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ter Omoniyi\Desktop\additive manufacturing\MIG_TIG\DIB\"/>
    </mc:Choice>
  </mc:AlternateContent>
  <xr:revisionPtr revIDLastSave="0" documentId="13_ncr:1_{87E1314C-E9C8-4D2E-958D-7F88429B1607}" xr6:coauthVersionLast="46" xr6:coauthVersionMax="46" xr10:uidLastSave="{00000000-0000-0000-0000-000000000000}"/>
  <bookViews>
    <workbookView xWindow="-120" yWindow="-120" windowWidth="20730" windowHeight="11160" activeTab="1" xr2:uid="{B521964B-921D-4018-A45E-6D7365F867F2}"/>
  </bookViews>
  <sheets>
    <sheet name="Tensile 2 mm" sheetId="1" r:id="rId1"/>
    <sheet name="Tensile 3 mm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7" i="2" l="1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G82" i="2"/>
  <c r="AG83" i="2"/>
  <c r="AG84" i="2"/>
  <c r="AG85" i="2"/>
  <c r="AG86" i="2"/>
  <c r="AG87" i="2"/>
  <c r="AG88" i="2"/>
  <c r="AG89" i="2"/>
  <c r="AG90" i="2"/>
  <c r="AG91" i="2"/>
  <c r="AG92" i="2"/>
  <c r="AG93" i="2"/>
  <c r="AG94" i="2"/>
  <c r="AG95" i="2"/>
  <c r="AG96" i="2"/>
  <c r="AG97" i="2"/>
  <c r="AG98" i="2"/>
  <c r="AG99" i="2"/>
  <c r="AG100" i="2"/>
  <c r="AG101" i="2"/>
  <c r="AG102" i="2"/>
  <c r="AG103" i="2"/>
  <c r="AG104" i="2"/>
  <c r="AG105" i="2"/>
  <c r="AG106" i="2"/>
  <c r="AG107" i="2"/>
  <c r="AG108" i="2"/>
  <c r="AG109" i="2"/>
  <c r="AG110" i="2"/>
  <c r="AG111" i="2"/>
  <c r="AG112" i="2"/>
  <c r="AG113" i="2"/>
  <c r="AG114" i="2"/>
  <c r="AG115" i="2"/>
  <c r="AG116" i="2"/>
  <c r="AG117" i="2"/>
  <c r="AG118" i="2"/>
  <c r="AG119" i="2"/>
  <c r="AG120" i="2"/>
  <c r="AG121" i="2"/>
  <c r="AG122" i="2"/>
  <c r="AG123" i="2"/>
  <c r="AG124" i="2"/>
  <c r="AG125" i="2"/>
  <c r="AG126" i="2"/>
  <c r="AG127" i="2"/>
  <c r="AG128" i="2"/>
  <c r="AG129" i="2"/>
  <c r="AG130" i="2"/>
  <c r="AG131" i="2"/>
  <c r="AG132" i="2"/>
  <c r="AG133" i="2"/>
  <c r="AG134" i="2"/>
  <c r="AG135" i="2"/>
  <c r="AG136" i="2"/>
  <c r="AG137" i="2"/>
  <c r="AG138" i="2"/>
  <c r="AG139" i="2"/>
  <c r="AG140" i="2"/>
  <c r="AG141" i="2"/>
  <c r="AG142" i="2"/>
  <c r="AG143" i="2"/>
  <c r="AG144" i="2"/>
  <c r="AG145" i="2"/>
  <c r="AG146" i="2"/>
  <c r="AG147" i="2"/>
  <c r="AG148" i="2"/>
  <c r="AG149" i="2"/>
  <c r="AG150" i="2"/>
  <c r="AG151" i="2"/>
  <c r="AG152" i="2"/>
  <c r="AG153" i="2"/>
  <c r="AG154" i="2"/>
  <c r="AG155" i="2"/>
  <c r="AG156" i="2"/>
  <c r="AG157" i="2"/>
  <c r="AG158" i="2"/>
  <c r="AG159" i="2"/>
  <c r="AG160" i="2"/>
  <c r="AG161" i="2"/>
  <c r="AG162" i="2"/>
  <c r="AG163" i="2"/>
  <c r="AG164" i="2"/>
  <c r="AG165" i="2"/>
  <c r="AG166" i="2"/>
  <c r="AG167" i="2"/>
  <c r="AG168" i="2"/>
  <c r="AG169" i="2"/>
  <c r="AG170" i="2"/>
  <c r="AG171" i="2"/>
  <c r="AG172" i="2"/>
  <c r="AG173" i="2"/>
  <c r="AG174" i="2"/>
  <c r="AG175" i="2"/>
  <c r="AG176" i="2"/>
  <c r="AG177" i="2"/>
  <c r="AG178" i="2"/>
  <c r="AG179" i="2"/>
  <c r="AG180" i="2"/>
  <c r="AG181" i="2"/>
  <c r="AG182" i="2"/>
  <c r="AG183" i="2"/>
  <c r="AG184" i="2"/>
  <c r="AG185" i="2"/>
  <c r="AG186" i="2"/>
  <c r="AG187" i="2"/>
  <c r="AG188" i="2"/>
  <c r="AG189" i="2"/>
  <c r="AG190" i="2"/>
  <c r="AG191" i="2"/>
  <c r="AG192" i="2"/>
  <c r="AG193" i="2"/>
  <c r="AG194" i="2"/>
  <c r="AG195" i="2"/>
  <c r="AG196" i="2"/>
  <c r="AG197" i="2"/>
  <c r="AG198" i="2"/>
  <c r="AG199" i="2"/>
  <c r="AG200" i="2"/>
  <c r="AG201" i="2"/>
  <c r="AG202" i="2"/>
  <c r="AG203" i="2"/>
  <c r="AG204" i="2"/>
  <c r="AG205" i="2"/>
  <c r="AG206" i="2"/>
  <c r="AG207" i="2"/>
  <c r="AG208" i="2"/>
  <c r="AG209" i="2"/>
  <c r="AG210" i="2"/>
  <c r="AG211" i="2"/>
  <c r="AG212" i="2"/>
  <c r="AG213" i="2"/>
  <c r="AG214" i="2"/>
  <c r="AG215" i="2"/>
  <c r="AG216" i="2"/>
  <c r="AG217" i="2"/>
  <c r="AG218" i="2"/>
  <c r="AG219" i="2"/>
  <c r="AG220" i="2"/>
  <c r="AG221" i="2"/>
  <c r="AG222" i="2"/>
  <c r="AG223" i="2"/>
  <c r="AG224" i="2"/>
  <c r="AG225" i="2"/>
  <c r="AG226" i="2"/>
  <c r="AG227" i="2"/>
  <c r="AG228" i="2"/>
  <c r="AG229" i="2"/>
  <c r="AG230" i="2"/>
  <c r="AG231" i="2"/>
  <c r="AG232" i="2"/>
  <c r="AG233" i="2"/>
  <c r="AG234" i="2"/>
  <c r="AG235" i="2"/>
  <c r="AG236" i="2"/>
  <c r="AG237" i="2"/>
  <c r="AG238" i="2"/>
  <c r="AG239" i="2"/>
  <c r="AG240" i="2"/>
  <c r="AG241" i="2"/>
  <c r="AG242" i="2"/>
  <c r="AG243" i="2"/>
  <c r="AG244" i="2"/>
  <c r="AG245" i="2"/>
  <c r="AG246" i="2"/>
  <c r="AG247" i="2"/>
  <c r="AG248" i="2"/>
  <c r="AG249" i="2"/>
  <c r="AG250" i="2"/>
  <c r="AG251" i="2"/>
  <c r="AG252" i="2"/>
  <c r="AG253" i="2"/>
  <c r="AG254" i="2"/>
  <c r="AG255" i="2"/>
  <c r="AG256" i="2"/>
  <c r="AG257" i="2"/>
  <c r="AG258" i="2"/>
  <c r="AG259" i="2"/>
  <c r="AG260" i="2"/>
  <c r="AG261" i="2"/>
  <c r="AG262" i="2"/>
  <c r="AG263" i="2"/>
  <c r="AG264" i="2"/>
  <c r="AG265" i="2"/>
  <c r="AG266" i="2"/>
  <c r="AG267" i="2"/>
  <c r="AG268" i="2"/>
  <c r="AG269" i="2"/>
  <c r="AG270" i="2"/>
  <c r="AG271" i="2"/>
  <c r="AG272" i="2"/>
  <c r="AG273" i="2"/>
  <c r="AG274" i="2"/>
  <c r="AG275" i="2"/>
  <c r="AG276" i="2"/>
  <c r="AG277" i="2"/>
  <c r="AG278" i="2"/>
  <c r="AG279" i="2"/>
  <c r="AG280" i="2"/>
  <c r="AG281" i="2"/>
  <c r="AG282" i="2"/>
  <c r="AG283" i="2"/>
  <c r="AG284" i="2"/>
  <c r="AG285" i="2"/>
  <c r="AG286" i="2"/>
  <c r="AG287" i="2"/>
  <c r="AG288" i="2"/>
  <c r="AG289" i="2"/>
  <c r="AG290" i="2"/>
  <c r="AG291" i="2"/>
  <c r="AG292" i="2"/>
  <c r="AG293" i="2"/>
  <c r="AG294" i="2"/>
  <c r="AG295" i="2"/>
  <c r="AG296" i="2"/>
  <c r="AG297" i="2"/>
  <c r="AG298" i="2"/>
  <c r="AG299" i="2"/>
  <c r="AG300" i="2"/>
  <c r="AG301" i="2"/>
  <c r="AG302" i="2"/>
  <c r="AG303" i="2"/>
  <c r="AG304" i="2"/>
  <c r="AG305" i="2"/>
  <c r="AG306" i="2"/>
  <c r="AG307" i="2"/>
  <c r="AG308" i="2"/>
  <c r="AG309" i="2"/>
  <c r="AG310" i="2"/>
  <c r="AG311" i="2"/>
  <c r="AG312" i="2"/>
  <c r="AG313" i="2"/>
  <c r="AG314" i="2"/>
  <c r="AG315" i="2"/>
  <c r="AG316" i="2"/>
  <c r="AG317" i="2"/>
  <c r="AG318" i="2"/>
  <c r="AG319" i="2"/>
  <c r="AG320" i="2"/>
  <c r="AG321" i="2"/>
  <c r="AG322" i="2"/>
  <c r="AG323" i="2"/>
  <c r="AG324" i="2"/>
  <c r="AG325" i="2"/>
  <c r="AG326" i="2"/>
  <c r="AG327" i="2"/>
  <c r="AG328" i="2"/>
  <c r="AG329" i="2"/>
  <c r="AG330" i="2"/>
  <c r="AG331" i="2"/>
  <c r="AG332" i="2"/>
  <c r="AG333" i="2"/>
  <c r="AG334" i="2"/>
  <c r="AG335" i="2"/>
  <c r="AG336" i="2"/>
  <c r="AG337" i="2"/>
  <c r="AG338" i="2"/>
  <c r="AG339" i="2"/>
  <c r="AG340" i="2"/>
  <c r="AG341" i="2"/>
  <c r="AG342" i="2"/>
  <c r="AG343" i="2"/>
  <c r="AG344" i="2"/>
  <c r="AG345" i="2"/>
  <c r="AG346" i="2"/>
  <c r="AG347" i="2"/>
  <c r="AG348" i="2"/>
  <c r="AG349" i="2"/>
  <c r="AG350" i="2"/>
  <c r="AG351" i="2"/>
  <c r="AG352" i="2"/>
  <c r="AG353" i="2"/>
  <c r="AG354" i="2"/>
  <c r="AG355" i="2"/>
  <c r="AG356" i="2"/>
  <c r="AG357" i="2"/>
  <c r="AG358" i="2"/>
  <c r="AG359" i="2"/>
  <c r="AG360" i="2"/>
  <c r="AG361" i="2"/>
  <c r="AG362" i="2"/>
  <c r="AG363" i="2"/>
  <c r="AG364" i="2"/>
  <c r="AG365" i="2"/>
  <c r="AG366" i="2"/>
  <c r="AG367" i="2"/>
  <c r="AG368" i="2"/>
  <c r="AG369" i="2"/>
  <c r="AG370" i="2"/>
  <c r="AG371" i="2"/>
  <c r="AG372" i="2"/>
  <c r="AG373" i="2"/>
  <c r="AG374" i="2"/>
  <c r="AG375" i="2"/>
  <c r="AG376" i="2"/>
  <c r="AG377" i="2"/>
  <c r="AG378" i="2"/>
  <c r="AG379" i="2"/>
  <c r="AG380" i="2"/>
  <c r="AG381" i="2"/>
  <c r="AG382" i="2"/>
  <c r="AG383" i="2"/>
  <c r="AG384" i="2"/>
  <c r="AG385" i="2"/>
  <c r="AG386" i="2"/>
  <c r="AG387" i="2"/>
  <c r="AG388" i="2"/>
  <c r="AG389" i="2"/>
  <c r="AG390" i="2"/>
  <c r="AG391" i="2"/>
  <c r="AG392" i="2"/>
  <c r="AG393" i="2"/>
  <c r="AG394" i="2"/>
  <c r="AG395" i="2"/>
  <c r="AG396" i="2"/>
  <c r="AG397" i="2"/>
  <c r="AG398" i="2"/>
  <c r="AG399" i="2"/>
  <c r="AG400" i="2"/>
  <c r="AG401" i="2"/>
  <c r="AG402" i="2"/>
  <c r="AG403" i="2"/>
  <c r="AG404" i="2"/>
  <c r="AG405" i="2"/>
  <c r="AG406" i="2"/>
  <c r="AG407" i="2"/>
  <c r="AG408" i="2"/>
  <c r="AG409" i="2"/>
  <c r="AG410" i="2"/>
  <c r="AG411" i="2"/>
  <c r="AG412" i="2"/>
  <c r="AG413" i="2"/>
  <c r="AG414" i="2"/>
  <c r="AG415" i="2"/>
  <c r="AG416" i="2"/>
  <c r="AG417" i="2"/>
  <c r="AG418" i="2"/>
  <c r="AG419" i="2"/>
  <c r="AG420" i="2"/>
  <c r="AG421" i="2"/>
  <c r="AG422" i="2"/>
  <c r="AG423" i="2"/>
  <c r="AG424" i="2"/>
  <c r="AG425" i="2"/>
  <c r="AG426" i="2"/>
  <c r="AG427" i="2"/>
  <c r="AG428" i="2"/>
  <c r="AG429" i="2"/>
  <c r="AG430" i="2"/>
  <c r="AG431" i="2"/>
  <c r="AG432" i="2"/>
  <c r="AG433" i="2"/>
  <c r="AG434" i="2"/>
  <c r="AG435" i="2"/>
  <c r="AG436" i="2"/>
  <c r="AG437" i="2"/>
  <c r="AG438" i="2"/>
  <c r="AG439" i="2"/>
  <c r="AG440" i="2"/>
  <c r="AG441" i="2"/>
  <c r="AG442" i="2"/>
  <c r="AG443" i="2"/>
  <c r="AG444" i="2"/>
  <c r="AG445" i="2"/>
  <c r="AG446" i="2"/>
  <c r="AG447" i="2"/>
  <c r="AG448" i="2"/>
  <c r="AG449" i="2"/>
  <c r="AG450" i="2"/>
  <c r="AG451" i="2"/>
  <c r="AG452" i="2"/>
  <c r="AG453" i="2"/>
  <c r="AG454" i="2"/>
  <c r="AG455" i="2"/>
  <c r="AG456" i="2"/>
  <c r="AG457" i="2"/>
  <c r="AG458" i="2"/>
  <c r="AG459" i="2"/>
  <c r="AG460" i="2"/>
  <c r="AG461" i="2"/>
  <c r="AG462" i="2"/>
  <c r="AG463" i="2"/>
  <c r="AG464" i="2"/>
  <c r="AG465" i="2"/>
  <c r="AG466" i="2"/>
  <c r="AG467" i="2"/>
  <c r="AG468" i="2"/>
  <c r="AG469" i="2"/>
  <c r="AG470" i="2"/>
  <c r="AG471" i="2"/>
  <c r="AG472" i="2"/>
  <c r="AG473" i="2"/>
  <c r="AG474" i="2"/>
  <c r="AG475" i="2"/>
  <c r="AG476" i="2"/>
  <c r="AG477" i="2"/>
  <c r="AG478" i="2"/>
  <c r="AG479" i="2"/>
  <c r="AG480" i="2"/>
  <c r="AG481" i="2"/>
  <c r="AG482" i="2"/>
  <c r="AG483" i="2"/>
  <c r="AG484" i="2"/>
  <c r="AG485" i="2"/>
  <c r="AG486" i="2"/>
  <c r="AG487" i="2"/>
  <c r="AG488" i="2"/>
  <c r="AG489" i="2"/>
  <c r="AG490" i="2"/>
  <c r="AG491" i="2"/>
  <c r="AG492" i="2"/>
  <c r="AG493" i="2"/>
  <c r="AG494" i="2"/>
  <c r="AG495" i="2"/>
  <c r="AG496" i="2"/>
  <c r="AG497" i="2"/>
  <c r="AG498" i="2"/>
  <c r="AG499" i="2"/>
  <c r="AG500" i="2"/>
  <c r="AG501" i="2"/>
  <c r="AG502" i="2"/>
  <c r="AG503" i="2"/>
  <c r="AG504" i="2"/>
  <c r="AG505" i="2"/>
  <c r="AG506" i="2"/>
  <c r="AG507" i="2"/>
  <c r="AG508" i="2"/>
  <c r="AG509" i="2"/>
  <c r="AG510" i="2"/>
  <c r="AG511" i="2"/>
  <c r="AG512" i="2"/>
  <c r="AG513" i="2"/>
  <c r="AG514" i="2"/>
  <c r="AG515" i="2"/>
  <c r="AG516" i="2"/>
  <c r="AG517" i="2"/>
  <c r="AG518" i="2"/>
  <c r="AG519" i="2"/>
  <c r="AG520" i="2"/>
  <c r="AG521" i="2"/>
  <c r="AG522" i="2"/>
  <c r="AG523" i="2"/>
  <c r="AG524" i="2"/>
  <c r="AG525" i="2"/>
  <c r="AG526" i="2"/>
  <c r="AG527" i="2"/>
  <c r="AG528" i="2"/>
  <c r="AG529" i="2"/>
  <c r="AG530" i="2"/>
  <c r="AG531" i="2"/>
  <c r="AG532" i="2"/>
  <c r="AG533" i="2"/>
  <c r="AG534" i="2"/>
  <c r="AG535" i="2"/>
  <c r="AG536" i="2"/>
  <c r="AG537" i="2"/>
  <c r="AG538" i="2"/>
  <c r="AG539" i="2"/>
  <c r="AG540" i="2"/>
  <c r="AG541" i="2"/>
  <c r="AG542" i="2"/>
  <c r="AG543" i="2"/>
  <c r="AG544" i="2"/>
  <c r="AG545" i="2"/>
  <c r="AG546" i="2"/>
  <c r="AG547" i="2"/>
  <c r="AG548" i="2"/>
  <c r="AG549" i="2"/>
  <c r="AG550" i="2"/>
  <c r="AG551" i="2"/>
  <c r="AG552" i="2"/>
  <c r="AG553" i="2"/>
  <c r="AG554" i="2"/>
  <c r="AG555" i="2"/>
  <c r="AG556" i="2"/>
  <c r="AG557" i="2"/>
  <c r="AG558" i="2"/>
  <c r="AG559" i="2"/>
  <c r="AG560" i="2"/>
  <c r="AG561" i="2"/>
  <c r="AG562" i="2"/>
  <c r="AG563" i="2"/>
  <c r="AG564" i="2"/>
  <c r="AG565" i="2"/>
  <c r="AG566" i="2"/>
  <c r="AG567" i="2"/>
  <c r="AG568" i="2"/>
  <c r="AG569" i="2"/>
  <c r="AG570" i="2"/>
  <c r="AG571" i="2"/>
  <c r="AG572" i="2"/>
  <c r="AG573" i="2"/>
  <c r="AG574" i="2"/>
  <c r="AG575" i="2"/>
  <c r="AG576" i="2"/>
  <c r="AG577" i="2"/>
  <c r="AG578" i="2"/>
  <c r="AG579" i="2"/>
  <c r="AG580" i="2"/>
  <c r="AG581" i="2"/>
  <c r="AG582" i="2"/>
  <c r="AG583" i="2"/>
  <c r="AG584" i="2"/>
  <c r="AG585" i="2"/>
  <c r="AG586" i="2"/>
  <c r="AG587" i="2"/>
  <c r="AG588" i="2"/>
  <c r="AG589" i="2"/>
  <c r="AG590" i="2"/>
  <c r="AG591" i="2"/>
  <c r="AG592" i="2"/>
  <c r="AG593" i="2"/>
  <c r="AG594" i="2"/>
  <c r="AG595" i="2"/>
  <c r="AG596" i="2"/>
  <c r="AG597" i="2"/>
  <c r="AG598" i="2"/>
  <c r="AG599" i="2"/>
  <c r="AG600" i="2"/>
  <c r="AG601" i="2"/>
  <c r="AG602" i="2"/>
  <c r="AG603" i="2"/>
  <c r="AG604" i="2"/>
  <c r="AG605" i="2"/>
  <c r="AG606" i="2"/>
  <c r="AG607" i="2"/>
  <c r="AG608" i="2"/>
  <c r="AG609" i="2"/>
  <c r="AG610" i="2"/>
  <c r="AG611" i="2"/>
  <c r="AG612" i="2"/>
  <c r="AG613" i="2"/>
  <c r="AG614" i="2"/>
  <c r="AG615" i="2"/>
  <c r="AG616" i="2"/>
  <c r="AG617" i="2"/>
  <c r="AG618" i="2"/>
  <c r="AG619" i="2"/>
  <c r="AG620" i="2"/>
  <c r="AG621" i="2"/>
  <c r="AG622" i="2"/>
  <c r="AG623" i="2"/>
  <c r="AG624" i="2"/>
  <c r="AG625" i="2"/>
  <c r="AG626" i="2"/>
  <c r="AG627" i="2"/>
  <c r="AG628" i="2"/>
  <c r="AG629" i="2"/>
  <c r="AG630" i="2"/>
  <c r="AG631" i="2"/>
  <c r="AG632" i="2"/>
  <c r="AG633" i="2"/>
  <c r="AG634" i="2"/>
  <c r="AG635" i="2"/>
  <c r="AG636" i="2"/>
  <c r="AG637" i="2"/>
  <c r="AG638" i="2"/>
  <c r="AG639" i="2"/>
  <c r="AG640" i="2"/>
  <c r="AG641" i="2"/>
  <c r="AG642" i="2"/>
  <c r="AG643" i="2"/>
  <c r="AG644" i="2"/>
  <c r="AG645" i="2"/>
  <c r="AG646" i="2"/>
  <c r="AG647" i="2"/>
  <c r="AG648" i="2"/>
  <c r="AG649" i="2"/>
  <c r="AG650" i="2"/>
  <c r="AG651" i="2"/>
  <c r="AG652" i="2"/>
  <c r="AG653" i="2"/>
  <c r="AG654" i="2"/>
  <c r="AG655" i="2"/>
  <c r="AG656" i="2"/>
  <c r="AG657" i="2"/>
  <c r="AG658" i="2"/>
  <c r="AG659" i="2"/>
  <c r="AG660" i="2"/>
  <c r="AG661" i="2"/>
  <c r="AG662" i="2"/>
  <c r="AG663" i="2"/>
  <c r="AG664" i="2"/>
  <c r="AG665" i="2"/>
  <c r="AG666" i="2"/>
  <c r="AG667" i="2"/>
  <c r="AG668" i="2"/>
  <c r="AG669" i="2"/>
  <c r="AG670" i="2"/>
  <c r="AG671" i="2"/>
  <c r="AG672" i="2"/>
  <c r="AG673" i="2"/>
  <c r="AG674" i="2"/>
  <c r="AG675" i="2"/>
  <c r="AG676" i="2"/>
  <c r="AG677" i="2"/>
  <c r="AG678" i="2"/>
  <c r="AG679" i="2"/>
  <c r="AG680" i="2"/>
  <c r="AG681" i="2"/>
  <c r="AG682" i="2"/>
  <c r="AG683" i="2"/>
  <c r="AG684" i="2"/>
  <c r="AG685" i="2"/>
  <c r="AG686" i="2"/>
  <c r="AG687" i="2"/>
  <c r="AG688" i="2"/>
  <c r="AG689" i="2"/>
  <c r="AG690" i="2"/>
  <c r="AG691" i="2"/>
  <c r="AG692" i="2"/>
  <c r="AG693" i="2"/>
  <c r="AG694" i="2"/>
  <c r="AG695" i="2"/>
  <c r="AG696" i="2"/>
  <c r="AG697" i="2"/>
  <c r="AG698" i="2"/>
  <c r="AG699" i="2"/>
  <c r="AG700" i="2"/>
  <c r="AG701" i="2"/>
  <c r="AG702" i="2"/>
  <c r="AG703" i="2"/>
  <c r="AG704" i="2"/>
  <c r="AG705" i="2"/>
  <c r="AG706" i="2"/>
  <c r="AG707" i="2"/>
  <c r="AG708" i="2"/>
  <c r="AG709" i="2"/>
  <c r="AG710" i="2"/>
  <c r="AG711" i="2"/>
  <c r="AG712" i="2"/>
  <c r="AG713" i="2"/>
  <c r="AG714" i="2"/>
  <c r="AG715" i="2"/>
  <c r="AG716" i="2"/>
  <c r="AG717" i="2"/>
  <c r="AG718" i="2"/>
  <c r="AG719" i="2"/>
  <c r="AG720" i="2"/>
  <c r="AG721" i="2"/>
  <c r="AG722" i="2"/>
  <c r="AG723" i="2"/>
  <c r="AG724" i="2"/>
  <c r="AG725" i="2"/>
  <c r="AG726" i="2"/>
  <c r="AG727" i="2"/>
  <c r="AG728" i="2"/>
  <c r="AG729" i="2"/>
  <c r="AG730" i="2"/>
  <c r="AG731" i="2"/>
  <c r="AG732" i="2"/>
  <c r="AG733" i="2"/>
  <c r="AG734" i="2"/>
  <c r="AG735" i="2"/>
  <c r="AG736" i="2"/>
  <c r="AG737" i="2"/>
  <c r="AG738" i="2"/>
  <c r="AG739" i="2"/>
  <c r="AG740" i="2"/>
  <c r="AG741" i="2"/>
  <c r="AG742" i="2"/>
  <c r="AG743" i="2"/>
  <c r="AG744" i="2"/>
  <c r="AG745" i="2"/>
  <c r="AG746" i="2"/>
  <c r="AG747" i="2"/>
  <c r="AG748" i="2"/>
  <c r="AG749" i="2"/>
  <c r="AG750" i="2"/>
  <c r="AG751" i="2"/>
  <c r="AG752" i="2"/>
  <c r="AG753" i="2"/>
  <c r="AG754" i="2"/>
  <c r="AG755" i="2"/>
  <c r="AG756" i="2"/>
  <c r="AG757" i="2"/>
  <c r="AG758" i="2"/>
  <c r="AG759" i="2"/>
  <c r="AG760" i="2"/>
  <c r="AG761" i="2"/>
  <c r="AG762" i="2"/>
  <c r="AG763" i="2"/>
  <c r="AG764" i="2"/>
  <c r="AG765" i="2"/>
  <c r="AG766" i="2"/>
  <c r="AG767" i="2"/>
  <c r="AG768" i="2"/>
  <c r="AG769" i="2"/>
  <c r="AG770" i="2"/>
  <c r="AG771" i="2"/>
  <c r="AG772" i="2"/>
  <c r="AG773" i="2"/>
  <c r="AG774" i="2"/>
  <c r="AG775" i="2"/>
  <c r="AG776" i="2"/>
  <c r="AG777" i="2"/>
  <c r="AG778" i="2"/>
  <c r="AG779" i="2"/>
  <c r="AG780" i="2"/>
  <c r="AG781" i="2"/>
  <c r="AG782" i="2"/>
  <c r="AG783" i="2"/>
  <c r="AG784" i="2"/>
  <c r="AG785" i="2"/>
  <c r="AG786" i="2"/>
  <c r="AG787" i="2"/>
  <c r="AG788" i="2"/>
  <c r="AG789" i="2"/>
  <c r="AG790" i="2"/>
  <c r="AG791" i="2"/>
  <c r="AG792" i="2"/>
  <c r="AG793" i="2"/>
  <c r="AG794" i="2"/>
  <c r="AG795" i="2"/>
  <c r="AG796" i="2"/>
  <c r="AG797" i="2"/>
  <c r="AG798" i="2"/>
  <c r="AG799" i="2"/>
  <c r="AG800" i="2"/>
  <c r="AG801" i="2"/>
  <c r="AG802" i="2"/>
  <c r="AG803" i="2"/>
  <c r="AG804" i="2"/>
  <c r="AG805" i="2"/>
  <c r="AG806" i="2"/>
  <c r="AG807" i="2"/>
  <c r="AG808" i="2"/>
  <c r="AG809" i="2"/>
  <c r="AG810" i="2"/>
  <c r="AG811" i="2"/>
  <c r="AG812" i="2"/>
  <c r="AG813" i="2"/>
  <c r="AG814" i="2"/>
  <c r="AG815" i="2"/>
  <c r="AG816" i="2"/>
  <c r="AG817" i="2"/>
  <c r="AG818" i="2"/>
  <c r="AG819" i="2"/>
  <c r="AG820" i="2"/>
  <c r="AG821" i="2"/>
  <c r="AG822" i="2"/>
  <c r="AG823" i="2"/>
  <c r="AG824" i="2"/>
  <c r="AG825" i="2"/>
  <c r="AG826" i="2"/>
  <c r="AG827" i="2"/>
  <c r="AG828" i="2"/>
  <c r="AG829" i="2"/>
  <c r="AG830" i="2"/>
  <c r="AG831" i="2"/>
  <c r="AG832" i="2"/>
  <c r="AG833" i="2"/>
  <c r="AG834" i="2"/>
  <c r="AG835" i="2"/>
  <c r="AG836" i="2"/>
  <c r="AG837" i="2"/>
  <c r="AG838" i="2"/>
  <c r="AG839" i="2"/>
  <c r="AG840" i="2"/>
  <c r="AG841" i="2"/>
  <c r="AG842" i="2"/>
  <c r="AG843" i="2"/>
  <c r="AG844" i="2"/>
  <c r="AG845" i="2"/>
  <c r="AG846" i="2"/>
  <c r="AG847" i="2"/>
  <c r="AG848" i="2"/>
  <c r="AG849" i="2"/>
  <c r="AG850" i="2"/>
  <c r="AG851" i="2"/>
  <c r="AG852" i="2"/>
  <c r="AG853" i="2"/>
  <c r="AG854" i="2"/>
  <c r="AG855" i="2"/>
  <c r="AG856" i="2"/>
  <c r="AG857" i="2"/>
  <c r="AG858" i="2"/>
  <c r="AG859" i="2"/>
  <c r="AG860" i="2"/>
  <c r="AG861" i="2"/>
  <c r="AG862" i="2"/>
  <c r="AG863" i="2"/>
  <c r="AG864" i="2"/>
  <c r="AG865" i="2"/>
  <c r="AG866" i="2"/>
  <c r="AG867" i="2"/>
  <c r="AG868" i="2"/>
  <c r="AG869" i="2"/>
  <c r="AG870" i="2"/>
  <c r="AG871" i="2"/>
  <c r="AG872" i="2"/>
  <c r="AG873" i="2"/>
  <c r="AG874" i="2"/>
  <c r="AG875" i="2"/>
  <c r="AG876" i="2"/>
  <c r="AG877" i="2"/>
  <c r="AG878" i="2"/>
  <c r="AG879" i="2"/>
  <c r="AG880" i="2"/>
  <c r="AG881" i="2"/>
  <c r="AG882" i="2"/>
  <c r="AG883" i="2"/>
  <c r="AG884" i="2"/>
  <c r="AG885" i="2"/>
  <c r="AG886" i="2"/>
  <c r="AG887" i="2"/>
  <c r="AG888" i="2"/>
  <c r="AG889" i="2"/>
  <c r="AG890" i="2"/>
  <c r="AG891" i="2"/>
  <c r="AG892" i="2"/>
  <c r="AG893" i="2"/>
  <c r="AG894" i="2"/>
  <c r="AG895" i="2"/>
  <c r="AG896" i="2"/>
  <c r="AG897" i="2"/>
  <c r="AG898" i="2"/>
  <c r="AG899" i="2"/>
  <c r="AG900" i="2"/>
  <c r="AG901" i="2"/>
  <c r="AG902" i="2"/>
  <c r="AG903" i="2"/>
  <c r="AG904" i="2"/>
  <c r="AG905" i="2"/>
  <c r="AG906" i="2"/>
  <c r="AG907" i="2"/>
  <c r="AG908" i="2"/>
  <c r="AG909" i="2"/>
  <c r="AG910" i="2"/>
  <c r="AG911" i="2"/>
  <c r="AG912" i="2"/>
  <c r="AG913" i="2"/>
  <c r="AG914" i="2"/>
  <c r="AG915" i="2"/>
  <c r="AG916" i="2"/>
  <c r="AG917" i="2"/>
  <c r="AG918" i="2"/>
  <c r="AG919" i="2"/>
  <c r="AG920" i="2"/>
  <c r="AG921" i="2"/>
  <c r="AG922" i="2"/>
  <c r="AG923" i="2"/>
  <c r="AG924" i="2"/>
  <c r="AG925" i="2"/>
  <c r="AG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167" i="2"/>
  <c r="AF168" i="2"/>
  <c r="AF169" i="2"/>
  <c r="AF170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5" i="2"/>
  <c r="AF186" i="2"/>
  <c r="AF187" i="2"/>
  <c r="AF188" i="2"/>
  <c r="AF189" i="2"/>
  <c r="AF190" i="2"/>
  <c r="AF191" i="2"/>
  <c r="AF192" i="2"/>
  <c r="AF193" i="2"/>
  <c r="AF194" i="2"/>
  <c r="AF195" i="2"/>
  <c r="AF196" i="2"/>
  <c r="AF197" i="2"/>
  <c r="AF198" i="2"/>
  <c r="AF199" i="2"/>
  <c r="AF200" i="2"/>
  <c r="AF201" i="2"/>
  <c r="AF202" i="2"/>
  <c r="AF203" i="2"/>
  <c r="AF204" i="2"/>
  <c r="AF205" i="2"/>
  <c r="AF206" i="2"/>
  <c r="AF207" i="2"/>
  <c r="AF208" i="2"/>
  <c r="AF209" i="2"/>
  <c r="AF210" i="2"/>
  <c r="AF211" i="2"/>
  <c r="AF212" i="2"/>
  <c r="AF213" i="2"/>
  <c r="AF214" i="2"/>
  <c r="AF215" i="2"/>
  <c r="AF216" i="2"/>
  <c r="AF217" i="2"/>
  <c r="AF218" i="2"/>
  <c r="AF219" i="2"/>
  <c r="AF220" i="2"/>
  <c r="AF221" i="2"/>
  <c r="AF222" i="2"/>
  <c r="AF223" i="2"/>
  <c r="AF224" i="2"/>
  <c r="AF225" i="2"/>
  <c r="AF226" i="2"/>
  <c r="AF227" i="2"/>
  <c r="AF228" i="2"/>
  <c r="AF229" i="2"/>
  <c r="AF230" i="2"/>
  <c r="AF231" i="2"/>
  <c r="AF232" i="2"/>
  <c r="AF233" i="2"/>
  <c r="AF234" i="2"/>
  <c r="AF235" i="2"/>
  <c r="AF236" i="2"/>
  <c r="AF237" i="2"/>
  <c r="AF238" i="2"/>
  <c r="AF239" i="2"/>
  <c r="AF240" i="2"/>
  <c r="AF241" i="2"/>
  <c r="AF242" i="2"/>
  <c r="AF243" i="2"/>
  <c r="AF244" i="2"/>
  <c r="AF245" i="2"/>
  <c r="AF246" i="2"/>
  <c r="AF247" i="2"/>
  <c r="AF248" i="2"/>
  <c r="AF249" i="2"/>
  <c r="AF250" i="2"/>
  <c r="AF251" i="2"/>
  <c r="AF252" i="2"/>
  <c r="AF253" i="2"/>
  <c r="AF254" i="2"/>
  <c r="AF255" i="2"/>
  <c r="AF256" i="2"/>
  <c r="AF257" i="2"/>
  <c r="AF258" i="2"/>
  <c r="AF259" i="2"/>
  <c r="AF260" i="2"/>
  <c r="AF261" i="2"/>
  <c r="AF262" i="2"/>
  <c r="AF263" i="2"/>
  <c r="AF264" i="2"/>
  <c r="AF265" i="2"/>
  <c r="AF266" i="2"/>
  <c r="AF267" i="2"/>
  <c r="AF268" i="2"/>
  <c r="AF269" i="2"/>
  <c r="AF270" i="2"/>
  <c r="AF271" i="2"/>
  <c r="AF272" i="2"/>
  <c r="AF273" i="2"/>
  <c r="AF274" i="2"/>
  <c r="AF275" i="2"/>
  <c r="AF276" i="2"/>
  <c r="AF277" i="2"/>
  <c r="AF278" i="2"/>
  <c r="AF279" i="2"/>
  <c r="AF280" i="2"/>
  <c r="AF281" i="2"/>
  <c r="AF282" i="2"/>
  <c r="AF283" i="2"/>
  <c r="AF284" i="2"/>
  <c r="AF285" i="2"/>
  <c r="AF286" i="2"/>
  <c r="AF287" i="2"/>
  <c r="AF288" i="2"/>
  <c r="AF289" i="2"/>
  <c r="AF290" i="2"/>
  <c r="AF291" i="2"/>
  <c r="AF292" i="2"/>
  <c r="AF293" i="2"/>
  <c r="AF294" i="2"/>
  <c r="AF295" i="2"/>
  <c r="AF296" i="2"/>
  <c r="AF297" i="2"/>
  <c r="AF298" i="2"/>
  <c r="AF299" i="2"/>
  <c r="AF300" i="2"/>
  <c r="AF301" i="2"/>
  <c r="AF302" i="2"/>
  <c r="AF303" i="2"/>
  <c r="AF304" i="2"/>
  <c r="AF305" i="2"/>
  <c r="AF306" i="2"/>
  <c r="AF307" i="2"/>
  <c r="AF308" i="2"/>
  <c r="AF309" i="2"/>
  <c r="AF310" i="2"/>
  <c r="AF311" i="2"/>
  <c r="AF312" i="2"/>
  <c r="AF313" i="2"/>
  <c r="AF314" i="2"/>
  <c r="AF315" i="2"/>
  <c r="AF316" i="2"/>
  <c r="AF317" i="2"/>
  <c r="AF318" i="2"/>
  <c r="AF319" i="2"/>
  <c r="AF320" i="2"/>
  <c r="AF321" i="2"/>
  <c r="AF322" i="2"/>
  <c r="AF323" i="2"/>
  <c r="AF324" i="2"/>
  <c r="AF325" i="2"/>
  <c r="AF326" i="2"/>
  <c r="AF327" i="2"/>
  <c r="AF328" i="2"/>
  <c r="AF329" i="2"/>
  <c r="AF330" i="2"/>
  <c r="AF331" i="2"/>
  <c r="AF332" i="2"/>
  <c r="AF333" i="2"/>
  <c r="AF334" i="2"/>
  <c r="AF335" i="2"/>
  <c r="AF336" i="2"/>
  <c r="AF337" i="2"/>
  <c r="AF338" i="2"/>
  <c r="AF339" i="2"/>
  <c r="AF340" i="2"/>
  <c r="AF341" i="2"/>
  <c r="AF342" i="2"/>
  <c r="AF343" i="2"/>
  <c r="AF344" i="2"/>
  <c r="AF345" i="2"/>
  <c r="AF346" i="2"/>
  <c r="AF347" i="2"/>
  <c r="AF348" i="2"/>
  <c r="AF349" i="2"/>
  <c r="AF350" i="2"/>
  <c r="AF351" i="2"/>
  <c r="AF352" i="2"/>
  <c r="AF353" i="2"/>
  <c r="AF354" i="2"/>
  <c r="AF355" i="2"/>
  <c r="AF356" i="2"/>
  <c r="AF357" i="2"/>
  <c r="AF358" i="2"/>
  <c r="AF359" i="2"/>
  <c r="AF360" i="2"/>
  <c r="AF361" i="2"/>
  <c r="AF362" i="2"/>
  <c r="AF363" i="2"/>
  <c r="AF364" i="2"/>
  <c r="AF365" i="2"/>
  <c r="AF366" i="2"/>
  <c r="AF367" i="2"/>
  <c r="AF368" i="2"/>
  <c r="AF369" i="2"/>
  <c r="AF370" i="2"/>
  <c r="AF371" i="2"/>
  <c r="AF372" i="2"/>
  <c r="AF373" i="2"/>
  <c r="AF374" i="2"/>
  <c r="AF375" i="2"/>
  <c r="AF376" i="2"/>
  <c r="AF377" i="2"/>
  <c r="AF378" i="2"/>
  <c r="AF379" i="2"/>
  <c r="AF380" i="2"/>
  <c r="AF381" i="2"/>
  <c r="AF382" i="2"/>
  <c r="AF383" i="2"/>
  <c r="AF384" i="2"/>
  <c r="AF385" i="2"/>
  <c r="AF386" i="2"/>
  <c r="AF387" i="2"/>
  <c r="AF388" i="2"/>
  <c r="AF389" i="2"/>
  <c r="AF390" i="2"/>
  <c r="AF391" i="2"/>
  <c r="AF392" i="2"/>
  <c r="AF393" i="2"/>
  <c r="AF394" i="2"/>
  <c r="AF395" i="2"/>
  <c r="AF396" i="2"/>
  <c r="AF397" i="2"/>
  <c r="AF398" i="2"/>
  <c r="AF399" i="2"/>
  <c r="AF400" i="2"/>
  <c r="AF401" i="2"/>
  <c r="AF402" i="2"/>
  <c r="AF403" i="2"/>
  <c r="AF404" i="2"/>
  <c r="AF405" i="2"/>
  <c r="AF406" i="2"/>
  <c r="AF407" i="2"/>
  <c r="AF408" i="2"/>
  <c r="AF409" i="2"/>
  <c r="AF410" i="2"/>
  <c r="AF411" i="2"/>
  <c r="AF412" i="2"/>
  <c r="AF413" i="2"/>
  <c r="AF414" i="2"/>
  <c r="AF415" i="2"/>
  <c r="AF416" i="2"/>
  <c r="AF417" i="2"/>
  <c r="AF418" i="2"/>
  <c r="AF419" i="2"/>
  <c r="AF420" i="2"/>
  <c r="AF421" i="2"/>
  <c r="AF422" i="2"/>
  <c r="AF423" i="2"/>
  <c r="AF424" i="2"/>
  <c r="AF425" i="2"/>
  <c r="AF426" i="2"/>
  <c r="AF427" i="2"/>
  <c r="AF428" i="2"/>
  <c r="AF429" i="2"/>
  <c r="AF430" i="2"/>
  <c r="AF431" i="2"/>
  <c r="AF432" i="2"/>
  <c r="AF433" i="2"/>
  <c r="AF434" i="2"/>
  <c r="AF435" i="2"/>
  <c r="AF436" i="2"/>
  <c r="AF437" i="2"/>
  <c r="AF438" i="2"/>
  <c r="AF439" i="2"/>
  <c r="AF440" i="2"/>
  <c r="AF441" i="2"/>
  <c r="AF442" i="2"/>
  <c r="AF443" i="2"/>
  <c r="AF444" i="2"/>
  <c r="AF445" i="2"/>
  <c r="AF446" i="2"/>
  <c r="AF447" i="2"/>
  <c r="AF448" i="2"/>
  <c r="AF449" i="2"/>
  <c r="AF450" i="2"/>
  <c r="AF451" i="2"/>
  <c r="AF452" i="2"/>
  <c r="AF453" i="2"/>
  <c r="AF454" i="2"/>
  <c r="AF455" i="2"/>
  <c r="AF456" i="2"/>
  <c r="AF457" i="2"/>
  <c r="AF458" i="2"/>
  <c r="AF459" i="2"/>
  <c r="AF460" i="2"/>
  <c r="AF461" i="2"/>
  <c r="AF462" i="2"/>
  <c r="AF463" i="2"/>
  <c r="AF464" i="2"/>
  <c r="AF465" i="2"/>
  <c r="AF466" i="2"/>
  <c r="AF467" i="2"/>
  <c r="AF468" i="2"/>
  <c r="AF469" i="2"/>
  <c r="AF470" i="2"/>
  <c r="AF471" i="2"/>
  <c r="AF472" i="2"/>
  <c r="AF473" i="2"/>
  <c r="AF474" i="2"/>
  <c r="AF475" i="2"/>
  <c r="AF476" i="2"/>
  <c r="AF477" i="2"/>
  <c r="AF478" i="2"/>
  <c r="AF479" i="2"/>
  <c r="AF480" i="2"/>
  <c r="AF481" i="2"/>
  <c r="AF482" i="2"/>
  <c r="AF483" i="2"/>
  <c r="AF484" i="2"/>
  <c r="AF485" i="2"/>
  <c r="AF486" i="2"/>
  <c r="AF487" i="2"/>
  <c r="AF488" i="2"/>
  <c r="AF489" i="2"/>
  <c r="AF490" i="2"/>
  <c r="AF491" i="2"/>
  <c r="AF492" i="2"/>
  <c r="AF493" i="2"/>
  <c r="AF494" i="2"/>
  <c r="AF495" i="2"/>
  <c r="AF496" i="2"/>
  <c r="AF497" i="2"/>
  <c r="AF498" i="2"/>
  <c r="AF499" i="2"/>
  <c r="AF500" i="2"/>
  <c r="AF501" i="2"/>
  <c r="AF502" i="2"/>
  <c r="AF503" i="2"/>
  <c r="AF504" i="2"/>
  <c r="AF505" i="2"/>
  <c r="AF506" i="2"/>
  <c r="AF507" i="2"/>
  <c r="AF508" i="2"/>
  <c r="AF509" i="2"/>
  <c r="AF510" i="2"/>
  <c r="AF511" i="2"/>
  <c r="AF512" i="2"/>
  <c r="AF513" i="2"/>
  <c r="AF514" i="2"/>
  <c r="AF515" i="2"/>
  <c r="AF516" i="2"/>
  <c r="AF517" i="2"/>
  <c r="AF518" i="2"/>
  <c r="AF519" i="2"/>
  <c r="AF520" i="2"/>
  <c r="AF521" i="2"/>
  <c r="AF522" i="2"/>
  <c r="AF523" i="2"/>
  <c r="AF524" i="2"/>
  <c r="AF525" i="2"/>
  <c r="AF526" i="2"/>
  <c r="AF527" i="2"/>
  <c r="AF528" i="2"/>
  <c r="AF529" i="2"/>
  <c r="AF530" i="2"/>
  <c r="AF531" i="2"/>
  <c r="AF532" i="2"/>
  <c r="AF533" i="2"/>
  <c r="AF534" i="2"/>
  <c r="AF535" i="2"/>
  <c r="AF536" i="2"/>
  <c r="AF537" i="2"/>
  <c r="AF538" i="2"/>
  <c r="AF539" i="2"/>
  <c r="AF540" i="2"/>
  <c r="AF541" i="2"/>
  <c r="AF542" i="2"/>
  <c r="AF543" i="2"/>
  <c r="AF544" i="2"/>
  <c r="AF545" i="2"/>
  <c r="AF546" i="2"/>
  <c r="AF547" i="2"/>
  <c r="AF548" i="2"/>
  <c r="AF549" i="2"/>
  <c r="AF550" i="2"/>
  <c r="AF551" i="2"/>
  <c r="AF552" i="2"/>
  <c r="AF553" i="2"/>
  <c r="AF554" i="2"/>
  <c r="AF555" i="2"/>
  <c r="AF556" i="2"/>
  <c r="AF557" i="2"/>
  <c r="AF558" i="2"/>
  <c r="AF559" i="2"/>
  <c r="AF560" i="2"/>
  <c r="AF561" i="2"/>
  <c r="AF562" i="2"/>
  <c r="AF563" i="2"/>
  <c r="AF564" i="2"/>
  <c r="AF565" i="2"/>
  <c r="AF566" i="2"/>
  <c r="AF567" i="2"/>
  <c r="AF568" i="2"/>
  <c r="AF569" i="2"/>
  <c r="AF570" i="2"/>
  <c r="AF571" i="2"/>
  <c r="AF572" i="2"/>
  <c r="AF573" i="2"/>
  <c r="AF574" i="2"/>
  <c r="AF575" i="2"/>
  <c r="AF576" i="2"/>
  <c r="AF577" i="2"/>
  <c r="AF578" i="2"/>
  <c r="AF579" i="2"/>
  <c r="AF580" i="2"/>
  <c r="AF581" i="2"/>
  <c r="AF582" i="2"/>
  <c r="AF583" i="2"/>
  <c r="AF584" i="2"/>
  <c r="AF585" i="2"/>
  <c r="AF586" i="2"/>
  <c r="AF587" i="2"/>
  <c r="AF588" i="2"/>
  <c r="AF589" i="2"/>
  <c r="AF590" i="2"/>
  <c r="AF591" i="2"/>
  <c r="AF592" i="2"/>
  <c r="AF593" i="2"/>
  <c r="AF594" i="2"/>
  <c r="AF595" i="2"/>
  <c r="AF596" i="2"/>
  <c r="AF597" i="2"/>
  <c r="AF598" i="2"/>
  <c r="AF599" i="2"/>
  <c r="AF600" i="2"/>
  <c r="AF601" i="2"/>
  <c r="AF602" i="2"/>
  <c r="AF603" i="2"/>
  <c r="AF604" i="2"/>
  <c r="AF605" i="2"/>
  <c r="AF606" i="2"/>
  <c r="AF607" i="2"/>
  <c r="AF608" i="2"/>
  <c r="AF609" i="2"/>
  <c r="AF610" i="2"/>
  <c r="AF611" i="2"/>
  <c r="AF612" i="2"/>
  <c r="AF613" i="2"/>
  <c r="AF614" i="2"/>
  <c r="AF615" i="2"/>
  <c r="AF616" i="2"/>
  <c r="AF617" i="2"/>
  <c r="AF618" i="2"/>
  <c r="AF619" i="2"/>
  <c r="AF620" i="2"/>
  <c r="AF621" i="2"/>
  <c r="AF622" i="2"/>
  <c r="AF623" i="2"/>
  <c r="AF624" i="2"/>
  <c r="AF625" i="2"/>
  <c r="AF626" i="2"/>
  <c r="AF627" i="2"/>
  <c r="AF628" i="2"/>
  <c r="AF629" i="2"/>
  <c r="AF630" i="2"/>
  <c r="AF631" i="2"/>
  <c r="AF632" i="2"/>
  <c r="AF633" i="2"/>
  <c r="AF634" i="2"/>
  <c r="AF635" i="2"/>
  <c r="AF636" i="2"/>
  <c r="AF637" i="2"/>
  <c r="AF638" i="2"/>
  <c r="AF639" i="2"/>
  <c r="AF640" i="2"/>
  <c r="AF641" i="2"/>
  <c r="AF642" i="2"/>
  <c r="AF643" i="2"/>
  <c r="AF644" i="2"/>
  <c r="AF645" i="2"/>
  <c r="AF646" i="2"/>
  <c r="AF647" i="2"/>
  <c r="AF648" i="2"/>
  <c r="AF649" i="2"/>
  <c r="AF650" i="2"/>
  <c r="AF651" i="2"/>
  <c r="AF652" i="2"/>
  <c r="AF653" i="2"/>
  <c r="AF654" i="2"/>
  <c r="AF655" i="2"/>
  <c r="AF656" i="2"/>
  <c r="AF657" i="2"/>
  <c r="AF658" i="2"/>
  <c r="AF659" i="2"/>
  <c r="AF660" i="2"/>
  <c r="AF661" i="2"/>
  <c r="AF662" i="2"/>
  <c r="AF663" i="2"/>
  <c r="AF664" i="2"/>
  <c r="AF665" i="2"/>
  <c r="AF666" i="2"/>
  <c r="AF667" i="2"/>
  <c r="AF668" i="2"/>
  <c r="AF669" i="2"/>
  <c r="AF670" i="2"/>
  <c r="AF671" i="2"/>
  <c r="AF672" i="2"/>
  <c r="AF673" i="2"/>
  <c r="AF674" i="2"/>
  <c r="AF675" i="2"/>
  <c r="AF676" i="2"/>
  <c r="AF677" i="2"/>
  <c r="AF678" i="2"/>
  <c r="AF679" i="2"/>
  <c r="AF680" i="2"/>
  <c r="AF681" i="2"/>
  <c r="AF682" i="2"/>
  <c r="AF683" i="2"/>
  <c r="AF684" i="2"/>
  <c r="AF685" i="2"/>
  <c r="AF686" i="2"/>
  <c r="AF687" i="2"/>
  <c r="AF688" i="2"/>
  <c r="AF689" i="2"/>
  <c r="AF690" i="2"/>
  <c r="AF691" i="2"/>
  <c r="AF692" i="2"/>
  <c r="AF693" i="2"/>
  <c r="AF694" i="2"/>
  <c r="AF695" i="2"/>
  <c r="AF696" i="2"/>
  <c r="AF697" i="2"/>
  <c r="AF698" i="2"/>
  <c r="AF699" i="2"/>
  <c r="AF700" i="2"/>
  <c r="AF701" i="2"/>
  <c r="AF702" i="2"/>
  <c r="AF703" i="2"/>
  <c r="AF704" i="2"/>
  <c r="AF705" i="2"/>
  <c r="AF706" i="2"/>
  <c r="AF707" i="2"/>
  <c r="AF708" i="2"/>
  <c r="AF709" i="2"/>
  <c r="AF710" i="2"/>
  <c r="AF711" i="2"/>
  <c r="AF712" i="2"/>
  <c r="AF713" i="2"/>
  <c r="AF714" i="2"/>
  <c r="AF715" i="2"/>
  <c r="AF716" i="2"/>
  <c r="AF717" i="2"/>
  <c r="AF718" i="2"/>
  <c r="AF719" i="2"/>
  <c r="AF720" i="2"/>
  <c r="AF721" i="2"/>
  <c r="AF722" i="2"/>
  <c r="AF723" i="2"/>
  <c r="AF724" i="2"/>
  <c r="AF725" i="2"/>
  <c r="AF726" i="2"/>
  <c r="AF727" i="2"/>
  <c r="AF728" i="2"/>
  <c r="AF729" i="2"/>
  <c r="AF730" i="2"/>
  <c r="AF731" i="2"/>
  <c r="AF732" i="2"/>
  <c r="AF733" i="2"/>
  <c r="AF734" i="2"/>
  <c r="AF735" i="2"/>
  <c r="AF736" i="2"/>
  <c r="AF737" i="2"/>
  <c r="AF738" i="2"/>
  <c r="AF739" i="2"/>
  <c r="AF740" i="2"/>
  <c r="AF741" i="2"/>
  <c r="AF742" i="2"/>
  <c r="AF743" i="2"/>
  <c r="AF744" i="2"/>
  <c r="AF745" i="2"/>
  <c r="AF746" i="2"/>
  <c r="AF747" i="2"/>
  <c r="AF748" i="2"/>
  <c r="AF749" i="2"/>
  <c r="AF750" i="2"/>
  <c r="AF751" i="2"/>
  <c r="AF752" i="2"/>
  <c r="AF753" i="2"/>
  <c r="AF754" i="2"/>
  <c r="AF755" i="2"/>
  <c r="AF756" i="2"/>
  <c r="AF757" i="2"/>
  <c r="AF758" i="2"/>
  <c r="AF759" i="2"/>
  <c r="AF760" i="2"/>
  <c r="AF761" i="2"/>
  <c r="AF762" i="2"/>
  <c r="AF763" i="2"/>
  <c r="AF764" i="2"/>
  <c r="AF765" i="2"/>
  <c r="AF766" i="2"/>
  <c r="AF767" i="2"/>
  <c r="AF768" i="2"/>
  <c r="AF769" i="2"/>
  <c r="AF770" i="2"/>
  <c r="AF771" i="2"/>
  <c r="AF772" i="2"/>
  <c r="AF773" i="2"/>
  <c r="AF774" i="2"/>
  <c r="AF775" i="2"/>
  <c r="AF776" i="2"/>
  <c r="AF777" i="2"/>
  <c r="AF778" i="2"/>
  <c r="AF779" i="2"/>
  <c r="AF780" i="2"/>
  <c r="AF781" i="2"/>
  <c r="AF782" i="2"/>
  <c r="AF783" i="2"/>
  <c r="AF784" i="2"/>
  <c r="AF785" i="2"/>
  <c r="AF786" i="2"/>
  <c r="AF787" i="2"/>
  <c r="AF788" i="2"/>
  <c r="AF789" i="2"/>
  <c r="AF790" i="2"/>
  <c r="AF791" i="2"/>
  <c r="AF792" i="2"/>
  <c r="AF793" i="2"/>
  <c r="AF794" i="2"/>
  <c r="AF795" i="2"/>
  <c r="AF796" i="2"/>
  <c r="AF797" i="2"/>
  <c r="AF798" i="2"/>
  <c r="AF799" i="2"/>
  <c r="AF800" i="2"/>
  <c r="AF801" i="2"/>
  <c r="AF802" i="2"/>
  <c r="AF803" i="2"/>
  <c r="AF804" i="2"/>
  <c r="AF805" i="2"/>
  <c r="AF806" i="2"/>
  <c r="AF807" i="2"/>
  <c r="AF808" i="2"/>
  <c r="AF809" i="2"/>
  <c r="AF810" i="2"/>
  <c r="AF811" i="2"/>
  <c r="AF812" i="2"/>
  <c r="AF813" i="2"/>
  <c r="AF814" i="2"/>
  <c r="AF815" i="2"/>
  <c r="AF816" i="2"/>
  <c r="AF817" i="2"/>
  <c r="AF818" i="2"/>
  <c r="AF819" i="2"/>
  <c r="AF820" i="2"/>
  <c r="AF821" i="2"/>
  <c r="AF822" i="2"/>
  <c r="AF823" i="2"/>
  <c r="AF824" i="2"/>
  <c r="AF825" i="2"/>
  <c r="AF826" i="2"/>
  <c r="AF827" i="2"/>
  <c r="AF828" i="2"/>
  <c r="AF829" i="2"/>
  <c r="AF830" i="2"/>
  <c r="AF831" i="2"/>
  <c r="AF832" i="2"/>
  <c r="AF833" i="2"/>
  <c r="AF834" i="2"/>
  <c r="AF835" i="2"/>
  <c r="AF836" i="2"/>
  <c r="AF837" i="2"/>
  <c r="AF838" i="2"/>
  <c r="AF839" i="2"/>
  <c r="AF840" i="2"/>
  <c r="AF841" i="2"/>
  <c r="AF842" i="2"/>
  <c r="AF843" i="2"/>
  <c r="AF844" i="2"/>
  <c r="AF845" i="2"/>
  <c r="AF846" i="2"/>
  <c r="AF847" i="2"/>
  <c r="AF848" i="2"/>
  <c r="AF849" i="2"/>
  <c r="AF850" i="2"/>
  <c r="AF851" i="2"/>
  <c r="AF852" i="2"/>
  <c r="AF853" i="2"/>
  <c r="AF854" i="2"/>
  <c r="AF855" i="2"/>
  <c r="AF856" i="2"/>
  <c r="AF857" i="2"/>
  <c r="AF858" i="2"/>
  <c r="AF859" i="2"/>
  <c r="AF860" i="2"/>
  <c r="AF861" i="2"/>
  <c r="AF862" i="2"/>
  <c r="AF863" i="2"/>
  <c r="AF864" i="2"/>
  <c r="AF865" i="2"/>
  <c r="AF866" i="2"/>
  <c r="AF867" i="2"/>
  <c r="AF868" i="2"/>
  <c r="AF869" i="2"/>
  <c r="AF870" i="2"/>
  <c r="AF871" i="2"/>
  <c r="AF872" i="2"/>
  <c r="AF873" i="2"/>
  <c r="AF874" i="2"/>
  <c r="AF875" i="2"/>
  <c r="AF876" i="2"/>
  <c r="AF877" i="2"/>
  <c r="AF878" i="2"/>
  <c r="AF879" i="2"/>
  <c r="AF880" i="2"/>
  <c r="AF881" i="2"/>
  <c r="AF882" i="2"/>
  <c r="AF883" i="2"/>
  <c r="AF884" i="2"/>
  <c r="AF885" i="2"/>
  <c r="AF886" i="2"/>
  <c r="AF887" i="2"/>
  <c r="AF888" i="2"/>
  <c r="AF889" i="2"/>
  <c r="AF890" i="2"/>
  <c r="AF891" i="2"/>
  <c r="AF892" i="2"/>
  <c r="AF893" i="2"/>
  <c r="AF894" i="2"/>
  <c r="AF895" i="2"/>
  <c r="AF896" i="2"/>
  <c r="AF897" i="2"/>
  <c r="AF898" i="2"/>
  <c r="AF899" i="2"/>
  <c r="AF900" i="2"/>
  <c r="AF901" i="2"/>
  <c r="AF902" i="2"/>
  <c r="AF903" i="2"/>
  <c r="AF904" i="2"/>
  <c r="AF905" i="2"/>
  <c r="AF906" i="2"/>
  <c r="AF907" i="2"/>
  <c r="AF908" i="2"/>
  <c r="AF909" i="2"/>
  <c r="AF910" i="2"/>
  <c r="AF911" i="2"/>
  <c r="AF912" i="2"/>
  <c r="AF913" i="2"/>
  <c r="AF914" i="2"/>
  <c r="AF915" i="2"/>
  <c r="AF916" i="2"/>
  <c r="AF917" i="2"/>
  <c r="AF918" i="2"/>
  <c r="AF919" i="2"/>
  <c r="AF920" i="2"/>
  <c r="AF921" i="2"/>
  <c r="AF922" i="2"/>
  <c r="AF923" i="2"/>
  <c r="AF924" i="2"/>
  <c r="AF925" i="2"/>
  <c r="AF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147" i="2"/>
  <c r="Y148" i="2"/>
  <c r="Y149" i="2"/>
  <c r="Y150" i="2"/>
  <c r="Y151" i="2"/>
  <c r="Y152" i="2"/>
  <c r="Y153" i="2"/>
  <c r="Y154" i="2"/>
  <c r="Y155" i="2"/>
  <c r="Y156" i="2"/>
  <c r="Y157" i="2"/>
  <c r="Y158" i="2"/>
  <c r="Y159" i="2"/>
  <c r="Y160" i="2"/>
  <c r="Y161" i="2"/>
  <c r="Y162" i="2"/>
  <c r="Y163" i="2"/>
  <c r="Y164" i="2"/>
  <c r="Y165" i="2"/>
  <c r="Y166" i="2"/>
  <c r="Y167" i="2"/>
  <c r="Y168" i="2"/>
  <c r="Y169" i="2"/>
  <c r="Y170" i="2"/>
  <c r="Y171" i="2"/>
  <c r="Y172" i="2"/>
  <c r="Y173" i="2"/>
  <c r="Y174" i="2"/>
  <c r="Y175" i="2"/>
  <c r="Y176" i="2"/>
  <c r="Y177" i="2"/>
  <c r="Y178" i="2"/>
  <c r="Y179" i="2"/>
  <c r="Y180" i="2"/>
  <c r="Y181" i="2"/>
  <c r="Y182" i="2"/>
  <c r="Y183" i="2"/>
  <c r="Y184" i="2"/>
  <c r="Y185" i="2"/>
  <c r="Y186" i="2"/>
  <c r="Y187" i="2"/>
  <c r="Y188" i="2"/>
  <c r="Y189" i="2"/>
  <c r="Y190" i="2"/>
  <c r="Y191" i="2"/>
  <c r="Y192" i="2"/>
  <c r="Y193" i="2"/>
  <c r="Y194" i="2"/>
  <c r="Y195" i="2"/>
  <c r="Y196" i="2"/>
  <c r="Y197" i="2"/>
  <c r="Y198" i="2"/>
  <c r="Y199" i="2"/>
  <c r="Y200" i="2"/>
  <c r="Y201" i="2"/>
  <c r="Y202" i="2"/>
  <c r="Y203" i="2"/>
  <c r="Y204" i="2"/>
  <c r="Y205" i="2"/>
  <c r="Y206" i="2"/>
  <c r="Y207" i="2"/>
  <c r="Y208" i="2"/>
  <c r="Y209" i="2"/>
  <c r="Y210" i="2"/>
  <c r="Y211" i="2"/>
  <c r="Y212" i="2"/>
  <c r="Y213" i="2"/>
  <c r="Y214" i="2"/>
  <c r="Y215" i="2"/>
  <c r="Y216" i="2"/>
  <c r="Y217" i="2"/>
  <c r="Y218" i="2"/>
  <c r="Y219" i="2"/>
  <c r="Y220" i="2"/>
  <c r="Y221" i="2"/>
  <c r="Y222" i="2"/>
  <c r="Y223" i="2"/>
  <c r="Y224" i="2"/>
  <c r="Y225" i="2"/>
  <c r="Y226" i="2"/>
  <c r="Y227" i="2"/>
  <c r="Y228" i="2"/>
  <c r="Y229" i="2"/>
  <c r="Y230" i="2"/>
  <c r="Y231" i="2"/>
  <c r="Y232" i="2"/>
  <c r="Y233" i="2"/>
  <c r="Y234" i="2"/>
  <c r="Y235" i="2"/>
  <c r="Y236" i="2"/>
  <c r="Y237" i="2"/>
  <c r="Y238" i="2"/>
  <c r="Y239" i="2"/>
  <c r="Y240" i="2"/>
  <c r="Y241" i="2"/>
  <c r="Y242" i="2"/>
  <c r="Y243" i="2"/>
  <c r="Y244" i="2"/>
  <c r="Y245" i="2"/>
  <c r="Y246" i="2"/>
  <c r="Y247" i="2"/>
  <c r="Y248" i="2"/>
  <c r="Y249" i="2"/>
  <c r="Y250" i="2"/>
  <c r="Y251" i="2"/>
  <c r="Y252" i="2"/>
  <c r="Y253" i="2"/>
  <c r="Y254" i="2"/>
  <c r="Y255" i="2"/>
  <c r="Y256" i="2"/>
  <c r="Y257" i="2"/>
  <c r="Y258" i="2"/>
  <c r="Y259" i="2"/>
  <c r="Y260" i="2"/>
  <c r="Y261" i="2"/>
  <c r="Y262" i="2"/>
  <c r="Y263" i="2"/>
  <c r="Y264" i="2"/>
  <c r="Y265" i="2"/>
  <c r="Y266" i="2"/>
  <c r="Y267" i="2"/>
  <c r="Y268" i="2"/>
  <c r="Y269" i="2"/>
  <c r="Y270" i="2"/>
  <c r="Y271" i="2"/>
  <c r="Y272" i="2"/>
  <c r="Y273" i="2"/>
  <c r="Y274" i="2"/>
  <c r="Y275" i="2"/>
  <c r="Y276" i="2"/>
  <c r="Y277" i="2"/>
  <c r="Y278" i="2"/>
  <c r="Y279" i="2"/>
  <c r="Y280" i="2"/>
  <c r="Y281" i="2"/>
  <c r="Y282" i="2"/>
  <c r="Y283" i="2"/>
  <c r="Y284" i="2"/>
  <c r="Y285" i="2"/>
  <c r="Y286" i="2"/>
  <c r="Y287" i="2"/>
  <c r="Y288" i="2"/>
  <c r="Y289" i="2"/>
  <c r="Y290" i="2"/>
  <c r="Y291" i="2"/>
  <c r="Y292" i="2"/>
  <c r="Y293" i="2"/>
  <c r="Y294" i="2"/>
  <c r="Y295" i="2"/>
  <c r="Y296" i="2"/>
  <c r="Y297" i="2"/>
  <c r="Y298" i="2"/>
  <c r="Y299" i="2"/>
  <c r="Y300" i="2"/>
  <c r="Y301" i="2"/>
  <c r="Y302" i="2"/>
  <c r="Y303" i="2"/>
  <c r="Y304" i="2"/>
  <c r="Y305" i="2"/>
  <c r="Y306" i="2"/>
  <c r="Y307" i="2"/>
  <c r="Y308" i="2"/>
  <c r="Y309" i="2"/>
  <c r="Y310" i="2"/>
  <c r="Y311" i="2"/>
  <c r="Y312" i="2"/>
  <c r="Y313" i="2"/>
  <c r="Y314" i="2"/>
  <c r="Y315" i="2"/>
  <c r="Y316" i="2"/>
  <c r="Y317" i="2"/>
  <c r="Y318" i="2"/>
  <c r="Y319" i="2"/>
  <c r="Y320" i="2"/>
  <c r="Y321" i="2"/>
  <c r="Y322" i="2"/>
  <c r="Y323" i="2"/>
  <c r="Y324" i="2"/>
  <c r="Y325" i="2"/>
  <c r="Y326" i="2"/>
  <c r="Y327" i="2"/>
  <c r="Y328" i="2"/>
  <c r="Y329" i="2"/>
  <c r="Y330" i="2"/>
  <c r="Y331" i="2"/>
  <c r="Y332" i="2"/>
  <c r="Y333" i="2"/>
  <c r="Y334" i="2"/>
  <c r="Y335" i="2"/>
  <c r="Y336" i="2"/>
  <c r="Y337" i="2"/>
  <c r="Y338" i="2"/>
  <c r="Y339" i="2"/>
  <c r="Y340" i="2"/>
  <c r="Y341" i="2"/>
  <c r="Y342" i="2"/>
  <c r="Y343" i="2"/>
  <c r="Y344" i="2"/>
  <c r="Y345" i="2"/>
  <c r="Y346" i="2"/>
  <c r="Y347" i="2"/>
  <c r="Y348" i="2"/>
  <c r="Y349" i="2"/>
  <c r="Y350" i="2"/>
  <c r="Y351" i="2"/>
  <c r="Y352" i="2"/>
  <c r="Y353" i="2"/>
  <c r="Y354" i="2"/>
  <c r="Y355" i="2"/>
  <c r="Y356" i="2"/>
  <c r="Y357" i="2"/>
  <c r="Y358" i="2"/>
  <c r="Y359" i="2"/>
  <c r="Y360" i="2"/>
  <c r="Y361" i="2"/>
  <c r="Y362" i="2"/>
  <c r="Y363" i="2"/>
  <c r="Y364" i="2"/>
  <c r="Y365" i="2"/>
  <c r="Y366" i="2"/>
  <c r="Y367" i="2"/>
  <c r="Y368" i="2"/>
  <c r="Y369" i="2"/>
  <c r="Y370" i="2"/>
  <c r="Y371" i="2"/>
  <c r="Y372" i="2"/>
  <c r="Y373" i="2"/>
  <c r="Y374" i="2"/>
  <c r="Y375" i="2"/>
  <c r="Y376" i="2"/>
  <c r="Y377" i="2"/>
  <c r="Y378" i="2"/>
  <c r="Y379" i="2"/>
  <c r="Y380" i="2"/>
  <c r="Y381" i="2"/>
  <c r="Y382" i="2"/>
  <c r="Y383" i="2"/>
  <c r="Y384" i="2"/>
  <c r="Y385" i="2"/>
  <c r="Y386" i="2"/>
  <c r="Y387" i="2"/>
  <c r="Y388" i="2"/>
  <c r="Y389" i="2"/>
  <c r="Y390" i="2"/>
  <c r="Y391" i="2"/>
  <c r="Y392" i="2"/>
  <c r="Y393" i="2"/>
  <c r="Y394" i="2"/>
  <c r="Y395" i="2"/>
  <c r="Y396" i="2"/>
  <c r="Y397" i="2"/>
  <c r="Y398" i="2"/>
  <c r="Y399" i="2"/>
  <c r="Y400" i="2"/>
  <c r="Y401" i="2"/>
  <c r="Y402" i="2"/>
  <c r="Y403" i="2"/>
  <c r="Y404" i="2"/>
  <c r="Y405" i="2"/>
  <c r="Y406" i="2"/>
  <c r="Y407" i="2"/>
  <c r="Y408" i="2"/>
  <c r="Y409" i="2"/>
  <c r="Y410" i="2"/>
  <c r="Y411" i="2"/>
  <c r="Y412" i="2"/>
  <c r="Y413" i="2"/>
  <c r="Y414" i="2"/>
  <c r="Y415" i="2"/>
  <c r="Y416" i="2"/>
  <c r="Y417" i="2"/>
  <c r="Y418" i="2"/>
  <c r="Y419" i="2"/>
  <c r="Y420" i="2"/>
  <c r="Y421" i="2"/>
  <c r="Y422" i="2"/>
  <c r="Y423" i="2"/>
  <c r="Y424" i="2"/>
  <c r="Y425" i="2"/>
  <c r="Y426" i="2"/>
  <c r="Y427" i="2"/>
  <c r="Y428" i="2"/>
  <c r="Y429" i="2"/>
  <c r="Y430" i="2"/>
  <c r="Y431" i="2"/>
  <c r="Y432" i="2"/>
  <c r="Y433" i="2"/>
  <c r="Y434" i="2"/>
  <c r="Y435" i="2"/>
  <c r="Y436" i="2"/>
  <c r="Y437" i="2"/>
  <c r="Y438" i="2"/>
  <c r="Y439" i="2"/>
  <c r="Y440" i="2"/>
  <c r="Y441" i="2"/>
  <c r="Y442" i="2"/>
  <c r="Y443" i="2"/>
  <c r="Y444" i="2"/>
  <c r="Y445" i="2"/>
  <c r="Y446" i="2"/>
  <c r="Y447" i="2"/>
  <c r="Y448" i="2"/>
  <c r="Y449" i="2"/>
  <c r="Y450" i="2"/>
  <c r="Y451" i="2"/>
  <c r="Y452" i="2"/>
  <c r="Y453" i="2"/>
  <c r="Y454" i="2"/>
  <c r="Y455" i="2"/>
  <c r="Y456" i="2"/>
  <c r="Y457" i="2"/>
  <c r="Y458" i="2"/>
  <c r="Y459" i="2"/>
  <c r="Y460" i="2"/>
  <c r="Y461" i="2"/>
  <c r="Y462" i="2"/>
  <c r="Y463" i="2"/>
  <c r="Y464" i="2"/>
  <c r="Y465" i="2"/>
  <c r="Y466" i="2"/>
  <c r="Y467" i="2"/>
  <c r="Y468" i="2"/>
  <c r="Y469" i="2"/>
  <c r="Y470" i="2"/>
  <c r="Y471" i="2"/>
  <c r="Y472" i="2"/>
  <c r="Y473" i="2"/>
  <c r="Y474" i="2"/>
  <c r="Y475" i="2"/>
  <c r="Y476" i="2"/>
  <c r="Y477" i="2"/>
  <c r="Y478" i="2"/>
  <c r="Y479" i="2"/>
  <c r="Y480" i="2"/>
  <c r="Y481" i="2"/>
  <c r="Y482" i="2"/>
  <c r="Y483" i="2"/>
  <c r="Y484" i="2"/>
  <c r="Y485" i="2"/>
  <c r="Y486" i="2"/>
  <c r="Y487" i="2"/>
  <c r="Y488" i="2"/>
  <c r="Y489" i="2"/>
  <c r="Y490" i="2"/>
  <c r="Y491" i="2"/>
  <c r="Y492" i="2"/>
  <c r="Y493" i="2"/>
  <c r="Y494" i="2"/>
  <c r="Y495" i="2"/>
  <c r="Y496" i="2"/>
  <c r="Y497" i="2"/>
  <c r="Y498" i="2"/>
  <c r="Y499" i="2"/>
  <c r="Y500" i="2"/>
  <c r="Y501" i="2"/>
  <c r="Y502" i="2"/>
  <c r="Y503" i="2"/>
  <c r="Y504" i="2"/>
  <c r="Y505" i="2"/>
  <c r="Y506" i="2"/>
  <c r="Y507" i="2"/>
  <c r="Y508" i="2"/>
  <c r="Y509" i="2"/>
  <c r="Y510" i="2"/>
  <c r="Y511" i="2"/>
  <c r="Y512" i="2"/>
  <c r="Y513" i="2"/>
  <c r="Y514" i="2"/>
  <c r="Y515" i="2"/>
  <c r="Y516" i="2"/>
  <c r="Y517" i="2"/>
  <c r="Y518" i="2"/>
  <c r="Y519" i="2"/>
  <c r="Y520" i="2"/>
  <c r="Y521" i="2"/>
  <c r="Y522" i="2"/>
  <c r="Y523" i="2"/>
  <c r="Y524" i="2"/>
  <c r="Y525" i="2"/>
  <c r="Y526" i="2"/>
  <c r="Y527" i="2"/>
  <c r="Y528" i="2"/>
  <c r="Y529" i="2"/>
  <c r="Y530" i="2"/>
  <c r="Y531" i="2"/>
  <c r="Y532" i="2"/>
  <c r="Y533" i="2"/>
  <c r="Y534" i="2"/>
  <c r="Y535" i="2"/>
  <c r="Y536" i="2"/>
  <c r="Y537" i="2"/>
  <c r="Y538" i="2"/>
  <c r="Y539" i="2"/>
  <c r="Y540" i="2"/>
  <c r="Y541" i="2"/>
  <c r="Y542" i="2"/>
  <c r="Y543" i="2"/>
  <c r="Y544" i="2"/>
  <c r="Y545" i="2"/>
  <c r="Y546" i="2"/>
  <c r="Y547" i="2"/>
  <c r="Y548" i="2"/>
  <c r="Y549" i="2"/>
  <c r="Y550" i="2"/>
  <c r="Y551" i="2"/>
  <c r="Y552" i="2"/>
  <c r="Y553" i="2"/>
  <c r="Y554" i="2"/>
  <c r="Y555" i="2"/>
  <c r="Y556" i="2"/>
  <c r="Y557" i="2"/>
  <c r="Y558" i="2"/>
  <c r="Y559" i="2"/>
  <c r="Y560" i="2"/>
  <c r="Y561" i="2"/>
  <c r="Y562" i="2"/>
  <c r="Y563" i="2"/>
  <c r="Y564" i="2"/>
  <c r="Y565" i="2"/>
  <c r="Y566" i="2"/>
  <c r="Y567" i="2"/>
  <c r="Y568" i="2"/>
  <c r="Y569" i="2"/>
  <c r="Y570" i="2"/>
  <c r="Y571" i="2"/>
  <c r="Y572" i="2"/>
  <c r="Y573" i="2"/>
  <c r="Y574" i="2"/>
  <c r="Y575" i="2"/>
  <c r="Y576" i="2"/>
  <c r="Y577" i="2"/>
  <c r="Y578" i="2"/>
  <c r="Y579" i="2"/>
  <c r="Y580" i="2"/>
  <c r="Y581" i="2"/>
  <c r="Y582" i="2"/>
  <c r="Y583" i="2"/>
  <c r="Y584" i="2"/>
  <c r="Y585" i="2"/>
  <c r="Y586" i="2"/>
  <c r="Y587" i="2"/>
  <c r="Y588" i="2"/>
  <c r="Y589" i="2"/>
  <c r="Y590" i="2"/>
  <c r="Y591" i="2"/>
  <c r="Y592" i="2"/>
  <c r="Y593" i="2"/>
  <c r="Y594" i="2"/>
  <c r="Y595" i="2"/>
  <c r="Y596" i="2"/>
  <c r="Y597" i="2"/>
  <c r="Y598" i="2"/>
  <c r="Y599" i="2"/>
  <c r="Y600" i="2"/>
  <c r="Y601" i="2"/>
  <c r="Y602" i="2"/>
  <c r="Y603" i="2"/>
  <c r="Y604" i="2"/>
  <c r="Y605" i="2"/>
  <c r="Y606" i="2"/>
  <c r="Y607" i="2"/>
  <c r="Y608" i="2"/>
  <c r="Y609" i="2"/>
  <c r="Y610" i="2"/>
  <c r="Y611" i="2"/>
  <c r="Y612" i="2"/>
  <c r="Y613" i="2"/>
  <c r="Y614" i="2"/>
  <c r="Y615" i="2"/>
  <c r="Y616" i="2"/>
  <c r="Y617" i="2"/>
  <c r="Y618" i="2"/>
  <c r="Y619" i="2"/>
  <c r="Y620" i="2"/>
  <c r="Y621" i="2"/>
  <c r="Y622" i="2"/>
  <c r="Y623" i="2"/>
  <c r="Y624" i="2"/>
  <c r="Y625" i="2"/>
  <c r="Y626" i="2"/>
  <c r="Y627" i="2"/>
  <c r="Y628" i="2"/>
  <c r="Y629" i="2"/>
  <c r="Y630" i="2"/>
  <c r="Y631" i="2"/>
  <c r="Y632" i="2"/>
  <c r="Y633" i="2"/>
  <c r="Y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8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8" i="2"/>
  <c r="X139" i="2"/>
  <c r="X140" i="2"/>
  <c r="X141" i="2"/>
  <c r="X142" i="2"/>
  <c r="X143" i="2"/>
  <c r="X144" i="2"/>
  <c r="X145" i="2"/>
  <c r="X146" i="2"/>
  <c r="X147" i="2"/>
  <c r="X148" i="2"/>
  <c r="X149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162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5" i="2"/>
  <c r="X186" i="2"/>
  <c r="X187" i="2"/>
  <c r="X188" i="2"/>
  <c r="X189" i="2"/>
  <c r="X190" i="2"/>
  <c r="X191" i="2"/>
  <c r="X192" i="2"/>
  <c r="X193" i="2"/>
  <c r="X194" i="2"/>
  <c r="X195" i="2"/>
  <c r="X196" i="2"/>
  <c r="X197" i="2"/>
  <c r="X198" i="2"/>
  <c r="X199" i="2"/>
  <c r="X200" i="2"/>
  <c r="X201" i="2"/>
  <c r="X202" i="2"/>
  <c r="X203" i="2"/>
  <c r="X204" i="2"/>
  <c r="X205" i="2"/>
  <c r="X206" i="2"/>
  <c r="X207" i="2"/>
  <c r="X208" i="2"/>
  <c r="X209" i="2"/>
  <c r="X210" i="2"/>
  <c r="X211" i="2"/>
  <c r="X212" i="2"/>
  <c r="X213" i="2"/>
  <c r="X214" i="2"/>
  <c r="X215" i="2"/>
  <c r="X216" i="2"/>
  <c r="X217" i="2"/>
  <c r="X218" i="2"/>
  <c r="X219" i="2"/>
  <c r="X220" i="2"/>
  <c r="X221" i="2"/>
  <c r="X222" i="2"/>
  <c r="X223" i="2"/>
  <c r="X224" i="2"/>
  <c r="X225" i="2"/>
  <c r="X226" i="2"/>
  <c r="X227" i="2"/>
  <c r="X228" i="2"/>
  <c r="X229" i="2"/>
  <c r="X230" i="2"/>
  <c r="X231" i="2"/>
  <c r="X232" i="2"/>
  <c r="X233" i="2"/>
  <c r="X234" i="2"/>
  <c r="X235" i="2"/>
  <c r="X236" i="2"/>
  <c r="X237" i="2"/>
  <c r="X238" i="2"/>
  <c r="X239" i="2"/>
  <c r="X240" i="2"/>
  <c r="X241" i="2"/>
  <c r="X242" i="2"/>
  <c r="X243" i="2"/>
  <c r="X244" i="2"/>
  <c r="X245" i="2"/>
  <c r="X246" i="2"/>
  <c r="X247" i="2"/>
  <c r="X248" i="2"/>
  <c r="X249" i="2"/>
  <c r="X250" i="2"/>
  <c r="X251" i="2"/>
  <c r="X252" i="2"/>
  <c r="X253" i="2"/>
  <c r="X254" i="2"/>
  <c r="X255" i="2"/>
  <c r="X256" i="2"/>
  <c r="X257" i="2"/>
  <c r="X258" i="2"/>
  <c r="X259" i="2"/>
  <c r="X260" i="2"/>
  <c r="X261" i="2"/>
  <c r="X262" i="2"/>
  <c r="X263" i="2"/>
  <c r="X264" i="2"/>
  <c r="X265" i="2"/>
  <c r="X266" i="2"/>
  <c r="X267" i="2"/>
  <c r="X268" i="2"/>
  <c r="X269" i="2"/>
  <c r="X270" i="2"/>
  <c r="X271" i="2"/>
  <c r="X272" i="2"/>
  <c r="X273" i="2"/>
  <c r="X274" i="2"/>
  <c r="X275" i="2"/>
  <c r="X276" i="2"/>
  <c r="X277" i="2"/>
  <c r="X278" i="2"/>
  <c r="X279" i="2"/>
  <c r="X280" i="2"/>
  <c r="X281" i="2"/>
  <c r="X282" i="2"/>
  <c r="X283" i="2"/>
  <c r="X284" i="2"/>
  <c r="X285" i="2"/>
  <c r="X286" i="2"/>
  <c r="X287" i="2"/>
  <c r="X288" i="2"/>
  <c r="X289" i="2"/>
  <c r="X290" i="2"/>
  <c r="X291" i="2"/>
  <c r="X292" i="2"/>
  <c r="X293" i="2"/>
  <c r="X294" i="2"/>
  <c r="X295" i="2"/>
  <c r="X296" i="2"/>
  <c r="X297" i="2"/>
  <c r="X298" i="2"/>
  <c r="X299" i="2"/>
  <c r="X300" i="2"/>
  <c r="X301" i="2"/>
  <c r="X302" i="2"/>
  <c r="X303" i="2"/>
  <c r="X304" i="2"/>
  <c r="X305" i="2"/>
  <c r="X306" i="2"/>
  <c r="X307" i="2"/>
  <c r="X308" i="2"/>
  <c r="X309" i="2"/>
  <c r="X310" i="2"/>
  <c r="X311" i="2"/>
  <c r="X312" i="2"/>
  <c r="X313" i="2"/>
  <c r="X314" i="2"/>
  <c r="X315" i="2"/>
  <c r="X316" i="2"/>
  <c r="X317" i="2"/>
  <c r="X318" i="2"/>
  <c r="X319" i="2"/>
  <c r="X320" i="2"/>
  <c r="X321" i="2"/>
  <c r="X322" i="2"/>
  <c r="X323" i="2"/>
  <c r="X324" i="2"/>
  <c r="X325" i="2"/>
  <c r="X326" i="2"/>
  <c r="X327" i="2"/>
  <c r="X328" i="2"/>
  <c r="X329" i="2"/>
  <c r="X330" i="2"/>
  <c r="X331" i="2"/>
  <c r="X332" i="2"/>
  <c r="X333" i="2"/>
  <c r="X334" i="2"/>
  <c r="X335" i="2"/>
  <c r="X336" i="2"/>
  <c r="X337" i="2"/>
  <c r="X338" i="2"/>
  <c r="X339" i="2"/>
  <c r="X340" i="2"/>
  <c r="X341" i="2"/>
  <c r="X342" i="2"/>
  <c r="X343" i="2"/>
  <c r="X344" i="2"/>
  <c r="X345" i="2"/>
  <c r="X346" i="2"/>
  <c r="X347" i="2"/>
  <c r="X348" i="2"/>
  <c r="X349" i="2"/>
  <c r="X350" i="2"/>
  <c r="X351" i="2"/>
  <c r="X352" i="2"/>
  <c r="X353" i="2"/>
  <c r="X354" i="2"/>
  <c r="X355" i="2"/>
  <c r="X356" i="2"/>
  <c r="X357" i="2"/>
  <c r="X358" i="2"/>
  <c r="X359" i="2"/>
  <c r="X360" i="2"/>
  <c r="X361" i="2"/>
  <c r="X362" i="2"/>
  <c r="X363" i="2"/>
  <c r="X364" i="2"/>
  <c r="X365" i="2"/>
  <c r="X366" i="2"/>
  <c r="X367" i="2"/>
  <c r="X368" i="2"/>
  <c r="X369" i="2"/>
  <c r="X370" i="2"/>
  <c r="X371" i="2"/>
  <c r="X372" i="2"/>
  <c r="X373" i="2"/>
  <c r="X374" i="2"/>
  <c r="X375" i="2"/>
  <c r="X376" i="2"/>
  <c r="X377" i="2"/>
  <c r="X378" i="2"/>
  <c r="X379" i="2"/>
  <c r="X380" i="2"/>
  <c r="X381" i="2"/>
  <c r="X382" i="2"/>
  <c r="X383" i="2"/>
  <c r="X384" i="2"/>
  <c r="X385" i="2"/>
  <c r="X386" i="2"/>
  <c r="X387" i="2"/>
  <c r="X388" i="2"/>
  <c r="X389" i="2"/>
  <c r="X390" i="2"/>
  <c r="X391" i="2"/>
  <c r="X392" i="2"/>
  <c r="X393" i="2"/>
  <c r="X394" i="2"/>
  <c r="X395" i="2"/>
  <c r="X396" i="2"/>
  <c r="X397" i="2"/>
  <c r="X398" i="2"/>
  <c r="X399" i="2"/>
  <c r="X400" i="2"/>
  <c r="X401" i="2"/>
  <c r="X402" i="2"/>
  <c r="X403" i="2"/>
  <c r="X404" i="2"/>
  <c r="X405" i="2"/>
  <c r="X406" i="2"/>
  <c r="X407" i="2"/>
  <c r="X408" i="2"/>
  <c r="X409" i="2"/>
  <c r="X410" i="2"/>
  <c r="X411" i="2"/>
  <c r="X412" i="2"/>
  <c r="X413" i="2"/>
  <c r="X414" i="2"/>
  <c r="X415" i="2"/>
  <c r="X416" i="2"/>
  <c r="X417" i="2"/>
  <c r="X418" i="2"/>
  <c r="X419" i="2"/>
  <c r="X420" i="2"/>
  <c r="X421" i="2"/>
  <c r="X422" i="2"/>
  <c r="X423" i="2"/>
  <c r="X424" i="2"/>
  <c r="X425" i="2"/>
  <c r="X426" i="2"/>
  <c r="X427" i="2"/>
  <c r="X428" i="2"/>
  <c r="X429" i="2"/>
  <c r="X430" i="2"/>
  <c r="X431" i="2"/>
  <c r="X432" i="2"/>
  <c r="X433" i="2"/>
  <c r="X434" i="2"/>
  <c r="X435" i="2"/>
  <c r="X436" i="2"/>
  <c r="X437" i="2"/>
  <c r="X438" i="2"/>
  <c r="X439" i="2"/>
  <c r="X440" i="2"/>
  <c r="X441" i="2"/>
  <c r="X442" i="2"/>
  <c r="X443" i="2"/>
  <c r="X444" i="2"/>
  <c r="X445" i="2"/>
  <c r="X446" i="2"/>
  <c r="X447" i="2"/>
  <c r="X448" i="2"/>
  <c r="X449" i="2"/>
  <c r="X450" i="2"/>
  <c r="X451" i="2"/>
  <c r="X452" i="2"/>
  <c r="X453" i="2"/>
  <c r="X454" i="2"/>
  <c r="X455" i="2"/>
  <c r="X456" i="2"/>
  <c r="X457" i="2"/>
  <c r="X458" i="2"/>
  <c r="X459" i="2"/>
  <c r="X460" i="2"/>
  <c r="X461" i="2"/>
  <c r="X462" i="2"/>
  <c r="X463" i="2"/>
  <c r="X464" i="2"/>
  <c r="X465" i="2"/>
  <c r="X466" i="2"/>
  <c r="X467" i="2"/>
  <c r="X468" i="2"/>
  <c r="X469" i="2"/>
  <c r="X470" i="2"/>
  <c r="X471" i="2"/>
  <c r="X472" i="2"/>
  <c r="X473" i="2"/>
  <c r="X474" i="2"/>
  <c r="X475" i="2"/>
  <c r="X476" i="2"/>
  <c r="X477" i="2"/>
  <c r="X478" i="2"/>
  <c r="X479" i="2"/>
  <c r="X480" i="2"/>
  <c r="X481" i="2"/>
  <c r="X482" i="2"/>
  <c r="X483" i="2"/>
  <c r="X484" i="2"/>
  <c r="X485" i="2"/>
  <c r="X486" i="2"/>
  <c r="X487" i="2"/>
  <c r="X488" i="2"/>
  <c r="X489" i="2"/>
  <c r="X490" i="2"/>
  <c r="X491" i="2"/>
  <c r="X492" i="2"/>
  <c r="X493" i="2"/>
  <c r="X494" i="2"/>
  <c r="X495" i="2"/>
  <c r="X496" i="2"/>
  <c r="X497" i="2"/>
  <c r="X498" i="2"/>
  <c r="X499" i="2"/>
  <c r="X500" i="2"/>
  <c r="X501" i="2"/>
  <c r="X502" i="2"/>
  <c r="X503" i="2"/>
  <c r="X504" i="2"/>
  <c r="X505" i="2"/>
  <c r="X506" i="2"/>
  <c r="X507" i="2"/>
  <c r="X508" i="2"/>
  <c r="X509" i="2"/>
  <c r="X510" i="2"/>
  <c r="X511" i="2"/>
  <c r="X512" i="2"/>
  <c r="X513" i="2"/>
  <c r="X514" i="2"/>
  <c r="X515" i="2"/>
  <c r="X516" i="2"/>
  <c r="X517" i="2"/>
  <c r="X518" i="2"/>
  <c r="X519" i="2"/>
  <c r="X520" i="2"/>
  <c r="X521" i="2"/>
  <c r="X522" i="2"/>
  <c r="X523" i="2"/>
  <c r="X524" i="2"/>
  <c r="X525" i="2"/>
  <c r="X526" i="2"/>
  <c r="X527" i="2"/>
  <c r="X528" i="2"/>
  <c r="X529" i="2"/>
  <c r="X530" i="2"/>
  <c r="X531" i="2"/>
  <c r="X532" i="2"/>
  <c r="X533" i="2"/>
  <c r="X534" i="2"/>
  <c r="X535" i="2"/>
  <c r="X536" i="2"/>
  <c r="X537" i="2"/>
  <c r="X538" i="2"/>
  <c r="X539" i="2"/>
  <c r="X540" i="2"/>
  <c r="X541" i="2"/>
  <c r="X542" i="2"/>
  <c r="X543" i="2"/>
  <c r="X544" i="2"/>
  <c r="X545" i="2"/>
  <c r="X546" i="2"/>
  <c r="X547" i="2"/>
  <c r="X548" i="2"/>
  <c r="X549" i="2"/>
  <c r="X550" i="2"/>
  <c r="X551" i="2"/>
  <c r="X552" i="2"/>
  <c r="X553" i="2"/>
  <c r="X554" i="2"/>
  <c r="X555" i="2"/>
  <c r="X556" i="2"/>
  <c r="X557" i="2"/>
  <c r="X558" i="2"/>
  <c r="X559" i="2"/>
  <c r="X560" i="2"/>
  <c r="X561" i="2"/>
  <c r="X562" i="2"/>
  <c r="X563" i="2"/>
  <c r="X564" i="2"/>
  <c r="X565" i="2"/>
  <c r="X566" i="2"/>
  <c r="X567" i="2"/>
  <c r="X568" i="2"/>
  <c r="X569" i="2"/>
  <c r="X570" i="2"/>
  <c r="X571" i="2"/>
  <c r="X572" i="2"/>
  <c r="X573" i="2"/>
  <c r="X574" i="2"/>
  <c r="X575" i="2"/>
  <c r="X576" i="2"/>
  <c r="X577" i="2"/>
  <c r="X578" i="2"/>
  <c r="X579" i="2"/>
  <c r="X580" i="2"/>
  <c r="X581" i="2"/>
  <c r="X582" i="2"/>
  <c r="X583" i="2"/>
  <c r="X584" i="2"/>
  <c r="X585" i="2"/>
  <c r="X586" i="2"/>
  <c r="X587" i="2"/>
  <c r="X588" i="2"/>
  <c r="X589" i="2"/>
  <c r="X590" i="2"/>
  <c r="X591" i="2"/>
  <c r="X592" i="2"/>
  <c r="X593" i="2"/>
  <c r="X594" i="2"/>
  <c r="X595" i="2"/>
  <c r="X596" i="2"/>
  <c r="X597" i="2"/>
  <c r="X598" i="2"/>
  <c r="X599" i="2"/>
  <c r="X600" i="2"/>
  <c r="X601" i="2"/>
  <c r="X602" i="2"/>
  <c r="X603" i="2"/>
  <c r="X604" i="2"/>
  <c r="X605" i="2"/>
  <c r="X606" i="2"/>
  <c r="X607" i="2"/>
  <c r="X608" i="2"/>
  <c r="X609" i="2"/>
  <c r="X610" i="2"/>
  <c r="X611" i="2"/>
  <c r="X612" i="2"/>
  <c r="X613" i="2"/>
  <c r="X614" i="2"/>
  <c r="X615" i="2"/>
  <c r="X616" i="2"/>
  <c r="X617" i="2"/>
  <c r="X618" i="2"/>
  <c r="X619" i="2"/>
  <c r="X620" i="2"/>
  <c r="X621" i="2"/>
  <c r="X622" i="2"/>
  <c r="X623" i="2"/>
  <c r="X624" i="2"/>
  <c r="X625" i="2"/>
  <c r="X626" i="2"/>
  <c r="X627" i="2"/>
  <c r="X628" i="2"/>
  <c r="X629" i="2"/>
  <c r="X630" i="2"/>
  <c r="X631" i="2"/>
  <c r="X632" i="2"/>
  <c r="X633" i="2"/>
  <c r="X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Q323" i="2"/>
  <c r="Q324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8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471" i="2"/>
  <c r="Q472" i="2"/>
  <c r="Q473" i="2"/>
  <c r="Q474" i="2"/>
  <c r="Q475" i="2"/>
  <c r="Q476" i="2"/>
  <c r="Q477" i="2"/>
  <c r="Q478" i="2"/>
  <c r="Q479" i="2"/>
  <c r="Q480" i="2"/>
  <c r="Q481" i="2"/>
  <c r="Q482" i="2"/>
  <c r="Q483" i="2"/>
  <c r="Q484" i="2"/>
  <c r="Q485" i="2"/>
  <c r="Q486" i="2"/>
  <c r="Q487" i="2"/>
  <c r="Q488" i="2"/>
  <c r="Q489" i="2"/>
  <c r="Q490" i="2"/>
  <c r="Q491" i="2"/>
  <c r="Q492" i="2"/>
  <c r="Q493" i="2"/>
  <c r="Q494" i="2"/>
  <c r="Q495" i="2"/>
  <c r="Q496" i="2"/>
  <c r="Q497" i="2"/>
  <c r="Q498" i="2"/>
  <c r="Q499" i="2"/>
  <c r="Q500" i="2"/>
  <c r="Q501" i="2"/>
  <c r="Q502" i="2"/>
  <c r="Q503" i="2"/>
  <c r="Q504" i="2"/>
  <c r="Q505" i="2"/>
  <c r="Q506" i="2"/>
  <c r="Q507" i="2"/>
  <c r="Q508" i="2"/>
  <c r="Q509" i="2"/>
  <c r="Q510" i="2"/>
  <c r="Q511" i="2"/>
  <c r="Q512" i="2"/>
  <c r="Q513" i="2"/>
  <c r="Q514" i="2"/>
  <c r="Q515" i="2"/>
  <c r="Q516" i="2"/>
  <c r="Q517" i="2"/>
  <c r="Q518" i="2"/>
  <c r="Q519" i="2"/>
  <c r="Q520" i="2"/>
  <c r="Q521" i="2"/>
  <c r="Q522" i="2"/>
  <c r="Q523" i="2"/>
  <c r="Q524" i="2"/>
  <c r="Q525" i="2"/>
  <c r="Q526" i="2"/>
  <c r="Q527" i="2"/>
  <c r="Q528" i="2"/>
  <c r="Q529" i="2"/>
  <c r="Q530" i="2"/>
  <c r="Q531" i="2"/>
  <c r="Q532" i="2"/>
  <c r="Q533" i="2"/>
  <c r="Q534" i="2"/>
  <c r="Q535" i="2"/>
  <c r="Q536" i="2"/>
  <c r="Q537" i="2"/>
  <c r="Q538" i="2"/>
  <c r="Q539" i="2"/>
  <c r="Q540" i="2"/>
  <c r="Q541" i="2"/>
  <c r="Q542" i="2"/>
  <c r="Q543" i="2"/>
  <c r="Q544" i="2"/>
  <c r="Q545" i="2"/>
  <c r="Q546" i="2"/>
  <c r="Q547" i="2"/>
  <c r="Q548" i="2"/>
  <c r="Q549" i="2"/>
  <c r="Q550" i="2"/>
  <c r="Q551" i="2"/>
  <c r="Q552" i="2"/>
  <c r="Q553" i="2"/>
  <c r="Q554" i="2"/>
  <c r="Q555" i="2"/>
  <c r="Q556" i="2"/>
  <c r="Q557" i="2"/>
  <c r="Q558" i="2"/>
  <c r="Q559" i="2"/>
  <c r="Q560" i="2"/>
  <c r="Q561" i="2"/>
  <c r="Q562" i="2"/>
  <c r="Q563" i="2"/>
  <c r="Q564" i="2"/>
  <c r="Q565" i="2"/>
  <c r="Q566" i="2"/>
  <c r="Q567" i="2"/>
  <c r="Q568" i="2"/>
  <c r="Q569" i="2"/>
  <c r="Q570" i="2"/>
  <c r="Q571" i="2"/>
  <c r="Q572" i="2"/>
  <c r="Q573" i="2"/>
  <c r="Q574" i="2"/>
  <c r="Q575" i="2"/>
  <c r="Q576" i="2"/>
  <c r="Q577" i="2"/>
  <c r="Q578" i="2"/>
  <c r="Q579" i="2"/>
  <c r="Q580" i="2"/>
  <c r="Q581" i="2"/>
  <c r="Q582" i="2"/>
  <c r="Q583" i="2"/>
  <c r="Q584" i="2"/>
  <c r="Q585" i="2"/>
  <c r="Q586" i="2"/>
  <c r="Q587" i="2"/>
  <c r="Q588" i="2"/>
  <c r="Q589" i="2"/>
  <c r="Q590" i="2"/>
  <c r="Q591" i="2"/>
  <c r="Q592" i="2"/>
  <c r="Q593" i="2"/>
  <c r="Q594" i="2"/>
  <c r="Q595" i="2"/>
  <c r="Q596" i="2"/>
  <c r="Q597" i="2"/>
  <c r="Q598" i="2"/>
  <c r="Q599" i="2"/>
  <c r="Q600" i="2"/>
  <c r="Q601" i="2"/>
  <c r="Q602" i="2"/>
  <c r="Q603" i="2"/>
  <c r="Q604" i="2"/>
  <c r="Q605" i="2"/>
  <c r="Q606" i="2"/>
  <c r="Q607" i="2"/>
  <c r="Q608" i="2"/>
  <c r="Q609" i="2"/>
  <c r="Q610" i="2"/>
  <c r="Q611" i="2"/>
  <c r="Q612" i="2"/>
  <c r="Q613" i="2"/>
  <c r="Q614" i="2"/>
  <c r="Q615" i="2"/>
  <c r="Q616" i="2"/>
  <c r="Q617" i="2"/>
  <c r="Q618" i="2"/>
  <c r="Q619" i="2"/>
  <c r="Q620" i="2"/>
  <c r="Q621" i="2"/>
  <c r="Q622" i="2"/>
  <c r="Q623" i="2"/>
  <c r="Q624" i="2"/>
  <c r="Q625" i="2"/>
  <c r="Q626" i="2"/>
  <c r="Q627" i="2"/>
  <c r="Q628" i="2"/>
  <c r="Q629" i="2"/>
  <c r="Q630" i="2"/>
  <c r="Q631" i="2"/>
  <c r="Q632" i="2"/>
  <c r="Q633" i="2"/>
  <c r="Q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342" i="2"/>
  <c r="P343" i="2"/>
  <c r="P344" i="2"/>
  <c r="P345" i="2"/>
  <c r="P346" i="2"/>
  <c r="P347" i="2"/>
  <c r="P348" i="2"/>
  <c r="P349" i="2"/>
  <c r="P350" i="2"/>
  <c r="P351" i="2"/>
  <c r="P352" i="2"/>
  <c r="P353" i="2"/>
  <c r="P354" i="2"/>
  <c r="P355" i="2"/>
  <c r="P356" i="2"/>
  <c r="P357" i="2"/>
  <c r="P358" i="2"/>
  <c r="P359" i="2"/>
  <c r="P360" i="2"/>
  <c r="P361" i="2"/>
  <c r="P362" i="2"/>
  <c r="P363" i="2"/>
  <c r="P364" i="2"/>
  <c r="P365" i="2"/>
  <c r="P366" i="2"/>
  <c r="P367" i="2"/>
  <c r="P368" i="2"/>
  <c r="P369" i="2"/>
  <c r="P370" i="2"/>
  <c r="P371" i="2"/>
  <c r="P372" i="2"/>
  <c r="P373" i="2"/>
  <c r="P374" i="2"/>
  <c r="P375" i="2"/>
  <c r="P376" i="2"/>
  <c r="P377" i="2"/>
  <c r="P378" i="2"/>
  <c r="P379" i="2"/>
  <c r="P380" i="2"/>
  <c r="P381" i="2"/>
  <c r="P382" i="2"/>
  <c r="P383" i="2"/>
  <c r="P384" i="2"/>
  <c r="P385" i="2"/>
  <c r="P386" i="2"/>
  <c r="P387" i="2"/>
  <c r="P388" i="2"/>
  <c r="P389" i="2"/>
  <c r="P390" i="2"/>
  <c r="P391" i="2"/>
  <c r="P392" i="2"/>
  <c r="P393" i="2"/>
  <c r="P394" i="2"/>
  <c r="P395" i="2"/>
  <c r="P396" i="2"/>
  <c r="P397" i="2"/>
  <c r="P398" i="2"/>
  <c r="P399" i="2"/>
  <c r="P400" i="2"/>
  <c r="P401" i="2"/>
  <c r="P402" i="2"/>
  <c r="P403" i="2"/>
  <c r="P404" i="2"/>
  <c r="P405" i="2"/>
  <c r="P406" i="2"/>
  <c r="P407" i="2"/>
  <c r="P408" i="2"/>
  <c r="P409" i="2"/>
  <c r="P410" i="2"/>
  <c r="P411" i="2"/>
  <c r="P412" i="2"/>
  <c r="P413" i="2"/>
  <c r="P414" i="2"/>
  <c r="P415" i="2"/>
  <c r="P416" i="2"/>
  <c r="P417" i="2"/>
  <c r="P418" i="2"/>
  <c r="P419" i="2"/>
  <c r="P420" i="2"/>
  <c r="P421" i="2"/>
  <c r="P422" i="2"/>
  <c r="P423" i="2"/>
  <c r="P424" i="2"/>
  <c r="P425" i="2"/>
  <c r="P426" i="2"/>
  <c r="P427" i="2"/>
  <c r="P428" i="2"/>
  <c r="P429" i="2"/>
  <c r="P430" i="2"/>
  <c r="P431" i="2"/>
  <c r="P432" i="2"/>
  <c r="P433" i="2"/>
  <c r="P434" i="2"/>
  <c r="P435" i="2"/>
  <c r="P436" i="2"/>
  <c r="P437" i="2"/>
  <c r="P438" i="2"/>
  <c r="P439" i="2"/>
  <c r="P440" i="2"/>
  <c r="P441" i="2"/>
  <c r="P442" i="2"/>
  <c r="P443" i="2"/>
  <c r="P444" i="2"/>
  <c r="P445" i="2"/>
  <c r="P446" i="2"/>
  <c r="P447" i="2"/>
  <c r="P448" i="2"/>
  <c r="P449" i="2"/>
  <c r="P450" i="2"/>
  <c r="P451" i="2"/>
  <c r="P452" i="2"/>
  <c r="P453" i="2"/>
  <c r="P454" i="2"/>
  <c r="P455" i="2"/>
  <c r="P456" i="2"/>
  <c r="P457" i="2"/>
  <c r="P458" i="2"/>
  <c r="P459" i="2"/>
  <c r="P460" i="2"/>
  <c r="P461" i="2"/>
  <c r="P462" i="2"/>
  <c r="P463" i="2"/>
  <c r="P464" i="2"/>
  <c r="P465" i="2"/>
  <c r="P466" i="2"/>
  <c r="P467" i="2"/>
  <c r="P468" i="2"/>
  <c r="P469" i="2"/>
  <c r="P470" i="2"/>
  <c r="P471" i="2"/>
  <c r="P472" i="2"/>
  <c r="P473" i="2"/>
  <c r="P474" i="2"/>
  <c r="P475" i="2"/>
  <c r="P476" i="2"/>
  <c r="P477" i="2"/>
  <c r="P478" i="2"/>
  <c r="P479" i="2"/>
  <c r="P480" i="2"/>
  <c r="P481" i="2"/>
  <c r="P482" i="2"/>
  <c r="P483" i="2"/>
  <c r="P484" i="2"/>
  <c r="P485" i="2"/>
  <c r="P486" i="2"/>
  <c r="P487" i="2"/>
  <c r="P488" i="2"/>
  <c r="P489" i="2"/>
  <c r="P490" i="2"/>
  <c r="P491" i="2"/>
  <c r="P492" i="2"/>
  <c r="P493" i="2"/>
  <c r="P494" i="2"/>
  <c r="P495" i="2"/>
  <c r="P496" i="2"/>
  <c r="P497" i="2"/>
  <c r="P498" i="2"/>
  <c r="P499" i="2"/>
  <c r="P500" i="2"/>
  <c r="P501" i="2"/>
  <c r="P502" i="2"/>
  <c r="P503" i="2"/>
  <c r="P504" i="2"/>
  <c r="P505" i="2"/>
  <c r="P506" i="2"/>
  <c r="P507" i="2"/>
  <c r="P508" i="2"/>
  <c r="P509" i="2"/>
  <c r="P510" i="2"/>
  <c r="P511" i="2"/>
  <c r="P512" i="2"/>
  <c r="P513" i="2"/>
  <c r="P514" i="2"/>
  <c r="P515" i="2"/>
  <c r="P516" i="2"/>
  <c r="P517" i="2"/>
  <c r="P518" i="2"/>
  <c r="P519" i="2"/>
  <c r="P520" i="2"/>
  <c r="P521" i="2"/>
  <c r="P522" i="2"/>
  <c r="P523" i="2"/>
  <c r="P524" i="2"/>
  <c r="P525" i="2"/>
  <c r="P526" i="2"/>
  <c r="P527" i="2"/>
  <c r="P528" i="2"/>
  <c r="P529" i="2"/>
  <c r="P530" i="2"/>
  <c r="P531" i="2"/>
  <c r="P532" i="2"/>
  <c r="P533" i="2"/>
  <c r="P534" i="2"/>
  <c r="P535" i="2"/>
  <c r="P536" i="2"/>
  <c r="P537" i="2"/>
  <c r="P538" i="2"/>
  <c r="P539" i="2"/>
  <c r="P540" i="2"/>
  <c r="P541" i="2"/>
  <c r="P542" i="2"/>
  <c r="P543" i="2"/>
  <c r="P544" i="2"/>
  <c r="P545" i="2"/>
  <c r="P546" i="2"/>
  <c r="P547" i="2"/>
  <c r="P548" i="2"/>
  <c r="P549" i="2"/>
  <c r="P550" i="2"/>
  <c r="P551" i="2"/>
  <c r="P552" i="2"/>
  <c r="P553" i="2"/>
  <c r="P554" i="2"/>
  <c r="P555" i="2"/>
  <c r="P556" i="2"/>
  <c r="P557" i="2"/>
  <c r="P558" i="2"/>
  <c r="P559" i="2"/>
  <c r="P560" i="2"/>
  <c r="P561" i="2"/>
  <c r="P562" i="2"/>
  <c r="P563" i="2"/>
  <c r="P564" i="2"/>
  <c r="P565" i="2"/>
  <c r="P566" i="2"/>
  <c r="P567" i="2"/>
  <c r="P568" i="2"/>
  <c r="P569" i="2"/>
  <c r="P570" i="2"/>
  <c r="P571" i="2"/>
  <c r="P572" i="2"/>
  <c r="P573" i="2"/>
  <c r="P574" i="2"/>
  <c r="P575" i="2"/>
  <c r="P576" i="2"/>
  <c r="P577" i="2"/>
  <c r="P578" i="2"/>
  <c r="P579" i="2"/>
  <c r="P580" i="2"/>
  <c r="P581" i="2"/>
  <c r="P582" i="2"/>
  <c r="P583" i="2"/>
  <c r="P584" i="2"/>
  <c r="P585" i="2"/>
  <c r="P586" i="2"/>
  <c r="P587" i="2"/>
  <c r="P588" i="2"/>
  <c r="P589" i="2"/>
  <c r="P590" i="2"/>
  <c r="P591" i="2"/>
  <c r="P592" i="2"/>
  <c r="P593" i="2"/>
  <c r="P594" i="2"/>
  <c r="P595" i="2"/>
  <c r="P596" i="2"/>
  <c r="P597" i="2"/>
  <c r="P598" i="2"/>
  <c r="P599" i="2"/>
  <c r="P600" i="2"/>
  <c r="P601" i="2"/>
  <c r="P602" i="2"/>
  <c r="P603" i="2"/>
  <c r="P604" i="2"/>
  <c r="P605" i="2"/>
  <c r="P606" i="2"/>
  <c r="P607" i="2"/>
  <c r="P608" i="2"/>
  <c r="P609" i="2"/>
  <c r="P610" i="2"/>
  <c r="P611" i="2"/>
  <c r="P612" i="2"/>
  <c r="P613" i="2"/>
  <c r="P614" i="2"/>
  <c r="P615" i="2"/>
  <c r="P616" i="2"/>
  <c r="P617" i="2"/>
  <c r="P618" i="2"/>
  <c r="P619" i="2"/>
  <c r="P620" i="2"/>
  <c r="P621" i="2"/>
  <c r="P622" i="2"/>
  <c r="P623" i="2"/>
  <c r="P624" i="2"/>
  <c r="P625" i="2"/>
  <c r="P626" i="2"/>
  <c r="P627" i="2"/>
  <c r="P628" i="2"/>
  <c r="P629" i="2"/>
  <c r="P630" i="2"/>
  <c r="P631" i="2"/>
  <c r="P632" i="2"/>
  <c r="P633" i="2"/>
  <c r="P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6" i="2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333" i="1"/>
  <c r="AG334" i="1"/>
  <c r="AG335" i="1"/>
  <c r="AG336" i="1"/>
  <c r="AG337" i="1"/>
  <c r="AG338" i="1"/>
  <c r="AG339" i="1"/>
  <c r="AG340" i="1"/>
  <c r="AG341" i="1"/>
  <c r="AG342" i="1"/>
  <c r="AG343" i="1"/>
  <c r="AG344" i="1"/>
  <c r="AG345" i="1"/>
  <c r="AG346" i="1"/>
  <c r="AG347" i="1"/>
  <c r="AG348" i="1"/>
  <c r="AG349" i="1"/>
  <c r="AG350" i="1"/>
  <c r="AG351" i="1"/>
  <c r="AG352" i="1"/>
  <c r="AG353" i="1"/>
  <c r="AG354" i="1"/>
  <c r="AG355" i="1"/>
  <c r="AG356" i="1"/>
  <c r="AG357" i="1"/>
  <c r="AG358" i="1"/>
  <c r="AG359" i="1"/>
  <c r="AG360" i="1"/>
  <c r="AG361" i="1"/>
  <c r="AG362" i="1"/>
  <c r="AG363" i="1"/>
  <c r="AG364" i="1"/>
  <c r="AG365" i="1"/>
  <c r="AG366" i="1"/>
  <c r="AG367" i="1"/>
  <c r="AG368" i="1"/>
  <c r="AG369" i="1"/>
  <c r="AG370" i="1"/>
  <c r="AG371" i="1"/>
  <c r="AG372" i="1"/>
  <c r="AG373" i="1"/>
  <c r="AG374" i="1"/>
  <c r="AG375" i="1"/>
  <c r="AG376" i="1"/>
  <c r="AG377" i="1"/>
  <c r="AG378" i="1"/>
  <c r="AG379" i="1"/>
  <c r="AG380" i="1"/>
  <c r="AG381" i="1"/>
  <c r="AG382" i="1"/>
  <c r="AG383" i="1"/>
  <c r="AG384" i="1"/>
  <c r="AG385" i="1"/>
  <c r="AG386" i="1"/>
  <c r="AG387" i="1"/>
  <c r="AG388" i="1"/>
  <c r="AG389" i="1"/>
  <c r="AG390" i="1"/>
  <c r="AG391" i="1"/>
  <c r="AG392" i="1"/>
  <c r="AG393" i="1"/>
  <c r="AG394" i="1"/>
  <c r="AG395" i="1"/>
  <c r="AG396" i="1"/>
  <c r="AG397" i="1"/>
  <c r="AG398" i="1"/>
  <c r="AG399" i="1"/>
  <c r="AG400" i="1"/>
  <c r="AG401" i="1"/>
  <c r="AG402" i="1"/>
  <c r="AG403" i="1"/>
  <c r="AG404" i="1"/>
  <c r="AG405" i="1"/>
  <c r="AG406" i="1"/>
  <c r="AG407" i="1"/>
  <c r="AG408" i="1"/>
  <c r="AG409" i="1"/>
  <c r="AG410" i="1"/>
  <c r="AG411" i="1"/>
  <c r="AG412" i="1"/>
  <c r="AG413" i="1"/>
  <c r="AG414" i="1"/>
  <c r="AG415" i="1"/>
  <c r="AG416" i="1"/>
  <c r="AG417" i="1"/>
  <c r="AG418" i="1"/>
  <c r="AG419" i="1"/>
  <c r="AG420" i="1"/>
  <c r="AG421" i="1"/>
  <c r="AG422" i="1"/>
  <c r="AG423" i="1"/>
  <c r="AG424" i="1"/>
  <c r="AG425" i="1"/>
  <c r="AG426" i="1"/>
  <c r="AG427" i="1"/>
  <c r="AG428" i="1"/>
  <c r="AG429" i="1"/>
  <c r="AG430" i="1"/>
  <c r="AG431" i="1"/>
  <c r="AG432" i="1"/>
  <c r="AG433" i="1"/>
  <c r="AG434" i="1"/>
  <c r="AG435" i="1"/>
  <c r="AG436" i="1"/>
  <c r="AG437" i="1"/>
  <c r="AG438" i="1"/>
  <c r="AG439" i="1"/>
  <c r="AG440" i="1"/>
  <c r="AG441" i="1"/>
  <c r="AG442" i="1"/>
  <c r="AG443" i="1"/>
  <c r="AG444" i="1"/>
  <c r="AG445" i="1"/>
  <c r="AG446" i="1"/>
  <c r="AG447" i="1"/>
  <c r="AG448" i="1"/>
  <c r="AG449" i="1"/>
  <c r="AG450" i="1"/>
  <c r="AG451" i="1"/>
  <c r="AG452" i="1"/>
  <c r="AG453" i="1"/>
  <c r="AG454" i="1"/>
  <c r="AG455" i="1"/>
  <c r="AG456" i="1"/>
  <c r="AG457" i="1"/>
  <c r="AG458" i="1"/>
  <c r="AG459" i="1"/>
  <c r="AG460" i="1"/>
  <c r="AG461" i="1"/>
  <c r="AG462" i="1"/>
  <c r="AG463" i="1"/>
  <c r="AG464" i="1"/>
  <c r="AG465" i="1"/>
  <c r="AG466" i="1"/>
  <c r="AG467" i="1"/>
  <c r="AG468" i="1"/>
  <c r="AG469" i="1"/>
  <c r="AG470" i="1"/>
  <c r="AG471" i="1"/>
  <c r="AG472" i="1"/>
  <c r="AG473" i="1"/>
  <c r="AG474" i="1"/>
  <c r="AG475" i="1"/>
  <c r="AG476" i="1"/>
  <c r="AG477" i="1"/>
  <c r="AG478" i="1"/>
  <c r="AG479" i="1"/>
  <c r="AG480" i="1"/>
  <c r="AG481" i="1"/>
  <c r="AG482" i="1"/>
  <c r="AG483" i="1"/>
  <c r="AG484" i="1"/>
  <c r="AG485" i="1"/>
  <c r="AG486" i="1"/>
  <c r="AG487" i="1"/>
  <c r="AG488" i="1"/>
  <c r="AG489" i="1"/>
  <c r="AG490" i="1"/>
  <c r="AG491" i="1"/>
  <c r="AG492" i="1"/>
  <c r="AG493" i="1"/>
  <c r="AG494" i="1"/>
  <c r="AG495" i="1"/>
  <c r="AG496" i="1"/>
  <c r="AG497" i="1"/>
  <c r="AG498" i="1"/>
  <c r="AG499" i="1"/>
  <c r="AG500" i="1"/>
  <c r="AG501" i="1"/>
  <c r="AG502" i="1"/>
  <c r="AG503" i="1"/>
  <c r="AG504" i="1"/>
  <c r="AG505" i="1"/>
  <c r="AG506" i="1"/>
  <c r="AG507" i="1"/>
  <c r="AG508" i="1"/>
  <c r="AG509" i="1"/>
  <c r="AG510" i="1"/>
  <c r="AG511" i="1"/>
  <c r="AG512" i="1"/>
  <c r="AG513" i="1"/>
  <c r="AG514" i="1"/>
  <c r="AG515" i="1"/>
  <c r="AG516" i="1"/>
  <c r="AG517" i="1"/>
  <c r="AG518" i="1"/>
  <c r="AG519" i="1"/>
  <c r="AG520" i="1"/>
  <c r="AG521" i="1"/>
  <c r="AG522" i="1"/>
  <c r="AG523" i="1"/>
  <c r="AG524" i="1"/>
  <c r="AG525" i="1"/>
  <c r="AG526" i="1"/>
  <c r="AG527" i="1"/>
  <c r="AG528" i="1"/>
  <c r="AG529" i="1"/>
  <c r="AG530" i="1"/>
  <c r="AG531" i="1"/>
  <c r="AG532" i="1"/>
  <c r="AG533" i="1"/>
  <c r="AG534" i="1"/>
  <c r="AG535" i="1"/>
  <c r="AG536" i="1"/>
  <c r="AG537" i="1"/>
  <c r="AG538" i="1"/>
  <c r="AG539" i="1"/>
  <c r="AG540" i="1"/>
  <c r="AG541" i="1"/>
  <c r="AG542" i="1"/>
  <c r="AG543" i="1"/>
  <c r="AG544" i="1"/>
  <c r="AG545" i="1"/>
  <c r="AG546" i="1"/>
  <c r="AG547" i="1"/>
  <c r="AG548" i="1"/>
  <c r="AG549" i="1"/>
  <c r="AG550" i="1"/>
  <c r="AG551" i="1"/>
  <c r="AG552" i="1"/>
  <c r="AG553" i="1"/>
  <c r="AG554" i="1"/>
  <c r="AG555" i="1"/>
  <c r="AG556" i="1"/>
  <c r="AG557" i="1"/>
  <c r="AG558" i="1"/>
  <c r="AG559" i="1"/>
  <c r="AG560" i="1"/>
  <c r="AG561" i="1"/>
  <c r="AG562" i="1"/>
  <c r="AG563" i="1"/>
  <c r="AG564" i="1"/>
  <c r="AG565" i="1"/>
  <c r="AG566" i="1"/>
  <c r="AG567" i="1"/>
  <c r="AG568" i="1"/>
  <c r="AG569" i="1"/>
  <c r="AG570" i="1"/>
  <c r="AG571" i="1"/>
  <c r="AG572" i="1"/>
  <c r="AG573" i="1"/>
  <c r="AG574" i="1"/>
  <c r="AG575" i="1"/>
  <c r="AG576" i="1"/>
  <c r="AG577" i="1"/>
  <c r="AG578" i="1"/>
  <c r="AG579" i="1"/>
  <c r="AG580" i="1"/>
  <c r="AG581" i="1"/>
  <c r="AG582" i="1"/>
  <c r="AG583" i="1"/>
  <c r="AG584" i="1"/>
  <c r="AG585" i="1"/>
  <c r="AG586" i="1"/>
  <c r="AG587" i="1"/>
  <c r="AG588" i="1"/>
  <c r="AG589" i="1"/>
  <c r="AG590" i="1"/>
  <c r="AG591" i="1"/>
  <c r="AG592" i="1"/>
  <c r="AG593" i="1"/>
  <c r="AG594" i="1"/>
  <c r="AG595" i="1"/>
  <c r="AG596" i="1"/>
  <c r="AG597" i="1"/>
  <c r="AG598" i="1"/>
  <c r="AG599" i="1"/>
  <c r="AG600" i="1"/>
  <c r="AG601" i="1"/>
  <c r="AG602" i="1"/>
  <c r="AG603" i="1"/>
  <c r="AG604" i="1"/>
  <c r="AG605" i="1"/>
  <c r="AG606" i="1"/>
  <c r="AG607" i="1"/>
  <c r="AG608" i="1"/>
  <c r="AG609" i="1"/>
  <c r="AG610" i="1"/>
  <c r="AG611" i="1"/>
  <c r="AG612" i="1"/>
  <c r="AG613" i="1"/>
  <c r="AG614" i="1"/>
  <c r="AG615" i="1"/>
  <c r="AG616" i="1"/>
  <c r="AG617" i="1"/>
  <c r="AG618" i="1"/>
  <c r="AG619" i="1"/>
  <c r="AG620" i="1"/>
  <c r="AG621" i="1"/>
  <c r="AG622" i="1"/>
  <c r="AG623" i="1"/>
  <c r="AG624" i="1"/>
  <c r="AG625" i="1"/>
  <c r="AG626" i="1"/>
  <c r="AG627" i="1"/>
  <c r="AG628" i="1"/>
  <c r="AG629" i="1"/>
  <c r="AG630" i="1"/>
  <c r="AG631" i="1"/>
  <c r="AG632" i="1"/>
  <c r="AG633" i="1"/>
  <c r="AG634" i="1"/>
  <c r="AG635" i="1"/>
  <c r="AG636" i="1"/>
  <c r="AG637" i="1"/>
  <c r="AG638" i="1"/>
  <c r="AG639" i="1"/>
  <c r="AG640" i="1"/>
  <c r="AG641" i="1"/>
  <c r="AG642" i="1"/>
  <c r="AG643" i="1"/>
  <c r="AG644" i="1"/>
  <c r="AG645" i="1"/>
  <c r="AG646" i="1"/>
  <c r="AG647" i="1"/>
  <c r="AG648" i="1"/>
  <c r="AG649" i="1"/>
  <c r="AG650" i="1"/>
  <c r="AG651" i="1"/>
  <c r="AG652" i="1"/>
  <c r="AG653" i="1"/>
  <c r="AG654" i="1"/>
  <c r="AG655" i="1"/>
  <c r="AG656" i="1"/>
  <c r="AG657" i="1"/>
  <c r="AG658" i="1"/>
  <c r="AG659" i="1"/>
  <c r="AG660" i="1"/>
  <c r="AG661" i="1"/>
  <c r="AG662" i="1"/>
  <c r="AG663" i="1"/>
  <c r="AG664" i="1"/>
  <c r="AG665" i="1"/>
  <c r="AG666" i="1"/>
  <c r="AG667" i="1"/>
  <c r="AG668" i="1"/>
  <c r="AG669" i="1"/>
  <c r="AG670" i="1"/>
  <c r="AG671" i="1"/>
  <c r="AG672" i="1"/>
  <c r="AG673" i="1"/>
  <c r="AG674" i="1"/>
  <c r="AG675" i="1"/>
  <c r="AG676" i="1"/>
  <c r="AG677" i="1"/>
  <c r="AG678" i="1"/>
  <c r="AG679" i="1"/>
  <c r="AG680" i="1"/>
  <c r="AG681" i="1"/>
  <c r="AG682" i="1"/>
  <c r="AG683" i="1"/>
  <c r="AG684" i="1"/>
  <c r="AG685" i="1"/>
  <c r="AG686" i="1"/>
  <c r="AG687" i="1"/>
  <c r="AG688" i="1"/>
  <c r="AG689" i="1"/>
  <c r="AG690" i="1"/>
  <c r="AG691" i="1"/>
  <c r="AG692" i="1"/>
  <c r="AG693" i="1"/>
  <c r="AG694" i="1"/>
  <c r="AG695" i="1"/>
  <c r="AG696" i="1"/>
  <c r="AG697" i="1"/>
  <c r="AG698" i="1"/>
  <c r="AG699" i="1"/>
  <c r="AG700" i="1"/>
  <c r="AG701" i="1"/>
  <c r="AG702" i="1"/>
  <c r="AG703" i="1"/>
  <c r="AG704" i="1"/>
  <c r="AG705" i="1"/>
  <c r="AG706" i="1"/>
  <c r="AG707" i="1"/>
  <c r="AG708" i="1"/>
  <c r="AG709" i="1"/>
  <c r="AG710" i="1"/>
  <c r="AG711" i="1"/>
  <c r="AG712" i="1"/>
  <c r="AG713" i="1"/>
  <c r="AG714" i="1"/>
  <c r="AG715" i="1"/>
  <c r="AG716" i="1"/>
  <c r="AG717" i="1"/>
  <c r="AG718" i="1"/>
  <c r="AG719" i="1"/>
  <c r="AG720" i="1"/>
  <c r="AG721" i="1"/>
  <c r="AG722" i="1"/>
  <c r="AG723" i="1"/>
  <c r="AG724" i="1"/>
  <c r="AG725" i="1"/>
  <c r="AG726" i="1"/>
  <c r="AG727" i="1"/>
  <c r="AG728" i="1"/>
  <c r="AG729" i="1"/>
  <c r="AG730" i="1"/>
  <c r="AG731" i="1"/>
  <c r="AG732" i="1"/>
  <c r="AG733" i="1"/>
  <c r="AG734" i="1"/>
  <c r="AG735" i="1"/>
  <c r="AG736" i="1"/>
  <c r="AG737" i="1"/>
  <c r="AG738" i="1"/>
  <c r="AG739" i="1"/>
  <c r="AG740" i="1"/>
  <c r="AG741" i="1"/>
  <c r="AG742" i="1"/>
  <c r="AG743" i="1"/>
  <c r="AG744" i="1"/>
  <c r="AG745" i="1"/>
  <c r="AG746" i="1"/>
  <c r="AG747" i="1"/>
  <c r="AG748" i="1"/>
  <c r="AG749" i="1"/>
  <c r="AG750" i="1"/>
  <c r="AG751" i="1"/>
  <c r="AG752" i="1"/>
  <c r="AG753" i="1"/>
  <c r="AG754" i="1"/>
  <c r="AG755" i="1"/>
  <c r="AG756" i="1"/>
  <c r="AG757" i="1"/>
  <c r="AG758" i="1"/>
  <c r="AG759" i="1"/>
  <c r="AG760" i="1"/>
  <c r="AG761" i="1"/>
  <c r="AG762" i="1"/>
  <c r="AG763" i="1"/>
  <c r="AG764" i="1"/>
  <c r="AG765" i="1"/>
  <c r="AG766" i="1"/>
  <c r="AG767" i="1"/>
  <c r="AG768" i="1"/>
  <c r="AG769" i="1"/>
  <c r="AG770" i="1"/>
  <c r="AG771" i="1"/>
  <c r="AG772" i="1"/>
  <c r="AG773" i="1"/>
  <c r="AG774" i="1"/>
  <c r="AG775" i="1"/>
  <c r="AG776" i="1"/>
  <c r="AG777" i="1"/>
  <c r="AG778" i="1"/>
  <c r="AG779" i="1"/>
  <c r="AG780" i="1"/>
  <c r="AG781" i="1"/>
  <c r="AG782" i="1"/>
  <c r="AG783" i="1"/>
  <c r="AG784" i="1"/>
  <c r="AG785" i="1"/>
  <c r="AG786" i="1"/>
  <c r="AG787" i="1"/>
  <c r="AG788" i="1"/>
  <c r="AG789" i="1"/>
  <c r="AG790" i="1"/>
  <c r="AG791" i="1"/>
  <c r="AG792" i="1"/>
  <c r="AG793" i="1"/>
  <c r="AG794" i="1"/>
  <c r="AG795" i="1"/>
  <c r="AG796" i="1"/>
  <c r="AG797" i="1"/>
  <c r="AG798" i="1"/>
  <c r="AG799" i="1"/>
  <c r="AG800" i="1"/>
  <c r="AG801" i="1"/>
  <c r="AG802" i="1"/>
  <c r="AG803" i="1"/>
  <c r="AG804" i="1"/>
  <c r="AG805" i="1"/>
  <c r="AG806" i="1"/>
  <c r="AG807" i="1"/>
  <c r="AG808" i="1"/>
  <c r="AG809" i="1"/>
  <c r="AG810" i="1"/>
  <c r="AG811" i="1"/>
  <c r="AG812" i="1"/>
  <c r="AG813" i="1"/>
  <c r="AG814" i="1"/>
  <c r="AG815" i="1"/>
  <c r="AG816" i="1"/>
  <c r="AG817" i="1"/>
  <c r="AG818" i="1"/>
  <c r="AG819" i="1"/>
  <c r="AG820" i="1"/>
  <c r="AG821" i="1"/>
  <c r="AG822" i="1"/>
  <c r="AG823" i="1"/>
  <c r="AG824" i="1"/>
  <c r="AG825" i="1"/>
  <c r="AG826" i="1"/>
  <c r="AG827" i="1"/>
  <c r="AG828" i="1"/>
  <c r="AG829" i="1"/>
  <c r="AG830" i="1"/>
  <c r="AG831" i="1"/>
  <c r="AG832" i="1"/>
  <c r="AG833" i="1"/>
  <c r="AG834" i="1"/>
  <c r="AG835" i="1"/>
  <c r="AG836" i="1"/>
  <c r="AG837" i="1"/>
  <c r="AG838" i="1"/>
  <c r="AG839" i="1"/>
  <c r="AG840" i="1"/>
  <c r="AG841" i="1"/>
  <c r="AG842" i="1"/>
  <c r="AG843" i="1"/>
  <c r="AG844" i="1"/>
  <c r="AG845" i="1"/>
  <c r="AG846" i="1"/>
  <c r="AG847" i="1"/>
  <c r="AG848" i="1"/>
  <c r="AG849" i="1"/>
  <c r="AG850" i="1"/>
  <c r="AG851" i="1"/>
  <c r="AG852" i="1"/>
  <c r="AG853" i="1"/>
  <c r="AG854" i="1"/>
  <c r="AG855" i="1"/>
  <c r="AG856" i="1"/>
  <c r="AG857" i="1"/>
  <c r="AG858" i="1"/>
  <c r="AG859" i="1"/>
  <c r="AG860" i="1"/>
  <c r="AG861" i="1"/>
  <c r="AG862" i="1"/>
  <c r="AG863" i="1"/>
  <c r="AG864" i="1"/>
  <c r="AG865" i="1"/>
  <c r="AG866" i="1"/>
  <c r="AG867" i="1"/>
  <c r="AG868" i="1"/>
  <c r="AG869" i="1"/>
  <c r="AG870" i="1"/>
  <c r="AG871" i="1"/>
  <c r="AG872" i="1"/>
  <c r="AG873" i="1"/>
  <c r="AG874" i="1"/>
  <c r="AG875" i="1"/>
  <c r="AG876" i="1"/>
  <c r="AG877" i="1"/>
  <c r="AG878" i="1"/>
  <c r="AG879" i="1"/>
  <c r="AG880" i="1"/>
  <c r="AG881" i="1"/>
  <c r="AG882" i="1"/>
  <c r="AG883" i="1"/>
  <c r="AG884" i="1"/>
  <c r="AG885" i="1"/>
  <c r="AG886" i="1"/>
  <c r="AG887" i="1"/>
  <c r="AG888" i="1"/>
  <c r="AG889" i="1"/>
  <c r="AG890" i="1"/>
  <c r="AG891" i="1"/>
  <c r="AG892" i="1"/>
  <c r="AG893" i="1"/>
  <c r="AG894" i="1"/>
  <c r="AG895" i="1"/>
  <c r="AG896" i="1"/>
  <c r="AG897" i="1"/>
  <c r="AG898" i="1"/>
  <c r="AG899" i="1"/>
  <c r="AG900" i="1"/>
  <c r="AG901" i="1"/>
  <c r="AG902" i="1"/>
  <c r="AG903" i="1"/>
  <c r="AG904" i="1"/>
  <c r="AG905" i="1"/>
  <c r="AG906" i="1"/>
  <c r="AG907" i="1"/>
  <c r="AG908" i="1"/>
  <c r="AG909" i="1"/>
  <c r="AG910" i="1"/>
  <c r="AG911" i="1"/>
  <c r="AG912" i="1"/>
  <c r="AG913" i="1"/>
  <c r="AG914" i="1"/>
  <c r="AG915" i="1"/>
  <c r="AG916" i="1"/>
  <c r="AG917" i="1"/>
  <c r="AG918" i="1"/>
  <c r="AG919" i="1"/>
  <c r="AG920" i="1"/>
  <c r="AG921" i="1"/>
  <c r="AG922" i="1"/>
  <c r="AG923" i="1"/>
  <c r="AG924" i="1"/>
  <c r="AG925" i="1"/>
  <c r="AG926" i="1"/>
  <c r="AG927" i="1"/>
  <c r="AG928" i="1"/>
  <c r="AG929" i="1"/>
  <c r="AG930" i="1"/>
  <c r="AG931" i="1"/>
  <c r="AG932" i="1"/>
  <c r="AG933" i="1"/>
  <c r="AG934" i="1"/>
  <c r="AG935" i="1"/>
  <c r="AG936" i="1"/>
  <c r="AG937" i="1"/>
  <c r="AG938" i="1"/>
  <c r="AG939" i="1"/>
  <c r="AG940" i="1"/>
  <c r="AG941" i="1"/>
  <c r="AG942" i="1"/>
  <c r="AG943" i="1"/>
  <c r="AG944" i="1"/>
  <c r="AG945" i="1"/>
  <c r="AG946" i="1"/>
  <c r="AG947" i="1"/>
  <c r="AG948" i="1"/>
  <c r="AG949" i="1"/>
  <c r="AG950" i="1"/>
  <c r="AG951" i="1"/>
  <c r="AG952" i="1"/>
  <c r="AG953" i="1"/>
  <c r="AG954" i="1"/>
  <c r="AG955" i="1"/>
  <c r="AG956" i="1"/>
  <c r="AG957" i="1"/>
  <c r="AG958" i="1"/>
  <c r="AG959" i="1"/>
  <c r="AG960" i="1"/>
  <c r="AG961" i="1"/>
  <c r="AG962" i="1"/>
  <c r="AG963" i="1"/>
  <c r="AG964" i="1"/>
  <c r="AG965" i="1"/>
  <c r="AG966" i="1"/>
  <c r="AG967" i="1"/>
  <c r="AG968" i="1"/>
  <c r="AG969" i="1"/>
  <c r="AG970" i="1"/>
  <c r="AG971" i="1"/>
  <c r="AG972" i="1"/>
  <c r="AG973" i="1"/>
  <c r="AG974" i="1"/>
  <c r="AG975" i="1"/>
  <c r="AG976" i="1"/>
  <c r="AG977" i="1"/>
  <c r="AG978" i="1"/>
  <c r="AG979" i="1"/>
  <c r="AG980" i="1"/>
  <c r="AG981" i="1"/>
  <c r="AG982" i="1"/>
  <c r="AG983" i="1"/>
  <c r="AG984" i="1"/>
  <c r="AG985" i="1"/>
  <c r="AG986" i="1"/>
  <c r="AG987" i="1"/>
  <c r="AG988" i="1"/>
  <c r="AG989" i="1"/>
  <c r="AG990" i="1"/>
  <c r="AG991" i="1"/>
  <c r="AG992" i="1"/>
  <c r="AG993" i="1"/>
  <c r="AG994" i="1"/>
  <c r="AG995" i="1"/>
  <c r="AG996" i="1"/>
  <c r="AG997" i="1"/>
  <c r="AG998" i="1"/>
  <c r="AG999" i="1"/>
  <c r="AG1000" i="1"/>
  <c r="AG1001" i="1"/>
  <c r="AG1002" i="1"/>
  <c r="AG1003" i="1"/>
  <c r="AG1004" i="1"/>
  <c r="AG1005" i="1"/>
  <c r="AG1006" i="1"/>
  <c r="AG1007" i="1"/>
  <c r="AG1008" i="1"/>
  <c r="AG1009" i="1"/>
  <c r="AG1010" i="1"/>
  <c r="AG1011" i="1"/>
  <c r="AG1012" i="1"/>
  <c r="AG1013" i="1"/>
  <c r="AG1014" i="1"/>
  <c r="AG1015" i="1"/>
  <c r="AG1016" i="1"/>
  <c r="AG1017" i="1"/>
  <c r="AG1018" i="1"/>
  <c r="AG1019" i="1"/>
  <c r="AG1020" i="1"/>
  <c r="AG1021" i="1"/>
  <c r="AG1022" i="1"/>
  <c r="AG1023" i="1"/>
  <c r="AG1024" i="1"/>
  <c r="AG1025" i="1"/>
  <c r="AG1026" i="1"/>
  <c r="AG1027" i="1"/>
  <c r="AG1028" i="1"/>
  <c r="AG1029" i="1"/>
  <c r="AG1030" i="1"/>
  <c r="AG1031" i="1"/>
  <c r="AG1032" i="1"/>
  <c r="AG1033" i="1"/>
  <c r="AG1034" i="1"/>
  <c r="AG1035" i="1"/>
  <c r="AG1036" i="1"/>
  <c r="AG1037" i="1"/>
  <c r="AG1038" i="1"/>
  <c r="AG1039" i="1"/>
  <c r="AG1040" i="1"/>
  <c r="AG1041" i="1"/>
  <c r="AG1042" i="1"/>
  <c r="AG1043" i="1"/>
  <c r="AG1044" i="1"/>
  <c r="AG1045" i="1"/>
  <c r="AG1046" i="1"/>
  <c r="AG1047" i="1"/>
  <c r="AG1048" i="1"/>
  <c r="AG1049" i="1"/>
  <c r="AG1050" i="1"/>
  <c r="AG1051" i="1"/>
  <c r="AG1052" i="1"/>
  <c r="AG1053" i="1"/>
  <c r="AG1054" i="1"/>
  <c r="AG1055" i="1"/>
  <c r="AG1056" i="1"/>
  <c r="AG1057" i="1"/>
  <c r="AG1058" i="1"/>
  <c r="AG1059" i="1"/>
  <c r="AG1060" i="1"/>
  <c r="AG1061" i="1"/>
  <c r="AG1062" i="1"/>
  <c r="AG1063" i="1"/>
  <c r="AG1064" i="1"/>
  <c r="AG1065" i="1"/>
  <c r="AG1066" i="1"/>
  <c r="AG1067" i="1"/>
  <c r="AG1068" i="1"/>
  <c r="AG1069" i="1"/>
  <c r="AG1070" i="1"/>
  <c r="AG1071" i="1"/>
  <c r="AG1072" i="1"/>
  <c r="AG1073" i="1"/>
  <c r="AG1074" i="1"/>
  <c r="AG1075" i="1"/>
  <c r="AG1076" i="1"/>
  <c r="AG1077" i="1"/>
  <c r="AG1078" i="1"/>
  <c r="AG1079" i="1"/>
  <c r="AG1080" i="1"/>
  <c r="AG1081" i="1"/>
  <c r="AG1082" i="1"/>
  <c r="AG1083" i="1"/>
  <c r="AG1084" i="1"/>
  <c r="AG1085" i="1"/>
  <c r="AG1086" i="1"/>
  <c r="AG1087" i="1"/>
  <c r="AG1088" i="1"/>
  <c r="AG1089" i="1"/>
  <c r="AG1090" i="1"/>
  <c r="AG1091" i="1"/>
  <c r="AG1092" i="1"/>
  <c r="AG1093" i="1"/>
  <c r="AG1094" i="1"/>
  <c r="AG1095" i="1"/>
  <c r="AG1096" i="1"/>
  <c r="AG1097" i="1"/>
  <c r="AG1098" i="1"/>
  <c r="AG1099" i="1"/>
  <c r="AG1100" i="1"/>
  <c r="AG1101" i="1"/>
  <c r="AG1102" i="1"/>
  <c r="AG1103" i="1"/>
  <c r="AG1104" i="1"/>
  <c r="AG1105" i="1"/>
  <c r="AG1106" i="1"/>
  <c r="AG1107" i="1"/>
  <c r="AG1108" i="1"/>
  <c r="AG1109" i="1"/>
  <c r="AG1110" i="1"/>
  <c r="AG1111" i="1"/>
  <c r="AG1112" i="1"/>
  <c r="AG1113" i="1"/>
  <c r="AG1114" i="1"/>
  <c r="AG1115" i="1"/>
  <c r="AG1116" i="1"/>
  <c r="AG1117" i="1"/>
  <c r="AG1118" i="1"/>
  <c r="AG1119" i="1"/>
  <c r="AG1120" i="1"/>
  <c r="AG1121" i="1"/>
  <c r="AG1122" i="1"/>
  <c r="AG1123" i="1"/>
  <c r="AG1124" i="1"/>
  <c r="AG1125" i="1"/>
  <c r="AG1126" i="1"/>
  <c r="AG1127" i="1"/>
  <c r="AG1128" i="1"/>
  <c r="AG1129" i="1"/>
  <c r="AG1130" i="1"/>
  <c r="AG1131" i="1"/>
  <c r="AG1132" i="1"/>
  <c r="AG1133" i="1"/>
  <c r="AG1134" i="1"/>
  <c r="AG1135" i="1"/>
  <c r="AG1136" i="1"/>
  <c r="AG1137" i="1"/>
  <c r="AG1138" i="1"/>
  <c r="AG1139" i="1"/>
  <c r="AG1140" i="1"/>
  <c r="AG1141" i="1"/>
  <c r="AG1142" i="1"/>
  <c r="AG1143" i="1"/>
  <c r="AG1144" i="1"/>
  <c r="AG1145" i="1"/>
  <c r="AG1146" i="1"/>
  <c r="AG1147" i="1"/>
  <c r="AG1148" i="1"/>
  <c r="AG1149" i="1"/>
  <c r="AG1150" i="1"/>
  <c r="AG1151" i="1"/>
  <c r="AG1152" i="1"/>
  <c r="AG1153" i="1"/>
  <c r="AG1154" i="1"/>
  <c r="AG1155" i="1"/>
  <c r="AG1156" i="1"/>
  <c r="AG1157" i="1"/>
  <c r="AG1158" i="1"/>
  <c r="AG1159" i="1"/>
  <c r="AG1160" i="1"/>
  <c r="AG1161" i="1"/>
  <c r="AG1162" i="1"/>
  <c r="AG1163" i="1"/>
  <c r="AG1164" i="1"/>
  <c r="AG1165" i="1"/>
  <c r="AG1166" i="1"/>
  <c r="AG1167" i="1"/>
  <c r="AG1168" i="1"/>
  <c r="AG1169" i="1"/>
  <c r="AG1170" i="1"/>
  <c r="AG1171" i="1"/>
  <c r="AG1172" i="1"/>
  <c r="AG1173" i="1"/>
  <c r="AG1174" i="1"/>
  <c r="AG1175" i="1"/>
  <c r="AG1176" i="1"/>
  <c r="AG1177" i="1"/>
  <c r="AG1178" i="1"/>
  <c r="AG1179" i="1"/>
  <c r="AG1180" i="1"/>
  <c r="AG1181" i="1"/>
  <c r="AG1182" i="1"/>
  <c r="AG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F316" i="1"/>
  <c r="AF317" i="1"/>
  <c r="AF318" i="1"/>
  <c r="AF319" i="1"/>
  <c r="AF320" i="1"/>
  <c r="AF321" i="1"/>
  <c r="AF322" i="1"/>
  <c r="AF323" i="1"/>
  <c r="AF324" i="1"/>
  <c r="AF325" i="1"/>
  <c r="AF326" i="1"/>
  <c r="AF327" i="1"/>
  <c r="AF328" i="1"/>
  <c r="AF329" i="1"/>
  <c r="AF330" i="1"/>
  <c r="AF331" i="1"/>
  <c r="AF332" i="1"/>
  <c r="AF333" i="1"/>
  <c r="AF334" i="1"/>
  <c r="AF335" i="1"/>
  <c r="AF336" i="1"/>
  <c r="AF337" i="1"/>
  <c r="AF338" i="1"/>
  <c r="AF339" i="1"/>
  <c r="AF340" i="1"/>
  <c r="AF341" i="1"/>
  <c r="AF342" i="1"/>
  <c r="AF343" i="1"/>
  <c r="AF344" i="1"/>
  <c r="AF345" i="1"/>
  <c r="AF346" i="1"/>
  <c r="AF347" i="1"/>
  <c r="AF348" i="1"/>
  <c r="AF349" i="1"/>
  <c r="AF350" i="1"/>
  <c r="AF351" i="1"/>
  <c r="AF352" i="1"/>
  <c r="AF353" i="1"/>
  <c r="AF354" i="1"/>
  <c r="AF355" i="1"/>
  <c r="AF356" i="1"/>
  <c r="AF357" i="1"/>
  <c r="AF358" i="1"/>
  <c r="AF359" i="1"/>
  <c r="AF360" i="1"/>
  <c r="AF361" i="1"/>
  <c r="AF362" i="1"/>
  <c r="AF363" i="1"/>
  <c r="AF364" i="1"/>
  <c r="AF365" i="1"/>
  <c r="AF366" i="1"/>
  <c r="AF367" i="1"/>
  <c r="AF368" i="1"/>
  <c r="AF369" i="1"/>
  <c r="AF370" i="1"/>
  <c r="AF371" i="1"/>
  <c r="AF372" i="1"/>
  <c r="AF373" i="1"/>
  <c r="AF374" i="1"/>
  <c r="AF375" i="1"/>
  <c r="AF376" i="1"/>
  <c r="AF377" i="1"/>
  <c r="AF378" i="1"/>
  <c r="AF379" i="1"/>
  <c r="AF380" i="1"/>
  <c r="AF381" i="1"/>
  <c r="AF382" i="1"/>
  <c r="AF383" i="1"/>
  <c r="AF384" i="1"/>
  <c r="AF385" i="1"/>
  <c r="AF386" i="1"/>
  <c r="AF387" i="1"/>
  <c r="AF388" i="1"/>
  <c r="AF389" i="1"/>
  <c r="AF390" i="1"/>
  <c r="AF391" i="1"/>
  <c r="AF392" i="1"/>
  <c r="AF393" i="1"/>
  <c r="AF394" i="1"/>
  <c r="AF395" i="1"/>
  <c r="AF396" i="1"/>
  <c r="AF397" i="1"/>
  <c r="AF398" i="1"/>
  <c r="AF399" i="1"/>
  <c r="AF400" i="1"/>
  <c r="AF401" i="1"/>
  <c r="AF402" i="1"/>
  <c r="AF403" i="1"/>
  <c r="AF404" i="1"/>
  <c r="AF405" i="1"/>
  <c r="AF406" i="1"/>
  <c r="AF407" i="1"/>
  <c r="AF408" i="1"/>
  <c r="AF409" i="1"/>
  <c r="AF410" i="1"/>
  <c r="AF411" i="1"/>
  <c r="AF412" i="1"/>
  <c r="AF413" i="1"/>
  <c r="AF414" i="1"/>
  <c r="AF415" i="1"/>
  <c r="AF416" i="1"/>
  <c r="AF417" i="1"/>
  <c r="AF418" i="1"/>
  <c r="AF419" i="1"/>
  <c r="AF420" i="1"/>
  <c r="AF421" i="1"/>
  <c r="AF422" i="1"/>
  <c r="AF423" i="1"/>
  <c r="AF424" i="1"/>
  <c r="AF425" i="1"/>
  <c r="AF426" i="1"/>
  <c r="AF427" i="1"/>
  <c r="AF428" i="1"/>
  <c r="AF429" i="1"/>
  <c r="AF430" i="1"/>
  <c r="AF431" i="1"/>
  <c r="AF432" i="1"/>
  <c r="AF433" i="1"/>
  <c r="AF434" i="1"/>
  <c r="AF435" i="1"/>
  <c r="AF436" i="1"/>
  <c r="AF437" i="1"/>
  <c r="AF438" i="1"/>
  <c r="AF439" i="1"/>
  <c r="AF440" i="1"/>
  <c r="AF441" i="1"/>
  <c r="AF442" i="1"/>
  <c r="AF443" i="1"/>
  <c r="AF444" i="1"/>
  <c r="AF445" i="1"/>
  <c r="AF446" i="1"/>
  <c r="AF447" i="1"/>
  <c r="AF448" i="1"/>
  <c r="AF449" i="1"/>
  <c r="AF450" i="1"/>
  <c r="AF451" i="1"/>
  <c r="AF452" i="1"/>
  <c r="AF453" i="1"/>
  <c r="AF454" i="1"/>
  <c r="AF455" i="1"/>
  <c r="AF456" i="1"/>
  <c r="AF457" i="1"/>
  <c r="AF458" i="1"/>
  <c r="AF459" i="1"/>
  <c r="AF460" i="1"/>
  <c r="AF461" i="1"/>
  <c r="AF462" i="1"/>
  <c r="AF463" i="1"/>
  <c r="AF464" i="1"/>
  <c r="AF465" i="1"/>
  <c r="AF466" i="1"/>
  <c r="AF467" i="1"/>
  <c r="AF468" i="1"/>
  <c r="AF469" i="1"/>
  <c r="AF470" i="1"/>
  <c r="AF471" i="1"/>
  <c r="AF472" i="1"/>
  <c r="AF473" i="1"/>
  <c r="AF474" i="1"/>
  <c r="AF475" i="1"/>
  <c r="AF476" i="1"/>
  <c r="AF477" i="1"/>
  <c r="AF478" i="1"/>
  <c r="AF479" i="1"/>
  <c r="AF480" i="1"/>
  <c r="AF481" i="1"/>
  <c r="AF482" i="1"/>
  <c r="AF483" i="1"/>
  <c r="AF484" i="1"/>
  <c r="AF485" i="1"/>
  <c r="AF486" i="1"/>
  <c r="AF487" i="1"/>
  <c r="AF488" i="1"/>
  <c r="AF489" i="1"/>
  <c r="AF490" i="1"/>
  <c r="AF491" i="1"/>
  <c r="AF492" i="1"/>
  <c r="AF493" i="1"/>
  <c r="AF494" i="1"/>
  <c r="AF495" i="1"/>
  <c r="AF496" i="1"/>
  <c r="AF497" i="1"/>
  <c r="AF498" i="1"/>
  <c r="AF499" i="1"/>
  <c r="AF500" i="1"/>
  <c r="AF501" i="1"/>
  <c r="AF502" i="1"/>
  <c r="AF503" i="1"/>
  <c r="AF504" i="1"/>
  <c r="AF505" i="1"/>
  <c r="AF506" i="1"/>
  <c r="AF507" i="1"/>
  <c r="AF508" i="1"/>
  <c r="AF509" i="1"/>
  <c r="AF510" i="1"/>
  <c r="AF511" i="1"/>
  <c r="AF512" i="1"/>
  <c r="AF513" i="1"/>
  <c r="AF514" i="1"/>
  <c r="AF515" i="1"/>
  <c r="AF516" i="1"/>
  <c r="AF517" i="1"/>
  <c r="AF518" i="1"/>
  <c r="AF519" i="1"/>
  <c r="AF520" i="1"/>
  <c r="AF521" i="1"/>
  <c r="AF522" i="1"/>
  <c r="AF523" i="1"/>
  <c r="AF524" i="1"/>
  <c r="AF525" i="1"/>
  <c r="AF526" i="1"/>
  <c r="AF527" i="1"/>
  <c r="AF528" i="1"/>
  <c r="AF529" i="1"/>
  <c r="AF530" i="1"/>
  <c r="AF531" i="1"/>
  <c r="AF532" i="1"/>
  <c r="AF533" i="1"/>
  <c r="AF534" i="1"/>
  <c r="AF535" i="1"/>
  <c r="AF536" i="1"/>
  <c r="AF537" i="1"/>
  <c r="AF538" i="1"/>
  <c r="AF539" i="1"/>
  <c r="AF540" i="1"/>
  <c r="AF541" i="1"/>
  <c r="AF542" i="1"/>
  <c r="AF543" i="1"/>
  <c r="AF544" i="1"/>
  <c r="AF545" i="1"/>
  <c r="AF546" i="1"/>
  <c r="AF547" i="1"/>
  <c r="AF548" i="1"/>
  <c r="AF549" i="1"/>
  <c r="AF550" i="1"/>
  <c r="AF551" i="1"/>
  <c r="AF552" i="1"/>
  <c r="AF553" i="1"/>
  <c r="AF554" i="1"/>
  <c r="AF555" i="1"/>
  <c r="AF556" i="1"/>
  <c r="AF557" i="1"/>
  <c r="AF558" i="1"/>
  <c r="AF559" i="1"/>
  <c r="AF560" i="1"/>
  <c r="AF561" i="1"/>
  <c r="AF562" i="1"/>
  <c r="AF563" i="1"/>
  <c r="AF564" i="1"/>
  <c r="AF565" i="1"/>
  <c r="AF566" i="1"/>
  <c r="AF567" i="1"/>
  <c r="AF568" i="1"/>
  <c r="AF569" i="1"/>
  <c r="AF570" i="1"/>
  <c r="AF571" i="1"/>
  <c r="AF572" i="1"/>
  <c r="AF573" i="1"/>
  <c r="AF574" i="1"/>
  <c r="AF575" i="1"/>
  <c r="AF576" i="1"/>
  <c r="AF577" i="1"/>
  <c r="AF578" i="1"/>
  <c r="AF579" i="1"/>
  <c r="AF580" i="1"/>
  <c r="AF581" i="1"/>
  <c r="AF582" i="1"/>
  <c r="AF583" i="1"/>
  <c r="AF584" i="1"/>
  <c r="AF585" i="1"/>
  <c r="AF586" i="1"/>
  <c r="AF587" i="1"/>
  <c r="AF588" i="1"/>
  <c r="AF589" i="1"/>
  <c r="AF590" i="1"/>
  <c r="AF591" i="1"/>
  <c r="AF592" i="1"/>
  <c r="AF593" i="1"/>
  <c r="AF594" i="1"/>
  <c r="AF595" i="1"/>
  <c r="AF596" i="1"/>
  <c r="AF597" i="1"/>
  <c r="AF598" i="1"/>
  <c r="AF599" i="1"/>
  <c r="AF600" i="1"/>
  <c r="AF601" i="1"/>
  <c r="AF602" i="1"/>
  <c r="AF603" i="1"/>
  <c r="AF604" i="1"/>
  <c r="AF605" i="1"/>
  <c r="AF606" i="1"/>
  <c r="AF607" i="1"/>
  <c r="AF608" i="1"/>
  <c r="AF609" i="1"/>
  <c r="AF610" i="1"/>
  <c r="AF611" i="1"/>
  <c r="AF612" i="1"/>
  <c r="AF613" i="1"/>
  <c r="AF614" i="1"/>
  <c r="AF615" i="1"/>
  <c r="AF616" i="1"/>
  <c r="AF617" i="1"/>
  <c r="AF618" i="1"/>
  <c r="AF619" i="1"/>
  <c r="AF620" i="1"/>
  <c r="AF621" i="1"/>
  <c r="AF622" i="1"/>
  <c r="AF623" i="1"/>
  <c r="AF624" i="1"/>
  <c r="AF625" i="1"/>
  <c r="AF626" i="1"/>
  <c r="AF627" i="1"/>
  <c r="AF628" i="1"/>
  <c r="AF629" i="1"/>
  <c r="AF630" i="1"/>
  <c r="AF631" i="1"/>
  <c r="AF632" i="1"/>
  <c r="AF633" i="1"/>
  <c r="AF634" i="1"/>
  <c r="AF635" i="1"/>
  <c r="AF636" i="1"/>
  <c r="AF637" i="1"/>
  <c r="AF638" i="1"/>
  <c r="AF639" i="1"/>
  <c r="AF640" i="1"/>
  <c r="AF641" i="1"/>
  <c r="AF642" i="1"/>
  <c r="AF643" i="1"/>
  <c r="AF644" i="1"/>
  <c r="AF645" i="1"/>
  <c r="AF646" i="1"/>
  <c r="AF647" i="1"/>
  <c r="AF648" i="1"/>
  <c r="AF649" i="1"/>
  <c r="AF650" i="1"/>
  <c r="AF651" i="1"/>
  <c r="AF652" i="1"/>
  <c r="AF653" i="1"/>
  <c r="AF654" i="1"/>
  <c r="AF655" i="1"/>
  <c r="AF656" i="1"/>
  <c r="AF657" i="1"/>
  <c r="AF658" i="1"/>
  <c r="AF659" i="1"/>
  <c r="AF660" i="1"/>
  <c r="AF661" i="1"/>
  <c r="AF662" i="1"/>
  <c r="AF663" i="1"/>
  <c r="AF664" i="1"/>
  <c r="AF665" i="1"/>
  <c r="AF666" i="1"/>
  <c r="AF667" i="1"/>
  <c r="AF668" i="1"/>
  <c r="AF669" i="1"/>
  <c r="AF670" i="1"/>
  <c r="AF671" i="1"/>
  <c r="AF672" i="1"/>
  <c r="AF673" i="1"/>
  <c r="AF674" i="1"/>
  <c r="AF675" i="1"/>
  <c r="AF676" i="1"/>
  <c r="AF677" i="1"/>
  <c r="AF678" i="1"/>
  <c r="AF679" i="1"/>
  <c r="AF680" i="1"/>
  <c r="AF681" i="1"/>
  <c r="AF682" i="1"/>
  <c r="AF683" i="1"/>
  <c r="AF684" i="1"/>
  <c r="AF685" i="1"/>
  <c r="AF686" i="1"/>
  <c r="AF687" i="1"/>
  <c r="AF688" i="1"/>
  <c r="AF689" i="1"/>
  <c r="AF690" i="1"/>
  <c r="AF691" i="1"/>
  <c r="AF692" i="1"/>
  <c r="AF693" i="1"/>
  <c r="AF694" i="1"/>
  <c r="AF695" i="1"/>
  <c r="AF696" i="1"/>
  <c r="AF697" i="1"/>
  <c r="AF698" i="1"/>
  <c r="AF699" i="1"/>
  <c r="AF700" i="1"/>
  <c r="AF701" i="1"/>
  <c r="AF702" i="1"/>
  <c r="AF703" i="1"/>
  <c r="AF704" i="1"/>
  <c r="AF705" i="1"/>
  <c r="AF706" i="1"/>
  <c r="AF707" i="1"/>
  <c r="AF708" i="1"/>
  <c r="AF709" i="1"/>
  <c r="AF710" i="1"/>
  <c r="AF711" i="1"/>
  <c r="AF712" i="1"/>
  <c r="AF713" i="1"/>
  <c r="AF714" i="1"/>
  <c r="AF715" i="1"/>
  <c r="AF716" i="1"/>
  <c r="AF717" i="1"/>
  <c r="AF718" i="1"/>
  <c r="AF719" i="1"/>
  <c r="AF720" i="1"/>
  <c r="AF721" i="1"/>
  <c r="AF722" i="1"/>
  <c r="AF723" i="1"/>
  <c r="AF724" i="1"/>
  <c r="AF725" i="1"/>
  <c r="AF726" i="1"/>
  <c r="AF727" i="1"/>
  <c r="AF728" i="1"/>
  <c r="AF729" i="1"/>
  <c r="AF730" i="1"/>
  <c r="AF731" i="1"/>
  <c r="AF732" i="1"/>
  <c r="AF733" i="1"/>
  <c r="AF734" i="1"/>
  <c r="AF735" i="1"/>
  <c r="AF736" i="1"/>
  <c r="AF737" i="1"/>
  <c r="AF738" i="1"/>
  <c r="AF739" i="1"/>
  <c r="AF740" i="1"/>
  <c r="AF741" i="1"/>
  <c r="AF742" i="1"/>
  <c r="AF743" i="1"/>
  <c r="AF744" i="1"/>
  <c r="AF745" i="1"/>
  <c r="AF746" i="1"/>
  <c r="AF747" i="1"/>
  <c r="AF748" i="1"/>
  <c r="AF749" i="1"/>
  <c r="AF750" i="1"/>
  <c r="AF751" i="1"/>
  <c r="AF752" i="1"/>
  <c r="AF753" i="1"/>
  <c r="AF754" i="1"/>
  <c r="AF755" i="1"/>
  <c r="AF756" i="1"/>
  <c r="AF757" i="1"/>
  <c r="AF758" i="1"/>
  <c r="AF759" i="1"/>
  <c r="AF760" i="1"/>
  <c r="AF761" i="1"/>
  <c r="AF762" i="1"/>
  <c r="AF763" i="1"/>
  <c r="AF764" i="1"/>
  <c r="AF765" i="1"/>
  <c r="AF766" i="1"/>
  <c r="AF767" i="1"/>
  <c r="AF768" i="1"/>
  <c r="AF769" i="1"/>
  <c r="AF770" i="1"/>
  <c r="AF771" i="1"/>
  <c r="AF772" i="1"/>
  <c r="AF773" i="1"/>
  <c r="AF774" i="1"/>
  <c r="AF775" i="1"/>
  <c r="AF776" i="1"/>
  <c r="AF777" i="1"/>
  <c r="AF778" i="1"/>
  <c r="AF779" i="1"/>
  <c r="AF780" i="1"/>
  <c r="AF781" i="1"/>
  <c r="AF782" i="1"/>
  <c r="AF783" i="1"/>
  <c r="AF784" i="1"/>
  <c r="AF785" i="1"/>
  <c r="AF786" i="1"/>
  <c r="AF787" i="1"/>
  <c r="AF788" i="1"/>
  <c r="AF789" i="1"/>
  <c r="AF790" i="1"/>
  <c r="AF791" i="1"/>
  <c r="AF792" i="1"/>
  <c r="AF793" i="1"/>
  <c r="AF794" i="1"/>
  <c r="AF795" i="1"/>
  <c r="AF796" i="1"/>
  <c r="AF797" i="1"/>
  <c r="AF798" i="1"/>
  <c r="AF799" i="1"/>
  <c r="AF800" i="1"/>
  <c r="AF801" i="1"/>
  <c r="AF802" i="1"/>
  <c r="AF803" i="1"/>
  <c r="AF804" i="1"/>
  <c r="AF805" i="1"/>
  <c r="AF806" i="1"/>
  <c r="AF807" i="1"/>
  <c r="AF808" i="1"/>
  <c r="AF809" i="1"/>
  <c r="AF810" i="1"/>
  <c r="AF811" i="1"/>
  <c r="AF812" i="1"/>
  <c r="AF813" i="1"/>
  <c r="AF814" i="1"/>
  <c r="AF815" i="1"/>
  <c r="AF816" i="1"/>
  <c r="AF817" i="1"/>
  <c r="AF818" i="1"/>
  <c r="AF819" i="1"/>
  <c r="AF820" i="1"/>
  <c r="AF821" i="1"/>
  <c r="AF822" i="1"/>
  <c r="AF823" i="1"/>
  <c r="AF824" i="1"/>
  <c r="AF825" i="1"/>
  <c r="AF826" i="1"/>
  <c r="AF827" i="1"/>
  <c r="AF828" i="1"/>
  <c r="AF829" i="1"/>
  <c r="AF830" i="1"/>
  <c r="AF831" i="1"/>
  <c r="AF832" i="1"/>
  <c r="AF833" i="1"/>
  <c r="AF834" i="1"/>
  <c r="AF835" i="1"/>
  <c r="AF836" i="1"/>
  <c r="AF837" i="1"/>
  <c r="AF838" i="1"/>
  <c r="AF839" i="1"/>
  <c r="AF840" i="1"/>
  <c r="AF841" i="1"/>
  <c r="AF842" i="1"/>
  <c r="AF843" i="1"/>
  <c r="AF844" i="1"/>
  <c r="AF845" i="1"/>
  <c r="AF846" i="1"/>
  <c r="AF847" i="1"/>
  <c r="AF848" i="1"/>
  <c r="AF849" i="1"/>
  <c r="AF850" i="1"/>
  <c r="AF851" i="1"/>
  <c r="AF852" i="1"/>
  <c r="AF853" i="1"/>
  <c r="AF854" i="1"/>
  <c r="AF855" i="1"/>
  <c r="AF856" i="1"/>
  <c r="AF857" i="1"/>
  <c r="AF858" i="1"/>
  <c r="AF859" i="1"/>
  <c r="AF860" i="1"/>
  <c r="AF861" i="1"/>
  <c r="AF862" i="1"/>
  <c r="AF863" i="1"/>
  <c r="AF864" i="1"/>
  <c r="AF865" i="1"/>
  <c r="AF866" i="1"/>
  <c r="AF867" i="1"/>
  <c r="AF868" i="1"/>
  <c r="AF869" i="1"/>
  <c r="AF870" i="1"/>
  <c r="AF871" i="1"/>
  <c r="AF872" i="1"/>
  <c r="AF873" i="1"/>
  <c r="AF874" i="1"/>
  <c r="AF875" i="1"/>
  <c r="AF876" i="1"/>
  <c r="AF877" i="1"/>
  <c r="AF878" i="1"/>
  <c r="AF879" i="1"/>
  <c r="AF880" i="1"/>
  <c r="AF881" i="1"/>
  <c r="AF882" i="1"/>
  <c r="AF883" i="1"/>
  <c r="AF884" i="1"/>
  <c r="AF885" i="1"/>
  <c r="AF886" i="1"/>
  <c r="AF887" i="1"/>
  <c r="AF888" i="1"/>
  <c r="AF889" i="1"/>
  <c r="AF890" i="1"/>
  <c r="AF891" i="1"/>
  <c r="AF892" i="1"/>
  <c r="AF893" i="1"/>
  <c r="AF894" i="1"/>
  <c r="AF895" i="1"/>
  <c r="AF896" i="1"/>
  <c r="AF897" i="1"/>
  <c r="AF898" i="1"/>
  <c r="AF899" i="1"/>
  <c r="AF900" i="1"/>
  <c r="AF901" i="1"/>
  <c r="AF902" i="1"/>
  <c r="AF903" i="1"/>
  <c r="AF904" i="1"/>
  <c r="AF905" i="1"/>
  <c r="AF906" i="1"/>
  <c r="AF907" i="1"/>
  <c r="AF908" i="1"/>
  <c r="AF909" i="1"/>
  <c r="AF910" i="1"/>
  <c r="AF911" i="1"/>
  <c r="AF912" i="1"/>
  <c r="AF913" i="1"/>
  <c r="AF914" i="1"/>
  <c r="AF915" i="1"/>
  <c r="AF916" i="1"/>
  <c r="AF917" i="1"/>
  <c r="AF918" i="1"/>
  <c r="AF919" i="1"/>
  <c r="AF920" i="1"/>
  <c r="AF921" i="1"/>
  <c r="AF922" i="1"/>
  <c r="AF923" i="1"/>
  <c r="AF924" i="1"/>
  <c r="AF925" i="1"/>
  <c r="AF926" i="1"/>
  <c r="AF927" i="1"/>
  <c r="AF928" i="1"/>
  <c r="AF929" i="1"/>
  <c r="AF930" i="1"/>
  <c r="AF931" i="1"/>
  <c r="AF932" i="1"/>
  <c r="AF933" i="1"/>
  <c r="AF934" i="1"/>
  <c r="AF935" i="1"/>
  <c r="AF936" i="1"/>
  <c r="AF937" i="1"/>
  <c r="AF938" i="1"/>
  <c r="AF939" i="1"/>
  <c r="AF940" i="1"/>
  <c r="AF941" i="1"/>
  <c r="AF942" i="1"/>
  <c r="AF943" i="1"/>
  <c r="AF944" i="1"/>
  <c r="AF945" i="1"/>
  <c r="AF946" i="1"/>
  <c r="AF947" i="1"/>
  <c r="AF948" i="1"/>
  <c r="AF949" i="1"/>
  <c r="AF950" i="1"/>
  <c r="AF951" i="1"/>
  <c r="AF952" i="1"/>
  <c r="AF953" i="1"/>
  <c r="AF954" i="1"/>
  <c r="AF955" i="1"/>
  <c r="AF956" i="1"/>
  <c r="AF957" i="1"/>
  <c r="AF958" i="1"/>
  <c r="AF959" i="1"/>
  <c r="AF960" i="1"/>
  <c r="AF961" i="1"/>
  <c r="AF962" i="1"/>
  <c r="AF963" i="1"/>
  <c r="AF964" i="1"/>
  <c r="AF965" i="1"/>
  <c r="AF966" i="1"/>
  <c r="AF967" i="1"/>
  <c r="AF968" i="1"/>
  <c r="AF969" i="1"/>
  <c r="AF970" i="1"/>
  <c r="AF971" i="1"/>
  <c r="AF972" i="1"/>
  <c r="AF973" i="1"/>
  <c r="AF974" i="1"/>
  <c r="AF975" i="1"/>
  <c r="AF976" i="1"/>
  <c r="AF977" i="1"/>
  <c r="AF978" i="1"/>
  <c r="AF979" i="1"/>
  <c r="AF980" i="1"/>
  <c r="AF981" i="1"/>
  <c r="AF982" i="1"/>
  <c r="AF983" i="1"/>
  <c r="AF984" i="1"/>
  <c r="AF985" i="1"/>
  <c r="AF986" i="1"/>
  <c r="AF987" i="1"/>
  <c r="AF988" i="1"/>
  <c r="AF989" i="1"/>
  <c r="AF990" i="1"/>
  <c r="AF991" i="1"/>
  <c r="AF992" i="1"/>
  <c r="AF993" i="1"/>
  <c r="AF994" i="1"/>
  <c r="AF995" i="1"/>
  <c r="AF996" i="1"/>
  <c r="AF997" i="1"/>
  <c r="AF998" i="1"/>
  <c r="AF999" i="1"/>
  <c r="AF1000" i="1"/>
  <c r="AF1001" i="1"/>
  <c r="AF1002" i="1"/>
  <c r="AF1003" i="1"/>
  <c r="AF1004" i="1"/>
  <c r="AF1005" i="1"/>
  <c r="AF1006" i="1"/>
  <c r="AF1007" i="1"/>
  <c r="AF1008" i="1"/>
  <c r="AF1009" i="1"/>
  <c r="AF1010" i="1"/>
  <c r="AF1011" i="1"/>
  <c r="AF1012" i="1"/>
  <c r="AF1013" i="1"/>
  <c r="AF1014" i="1"/>
  <c r="AF1015" i="1"/>
  <c r="AF1016" i="1"/>
  <c r="AF1017" i="1"/>
  <c r="AF1018" i="1"/>
  <c r="AF1019" i="1"/>
  <c r="AF1020" i="1"/>
  <c r="AF1021" i="1"/>
  <c r="AF1022" i="1"/>
  <c r="AF1023" i="1"/>
  <c r="AF1024" i="1"/>
  <c r="AF1025" i="1"/>
  <c r="AF1026" i="1"/>
  <c r="AF1027" i="1"/>
  <c r="AF1028" i="1"/>
  <c r="AF1029" i="1"/>
  <c r="AF1030" i="1"/>
  <c r="AF1031" i="1"/>
  <c r="AF1032" i="1"/>
  <c r="AF1033" i="1"/>
  <c r="AF1034" i="1"/>
  <c r="AF1035" i="1"/>
  <c r="AF1036" i="1"/>
  <c r="AF1037" i="1"/>
  <c r="AF1038" i="1"/>
  <c r="AF1039" i="1"/>
  <c r="AF1040" i="1"/>
  <c r="AF1041" i="1"/>
  <c r="AF1042" i="1"/>
  <c r="AF1043" i="1"/>
  <c r="AF1044" i="1"/>
  <c r="AF1045" i="1"/>
  <c r="AF1046" i="1"/>
  <c r="AF1047" i="1"/>
  <c r="AF1048" i="1"/>
  <c r="AF1049" i="1"/>
  <c r="AF1050" i="1"/>
  <c r="AF1051" i="1"/>
  <c r="AF1052" i="1"/>
  <c r="AF1053" i="1"/>
  <c r="AF1054" i="1"/>
  <c r="AF1055" i="1"/>
  <c r="AF1056" i="1"/>
  <c r="AF1057" i="1"/>
  <c r="AF1058" i="1"/>
  <c r="AF1059" i="1"/>
  <c r="AF1060" i="1"/>
  <c r="AF1061" i="1"/>
  <c r="AF1062" i="1"/>
  <c r="AF1063" i="1"/>
  <c r="AF1064" i="1"/>
  <c r="AF1065" i="1"/>
  <c r="AF1066" i="1"/>
  <c r="AF1067" i="1"/>
  <c r="AF1068" i="1"/>
  <c r="AF1069" i="1"/>
  <c r="AF1070" i="1"/>
  <c r="AF1071" i="1"/>
  <c r="AF1072" i="1"/>
  <c r="AF1073" i="1"/>
  <c r="AF1074" i="1"/>
  <c r="AF1075" i="1"/>
  <c r="AF1076" i="1"/>
  <c r="AF1077" i="1"/>
  <c r="AF1078" i="1"/>
  <c r="AF1079" i="1"/>
  <c r="AF1080" i="1"/>
  <c r="AF1081" i="1"/>
  <c r="AF1082" i="1"/>
  <c r="AF1083" i="1"/>
  <c r="AF1084" i="1"/>
  <c r="AF1085" i="1"/>
  <c r="AF1086" i="1"/>
  <c r="AF1087" i="1"/>
  <c r="AF1088" i="1"/>
  <c r="AF1089" i="1"/>
  <c r="AF1090" i="1"/>
  <c r="AF1091" i="1"/>
  <c r="AF1092" i="1"/>
  <c r="AF1093" i="1"/>
  <c r="AF1094" i="1"/>
  <c r="AF1095" i="1"/>
  <c r="AF1096" i="1"/>
  <c r="AF1097" i="1"/>
  <c r="AF1098" i="1"/>
  <c r="AF1099" i="1"/>
  <c r="AF1100" i="1"/>
  <c r="AF1101" i="1"/>
  <c r="AF1102" i="1"/>
  <c r="AF1103" i="1"/>
  <c r="AF1104" i="1"/>
  <c r="AF1105" i="1"/>
  <c r="AF1106" i="1"/>
  <c r="AF1107" i="1"/>
  <c r="AF1108" i="1"/>
  <c r="AF1109" i="1"/>
  <c r="AF1110" i="1"/>
  <c r="AF1111" i="1"/>
  <c r="AF1112" i="1"/>
  <c r="AF1113" i="1"/>
  <c r="AF1114" i="1"/>
  <c r="AF1115" i="1"/>
  <c r="AF1116" i="1"/>
  <c r="AF1117" i="1"/>
  <c r="AF1118" i="1"/>
  <c r="AF1119" i="1"/>
  <c r="AF1120" i="1"/>
  <c r="AF1121" i="1"/>
  <c r="AF1122" i="1"/>
  <c r="AF1123" i="1"/>
  <c r="AF1124" i="1"/>
  <c r="AF1125" i="1"/>
  <c r="AF1126" i="1"/>
  <c r="AF1127" i="1"/>
  <c r="AF1128" i="1"/>
  <c r="AF1129" i="1"/>
  <c r="AF1130" i="1"/>
  <c r="AF1131" i="1"/>
  <c r="AF1132" i="1"/>
  <c r="AF1133" i="1"/>
  <c r="AF1134" i="1"/>
  <c r="AF1135" i="1"/>
  <c r="AF1136" i="1"/>
  <c r="AF1137" i="1"/>
  <c r="AF1138" i="1"/>
  <c r="AF1139" i="1"/>
  <c r="AF1140" i="1"/>
  <c r="AF1141" i="1"/>
  <c r="AF1142" i="1"/>
  <c r="AF1143" i="1"/>
  <c r="AF1144" i="1"/>
  <c r="AF1145" i="1"/>
  <c r="AF1146" i="1"/>
  <c r="AF1147" i="1"/>
  <c r="AF1148" i="1"/>
  <c r="AF1149" i="1"/>
  <c r="AF1150" i="1"/>
  <c r="AF1151" i="1"/>
  <c r="AF1152" i="1"/>
  <c r="AF1153" i="1"/>
  <c r="AF1154" i="1"/>
  <c r="AF1155" i="1"/>
  <c r="AF1156" i="1"/>
  <c r="AF1157" i="1"/>
  <c r="AF1158" i="1"/>
  <c r="AF1159" i="1"/>
  <c r="AF1160" i="1"/>
  <c r="AF1161" i="1"/>
  <c r="AF1162" i="1"/>
  <c r="AF1163" i="1"/>
  <c r="AF1164" i="1"/>
  <c r="AF1165" i="1"/>
  <c r="AF1166" i="1"/>
  <c r="AF1167" i="1"/>
  <c r="AF1168" i="1"/>
  <c r="AF1169" i="1"/>
  <c r="AF1170" i="1"/>
  <c r="AF1171" i="1"/>
  <c r="AF1172" i="1"/>
  <c r="AF1173" i="1"/>
  <c r="AF1174" i="1"/>
  <c r="AF1175" i="1"/>
  <c r="AF1176" i="1"/>
  <c r="AF1177" i="1"/>
  <c r="AF1178" i="1"/>
  <c r="AF1179" i="1"/>
  <c r="AF1180" i="1"/>
  <c r="AF1181" i="1"/>
  <c r="AF1182" i="1"/>
  <c r="AF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557" i="1"/>
  <c r="Y558" i="1"/>
  <c r="Y559" i="1"/>
  <c r="Y560" i="1"/>
  <c r="Y561" i="1"/>
  <c r="Y562" i="1"/>
  <c r="Y563" i="1"/>
  <c r="Y564" i="1"/>
  <c r="Y565" i="1"/>
  <c r="Y566" i="1"/>
  <c r="Y567" i="1"/>
  <c r="Y568" i="1"/>
  <c r="Y569" i="1"/>
  <c r="Y570" i="1"/>
  <c r="Y571" i="1"/>
  <c r="Y572" i="1"/>
  <c r="Y573" i="1"/>
  <c r="Y574" i="1"/>
  <c r="Y575" i="1"/>
  <c r="Y576" i="1"/>
  <c r="Y577" i="1"/>
  <c r="Y578" i="1"/>
  <c r="Y579" i="1"/>
  <c r="Y580" i="1"/>
  <c r="Y581" i="1"/>
  <c r="Y582" i="1"/>
  <c r="Y583" i="1"/>
  <c r="Y584" i="1"/>
  <c r="Y585" i="1"/>
  <c r="Y586" i="1"/>
  <c r="Y587" i="1"/>
  <c r="Y588" i="1"/>
  <c r="Y589" i="1"/>
  <c r="Y590" i="1"/>
  <c r="Y591" i="1"/>
  <c r="Y592" i="1"/>
  <c r="Y593" i="1"/>
  <c r="Y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585" i="1"/>
  <c r="Q586" i="1"/>
  <c r="Q587" i="1"/>
  <c r="Q588" i="1"/>
  <c r="Q589" i="1"/>
  <c r="Q590" i="1"/>
  <c r="Q591" i="1"/>
  <c r="Q592" i="1"/>
  <c r="Q593" i="1"/>
  <c r="Q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6" i="1"/>
</calcChain>
</file>

<file path=xl/sharedStrings.xml><?xml version="1.0" encoding="utf-8"?>
<sst xmlns="http://schemas.openxmlformats.org/spreadsheetml/2006/main" count="192" uniqueCount="36">
  <si>
    <t>T21C</t>
  </si>
  <si>
    <t>Elongation</t>
  </si>
  <si>
    <t>Standard force</t>
  </si>
  <si>
    <t>%</t>
  </si>
  <si>
    <t>kpsi</t>
  </si>
  <si>
    <t>T21B</t>
  </si>
  <si>
    <t>T21A</t>
  </si>
  <si>
    <t>T21</t>
  </si>
  <si>
    <t>T22C</t>
  </si>
  <si>
    <t>T22B</t>
  </si>
  <si>
    <t>T22A</t>
  </si>
  <si>
    <t>T22</t>
  </si>
  <si>
    <t>T23A</t>
  </si>
  <si>
    <t>T23B</t>
  </si>
  <si>
    <t>T23C</t>
  </si>
  <si>
    <t>T23</t>
  </si>
  <si>
    <t>T24A</t>
  </si>
  <si>
    <t>T24B</t>
  </si>
  <si>
    <t>T24C</t>
  </si>
  <si>
    <t>T24</t>
  </si>
  <si>
    <t>T31A</t>
  </si>
  <si>
    <t>T31B</t>
  </si>
  <si>
    <t>T31C</t>
  </si>
  <si>
    <t>T31</t>
  </si>
  <si>
    <t>T32A</t>
  </si>
  <si>
    <t>T32B</t>
  </si>
  <si>
    <t>T32C</t>
  </si>
  <si>
    <t>T32</t>
  </si>
  <si>
    <t>T33A</t>
  </si>
  <si>
    <t>T33B</t>
  </si>
  <si>
    <t>T33C</t>
  </si>
  <si>
    <t>T33</t>
  </si>
  <si>
    <t>T34A</t>
  </si>
  <si>
    <t>T34B</t>
  </si>
  <si>
    <t>T34C</t>
  </si>
  <si>
    <t>T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6657B-4A59-4109-B58F-80805100724E}">
  <dimension ref="B3:AG1182"/>
  <sheetViews>
    <sheetView topLeftCell="C1" workbookViewId="0">
      <selection activeCell="AI1169" sqref="AI1169"/>
    </sheetView>
  </sheetViews>
  <sheetFormatPr defaultRowHeight="15" x14ac:dyDescent="0.25"/>
  <sheetData>
    <row r="3" spans="2:33" x14ac:dyDescent="0.25">
      <c r="B3" t="s">
        <v>0</v>
      </c>
      <c r="C3" t="s">
        <v>0</v>
      </c>
      <c r="D3" t="s">
        <v>5</v>
      </c>
      <c r="E3" t="s">
        <v>5</v>
      </c>
      <c r="F3" t="s">
        <v>6</v>
      </c>
      <c r="G3" t="s">
        <v>6</v>
      </c>
      <c r="H3" t="s">
        <v>7</v>
      </c>
      <c r="I3" t="s">
        <v>7</v>
      </c>
      <c r="J3" t="s">
        <v>8</v>
      </c>
      <c r="K3" t="s">
        <v>8</v>
      </c>
      <c r="L3" t="s">
        <v>9</v>
      </c>
      <c r="M3" t="s">
        <v>9</v>
      </c>
      <c r="N3" t="s">
        <v>10</v>
      </c>
      <c r="O3" t="s">
        <v>10</v>
      </c>
      <c r="P3" t="s">
        <v>11</v>
      </c>
      <c r="Q3" t="s">
        <v>11</v>
      </c>
      <c r="R3" t="s">
        <v>12</v>
      </c>
      <c r="S3" t="s">
        <v>12</v>
      </c>
      <c r="T3" t="s">
        <v>13</v>
      </c>
      <c r="U3" t="s">
        <v>13</v>
      </c>
      <c r="V3" t="s">
        <v>14</v>
      </c>
      <c r="W3" t="s">
        <v>14</v>
      </c>
      <c r="X3" t="s">
        <v>15</v>
      </c>
      <c r="Y3" t="s">
        <v>15</v>
      </c>
      <c r="Z3" t="s">
        <v>16</v>
      </c>
      <c r="AA3" t="s">
        <v>16</v>
      </c>
      <c r="AB3" t="s">
        <v>17</v>
      </c>
      <c r="AC3" t="s">
        <v>17</v>
      </c>
      <c r="AD3" t="s">
        <v>18</v>
      </c>
      <c r="AE3" t="s">
        <v>18</v>
      </c>
      <c r="AF3" t="s">
        <v>19</v>
      </c>
      <c r="AG3" t="s">
        <v>19</v>
      </c>
    </row>
    <row r="4" spans="2:33" x14ac:dyDescent="0.25">
      <c r="B4" t="s">
        <v>1</v>
      </c>
      <c r="C4" t="s">
        <v>2</v>
      </c>
      <c r="D4" t="s">
        <v>1</v>
      </c>
      <c r="E4" t="s">
        <v>2</v>
      </c>
      <c r="F4" t="s">
        <v>1</v>
      </c>
      <c r="G4" t="s">
        <v>2</v>
      </c>
      <c r="H4" t="s">
        <v>1</v>
      </c>
      <c r="I4" t="s">
        <v>2</v>
      </c>
      <c r="J4" t="s">
        <v>1</v>
      </c>
      <c r="K4" t="s">
        <v>2</v>
      </c>
      <c r="L4" t="s">
        <v>1</v>
      </c>
      <c r="M4" t="s">
        <v>2</v>
      </c>
      <c r="N4" t="s">
        <v>1</v>
      </c>
      <c r="O4" t="s">
        <v>2</v>
      </c>
      <c r="P4" t="s">
        <v>1</v>
      </c>
      <c r="Q4" t="s">
        <v>2</v>
      </c>
      <c r="R4" t="s">
        <v>1</v>
      </c>
      <c r="S4" t="s">
        <v>2</v>
      </c>
      <c r="T4" t="s">
        <v>1</v>
      </c>
      <c r="U4" t="s">
        <v>2</v>
      </c>
      <c r="V4" t="s">
        <v>1</v>
      </c>
      <c r="W4" t="s">
        <v>2</v>
      </c>
      <c r="X4" t="s">
        <v>1</v>
      </c>
      <c r="Y4" t="s">
        <v>2</v>
      </c>
      <c r="Z4" t="s">
        <v>1</v>
      </c>
      <c r="AA4" t="s">
        <v>2</v>
      </c>
      <c r="AB4" t="s">
        <v>1</v>
      </c>
      <c r="AC4" t="s">
        <v>2</v>
      </c>
      <c r="AD4" t="s">
        <v>1</v>
      </c>
      <c r="AE4" t="s">
        <v>2</v>
      </c>
      <c r="AF4" t="s">
        <v>1</v>
      </c>
      <c r="AG4" t="s">
        <v>2</v>
      </c>
    </row>
    <row r="5" spans="2:33" x14ac:dyDescent="0.25">
      <c r="B5" t="s">
        <v>3</v>
      </c>
      <c r="C5" t="s">
        <v>4</v>
      </c>
      <c r="D5" t="s">
        <v>3</v>
      </c>
      <c r="E5" t="s">
        <v>4</v>
      </c>
      <c r="F5" t="s">
        <v>3</v>
      </c>
      <c r="G5" t="s">
        <v>4</v>
      </c>
      <c r="H5" t="s">
        <v>3</v>
      </c>
      <c r="I5" t="s">
        <v>4</v>
      </c>
      <c r="J5" t="s">
        <v>3</v>
      </c>
      <c r="K5" t="s">
        <v>4</v>
      </c>
      <c r="L5" t="s">
        <v>3</v>
      </c>
      <c r="M5" t="s">
        <v>4</v>
      </c>
      <c r="N5" t="s">
        <v>3</v>
      </c>
      <c r="O5" t="s">
        <v>4</v>
      </c>
      <c r="P5" t="s">
        <v>3</v>
      </c>
      <c r="Q5" t="s">
        <v>4</v>
      </c>
      <c r="R5" t="s">
        <v>3</v>
      </c>
      <c r="S5" t="s">
        <v>4</v>
      </c>
      <c r="T5" t="s">
        <v>3</v>
      </c>
      <c r="U5" t="s">
        <v>4</v>
      </c>
      <c r="V5" t="s">
        <v>3</v>
      </c>
      <c r="W5" t="s">
        <v>4</v>
      </c>
      <c r="X5" t="s">
        <v>3</v>
      </c>
      <c r="Y5" t="s">
        <v>4</v>
      </c>
      <c r="Z5" t="s">
        <v>3</v>
      </c>
      <c r="AA5" t="s">
        <v>4</v>
      </c>
      <c r="AB5" t="s">
        <v>3</v>
      </c>
      <c r="AC5" t="s">
        <v>4</v>
      </c>
      <c r="AD5" t="s">
        <v>3</v>
      </c>
      <c r="AE5" t="s">
        <v>4</v>
      </c>
      <c r="AF5" t="s">
        <v>3</v>
      </c>
      <c r="AG5" t="s">
        <v>4</v>
      </c>
    </row>
    <row r="6" spans="2:33" x14ac:dyDescent="0.25">
      <c r="B6">
        <v>0</v>
      </c>
      <c r="C6">
        <v>6.8707182044497966E-2</v>
      </c>
      <c r="D6">
        <v>0</v>
      </c>
      <c r="E6">
        <v>7.2143481714457558E-2</v>
      </c>
      <c r="F6">
        <v>0</v>
      </c>
      <c r="G6">
        <v>7.6915064823860346E-2</v>
      </c>
      <c r="H6">
        <f>(B6+D6+F6)/3</f>
        <v>0</v>
      </c>
      <c r="I6">
        <f>(C6+E6+G6)/3</f>
        <v>7.2588576194271962E-2</v>
      </c>
      <c r="J6">
        <v>0</v>
      </c>
      <c r="K6">
        <v>7.6715916511666885E-2</v>
      </c>
      <c r="L6">
        <v>0</v>
      </c>
      <c r="M6">
        <v>6.6933727748843042E-2</v>
      </c>
      <c r="N6">
        <v>0</v>
      </c>
      <c r="O6">
        <v>7.3857812414109381E-2</v>
      </c>
      <c r="P6">
        <f>(J6+L6+N6)/3</f>
        <v>0</v>
      </c>
      <c r="Q6">
        <f>(K6+M6+O6)/3</f>
        <v>7.2502485558206431E-2</v>
      </c>
      <c r="R6">
        <v>0</v>
      </c>
      <c r="S6">
        <v>7.2721754130628841E-2</v>
      </c>
      <c r="T6">
        <v>0</v>
      </c>
      <c r="U6">
        <v>6.9132051244265538E-2</v>
      </c>
      <c r="V6">
        <v>0</v>
      </c>
      <c r="W6">
        <v>7.3863544959289817E-2</v>
      </c>
      <c r="X6">
        <f>(R6+T6+V6)/3</f>
        <v>0</v>
      </c>
      <c r="Y6">
        <f>(S6+U6+W6)/3</f>
        <v>7.1905783444728075E-2</v>
      </c>
      <c r="Z6">
        <v>0</v>
      </c>
      <c r="AA6">
        <v>7.2028707860818053E-2</v>
      </c>
      <c r="AB6">
        <v>0</v>
      </c>
      <c r="AC6">
        <v>7.5885150838740978E-2</v>
      </c>
      <c r="AD6">
        <v>0</v>
      </c>
      <c r="AE6">
        <v>8.0371144080005535E-2</v>
      </c>
      <c r="AF6">
        <f>(Z6+AB6+AD6)/3</f>
        <v>0</v>
      </c>
      <c r="AG6">
        <f>(AA6+AC6+AE6)/3</f>
        <v>7.6095000926521522E-2</v>
      </c>
    </row>
    <row r="7" spans="2:33" x14ac:dyDescent="0.25">
      <c r="B7">
        <v>1.6908720280137941E-6</v>
      </c>
      <c r="C7">
        <v>6.8090802803192907E-2</v>
      </c>
      <c r="D7">
        <v>-3.019817995664198E-6</v>
      </c>
      <c r="E7">
        <v>7.0448584804030059E-2</v>
      </c>
      <c r="F7">
        <v>-3.2516766168555478E-6</v>
      </c>
      <c r="G7">
        <v>7.6202700030479006E-2</v>
      </c>
      <c r="H7">
        <f t="shared" ref="H7:H70" si="0">(B7+D7+F7)/3</f>
        <v>-1.5268741948353174E-6</v>
      </c>
      <c r="I7">
        <f t="shared" ref="I7:I70" si="1">(C7+E7+G7)/3</f>
        <v>7.1580695879233991E-2</v>
      </c>
      <c r="J7">
        <v>3.9020131439696447E-7</v>
      </c>
      <c r="K7">
        <v>7.6611401301212204E-2</v>
      </c>
      <c r="L7">
        <v>1.5268744177506853E-7</v>
      </c>
      <c r="M7">
        <v>6.7682908392036042E-2</v>
      </c>
      <c r="N7">
        <v>-2.8162346285064224E-6</v>
      </c>
      <c r="O7">
        <v>7.4045303526519016E-2</v>
      </c>
      <c r="P7">
        <f t="shared" ref="P7:P70" si="2">(J7+L7+N7)/3</f>
        <v>-7.5778195744479643E-7</v>
      </c>
      <c r="Q7">
        <f t="shared" ref="Q7:Q70" si="3">(K7+M7+O7)/3</f>
        <v>7.2779871073255745E-2</v>
      </c>
      <c r="R7">
        <v>-1.2441198711766287E-6</v>
      </c>
      <c r="S7">
        <v>7.3113910937858698E-2</v>
      </c>
      <c r="T7">
        <v>-1.7248025334779146E-6</v>
      </c>
      <c r="U7">
        <v>6.8990159224484246E-2</v>
      </c>
      <c r="V7">
        <v>-1.0179161670427727E-6</v>
      </c>
      <c r="W7">
        <v>7.4290734840886469E-2</v>
      </c>
      <c r="X7">
        <f t="shared" ref="X7:X70" si="4">(R7+T7+V7)/3</f>
        <v>-1.3289461905657718E-6</v>
      </c>
      <c r="Y7">
        <f t="shared" ref="Y7:Y70" si="5">(S7+U7+W7)/3</f>
        <v>7.2131601667743142E-2</v>
      </c>
      <c r="Z7">
        <v>-4.0716639994249872E-7</v>
      </c>
      <c r="AA7">
        <v>7.0813001010587809E-2</v>
      </c>
      <c r="AB7">
        <v>1.1310168488040183E-7</v>
      </c>
      <c r="AC7">
        <v>7.6436550988831814E-2</v>
      </c>
      <c r="AD7">
        <v>-1.3741869759756168E-6</v>
      </c>
      <c r="AE7">
        <v>8.1172025211099355E-2</v>
      </c>
      <c r="AF7">
        <f t="shared" ref="AF7:AF70" si="6">(Z7+AB7+AD7)/3</f>
        <v>-5.5608389701257123E-7</v>
      </c>
      <c r="AG7">
        <f t="shared" ref="AG7:AG70" si="7">(AA7+AC7+AE7)/3</f>
        <v>7.6140525736839659E-2</v>
      </c>
    </row>
    <row r="8" spans="2:33" x14ac:dyDescent="0.25">
      <c r="B8">
        <v>5.1461316776540653E-7</v>
      </c>
      <c r="C8">
        <v>6.7776903690490678E-2</v>
      </c>
      <c r="D8">
        <v>-2.1998299443486543E-6</v>
      </c>
      <c r="E8">
        <v>7.0301736361136985E-2</v>
      </c>
      <c r="F8">
        <v>-3.5061555750229777E-7</v>
      </c>
      <c r="G8">
        <v>7.7869664230811445E-2</v>
      </c>
      <c r="H8">
        <f t="shared" si="0"/>
        <v>-6.7861077802851513E-7</v>
      </c>
      <c r="I8">
        <f t="shared" si="1"/>
        <v>7.1982768094146374E-2</v>
      </c>
      <c r="J8">
        <v>5.5419892466007323E-7</v>
      </c>
      <c r="K8">
        <v>7.5549389673708514E-2</v>
      </c>
      <c r="L8">
        <v>4.0151114851195257E-7</v>
      </c>
      <c r="M8">
        <v>6.796906690406615E-2</v>
      </c>
      <c r="N8">
        <v>-1.0461917554493994E-6</v>
      </c>
      <c r="O8">
        <v>7.5151154524336933E-2</v>
      </c>
      <c r="P8">
        <f t="shared" si="2"/>
        <v>-3.01605607591245E-8</v>
      </c>
      <c r="Q8">
        <f t="shared" si="3"/>
        <v>7.2889870367370532E-2</v>
      </c>
      <c r="R8">
        <v>-2.6578912665547036E-7</v>
      </c>
      <c r="S8">
        <v>7.431962809809621E-2</v>
      </c>
      <c r="T8">
        <v>-2.0754180909802122E-6</v>
      </c>
      <c r="U8">
        <v>6.9564704717850534E-2</v>
      </c>
      <c r="V8">
        <v>-1.6399761026310871E-7</v>
      </c>
      <c r="W8">
        <v>7.4507103841752007E-2</v>
      </c>
      <c r="X8">
        <f t="shared" si="4"/>
        <v>-8.3506827596626381E-7</v>
      </c>
      <c r="Y8">
        <f t="shared" si="5"/>
        <v>7.2797145552566264E-2</v>
      </c>
      <c r="Z8">
        <v>-1.4703232409374323E-6</v>
      </c>
      <c r="AA8">
        <v>6.8960113310736884E-2</v>
      </c>
      <c r="AB8">
        <v>-3.1668505203817727E-7</v>
      </c>
      <c r="AC8">
        <v>7.6998801479130144E-2</v>
      </c>
      <c r="AD8">
        <v>8.0302263139695724E-7</v>
      </c>
      <c r="AE8">
        <v>8.2095871741626705E-2</v>
      </c>
      <c r="AF8">
        <f t="shared" si="6"/>
        <v>-3.2799522052621747E-7</v>
      </c>
      <c r="AG8">
        <f t="shared" si="7"/>
        <v>7.6018262177164578E-2</v>
      </c>
    </row>
    <row r="9" spans="2:33" x14ac:dyDescent="0.25">
      <c r="B9">
        <v>4.1847690280359102E-7</v>
      </c>
      <c r="C9">
        <v>6.7373942649314844E-2</v>
      </c>
      <c r="D9">
        <v>-3.8398060469797412E-6</v>
      </c>
      <c r="E9">
        <v>7.0215018167623197E-2</v>
      </c>
      <c r="F9">
        <v>-5.4345411412856156E-6</v>
      </c>
      <c r="G9">
        <v>7.7017159455586001E-2</v>
      </c>
      <c r="H9">
        <f t="shared" si="0"/>
        <v>-2.9519567618205886E-6</v>
      </c>
      <c r="I9">
        <f t="shared" si="1"/>
        <v>7.1535373424174695E-2</v>
      </c>
      <c r="J9">
        <v>4.5806232532520557E-7</v>
      </c>
      <c r="K9">
        <v>7.5098378223667661E-2</v>
      </c>
      <c r="L9">
        <v>-5.7681926163615353E-7</v>
      </c>
      <c r="M9">
        <v>6.8548599558051884E-2</v>
      </c>
      <c r="N9">
        <v>-2.0527974196310799E-6</v>
      </c>
      <c r="O9">
        <v>7.4402604000051178E-2</v>
      </c>
      <c r="P9">
        <f t="shared" si="2"/>
        <v>-7.2385145198067594E-7</v>
      </c>
      <c r="Q9">
        <f t="shared" si="3"/>
        <v>7.2683193927256903E-2</v>
      </c>
      <c r="R9">
        <v>-1.4194276499277776E-6</v>
      </c>
      <c r="S9">
        <v>7.3371913892863141E-2</v>
      </c>
      <c r="T9">
        <v>-2.3016214607410158E-6</v>
      </c>
      <c r="U9">
        <v>6.7184223067599122E-2</v>
      </c>
      <c r="V9">
        <v>-5.1461316776540653E-7</v>
      </c>
      <c r="W9">
        <v>7.2957088173726717E-2</v>
      </c>
      <c r="X9">
        <f t="shared" si="4"/>
        <v>-1.4118874261447333E-6</v>
      </c>
      <c r="Y9">
        <f t="shared" si="5"/>
        <v>7.1171075044729651E-2</v>
      </c>
      <c r="Z9">
        <v>-1.5494944203537136E-6</v>
      </c>
      <c r="AA9">
        <v>6.9354859752987941E-2</v>
      </c>
      <c r="AB9">
        <v>2.7144437808601651E-7</v>
      </c>
      <c r="AC9">
        <v>7.6763989973662641E-2</v>
      </c>
      <c r="AD9">
        <v>-3.0650586696163588E-6</v>
      </c>
      <c r="AE9">
        <v>8.2149639326918322E-2</v>
      </c>
      <c r="AF9">
        <f t="shared" si="6"/>
        <v>-1.4477029039613519E-6</v>
      </c>
      <c r="AG9">
        <f t="shared" si="7"/>
        <v>7.6089496351189626E-2</v>
      </c>
    </row>
    <row r="10" spans="2:33" x14ac:dyDescent="0.25">
      <c r="B10">
        <v>-8.4826096473775305E-8</v>
      </c>
      <c r="C10">
        <v>6.8344694616546506E-2</v>
      </c>
      <c r="D10">
        <v>-2.3242417977170964E-6</v>
      </c>
      <c r="E10">
        <v>7.113910291383499E-2</v>
      </c>
      <c r="F10">
        <v>-1.1027422635165482E-6</v>
      </c>
      <c r="G10">
        <v>7.625981031972974E-2</v>
      </c>
      <c r="H10">
        <f t="shared" si="0"/>
        <v>-1.1706033859024733E-6</v>
      </c>
      <c r="I10">
        <f t="shared" si="1"/>
        <v>7.1914535950037065E-2</v>
      </c>
      <c r="J10">
        <v>1.1706036088178413E-6</v>
      </c>
      <c r="K10">
        <v>7.6472536925936377E-2</v>
      </c>
      <c r="L10">
        <v>3.3930505464120545E-8</v>
      </c>
      <c r="M10">
        <v>6.8534514095162147E-2</v>
      </c>
      <c r="N10">
        <v>1.3572202185648218E-7</v>
      </c>
      <c r="O10">
        <v>7.3890409540993338E-2</v>
      </c>
      <c r="P10">
        <f t="shared" si="2"/>
        <v>4.467520453794813E-7</v>
      </c>
      <c r="Q10">
        <f t="shared" si="3"/>
        <v>7.2965820187363958E-2</v>
      </c>
      <c r="R10">
        <v>5.5985384171756723E-7</v>
      </c>
      <c r="S10">
        <v>7.3018916670404777E-2</v>
      </c>
      <c r="T10">
        <v>-1.5155642492626452E-6</v>
      </c>
      <c r="U10">
        <v>6.7202319775239799E-2</v>
      </c>
      <c r="V10">
        <v>-1.4081171470666852E-6</v>
      </c>
      <c r="W10">
        <v>7.3479218532138874E-2</v>
      </c>
      <c r="X10">
        <f t="shared" si="4"/>
        <v>-7.8794251820392104E-7</v>
      </c>
      <c r="Y10">
        <f t="shared" si="5"/>
        <v>7.1233484992594479E-2</v>
      </c>
      <c r="Z10">
        <v>1.5834235883256256E-7</v>
      </c>
      <c r="AA10">
        <v>6.8619326563200383E-2</v>
      </c>
      <c r="AB10">
        <v>-1.3968069785786451E-6</v>
      </c>
      <c r="AC10">
        <v>7.6791246458588938E-2</v>
      </c>
      <c r="AD10">
        <v>4.0151114851195257E-7</v>
      </c>
      <c r="AE10">
        <v>8.1794790169622836E-2</v>
      </c>
      <c r="AF10">
        <f t="shared" si="6"/>
        <v>-2.7898449041137665E-7</v>
      </c>
      <c r="AG10">
        <f t="shared" si="7"/>
        <v>7.5735121063804048E-2</v>
      </c>
    </row>
    <row r="11" spans="2:33" x14ac:dyDescent="0.25">
      <c r="B11">
        <v>-1.5551496717842598E-6</v>
      </c>
      <c r="C11">
        <v>6.9472853360555878E-2</v>
      </c>
      <c r="D11">
        <v>-2.4712743224346708E-6</v>
      </c>
      <c r="E11">
        <v>7.2242817654869854E-2</v>
      </c>
      <c r="F11">
        <v>-2.7653387031237154E-6</v>
      </c>
      <c r="G11">
        <v>7.6230333049874269E-2</v>
      </c>
      <c r="H11">
        <f t="shared" si="0"/>
        <v>-2.2639208991142153E-6</v>
      </c>
      <c r="I11">
        <f t="shared" si="1"/>
        <v>7.2648668021766671E-2</v>
      </c>
      <c r="J11">
        <v>1.8548696382769027E-6</v>
      </c>
      <c r="K11">
        <v>7.5665823352762202E-2</v>
      </c>
      <c r="L11">
        <v>1.0744676782290779E-7</v>
      </c>
      <c r="M11">
        <v>6.9423773245183923E-2</v>
      </c>
      <c r="N11">
        <v>-1.5212191663201391E-6</v>
      </c>
      <c r="O11">
        <v>7.3968298385428927E-2</v>
      </c>
      <c r="P11">
        <f t="shared" si="2"/>
        <v>1.4703241325989044E-7</v>
      </c>
      <c r="Q11">
        <f t="shared" si="3"/>
        <v>7.3019298327791679E-2</v>
      </c>
      <c r="R11">
        <v>-1.3289459676504039E-6</v>
      </c>
      <c r="S11">
        <v>7.378570990549263E-2</v>
      </c>
      <c r="T11">
        <v>-2.3016214607410158E-6</v>
      </c>
      <c r="U11">
        <v>6.7317577744625115E-2</v>
      </c>
      <c r="V11">
        <v>-1.6173554312819546E-6</v>
      </c>
      <c r="W11">
        <v>7.3040386819512221E-2</v>
      </c>
      <c r="X11">
        <f t="shared" si="4"/>
        <v>-1.7493076198911245E-6</v>
      </c>
      <c r="Y11">
        <f t="shared" si="5"/>
        <v>7.1381224823209993E-2</v>
      </c>
      <c r="Z11">
        <v>-1.0122609156122268E-6</v>
      </c>
      <c r="AA11">
        <v>6.781561758140095E-2</v>
      </c>
      <c r="AB11">
        <v>-6.2205993558831433E-7</v>
      </c>
      <c r="AC11">
        <v>7.656985955959629E-2</v>
      </c>
      <c r="AD11">
        <v>-2.3694828060423093E-6</v>
      </c>
      <c r="AE11">
        <v>7.9812305453058577E-2</v>
      </c>
      <c r="AF11">
        <f t="shared" si="6"/>
        <v>-1.3346012190809503E-6</v>
      </c>
      <c r="AG11">
        <f t="shared" si="7"/>
        <v>7.4732594198018601E-2</v>
      </c>
    </row>
    <row r="12" spans="2:33" x14ac:dyDescent="0.25">
      <c r="B12">
        <v>-1.8605242209613447E-6</v>
      </c>
      <c r="C12">
        <v>7.1452686967083609E-2</v>
      </c>
      <c r="D12">
        <v>-1.6908720280137941E-6</v>
      </c>
      <c r="E12">
        <v>7.3680480047984651E-2</v>
      </c>
      <c r="F12">
        <v>-1.0235710841002669E-6</v>
      </c>
      <c r="G12">
        <v>7.5138444564915419E-2</v>
      </c>
      <c r="H12">
        <f t="shared" si="0"/>
        <v>-1.5249891110251353E-6</v>
      </c>
      <c r="I12">
        <f t="shared" si="1"/>
        <v>7.3423870526661231E-2</v>
      </c>
      <c r="J12">
        <v>1.5042540807746049E-6</v>
      </c>
      <c r="K12">
        <v>7.6449161051353395E-2</v>
      </c>
      <c r="L12">
        <v>-1.2214995342005483E-6</v>
      </c>
      <c r="M12">
        <v>6.948842959256761E-2</v>
      </c>
      <c r="N12">
        <v>1.8661794723918908E-7</v>
      </c>
      <c r="O12">
        <v>7.2967738720134345E-2</v>
      </c>
      <c r="P12">
        <f t="shared" si="2"/>
        <v>1.5645749793774857E-7</v>
      </c>
      <c r="Q12">
        <f t="shared" si="3"/>
        <v>7.2968443121351784E-2</v>
      </c>
      <c r="R12">
        <v>-1.6739066080952076E-6</v>
      </c>
      <c r="S12">
        <v>7.3965055578369757E-2</v>
      </c>
      <c r="T12">
        <v>-1.7926635444061556E-6</v>
      </c>
      <c r="U12">
        <v>6.6533072020742462E-2</v>
      </c>
      <c r="V12">
        <v>6.3902535550690063E-7</v>
      </c>
      <c r="W12">
        <v>7.3061449696643049E-2</v>
      </c>
      <c r="X12">
        <f t="shared" si="4"/>
        <v>-9.4251493233148744E-7</v>
      </c>
      <c r="Y12">
        <f t="shared" si="5"/>
        <v>7.1186525765251765E-2</v>
      </c>
      <c r="Z12">
        <v>-9.2743481913845134E-7</v>
      </c>
      <c r="AA12">
        <v>6.7983690273340114E-2</v>
      </c>
      <c r="AB12">
        <v>-5.6550875877506123E-7</v>
      </c>
      <c r="AC12">
        <v>7.5270546688503859E-2</v>
      </c>
      <c r="AD12">
        <v>-1.9114204807171038E-6</v>
      </c>
      <c r="AE12">
        <v>7.8668923958375672E-2</v>
      </c>
      <c r="AF12">
        <f t="shared" si="6"/>
        <v>-1.1347880195435387E-6</v>
      </c>
      <c r="AG12">
        <f t="shared" si="7"/>
        <v>7.3974386973406539E-2</v>
      </c>
    </row>
    <row r="13" spans="2:33" x14ac:dyDescent="0.25">
      <c r="B13">
        <v>-7.9171179416281279E-8</v>
      </c>
      <c r="C13">
        <v>7.2517534129669839E-2</v>
      </c>
      <c r="D13">
        <v>-3.1159545949990653E-6</v>
      </c>
      <c r="E13">
        <v>7.252600999740981E-2</v>
      </c>
      <c r="F13">
        <v>-1.5268744177506853E-7</v>
      </c>
      <c r="G13">
        <v>7.3738097506111919E-2</v>
      </c>
      <c r="H13">
        <f t="shared" si="0"/>
        <v>-1.1159377387301385E-6</v>
      </c>
      <c r="I13">
        <f t="shared" si="1"/>
        <v>7.2927213877730532E-2</v>
      </c>
      <c r="J13">
        <v>3.1668505203817727E-7</v>
      </c>
      <c r="K13">
        <v>7.7724168238255856E-2</v>
      </c>
      <c r="L13">
        <v>-1.6399761026310871E-7</v>
      </c>
      <c r="M13">
        <v>6.8965284896402343E-2</v>
      </c>
      <c r="N13">
        <v>-1.9283855662626378E-6</v>
      </c>
      <c r="O13">
        <v>7.280319315720031E-2</v>
      </c>
      <c r="P13">
        <f t="shared" si="2"/>
        <v>-5.9189937482918973E-7</v>
      </c>
      <c r="Q13">
        <f t="shared" si="3"/>
        <v>7.3164215430619503E-2</v>
      </c>
      <c r="R13">
        <v>-1.3006710479898816E-7</v>
      </c>
      <c r="S13">
        <v>7.3733609829992122E-2</v>
      </c>
      <c r="T13">
        <v>-2.9293366477598763E-6</v>
      </c>
      <c r="U13">
        <v>6.5810640693599223E-2</v>
      </c>
      <c r="V13">
        <v>4.4109690540661927E-7</v>
      </c>
      <c r="W13">
        <v>7.2627128713266959E-2</v>
      </c>
      <c r="X13">
        <f t="shared" si="4"/>
        <v>-8.7276894905074844E-7</v>
      </c>
      <c r="Y13">
        <f t="shared" si="5"/>
        <v>7.0723793078952768E-2</v>
      </c>
      <c r="Z13">
        <v>-1.8548693039038506E-6</v>
      </c>
      <c r="AA13">
        <v>6.8575064552155701E-2</v>
      </c>
      <c r="AB13">
        <v>-1.1592934403298012E-6</v>
      </c>
      <c r="AC13">
        <v>7.5085914164307516E-2</v>
      </c>
      <c r="AD13">
        <v>-1.2780503766407492E-6</v>
      </c>
      <c r="AE13">
        <v>7.8353180595213248E-2</v>
      </c>
      <c r="AF13">
        <f t="shared" si="6"/>
        <v>-1.4307377069581337E-6</v>
      </c>
      <c r="AG13">
        <f t="shared" si="7"/>
        <v>7.4004719770558822E-2</v>
      </c>
    </row>
    <row r="14" spans="2:33" x14ac:dyDescent="0.25">
      <c r="B14">
        <v>-4.1847656843053887E-7</v>
      </c>
      <c r="C14">
        <v>7.3024357209262369E-2</v>
      </c>
      <c r="D14">
        <v>-2.6013414272336591E-6</v>
      </c>
      <c r="E14">
        <v>7.3095675911433511E-2</v>
      </c>
      <c r="F14">
        <v>-4.7502741087073983E-7</v>
      </c>
      <c r="G14">
        <v>7.5245487935375943E-2</v>
      </c>
      <c r="H14">
        <f t="shared" si="0"/>
        <v>-1.1649484688449792E-6</v>
      </c>
      <c r="I14">
        <f t="shared" si="1"/>
        <v>7.3788507018690608E-2</v>
      </c>
      <c r="J14">
        <v>9.2743481913845134E-7</v>
      </c>
      <c r="K14">
        <v>8.0556022504263233E-2</v>
      </c>
      <c r="L14">
        <v>-1.0066059985547327E-6</v>
      </c>
      <c r="M14">
        <v>6.883986049635521E-2</v>
      </c>
      <c r="N14">
        <v>-1.6908716936407418E-6</v>
      </c>
      <c r="O14">
        <v>7.1792958861366621E-2</v>
      </c>
      <c r="P14">
        <f t="shared" si="2"/>
        <v>-5.9001429101900766E-7</v>
      </c>
      <c r="Q14">
        <f t="shared" si="3"/>
        <v>7.3729613953995021E-2</v>
      </c>
      <c r="R14">
        <v>2.2620370413385579E-7</v>
      </c>
      <c r="S14">
        <v>7.4832698576122639E-2</v>
      </c>
      <c r="T14">
        <v>-2.0867282594682525E-6</v>
      </c>
      <c r="U14">
        <v>6.7251538209396264E-2</v>
      </c>
      <c r="V14">
        <v>1.1649483573872953E-6</v>
      </c>
      <c r="W14">
        <v>7.4506719622906128E-2</v>
      </c>
      <c r="X14">
        <f t="shared" si="4"/>
        <v>-2.3185873264903385E-7</v>
      </c>
      <c r="Y14">
        <f t="shared" si="5"/>
        <v>7.2196985469475006E-2</v>
      </c>
      <c r="Z14">
        <v>-2.1715543559420279E-6</v>
      </c>
      <c r="AA14">
        <v>6.8700688746002686E-2</v>
      </c>
      <c r="AB14">
        <v>-1.1479832718417611E-6</v>
      </c>
      <c r="AC14">
        <v>7.6073502601365375E-2</v>
      </c>
      <c r="AD14">
        <v>-1.8435594697888626E-6</v>
      </c>
      <c r="AE14">
        <v>7.7649891050971462E-2</v>
      </c>
      <c r="AF14">
        <f t="shared" si="6"/>
        <v>-1.7210323658575505E-6</v>
      </c>
      <c r="AG14">
        <f t="shared" si="7"/>
        <v>7.4141360799446512E-2</v>
      </c>
    </row>
    <row r="15" spans="2:33" x14ac:dyDescent="0.25">
      <c r="B15">
        <v>3.2234030346872342E-7</v>
      </c>
      <c r="C15">
        <v>7.3242493616818921E-2</v>
      </c>
      <c r="D15">
        <v>-3.8228406270611551E-6</v>
      </c>
      <c r="E15">
        <v>7.2301119022542784E-2</v>
      </c>
      <c r="F15">
        <v>-1.8605245553343968E-6</v>
      </c>
      <c r="G15">
        <v>7.5751580999161308E-2</v>
      </c>
      <c r="H15">
        <f t="shared" si="0"/>
        <v>-1.7870082929756094E-6</v>
      </c>
      <c r="I15">
        <f t="shared" si="1"/>
        <v>7.3765064546174333E-2</v>
      </c>
      <c r="J15">
        <v>3.8454606296641832E-7</v>
      </c>
      <c r="K15">
        <v>7.9720315776979397E-2</v>
      </c>
      <c r="L15">
        <v>-5.3723350474148682E-7</v>
      </c>
      <c r="M15">
        <v>6.8592892306604258E-2</v>
      </c>
      <c r="N15">
        <v>-1.6230106827125008E-6</v>
      </c>
      <c r="O15">
        <v>7.0952195814071084E-2</v>
      </c>
      <c r="P15">
        <f t="shared" si="2"/>
        <v>-5.9189937482918973E-7</v>
      </c>
      <c r="Q15">
        <f t="shared" si="3"/>
        <v>7.3088467965884918E-2</v>
      </c>
      <c r="R15">
        <v>-2.3185868806596023E-6</v>
      </c>
      <c r="S15">
        <v>7.5468357919113674E-2</v>
      </c>
      <c r="T15">
        <v>-4.0829748366591317E-6</v>
      </c>
      <c r="U15">
        <v>6.6629649269841371E-2</v>
      </c>
      <c r="V15">
        <v>-3.3930505464120545E-8</v>
      </c>
      <c r="W15">
        <v>7.4958122976169786E-2</v>
      </c>
      <c r="X15">
        <f t="shared" si="4"/>
        <v>-2.1451640742609515E-6</v>
      </c>
      <c r="Y15">
        <f t="shared" si="5"/>
        <v>7.2352043388374934E-2</v>
      </c>
      <c r="Z15">
        <v>-1.5042537464015528E-6</v>
      </c>
      <c r="AA15">
        <v>6.909556582266134E-2</v>
      </c>
      <c r="AB15">
        <v>5.9378434718168783E-7</v>
      </c>
      <c r="AC15">
        <v>7.4990043877885007E-2</v>
      </c>
      <c r="AD15">
        <v>-1.6965419918586335E-8</v>
      </c>
      <c r="AE15">
        <v>7.8267338420668062E-2</v>
      </c>
      <c r="AF15">
        <f t="shared" si="6"/>
        <v>-3.0914493971281708E-7</v>
      </c>
      <c r="AG15">
        <f t="shared" si="7"/>
        <v>7.4117649373738145E-2</v>
      </c>
    </row>
    <row r="16" spans="2:33" x14ac:dyDescent="0.25">
      <c r="B16">
        <v>1.2441218774149413E-7</v>
      </c>
      <c r="C16">
        <v>7.2457142611475345E-2</v>
      </c>
      <c r="D16">
        <v>-3.8002202900850749E-6</v>
      </c>
      <c r="E16">
        <v>7.2036192443935679E-2</v>
      </c>
      <c r="F16">
        <v>-3.7719447016784481E-6</v>
      </c>
      <c r="G16">
        <v>7.7690287820426668E-2</v>
      </c>
      <c r="H16">
        <f t="shared" si="0"/>
        <v>-2.4825842680073432E-6</v>
      </c>
      <c r="I16">
        <f t="shared" si="1"/>
        <v>7.4061207625279221E-2</v>
      </c>
      <c r="J16">
        <v>1.8039737128941959E-6</v>
      </c>
      <c r="K16">
        <v>8.0270440320501929E-2</v>
      </c>
      <c r="L16">
        <v>-8.7653889375574444E-7</v>
      </c>
      <c r="M16">
        <v>6.7167555654065098E-2</v>
      </c>
      <c r="N16">
        <v>-2.4769292394921649E-6</v>
      </c>
      <c r="O16">
        <v>7.0726759248442905E-2</v>
      </c>
      <c r="P16">
        <f t="shared" si="2"/>
        <v>-5.1649814011790453E-7</v>
      </c>
      <c r="Q16">
        <f t="shared" si="3"/>
        <v>7.2721585074336639E-2</v>
      </c>
      <c r="R16">
        <v>-1.6795615251527017E-6</v>
      </c>
      <c r="S16">
        <v>7.5150739567983391E-2</v>
      </c>
      <c r="T16">
        <v>-1.2893605451287893E-6</v>
      </c>
      <c r="U16">
        <v>6.6025549662850444E-2</v>
      </c>
      <c r="V16">
        <v>-5.0895791633486032E-7</v>
      </c>
      <c r="W16">
        <v>7.4638706480840811E-2</v>
      </c>
      <c r="X16">
        <f t="shared" si="4"/>
        <v>-1.1592933288721172E-6</v>
      </c>
      <c r="Y16">
        <f t="shared" si="5"/>
        <v>7.1938331903891553E-2</v>
      </c>
      <c r="Z16">
        <v>-1.6908716936407418E-6</v>
      </c>
      <c r="AA16">
        <v>6.8937344501930384E-2</v>
      </c>
      <c r="AB16">
        <v>-2.2620336976080366E-7</v>
      </c>
      <c r="AC16">
        <v>7.473284009807997E-2</v>
      </c>
      <c r="AD16">
        <v>-1.3741869759756168E-6</v>
      </c>
      <c r="AE16">
        <v>7.8812683281747925E-2</v>
      </c>
      <c r="AF16">
        <f t="shared" si="6"/>
        <v>-1.0970873464590541E-6</v>
      </c>
      <c r="AG16">
        <f t="shared" si="7"/>
        <v>7.4160955960586097E-2</v>
      </c>
    </row>
    <row r="17" spans="2:33" x14ac:dyDescent="0.25">
      <c r="B17">
        <v>5.4854367322952703E-7</v>
      </c>
      <c r="C17">
        <v>7.1469692493201994E-2</v>
      </c>
      <c r="D17">
        <v>-3.8002202900850749E-6</v>
      </c>
      <c r="E17">
        <v>7.1284160896906298E-2</v>
      </c>
      <c r="F17">
        <v>-2.29596620931047E-6</v>
      </c>
      <c r="G17">
        <v>7.9537612031389343E-2</v>
      </c>
      <c r="H17">
        <f t="shared" si="0"/>
        <v>-1.8492142753886725E-6</v>
      </c>
      <c r="I17">
        <f t="shared" si="1"/>
        <v>7.4097155140499207E-2</v>
      </c>
      <c r="J17">
        <v>-8.0867788282750334E-7</v>
      </c>
      <c r="K17">
        <v>8.0658009554712043E-2</v>
      </c>
      <c r="L17">
        <v>2.4316878967939001E-7</v>
      </c>
      <c r="M17">
        <v>6.719492740464518E-2</v>
      </c>
      <c r="N17">
        <v>-3.8511162154677819E-6</v>
      </c>
      <c r="O17">
        <v>7.119999391652912E-2</v>
      </c>
      <c r="P17">
        <f t="shared" si="2"/>
        <v>-1.4722084362052985E-6</v>
      </c>
      <c r="Q17">
        <f t="shared" si="3"/>
        <v>7.3017643625295447E-2</v>
      </c>
      <c r="R17">
        <v>-1.9962465771908788E-6</v>
      </c>
      <c r="S17">
        <v>7.5796173438413453E-2</v>
      </c>
      <c r="T17">
        <v>-2.3412072176356825E-6</v>
      </c>
      <c r="U17">
        <v>6.5727987535474777E-2</v>
      </c>
      <c r="V17">
        <v>-2.0471425025735858E-6</v>
      </c>
      <c r="W17">
        <v>7.4577800109392856E-2</v>
      </c>
      <c r="X17">
        <f t="shared" si="4"/>
        <v>-2.1281987658000492E-6</v>
      </c>
      <c r="Y17">
        <f t="shared" si="5"/>
        <v>7.2033987027760357E-2</v>
      </c>
      <c r="Z17">
        <v>-2.2394153668702689E-6</v>
      </c>
      <c r="AA17">
        <v>7.0808375015683489E-2</v>
      </c>
      <c r="AB17">
        <v>-3.8454606296641832E-7</v>
      </c>
      <c r="AC17">
        <v>7.6308682956924917E-2</v>
      </c>
      <c r="AD17">
        <v>-5.8812943012419373E-7</v>
      </c>
      <c r="AE17">
        <v>7.9348791521772988E-2</v>
      </c>
      <c r="AF17">
        <f t="shared" si="6"/>
        <v>-1.0706969533202937E-6</v>
      </c>
      <c r="AG17">
        <f t="shared" si="7"/>
        <v>7.5488616498127131E-2</v>
      </c>
    </row>
    <row r="18" spans="2:33" x14ac:dyDescent="0.25">
      <c r="B18">
        <v>2.8558203854010891E-6</v>
      </c>
      <c r="C18">
        <v>7.1280825877324108E-2</v>
      </c>
      <c r="D18">
        <v>-3.8058755415156211E-6</v>
      </c>
      <c r="E18">
        <v>7.1507876162104966E-2</v>
      </c>
      <c r="F18">
        <v>-3.4382945640947368E-6</v>
      </c>
      <c r="G18">
        <v>7.8887605956693377E-2</v>
      </c>
      <c r="H18">
        <f t="shared" si="0"/>
        <v>-1.4627832400697563E-6</v>
      </c>
      <c r="I18">
        <f t="shared" si="1"/>
        <v>7.3892102665374146E-2</v>
      </c>
      <c r="J18">
        <v>-1.6399761026310871E-7</v>
      </c>
      <c r="K18">
        <v>7.8731374889584052E-2</v>
      </c>
      <c r="L18">
        <v>-8.9350431367433085E-7</v>
      </c>
      <c r="M18">
        <v>6.7811452649111675E-2</v>
      </c>
      <c r="N18">
        <v>-2.2281051983822286E-6</v>
      </c>
      <c r="O18">
        <v>6.9920076412776408E-2</v>
      </c>
      <c r="P18">
        <f t="shared" si="2"/>
        <v>-1.0952023741065562E-6</v>
      </c>
      <c r="Q18">
        <f t="shared" si="3"/>
        <v>7.2154301317157388E-2</v>
      </c>
      <c r="R18">
        <v>-2.4882404110993616E-7</v>
      </c>
      <c r="S18">
        <v>7.4090003547048006E-2</v>
      </c>
      <c r="T18">
        <v>-3.1442298490326401E-6</v>
      </c>
      <c r="U18">
        <v>6.3888466809271821E-2</v>
      </c>
      <c r="V18">
        <v>9.1046939921986505E-7</v>
      </c>
      <c r="W18">
        <v>7.4934455095263947E-2</v>
      </c>
      <c r="X18">
        <f t="shared" si="4"/>
        <v>-8.2752816364090367E-7</v>
      </c>
      <c r="Y18">
        <f t="shared" si="5"/>
        <v>7.0970975150527929E-2</v>
      </c>
      <c r="Z18">
        <v>-1.1932239457939217E-6</v>
      </c>
      <c r="AA18">
        <v>6.9940747386684432E-2</v>
      </c>
      <c r="AB18">
        <v>-1.1479832718417611E-6</v>
      </c>
      <c r="AC18">
        <v>7.6202131386587116E-2</v>
      </c>
      <c r="AD18">
        <v>-3.7323589447837817E-7</v>
      </c>
      <c r="AE18">
        <v>7.768341798746245E-2</v>
      </c>
      <c r="AF18">
        <f t="shared" si="6"/>
        <v>-9.0481437070468698E-7</v>
      </c>
      <c r="AG18">
        <f t="shared" si="7"/>
        <v>7.4608765586911333E-2</v>
      </c>
    </row>
    <row r="19" spans="2:33" x14ac:dyDescent="0.25">
      <c r="B19">
        <v>5.3157858768399283E-7</v>
      </c>
      <c r="C19">
        <v>7.0452127301789028E-2</v>
      </c>
      <c r="D19">
        <v>-2.4769292394921649E-6</v>
      </c>
      <c r="E19">
        <v>7.2658980455589925E-2</v>
      </c>
      <c r="F19">
        <v>-2.0923831765257466E-6</v>
      </c>
      <c r="G19">
        <v>7.895290779173815E-2</v>
      </c>
      <c r="H19">
        <f t="shared" si="0"/>
        <v>-1.3459112761113062E-6</v>
      </c>
      <c r="I19">
        <f t="shared" si="1"/>
        <v>7.4021338516372367E-2</v>
      </c>
      <c r="J19">
        <v>-6.2205993558831433E-7</v>
      </c>
      <c r="K19">
        <v>7.7213633604612184E-2</v>
      </c>
      <c r="L19">
        <v>2.2620336976080367E-8</v>
      </c>
      <c r="M19">
        <v>6.9244350728537629E-2</v>
      </c>
      <c r="N19">
        <v>-2.2620360382194016E-6</v>
      </c>
      <c r="O19">
        <v>7.0090262308367887E-2</v>
      </c>
      <c r="P19">
        <f t="shared" si="2"/>
        <v>-9.5382521227721171E-7</v>
      </c>
      <c r="Q19">
        <f t="shared" si="3"/>
        <v>7.2182748880505909E-2</v>
      </c>
      <c r="R19">
        <v>-1.0688120924254798E-6</v>
      </c>
      <c r="S19">
        <v>7.3953936284970156E-2</v>
      </c>
      <c r="T19">
        <v>-2.7257532806021008E-6</v>
      </c>
      <c r="U19">
        <v>6.161173577397179E-2</v>
      </c>
      <c r="V19">
        <v>-1.4477029039613519E-6</v>
      </c>
      <c r="W19">
        <v>7.4555062038094019E-2</v>
      </c>
      <c r="X19">
        <f t="shared" si="4"/>
        <v>-1.7474227589963108E-6</v>
      </c>
      <c r="Y19">
        <f t="shared" si="5"/>
        <v>7.0040244699011989E-2</v>
      </c>
      <c r="Z19">
        <v>-2.2620370413385579E-7</v>
      </c>
      <c r="AA19">
        <v>6.7454451866279297E-2</v>
      </c>
      <c r="AB19">
        <v>-8.4260838829162394E-7</v>
      </c>
      <c r="AC19">
        <v>7.5626125861606497E-2</v>
      </c>
      <c r="AD19">
        <v>-1.204534114281962E-6</v>
      </c>
      <c r="AE19">
        <v>7.8272310212533683E-2</v>
      </c>
      <c r="AF19">
        <f t="shared" si="6"/>
        <v>-7.5778206890248061E-7</v>
      </c>
      <c r="AG19">
        <f t="shared" si="7"/>
        <v>7.3784295980139816E-2</v>
      </c>
    </row>
    <row r="20" spans="2:33" x14ac:dyDescent="0.25">
      <c r="B20">
        <v>3.0650586696163588E-6</v>
      </c>
      <c r="C20">
        <v>7.0012857579678081E-2</v>
      </c>
      <c r="D20">
        <v>-3.6475328483100064E-6</v>
      </c>
      <c r="E20">
        <v>7.3985918661700706E-2</v>
      </c>
      <c r="F20">
        <v>-4.6597937639222327E-6</v>
      </c>
      <c r="G20">
        <v>7.8126345472986108E-2</v>
      </c>
      <c r="H20">
        <f t="shared" si="0"/>
        <v>-1.7474226475386269E-6</v>
      </c>
      <c r="I20">
        <f t="shared" si="1"/>
        <v>7.4041707238121632E-2</v>
      </c>
      <c r="J20">
        <v>1.0179161670427727E-6</v>
      </c>
      <c r="K20">
        <v>7.6744102806200198E-2</v>
      </c>
      <c r="L20">
        <v>-2.5787210902575785E-6</v>
      </c>
      <c r="M20">
        <v>7.0074248066871847E-2</v>
      </c>
      <c r="N20">
        <v>1.9860674589889479E-5</v>
      </c>
      <c r="O20">
        <v>7.1169118090074673E-2</v>
      </c>
      <c r="P20">
        <f t="shared" si="2"/>
        <v>6.0999565555582236E-6</v>
      </c>
      <c r="Q20">
        <f t="shared" si="3"/>
        <v>7.266248965438224E-2</v>
      </c>
      <c r="R20">
        <v>-4.0716639994249872E-7</v>
      </c>
      <c r="S20">
        <v>7.3914277215699029E-2</v>
      </c>
      <c r="T20">
        <v>-3.1894705229848004E-6</v>
      </c>
      <c r="U20">
        <v>6.1278679509614284E-2</v>
      </c>
      <c r="V20">
        <v>9.4439997155859601E-6</v>
      </c>
      <c r="W20">
        <v>7.5372910273421634E-2</v>
      </c>
      <c r="X20">
        <f t="shared" si="4"/>
        <v>1.9491209308862205E-6</v>
      </c>
      <c r="Y20">
        <f t="shared" si="5"/>
        <v>7.0188622332911649E-2</v>
      </c>
      <c r="Z20">
        <v>-1.4137723984972314E-6</v>
      </c>
      <c r="AA20">
        <v>6.6302817350787024E-2</v>
      </c>
      <c r="AB20">
        <v>8.7088397669825044E-7</v>
      </c>
      <c r="AC20">
        <v>7.5616397440428959E-2</v>
      </c>
      <c r="AD20">
        <v>0</v>
      </c>
      <c r="AE20">
        <v>7.70567647342187E-2</v>
      </c>
      <c r="AF20">
        <f t="shared" si="6"/>
        <v>-1.8096280726632698E-7</v>
      </c>
      <c r="AG20">
        <f t="shared" si="7"/>
        <v>7.299199317514489E-2</v>
      </c>
    </row>
    <row r="21" spans="2:33" x14ac:dyDescent="0.25">
      <c r="B21">
        <v>2.1138724632157176E-5</v>
      </c>
      <c r="C21">
        <v>7.1035356141072065E-2</v>
      </c>
      <c r="D21">
        <v>-1.9057652292865574E-6</v>
      </c>
      <c r="E21">
        <v>7.4545226035639636E-2</v>
      </c>
      <c r="F21">
        <v>7.9171246290891704E-7</v>
      </c>
      <c r="G21">
        <v>7.6946555400468172E-2</v>
      </c>
      <c r="H21">
        <f t="shared" si="0"/>
        <v>6.6748906219265126E-6</v>
      </c>
      <c r="I21">
        <f t="shared" si="1"/>
        <v>7.4175712525726634E-2</v>
      </c>
      <c r="J21">
        <v>2.0612801295903729E-5</v>
      </c>
      <c r="K21">
        <v>7.6289533489646552E-2</v>
      </c>
      <c r="L21">
        <v>-7.9171179416281279E-8</v>
      </c>
      <c r="M21">
        <v>7.0168005149642054E-2</v>
      </c>
      <c r="N21">
        <v>1.3763357642079319E-4</v>
      </c>
      <c r="O21">
        <v>7.3904433528867733E-2</v>
      </c>
      <c r="P21">
        <f t="shared" si="2"/>
        <v>5.272240217909355E-5</v>
      </c>
      <c r="Q21">
        <f t="shared" si="3"/>
        <v>7.3453990722718784E-2</v>
      </c>
      <c r="R21">
        <v>6.9557586357404944E-7</v>
      </c>
      <c r="S21">
        <v>7.3518040004325991E-2</v>
      </c>
      <c r="T21">
        <v>-1.0744670094829736E-6</v>
      </c>
      <c r="U21">
        <v>6.1253981922201495E-2</v>
      </c>
      <c r="V21">
        <v>8.9288208554909727E-5</v>
      </c>
      <c r="W21">
        <v>7.6370672825518252E-2</v>
      </c>
      <c r="X21">
        <f t="shared" si="4"/>
        <v>2.9636439136333602E-5</v>
      </c>
      <c r="Y21">
        <f t="shared" si="5"/>
        <v>7.0380898250681903E-2</v>
      </c>
      <c r="Z21">
        <v>-8.5957347383715814E-7</v>
      </c>
      <c r="AA21">
        <v>6.6822834505546866E-2</v>
      </c>
      <c r="AB21">
        <v>4.2865578694438547E-6</v>
      </c>
      <c r="AC21">
        <v>7.6313877595721141E-2</v>
      </c>
      <c r="AD21">
        <v>-9.1612465065041114E-7</v>
      </c>
      <c r="AE21">
        <v>7.7258456575171844E-2</v>
      </c>
      <c r="AF21">
        <f t="shared" si="6"/>
        <v>8.3695324831876181E-7</v>
      </c>
      <c r="AG21">
        <f t="shared" si="7"/>
        <v>7.3465056225479941E-2</v>
      </c>
    </row>
    <row r="22" spans="2:33" x14ac:dyDescent="0.25">
      <c r="B22">
        <v>1.4976374265696744E-4</v>
      </c>
      <c r="C22">
        <v>7.3626366665731732E-2</v>
      </c>
      <c r="D22">
        <v>-1.5721150917028461E-6</v>
      </c>
      <c r="E22">
        <v>7.3849221280715624E-2</v>
      </c>
      <c r="F22">
        <v>2.3446003016194E-5</v>
      </c>
      <c r="G22">
        <v>7.8904365582750408E-2</v>
      </c>
      <c r="H22">
        <f t="shared" si="0"/>
        <v>5.7212543527152865E-5</v>
      </c>
      <c r="I22">
        <f t="shared" si="1"/>
        <v>7.5459984509732583E-2</v>
      </c>
      <c r="J22">
        <v>1.4520574040943757E-4</v>
      </c>
      <c r="K22">
        <v>7.6981888165534765E-2</v>
      </c>
      <c r="L22">
        <v>1.9227303148320916E-6</v>
      </c>
      <c r="M22">
        <v>7.0719436037240554E-2</v>
      </c>
      <c r="N22">
        <v>4.3995464426081846E-4</v>
      </c>
      <c r="O22">
        <v>7.8066053851691533E-2</v>
      </c>
      <c r="P22">
        <f t="shared" si="2"/>
        <v>1.9569437166169605E-4</v>
      </c>
      <c r="Q22">
        <f t="shared" si="3"/>
        <v>7.5255792684822284E-2</v>
      </c>
      <c r="R22">
        <v>2.5945551255170038E-5</v>
      </c>
      <c r="S22">
        <v>7.3606387285746283E-2</v>
      </c>
      <c r="T22">
        <v>4.5941947866915999E-5</v>
      </c>
      <c r="U22">
        <v>6.2514534796122165E-2</v>
      </c>
      <c r="V22">
        <v>3.5005569396376172E-4</v>
      </c>
      <c r="W22">
        <v>7.9769541895512788E-2</v>
      </c>
      <c r="X22">
        <f t="shared" si="4"/>
        <v>1.4064773102861591E-4</v>
      </c>
      <c r="Y22">
        <f t="shared" si="5"/>
        <v>7.1963487992460398E-2</v>
      </c>
      <c r="Z22">
        <v>-1.7530777875114889E-6</v>
      </c>
      <c r="AA22">
        <v>6.5719227345788861E-2</v>
      </c>
      <c r="AB22">
        <v>7.3142928158631548E-5</v>
      </c>
      <c r="AC22">
        <v>7.7426613795257115E-2</v>
      </c>
      <c r="AD22">
        <v>5.6550875877506123E-7</v>
      </c>
      <c r="AE22">
        <v>7.7166682061646369E-2</v>
      </c>
      <c r="AF22">
        <f t="shared" si="6"/>
        <v>2.3985119709965039E-5</v>
      </c>
      <c r="AG22">
        <f t="shared" si="7"/>
        <v>7.3437507734230786E-2</v>
      </c>
    </row>
    <row r="23" spans="2:33" x14ac:dyDescent="0.25">
      <c r="B23">
        <v>4.6386438257553996E-4</v>
      </c>
      <c r="C23">
        <v>7.7759616268976206E-2</v>
      </c>
      <c r="D23">
        <v>3.1832499135977256E-5</v>
      </c>
      <c r="E23">
        <v>7.5286215133038598E-2</v>
      </c>
      <c r="F23">
        <v>1.7280257024514652E-4</v>
      </c>
      <c r="G23">
        <v>8.1688146386762028E-2</v>
      </c>
      <c r="H23">
        <f t="shared" si="0"/>
        <v>2.2283315065222122E-4</v>
      </c>
      <c r="I23">
        <f t="shared" si="1"/>
        <v>7.8244659262925606E-2</v>
      </c>
      <c r="J23">
        <v>4.4070111471228302E-4</v>
      </c>
      <c r="K23">
        <v>8.1631543266387843E-2</v>
      </c>
      <c r="L23">
        <v>6.2878943401087519E-5</v>
      </c>
      <c r="M23">
        <v>7.1792651486289924E-2</v>
      </c>
      <c r="N23">
        <v>9.263093542198048E-4</v>
      </c>
      <c r="O23">
        <v>8.5916713001290931E-2</v>
      </c>
      <c r="P23">
        <f t="shared" si="2"/>
        <v>4.7662980411105845E-4</v>
      </c>
      <c r="Q23">
        <f t="shared" si="3"/>
        <v>7.9780302584656237E-2</v>
      </c>
      <c r="R23">
        <v>1.6830677743521794E-4</v>
      </c>
      <c r="S23">
        <v>7.790931561570566E-2</v>
      </c>
      <c r="T23">
        <v>2.3403588463278378E-4</v>
      </c>
      <c r="U23">
        <v>6.7601185043518613E-2</v>
      </c>
      <c r="V23">
        <v>7.6135603354915101E-4</v>
      </c>
      <c r="W23">
        <v>8.7115337481633595E-2</v>
      </c>
      <c r="X23">
        <f t="shared" si="4"/>
        <v>3.878995652057176E-4</v>
      </c>
      <c r="Y23">
        <f t="shared" si="5"/>
        <v>7.7541946046952623E-2</v>
      </c>
      <c r="Z23">
        <v>1.8548693707784612E-5</v>
      </c>
      <c r="AA23">
        <v>6.7245698082938982E-2</v>
      </c>
      <c r="AB23">
        <v>3.2182549201773811E-4</v>
      </c>
      <c r="AC23">
        <v>8.0686802915021852E-2</v>
      </c>
      <c r="AD23">
        <v>3.3760884702239899E-6</v>
      </c>
      <c r="AE23">
        <v>7.8210489400232536E-2</v>
      </c>
      <c r="AF23">
        <f t="shared" si="6"/>
        <v>1.1458342473191557E-4</v>
      </c>
      <c r="AG23">
        <f t="shared" si="7"/>
        <v>7.538099679939779E-2</v>
      </c>
    </row>
    <row r="24" spans="2:33" x14ac:dyDescent="0.25">
      <c r="B24">
        <v>9.1717640102347909E-4</v>
      </c>
      <c r="C24">
        <v>8.6382509192521009E-2</v>
      </c>
      <c r="D24">
        <v>1.9199028696782668E-4</v>
      </c>
      <c r="E24">
        <v>7.6703152761606941E-2</v>
      </c>
      <c r="F24">
        <v>4.9307290122241657E-4</v>
      </c>
      <c r="G24">
        <v>8.5758514733690727E-2</v>
      </c>
      <c r="H24">
        <f t="shared" si="0"/>
        <v>5.340798630712408E-4</v>
      </c>
      <c r="I24">
        <f t="shared" si="1"/>
        <v>8.294805889593955E-2</v>
      </c>
      <c r="J24">
        <v>8.9974175138837276E-4</v>
      </c>
      <c r="K24">
        <v>8.8948345698399003E-2</v>
      </c>
      <c r="L24">
        <v>2.8529926459989785E-4</v>
      </c>
      <c r="M24">
        <v>7.3558367614388942E-2</v>
      </c>
      <c r="N24">
        <v>1.5310703448074706E-3</v>
      </c>
      <c r="O24">
        <v>9.6659118450592552E-2</v>
      </c>
      <c r="P24">
        <f t="shared" si="2"/>
        <v>9.0537045359858042E-4</v>
      </c>
      <c r="Q24">
        <f t="shared" si="3"/>
        <v>8.6388610587793499E-2</v>
      </c>
      <c r="R24">
        <v>5.1632099819150484E-4</v>
      </c>
      <c r="S24">
        <v>8.337698800817854E-2</v>
      </c>
      <c r="T24">
        <v>6.3000526792808054E-4</v>
      </c>
      <c r="U24">
        <v>7.4216365441079082E-2</v>
      </c>
      <c r="V24">
        <v>1.3225728146019666E-3</v>
      </c>
      <c r="W24">
        <v>9.7487640285458532E-2</v>
      </c>
      <c r="X24">
        <f t="shared" si="4"/>
        <v>8.2296636024051727E-4</v>
      </c>
      <c r="Y24">
        <f t="shared" si="5"/>
        <v>8.5026997911572047E-2</v>
      </c>
      <c r="Z24">
        <v>1.4337914335020983E-4</v>
      </c>
      <c r="AA24">
        <v>7.1175158010331821E-2</v>
      </c>
      <c r="AB24">
        <v>7.1812289260218245E-4</v>
      </c>
      <c r="AC24">
        <v>8.4693083558458768E-2</v>
      </c>
      <c r="AD24">
        <v>6.3161694603931055E-5</v>
      </c>
      <c r="AE24">
        <v>7.8993366036208684E-2</v>
      </c>
      <c r="AF24">
        <f t="shared" si="6"/>
        <v>3.0822124351877444E-4</v>
      </c>
      <c r="AG24">
        <f t="shared" si="7"/>
        <v>7.8287202534999753E-2</v>
      </c>
    </row>
    <row r="25" spans="2:33" x14ac:dyDescent="0.25">
      <c r="B25">
        <v>1.510949497220709E-3</v>
      </c>
      <c r="C25">
        <v>9.864975629106626E-2</v>
      </c>
      <c r="D25">
        <v>5.4090932655312559E-4</v>
      </c>
      <c r="E25">
        <v>8.0342873257326114E-2</v>
      </c>
      <c r="F25">
        <v>9.4615868018830521E-4</v>
      </c>
      <c r="G25">
        <v>9.3215326513138408E-2</v>
      </c>
      <c r="H25">
        <f t="shared" si="0"/>
        <v>9.9933916798738E-4</v>
      </c>
      <c r="I25">
        <f t="shared" si="1"/>
        <v>9.0735985353843598E-2</v>
      </c>
      <c r="J25">
        <v>1.5475775238455217E-3</v>
      </c>
      <c r="K25">
        <v>0.10101841936961858</v>
      </c>
      <c r="L25">
        <v>6.5066329518552208E-4</v>
      </c>
      <c r="M25">
        <v>7.9055194532886744E-2</v>
      </c>
      <c r="N25">
        <v>2.2812462274861686E-3</v>
      </c>
      <c r="O25">
        <v>0.11036468111429057</v>
      </c>
      <c r="P25">
        <f t="shared" si="2"/>
        <v>1.4931623488390708E-3</v>
      </c>
      <c r="Q25">
        <f t="shared" si="3"/>
        <v>9.6812765005598614E-2</v>
      </c>
      <c r="R25">
        <v>9.8054733825847507E-4</v>
      </c>
      <c r="S25">
        <v>9.1899569075442555E-2</v>
      </c>
      <c r="T25">
        <v>1.1567486046046456E-3</v>
      </c>
      <c r="U25">
        <v>8.4102408557942682E-2</v>
      </c>
      <c r="V25">
        <v>2.0369575769804858E-3</v>
      </c>
      <c r="W25">
        <v>0.11182999189555445</v>
      </c>
      <c r="X25">
        <f t="shared" si="4"/>
        <v>1.3914178399478689E-3</v>
      </c>
      <c r="Y25">
        <f t="shared" si="5"/>
        <v>9.5943989842979902E-2</v>
      </c>
      <c r="Z25">
        <v>4.5806227717548609E-4</v>
      </c>
      <c r="AA25">
        <v>7.5732516060029037E-2</v>
      </c>
      <c r="AB25">
        <v>1.2573583209065391E-3</v>
      </c>
      <c r="AC25">
        <v>9.4214917946941382E-2</v>
      </c>
      <c r="AD25">
        <v>2.8859054402667373E-4</v>
      </c>
      <c r="AE25">
        <v>8.2682312650461248E-2</v>
      </c>
      <c r="AF25">
        <f t="shared" si="6"/>
        <v>6.6800371403623294E-4</v>
      </c>
      <c r="AG25">
        <f t="shared" si="7"/>
        <v>8.4209915552477213E-2</v>
      </c>
    </row>
    <row r="26" spans="2:33" x14ac:dyDescent="0.25">
      <c r="B26">
        <v>2.2790011237649355E-3</v>
      </c>
      <c r="C26">
        <v>0.11347549363115639</v>
      </c>
      <c r="D26">
        <v>1.0280217632980032E-3</v>
      </c>
      <c r="E26">
        <v>8.7204491622630234E-2</v>
      </c>
      <c r="F26">
        <v>1.5853703884846147E-3</v>
      </c>
      <c r="G26">
        <v>0.10407892995518256</v>
      </c>
      <c r="H26">
        <f t="shared" si="0"/>
        <v>1.6307977585158513E-3</v>
      </c>
      <c r="I26">
        <f t="shared" si="1"/>
        <v>0.10158630506965638</v>
      </c>
      <c r="J26">
        <v>2.2903452832799625E-3</v>
      </c>
      <c r="K26">
        <v>0.1150992716332126</v>
      </c>
      <c r="L26">
        <v>1.1920702972394578E-3</v>
      </c>
      <c r="M26">
        <v>8.8689374511902952E-2</v>
      </c>
      <c r="N26">
        <v>3.1989598509800784E-3</v>
      </c>
      <c r="O26">
        <v>0.12568491579339758</v>
      </c>
      <c r="P26">
        <f t="shared" si="2"/>
        <v>2.2271251438331662E-3</v>
      </c>
      <c r="Q26">
        <f t="shared" si="3"/>
        <v>0.10982452064617104</v>
      </c>
      <c r="R26">
        <v>1.585494850159568E-3</v>
      </c>
      <c r="S26">
        <v>0.10503720249430024</v>
      </c>
      <c r="T26">
        <v>1.7873023513375835E-3</v>
      </c>
      <c r="U26">
        <v>9.6799773285690144E-2</v>
      </c>
      <c r="V26">
        <v>2.9102166402427587E-3</v>
      </c>
      <c r="W26">
        <v>0.12906287567379965</v>
      </c>
      <c r="X26">
        <f t="shared" si="4"/>
        <v>2.094337947246637E-3</v>
      </c>
      <c r="Y26">
        <f t="shared" si="5"/>
        <v>0.11029995048459668</v>
      </c>
      <c r="Z26">
        <v>9.1482386992806019E-4</v>
      </c>
      <c r="AA26">
        <v>8.2460633745145728E-2</v>
      </c>
      <c r="AB26">
        <v>1.9642217975000247E-3</v>
      </c>
      <c r="AC26">
        <v>0.10739856541478095</v>
      </c>
      <c r="AD26">
        <v>6.5694612738512019E-4</v>
      </c>
      <c r="AE26">
        <v>8.8482895304130213E-2</v>
      </c>
      <c r="AF26">
        <f t="shared" si="6"/>
        <v>1.1786639316044016E-3</v>
      </c>
      <c r="AG26">
        <f t="shared" si="7"/>
        <v>9.2780698154685634E-2</v>
      </c>
    </row>
    <row r="27" spans="2:33" x14ac:dyDescent="0.25">
      <c r="B27">
        <v>3.212633857722668E-3</v>
      </c>
      <c r="C27">
        <v>0.13123540271591017</v>
      </c>
      <c r="D27">
        <v>1.6573484411791842E-3</v>
      </c>
      <c r="E27">
        <v>9.8842803207987245E-2</v>
      </c>
      <c r="F27">
        <v>2.36683597048635E-3</v>
      </c>
      <c r="G27">
        <v>0.11763365598436734</v>
      </c>
      <c r="H27">
        <f t="shared" si="0"/>
        <v>2.4122727564627341E-3</v>
      </c>
      <c r="I27">
        <f t="shared" si="1"/>
        <v>0.11590395396942159</v>
      </c>
      <c r="J27">
        <v>3.20517471717561E-3</v>
      </c>
      <c r="K27">
        <v>0.13103673083508557</v>
      </c>
      <c r="L27">
        <v>1.8956821055754142E-3</v>
      </c>
      <c r="M27">
        <v>0.10169119425312105</v>
      </c>
      <c r="N27">
        <v>4.2713343111031197E-3</v>
      </c>
      <c r="O27">
        <v>0.14432718345770124</v>
      </c>
      <c r="P27">
        <f t="shared" si="2"/>
        <v>3.124063711284715E-3</v>
      </c>
      <c r="Q27">
        <f t="shared" si="3"/>
        <v>0.12568503618196927</v>
      </c>
      <c r="R27">
        <v>2.3642571999088805E-3</v>
      </c>
      <c r="S27">
        <v>0.12243447814794112</v>
      </c>
      <c r="T27">
        <v>2.6413114563397623E-3</v>
      </c>
      <c r="U27">
        <v>0.11168941390422604</v>
      </c>
      <c r="V27">
        <v>3.9469981429112308E-3</v>
      </c>
      <c r="W27">
        <v>0.15227201464642434</v>
      </c>
      <c r="X27">
        <f t="shared" si="4"/>
        <v>2.9841889330532909E-3</v>
      </c>
      <c r="Y27">
        <f t="shared" si="5"/>
        <v>0.12879863556619717</v>
      </c>
      <c r="Z27">
        <v>1.5217562630663022E-3</v>
      </c>
      <c r="AA27">
        <v>9.3376898222205393E-2</v>
      </c>
      <c r="AB27">
        <v>2.8276297277497016E-3</v>
      </c>
      <c r="AC27">
        <v>0.12315923015691344</v>
      </c>
      <c r="AD27">
        <v>1.2161326594650745E-3</v>
      </c>
      <c r="AE27">
        <v>9.8526667941602031E-2</v>
      </c>
      <c r="AF27">
        <f t="shared" si="6"/>
        <v>1.8551728834270262E-3</v>
      </c>
      <c r="AG27">
        <f t="shared" si="7"/>
        <v>0.10502093210690695</v>
      </c>
    </row>
    <row r="28" spans="2:33" x14ac:dyDescent="0.25">
      <c r="B28">
        <v>4.2911327909678221E-3</v>
      </c>
      <c r="C28">
        <v>0.15327033815803595</v>
      </c>
      <c r="D28">
        <v>2.4464426507406377E-3</v>
      </c>
      <c r="E28">
        <v>0.11227943573270416</v>
      </c>
      <c r="F28">
        <v>3.2927549909800291E-3</v>
      </c>
      <c r="G28">
        <v>0.13668980418944654</v>
      </c>
      <c r="H28">
        <f t="shared" si="0"/>
        <v>3.3434434775628298E-3</v>
      </c>
      <c r="I28">
        <f t="shared" si="1"/>
        <v>0.1340798593600622</v>
      </c>
      <c r="J28">
        <v>4.2841773178866676E-3</v>
      </c>
      <c r="K28">
        <v>0.15110592581795029</v>
      </c>
      <c r="L28">
        <v>2.7428316089379437E-3</v>
      </c>
      <c r="M28">
        <v>0.12066237630262366</v>
      </c>
      <c r="N28">
        <v>5.5232581764678747E-3</v>
      </c>
      <c r="O28">
        <v>0.16563462356829514</v>
      </c>
      <c r="P28">
        <f t="shared" si="2"/>
        <v>4.183422367764162E-3</v>
      </c>
      <c r="Q28">
        <f t="shared" si="3"/>
        <v>0.14580097522962301</v>
      </c>
      <c r="R28">
        <v>3.3051340484662969E-3</v>
      </c>
      <c r="S28">
        <v>0.14263752729233145</v>
      </c>
      <c r="T28">
        <v>3.6211574778837316E-3</v>
      </c>
      <c r="U28">
        <v>0.12836873053808967</v>
      </c>
      <c r="V28">
        <v>5.1221087821485363E-3</v>
      </c>
      <c r="W28">
        <v>0.1770133876388873</v>
      </c>
      <c r="X28">
        <f t="shared" si="4"/>
        <v>4.0161334361661881E-3</v>
      </c>
      <c r="Y28">
        <f t="shared" si="5"/>
        <v>0.14933988182310279</v>
      </c>
      <c r="Z28">
        <v>2.2902151720379203E-3</v>
      </c>
      <c r="AA28">
        <v>0.10773501817373599</v>
      </c>
      <c r="AB28">
        <v>3.8340150186901584E-3</v>
      </c>
      <c r="AC28">
        <v>0.14157367141436758</v>
      </c>
      <c r="AD28">
        <v>1.8757084891309632E-3</v>
      </c>
      <c r="AE28">
        <v>0.11328080225757506</v>
      </c>
      <c r="AF28">
        <f t="shared" si="6"/>
        <v>2.6666462266196809E-3</v>
      </c>
      <c r="AG28">
        <f t="shared" si="7"/>
        <v>0.12086316394855955</v>
      </c>
    </row>
    <row r="29" spans="2:33" x14ac:dyDescent="0.25">
      <c r="B29">
        <v>5.5216578081907592E-3</v>
      </c>
      <c r="C29">
        <v>0.17830314882947132</v>
      </c>
      <c r="D29">
        <v>3.4253160907503437E-3</v>
      </c>
      <c r="E29">
        <v>0.12932721823976104</v>
      </c>
      <c r="F29">
        <v>4.4092734563438334E-3</v>
      </c>
      <c r="G29">
        <v>0.1582762793946681</v>
      </c>
      <c r="H29">
        <f t="shared" si="0"/>
        <v>4.452082451761645E-3</v>
      </c>
      <c r="I29">
        <f t="shared" si="1"/>
        <v>0.15530221548796683</v>
      </c>
      <c r="J29">
        <v>5.5171395241118528E-3</v>
      </c>
      <c r="K29">
        <v>0.17400619894475372</v>
      </c>
      <c r="L29">
        <v>3.7328569519826595E-3</v>
      </c>
      <c r="M29">
        <v>0.14160545399729826</v>
      </c>
      <c r="N29">
        <v>6.9059500032488032E-3</v>
      </c>
      <c r="O29">
        <v>0.18963529946968199</v>
      </c>
      <c r="P29">
        <f t="shared" si="2"/>
        <v>5.3853154931144389E-3</v>
      </c>
      <c r="Q29">
        <f t="shared" si="3"/>
        <v>0.16841565080391133</v>
      </c>
      <c r="R29">
        <v>4.4088437468470893E-3</v>
      </c>
      <c r="S29">
        <v>0.16616816522642977</v>
      </c>
      <c r="T29">
        <v>4.7640625031336262E-3</v>
      </c>
      <c r="U29">
        <v>0.14728247187013413</v>
      </c>
      <c r="V29">
        <v>6.4661822226994179E-3</v>
      </c>
      <c r="W29">
        <v>0.20374479909042439</v>
      </c>
      <c r="X29">
        <f t="shared" si="4"/>
        <v>5.2130294908933781E-3</v>
      </c>
      <c r="Y29">
        <f t="shared" si="5"/>
        <v>0.17239847872899608</v>
      </c>
      <c r="Z29">
        <v>3.2071482992785819E-3</v>
      </c>
      <c r="AA29">
        <v>0.12367018743128756</v>
      </c>
      <c r="AB29">
        <v>5.009221871766974E-3</v>
      </c>
      <c r="AC29">
        <v>0.1663204849456881</v>
      </c>
      <c r="AD29">
        <v>2.7359663577312056E-3</v>
      </c>
      <c r="AE29">
        <v>0.13107367731930483</v>
      </c>
      <c r="AF29">
        <f t="shared" si="6"/>
        <v>3.6507788429255873E-3</v>
      </c>
      <c r="AG29">
        <f t="shared" si="7"/>
        <v>0.14035478323209349</v>
      </c>
    </row>
    <row r="30" spans="2:33" x14ac:dyDescent="0.25">
      <c r="B30">
        <v>6.9084947052247382E-3</v>
      </c>
      <c r="C30">
        <v>0.20435638328053293</v>
      </c>
      <c r="D30">
        <v>4.5089612660162591E-3</v>
      </c>
      <c r="E30">
        <v>0.15158764403815342</v>
      </c>
      <c r="F30">
        <v>5.6466635535745062E-3</v>
      </c>
      <c r="G30">
        <v>0.18526822196121548</v>
      </c>
      <c r="H30">
        <f t="shared" si="0"/>
        <v>5.6880398416051673E-3</v>
      </c>
      <c r="I30">
        <f t="shared" si="1"/>
        <v>0.18040408309330061</v>
      </c>
      <c r="J30">
        <v>6.8989376920987576E-3</v>
      </c>
      <c r="K30">
        <v>0.19765474595827387</v>
      </c>
      <c r="L30">
        <v>4.8758578486740589E-3</v>
      </c>
      <c r="M30">
        <v>0.16588187607999208</v>
      </c>
      <c r="N30">
        <v>8.4600425051415667E-3</v>
      </c>
      <c r="O30">
        <v>0.21619513415340555</v>
      </c>
      <c r="P30">
        <f t="shared" si="2"/>
        <v>6.7449460153047938E-3</v>
      </c>
      <c r="Q30">
        <f t="shared" si="3"/>
        <v>0.19324391873055716</v>
      </c>
      <c r="R30">
        <v>5.6310385629972986E-3</v>
      </c>
      <c r="S30">
        <v>0.19190160664769348</v>
      </c>
      <c r="T30">
        <v>6.0378484811414689E-3</v>
      </c>
      <c r="U30">
        <v>0.16722983874134908</v>
      </c>
      <c r="V30">
        <v>7.9776126179186731E-3</v>
      </c>
      <c r="W30">
        <v>0.23169784204679508</v>
      </c>
      <c r="X30">
        <f t="shared" si="4"/>
        <v>6.5488332206858138E-3</v>
      </c>
      <c r="Y30">
        <f t="shared" si="5"/>
        <v>0.19694309581194588</v>
      </c>
      <c r="Z30">
        <v>4.2731271070592545E-3</v>
      </c>
      <c r="AA30">
        <v>0.14307968634016335</v>
      </c>
      <c r="AB30">
        <v>6.3456663423601314E-3</v>
      </c>
      <c r="AC30">
        <v>0.19210747110531282</v>
      </c>
      <c r="AD30">
        <v>3.7183516028830234E-3</v>
      </c>
      <c r="AE30">
        <v>0.1514684747209171</v>
      </c>
      <c r="AF30">
        <f t="shared" si="6"/>
        <v>4.779048350767469E-3</v>
      </c>
      <c r="AG30">
        <f t="shared" si="7"/>
        <v>0.16221854405546443</v>
      </c>
    </row>
    <row r="31" spans="2:33" x14ac:dyDescent="0.25">
      <c r="B31">
        <v>8.4557611604823783E-3</v>
      </c>
      <c r="C31">
        <v>0.23241470220067315</v>
      </c>
      <c r="D31">
        <v>5.7814807138022251E-3</v>
      </c>
      <c r="E31">
        <v>0.17625165072381113</v>
      </c>
      <c r="F31">
        <v>7.0524395114797004E-3</v>
      </c>
      <c r="G31">
        <v>0.2138727463926503</v>
      </c>
      <c r="H31">
        <f t="shared" si="0"/>
        <v>7.0965604619214343E-3</v>
      </c>
      <c r="I31">
        <f t="shared" si="1"/>
        <v>0.20751303310571154</v>
      </c>
      <c r="J31">
        <v>8.4477764389970719E-3</v>
      </c>
      <c r="K31">
        <v>0.22397453607584916</v>
      </c>
      <c r="L31">
        <v>6.1841120066888191E-3</v>
      </c>
      <c r="M31">
        <v>0.19092298587849829</v>
      </c>
      <c r="N31">
        <v>1.0166358312263209E-2</v>
      </c>
      <c r="O31">
        <v>0.24496610218887305</v>
      </c>
      <c r="P31">
        <f t="shared" si="2"/>
        <v>8.266082252649699E-3</v>
      </c>
      <c r="Q31">
        <f t="shared" si="3"/>
        <v>0.21995454138107351</v>
      </c>
      <c r="R31">
        <v>7.0589601390940301E-3</v>
      </c>
      <c r="S31">
        <v>0.2177008263353708</v>
      </c>
      <c r="T31">
        <v>7.5093764976105265E-3</v>
      </c>
      <c r="U31">
        <v>0.18975176388624337</v>
      </c>
      <c r="V31">
        <v>9.6241875058587865E-3</v>
      </c>
      <c r="W31">
        <v>0.26140396801561244</v>
      </c>
      <c r="X31">
        <f t="shared" si="4"/>
        <v>8.0641747141877804E-3</v>
      </c>
      <c r="Y31">
        <f t="shared" si="5"/>
        <v>0.22295218607907552</v>
      </c>
      <c r="Z31">
        <v>5.5188131655621179E-3</v>
      </c>
      <c r="AA31">
        <v>0.16554568458985222</v>
      </c>
      <c r="AB31">
        <v>7.8056014471632592E-3</v>
      </c>
      <c r="AC31">
        <v>0.21921289655017759</v>
      </c>
      <c r="AD31">
        <v>4.8640218344243131E-3</v>
      </c>
      <c r="AE31">
        <v>0.17529451547247724</v>
      </c>
      <c r="AF31">
        <f t="shared" si="6"/>
        <v>6.0628121490498973E-3</v>
      </c>
      <c r="AG31">
        <f t="shared" si="7"/>
        <v>0.18668436553750234</v>
      </c>
    </row>
    <row r="32" spans="2:33" x14ac:dyDescent="0.25">
      <c r="B32">
        <v>1.0148103705004734E-2</v>
      </c>
      <c r="C32">
        <v>0.26167270604517068</v>
      </c>
      <c r="D32">
        <v>7.1842428844641239E-3</v>
      </c>
      <c r="E32">
        <v>0.20420922746256315</v>
      </c>
      <c r="F32">
        <v>8.615438470288235E-3</v>
      </c>
      <c r="G32">
        <v>0.24287857972422372</v>
      </c>
      <c r="H32">
        <f t="shared" si="0"/>
        <v>8.6492616865856981E-3</v>
      </c>
      <c r="I32">
        <f t="shared" si="1"/>
        <v>0.23625350441065252</v>
      </c>
      <c r="J32">
        <v>1.015698756365215E-2</v>
      </c>
      <c r="K32">
        <v>0.25105577110217769</v>
      </c>
      <c r="L32">
        <v>7.6720449963913247E-3</v>
      </c>
      <c r="M32">
        <v>0.21776153291301892</v>
      </c>
      <c r="N32">
        <v>1.2028432341621202E-2</v>
      </c>
      <c r="O32">
        <v>0.27358010914142405</v>
      </c>
      <c r="P32">
        <f t="shared" si="2"/>
        <v>9.9524883005548924E-3</v>
      </c>
      <c r="Q32">
        <f t="shared" si="3"/>
        <v>0.24746580438554022</v>
      </c>
      <c r="R32">
        <v>8.6134874864536165E-3</v>
      </c>
      <c r="S32">
        <v>0.2420385697458661</v>
      </c>
      <c r="T32">
        <v>9.1160442132283658E-3</v>
      </c>
      <c r="U32">
        <v>0.21390757198884036</v>
      </c>
      <c r="V32">
        <v>1.1445126523647238E-2</v>
      </c>
      <c r="W32">
        <v>0.28745803237938117</v>
      </c>
      <c r="X32">
        <f t="shared" si="4"/>
        <v>9.7248860744430735E-3</v>
      </c>
      <c r="Y32">
        <f t="shared" si="5"/>
        <v>0.24780139137136256</v>
      </c>
      <c r="Z32">
        <v>6.8939558011205755E-3</v>
      </c>
      <c r="AA32">
        <v>0.18799952615525764</v>
      </c>
      <c r="AB32">
        <v>9.4632946831338539E-3</v>
      </c>
      <c r="AC32">
        <v>0.24622786150996978</v>
      </c>
      <c r="AD32">
        <v>6.1996918007293164E-3</v>
      </c>
      <c r="AE32">
        <v>0.20037838114415238</v>
      </c>
      <c r="AF32">
        <f t="shared" si="6"/>
        <v>7.5189807616612486E-3</v>
      </c>
      <c r="AG32">
        <f t="shared" si="7"/>
        <v>0.21153525626979328</v>
      </c>
    </row>
    <row r="33" spans="2:33" x14ac:dyDescent="0.25">
      <c r="B33">
        <v>1.2023274458068259E-2</v>
      </c>
      <c r="C33">
        <v>0.29129551799944869</v>
      </c>
      <c r="D33">
        <v>8.7720109149813652E-3</v>
      </c>
      <c r="E33">
        <v>0.23368914074368369</v>
      </c>
      <c r="F33">
        <v>1.0333324590807451E-2</v>
      </c>
      <c r="G33">
        <v>0.27406213473670388</v>
      </c>
      <c r="H33">
        <f t="shared" si="0"/>
        <v>1.0376203321285691E-2</v>
      </c>
      <c r="I33">
        <f t="shared" si="1"/>
        <v>0.2663489311599454</v>
      </c>
      <c r="J33">
        <v>1.2029829325483125E-2</v>
      </c>
      <c r="K33">
        <v>0.27634986595756128</v>
      </c>
      <c r="L33">
        <v>9.2838192358613014E-3</v>
      </c>
      <c r="M33">
        <v>0.24314490485942983</v>
      </c>
      <c r="N33">
        <v>1.4032024944968084E-2</v>
      </c>
      <c r="O33">
        <v>0.29934628600835622</v>
      </c>
      <c r="P33">
        <f t="shared" si="2"/>
        <v>1.1781891168770839E-2</v>
      </c>
      <c r="Q33">
        <f t="shared" si="3"/>
        <v>0.27294701894178247</v>
      </c>
      <c r="R33">
        <v>1.0338635183870792E-2</v>
      </c>
      <c r="S33">
        <v>0.26520887187754982</v>
      </c>
      <c r="T33">
        <v>1.0875738499795689E-2</v>
      </c>
      <c r="U33">
        <v>0.23742130429372021</v>
      </c>
      <c r="V33">
        <v>1.3419924139538231E-2</v>
      </c>
      <c r="W33">
        <v>0.31273874105017452</v>
      </c>
      <c r="X33">
        <f t="shared" si="4"/>
        <v>1.1544765941068236E-2</v>
      </c>
      <c r="Y33">
        <f t="shared" si="5"/>
        <v>0.27178963907381487</v>
      </c>
      <c r="Z33">
        <v>8.4734562894000724E-3</v>
      </c>
      <c r="AA33">
        <v>0.21110898339050874</v>
      </c>
      <c r="AB33">
        <v>1.1256161858053768E-2</v>
      </c>
      <c r="AC33">
        <v>0.27242219648999022</v>
      </c>
      <c r="AD33">
        <v>7.6551195781897098E-3</v>
      </c>
      <c r="AE33">
        <v>0.22777678114337307</v>
      </c>
      <c r="AF33">
        <f t="shared" si="6"/>
        <v>9.1282459085478499E-3</v>
      </c>
      <c r="AG33">
        <f t="shared" si="7"/>
        <v>0.23710265367462402</v>
      </c>
    </row>
    <row r="34" spans="2:33" x14ac:dyDescent="0.25">
      <c r="B34">
        <v>1.4042429735555369E-2</v>
      </c>
      <c r="C34">
        <v>0.31773810446016532</v>
      </c>
      <c r="D34">
        <v>1.0522227624759954E-2</v>
      </c>
      <c r="E34">
        <v>0.26473911054783034</v>
      </c>
      <c r="F34">
        <v>1.2197152382748969E-2</v>
      </c>
      <c r="G34">
        <v>0.30081498559984071</v>
      </c>
      <c r="H34">
        <f t="shared" si="0"/>
        <v>1.2253936581021431E-2</v>
      </c>
      <c r="I34">
        <f t="shared" si="1"/>
        <v>0.29443073353594545</v>
      </c>
      <c r="J34">
        <v>1.4041214907432303E-2</v>
      </c>
      <c r="K34">
        <v>0.30015901644865678</v>
      </c>
      <c r="L34">
        <v>1.1072394109385856E-2</v>
      </c>
      <c r="M34">
        <v>0.27060056883543959</v>
      </c>
      <c r="N34">
        <v>1.6230588559718692E-2</v>
      </c>
      <c r="O34">
        <v>0.31906418201606135</v>
      </c>
      <c r="P34">
        <f t="shared" si="2"/>
        <v>1.3781399192178951E-2</v>
      </c>
      <c r="Q34">
        <f t="shared" si="3"/>
        <v>0.29660792243338591</v>
      </c>
      <c r="R34">
        <v>1.2213884688475552E-2</v>
      </c>
      <c r="S34">
        <v>0.28394362870243228</v>
      </c>
      <c r="T34">
        <v>1.2811113094144008E-2</v>
      </c>
      <c r="U34">
        <v>0.26092098955759491</v>
      </c>
      <c r="V34">
        <v>1.5563875272431794E-2</v>
      </c>
      <c r="W34">
        <v>0.33394341030387403</v>
      </c>
      <c r="X34">
        <f t="shared" si="4"/>
        <v>1.3529624351683783E-2</v>
      </c>
      <c r="Y34">
        <f t="shared" si="5"/>
        <v>0.29293600952130044</v>
      </c>
      <c r="Z34">
        <v>1.0159594582065064E-2</v>
      </c>
      <c r="AA34">
        <v>0.23435758932298162</v>
      </c>
      <c r="AB34">
        <v>1.3217279304038076E-2</v>
      </c>
      <c r="AC34">
        <v>0.29378912904667925</v>
      </c>
      <c r="AD34">
        <v>9.2734986751833379E-3</v>
      </c>
      <c r="AE34">
        <v>0.25437468423034582</v>
      </c>
      <c r="AF34">
        <f t="shared" si="6"/>
        <v>1.0883457520428826E-2</v>
      </c>
      <c r="AG34">
        <f t="shared" si="7"/>
        <v>0.26084046753333556</v>
      </c>
    </row>
    <row r="35" spans="2:33" x14ac:dyDescent="0.25">
      <c r="B35">
        <v>1.6224355546428877E-2</v>
      </c>
      <c r="C35">
        <v>0.3437903245734738</v>
      </c>
      <c r="D35">
        <v>1.2416128233513412E-2</v>
      </c>
      <c r="E35">
        <v>0.29516358743964777</v>
      </c>
      <c r="F35">
        <v>1.4260037363890339E-2</v>
      </c>
      <c r="G35">
        <v>0.32253045075599912</v>
      </c>
      <c r="H35">
        <f t="shared" si="0"/>
        <v>1.4300173714610877E-2</v>
      </c>
      <c r="I35">
        <f t="shared" si="1"/>
        <v>0.3204947875897069</v>
      </c>
      <c r="J35">
        <v>1.6220200204235667E-2</v>
      </c>
      <c r="K35">
        <v>0.3183551599266391</v>
      </c>
      <c r="L35">
        <v>1.3014278374612331E-2</v>
      </c>
      <c r="M35">
        <v>0.2952426443093748</v>
      </c>
      <c r="N35">
        <v>1.8555090269621679E-2</v>
      </c>
      <c r="O35">
        <v>0.32999394794336501</v>
      </c>
      <c r="P35">
        <f t="shared" si="2"/>
        <v>1.5929856282823226E-2</v>
      </c>
      <c r="Q35">
        <f t="shared" si="3"/>
        <v>0.31453058405979301</v>
      </c>
      <c r="R35">
        <v>1.4259290936238626E-2</v>
      </c>
      <c r="S35">
        <v>0.29656140633844541</v>
      </c>
      <c r="T35">
        <v>1.4880706337006652E-2</v>
      </c>
      <c r="U35">
        <v>0.28060424439415599</v>
      </c>
      <c r="V35">
        <v>1.7846445553004742E-2</v>
      </c>
      <c r="W35">
        <v>0.35297847257869169</v>
      </c>
      <c r="X35">
        <f t="shared" si="4"/>
        <v>1.5662147608750007E-2</v>
      </c>
      <c r="Y35">
        <f t="shared" si="5"/>
        <v>0.31004804110376433</v>
      </c>
      <c r="Z35">
        <v>1.2015255496782415E-2</v>
      </c>
      <c r="AA35">
        <v>0.25517399774854843</v>
      </c>
      <c r="AB35">
        <v>1.5340849538059795E-2</v>
      </c>
      <c r="AC35">
        <v>0.31131636288274861</v>
      </c>
      <c r="AD35">
        <v>1.1081017745549187E-2</v>
      </c>
      <c r="AE35">
        <v>0.27867494325023762</v>
      </c>
      <c r="AF35">
        <f t="shared" si="6"/>
        <v>1.2812374260130465E-2</v>
      </c>
      <c r="AG35">
        <f t="shared" si="7"/>
        <v>0.28172176796051152</v>
      </c>
    </row>
    <row r="36" spans="2:33" x14ac:dyDescent="0.25">
      <c r="B36">
        <v>1.8543802092180532E-2</v>
      </c>
      <c r="C36">
        <v>0.36822731939623532</v>
      </c>
      <c r="D36">
        <v>1.4471600982634459E-2</v>
      </c>
      <c r="E36">
        <v>0.32367474669153518</v>
      </c>
      <c r="F36">
        <v>1.6449841068071479E-2</v>
      </c>
      <c r="G36">
        <v>0.33726410620748709</v>
      </c>
      <c r="H36">
        <f t="shared" si="0"/>
        <v>1.6488414714295491E-2</v>
      </c>
      <c r="I36">
        <f t="shared" si="1"/>
        <v>0.3430553907650859</v>
      </c>
      <c r="J36">
        <v>1.856051933239488E-2</v>
      </c>
      <c r="K36">
        <v>0.33015436699589434</v>
      </c>
      <c r="L36">
        <v>1.5104688046609653E-2</v>
      </c>
      <c r="M36">
        <v>0.31966242612784118</v>
      </c>
      <c r="N36">
        <v>2.1053739713833612E-2</v>
      </c>
      <c r="O36">
        <v>0.3355119145827628</v>
      </c>
      <c r="P36">
        <f t="shared" si="2"/>
        <v>1.8239649030946048E-2</v>
      </c>
      <c r="Q36">
        <f t="shared" si="3"/>
        <v>0.32844290256883274</v>
      </c>
      <c r="R36">
        <v>1.6454818165477583E-2</v>
      </c>
      <c r="S36">
        <v>0.30735558911941702</v>
      </c>
      <c r="T36">
        <v>1.7141793197130457E-2</v>
      </c>
      <c r="U36">
        <v>0.29759249603323312</v>
      </c>
      <c r="V36">
        <v>2.0281933521961466E-2</v>
      </c>
      <c r="W36">
        <v>0.3703033921392776</v>
      </c>
      <c r="X36">
        <f t="shared" si="4"/>
        <v>1.7959514961523166E-2</v>
      </c>
      <c r="Y36">
        <f t="shared" si="5"/>
        <v>0.32508382576397588</v>
      </c>
      <c r="Z36">
        <v>1.403601182734265E-2</v>
      </c>
      <c r="AA36">
        <v>0.27208334620543689</v>
      </c>
      <c r="AB36">
        <v>1.7614994088516515E-2</v>
      </c>
      <c r="AC36">
        <v>0.32488522048108465</v>
      </c>
      <c r="AD36">
        <v>1.3006904491168611E-2</v>
      </c>
      <c r="AE36">
        <v>0.29872846210419063</v>
      </c>
      <c r="AF36">
        <f t="shared" si="6"/>
        <v>1.4885970135675925E-2</v>
      </c>
      <c r="AG36">
        <f t="shared" si="7"/>
        <v>0.29856567626357072</v>
      </c>
    </row>
    <row r="37" spans="2:33" x14ac:dyDescent="0.25">
      <c r="B37">
        <v>2.1043916999855462E-2</v>
      </c>
      <c r="C37">
        <v>0.38875533315608907</v>
      </c>
      <c r="D37">
        <v>1.6670904177076677E-2</v>
      </c>
      <c r="E37">
        <v>0.34351971155594774</v>
      </c>
      <c r="F37">
        <v>1.8796223380109844E-2</v>
      </c>
      <c r="G37">
        <v>0.34815858547598566</v>
      </c>
      <c r="H37">
        <f t="shared" si="0"/>
        <v>1.8837014852347327E-2</v>
      </c>
      <c r="I37">
        <f t="shared" si="1"/>
        <v>0.36014454339600749</v>
      </c>
      <c r="J37">
        <v>2.1051597671911997E-2</v>
      </c>
      <c r="K37">
        <v>0.33717914773628738</v>
      </c>
      <c r="L37">
        <v>1.7369805616052711E-2</v>
      </c>
      <c r="M37">
        <v>0.33876898384549903</v>
      </c>
      <c r="N37">
        <v>2.3694626767845714E-2</v>
      </c>
      <c r="O37">
        <v>0.33588282408781583</v>
      </c>
      <c r="P37">
        <f t="shared" si="2"/>
        <v>2.0705343351936807E-2</v>
      </c>
      <c r="Q37">
        <f t="shared" si="3"/>
        <v>0.33727698522320071</v>
      </c>
      <c r="R37">
        <v>1.8802641288322562E-2</v>
      </c>
      <c r="S37">
        <v>0.31637713983306393</v>
      </c>
      <c r="T37">
        <v>1.9530072698698324E-2</v>
      </c>
      <c r="U37">
        <v>0.31026729174597395</v>
      </c>
      <c r="V37">
        <v>2.2881295915473908E-2</v>
      </c>
      <c r="W37">
        <v>0.38634010275341674</v>
      </c>
      <c r="X37">
        <f t="shared" si="4"/>
        <v>2.0404669967498266E-2</v>
      </c>
      <c r="Y37">
        <f t="shared" si="5"/>
        <v>0.33766151144415152</v>
      </c>
      <c r="Z37">
        <v>1.621224287459079E-2</v>
      </c>
      <c r="AA37">
        <v>0.28667748410961102</v>
      </c>
      <c r="AB37">
        <v>2.0032844451420447E-2</v>
      </c>
      <c r="AC37">
        <v>0.33739526315271468</v>
      </c>
      <c r="AD37">
        <v>1.5111490810180411E-2</v>
      </c>
      <c r="AE37">
        <v>0.31453129102246941</v>
      </c>
      <c r="AF37">
        <f t="shared" si="6"/>
        <v>1.7118859378730551E-2</v>
      </c>
      <c r="AG37">
        <f t="shared" si="7"/>
        <v>0.31286801276159837</v>
      </c>
    </row>
    <row r="38" spans="2:33" x14ac:dyDescent="0.25">
      <c r="B38">
        <v>2.369442954659462E-2</v>
      </c>
      <c r="C38">
        <v>0.40564325757013153</v>
      </c>
      <c r="D38">
        <v>1.9040862646173027E-2</v>
      </c>
      <c r="E38">
        <v>0.35946872806070468</v>
      </c>
      <c r="F38">
        <v>2.1298606332172367E-2</v>
      </c>
      <c r="G38">
        <v>0.35316323573729563</v>
      </c>
      <c r="H38">
        <f t="shared" si="0"/>
        <v>2.1344632841646671E-2</v>
      </c>
      <c r="I38">
        <f t="shared" si="1"/>
        <v>0.37275840712271058</v>
      </c>
      <c r="J38">
        <v>2.3713655879392344E-2</v>
      </c>
      <c r="K38">
        <v>0.33992686575942527</v>
      </c>
      <c r="L38">
        <v>1.9785891944432959E-2</v>
      </c>
      <c r="M38">
        <v>0.35551373294881505</v>
      </c>
      <c r="N38">
        <v>2.6502832770347595E-2</v>
      </c>
      <c r="O38">
        <v>0.33311939919825861</v>
      </c>
      <c r="P38">
        <f t="shared" si="2"/>
        <v>2.3334126864724299E-2</v>
      </c>
      <c r="Q38">
        <f t="shared" si="3"/>
        <v>0.34285333263549966</v>
      </c>
      <c r="R38">
        <v>2.1304729778100464E-2</v>
      </c>
      <c r="S38">
        <v>0.3252482611841741</v>
      </c>
      <c r="T38">
        <v>2.2093451801030076E-2</v>
      </c>
      <c r="U38">
        <v>0.32053432627040629</v>
      </c>
      <c r="V38">
        <v>2.5647664990495232E-2</v>
      </c>
      <c r="W38">
        <v>0.40120408523742518</v>
      </c>
      <c r="X38">
        <f t="shared" si="4"/>
        <v>2.3015282189875256E-2</v>
      </c>
      <c r="Y38">
        <f t="shared" si="5"/>
        <v>0.34899555756400186</v>
      </c>
      <c r="Z38">
        <v>1.8542337998309556E-2</v>
      </c>
      <c r="AA38">
        <v>0.29851425241323892</v>
      </c>
      <c r="AB38">
        <v>2.2624712437391281E-2</v>
      </c>
      <c r="AC38">
        <v>0.34820383108727576</v>
      </c>
      <c r="AD38">
        <v>1.7367900513550815E-2</v>
      </c>
      <c r="AE38">
        <v>0.32584410777035572</v>
      </c>
      <c r="AF38">
        <f t="shared" si="6"/>
        <v>1.9511650316417217E-2</v>
      </c>
      <c r="AG38">
        <f t="shared" si="7"/>
        <v>0.32418739709029015</v>
      </c>
    </row>
    <row r="39" spans="2:33" x14ac:dyDescent="0.25">
      <c r="B39">
        <v>2.6508667232359156E-2</v>
      </c>
      <c r="C39">
        <v>0.41602266842260516</v>
      </c>
      <c r="D39">
        <v>2.1574320271611214E-2</v>
      </c>
      <c r="E39">
        <v>0.37034808447542966</v>
      </c>
      <c r="F39">
        <v>2.3967208450331408E-2</v>
      </c>
      <c r="G39">
        <v>0.35922387307460601</v>
      </c>
      <c r="H39">
        <f t="shared" si="0"/>
        <v>2.4016731984767264E-2</v>
      </c>
      <c r="I39">
        <f t="shared" si="1"/>
        <v>0.38186487532421359</v>
      </c>
      <c r="J39">
        <v>2.6503210777745527E-2</v>
      </c>
      <c r="K39">
        <v>0.33979411046379882</v>
      </c>
      <c r="L39">
        <v>2.2352810072548249E-2</v>
      </c>
      <c r="M39">
        <v>0.36940791632832953</v>
      </c>
      <c r="N39">
        <v>2.9476447140469271E-2</v>
      </c>
      <c r="O39">
        <v>0.33302208424897561</v>
      </c>
      <c r="P39">
        <f t="shared" si="2"/>
        <v>2.611082266358768E-2</v>
      </c>
      <c r="Q39">
        <f t="shared" si="3"/>
        <v>0.34740803701370132</v>
      </c>
      <c r="R39">
        <v>2.3959527778274873E-2</v>
      </c>
      <c r="S39">
        <v>0.33734552986530469</v>
      </c>
      <c r="T39">
        <v>2.4794762515846419E-2</v>
      </c>
      <c r="U39">
        <v>0.32877618936449782</v>
      </c>
      <c r="V39">
        <v>2.8558116515769678E-2</v>
      </c>
      <c r="W39">
        <v>0.41797096534626355</v>
      </c>
      <c r="X39">
        <f t="shared" si="4"/>
        <v>2.5770802269963655E-2</v>
      </c>
      <c r="Y39">
        <f t="shared" si="5"/>
        <v>0.36136422819202202</v>
      </c>
      <c r="Z39">
        <v>2.1058473023859894E-2</v>
      </c>
      <c r="AA39">
        <v>0.30774592472931744</v>
      </c>
      <c r="AB39">
        <v>2.5384130832903525E-2</v>
      </c>
      <c r="AC39">
        <v>0.35786352319765802</v>
      </c>
      <c r="AD39">
        <v>1.9780547796365091E-2</v>
      </c>
      <c r="AE39">
        <v>0.33468664323933289</v>
      </c>
      <c r="AF39">
        <f t="shared" si="6"/>
        <v>2.2074383884376172E-2</v>
      </c>
      <c r="AG39">
        <f t="shared" si="7"/>
        <v>0.33343203038876945</v>
      </c>
    </row>
    <row r="40" spans="2:33" x14ac:dyDescent="0.25">
      <c r="B40">
        <v>2.9465482186745193E-2</v>
      </c>
      <c r="C40">
        <v>0.42601241989034705</v>
      </c>
      <c r="D40">
        <v>2.4255115867537612E-2</v>
      </c>
      <c r="E40">
        <v>0.37430289516227327</v>
      </c>
      <c r="F40">
        <v>2.6791534550926265E-2</v>
      </c>
      <c r="G40">
        <v>0.36346429668271857</v>
      </c>
      <c r="H40">
        <f t="shared" si="0"/>
        <v>2.6837377535069692E-2</v>
      </c>
      <c r="I40">
        <f t="shared" si="1"/>
        <v>0.387926537245113</v>
      </c>
      <c r="J40">
        <v>2.9470385326182142E-2</v>
      </c>
      <c r="K40">
        <v>0.34158263382258891</v>
      </c>
      <c r="L40">
        <v>2.5095812538090873E-2</v>
      </c>
      <c r="M40">
        <v>0.38137144611358825</v>
      </c>
      <c r="N40">
        <v>3.2595235525685197E-2</v>
      </c>
      <c r="O40">
        <v>0.33603110182481555</v>
      </c>
      <c r="P40">
        <f t="shared" si="2"/>
        <v>2.9053811129986073E-2</v>
      </c>
      <c r="Q40">
        <f t="shared" si="3"/>
        <v>0.35299506058699759</v>
      </c>
      <c r="R40">
        <v>2.6798582471468869E-2</v>
      </c>
      <c r="S40">
        <v>0.35199345840790119</v>
      </c>
      <c r="T40">
        <v>2.7688778936862946E-2</v>
      </c>
      <c r="U40">
        <v>0.33193997029145583</v>
      </c>
      <c r="V40">
        <v>3.1641651602352369E-2</v>
      </c>
      <c r="W40">
        <v>0.43256556431305271</v>
      </c>
      <c r="X40">
        <f t="shared" si="4"/>
        <v>2.8709671003561393E-2</v>
      </c>
      <c r="Y40">
        <f t="shared" si="5"/>
        <v>0.37216633100413654</v>
      </c>
      <c r="Z40">
        <v>2.3695747094119295E-2</v>
      </c>
      <c r="AA40">
        <v>0.31296334001871867</v>
      </c>
      <c r="AB40">
        <v>2.8272523709079799E-2</v>
      </c>
      <c r="AC40">
        <v>0.36835607881586463</v>
      </c>
      <c r="AD40">
        <v>2.2362113711150253E-2</v>
      </c>
      <c r="AE40">
        <v>0.34289014592385231</v>
      </c>
      <c r="AF40">
        <f t="shared" si="6"/>
        <v>2.4776794838116446E-2</v>
      </c>
      <c r="AG40">
        <f t="shared" si="7"/>
        <v>0.34140318825281185</v>
      </c>
    </row>
    <row r="41" spans="2:33" x14ac:dyDescent="0.25">
      <c r="B41">
        <v>3.2599234734387958E-2</v>
      </c>
      <c r="C41">
        <v>0.43579958044503653</v>
      </c>
      <c r="D41">
        <v>2.7084923075402483E-2</v>
      </c>
      <c r="E41">
        <v>0.37538338003188659</v>
      </c>
      <c r="F41">
        <v>2.977689728140831E-2</v>
      </c>
      <c r="G41">
        <v>0.37102870510776487</v>
      </c>
      <c r="H41">
        <f t="shared" si="0"/>
        <v>2.982035169706625E-2</v>
      </c>
      <c r="I41">
        <f t="shared" si="1"/>
        <v>0.39407055519489598</v>
      </c>
      <c r="J41">
        <v>3.2593950848369038E-2</v>
      </c>
      <c r="K41">
        <v>0.34815883137604697</v>
      </c>
      <c r="L41">
        <v>2.796526121742585E-2</v>
      </c>
      <c r="M41">
        <v>0.39231316893137552</v>
      </c>
      <c r="N41">
        <v>3.5865511745214462E-2</v>
      </c>
      <c r="O41">
        <v>0.3394636822563471</v>
      </c>
      <c r="P41">
        <f t="shared" si="2"/>
        <v>3.214157460366978E-2</v>
      </c>
      <c r="Q41">
        <f t="shared" si="3"/>
        <v>0.35997856085458985</v>
      </c>
      <c r="R41">
        <v>2.9778253177509588E-2</v>
      </c>
      <c r="S41">
        <v>0.36784187105005439</v>
      </c>
      <c r="T41">
        <v>3.0706023030421314E-2</v>
      </c>
      <c r="U41">
        <v>0.33530880113207989</v>
      </c>
      <c r="V41">
        <v>3.4876323907690888E-2</v>
      </c>
      <c r="W41">
        <v>0.44686222461799729</v>
      </c>
      <c r="X41">
        <f t="shared" si="4"/>
        <v>3.1786866705207258E-2</v>
      </c>
      <c r="Y41">
        <f t="shared" si="5"/>
        <v>0.38333763226671058</v>
      </c>
      <c r="Z41">
        <v>2.6509702643927404E-2</v>
      </c>
      <c r="AA41">
        <v>0.31826448427901283</v>
      </c>
      <c r="AB41">
        <v>3.1329031266710335E-2</v>
      </c>
      <c r="AC41">
        <v>0.37676539985174184</v>
      </c>
      <c r="AD41">
        <v>2.5092621388680795E-2</v>
      </c>
      <c r="AE41">
        <v>0.35195592791103625</v>
      </c>
      <c r="AF41">
        <f t="shared" si="6"/>
        <v>2.7643785099772843E-2</v>
      </c>
      <c r="AG41">
        <f t="shared" si="7"/>
        <v>0.34899527068059699</v>
      </c>
    </row>
    <row r="42" spans="2:33" x14ac:dyDescent="0.25">
      <c r="B42">
        <v>3.5890750586986542E-2</v>
      </c>
      <c r="C42">
        <v>0.44716609561882215</v>
      </c>
      <c r="D42">
        <v>3.0081343891866067E-2</v>
      </c>
      <c r="E42">
        <v>0.37723746649453666</v>
      </c>
      <c r="F42">
        <v>3.2910416998407417E-2</v>
      </c>
      <c r="G42">
        <v>0.37937295483990491</v>
      </c>
      <c r="H42">
        <f t="shared" si="0"/>
        <v>3.2960837159086674E-2</v>
      </c>
      <c r="I42">
        <f t="shared" si="1"/>
        <v>0.40125883898442122</v>
      </c>
      <c r="J42">
        <v>3.5871414686827099E-2</v>
      </c>
      <c r="K42">
        <v>0.35739978641944181</v>
      </c>
      <c r="L42">
        <v>3.1003594288931173E-2</v>
      </c>
      <c r="M42">
        <v>0.40542200898992337</v>
      </c>
      <c r="N42">
        <v>3.9319505038506841E-2</v>
      </c>
      <c r="O42">
        <v>0.34383984269833007</v>
      </c>
      <c r="P42">
        <f t="shared" si="2"/>
        <v>3.5398171338088369E-2</v>
      </c>
      <c r="Q42">
        <f t="shared" si="3"/>
        <v>0.36888721270256508</v>
      </c>
      <c r="R42">
        <v>3.2922162619583743E-2</v>
      </c>
      <c r="S42">
        <v>0.38570328306951124</v>
      </c>
      <c r="T42">
        <v>3.3889532856204933E-2</v>
      </c>
      <c r="U42">
        <v>0.34012423129617381</v>
      </c>
      <c r="V42">
        <v>3.8274777505327671E-2</v>
      </c>
      <c r="W42">
        <v>0.46165123832079874</v>
      </c>
      <c r="X42">
        <f t="shared" si="4"/>
        <v>3.5028824327038778E-2</v>
      </c>
      <c r="Y42">
        <f t="shared" si="5"/>
        <v>0.39582625089549461</v>
      </c>
      <c r="Z42">
        <v>2.947795095250887E-2</v>
      </c>
      <c r="AA42">
        <v>0.31956929147960128</v>
      </c>
      <c r="AB42">
        <v>3.4553932902567523E-2</v>
      </c>
      <c r="AC42">
        <v>0.38427374306279821</v>
      </c>
      <c r="AD42">
        <v>2.7968778329737046E-2</v>
      </c>
      <c r="AE42">
        <v>0.36284180067738719</v>
      </c>
      <c r="AF42">
        <f t="shared" si="6"/>
        <v>3.0666887394937812E-2</v>
      </c>
      <c r="AG42">
        <f t="shared" si="7"/>
        <v>0.3555616117399289</v>
      </c>
    </row>
    <row r="43" spans="2:33" x14ac:dyDescent="0.25">
      <c r="B43">
        <v>3.9304264218491668E-2</v>
      </c>
      <c r="C43">
        <v>0.45829046070718416</v>
      </c>
      <c r="D43">
        <v>3.3236347029314321E-2</v>
      </c>
      <c r="E43">
        <v>0.37937163312707506</v>
      </c>
      <c r="F43">
        <v>3.621063523871057E-2</v>
      </c>
      <c r="G43">
        <v>0.38770463293140789</v>
      </c>
      <c r="H43">
        <f t="shared" si="0"/>
        <v>3.625041549550552E-2</v>
      </c>
      <c r="I43">
        <f t="shared" si="1"/>
        <v>0.40845557558855566</v>
      </c>
      <c r="J43">
        <v>3.9325799683437627E-2</v>
      </c>
      <c r="K43">
        <v>0.36820740149126518</v>
      </c>
      <c r="L43">
        <v>3.4225315732114452E-2</v>
      </c>
      <c r="M43">
        <v>0.41975097441542908</v>
      </c>
      <c r="N43">
        <v>4.2916078339604771E-2</v>
      </c>
      <c r="O43">
        <v>0.35066068007533313</v>
      </c>
      <c r="P43">
        <f t="shared" si="2"/>
        <v>3.8822397918385619E-2</v>
      </c>
      <c r="Q43">
        <f t="shared" si="3"/>
        <v>0.37953968532734245</v>
      </c>
      <c r="R43">
        <v>3.6210081923533886E-2</v>
      </c>
      <c r="S43">
        <v>0.4033091741877079</v>
      </c>
      <c r="T43">
        <v>3.722568371278398E-2</v>
      </c>
      <c r="U43">
        <v>0.34519573563666595</v>
      </c>
      <c r="V43">
        <v>4.1805141988922566E-2</v>
      </c>
      <c r="W43">
        <v>0.47406602545615967</v>
      </c>
      <c r="X43">
        <f t="shared" si="4"/>
        <v>3.8413635875080149E-2</v>
      </c>
      <c r="Y43">
        <f t="shared" si="5"/>
        <v>0.40752364509351119</v>
      </c>
      <c r="Z43">
        <v>3.2595528618377799E-2</v>
      </c>
      <c r="AA43">
        <v>0.3204051365256696</v>
      </c>
      <c r="AB43">
        <v>3.7922754007227277E-2</v>
      </c>
      <c r="AC43">
        <v>0.39481077585460322</v>
      </c>
      <c r="AD43">
        <v>3.1004498219665357E-2</v>
      </c>
      <c r="AE43">
        <v>0.3725396995098032</v>
      </c>
      <c r="AF43">
        <f t="shared" si="6"/>
        <v>3.3840926948423479E-2</v>
      </c>
      <c r="AG43">
        <f t="shared" si="7"/>
        <v>0.36258520396335864</v>
      </c>
    </row>
    <row r="44" spans="2:33" x14ac:dyDescent="0.25">
      <c r="B44">
        <v>4.290491068626151E-2</v>
      </c>
      <c r="C44">
        <v>0.47544463341266358</v>
      </c>
      <c r="D44">
        <v>3.6549450391355681E-2</v>
      </c>
      <c r="E44">
        <v>0.38084331425680357</v>
      </c>
      <c r="F44">
        <v>3.9662450880688781E-2</v>
      </c>
      <c r="G44">
        <v>0.39930355440068588</v>
      </c>
      <c r="H44">
        <f t="shared" si="0"/>
        <v>3.9705603986101991E-2</v>
      </c>
      <c r="I44">
        <f t="shared" si="1"/>
        <v>0.41853050069005099</v>
      </c>
      <c r="J44">
        <v>4.2906318626859612E-2</v>
      </c>
      <c r="K44">
        <v>0.379682204904572</v>
      </c>
      <c r="L44">
        <v>3.7583421148798042E-2</v>
      </c>
      <c r="M44">
        <v>0.4333677210507148</v>
      </c>
      <c r="N44">
        <v>4.6655371346894431E-2</v>
      </c>
      <c r="O44">
        <v>0.35698313950297594</v>
      </c>
      <c r="P44">
        <f t="shared" si="2"/>
        <v>4.2381703707517364E-2</v>
      </c>
      <c r="Q44">
        <f t="shared" si="3"/>
        <v>0.39001102181942088</v>
      </c>
      <c r="R44">
        <v>3.9662746712565422E-2</v>
      </c>
      <c r="S44">
        <v>0.42228460569764587</v>
      </c>
      <c r="T44">
        <v>4.0733937502783889E-2</v>
      </c>
      <c r="U44">
        <v>0.35030200409833273</v>
      </c>
      <c r="V44">
        <v>4.5511781183235782E-2</v>
      </c>
      <c r="W44">
        <v>0.48616569166288848</v>
      </c>
      <c r="X44">
        <f t="shared" si="4"/>
        <v>4.1969488466195033E-2</v>
      </c>
      <c r="Y44">
        <f t="shared" si="5"/>
        <v>0.41958410048628902</v>
      </c>
      <c r="Z44">
        <v>3.5865177564761215E-2</v>
      </c>
      <c r="AA44">
        <v>0.32152293672959426</v>
      </c>
      <c r="AB44">
        <v>4.1453192448791337E-2</v>
      </c>
      <c r="AC44">
        <v>0.4067653917626376</v>
      </c>
      <c r="AD44">
        <v>3.4222480676629967E-2</v>
      </c>
      <c r="AE44">
        <v>0.38456550348560115</v>
      </c>
      <c r="AF44">
        <f t="shared" si="6"/>
        <v>3.7180283563394173E-2</v>
      </c>
      <c r="AG44">
        <f t="shared" si="7"/>
        <v>0.37095127732594441</v>
      </c>
    </row>
    <row r="45" spans="2:33" x14ac:dyDescent="0.25">
      <c r="B45">
        <v>4.6652659554691875E-2</v>
      </c>
      <c r="C45">
        <v>0.49237316207433807</v>
      </c>
      <c r="D45">
        <v>4.0012688430793142E-2</v>
      </c>
      <c r="E45">
        <v>0.38361995627465884</v>
      </c>
      <c r="F45">
        <v>4.326064303955611E-2</v>
      </c>
      <c r="G45">
        <v>0.41204397469230203</v>
      </c>
      <c r="H45">
        <f t="shared" si="0"/>
        <v>4.3308663675013709E-2</v>
      </c>
      <c r="I45">
        <f t="shared" si="1"/>
        <v>0.4293456976804329</v>
      </c>
      <c r="J45">
        <v>4.6667445670155919E-2</v>
      </c>
      <c r="K45">
        <v>0.39078345538716619</v>
      </c>
      <c r="L45">
        <v>4.1085289900793749E-2</v>
      </c>
      <c r="M45">
        <v>0.44786482064317495</v>
      </c>
      <c r="N45">
        <v>5.0585925140801596E-2</v>
      </c>
      <c r="O45">
        <v>0.36459030380119112</v>
      </c>
      <c r="P45">
        <f t="shared" si="2"/>
        <v>4.6112886903917093E-2</v>
      </c>
      <c r="Q45">
        <f t="shared" si="3"/>
        <v>0.40107952661051072</v>
      </c>
      <c r="R45">
        <v>4.3271383380188662E-2</v>
      </c>
      <c r="S45">
        <v>0.44392291970955272</v>
      </c>
      <c r="T45">
        <v>4.4382903177072018E-2</v>
      </c>
      <c r="U45">
        <v>0.36038639635219033</v>
      </c>
      <c r="V45">
        <v>4.937403342303108E-2</v>
      </c>
      <c r="W45">
        <v>0.50118864853656575</v>
      </c>
      <c r="X45">
        <f t="shared" si="4"/>
        <v>4.5676106660097249E-2</v>
      </c>
      <c r="Y45">
        <f t="shared" si="5"/>
        <v>0.43516598819943625</v>
      </c>
      <c r="Z45">
        <v>3.9306978749878263E-2</v>
      </c>
      <c r="AA45">
        <v>0.32587478380301033</v>
      </c>
      <c r="AB45">
        <v>4.5150480068781793E-2</v>
      </c>
      <c r="AC45">
        <v>0.41570791634406506</v>
      </c>
      <c r="AD45">
        <v>3.7573094424955981E-2</v>
      </c>
      <c r="AE45">
        <v>0.39598356545974928</v>
      </c>
      <c r="AF45">
        <f t="shared" si="6"/>
        <v>4.0676851081205341E-2</v>
      </c>
      <c r="AG45">
        <f t="shared" si="7"/>
        <v>0.37918875520227485</v>
      </c>
    </row>
    <row r="46" spans="2:33" x14ac:dyDescent="0.25">
      <c r="B46">
        <v>5.0563540528802312E-2</v>
      </c>
      <c r="C46">
        <v>0.50970164718581368</v>
      </c>
      <c r="D46">
        <v>4.3647407608873701E-2</v>
      </c>
      <c r="E46">
        <v>0.38697772161252175</v>
      </c>
      <c r="F46">
        <v>4.7031844801762521E-2</v>
      </c>
      <c r="G46">
        <v>0.42425020783812245</v>
      </c>
      <c r="H46">
        <f t="shared" si="0"/>
        <v>4.7080930979812842E-2</v>
      </c>
      <c r="I46">
        <f t="shared" si="1"/>
        <v>0.44030985887881929</v>
      </c>
      <c r="J46">
        <v>5.0567342516253978E-2</v>
      </c>
      <c r="K46">
        <v>0.40205569862492824</v>
      </c>
      <c r="L46">
        <v>4.4770169017069476E-2</v>
      </c>
      <c r="M46">
        <v>0.46255064853272859</v>
      </c>
      <c r="N46">
        <v>5.4635030820089227E-2</v>
      </c>
      <c r="O46">
        <v>0.37196121961545514</v>
      </c>
      <c r="P46">
        <f t="shared" si="2"/>
        <v>4.9990847451137556E-2</v>
      </c>
      <c r="Q46">
        <f t="shared" si="3"/>
        <v>0.41218918892437068</v>
      </c>
      <c r="R46">
        <v>4.705021924832288E-2</v>
      </c>
      <c r="S46">
        <v>0.46700054825561166</v>
      </c>
      <c r="T46">
        <v>4.8202144749024331E-2</v>
      </c>
      <c r="U46">
        <v>0.37020072886366001</v>
      </c>
      <c r="V46">
        <v>5.340890630203135E-2</v>
      </c>
      <c r="W46">
        <v>0.51425648475988195</v>
      </c>
      <c r="X46">
        <f t="shared" si="4"/>
        <v>4.9553756766459518E-2</v>
      </c>
      <c r="Y46">
        <f t="shared" si="5"/>
        <v>0.45048592062638448</v>
      </c>
      <c r="Z46">
        <v>4.2908033356070518E-2</v>
      </c>
      <c r="AA46">
        <v>0.3300417755052994</v>
      </c>
      <c r="AB46">
        <v>4.8991533763268411E-2</v>
      </c>
      <c r="AC46">
        <v>0.42668735408376335</v>
      </c>
      <c r="AD46">
        <v>4.1092951398561985E-2</v>
      </c>
      <c r="AE46">
        <v>0.40618445286767596</v>
      </c>
      <c r="AF46">
        <f t="shared" si="6"/>
        <v>4.4330839505966974E-2</v>
      </c>
      <c r="AG46">
        <f t="shared" si="7"/>
        <v>0.38763786081891288</v>
      </c>
    </row>
    <row r="47" spans="2:33" x14ac:dyDescent="0.25">
      <c r="B47">
        <v>5.46468750518911E-2</v>
      </c>
      <c r="C47">
        <v>0.52684764371425286</v>
      </c>
      <c r="D47">
        <v>4.7441434991710323E-2</v>
      </c>
      <c r="E47">
        <v>0.39238266643621722</v>
      </c>
      <c r="F47">
        <v>5.0966682679512917E-2</v>
      </c>
      <c r="G47">
        <v>0.43823672669067743</v>
      </c>
      <c r="H47">
        <f t="shared" si="0"/>
        <v>5.101833090770478E-2</v>
      </c>
      <c r="I47">
        <f t="shared" si="1"/>
        <v>0.45248901228038246</v>
      </c>
      <c r="J47">
        <v>5.4635671789155286E-2</v>
      </c>
      <c r="K47">
        <v>0.41453420461368884</v>
      </c>
      <c r="L47">
        <v>4.8594658865648156E-2</v>
      </c>
      <c r="M47">
        <v>0.47641320301685069</v>
      </c>
      <c r="N47">
        <v>5.8868762982242244E-2</v>
      </c>
      <c r="O47">
        <v>0.38039903432094241</v>
      </c>
      <c r="P47">
        <f t="shared" si="2"/>
        <v>5.4033031212348565E-2</v>
      </c>
      <c r="Q47">
        <f t="shared" si="3"/>
        <v>0.42378214731716063</v>
      </c>
      <c r="R47">
        <v>5.0975196063518524E-2</v>
      </c>
      <c r="S47">
        <v>0.49166223425944028</v>
      </c>
      <c r="T47">
        <v>5.2178174476413167E-2</v>
      </c>
      <c r="U47">
        <v>0.38079290474422489</v>
      </c>
      <c r="V47">
        <v>5.7580048108802122E-2</v>
      </c>
      <c r="W47">
        <v>0.52486870149544751</v>
      </c>
      <c r="X47">
        <f t="shared" si="4"/>
        <v>5.3577806216244604E-2</v>
      </c>
      <c r="Y47">
        <f t="shared" si="5"/>
        <v>0.46577461349970423</v>
      </c>
      <c r="Z47">
        <v>4.6657716088435226E-2</v>
      </c>
      <c r="AA47">
        <v>0.33746642048297049</v>
      </c>
      <c r="AB47">
        <v>5.2992002490688771E-2</v>
      </c>
      <c r="AC47">
        <v>0.43994410302921894</v>
      </c>
      <c r="AD47">
        <v>4.4758700053481495E-2</v>
      </c>
      <c r="AE47">
        <v>0.415864093620536</v>
      </c>
      <c r="AF47">
        <f t="shared" si="6"/>
        <v>4.8136139544201838E-2</v>
      </c>
      <c r="AG47">
        <f t="shared" si="7"/>
        <v>0.39775820571090853</v>
      </c>
    </row>
    <row r="48" spans="2:33" x14ac:dyDescent="0.25">
      <c r="B48">
        <v>5.8851177420686275E-2</v>
      </c>
      <c r="C48">
        <v>0.5454236720495278</v>
      </c>
      <c r="D48">
        <v>5.1372049047666436E-2</v>
      </c>
      <c r="E48">
        <v>0.39843789397217771</v>
      </c>
      <c r="F48">
        <v>5.5045333197888208E-2</v>
      </c>
      <c r="G48">
        <v>0.45452957295623014</v>
      </c>
      <c r="H48">
        <f t="shared" si="0"/>
        <v>5.5089519888746975E-2</v>
      </c>
      <c r="I48">
        <f t="shared" si="1"/>
        <v>0.46613037965931192</v>
      </c>
      <c r="J48">
        <v>5.885981680715785E-2</v>
      </c>
      <c r="K48">
        <v>0.42636390329055274</v>
      </c>
      <c r="L48">
        <v>5.2578550051240361E-2</v>
      </c>
      <c r="M48">
        <v>0.48958216564040091</v>
      </c>
      <c r="N48">
        <v>6.3248729223714148E-2</v>
      </c>
      <c r="O48">
        <v>0.3885931005906072</v>
      </c>
      <c r="P48">
        <f t="shared" si="2"/>
        <v>5.8229032027370786E-2</v>
      </c>
      <c r="Q48">
        <f t="shared" si="3"/>
        <v>0.43484638984052032</v>
      </c>
      <c r="R48">
        <v>5.5052701602963841E-2</v>
      </c>
      <c r="S48">
        <v>0.51771639083573207</v>
      </c>
      <c r="T48">
        <v>5.6307636858785856E-2</v>
      </c>
      <c r="U48">
        <v>0.39208955356307679</v>
      </c>
      <c r="V48">
        <v>6.1916105230064952E-2</v>
      </c>
      <c r="W48">
        <v>0.53830916852424626</v>
      </c>
      <c r="X48">
        <f t="shared" si="4"/>
        <v>5.7758814563938221E-2</v>
      </c>
      <c r="Y48">
        <f t="shared" si="5"/>
        <v>0.48270503764101841</v>
      </c>
      <c r="Z48">
        <v>5.0584939034546125E-2</v>
      </c>
      <c r="AA48">
        <v>0.34589559794880254</v>
      </c>
      <c r="AB48">
        <v>5.714598057024619E-2</v>
      </c>
      <c r="AC48">
        <v>0.44866021512914972</v>
      </c>
      <c r="AD48">
        <v>4.8598241718376387E-2</v>
      </c>
      <c r="AE48">
        <v>0.42623262339529444</v>
      </c>
      <c r="AF48">
        <f t="shared" si="6"/>
        <v>5.2109720441056238E-2</v>
      </c>
      <c r="AG48">
        <f t="shared" si="7"/>
        <v>0.40692947882441555</v>
      </c>
    </row>
    <row r="49" spans="2:33" x14ac:dyDescent="0.25">
      <c r="B49">
        <v>6.3238429891712522E-2</v>
      </c>
      <c r="C49">
        <v>0.56784250359369726</v>
      </c>
      <c r="D49">
        <v>5.5479208993561124E-2</v>
      </c>
      <c r="E49">
        <v>0.40484875447187924</v>
      </c>
      <c r="F49">
        <v>5.9301630758187347E-2</v>
      </c>
      <c r="G49">
        <v>0.47095981588106745</v>
      </c>
      <c r="H49">
        <f t="shared" si="0"/>
        <v>5.9339756547820331E-2</v>
      </c>
      <c r="I49">
        <f t="shared" si="1"/>
        <v>0.48121702464888133</v>
      </c>
      <c r="J49">
        <v>6.3253703581936216E-2</v>
      </c>
      <c r="K49">
        <v>0.44218412963817261</v>
      </c>
      <c r="L49">
        <v>5.6737195700407028E-2</v>
      </c>
      <c r="M49">
        <v>0.5044140274288943</v>
      </c>
      <c r="N49">
        <v>6.7786187590921629E-2</v>
      </c>
      <c r="O49">
        <v>0.39663808994807276</v>
      </c>
      <c r="P49">
        <f t="shared" si="2"/>
        <v>6.2592362291088291E-2</v>
      </c>
      <c r="Q49">
        <f t="shared" si="3"/>
        <v>0.44774541567171328</v>
      </c>
      <c r="R49">
        <v>5.9298321823863423E-2</v>
      </c>
      <c r="S49">
        <v>0.54349901226926767</v>
      </c>
      <c r="T49">
        <v>6.0612774070571453E-2</v>
      </c>
      <c r="U49">
        <v>0.40575077737196091</v>
      </c>
      <c r="V49">
        <v>6.6398056771825337E-2</v>
      </c>
      <c r="W49">
        <v>0.55015909248115702</v>
      </c>
      <c r="X49">
        <f t="shared" si="4"/>
        <v>6.2103050888753404E-2</v>
      </c>
      <c r="Y49">
        <f t="shared" si="5"/>
        <v>0.49980296070746189</v>
      </c>
      <c r="Z49">
        <v>5.4628834785783995E-2</v>
      </c>
      <c r="AA49">
        <v>0.35517048720066496</v>
      </c>
      <c r="AB49">
        <v>6.145949420683524E-2</v>
      </c>
      <c r="AC49">
        <v>0.45631695902723646</v>
      </c>
      <c r="AD49">
        <v>5.2585551405654234E-2</v>
      </c>
      <c r="AE49">
        <v>0.43656159399768169</v>
      </c>
      <c r="AF49">
        <f t="shared" si="6"/>
        <v>5.6224626799424492E-2</v>
      </c>
      <c r="AG49">
        <f t="shared" si="7"/>
        <v>0.416016346741861</v>
      </c>
    </row>
    <row r="50" spans="2:33" x14ac:dyDescent="0.25">
      <c r="B50">
        <v>6.7774020135402679E-2</v>
      </c>
      <c r="C50">
        <v>0.58956353223874391</v>
      </c>
      <c r="D50">
        <v>5.9722550213336945E-2</v>
      </c>
      <c r="E50">
        <v>0.41257315162434749</v>
      </c>
      <c r="F50">
        <v>6.3684779931517208E-2</v>
      </c>
      <c r="G50">
        <v>0.48712608509003541</v>
      </c>
      <c r="H50">
        <f t="shared" si="0"/>
        <v>6.372711676008562E-2</v>
      </c>
      <c r="I50">
        <f t="shared" si="1"/>
        <v>0.49642092298437562</v>
      </c>
      <c r="J50">
        <v>6.7787097000023902E-2</v>
      </c>
      <c r="K50">
        <v>0.46159249894364152</v>
      </c>
      <c r="L50">
        <v>6.1018628013484615E-2</v>
      </c>
      <c r="M50">
        <v>0.51695963339689843</v>
      </c>
      <c r="N50">
        <v>7.2490654009229993E-2</v>
      </c>
      <c r="O50">
        <v>0.40374171239563911</v>
      </c>
      <c r="P50">
        <f t="shared" si="2"/>
        <v>6.7098793007579496E-2</v>
      </c>
      <c r="Q50">
        <f t="shared" si="3"/>
        <v>0.46076461491205967</v>
      </c>
      <c r="R50">
        <v>6.3681914745008242E-2</v>
      </c>
      <c r="S50">
        <v>0.56969720480650066</v>
      </c>
      <c r="T50">
        <v>6.5035005921826636E-2</v>
      </c>
      <c r="U50">
        <v>0.42005838022963599</v>
      </c>
      <c r="V50">
        <v>7.1047821684795273E-2</v>
      </c>
      <c r="W50">
        <v>0.55937763988146039</v>
      </c>
      <c r="X50">
        <f t="shared" si="4"/>
        <v>6.6588247450543384E-2</v>
      </c>
      <c r="Y50">
        <f t="shared" si="5"/>
        <v>0.51637774163919892</v>
      </c>
      <c r="Z50">
        <v>5.8854787665254926E-2</v>
      </c>
      <c r="AA50">
        <v>0.36376472508268448</v>
      </c>
      <c r="AB50">
        <v>6.5946014707579326E-2</v>
      </c>
      <c r="AC50">
        <v>0.46772029773521068</v>
      </c>
      <c r="AD50">
        <v>5.6740192367750054E-2</v>
      </c>
      <c r="AE50">
        <v>0.44889083864919721</v>
      </c>
      <c r="AF50">
        <f t="shared" si="6"/>
        <v>6.0513664913528102E-2</v>
      </c>
      <c r="AG50">
        <f t="shared" si="7"/>
        <v>0.42679195382236412</v>
      </c>
    </row>
    <row r="51" spans="2:33" x14ac:dyDescent="0.25">
      <c r="B51">
        <v>7.2480179369449615E-2</v>
      </c>
      <c r="C51">
        <v>0.61035721027738876</v>
      </c>
      <c r="D51">
        <v>6.4137441051356936E-2</v>
      </c>
      <c r="E51">
        <v>0.42117744067137508</v>
      </c>
      <c r="F51">
        <v>6.8246940260424327E-2</v>
      </c>
      <c r="G51">
        <v>0.50235695046559203</v>
      </c>
      <c r="H51">
        <f t="shared" si="0"/>
        <v>6.8288186893743621E-2</v>
      </c>
      <c r="I51">
        <f t="shared" si="1"/>
        <v>0.511297200471452</v>
      </c>
      <c r="J51">
        <v>7.249555167029885E-2</v>
      </c>
      <c r="K51">
        <v>0.47891391442835302</v>
      </c>
      <c r="L51">
        <v>6.5501691663966452E-2</v>
      </c>
      <c r="M51">
        <v>0.53096837546749875</v>
      </c>
      <c r="N51">
        <v>7.7329932109397995E-2</v>
      </c>
      <c r="O51">
        <v>0.41269659345514986</v>
      </c>
      <c r="P51">
        <f t="shared" si="2"/>
        <v>7.177572514788777E-2</v>
      </c>
      <c r="Q51">
        <f t="shared" si="3"/>
        <v>0.47419296111700054</v>
      </c>
      <c r="R51">
        <v>6.8249668487731147E-2</v>
      </c>
      <c r="S51">
        <v>0.59801683864809674</v>
      </c>
      <c r="T51">
        <v>6.9644740399192356E-2</v>
      </c>
      <c r="U51">
        <v>0.43349377556966923</v>
      </c>
      <c r="V51">
        <v>7.5868352809373069E-2</v>
      </c>
      <c r="W51">
        <v>0.57109981875649485</v>
      </c>
      <c r="X51">
        <f t="shared" si="4"/>
        <v>7.1254253898765524E-2</v>
      </c>
      <c r="Y51">
        <f t="shared" si="5"/>
        <v>0.53420347765808696</v>
      </c>
      <c r="Z51">
        <v>6.3245129935881675E-2</v>
      </c>
      <c r="AA51">
        <v>0.37102083630580135</v>
      </c>
      <c r="AB51">
        <v>7.0572962217471183E-2</v>
      </c>
      <c r="AC51">
        <v>0.48058763319599596</v>
      </c>
      <c r="AD51">
        <v>6.1030691380009931E-2</v>
      </c>
      <c r="AE51">
        <v>0.46257213405058983</v>
      </c>
      <c r="AF51">
        <f t="shared" si="6"/>
        <v>6.4949594511120937E-2</v>
      </c>
      <c r="AG51">
        <f t="shared" si="7"/>
        <v>0.43806020118412903</v>
      </c>
    </row>
    <row r="52" spans="2:33" x14ac:dyDescent="0.25">
      <c r="B52">
        <v>7.7340488924699677E-2</v>
      </c>
      <c r="C52">
        <v>0.63303097871017244</v>
      </c>
      <c r="D52">
        <v>6.8705627585158621E-2</v>
      </c>
      <c r="E52">
        <v>0.43102709057915745</v>
      </c>
      <c r="F52">
        <v>7.2954096557462919E-2</v>
      </c>
      <c r="G52">
        <v>0.51740206908229935</v>
      </c>
      <c r="H52">
        <f t="shared" si="0"/>
        <v>7.3000071022440396E-2</v>
      </c>
      <c r="I52">
        <f t="shared" si="1"/>
        <v>0.52715337945720975</v>
      </c>
      <c r="J52">
        <v>7.7341836603248823E-2</v>
      </c>
      <c r="K52">
        <v>0.49580850888155992</v>
      </c>
      <c r="L52">
        <v>7.0111064569038498E-2</v>
      </c>
      <c r="M52">
        <v>0.54797193438539549</v>
      </c>
      <c r="N52">
        <v>8.2337040015879798E-2</v>
      </c>
      <c r="O52">
        <v>0.42230501540273874</v>
      </c>
      <c r="P52">
        <f t="shared" si="2"/>
        <v>7.6596647062722373E-2</v>
      </c>
      <c r="Q52">
        <f t="shared" si="3"/>
        <v>0.48869515288989812</v>
      </c>
      <c r="R52">
        <v>7.2956693303935671E-2</v>
      </c>
      <c r="S52">
        <v>0.62596879042294518</v>
      </c>
      <c r="T52">
        <v>7.4392431141699064E-2</v>
      </c>
      <c r="U52">
        <v>0.44619617356429764</v>
      </c>
      <c r="V52">
        <v>8.0827990656389903E-2</v>
      </c>
      <c r="W52">
        <v>0.58413282938362088</v>
      </c>
      <c r="X52">
        <f t="shared" si="4"/>
        <v>7.6059038367341555E-2</v>
      </c>
      <c r="Y52">
        <f t="shared" si="5"/>
        <v>0.55209926445695456</v>
      </c>
      <c r="Z52">
        <v>6.7781174884122955E-2</v>
      </c>
      <c r="AA52">
        <v>0.37835806381165921</v>
      </c>
      <c r="AB52">
        <v>7.5378844185787094E-2</v>
      </c>
      <c r="AC52">
        <v>0.49100346799505845</v>
      </c>
      <c r="AD52">
        <v>6.5499001785236252E-2</v>
      </c>
      <c r="AE52">
        <v>0.47632421793214624</v>
      </c>
      <c r="AF52">
        <f t="shared" si="6"/>
        <v>6.9553006951715443E-2</v>
      </c>
      <c r="AG52">
        <f t="shared" si="7"/>
        <v>0.4485619165796213</v>
      </c>
    </row>
    <row r="53" spans="2:33" x14ac:dyDescent="0.25">
      <c r="B53">
        <v>8.2334289875100636E-2</v>
      </c>
      <c r="C53">
        <v>0.65635269380463834</v>
      </c>
      <c r="D53">
        <v>7.3432560790987575E-2</v>
      </c>
      <c r="E53">
        <v>0.44106402412117274</v>
      </c>
      <c r="F53">
        <v>7.7832588816390311E-2</v>
      </c>
      <c r="G53">
        <v>0.53262156158001817</v>
      </c>
      <c r="H53">
        <f t="shared" si="0"/>
        <v>7.786647982749284E-2</v>
      </c>
      <c r="I53">
        <f t="shared" si="1"/>
        <v>0.54334609316860982</v>
      </c>
      <c r="J53">
        <v>8.2346166977111029E-2</v>
      </c>
      <c r="K53">
        <v>0.51663492236587338</v>
      </c>
      <c r="L53">
        <v>7.48983200858621E-2</v>
      </c>
      <c r="M53">
        <v>0.56488733813129499</v>
      </c>
      <c r="N53">
        <v>8.7486766278743744E-2</v>
      </c>
      <c r="O53">
        <v>0.4308881263069817</v>
      </c>
      <c r="P53">
        <f t="shared" si="2"/>
        <v>8.1577084447238948E-2</v>
      </c>
      <c r="Q53">
        <f t="shared" si="3"/>
        <v>0.50413679560138336</v>
      </c>
      <c r="R53">
        <v>7.7833317439345753E-2</v>
      </c>
      <c r="S53">
        <v>0.64869389049353765</v>
      </c>
      <c r="T53">
        <v>7.9317111521959305E-2</v>
      </c>
      <c r="U53">
        <v>0.46086042372346681</v>
      </c>
      <c r="V53">
        <v>8.5957622265114497E-2</v>
      </c>
      <c r="W53">
        <v>0.59799999449389363</v>
      </c>
      <c r="X53">
        <f t="shared" si="4"/>
        <v>8.1036017075473185E-2</v>
      </c>
      <c r="Y53">
        <f t="shared" si="5"/>
        <v>0.5691847695702994</v>
      </c>
      <c r="Z53">
        <v>7.2477308704572571E-2</v>
      </c>
      <c r="AA53">
        <v>0.38564500475496905</v>
      </c>
      <c r="AB53">
        <v>8.0316201509798277E-2</v>
      </c>
      <c r="AC53">
        <v>0.50365640933984601</v>
      </c>
      <c r="AD53">
        <v>7.0101488381624222E-2</v>
      </c>
      <c r="AE53">
        <v>0.49019971290699749</v>
      </c>
      <c r="AF53">
        <f t="shared" si="6"/>
        <v>7.429833286533169E-2</v>
      </c>
      <c r="AG53">
        <f t="shared" si="7"/>
        <v>0.45983370900060416</v>
      </c>
    </row>
    <row r="54" spans="2:33" x14ac:dyDescent="0.25">
      <c r="B54">
        <v>8.7502494673518574E-2</v>
      </c>
      <c r="C54">
        <v>0.67697879095146674</v>
      </c>
      <c r="D54">
        <v>7.8318706330131077E-2</v>
      </c>
      <c r="E54">
        <v>0.45244311093559542</v>
      </c>
      <c r="F54">
        <v>8.2850675372516405E-2</v>
      </c>
      <c r="G54">
        <v>0.54673413495152756</v>
      </c>
      <c r="H54">
        <f t="shared" si="0"/>
        <v>8.2890625458722014E-2</v>
      </c>
      <c r="I54">
        <f t="shared" si="1"/>
        <v>0.55871867894619653</v>
      </c>
      <c r="J54">
        <v>8.7511939380098797E-2</v>
      </c>
      <c r="K54">
        <v>0.53478757227050266</v>
      </c>
      <c r="L54">
        <v>7.9820425633121944E-2</v>
      </c>
      <c r="M54">
        <v>0.5808618052924025</v>
      </c>
      <c r="N54">
        <v>9.2719265205018664E-2</v>
      </c>
      <c r="O54">
        <v>0.43878702029049216</v>
      </c>
      <c r="P54">
        <f t="shared" si="2"/>
        <v>8.6683876739413135E-2</v>
      </c>
      <c r="Q54">
        <f t="shared" si="3"/>
        <v>0.51814546595113253</v>
      </c>
      <c r="R54">
        <v>8.2849048297194874E-2</v>
      </c>
      <c r="S54">
        <v>0.67530009270758129</v>
      </c>
      <c r="T54">
        <v>8.439014063161962E-2</v>
      </c>
      <c r="U54">
        <v>0.47314159491298652</v>
      </c>
      <c r="V54">
        <v>9.1159146498231328E-2</v>
      </c>
      <c r="W54">
        <v>0.61335325662499196</v>
      </c>
      <c r="X54">
        <f t="shared" si="4"/>
        <v>8.6132778475681945E-2</v>
      </c>
      <c r="Y54">
        <f t="shared" si="5"/>
        <v>0.58726498141518657</v>
      </c>
      <c r="Z54">
        <v>7.7330901780549216E-2</v>
      </c>
      <c r="AA54">
        <v>0.39422491895841438</v>
      </c>
      <c r="AB54">
        <v>8.5421498207484972E-2</v>
      </c>
      <c r="AC54">
        <v>0.5182591537461676</v>
      </c>
      <c r="AD54">
        <v>7.4895011151538168E-2</v>
      </c>
      <c r="AE54">
        <v>0.50436497036665306</v>
      </c>
      <c r="AF54">
        <f t="shared" si="6"/>
        <v>7.9215803713190799E-2</v>
      </c>
      <c r="AG54">
        <f t="shared" si="7"/>
        <v>0.47228301435707837</v>
      </c>
    </row>
    <row r="55" spans="2:33" x14ac:dyDescent="0.25">
      <c r="B55">
        <v>9.2727077357909263E-2</v>
      </c>
      <c r="C55">
        <v>0.69988247594162156</v>
      </c>
      <c r="D55">
        <v>8.3354126442881191E-2</v>
      </c>
      <c r="E55">
        <v>0.46526532373512125</v>
      </c>
      <c r="F55">
        <v>8.8034433257930422E-2</v>
      </c>
      <c r="G55">
        <v>0.56366810415205959</v>
      </c>
      <c r="H55">
        <f t="shared" si="0"/>
        <v>8.8038545686240297E-2</v>
      </c>
      <c r="I55">
        <f t="shared" si="1"/>
        <v>0.57627196794293412</v>
      </c>
      <c r="J55">
        <v>9.2718947459669673E-2</v>
      </c>
      <c r="K55">
        <v>0.55158617348725636</v>
      </c>
      <c r="L55">
        <v>8.4915044991409075E-2</v>
      </c>
      <c r="M55">
        <v>0.60124476875356192</v>
      </c>
      <c r="N55">
        <v>9.795908323105644E-2</v>
      </c>
      <c r="O55">
        <v>0.44778837646159991</v>
      </c>
      <c r="P55">
        <f t="shared" si="2"/>
        <v>9.1864358560711734E-2</v>
      </c>
      <c r="Q55">
        <f t="shared" si="3"/>
        <v>0.53353977290080612</v>
      </c>
      <c r="R55">
        <v>8.8013347019167507E-2</v>
      </c>
      <c r="S55">
        <v>0.70399091269179948</v>
      </c>
      <c r="T55">
        <v>8.9585759183939767E-2</v>
      </c>
      <c r="U55">
        <v>0.48492964426695767</v>
      </c>
      <c r="V55">
        <v>9.6394253127715171E-2</v>
      </c>
      <c r="W55">
        <v>0.63214303358860358</v>
      </c>
      <c r="X55">
        <f t="shared" si="4"/>
        <v>9.1331119776940806E-2</v>
      </c>
      <c r="Y55">
        <f t="shared" si="5"/>
        <v>0.60702119684912026</v>
      </c>
      <c r="Z55">
        <v>8.2359671154442954E-2</v>
      </c>
      <c r="AA55">
        <v>0.40339281094607776</v>
      </c>
      <c r="AB55">
        <v>9.0616623706677377E-2</v>
      </c>
      <c r="AC55">
        <v>0.53361475192784891</v>
      </c>
      <c r="AD55">
        <v>7.9814596649478459E-2</v>
      </c>
      <c r="AE55">
        <v>0.51886080972129878</v>
      </c>
      <c r="AF55">
        <f t="shared" si="6"/>
        <v>8.4263630503532916E-2</v>
      </c>
      <c r="AG55">
        <f t="shared" si="7"/>
        <v>0.48528945753174185</v>
      </c>
    </row>
    <row r="56" spans="2:33" x14ac:dyDescent="0.25">
      <c r="B56">
        <v>9.7974619882948255E-2</v>
      </c>
      <c r="C56">
        <v>0.72192397384163487</v>
      </c>
      <c r="D56">
        <v>8.8528647799702251E-2</v>
      </c>
      <c r="E56">
        <v>0.47842469625627848</v>
      </c>
      <c r="F56">
        <v>9.3255663181052481E-2</v>
      </c>
      <c r="G56">
        <v>0.58177446337013816</v>
      </c>
      <c r="H56">
        <f t="shared" si="0"/>
        <v>9.3252976954567676E-2</v>
      </c>
      <c r="I56">
        <f t="shared" si="1"/>
        <v>0.59404104448935058</v>
      </c>
      <c r="J56">
        <v>9.7972735324326682E-2</v>
      </c>
      <c r="K56">
        <v>0.57100852835871507</v>
      </c>
      <c r="L56">
        <v>9.0111331904635703E-2</v>
      </c>
      <c r="M56">
        <v>0.61948698775554145</v>
      </c>
      <c r="N56">
        <v>0.10320974842590444</v>
      </c>
      <c r="O56">
        <v>0.45624761520993312</v>
      </c>
      <c r="P56">
        <f t="shared" si="2"/>
        <v>9.7097938551622257E-2</v>
      </c>
      <c r="Q56">
        <f t="shared" si="3"/>
        <v>0.54891437710806323</v>
      </c>
      <c r="R56">
        <v>9.3230583211954904E-2</v>
      </c>
      <c r="S56">
        <v>0.73271154805845751</v>
      </c>
      <c r="T56">
        <v>9.481062126510284E-2</v>
      </c>
      <c r="U56">
        <v>0.49941325009355075</v>
      </c>
      <c r="V56">
        <v>0.1016341259374338</v>
      </c>
      <c r="W56">
        <v>0.65312470222415786</v>
      </c>
      <c r="X56">
        <f t="shared" si="4"/>
        <v>9.6558443471497182E-2</v>
      </c>
      <c r="Y56">
        <f t="shared" si="5"/>
        <v>0.62841650012538874</v>
      </c>
      <c r="Z56">
        <v>8.7494419558959854E-2</v>
      </c>
      <c r="AA56">
        <v>0.41444374412861629</v>
      </c>
      <c r="AB56">
        <v>9.585358202457428E-2</v>
      </c>
      <c r="AC56">
        <v>0.54701857984750502</v>
      </c>
      <c r="AD56">
        <v>8.4915242212660169E-2</v>
      </c>
      <c r="AE56">
        <v>0.53089239234853869</v>
      </c>
      <c r="AF56">
        <f t="shared" si="6"/>
        <v>8.9421081265398106E-2</v>
      </c>
      <c r="AG56">
        <f t="shared" si="7"/>
        <v>0.49745157210822</v>
      </c>
    </row>
    <row r="57" spans="2:33" x14ac:dyDescent="0.25">
      <c r="B57">
        <v>0.10322132969603819</v>
      </c>
      <c r="C57">
        <v>0.74245533798982466</v>
      </c>
      <c r="D57">
        <v>9.3749428496641266E-2</v>
      </c>
      <c r="E57">
        <v>0.49104299642992194</v>
      </c>
      <c r="F57">
        <v>9.8488655160455144E-2</v>
      </c>
      <c r="G57">
        <v>0.59915203628136249</v>
      </c>
      <c r="H57">
        <f t="shared" si="0"/>
        <v>9.8486471117711527E-2</v>
      </c>
      <c r="I57">
        <f t="shared" si="1"/>
        <v>0.61088345690036971</v>
      </c>
      <c r="J57">
        <v>0.10320557390942293</v>
      </c>
      <c r="K57">
        <v>0.59116753833899138</v>
      </c>
      <c r="L57">
        <v>9.5355160096112418E-2</v>
      </c>
      <c r="M57">
        <v>0.63528741914822195</v>
      </c>
      <c r="N57">
        <v>0.10845557074336444</v>
      </c>
      <c r="O57">
        <v>0.46423361929018014</v>
      </c>
      <c r="P57">
        <f t="shared" si="2"/>
        <v>0.10233876824963327</v>
      </c>
      <c r="Q57">
        <f t="shared" si="3"/>
        <v>0.56356285892579783</v>
      </c>
      <c r="R57">
        <v>9.8467377178809226E-2</v>
      </c>
      <c r="S57">
        <v>0.76252809852357906</v>
      </c>
      <c r="T57">
        <v>0.10004523484145894</v>
      </c>
      <c r="U57">
        <v>0.51372481808971515</v>
      </c>
      <c r="V57">
        <v>0.10688364067498375</v>
      </c>
      <c r="W57">
        <v>0.67360916093564327</v>
      </c>
      <c r="X57">
        <f t="shared" si="4"/>
        <v>0.10179875089841729</v>
      </c>
      <c r="Y57">
        <f t="shared" si="5"/>
        <v>0.64995402584964579</v>
      </c>
      <c r="Z57">
        <v>9.2729948022786307E-2</v>
      </c>
      <c r="AA57">
        <v>0.42502451639383559</v>
      </c>
      <c r="AB57">
        <v>0.10109512025819105</v>
      </c>
      <c r="AC57">
        <v>0.56147264692922738</v>
      </c>
      <c r="AD57">
        <v>9.0100408038672281E-2</v>
      </c>
      <c r="AE57">
        <v>0.54319495684339669</v>
      </c>
      <c r="AF57">
        <f t="shared" si="6"/>
        <v>9.4641825439883198E-2</v>
      </c>
      <c r="AG57">
        <f t="shared" si="7"/>
        <v>0.50989737338881991</v>
      </c>
    </row>
    <row r="58" spans="2:33" x14ac:dyDescent="0.25">
      <c r="B58">
        <v>0.10846110389513128</v>
      </c>
      <c r="C58">
        <v>0.76132103659738093</v>
      </c>
      <c r="D58">
        <v>9.9003501236438751E-2</v>
      </c>
      <c r="E58">
        <v>0.50464867756244658</v>
      </c>
      <c r="F58">
        <v>0.10373022626428043</v>
      </c>
      <c r="G58">
        <v>0.615800638460687</v>
      </c>
      <c r="H58">
        <f t="shared" si="0"/>
        <v>0.10373161046528349</v>
      </c>
      <c r="I58">
        <f t="shared" si="1"/>
        <v>0.62725678420683817</v>
      </c>
      <c r="J58">
        <v>0.10844501940643086</v>
      </c>
      <c r="K58">
        <v>0.61000649531487483</v>
      </c>
      <c r="L58">
        <v>0.10058532523758271</v>
      </c>
      <c r="M58">
        <v>0.65009373806784154</v>
      </c>
      <c r="N58">
        <v>0.11369167443583993</v>
      </c>
      <c r="O58">
        <v>0.47452198564493542</v>
      </c>
      <c r="P58">
        <f t="shared" si="2"/>
        <v>0.10757400635995117</v>
      </c>
      <c r="Q58">
        <f t="shared" si="3"/>
        <v>0.57820740634255052</v>
      </c>
      <c r="R58">
        <v>0.10110093828509835</v>
      </c>
      <c r="S58">
        <v>0.78085964072284741</v>
      </c>
      <c r="T58">
        <v>0.10529000531224643</v>
      </c>
      <c r="U58">
        <v>0.52673907883716276</v>
      </c>
      <c r="V58">
        <v>0.11213024092071197</v>
      </c>
      <c r="W58">
        <v>0.69458419026954066</v>
      </c>
      <c r="X58">
        <f t="shared" si="4"/>
        <v>0.1061737281726856</v>
      </c>
      <c r="Y58">
        <f t="shared" si="5"/>
        <v>0.66739430327651694</v>
      </c>
      <c r="Z58">
        <v>9.7951051943442405E-2</v>
      </c>
      <c r="AA58">
        <v>0.43523634635449276</v>
      </c>
      <c r="AB58">
        <v>0.10635989772922852</v>
      </c>
      <c r="AC58">
        <v>0.5766339840624346</v>
      </c>
      <c r="AD58">
        <v>9.5328053130823015E-2</v>
      </c>
      <c r="AE58">
        <v>0.55693265557136362</v>
      </c>
      <c r="AF58">
        <f t="shared" si="6"/>
        <v>9.9879667601164665E-2</v>
      </c>
      <c r="AG58">
        <f t="shared" si="7"/>
        <v>0.52293432866276368</v>
      </c>
    </row>
    <row r="59" spans="2:33" x14ac:dyDescent="0.25">
      <c r="B59">
        <v>0.11371011462281731</v>
      </c>
      <c r="C59">
        <v>0.77918604490523524</v>
      </c>
      <c r="D59">
        <v>0.10426076238646227</v>
      </c>
      <c r="E59">
        <v>0.51851034065884627</v>
      </c>
      <c r="F59">
        <v>0.10898285271490321</v>
      </c>
      <c r="G59">
        <v>0.63294497516371195</v>
      </c>
      <c r="H59">
        <f t="shared" si="0"/>
        <v>0.1089845765747276</v>
      </c>
      <c r="I59">
        <f t="shared" si="1"/>
        <v>0.64354712024259786</v>
      </c>
      <c r="J59">
        <v>0.11370232438339907</v>
      </c>
      <c r="K59">
        <v>0.6313883663002916</v>
      </c>
      <c r="L59">
        <v>0.10582976700628505</v>
      </c>
      <c r="M59">
        <v>0.66650123523700311</v>
      </c>
      <c r="N59">
        <v>0.1189379021525383</v>
      </c>
      <c r="O59">
        <v>0.48424146220773556</v>
      </c>
      <c r="P59">
        <f t="shared" si="2"/>
        <v>0.1128233311807408</v>
      </c>
      <c r="Q59">
        <f t="shared" si="3"/>
        <v>0.59404368791501005</v>
      </c>
      <c r="R59">
        <v>0.10373177116408068</v>
      </c>
      <c r="S59">
        <v>0.79932562878066404</v>
      </c>
      <c r="T59">
        <v>0.11054297142169055</v>
      </c>
      <c r="U59">
        <v>0.54265471440859003</v>
      </c>
      <c r="V59">
        <v>0.11738388634779874</v>
      </c>
      <c r="W59">
        <v>0.71808891648467332</v>
      </c>
      <c r="X59">
        <f t="shared" si="4"/>
        <v>0.11055287631118998</v>
      </c>
      <c r="Y59">
        <f t="shared" si="5"/>
        <v>0.68668975322464243</v>
      </c>
      <c r="Z59">
        <v>0.10321588419816073</v>
      </c>
      <c r="AA59">
        <v>0.44429920827844799</v>
      </c>
      <c r="AB59">
        <v>0.11160953299087636</v>
      </c>
      <c r="AC59">
        <v>0.58932869768014562</v>
      </c>
      <c r="AD59">
        <v>0.10056876960922689</v>
      </c>
      <c r="AE59">
        <v>0.56933720711667046</v>
      </c>
      <c r="AF59">
        <f t="shared" si="6"/>
        <v>0.10513139559942132</v>
      </c>
      <c r="AG59">
        <f t="shared" si="7"/>
        <v>0.5343217043584213</v>
      </c>
    </row>
    <row r="60" spans="2:33" x14ac:dyDescent="0.25">
      <c r="B60">
        <v>0.11896407779525307</v>
      </c>
      <c r="C60">
        <v>0.79415226033975372</v>
      </c>
      <c r="D60">
        <v>0.10948789251201294</v>
      </c>
      <c r="E60">
        <v>0.53130937737758899</v>
      </c>
      <c r="F60">
        <v>0.11423137038946152</v>
      </c>
      <c r="G60">
        <v>0.64915728915916948</v>
      </c>
      <c r="H60">
        <f t="shared" si="0"/>
        <v>0.1142277802322425</v>
      </c>
      <c r="I60">
        <f t="shared" si="1"/>
        <v>0.65820630895883736</v>
      </c>
      <c r="J60">
        <v>0.1189396990572705</v>
      </c>
      <c r="K60">
        <v>0.65368480108891924</v>
      </c>
      <c r="L60">
        <v>0.11106786482474383</v>
      </c>
      <c r="M60">
        <v>0.68379882915327039</v>
      </c>
      <c r="N60">
        <v>0.12419052860316108</v>
      </c>
      <c r="O60">
        <v>0.49492631167392531</v>
      </c>
      <c r="P60">
        <f t="shared" si="2"/>
        <v>0.1180660308283918</v>
      </c>
      <c r="Q60">
        <f t="shared" si="3"/>
        <v>0.61080331397203835</v>
      </c>
      <c r="R60">
        <v>0.10635423309662763</v>
      </c>
      <c r="S60">
        <v>0.81623931122613391</v>
      </c>
      <c r="T60">
        <v>0.1157806090572301</v>
      </c>
      <c r="U60">
        <v>0.55820002448761008</v>
      </c>
      <c r="V60">
        <v>0.12261400766232435</v>
      </c>
      <c r="W60">
        <v>0.7398297400846594</v>
      </c>
      <c r="X60">
        <f t="shared" si="4"/>
        <v>0.1149162832720607</v>
      </c>
      <c r="Y60">
        <f t="shared" si="5"/>
        <v>0.70475635859946772</v>
      </c>
      <c r="Z60">
        <v>0.10845077169292114</v>
      </c>
      <c r="AA60">
        <v>0.45293826144665028</v>
      </c>
      <c r="AB60">
        <v>0.11686557794318479</v>
      </c>
      <c r="AC60">
        <v>0.60012795214988279</v>
      </c>
      <c r="AD60">
        <v>0.10581300319994197</v>
      </c>
      <c r="AE60">
        <v>0.58166872634375355</v>
      </c>
      <c r="AF60">
        <f t="shared" si="6"/>
        <v>0.1103764509453493</v>
      </c>
      <c r="AG60">
        <f t="shared" si="7"/>
        <v>0.54491164664676228</v>
      </c>
    </row>
    <row r="61" spans="2:33" x14ac:dyDescent="0.25">
      <c r="B61">
        <v>0.12420568176928688</v>
      </c>
      <c r="C61">
        <v>0.80818221129064638</v>
      </c>
      <c r="D61">
        <v>0.11474457295501933</v>
      </c>
      <c r="E61">
        <v>0.54512644035035973</v>
      </c>
      <c r="F61">
        <v>0.11947874856345794</v>
      </c>
      <c r="G61">
        <v>0.66425432342633139</v>
      </c>
      <c r="H61">
        <f t="shared" si="0"/>
        <v>0.11947633442925472</v>
      </c>
      <c r="I61">
        <f t="shared" si="1"/>
        <v>0.67252099168911261</v>
      </c>
      <c r="J61">
        <v>0.12420272345052046</v>
      </c>
      <c r="K61">
        <v>0.67462233066345945</v>
      </c>
      <c r="L61">
        <v>0.11632662704762291</v>
      </c>
      <c r="M61">
        <v>0.70098220249103627</v>
      </c>
      <c r="N61">
        <v>0.1294551745933645</v>
      </c>
      <c r="O61">
        <v>0.50543684873411887</v>
      </c>
      <c r="P61">
        <f t="shared" si="2"/>
        <v>0.12332817503050263</v>
      </c>
      <c r="Q61">
        <f t="shared" si="3"/>
        <v>0.6270137939628716</v>
      </c>
      <c r="R61">
        <v>0.1089802011847496</v>
      </c>
      <c r="S61">
        <v>0.83257316132691828</v>
      </c>
      <c r="T61">
        <v>0.12104635072105072</v>
      </c>
      <c r="U61">
        <v>0.57191423975971722</v>
      </c>
      <c r="V61">
        <v>0.12787617743015289</v>
      </c>
      <c r="W61">
        <v>0.76138712223887139</v>
      </c>
      <c r="X61">
        <f t="shared" si="4"/>
        <v>0.11930090977865108</v>
      </c>
      <c r="Y61">
        <f t="shared" si="5"/>
        <v>0.72195817444183563</v>
      </c>
      <c r="Z61">
        <v>0.11370295987409704</v>
      </c>
      <c r="AA61">
        <v>0.4616610435857455</v>
      </c>
      <c r="AB61">
        <v>0.12210047639468137</v>
      </c>
      <c r="AC61">
        <v>0.61278067833211658</v>
      </c>
      <c r="AD61">
        <v>0.11107836137799655</v>
      </c>
      <c r="AE61">
        <v>0.59714819668134456</v>
      </c>
      <c r="AF61">
        <f t="shared" si="6"/>
        <v>0.11562726588225831</v>
      </c>
      <c r="AG61">
        <f t="shared" si="7"/>
        <v>0.55719663953306886</v>
      </c>
    </row>
    <row r="62" spans="2:33" x14ac:dyDescent="0.25">
      <c r="B62">
        <v>0.12945971068213968</v>
      </c>
      <c r="C62">
        <v>0.82190773796557604</v>
      </c>
      <c r="D62">
        <v>0.11999201686943278</v>
      </c>
      <c r="E62">
        <v>0.56065822592600489</v>
      </c>
      <c r="F62">
        <v>0.12472392443348379</v>
      </c>
      <c r="G62">
        <v>0.67991526800920565</v>
      </c>
      <c r="H62">
        <f t="shared" si="0"/>
        <v>0.12472521732835208</v>
      </c>
      <c r="I62">
        <f t="shared" si="1"/>
        <v>0.68749374396692886</v>
      </c>
      <c r="J62">
        <v>0.12944590519456303</v>
      </c>
      <c r="K62">
        <v>0.69514705550999245</v>
      </c>
      <c r="L62">
        <v>0.12157238362466588</v>
      </c>
      <c r="M62">
        <v>0.71876483427833504</v>
      </c>
      <c r="N62">
        <v>0.1347039990565356</v>
      </c>
      <c r="O62">
        <v>0.51457747655247899</v>
      </c>
      <c r="P62">
        <f t="shared" si="2"/>
        <v>0.12857409595858818</v>
      </c>
      <c r="Q62">
        <f t="shared" si="3"/>
        <v>0.64282978878026886</v>
      </c>
      <c r="R62">
        <v>0.11422605637241812</v>
      </c>
      <c r="S62">
        <v>0.86430090854394059</v>
      </c>
      <c r="T62">
        <v>0.12629579971818364</v>
      </c>
      <c r="U62">
        <v>0.58600978455197739</v>
      </c>
      <c r="V62">
        <v>0.13311349732034347</v>
      </c>
      <c r="W62">
        <v>0.78472955441350667</v>
      </c>
      <c r="X62">
        <f t="shared" si="4"/>
        <v>0.12454511780364841</v>
      </c>
      <c r="Y62">
        <f t="shared" si="5"/>
        <v>0.74501341583647485</v>
      </c>
      <c r="Z62">
        <v>0.11895048048566369</v>
      </c>
      <c r="AA62">
        <v>0.47252060504553106</v>
      </c>
      <c r="AB62">
        <v>0.12735087862786124</v>
      </c>
      <c r="AC62">
        <v>0.62480285528200952</v>
      </c>
      <c r="AD62">
        <v>0.11633173288667903</v>
      </c>
      <c r="AE62">
        <v>0.61089241176093756</v>
      </c>
      <c r="AF62">
        <f t="shared" si="6"/>
        <v>0.12087769733340131</v>
      </c>
      <c r="AG62">
        <f t="shared" si="7"/>
        <v>0.56940529069615942</v>
      </c>
    </row>
    <row r="63" spans="2:33" x14ac:dyDescent="0.25">
      <c r="B63">
        <v>0.13470815165954478</v>
      </c>
      <c r="C63">
        <v>0.83649766483119936</v>
      </c>
      <c r="D63">
        <v>0.1252582187161726</v>
      </c>
      <c r="E63">
        <v>0.57433697011426088</v>
      </c>
      <c r="F63">
        <v>0.1299716970499824</v>
      </c>
      <c r="G63">
        <v>0.69577545311679645</v>
      </c>
      <c r="H63">
        <f t="shared" si="0"/>
        <v>0.12997935580856659</v>
      </c>
      <c r="I63">
        <f t="shared" si="1"/>
        <v>0.70220336268741879</v>
      </c>
      <c r="J63">
        <v>0.13470112839165857</v>
      </c>
      <c r="K63">
        <v>0.70911989617163429</v>
      </c>
      <c r="L63">
        <v>0.12683743501410766</v>
      </c>
      <c r="M63">
        <v>0.73631675033306332</v>
      </c>
      <c r="N63">
        <v>0.13996368164525314</v>
      </c>
      <c r="O63">
        <v>0.52328750262589119</v>
      </c>
      <c r="P63">
        <f t="shared" si="2"/>
        <v>0.13383408168367311</v>
      </c>
      <c r="Q63">
        <f t="shared" si="3"/>
        <v>0.65624138304352964</v>
      </c>
      <c r="R63">
        <v>0.1194718458196696</v>
      </c>
      <c r="S63">
        <v>0.89453130881233012</v>
      </c>
      <c r="T63">
        <v>0.13154305736808217</v>
      </c>
      <c r="U63">
        <v>0.60212859504910299</v>
      </c>
      <c r="V63">
        <v>0.13836998054209879</v>
      </c>
      <c r="W63">
        <v>0.80724428698160622</v>
      </c>
      <c r="X63">
        <f t="shared" si="4"/>
        <v>0.12979496124328352</v>
      </c>
      <c r="Y63">
        <f t="shared" si="5"/>
        <v>0.76796806361434644</v>
      </c>
      <c r="Z63">
        <v>0.12418575146619011</v>
      </c>
      <c r="AA63">
        <v>0.48595984257402292</v>
      </c>
      <c r="AB63">
        <v>0.13260045910582824</v>
      </c>
      <c r="AC63">
        <v>0.63872504053101131</v>
      </c>
      <c r="AD63">
        <v>0.12157144134535509</v>
      </c>
      <c r="AE63">
        <v>0.62486310079704244</v>
      </c>
      <c r="AF63">
        <f t="shared" si="6"/>
        <v>0.12611921730579115</v>
      </c>
      <c r="AG63">
        <f t="shared" si="7"/>
        <v>0.58318266130069218</v>
      </c>
    </row>
    <row r="64" spans="2:33" x14ac:dyDescent="0.25">
      <c r="B64">
        <v>0.13993711156003616</v>
      </c>
      <c r="C64">
        <v>0.84923873061047661</v>
      </c>
      <c r="D64">
        <v>0.1304889316944515</v>
      </c>
      <c r="E64">
        <v>0.58845569098730433</v>
      </c>
      <c r="F64">
        <v>0.13521796859362545</v>
      </c>
      <c r="G64">
        <v>0.71042415009708482</v>
      </c>
      <c r="H64">
        <f t="shared" si="0"/>
        <v>0.1352146706160377</v>
      </c>
      <c r="I64">
        <f t="shared" si="1"/>
        <v>0.71603952389828862</v>
      </c>
      <c r="J64">
        <v>0.13993973021998124</v>
      </c>
      <c r="K64">
        <v>0.7187739940556207</v>
      </c>
      <c r="L64">
        <v>0.13207248685991063</v>
      </c>
      <c r="M64">
        <v>0.75256213788677362</v>
      </c>
      <c r="N64">
        <v>0.14520221773315878</v>
      </c>
      <c r="O64">
        <v>0.53328752042119487</v>
      </c>
      <c r="P64">
        <f t="shared" si="2"/>
        <v>0.13907147827101687</v>
      </c>
      <c r="Q64">
        <f t="shared" si="3"/>
        <v>0.66820788412119647</v>
      </c>
      <c r="R64">
        <v>0.12471546583315905</v>
      </c>
      <c r="S64">
        <v>0.92379839559034416</v>
      </c>
      <c r="T64">
        <v>0.1367897233542274</v>
      </c>
      <c r="U64">
        <v>0.61602250179104856</v>
      </c>
      <c r="V64">
        <v>0.14362004311645732</v>
      </c>
      <c r="W64">
        <v>0.82764329542176918</v>
      </c>
      <c r="X64">
        <f t="shared" si="4"/>
        <v>0.13504174410128125</v>
      </c>
      <c r="Y64">
        <f t="shared" si="5"/>
        <v>0.78915473093438726</v>
      </c>
      <c r="Z64">
        <v>0.12943761094528086</v>
      </c>
      <c r="AA64">
        <v>0.5021388678486739</v>
      </c>
      <c r="AB64">
        <v>0.13787121895481558</v>
      </c>
      <c r="AC64">
        <v>0.65590152866705909</v>
      </c>
      <c r="AD64">
        <v>0.12682579896029303</v>
      </c>
      <c r="AE64">
        <v>0.63838446894602852</v>
      </c>
      <c r="AF64">
        <f t="shared" si="6"/>
        <v>0.1313782096201298</v>
      </c>
      <c r="AG64">
        <f t="shared" si="7"/>
        <v>0.59880828848725376</v>
      </c>
    </row>
    <row r="65" spans="2:33" x14ac:dyDescent="0.25">
      <c r="B65">
        <v>0.1452009248382905</v>
      </c>
      <c r="C65">
        <v>0.86116961716258977</v>
      </c>
      <c r="D65">
        <v>0.13574335504980647</v>
      </c>
      <c r="E65">
        <v>0.60374815432823159</v>
      </c>
      <c r="F65">
        <v>0.14046565355623469</v>
      </c>
      <c r="G65">
        <v>0.72685451597195272</v>
      </c>
      <c r="H65">
        <f t="shared" si="0"/>
        <v>0.14046997781477724</v>
      </c>
      <c r="I65">
        <f t="shared" si="1"/>
        <v>0.73059076248759125</v>
      </c>
      <c r="J65">
        <v>0.14519843765917947</v>
      </c>
      <c r="K65">
        <v>0.72299665138430003</v>
      </c>
      <c r="L65">
        <v>0.13732439016594605</v>
      </c>
      <c r="M65">
        <v>0.76599338366327141</v>
      </c>
      <c r="N65">
        <v>0.1504527624039089</v>
      </c>
      <c r="O65">
        <v>0.54337698436381798</v>
      </c>
      <c r="P65">
        <f t="shared" si="2"/>
        <v>0.14432519674301147</v>
      </c>
      <c r="Q65">
        <f t="shared" si="3"/>
        <v>0.67745567313712973</v>
      </c>
      <c r="R65">
        <v>0.12997416231562109</v>
      </c>
      <c r="S65">
        <v>0.95344213978734549</v>
      </c>
      <c r="T65">
        <v>0.14204513281583786</v>
      </c>
      <c r="U65">
        <v>0.63174141731338829</v>
      </c>
      <c r="V65">
        <v>0.14887215460048003</v>
      </c>
      <c r="W65">
        <v>0.85040251412587531</v>
      </c>
      <c r="X65">
        <f t="shared" si="4"/>
        <v>0.14029714991064632</v>
      </c>
      <c r="Y65">
        <f t="shared" si="5"/>
        <v>0.81186202374220306</v>
      </c>
      <c r="Z65">
        <v>0.13469621977385351</v>
      </c>
      <c r="AA65">
        <v>0.52001850721017895</v>
      </c>
      <c r="AB65">
        <v>0.14310438624199698</v>
      </c>
      <c r="AC65">
        <v>0.67576472087352002</v>
      </c>
      <c r="AD65">
        <v>0.13207021881552303</v>
      </c>
      <c r="AE65">
        <v>0.65233665400251628</v>
      </c>
      <c r="AF65">
        <f t="shared" si="6"/>
        <v>0.1366236082771245</v>
      </c>
      <c r="AG65">
        <f t="shared" si="7"/>
        <v>0.61603996069540512</v>
      </c>
    </row>
    <row r="66" spans="2:33" x14ac:dyDescent="0.25">
      <c r="B66">
        <v>0.15043912126737483</v>
      </c>
      <c r="C66">
        <v>0.87472356706970589</v>
      </c>
      <c r="D66">
        <v>0.14100582064951167</v>
      </c>
      <c r="E66">
        <v>0.61943977494376046</v>
      </c>
      <c r="F66">
        <v>0.14570929548319647</v>
      </c>
      <c r="G66">
        <v>0.74373155930828005</v>
      </c>
      <c r="H66">
        <f t="shared" si="0"/>
        <v>0.14571807913336099</v>
      </c>
      <c r="I66">
        <f t="shared" si="1"/>
        <v>0.7459649671072488</v>
      </c>
      <c r="J66">
        <v>0.1504493986859041</v>
      </c>
      <c r="K66">
        <v>0.72718217780371408</v>
      </c>
      <c r="L66">
        <v>0.14255364589831407</v>
      </c>
      <c r="M66">
        <v>0.7819926867305762</v>
      </c>
      <c r="N66">
        <v>0.15569824506254756</v>
      </c>
      <c r="O66">
        <v>0.5525779499097343</v>
      </c>
      <c r="P66">
        <f t="shared" si="2"/>
        <v>0.14956709654892189</v>
      </c>
      <c r="Q66">
        <f t="shared" si="3"/>
        <v>0.68725093814800819</v>
      </c>
      <c r="R66">
        <v>0.1325878588592305</v>
      </c>
      <c r="S66">
        <v>0.96973049837677827</v>
      </c>
      <c r="T66">
        <v>0.14730707249220679</v>
      </c>
      <c r="U66">
        <v>0.65003269337760916</v>
      </c>
      <c r="V66">
        <v>0.15411312308381586</v>
      </c>
      <c r="W66">
        <v>0.87373418817282622</v>
      </c>
      <c r="X66">
        <f t="shared" si="4"/>
        <v>0.14466935147841772</v>
      </c>
      <c r="Y66">
        <f t="shared" si="5"/>
        <v>0.83116579330907125</v>
      </c>
      <c r="Z66">
        <v>0.13995449990034103</v>
      </c>
      <c r="AA66">
        <v>0.5381859725935052</v>
      </c>
      <c r="AB66">
        <v>0.14835923691006267</v>
      </c>
      <c r="AC66">
        <v>0.69574754345983214</v>
      </c>
      <c r="AD66">
        <v>0.13731862692271962</v>
      </c>
      <c r="AE66">
        <v>0.66709176423435779</v>
      </c>
      <c r="AF66">
        <f t="shared" si="6"/>
        <v>0.14187745457770778</v>
      </c>
      <c r="AG66">
        <f t="shared" si="7"/>
        <v>0.63367509342923167</v>
      </c>
    </row>
    <row r="67" spans="2:33" x14ac:dyDescent="0.25">
      <c r="B67">
        <v>0.15569594414795146</v>
      </c>
      <c r="C67">
        <v>0.88511007828645116</v>
      </c>
      <c r="D67">
        <v>0.14625651871456818</v>
      </c>
      <c r="E67">
        <v>0.63365851566676168</v>
      </c>
      <c r="F67">
        <v>0.15097034766393549</v>
      </c>
      <c r="G67">
        <v>0.76011778612213399</v>
      </c>
      <c r="H67">
        <f t="shared" si="0"/>
        <v>0.15097427017548504</v>
      </c>
      <c r="I67">
        <f t="shared" si="1"/>
        <v>0.75962879335844902</v>
      </c>
      <c r="J67">
        <v>0.15571075765525594</v>
      </c>
      <c r="K67">
        <v>0.73035035419426897</v>
      </c>
      <c r="L67">
        <v>0.14781108235611634</v>
      </c>
      <c r="M67">
        <v>0.79551903435580484</v>
      </c>
      <c r="N67">
        <v>0.16096467700074701</v>
      </c>
      <c r="O67">
        <v>0.56521856551394611</v>
      </c>
      <c r="P67">
        <f t="shared" si="2"/>
        <v>0.15482883900403976</v>
      </c>
      <c r="Q67">
        <f t="shared" si="3"/>
        <v>0.69702931802133994</v>
      </c>
      <c r="R67">
        <v>0.13785696424105587</v>
      </c>
      <c r="S67">
        <v>1.0025925211018363</v>
      </c>
      <c r="T67">
        <v>0.15254182850613313</v>
      </c>
      <c r="U67">
        <v>0.66901408796403505</v>
      </c>
      <c r="V67">
        <v>0.15937153469113743</v>
      </c>
      <c r="W67">
        <v>0.89635976019358343</v>
      </c>
      <c r="X67">
        <f t="shared" si="4"/>
        <v>0.14992344247944214</v>
      </c>
      <c r="Y67">
        <f t="shared" si="5"/>
        <v>0.85598878975315162</v>
      </c>
      <c r="Z67">
        <v>0.14519700232674093</v>
      </c>
      <c r="AA67">
        <v>0.55834430634861276</v>
      </c>
      <c r="AB67">
        <v>0.1536002053933985</v>
      </c>
      <c r="AC67">
        <v>0.71817817820694674</v>
      </c>
      <c r="AD67">
        <v>0.14257205321508296</v>
      </c>
      <c r="AE67">
        <v>0.68639897640208491</v>
      </c>
      <c r="AF67">
        <f t="shared" si="6"/>
        <v>0.14712308697840745</v>
      </c>
      <c r="AG67">
        <f t="shared" si="7"/>
        <v>0.65430715365254821</v>
      </c>
    </row>
    <row r="68" spans="2:33" x14ac:dyDescent="0.25">
      <c r="B68">
        <v>0.16094713526613572</v>
      </c>
      <c r="C68">
        <v>0.89189052657837598</v>
      </c>
      <c r="D68">
        <v>0.15149634769734213</v>
      </c>
      <c r="E68">
        <v>0.64916282191055008</v>
      </c>
      <c r="F68">
        <v>0.15622151686864741</v>
      </c>
      <c r="G68">
        <v>0.77678519965615245</v>
      </c>
      <c r="H68">
        <f t="shared" si="0"/>
        <v>0.15622166661070844</v>
      </c>
      <c r="I68">
        <f t="shared" si="1"/>
        <v>0.77261284938169272</v>
      </c>
      <c r="J68">
        <v>0.16094445086577358</v>
      </c>
      <c r="K68">
        <v>0.73883113993547866</v>
      </c>
      <c r="L68">
        <v>0.15307608991861343</v>
      </c>
      <c r="M68">
        <v>0.81065504378269204</v>
      </c>
      <c r="N68">
        <v>0.16620699316263199</v>
      </c>
      <c r="O68">
        <v>0.57572347761023601</v>
      </c>
      <c r="P68">
        <f t="shared" si="2"/>
        <v>0.16007584464900634</v>
      </c>
      <c r="Q68">
        <f t="shared" si="3"/>
        <v>0.70840322044280235</v>
      </c>
      <c r="R68">
        <v>0.14049078830901315</v>
      </c>
      <c r="S68">
        <v>1.0193750773395862</v>
      </c>
      <c r="T68">
        <v>0.15779479461557724</v>
      </c>
      <c r="U68">
        <v>0.68578072217281194</v>
      </c>
      <c r="V68">
        <v>0.16462856574970133</v>
      </c>
      <c r="W68">
        <v>0.92197277205979644</v>
      </c>
      <c r="X68">
        <f t="shared" si="4"/>
        <v>0.15430471622476391</v>
      </c>
      <c r="Y68">
        <f t="shared" si="5"/>
        <v>0.87570952385739809</v>
      </c>
      <c r="Z68">
        <v>0.15044131261460922</v>
      </c>
      <c r="AA68">
        <v>0.57797100417106118</v>
      </c>
      <c r="AB68">
        <v>0.15885425621972366</v>
      </c>
      <c r="AC68">
        <v>0.74116485446781033</v>
      </c>
      <c r="AD68">
        <v>0.14783405863186891</v>
      </c>
      <c r="AE68">
        <v>0.70659597794184126</v>
      </c>
      <c r="AF68">
        <f t="shared" si="6"/>
        <v>0.15237654248873392</v>
      </c>
      <c r="AG68">
        <f t="shared" si="7"/>
        <v>0.67524394552690425</v>
      </c>
    </row>
    <row r="69" spans="2:33" x14ac:dyDescent="0.25">
      <c r="B69">
        <v>0.16619897283175411</v>
      </c>
      <c r="C69">
        <v>0.90122981090880683</v>
      </c>
      <c r="D69">
        <v>0.15674685949788375</v>
      </c>
      <c r="E69">
        <v>0.66559085173483512</v>
      </c>
      <c r="F69">
        <v>0.16146440278081334</v>
      </c>
      <c r="G69">
        <v>0.7934149290057676</v>
      </c>
      <c r="H69">
        <f t="shared" si="0"/>
        <v>0.1614700783701504</v>
      </c>
      <c r="I69">
        <f t="shared" si="1"/>
        <v>0.78674519721646996</v>
      </c>
      <c r="J69">
        <v>0.16620843945180669</v>
      </c>
      <c r="K69">
        <v>0.7517875526934914</v>
      </c>
      <c r="L69">
        <v>0.1583236105301801</v>
      </c>
      <c r="M69">
        <v>0.82478901045953978</v>
      </c>
      <c r="N69">
        <v>0.17145995927207611</v>
      </c>
      <c r="O69">
        <v>0.58705436801263222</v>
      </c>
      <c r="P69">
        <f t="shared" si="2"/>
        <v>0.16533066975135433</v>
      </c>
      <c r="Q69">
        <f t="shared" si="3"/>
        <v>0.72121031038855443</v>
      </c>
      <c r="R69">
        <v>0.14310748699833364</v>
      </c>
      <c r="S69">
        <v>1.0357314272959852</v>
      </c>
      <c r="T69">
        <v>0.16305470729575439</v>
      </c>
      <c r="U69">
        <v>0.7045140035973263</v>
      </c>
      <c r="V69">
        <v>0.16987775178516612</v>
      </c>
      <c r="W69">
        <v>0.9481302681368744</v>
      </c>
      <c r="X69">
        <f t="shared" si="4"/>
        <v>0.15867998202641806</v>
      </c>
      <c r="Y69">
        <f t="shared" si="5"/>
        <v>0.89612523301006197</v>
      </c>
      <c r="Z69">
        <v>0.15569318305043614</v>
      </c>
      <c r="AA69">
        <v>0.59882910802578226</v>
      </c>
      <c r="AB69">
        <v>0.16409644090077455</v>
      </c>
      <c r="AC69">
        <v>0.7640220028713528</v>
      </c>
      <c r="AD69">
        <v>0.15307163052699144</v>
      </c>
      <c r="AE69">
        <v>0.7281598149726638</v>
      </c>
      <c r="AF69">
        <f t="shared" si="6"/>
        <v>0.15762041815940073</v>
      </c>
      <c r="AG69">
        <f t="shared" si="7"/>
        <v>0.69700364195659958</v>
      </c>
    </row>
    <row r="70" spans="2:33" x14ac:dyDescent="0.25">
      <c r="B70">
        <v>0.17143737743882573</v>
      </c>
      <c r="C70">
        <v>0.91044178048246904</v>
      </c>
      <c r="D70">
        <v>0.16200371524866888</v>
      </c>
      <c r="E70">
        <v>0.68219107307708715</v>
      </c>
      <c r="F70">
        <v>0.16671835499651291</v>
      </c>
      <c r="G70">
        <v>0.8077821933658299</v>
      </c>
      <c r="H70">
        <f t="shared" si="0"/>
        <v>0.16671981589466919</v>
      </c>
      <c r="I70">
        <f t="shared" si="1"/>
        <v>0.8001383489751287</v>
      </c>
      <c r="J70">
        <v>0.1714544151635731</v>
      </c>
      <c r="K70">
        <v>0.77081825024222006</v>
      </c>
      <c r="L70">
        <v>0.16359174076248617</v>
      </c>
      <c r="M70">
        <v>0.8396499806677965</v>
      </c>
      <c r="N70">
        <v>0.17669914180741592</v>
      </c>
      <c r="O70">
        <v>0.59778298768974392</v>
      </c>
      <c r="P70">
        <f t="shared" si="2"/>
        <v>0.17058176591115837</v>
      </c>
      <c r="Q70">
        <f t="shared" si="3"/>
        <v>0.73608373953325346</v>
      </c>
      <c r="R70">
        <v>0.14572591685196931</v>
      </c>
      <c r="S70">
        <v>1.0529606609951945</v>
      </c>
      <c r="T70">
        <v>0.16829418566297083</v>
      </c>
      <c r="U70">
        <v>0.72232681961715695</v>
      </c>
      <c r="V70">
        <v>0.17512922777849085</v>
      </c>
      <c r="W70">
        <v>0.97281328597102612</v>
      </c>
      <c r="X70">
        <f t="shared" si="4"/>
        <v>0.16304977676447699</v>
      </c>
      <c r="Y70">
        <f t="shared" si="5"/>
        <v>0.91603358886112574</v>
      </c>
      <c r="Z70">
        <v>0.1609478036270422</v>
      </c>
      <c r="AA70">
        <v>0.61893709374332639</v>
      </c>
      <c r="AB70">
        <v>0.16934719374951193</v>
      </c>
      <c r="AC70">
        <v>0.78708871960218896</v>
      </c>
      <c r="AD70">
        <v>0.15832567039658041</v>
      </c>
      <c r="AE70">
        <v>0.74973016835511253</v>
      </c>
      <c r="AF70">
        <f t="shared" si="6"/>
        <v>0.16287355592437816</v>
      </c>
      <c r="AG70">
        <f t="shared" si="7"/>
        <v>0.71858532723354263</v>
      </c>
    </row>
    <row r="71" spans="2:33" x14ac:dyDescent="0.25">
      <c r="B71">
        <v>0.17670140985180349</v>
      </c>
      <c r="C71">
        <v>0.91662253999975341</v>
      </c>
      <c r="D71">
        <v>0.16725796329624512</v>
      </c>
      <c r="E71">
        <v>0.69850469789782477</v>
      </c>
      <c r="F71">
        <v>0.17196791356100755</v>
      </c>
      <c r="G71">
        <v>0.82335860980261188</v>
      </c>
      <c r="H71">
        <f t="shared" ref="H71:H134" si="8">(B71+D71+F71)/3</f>
        <v>0.17197576223635203</v>
      </c>
      <c r="I71">
        <f t="shared" ref="I71:I134" si="9">(C71+E71+G71)/3</f>
        <v>0.81282861590006339</v>
      </c>
      <c r="J71">
        <v>0.17670196864534826</v>
      </c>
      <c r="K71">
        <v>0.78989265652685514</v>
      </c>
      <c r="L71">
        <v>0.16882300157757366</v>
      </c>
      <c r="M71">
        <v>0.85175877591430327</v>
      </c>
      <c r="N71">
        <v>0.1819539157783284</v>
      </c>
      <c r="O71">
        <v>0.60829896528879501</v>
      </c>
      <c r="P71">
        <f t="shared" ref="P71:P134" si="10">(J71+L71+N71)/3</f>
        <v>0.17582629533375013</v>
      </c>
      <c r="Q71">
        <f t="shared" ref="Q71:Q134" si="11">(K71+M71+O71)/3</f>
        <v>0.74998346590998455</v>
      </c>
      <c r="R71">
        <v>0.14835174250252106</v>
      </c>
      <c r="S71">
        <v>1.0709362013806296</v>
      </c>
      <c r="T71">
        <v>0.17354633001720204</v>
      </c>
      <c r="U71">
        <v>0.73815651311713915</v>
      </c>
      <c r="V71">
        <v>0.18037387772518046</v>
      </c>
      <c r="W71">
        <v>0.99589949028172498</v>
      </c>
      <c r="X71">
        <f t="shared" ref="X71:X134" si="12">(R71+T71+V71)/3</f>
        <v>0.16742398341496786</v>
      </c>
      <c r="Y71">
        <f t="shared" ref="Y71:Y134" si="13">(S71+U71+W71)/3</f>
        <v>0.93499740159316458</v>
      </c>
      <c r="Z71">
        <v>0.16618334852597291</v>
      </c>
      <c r="AA71">
        <v>0.64224233353368121</v>
      </c>
      <c r="AB71">
        <v>0.1745978370308876</v>
      </c>
      <c r="AC71">
        <v>0.81376014680750819</v>
      </c>
      <c r="AD71">
        <v>0.16358453123008504</v>
      </c>
      <c r="AE71">
        <v>0.76991813306761381</v>
      </c>
      <c r="AF71">
        <f t="shared" ref="AF71:AF134" si="14">(Z71+AB71+AD71)/3</f>
        <v>0.16812190559564852</v>
      </c>
      <c r="AG71">
        <f t="shared" ref="AG71:AG134" si="15">(AA71+AC71+AE71)/3</f>
        <v>0.7419735378029344</v>
      </c>
    </row>
    <row r="72" spans="2:33" x14ac:dyDescent="0.25">
      <c r="B72">
        <v>0.18195071641136618</v>
      </c>
      <c r="C72">
        <v>0.92794457799994068</v>
      </c>
      <c r="D72">
        <v>0.17251506009522607</v>
      </c>
      <c r="E72">
        <v>0.71669208118612115</v>
      </c>
      <c r="F72">
        <v>0.17723263624836416</v>
      </c>
      <c r="G72">
        <v>0.84145931331927915</v>
      </c>
      <c r="H72">
        <f t="shared" si="8"/>
        <v>0.17723280425165214</v>
      </c>
      <c r="I72">
        <f t="shared" si="9"/>
        <v>0.82869865750178029</v>
      </c>
      <c r="J72">
        <v>0.18196482868755565</v>
      </c>
      <c r="K72">
        <v>0.81157839851309677</v>
      </c>
      <c r="L72">
        <v>0.17407435704680049</v>
      </c>
      <c r="M72">
        <v>0.86622968715022863</v>
      </c>
      <c r="N72">
        <v>0.18719574984382181</v>
      </c>
      <c r="O72">
        <v>0.61571881521526961</v>
      </c>
      <c r="P72">
        <f t="shared" si="10"/>
        <v>0.18107831185939263</v>
      </c>
      <c r="Q72">
        <f t="shared" si="11"/>
        <v>0.76450896695953174</v>
      </c>
      <c r="R72">
        <v>0.15098167692913728</v>
      </c>
      <c r="S72">
        <v>1.0882485493005787</v>
      </c>
      <c r="T72">
        <v>0.17881322213832068</v>
      </c>
      <c r="U72">
        <v>0.75494423325617777</v>
      </c>
      <c r="V72">
        <v>0.18562505788662853</v>
      </c>
      <c r="W72">
        <v>1.0201516912083748</v>
      </c>
      <c r="X72">
        <f t="shared" si="12"/>
        <v>0.17180665231802883</v>
      </c>
      <c r="Y72">
        <f t="shared" si="13"/>
        <v>0.95444815792171045</v>
      </c>
      <c r="Z72">
        <v>0.1714652294621748</v>
      </c>
      <c r="AA72">
        <v>0.66786831662813084</v>
      </c>
      <c r="AB72">
        <v>0.17983144258751588</v>
      </c>
      <c r="AC72">
        <v>0.84070058867995456</v>
      </c>
      <c r="AD72">
        <v>0.1688186517533134</v>
      </c>
      <c r="AE72">
        <v>0.78871510260802025</v>
      </c>
      <c r="AF72">
        <f t="shared" si="14"/>
        <v>0.17337177460100137</v>
      </c>
      <c r="AG72">
        <f t="shared" si="15"/>
        <v>0.76576133597203511</v>
      </c>
    </row>
    <row r="73" spans="2:33" x14ac:dyDescent="0.25">
      <c r="B73">
        <v>0.18720618065665751</v>
      </c>
      <c r="C73">
        <v>0.94228159665245581</v>
      </c>
      <c r="D73">
        <v>0.17775137196568883</v>
      </c>
      <c r="E73">
        <v>0.73351687075940952</v>
      </c>
      <c r="F73">
        <v>0.18246114692267248</v>
      </c>
      <c r="G73">
        <v>0.85755076743457848</v>
      </c>
      <c r="H73">
        <f t="shared" si="8"/>
        <v>0.18247289984833959</v>
      </c>
      <c r="I73">
        <f t="shared" si="9"/>
        <v>0.84444974494881464</v>
      </c>
      <c r="J73">
        <v>0.18721455160309286</v>
      </c>
      <c r="K73">
        <v>0.83757298579952411</v>
      </c>
      <c r="L73">
        <v>0.17932297333198435</v>
      </c>
      <c r="M73">
        <v>0.87888069203203301</v>
      </c>
      <c r="N73">
        <v>0.1924478613278445</v>
      </c>
      <c r="O73">
        <v>0.6254588551707011</v>
      </c>
      <c r="P73">
        <f t="shared" si="10"/>
        <v>0.18632846208764056</v>
      </c>
      <c r="Q73">
        <f t="shared" si="11"/>
        <v>0.78063751100075274</v>
      </c>
      <c r="R73">
        <v>0.15359863858012593</v>
      </c>
      <c r="S73">
        <v>1.1053856934268089</v>
      </c>
      <c r="T73">
        <v>0.18404421999174006</v>
      </c>
      <c r="U73">
        <v>0.77255614892587776</v>
      </c>
      <c r="V73">
        <v>0.19088023725677938</v>
      </c>
      <c r="W73">
        <v>1.0426345797185281</v>
      </c>
      <c r="X73">
        <f t="shared" si="12"/>
        <v>0.17617436527621511</v>
      </c>
      <c r="Y73">
        <f t="shared" si="13"/>
        <v>0.97352547402373835</v>
      </c>
      <c r="Z73">
        <v>0.17669693950344534</v>
      </c>
      <c r="AA73">
        <v>0.69415982823864975</v>
      </c>
      <c r="AB73">
        <v>0.1850929987781188</v>
      </c>
      <c r="AC73">
        <v>0.86787832411161292</v>
      </c>
      <c r="AD73">
        <v>0.17408230068052516</v>
      </c>
      <c r="AE73">
        <v>0.80775889433501613</v>
      </c>
      <c r="AF73">
        <f t="shared" si="14"/>
        <v>0.17862407965402979</v>
      </c>
      <c r="AG73">
        <f t="shared" si="15"/>
        <v>0.78993234889509301</v>
      </c>
    </row>
    <row r="74" spans="2:33" x14ac:dyDescent="0.25">
      <c r="B74">
        <v>0.19245169618550467</v>
      </c>
      <c r="C74">
        <v>0.95603005350810732</v>
      </c>
      <c r="D74">
        <v>0.18300534609486074</v>
      </c>
      <c r="E74">
        <v>0.75031430395087184</v>
      </c>
      <c r="F74">
        <v>0.1877258367398206</v>
      </c>
      <c r="G74">
        <v>0.87483090244648931</v>
      </c>
      <c r="H74">
        <f t="shared" si="8"/>
        <v>0.18772762634006201</v>
      </c>
      <c r="I74">
        <f t="shared" si="9"/>
        <v>0.86039175330182294</v>
      </c>
      <c r="J74">
        <v>0.19245439154260299</v>
      </c>
      <c r="K74">
        <v>0.86215143463258259</v>
      </c>
      <c r="L74">
        <v>0.18458589911460876</v>
      </c>
      <c r="M74">
        <v>0.89433501908835011</v>
      </c>
      <c r="N74">
        <v>0.19769074724001043</v>
      </c>
      <c r="O74">
        <v>0.63524063666154829</v>
      </c>
      <c r="P74">
        <f t="shared" si="10"/>
        <v>0.19157701263240742</v>
      </c>
      <c r="Q74">
        <f t="shared" si="11"/>
        <v>0.797242363460827</v>
      </c>
      <c r="R74">
        <v>0.15622618443825664</v>
      </c>
      <c r="S74">
        <v>1.12312713695383</v>
      </c>
      <c r="T74">
        <v>0.18930836197207956</v>
      </c>
      <c r="U74">
        <v>0.7892803653740702</v>
      </c>
      <c r="V74">
        <v>0.19614258233238668</v>
      </c>
      <c r="W74">
        <v>1.0654612365144622</v>
      </c>
      <c r="X74">
        <f t="shared" si="12"/>
        <v>0.18055904291424096</v>
      </c>
      <c r="Y74">
        <f t="shared" si="13"/>
        <v>0.99262291294745408</v>
      </c>
      <c r="Z74">
        <v>0.18195433213430293</v>
      </c>
      <c r="AA74">
        <v>0.71895552977591926</v>
      </c>
      <c r="AB74">
        <v>0.19034053034642162</v>
      </c>
      <c r="AC74">
        <v>0.8973573152675034</v>
      </c>
      <c r="AD74">
        <v>0.1793262384393636</v>
      </c>
      <c r="AE74">
        <v>0.82835290152383723</v>
      </c>
      <c r="AF74">
        <f t="shared" si="14"/>
        <v>0.18387370030669603</v>
      </c>
      <c r="AG74">
        <f t="shared" si="15"/>
        <v>0.81488858218908655</v>
      </c>
    </row>
    <row r="75" spans="2:33" x14ac:dyDescent="0.25">
      <c r="B75">
        <v>0.19770667833440445</v>
      </c>
      <c r="C75">
        <v>0.97392727472399954</v>
      </c>
      <c r="D75">
        <v>0.18825268044191248</v>
      </c>
      <c r="E75">
        <v>0.76621924286962995</v>
      </c>
      <c r="F75">
        <v>0.1929779043968986</v>
      </c>
      <c r="G75">
        <v>0.89223386453904907</v>
      </c>
      <c r="H75">
        <f t="shared" si="8"/>
        <v>0.19297908772440517</v>
      </c>
      <c r="I75">
        <f t="shared" si="9"/>
        <v>0.87746012737755963</v>
      </c>
      <c r="J75">
        <v>0.19769929349422455</v>
      </c>
      <c r="K75">
        <v>0.88665002742071464</v>
      </c>
      <c r="L75">
        <v>0.18984007046503179</v>
      </c>
      <c r="M75">
        <v>0.91059632867103346</v>
      </c>
      <c r="N75">
        <v>0.2029359559802448</v>
      </c>
      <c r="O75">
        <v>0.64387842959193609</v>
      </c>
      <c r="P75">
        <f t="shared" si="10"/>
        <v>0.19682510664650041</v>
      </c>
      <c r="Q75">
        <f t="shared" si="11"/>
        <v>0.81370826189456136</v>
      </c>
      <c r="R75">
        <v>0.1614801147404839</v>
      </c>
      <c r="S75">
        <v>1.1566526595194511</v>
      </c>
      <c r="T75">
        <v>0.19453958991695852</v>
      </c>
      <c r="U75">
        <v>0.80689504741946039</v>
      </c>
      <c r="V75">
        <v>0.20138014327077305</v>
      </c>
      <c r="W75">
        <v>1.0896682533048372</v>
      </c>
      <c r="X75">
        <f t="shared" si="12"/>
        <v>0.18579994930940516</v>
      </c>
      <c r="Y75">
        <f t="shared" si="13"/>
        <v>1.0177386534145829</v>
      </c>
      <c r="Z75">
        <v>0.1871972399599412</v>
      </c>
      <c r="AA75">
        <v>0.74651010705161092</v>
      </c>
      <c r="AB75">
        <v>0.19561315284055822</v>
      </c>
      <c r="AC75">
        <v>0.92662286517013381</v>
      </c>
      <c r="AD75">
        <v>0.1845863154705833</v>
      </c>
      <c r="AE75">
        <v>0.84900838372799814</v>
      </c>
      <c r="AF75">
        <f t="shared" si="14"/>
        <v>0.18913223609036089</v>
      </c>
      <c r="AG75">
        <f t="shared" si="15"/>
        <v>0.84071378531658103</v>
      </c>
    </row>
    <row r="76" spans="2:33" x14ac:dyDescent="0.25">
      <c r="B76">
        <v>0.20295223769019632</v>
      </c>
      <c r="C76">
        <v>0.99391415466132427</v>
      </c>
      <c r="D76">
        <v>0.19350178978022406</v>
      </c>
      <c r="E76">
        <v>0.78174906124478438</v>
      </c>
      <c r="F76">
        <v>0.19822418689727783</v>
      </c>
      <c r="G76">
        <v>0.90797349714155839</v>
      </c>
      <c r="H76">
        <f t="shared" si="8"/>
        <v>0.19822607145589941</v>
      </c>
      <c r="I76">
        <f t="shared" si="9"/>
        <v>0.89454557101588905</v>
      </c>
      <c r="J76">
        <v>0.20294480902307174</v>
      </c>
      <c r="K76">
        <v>0.91193845120593309</v>
      </c>
      <c r="L76">
        <v>0.19508398631039786</v>
      </c>
      <c r="M76">
        <v>0.92852908244579202</v>
      </c>
      <c r="N76">
        <v>0.20818337798118591</v>
      </c>
      <c r="O76">
        <v>0.65250269801894911</v>
      </c>
      <c r="P76">
        <f t="shared" si="10"/>
        <v>0.2020707244382185</v>
      </c>
      <c r="Q76">
        <f t="shared" si="11"/>
        <v>0.83099007722355811</v>
      </c>
      <c r="R76">
        <v>0.1640926717835314</v>
      </c>
      <c r="S76">
        <v>1.1739770565424066</v>
      </c>
      <c r="T76">
        <v>0.19980471800355351</v>
      </c>
      <c r="U76">
        <v>0.82339383498640173</v>
      </c>
      <c r="V76">
        <v>0.20663140012937434</v>
      </c>
      <c r="W76">
        <v>1.115296818349931</v>
      </c>
      <c r="X76">
        <f t="shared" si="12"/>
        <v>0.19017626330548643</v>
      </c>
      <c r="Y76">
        <f t="shared" si="13"/>
        <v>1.0375559032929129</v>
      </c>
      <c r="Z76">
        <v>0.19245905911221223</v>
      </c>
      <c r="AA76">
        <v>0.77309565366050026</v>
      </c>
      <c r="AB76">
        <v>0.20083590027164011</v>
      </c>
      <c r="AC76">
        <v>0.95465971394116655</v>
      </c>
      <c r="AD76">
        <v>0.18982538843856139</v>
      </c>
      <c r="AE76">
        <v>0.86942589614777843</v>
      </c>
      <c r="AF76">
        <f t="shared" si="14"/>
        <v>0.19437344927413791</v>
      </c>
      <c r="AG76">
        <f t="shared" si="15"/>
        <v>0.86572708791648179</v>
      </c>
    </row>
    <row r="77" spans="2:33" x14ac:dyDescent="0.25">
      <c r="B77">
        <v>0.20820649669450872</v>
      </c>
      <c r="C77">
        <v>1.0137220193539793</v>
      </c>
      <c r="D77">
        <v>0.19874684512615204</v>
      </c>
      <c r="E77">
        <v>0.79591481050456281</v>
      </c>
      <c r="F77">
        <v>0.20347423851490021</v>
      </c>
      <c r="G77">
        <v>0.92316969060846343</v>
      </c>
      <c r="H77">
        <f t="shared" si="8"/>
        <v>0.20347586011185367</v>
      </c>
      <c r="I77">
        <f t="shared" si="9"/>
        <v>0.91093550682233515</v>
      </c>
      <c r="J77">
        <v>0.20820658434839809</v>
      </c>
      <c r="K77">
        <v>0.93771246613732107</v>
      </c>
      <c r="L77">
        <v>0.20032860338687897</v>
      </c>
      <c r="M77">
        <v>0.94524069651583975</v>
      </c>
      <c r="N77">
        <v>0.21344265517066507</v>
      </c>
      <c r="O77">
        <v>0.66374131442332029</v>
      </c>
      <c r="P77">
        <f t="shared" si="10"/>
        <v>0.20732594763531406</v>
      </c>
      <c r="Q77">
        <f t="shared" si="11"/>
        <v>0.8488981590254937</v>
      </c>
      <c r="R77">
        <v>0.16672844615052729</v>
      </c>
      <c r="S77">
        <v>1.1912055525414318</v>
      </c>
      <c r="T77">
        <v>0.20504556596279144</v>
      </c>
      <c r="U77">
        <v>0.83840031655596792</v>
      </c>
      <c r="V77">
        <v>0.21186560830649206</v>
      </c>
      <c r="W77">
        <v>1.1389664205562051</v>
      </c>
      <c r="X77">
        <f t="shared" si="12"/>
        <v>0.19454654013993691</v>
      </c>
      <c r="Y77">
        <f t="shared" si="13"/>
        <v>1.0561907632178682</v>
      </c>
      <c r="Z77">
        <v>0.1976932234623853</v>
      </c>
      <c r="AA77">
        <v>0.79708111449559049</v>
      </c>
      <c r="AB77">
        <v>0.20609399413361268</v>
      </c>
      <c r="AC77">
        <v>0.98399860353709745</v>
      </c>
      <c r="AD77">
        <v>0.19508313168497646</v>
      </c>
      <c r="AE77">
        <v>0.8906633623221617</v>
      </c>
      <c r="AF77">
        <f t="shared" si="14"/>
        <v>0.19962344976032484</v>
      </c>
      <c r="AG77">
        <f t="shared" si="15"/>
        <v>0.89058102678494988</v>
      </c>
    </row>
    <row r="78" spans="2:33" x14ac:dyDescent="0.25">
      <c r="B78">
        <v>0.21346112822785096</v>
      </c>
      <c r="C78">
        <v>1.0361847440591012</v>
      </c>
      <c r="D78">
        <v>0.20400388714145212</v>
      </c>
      <c r="E78">
        <v>0.81243425367665811</v>
      </c>
      <c r="F78">
        <v>0.20873706568689906</v>
      </c>
      <c r="G78">
        <v>0.94049796055738533</v>
      </c>
      <c r="H78">
        <f t="shared" si="8"/>
        <v>0.20873402701873403</v>
      </c>
      <c r="I78">
        <f t="shared" si="9"/>
        <v>0.92970565276438155</v>
      </c>
      <c r="J78">
        <v>0.21345391869544983</v>
      </c>
      <c r="K78">
        <v>0.96032893985580803</v>
      </c>
      <c r="L78">
        <v>0.20557648557073929</v>
      </c>
      <c r="M78">
        <v>0.96496194291188109</v>
      </c>
      <c r="N78">
        <v>0.21870927337337942</v>
      </c>
      <c r="O78">
        <v>0.67480337458363526</v>
      </c>
      <c r="P78">
        <f t="shared" si="10"/>
        <v>0.21257989254652285</v>
      </c>
      <c r="Q78">
        <f t="shared" si="11"/>
        <v>0.86669808578377483</v>
      </c>
      <c r="R78">
        <v>0.16936304814675274</v>
      </c>
      <c r="S78">
        <v>1.2101490785184086</v>
      </c>
      <c r="T78">
        <v>0.21029789658153758</v>
      </c>
      <c r="U78">
        <v>0.85277655626826998</v>
      </c>
      <c r="V78">
        <v>0.21713029812364018</v>
      </c>
      <c r="W78">
        <v>1.1620357807127011</v>
      </c>
      <c r="X78">
        <f t="shared" si="12"/>
        <v>0.19893041428397684</v>
      </c>
      <c r="Y78">
        <f t="shared" si="13"/>
        <v>1.0749871384997933</v>
      </c>
      <c r="Z78">
        <v>0.20296402713831732</v>
      </c>
      <c r="AA78">
        <v>0.82143849917348688</v>
      </c>
      <c r="AB78">
        <v>0.21134450593415427</v>
      </c>
      <c r="AC78">
        <v>1.0146250258543064</v>
      </c>
      <c r="AD78">
        <v>0.20032384816338034</v>
      </c>
      <c r="AE78">
        <v>0.90886943401512155</v>
      </c>
      <c r="AF78">
        <f t="shared" si="14"/>
        <v>0.20487746041195065</v>
      </c>
      <c r="AG78">
        <f t="shared" si="15"/>
        <v>0.91497765301430489</v>
      </c>
    </row>
    <row r="79" spans="2:33" x14ac:dyDescent="0.25">
      <c r="B79">
        <v>0.21870806813240051</v>
      </c>
      <c r="C79">
        <v>1.0613844593971842</v>
      </c>
      <c r="D79">
        <v>0.2092357724905014</v>
      </c>
      <c r="E79">
        <v>0.82934197304564006</v>
      </c>
      <c r="F79">
        <v>0.21396605845759897</v>
      </c>
      <c r="G79">
        <v>0.95728574217143914</v>
      </c>
      <c r="H79">
        <f t="shared" si="8"/>
        <v>0.21396996636016696</v>
      </c>
      <c r="I79">
        <f t="shared" si="9"/>
        <v>0.94933739153808772</v>
      </c>
      <c r="J79">
        <v>0.21869671695372636</v>
      </c>
      <c r="K79">
        <v>0.98407083668012174</v>
      </c>
      <c r="L79">
        <v>0.21081847303053911</v>
      </c>
      <c r="M79">
        <v>0.98217771358273087</v>
      </c>
      <c r="N79">
        <v>0.22393283160293803</v>
      </c>
      <c r="O79">
        <v>0.68377128834639811</v>
      </c>
      <c r="P79">
        <f t="shared" si="10"/>
        <v>0.21781600719573449</v>
      </c>
      <c r="Q79">
        <f t="shared" si="11"/>
        <v>0.88333994620308365</v>
      </c>
      <c r="R79">
        <v>0.17198204775066936</v>
      </c>
      <c r="S79">
        <v>1.2289958428212402</v>
      </c>
      <c r="T79">
        <v>0.2155428861870485</v>
      </c>
      <c r="U79">
        <v>0.86827821908639868</v>
      </c>
      <c r="V79">
        <v>0.22237261428552516</v>
      </c>
      <c r="W79">
        <v>1.1857636612335172</v>
      </c>
      <c r="X79">
        <f t="shared" si="12"/>
        <v>0.20329918274108102</v>
      </c>
      <c r="Y79">
        <f t="shared" si="13"/>
        <v>1.0943459077137188</v>
      </c>
      <c r="Z79">
        <v>0.20820351646226995</v>
      </c>
      <c r="AA79">
        <v>0.84672569345839854</v>
      </c>
      <c r="AB79">
        <v>0.21659986061208389</v>
      </c>
      <c r="AC79">
        <v>1.0438050640105989</v>
      </c>
      <c r="AD79">
        <v>0.20558698212399201</v>
      </c>
      <c r="AE79">
        <v>0.92586844378188315</v>
      </c>
      <c r="AF79">
        <f t="shared" si="14"/>
        <v>0.21013011973278195</v>
      </c>
      <c r="AG79">
        <f t="shared" si="15"/>
        <v>0.93879973375029346</v>
      </c>
    </row>
    <row r="80" spans="2:33" x14ac:dyDescent="0.25">
      <c r="B80">
        <v>0.2239537370555541</v>
      </c>
      <c r="C80">
        <v>1.086418438093911</v>
      </c>
      <c r="D80">
        <v>0.21449404166025274</v>
      </c>
      <c r="E80">
        <v>0.84641389218059482</v>
      </c>
      <c r="F80">
        <v>0.21922678193625281</v>
      </c>
      <c r="G80">
        <v>0.97287433066125839</v>
      </c>
      <c r="H80">
        <f t="shared" si="8"/>
        <v>0.21922485355068655</v>
      </c>
      <c r="I80">
        <f t="shared" si="9"/>
        <v>0.96856888697858812</v>
      </c>
      <c r="J80">
        <v>0.22394442382980795</v>
      </c>
      <c r="K80">
        <v>1.0095171283047331</v>
      </c>
      <c r="L80">
        <v>0.21607764065265656</v>
      </c>
      <c r="M80">
        <v>0.99965303176834586</v>
      </c>
      <c r="N80">
        <v>0.22919267854269812</v>
      </c>
      <c r="O80">
        <v>0.69273453000799512</v>
      </c>
      <c r="P80">
        <f t="shared" si="10"/>
        <v>0.22307158100838753</v>
      </c>
      <c r="Q80">
        <f t="shared" si="11"/>
        <v>0.90063489669369134</v>
      </c>
      <c r="R80">
        <v>0.17460144179708817</v>
      </c>
      <c r="S80">
        <v>1.2479884258604579</v>
      </c>
      <c r="T80">
        <v>0.22078149897210739</v>
      </c>
      <c r="U80">
        <v>0.88379709490882252</v>
      </c>
      <c r="V80">
        <v>0.22762503255816066</v>
      </c>
      <c r="W80">
        <v>1.2076332749906402</v>
      </c>
      <c r="X80">
        <f t="shared" si="12"/>
        <v>0.20766932444245209</v>
      </c>
      <c r="Y80">
        <f t="shared" si="13"/>
        <v>1.1131395985866401</v>
      </c>
      <c r="Z80">
        <v>0.21345536498462453</v>
      </c>
      <c r="AA80">
        <v>0.87002988817349258</v>
      </c>
      <c r="AB80">
        <v>0.22183884592617259</v>
      </c>
      <c r="AC80">
        <v>1.0746293744021869</v>
      </c>
      <c r="AD80">
        <v>0.21082276807111852</v>
      </c>
      <c r="AE80">
        <v>0.94481067878353753</v>
      </c>
      <c r="AF80">
        <f t="shared" si="14"/>
        <v>0.21537232632730521</v>
      </c>
      <c r="AG80">
        <f t="shared" si="15"/>
        <v>0.96315664711973914</v>
      </c>
    </row>
    <row r="81" spans="2:33" x14ac:dyDescent="0.25">
      <c r="B81">
        <v>0.22919307298520031</v>
      </c>
      <c r="C81">
        <v>1.1109991000275219</v>
      </c>
      <c r="D81">
        <v>0.21973254487794988</v>
      </c>
      <c r="E81">
        <v>0.86312587510073469</v>
      </c>
      <c r="F81">
        <v>0.22446609595242667</v>
      </c>
      <c r="G81">
        <v>0.99076005604928219</v>
      </c>
      <c r="H81">
        <f t="shared" si="8"/>
        <v>0.2244639046051923</v>
      </c>
      <c r="I81">
        <f t="shared" si="9"/>
        <v>0.98829501039251288</v>
      </c>
      <c r="J81">
        <v>0.22918426376931808</v>
      </c>
      <c r="K81">
        <v>1.0362260552694096</v>
      </c>
      <c r="L81">
        <v>0.22131285684950211</v>
      </c>
      <c r="M81">
        <v>1.0189606127861652</v>
      </c>
      <c r="N81">
        <v>0.2344357835895875</v>
      </c>
      <c r="O81">
        <v>0.70529362974186638</v>
      </c>
      <c r="P81">
        <f t="shared" si="10"/>
        <v>0.22831096806946924</v>
      </c>
      <c r="Q81">
        <f t="shared" si="11"/>
        <v>0.92016009926581377</v>
      </c>
      <c r="R81">
        <v>0.1772376215633224</v>
      </c>
      <c r="S81">
        <v>1.2670322790624693</v>
      </c>
      <c r="T81">
        <v>0.22603043300264022</v>
      </c>
      <c r="U81">
        <v>0.90036301319251499</v>
      </c>
      <c r="V81">
        <v>0.23286162930376389</v>
      </c>
      <c r="W81">
        <v>1.2287606394125499</v>
      </c>
      <c r="X81">
        <f t="shared" si="12"/>
        <v>0.21204322795657549</v>
      </c>
      <c r="Y81">
        <f t="shared" si="13"/>
        <v>1.1320519772225113</v>
      </c>
      <c r="Z81">
        <v>0.2187064246219747</v>
      </c>
      <c r="AA81">
        <v>0.89156722947270373</v>
      </c>
      <c r="AB81">
        <v>0.22446239257560058</v>
      </c>
      <c r="AC81">
        <v>1.0916463963484433</v>
      </c>
      <c r="AD81">
        <v>0.21606731940718257</v>
      </c>
      <c r="AE81">
        <v>0.96584128153130244</v>
      </c>
      <c r="AF81">
        <f t="shared" si="14"/>
        <v>0.21974537886825263</v>
      </c>
      <c r="AG81">
        <f t="shared" si="15"/>
        <v>0.98301830245081645</v>
      </c>
    </row>
    <row r="82" spans="2:33" x14ac:dyDescent="0.25">
      <c r="B82">
        <v>0.23445546188775229</v>
      </c>
      <c r="C82">
        <v>1.1357664001077044</v>
      </c>
      <c r="D82">
        <v>0.2249890609699137</v>
      </c>
      <c r="E82">
        <v>0.88027340850455738</v>
      </c>
      <c r="F82">
        <v>0.22972666603677414</v>
      </c>
      <c r="G82">
        <v>1.0061395680119307</v>
      </c>
      <c r="H82">
        <f t="shared" si="8"/>
        <v>0.22972372963148005</v>
      </c>
      <c r="I82">
        <f t="shared" si="9"/>
        <v>1.0073931255413975</v>
      </c>
      <c r="J82">
        <v>0.23443839129279642</v>
      </c>
      <c r="K82">
        <v>1.0638459190113922</v>
      </c>
      <c r="L82">
        <v>0.22656409179463105</v>
      </c>
      <c r="M82">
        <v>1.0402048412122358</v>
      </c>
      <c r="N82">
        <v>0.23969891755019918</v>
      </c>
      <c r="O82">
        <v>0.71417836780887445</v>
      </c>
      <c r="P82">
        <f t="shared" si="10"/>
        <v>0.23356713354587555</v>
      </c>
      <c r="Q82">
        <f t="shared" si="11"/>
        <v>0.93940970934416745</v>
      </c>
      <c r="R82">
        <v>0.1798632280791507</v>
      </c>
      <c r="S82">
        <v>1.2857558474345598</v>
      </c>
      <c r="T82">
        <v>0.23129168240463033</v>
      </c>
      <c r="U82">
        <v>0.91810193624390712</v>
      </c>
      <c r="V82">
        <v>0.23811472689404206</v>
      </c>
      <c r="W82">
        <v>1.2518094669139221</v>
      </c>
      <c r="X82">
        <f t="shared" si="12"/>
        <v>0.21642321245927434</v>
      </c>
      <c r="Y82">
        <f t="shared" si="13"/>
        <v>1.1518890835307964</v>
      </c>
      <c r="Z82">
        <v>0.22394746980246374</v>
      </c>
      <c r="AA82">
        <v>0.91148083119174328</v>
      </c>
      <c r="AB82">
        <v>0.22972984349026399</v>
      </c>
      <c r="AC82">
        <v>1.1214529263860644</v>
      </c>
      <c r="AD82">
        <v>0.22131445653298321</v>
      </c>
      <c r="AE82">
        <v>0.98538148400716763</v>
      </c>
      <c r="AF82">
        <f t="shared" si="14"/>
        <v>0.22499725660857031</v>
      </c>
      <c r="AG82">
        <f t="shared" si="15"/>
        <v>1.0061050805283249</v>
      </c>
    </row>
    <row r="83" spans="2:33" x14ac:dyDescent="0.25">
      <c r="B83">
        <v>0.23970128420521231</v>
      </c>
      <c r="C83">
        <v>1.1582412968658637</v>
      </c>
      <c r="D83">
        <v>0.23023617618224199</v>
      </c>
      <c r="E83">
        <v>0.89604961874119393</v>
      </c>
      <c r="F83">
        <v>0.23497483309577494</v>
      </c>
      <c r="G83">
        <v>1.0189185024006573</v>
      </c>
      <c r="H83">
        <f t="shared" si="8"/>
        <v>0.23497076449440976</v>
      </c>
      <c r="I83">
        <f t="shared" si="9"/>
        <v>1.024403139335905</v>
      </c>
      <c r="J83">
        <v>0.23967744234730215</v>
      </c>
      <c r="K83">
        <v>1.0910503345997078</v>
      </c>
      <c r="L83">
        <v>0.23180318667608149</v>
      </c>
      <c r="M83">
        <v>1.0602642616676614</v>
      </c>
      <c r="N83">
        <v>0.2449328627656488</v>
      </c>
      <c r="O83">
        <v>0.72367158557771627</v>
      </c>
      <c r="P83">
        <f t="shared" si="10"/>
        <v>0.23880449726301078</v>
      </c>
      <c r="Q83">
        <f t="shared" si="11"/>
        <v>0.95832872728169516</v>
      </c>
      <c r="R83">
        <v>0.18247956519617753</v>
      </c>
      <c r="S83">
        <v>1.3044170801410959</v>
      </c>
      <c r="T83">
        <v>0.23654491147574255</v>
      </c>
      <c r="U83">
        <v>0.93615708677420739</v>
      </c>
      <c r="V83">
        <v>0.24335816064301657</v>
      </c>
      <c r="W83">
        <v>1.2744877230228255</v>
      </c>
      <c r="X83">
        <f t="shared" si="12"/>
        <v>0.22079421243831221</v>
      </c>
      <c r="Y83">
        <f t="shared" si="13"/>
        <v>1.171687296646043</v>
      </c>
      <c r="Z83">
        <v>0.22921141456155217</v>
      </c>
      <c r="AA83">
        <v>0.92884512549965426</v>
      </c>
      <c r="AB83">
        <v>0.23497549049994523</v>
      </c>
      <c r="AC83">
        <v>1.150134094792874</v>
      </c>
      <c r="AD83">
        <v>0.22656656801700592</v>
      </c>
      <c r="AE83">
        <v>1.0080864202727287</v>
      </c>
      <c r="AF83">
        <f t="shared" si="14"/>
        <v>0.23025115769283444</v>
      </c>
      <c r="AG83">
        <f t="shared" si="15"/>
        <v>1.029021880188419</v>
      </c>
    </row>
    <row r="84" spans="2:33" x14ac:dyDescent="0.25">
      <c r="B84">
        <v>0.24495015249532812</v>
      </c>
      <c r="C84">
        <v>1.1792695635630455</v>
      </c>
      <c r="D84">
        <v>0.23548979969585643</v>
      </c>
      <c r="E84">
        <v>0.91097144921463713</v>
      </c>
      <c r="F84">
        <v>0.24022023905726039</v>
      </c>
      <c r="G84">
        <v>1.0328941094379893</v>
      </c>
      <c r="H84">
        <f t="shared" si="8"/>
        <v>0.24022006374948165</v>
      </c>
      <c r="I84">
        <f t="shared" si="9"/>
        <v>1.0410450407385572</v>
      </c>
      <c r="J84">
        <v>0.24494296487639933</v>
      </c>
      <c r="K84">
        <v>1.1170420940354298</v>
      </c>
      <c r="L84">
        <v>0.23706145584583282</v>
      </c>
      <c r="M84">
        <v>1.0841120184683903</v>
      </c>
      <c r="N84">
        <v>0.25018874336691466</v>
      </c>
      <c r="O84">
        <v>0.73416506332115294</v>
      </c>
      <c r="P84">
        <f t="shared" si="10"/>
        <v>0.24406438802971561</v>
      </c>
      <c r="Q84">
        <f t="shared" si="11"/>
        <v>0.97843972527499101</v>
      </c>
      <c r="R84">
        <v>0.18510364872567794</v>
      </c>
      <c r="S84">
        <v>1.3236069979795546</v>
      </c>
      <c r="T84">
        <v>0.24179178563987508</v>
      </c>
      <c r="U84">
        <v>0.95138709149954948</v>
      </c>
      <c r="V84">
        <v>0.24861053508870742</v>
      </c>
      <c r="W84">
        <v>1.2980022852404125</v>
      </c>
      <c r="X84">
        <f t="shared" si="12"/>
        <v>0.22516865648475348</v>
      </c>
      <c r="Y84">
        <f t="shared" si="13"/>
        <v>1.1909987915731721</v>
      </c>
      <c r="Z84">
        <v>0.23444623631589553</v>
      </c>
      <c r="AA84">
        <v>0.9441372199904895</v>
      </c>
      <c r="AB84">
        <v>0.24022306589519277</v>
      </c>
      <c r="AC84">
        <v>1.1809580363343699</v>
      </c>
      <c r="AD84">
        <v>0.23182639304329367</v>
      </c>
      <c r="AE84">
        <v>1.0317209202452438</v>
      </c>
      <c r="AF84">
        <f t="shared" si="14"/>
        <v>0.23549856508479397</v>
      </c>
      <c r="AG84">
        <f t="shared" si="15"/>
        <v>1.0522720588567012</v>
      </c>
    </row>
    <row r="85" spans="2:33" x14ac:dyDescent="0.25">
      <c r="B85">
        <v>0.25019448469666872</v>
      </c>
      <c r="C85">
        <v>1.1988268560931752</v>
      </c>
      <c r="D85">
        <v>0.24072889457730687</v>
      </c>
      <c r="E85">
        <v>0.92745634342811156</v>
      </c>
      <c r="F85">
        <v>0.24546437403734991</v>
      </c>
      <c r="G85">
        <v>1.0485388860918294</v>
      </c>
      <c r="H85">
        <f t="shared" si="8"/>
        <v>0.24546258443710847</v>
      </c>
      <c r="I85">
        <f t="shared" si="9"/>
        <v>1.0582740285377052</v>
      </c>
      <c r="J85">
        <v>0.25018782300107617</v>
      </c>
      <c r="K85">
        <v>1.1407032126895869</v>
      </c>
      <c r="L85">
        <v>0.24233004626105814</v>
      </c>
      <c r="M85">
        <v>1.1061351968138324</v>
      </c>
      <c r="N85">
        <v>0.25544869987403646</v>
      </c>
      <c r="O85">
        <v>0.74328389824657515</v>
      </c>
      <c r="P85">
        <f t="shared" si="10"/>
        <v>0.24932218971205691</v>
      </c>
      <c r="Q85">
        <f t="shared" si="11"/>
        <v>0.99670743591666477</v>
      </c>
      <c r="R85">
        <v>0.18773155615610235</v>
      </c>
      <c r="S85">
        <v>1.3426962197428867</v>
      </c>
      <c r="T85">
        <v>0.24703631506246679</v>
      </c>
      <c r="U85">
        <v>0.96755600413417686</v>
      </c>
      <c r="V85">
        <v>0.25385572191546946</v>
      </c>
      <c r="W85">
        <v>1.3213238159098324</v>
      </c>
      <c r="X85">
        <f t="shared" si="12"/>
        <v>0.22954119771134618</v>
      </c>
      <c r="Y85">
        <f t="shared" si="13"/>
        <v>1.210525346595632</v>
      </c>
      <c r="Z85">
        <v>0.23969595923143275</v>
      </c>
      <c r="AA85">
        <v>0.95958632167050251</v>
      </c>
      <c r="AB85">
        <v>0.24546827463542714</v>
      </c>
      <c r="AC85">
        <v>1.2098618672467405</v>
      </c>
      <c r="AD85">
        <v>0.23707407800590291</v>
      </c>
      <c r="AE85">
        <v>1.0527724244982239</v>
      </c>
      <c r="AF85">
        <f t="shared" si="14"/>
        <v>0.24074610395758764</v>
      </c>
      <c r="AG85">
        <f t="shared" si="15"/>
        <v>1.0740735378051556</v>
      </c>
    </row>
    <row r="86" spans="2:33" x14ac:dyDescent="0.25">
      <c r="B86">
        <v>0.25543978109079246</v>
      </c>
      <c r="C86">
        <v>1.2238725150428165</v>
      </c>
      <c r="D86">
        <v>0.24598790880511789</v>
      </c>
      <c r="E86">
        <v>0.9449533622941414</v>
      </c>
      <c r="F86">
        <v>0.25070607662200928</v>
      </c>
      <c r="G86">
        <v>1.0632941192737015</v>
      </c>
      <c r="H86">
        <f t="shared" si="8"/>
        <v>0.25071125550597323</v>
      </c>
      <c r="I86">
        <f t="shared" si="9"/>
        <v>1.077373332203553</v>
      </c>
      <c r="J86">
        <v>0.25543677894508138</v>
      </c>
      <c r="K86">
        <v>1.1645319122355604</v>
      </c>
      <c r="L86">
        <v>0.24755941156078787</v>
      </c>
      <c r="M86">
        <v>1.1256204406259838</v>
      </c>
      <c r="N86">
        <v>0.26070197277209339</v>
      </c>
      <c r="O86">
        <v>0.75021078002503949</v>
      </c>
      <c r="P86">
        <f t="shared" si="10"/>
        <v>0.25456605442598756</v>
      </c>
      <c r="Q86">
        <f t="shared" si="11"/>
        <v>1.0134543776288611</v>
      </c>
      <c r="R86">
        <v>0.19036036203889287</v>
      </c>
      <c r="S86">
        <v>1.3622929792328646</v>
      </c>
      <c r="T86">
        <v>0.25228654198786793</v>
      </c>
      <c r="U86">
        <v>0.98413249612050768</v>
      </c>
      <c r="V86">
        <v>0.25911447318161235</v>
      </c>
      <c r="W86">
        <v>1.3423132303973193</v>
      </c>
      <c r="X86">
        <f t="shared" si="12"/>
        <v>0.23392045906945769</v>
      </c>
      <c r="Y86">
        <f t="shared" si="13"/>
        <v>1.2295795685835638</v>
      </c>
      <c r="Z86">
        <v>0.2449337173910702</v>
      </c>
      <c r="AA86">
        <v>0.9744508574296491</v>
      </c>
      <c r="AB86">
        <v>0.25071723057943229</v>
      </c>
      <c r="AC86">
        <v>1.2360711252867349</v>
      </c>
      <c r="AD86">
        <v>0.24232086451614604</v>
      </c>
      <c r="AE86">
        <v>1.0722502913085346</v>
      </c>
      <c r="AF86">
        <f t="shared" si="14"/>
        <v>0.24599060416221619</v>
      </c>
      <c r="AG86">
        <f t="shared" si="15"/>
        <v>1.0942574246749728</v>
      </c>
    </row>
    <row r="87" spans="2:33" x14ac:dyDescent="0.25">
      <c r="B87">
        <v>0.26068694013006549</v>
      </c>
      <c r="C87">
        <v>1.24618536366054</v>
      </c>
      <c r="D87">
        <v>0.25124637519612031</v>
      </c>
      <c r="E87">
        <v>0.96137106431584929</v>
      </c>
      <c r="F87">
        <v>0.25595113196793723</v>
      </c>
      <c r="G87">
        <v>1.0797782757869918</v>
      </c>
      <c r="H87">
        <f t="shared" si="8"/>
        <v>0.25596148243137434</v>
      </c>
      <c r="I87">
        <f t="shared" si="9"/>
        <v>1.0957782345877938</v>
      </c>
      <c r="J87">
        <v>0.26068084818475384</v>
      </c>
      <c r="K87">
        <v>1.185673047060906</v>
      </c>
      <c r="L87">
        <v>0.25281518259469199</v>
      </c>
      <c r="M87">
        <v>1.1448388828715603</v>
      </c>
      <c r="N87">
        <v>0.26593604946837707</v>
      </c>
      <c r="O87">
        <v>0.75914654235477963</v>
      </c>
      <c r="P87">
        <f t="shared" si="10"/>
        <v>0.25981069341594099</v>
      </c>
      <c r="Q87">
        <f t="shared" si="11"/>
        <v>1.0298861574290821</v>
      </c>
      <c r="R87">
        <v>0.19297792631037095</v>
      </c>
      <c r="S87">
        <v>1.3810867520724734</v>
      </c>
      <c r="T87">
        <v>0.25753755779827342</v>
      </c>
      <c r="U87">
        <v>0.99973503943880904</v>
      </c>
      <c r="V87">
        <v>0.26437020038857179</v>
      </c>
      <c r="W87">
        <v>1.3626776898788615</v>
      </c>
      <c r="X87">
        <f t="shared" si="12"/>
        <v>0.23829522816573875</v>
      </c>
      <c r="Y87">
        <f t="shared" si="13"/>
        <v>1.2478331604633812</v>
      </c>
      <c r="Z87">
        <v>0.25019097854109373</v>
      </c>
      <c r="AA87">
        <v>0.98928951220733763</v>
      </c>
      <c r="AB87">
        <v>0.25598119725199309</v>
      </c>
      <c r="AC87">
        <v>1.2655969604043142</v>
      </c>
      <c r="AD87">
        <v>0.24755575201090643</v>
      </c>
      <c r="AE87">
        <v>1.0940179794902241</v>
      </c>
      <c r="AF87">
        <f t="shared" si="14"/>
        <v>0.25124264260133106</v>
      </c>
      <c r="AG87">
        <f t="shared" si="15"/>
        <v>1.1163014840339587</v>
      </c>
    </row>
    <row r="88" spans="2:33" x14ac:dyDescent="0.25">
      <c r="B88">
        <v>0.26593679452643676</v>
      </c>
      <c r="C88">
        <v>1.2707809025478629</v>
      </c>
      <c r="D88">
        <v>0.25649331510066986</v>
      </c>
      <c r="E88">
        <v>0.97740817451758821</v>
      </c>
      <c r="F88">
        <v>0.26121106656158671</v>
      </c>
      <c r="G88">
        <v>1.0977908241316618</v>
      </c>
      <c r="H88">
        <f t="shared" si="8"/>
        <v>0.26121372539623117</v>
      </c>
      <c r="I88">
        <f t="shared" si="9"/>
        <v>1.1153266337323708</v>
      </c>
      <c r="J88">
        <v>0.26593615903573875</v>
      </c>
      <c r="K88">
        <v>1.2080388871418526</v>
      </c>
      <c r="L88">
        <v>0.25806054472923279</v>
      </c>
      <c r="M88">
        <v>1.1654532997654743</v>
      </c>
      <c r="N88">
        <v>0.27119085630949807</v>
      </c>
      <c r="O88">
        <v>0.76615537032869185</v>
      </c>
      <c r="P88">
        <f t="shared" si="10"/>
        <v>0.26506252002482317</v>
      </c>
      <c r="Q88">
        <f t="shared" si="11"/>
        <v>1.0465491857453395</v>
      </c>
      <c r="R88">
        <v>0.19560397109564612</v>
      </c>
      <c r="S88">
        <v>1.3987664746840933</v>
      </c>
      <c r="T88">
        <v>0.26277720051653247</v>
      </c>
      <c r="U88">
        <v>1.0158793005922855</v>
      </c>
      <c r="V88">
        <v>0.26960681904764738</v>
      </c>
      <c r="W88">
        <v>1.3842792725691029</v>
      </c>
      <c r="X88">
        <f t="shared" si="12"/>
        <v>0.24266266355327534</v>
      </c>
      <c r="Y88">
        <f t="shared" si="13"/>
        <v>1.2663083492818272</v>
      </c>
      <c r="Z88">
        <v>0.25543776505133686</v>
      </c>
      <c r="AA88">
        <v>1.0038417548885574</v>
      </c>
      <c r="AB88">
        <v>0.26123164331211762</v>
      </c>
      <c r="AC88">
        <v>1.2956292266982634</v>
      </c>
      <c r="AD88">
        <v>0.25281020823646994</v>
      </c>
      <c r="AE88">
        <v>1.1151892370730863</v>
      </c>
      <c r="AF88">
        <f t="shared" si="14"/>
        <v>0.25649320553330812</v>
      </c>
      <c r="AG88">
        <f t="shared" si="15"/>
        <v>1.1382200728866358</v>
      </c>
    </row>
    <row r="89" spans="2:33" x14ac:dyDescent="0.25">
      <c r="B89">
        <v>0.27118018444846659</v>
      </c>
      <c r="C89">
        <v>1.2960733222090786</v>
      </c>
      <c r="D89">
        <v>0.26174498831524567</v>
      </c>
      <c r="E89">
        <v>0.99328108495335432</v>
      </c>
      <c r="F89">
        <v>0.26646850301938896</v>
      </c>
      <c r="G89">
        <v>1.113186012223222</v>
      </c>
      <c r="H89">
        <f t="shared" si="8"/>
        <v>0.26646455859436707</v>
      </c>
      <c r="I89">
        <f t="shared" si="9"/>
        <v>1.1341801397952185</v>
      </c>
      <c r="J89">
        <v>0.27119874515954184</v>
      </c>
      <c r="K89">
        <v>1.2321434865566714</v>
      </c>
      <c r="L89">
        <v>0.26332302128567414</v>
      </c>
      <c r="M89">
        <v>1.1836824860642017</v>
      </c>
      <c r="N89">
        <v>0.27645451619344596</v>
      </c>
      <c r="O89">
        <v>0.77425968307596049</v>
      </c>
      <c r="P89">
        <f t="shared" si="10"/>
        <v>0.27032542754622063</v>
      </c>
      <c r="Q89">
        <f t="shared" si="11"/>
        <v>1.0633618852322779</v>
      </c>
      <c r="R89">
        <v>0.19824007416472716</v>
      </c>
      <c r="S89">
        <v>1.4172738969022487</v>
      </c>
      <c r="T89">
        <v>0.26805635322542753</v>
      </c>
      <c r="U89">
        <v>1.0345909428114002</v>
      </c>
      <c r="V89">
        <v>0.27486857245950136</v>
      </c>
      <c r="W89">
        <v>1.4043200046198652</v>
      </c>
      <c r="X89">
        <f t="shared" si="12"/>
        <v>0.24705499994988536</v>
      </c>
      <c r="Y89">
        <f t="shared" si="13"/>
        <v>1.2853949481111713</v>
      </c>
      <c r="Z89">
        <v>0.26070355054210215</v>
      </c>
      <c r="AA89">
        <v>1.016984621368096</v>
      </c>
      <c r="AB89">
        <v>0.26648029246750998</v>
      </c>
      <c r="AC89">
        <v>1.3240577327920264</v>
      </c>
      <c r="AD89">
        <v>0.25805335711030397</v>
      </c>
      <c r="AE89">
        <v>1.1363892649631278</v>
      </c>
      <c r="AF89">
        <f t="shared" si="14"/>
        <v>0.26174573337330537</v>
      </c>
      <c r="AG89">
        <f t="shared" si="15"/>
        <v>1.1591438730410835</v>
      </c>
    </row>
    <row r="90" spans="2:33" x14ac:dyDescent="0.25">
      <c r="B90">
        <v>0.2764429897069931</v>
      </c>
      <c r="C90">
        <v>1.3223364323625104</v>
      </c>
      <c r="D90">
        <v>0.2669946674038382</v>
      </c>
      <c r="E90">
        <v>1.0080670556428966</v>
      </c>
      <c r="F90">
        <v>0.27171162997975068</v>
      </c>
      <c r="G90">
        <v>1.1290750905880225</v>
      </c>
      <c r="H90">
        <f t="shared" si="8"/>
        <v>0.27171642903019394</v>
      </c>
      <c r="I90">
        <f t="shared" si="9"/>
        <v>1.15315952619781</v>
      </c>
      <c r="J90">
        <v>0.27643120025887208</v>
      </c>
      <c r="K90">
        <v>1.2564767730285546</v>
      </c>
      <c r="L90">
        <v>0.26855904828099642</v>
      </c>
      <c r="M90">
        <v>1.2023277352667494</v>
      </c>
      <c r="N90">
        <v>0.28170029468396129</v>
      </c>
      <c r="O90">
        <v>0.78493340556437363</v>
      </c>
      <c r="P90">
        <f t="shared" si="10"/>
        <v>0.2755635144079433</v>
      </c>
      <c r="Q90">
        <f t="shared" si="11"/>
        <v>1.0812459712865594</v>
      </c>
      <c r="R90">
        <v>0.20085774800356695</v>
      </c>
      <c r="S90">
        <v>1.4360326289831138</v>
      </c>
      <c r="T90">
        <v>0.27329196386477528</v>
      </c>
      <c r="U90">
        <v>1.0503056780326969</v>
      </c>
      <c r="V90">
        <v>0.28011207194889293</v>
      </c>
      <c r="W90">
        <v>1.4244720064483924</v>
      </c>
      <c r="X90">
        <f t="shared" si="12"/>
        <v>0.25142059460574506</v>
      </c>
      <c r="Y90">
        <f t="shared" si="13"/>
        <v>1.3036034378214012</v>
      </c>
      <c r="Z90">
        <v>0.26594084851882038</v>
      </c>
      <c r="AA90">
        <v>1.0285390964012833</v>
      </c>
      <c r="AB90">
        <v>0.27172061450341167</v>
      </c>
      <c r="AC90">
        <v>1.3524791077840101</v>
      </c>
      <c r="AD90">
        <v>0.26332310893956351</v>
      </c>
      <c r="AE90">
        <v>1.1594676004718631</v>
      </c>
      <c r="AF90">
        <f t="shared" si="14"/>
        <v>0.26699485732059852</v>
      </c>
      <c r="AG90">
        <f t="shared" si="15"/>
        <v>1.1801619348857189</v>
      </c>
    </row>
    <row r="91" spans="2:33" x14ac:dyDescent="0.25">
      <c r="B91">
        <v>0.2816947067485136</v>
      </c>
      <c r="C91">
        <v>1.3452609573828656</v>
      </c>
      <c r="D91">
        <v>0.27224276872242198</v>
      </c>
      <c r="E91">
        <v>1.0219846917407631</v>
      </c>
      <c r="F91">
        <v>0.27695872327860666</v>
      </c>
      <c r="G91">
        <v>1.1456545333750894</v>
      </c>
      <c r="H91">
        <f t="shared" si="8"/>
        <v>0.27696539958318073</v>
      </c>
      <c r="I91">
        <f t="shared" si="9"/>
        <v>1.1709667274995728</v>
      </c>
      <c r="J91">
        <v>0.28169253731475158</v>
      </c>
      <c r="K91">
        <v>1.2790201529538026</v>
      </c>
      <c r="L91">
        <v>0.27381065575515523</v>
      </c>
      <c r="M91">
        <v>1.2240226370302765</v>
      </c>
      <c r="N91">
        <v>0.28695867342107434</v>
      </c>
      <c r="O91">
        <v>0.79470479777762837</v>
      </c>
      <c r="P91">
        <f t="shared" si="10"/>
        <v>0.28082062216366038</v>
      </c>
      <c r="Q91">
        <f t="shared" si="11"/>
        <v>1.099249195920569</v>
      </c>
      <c r="R91">
        <v>0.20347373450503631</v>
      </c>
      <c r="S91">
        <v>1.455137957200465</v>
      </c>
      <c r="T91">
        <v>0.27854955371688395</v>
      </c>
      <c r="U91">
        <v>1.0647814457948341</v>
      </c>
      <c r="V91">
        <v>0.28537174358087425</v>
      </c>
      <c r="W91">
        <v>1.4473446465558006</v>
      </c>
      <c r="X91">
        <f t="shared" si="12"/>
        <v>0.25579834393426482</v>
      </c>
      <c r="Y91">
        <f t="shared" si="13"/>
        <v>1.3224213498503665</v>
      </c>
      <c r="Z91">
        <v>0.27119129457894492</v>
      </c>
      <c r="AA91">
        <v>1.0429570776490011</v>
      </c>
      <c r="AB91">
        <v>0.27697680189329033</v>
      </c>
      <c r="AC91">
        <v>1.3801681923932654</v>
      </c>
      <c r="AD91">
        <v>0.26857576826039481</v>
      </c>
      <c r="AE91">
        <v>1.1810916830177187</v>
      </c>
      <c r="AF91">
        <f t="shared" si="14"/>
        <v>0.27224795491087672</v>
      </c>
      <c r="AG91">
        <f t="shared" si="15"/>
        <v>1.2014056510199951</v>
      </c>
    </row>
    <row r="92" spans="2:33" x14ac:dyDescent="0.25">
      <c r="B92">
        <v>0.28693158836925731</v>
      </c>
      <c r="C92">
        <v>1.3734658173708221</v>
      </c>
      <c r="D92">
        <v>0.27749770704437704</v>
      </c>
      <c r="E92">
        <v>1.0364445374739275</v>
      </c>
      <c r="F92">
        <v>0.2822079202708076</v>
      </c>
      <c r="G92">
        <v>1.1616680371709378</v>
      </c>
      <c r="H92">
        <f t="shared" si="8"/>
        <v>0.28221240522814733</v>
      </c>
      <c r="I92">
        <f t="shared" si="9"/>
        <v>1.1905261306718957</v>
      </c>
      <c r="J92">
        <v>0.28694333399043365</v>
      </c>
      <c r="K92">
        <v>1.3018191459928337</v>
      </c>
      <c r="L92">
        <v>0.27907635359203115</v>
      </c>
      <c r="M92">
        <v>1.2446856191863089</v>
      </c>
      <c r="N92">
        <v>0.29219724237918854</v>
      </c>
      <c r="O92">
        <v>0.80230630637443223</v>
      </c>
      <c r="P92">
        <f t="shared" si="10"/>
        <v>0.28607230998721778</v>
      </c>
      <c r="Q92">
        <f t="shared" si="11"/>
        <v>1.1162703571845249</v>
      </c>
      <c r="R92">
        <v>0.20610194872407353</v>
      </c>
      <c r="S92">
        <v>1.4746948808805025</v>
      </c>
      <c r="T92">
        <v>0.28378715848221497</v>
      </c>
      <c r="U92">
        <v>1.0797351203262233</v>
      </c>
      <c r="V92">
        <v>0.29060614897924308</v>
      </c>
      <c r="W92">
        <v>1.4712496980708265</v>
      </c>
      <c r="X92">
        <f t="shared" si="12"/>
        <v>0.26016508539517719</v>
      </c>
      <c r="Y92">
        <f t="shared" si="13"/>
        <v>1.3418932330925175</v>
      </c>
      <c r="Z92">
        <v>0.27642594102550955</v>
      </c>
      <c r="AA92">
        <v>1.0579738255461291</v>
      </c>
      <c r="AB92">
        <v>0.28221740880433249</v>
      </c>
      <c r="AC92">
        <v>1.4064973267131722</v>
      </c>
      <c r="AD92">
        <v>0.27382748530191531</v>
      </c>
      <c r="AE92">
        <v>1.2024279395417532</v>
      </c>
      <c r="AF92">
        <f t="shared" si="14"/>
        <v>0.27749027837725243</v>
      </c>
      <c r="AG92">
        <f t="shared" si="15"/>
        <v>1.2222996972670181</v>
      </c>
    </row>
    <row r="93" spans="2:33" x14ac:dyDescent="0.25">
      <c r="B93">
        <v>0.29218483935384187</v>
      </c>
      <c r="C93">
        <v>1.398514673021261</v>
      </c>
      <c r="D93">
        <v>0.28275586664676666</v>
      </c>
      <c r="E93">
        <v>1.0497581815460801</v>
      </c>
      <c r="F93">
        <v>0.28746121508233685</v>
      </c>
      <c r="G93">
        <v>1.1777202702264502</v>
      </c>
      <c r="H93">
        <f t="shared" si="8"/>
        <v>0.2874673070276485</v>
      </c>
      <c r="I93">
        <f t="shared" si="9"/>
        <v>1.2086643749312638</v>
      </c>
      <c r="J93">
        <v>0.29219307881944317</v>
      </c>
      <c r="K93">
        <v>1.3259376387611193</v>
      </c>
      <c r="L93">
        <v>0.2843237975064446</v>
      </c>
      <c r="M93">
        <v>1.2643541814942039</v>
      </c>
      <c r="N93">
        <v>0.29745007700779857</v>
      </c>
      <c r="O93">
        <v>0.81115280698189896</v>
      </c>
      <c r="P93">
        <f t="shared" si="10"/>
        <v>0.29132231777789547</v>
      </c>
      <c r="Q93">
        <f t="shared" si="11"/>
        <v>1.1338148757457407</v>
      </c>
      <c r="R93">
        <v>0.2087208497173646</v>
      </c>
      <c r="S93">
        <v>1.4942428292083008</v>
      </c>
      <c r="T93">
        <v>0.28905048966407776</v>
      </c>
      <c r="U93">
        <v>1.0924171700907743</v>
      </c>
      <c r="V93">
        <v>0.29586728881387148</v>
      </c>
      <c r="W93">
        <v>1.4931373854824594</v>
      </c>
      <c r="X93">
        <f t="shared" si="12"/>
        <v>0.26454620939843793</v>
      </c>
      <c r="Y93">
        <f t="shared" si="13"/>
        <v>1.3599324615938448</v>
      </c>
      <c r="Z93">
        <v>0.28168090126093698</v>
      </c>
      <c r="AA93">
        <v>1.0761762087381685</v>
      </c>
      <c r="AB93">
        <v>0.28747486717560711</v>
      </c>
      <c r="AC93">
        <v>1.4295028758037451</v>
      </c>
      <c r="AD93">
        <v>0.27906745672225952</v>
      </c>
      <c r="AE93">
        <v>1.2232163307290789</v>
      </c>
      <c r="AF93">
        <f t="shared" si="14"/>
        <v>0.2827410750529345</v>
      </c>
      <c r="AG93">
        <f t="shared" si="15"/>
        <v>1.2429651384236642</v>
      </c>
    </row>
    <row r="94" spans="2:33" x14ac:dyDescent="0.25">
      <c r="B94">
        <v>0.2974371480591157</v>
      </c>
      <c r="C94">
        <v>1.4258372435890601</v>
      </c>
      <c r="D94">
        <v>0.28800223680103526</v>
      </c>
      <c r="E94">
        <v>1.0646259140060244</v>
      </c>
      <c r="F94">
        <v>0.2927005948389278</v>
      </c>
      <c r="G94">
        <v>1.1952740920066542</v>
      </c>
      <c r="H94">
        <f t="shared" si="8"/>
        <v>0.29271332656635957</v>
      </c>
      <c r="I94">
        <f t="shared" si="9"/>
        <v>1.2285790832005796</v>
      </c>
      <c r="J94">
        <v>0.2974451464765212</v>
      </c>
      <c r="K94">
        <v>1.3478179491709115</v>
      </c>
      <c r="L94">
        <v>0.2895648207734613</v>
      </c>
      <c r="M94">
        <v>1.2851328596291058</v>
      </c>
      <c r="N94">
        <v>0.30269243699662823</v>
      </c>
      <c r="O94">
        <v>0.81894753155191591</v>
      </c>
      <c r="P94">
        <f t="shared" si="10"/>
        <v>0.29656746808220352</v>
      </c>
      <c r="Q94">
        <f t="shared" si="11"/>
        <v>1.1506327801173111</v>
      </c>
      <c r="R94">
        <v>0.211337033440085</v>
      </c>
      <c r="S94">
        <v>1.514483232108887</v>
      </c>
      <c r="T94">
        <v>0.29428430339869333</v>
      </c>
      <c r="U94">
        <v>1.1037743103247206</v>
      </c>
      <c r="V94">
        <v>0.30111968517303467</v>
      </c>
      <c r="W94">
        <v>1.515689740759947</v>
      </c>
      <c r="X94">
        <f t="shared" si="12"/>
        <v>0.26891367400393767</v>
      </c>
      <c r="Y94">
        <f t="shared" si="13"/>
        <v>1.377982427731185</v>
      </c>
      <c r="Z94">
        <v>0.28694041949861188</v>
      </c>
      <c r="AA94">
        <v>1.0989571281226895</v>
      </c>
      <c r="AB94">
        <v>0.29272084288737354</v>
      </c>
      <c r="AC94">
        <v>1.4543456672027648</v>
      </c>
      <c r="AD94">
        <v>0.28431860401349907</v>
      </c>
      <c r="AE94">
        <v>1.2424909611386761</v>
      </c>
      <c r="AF94">
        <f t="shared" si="14"/>
        <v>0.28799328879982816</v>
      </c>
      <c r="AG94">
        <f t="shared" si="15"/>
        <v>1.2652645854880433</v>
      </c>
    </row>
    <row r="95" spans="2:33" x14ac:dyDescent="0.25">
      <c r="B95">
        <v>0.30269655672942891</v>
      </c>
      <c r="C95">
        <v>1.4538680063335743</v>
      </c>
      <c r="D95">
        <v>0.29324645943501415</v>
      </c>
      <c r="E95">
        <v>1.0774268564502425</v>
      </c>
      <c r="F95">
        <v>0.29797795064309063</v>
      </c>
      <c r="G95">
        <v>1.213630285687074</v>
      </c>
      <c r="H95">
        <f t="shared" si="8"/>
        <v>0.29797365560251121</v>
      </c>
      <c r="I95">
        <f t="shared" si="9"/>
        <v>1.2483083828236303</v>
      </c>
      <c r="J95">
        <v>0.30270530020489411</v>
      </c>
      <c r="K95">
        <v>1.3718367294643159</v>
      </c>
      <c r="L95">
        <v>0.29481445603510914</v>
      </c>
      <c r="M95">
        <v>1.3039755665809249</v>
      </c>
      <c r="N95">
        <v>0.30794989536790285</v>
      </c>
      <c r="O95">
        <v>0.82477019910484572</v>
      </c>
      <c r="P95">
        <f t="shared" si="10"/>
        <v>0.30182321720263533</v>
      </c>
      <c r="Q95">
        <f t="shared" si="11"/>
        <v>1.1668608317166955</v>
      </c>
      <c r="R95">
        <v>0.21396071157034705</v>
      </c>
      <c r="S95">
        <v>1.5337930262272583</v>
      </c>
      <c r="T95">
        <v>0.29955203918849721</v>
      </c>
      <c r="U95">
        <v>1.1172122568778904</v>
      </c>
      <c r="V95">
        <v>0.30636813710717592</v>
      </c>
      <c r="W95">
        <v>1.5366881305996736</v>
      </c>
      <c r="X95">
        <f t="shared" si="12"/>
        <v>0.2732936292886734</v>
      </c>
      <c r="Y95">
        <f t="shared" si="13"/>
        <v>1.3958978045682742</v>
      </c>
      <c r="Z95">
        <v>0.29219248715568991</v>
      </c>
      <c r="AA95">
        <v>1.1236618466372561</v>
      </c>
      <c r="AB95">
        <v>0.29795270632295046</v>
      </c>
      <c r="AC95">
        <v>1.4790619430202154</v>
      </c>
      <c r="AD95">
        <v>0.28956725316889148</v>
      </c>
      <c r="AE95">
        <v>1.262032024264756</v>
      </c>
      <c r="AF95">
        <f t="shared" si="14"/>
        <v>0.29323748221584395</v>
      </c>
      <c r="AG95">
        <f t="shared" si="15"/>
        <v>1.2882519379740758</v>
      </c>
    </row>
    <row r="96" spans="2:33" x14ac:dyDescent="0.25">
      <c r="B96">
        <v>0.30792949392515068</v>
      </c>
      <c r="C96">
        <v>1.481797212352747</v>
      </c>
      <c r="D96">
        <v>0.29848250834380879</v>
      </c>
      <c r="E96">
        <v>1.0897319414207294</v>
      </c>
      <c r="F96">
        <v>0.30321044956936555</v>
      </c>
      <c r="G96">
        <v>1.2320083644729545</v>
      </c>
      <c r="H96">
        <f t="shared" si="8"/>
        <v>0.3032074839461083</v>
      </c>
      <c r="I96">
        <f t="shared" si="9"/>
        <v>1.267845839415477</v>
      </c>
      <c r="J96">
        <v>0.30793994665145874</v>
      </c>
      <c r="K96">
        <v>1.3968929621165957</v>
      </c>
      <c r="L96">
        <v>0.30006759745233197</v>
      </c>
      <c r="M96">
        <v>1.3224949149520566</v>
      </c>
      <c r="N96">
        <v>0.31318927512449374</v>
      </c>
      <c r="O96">
        <v>0.83247689145289616</v>
      </c>
      <c r="P96">
        <f t="shared" si="10"/>
        <v>0.30706560640942815</v>
      </c>
      <c r="Q96">
        <f t="shared" si="11"/>
        <v>1.1839549228405162</v>
      </c>
      <c r="R96">
        <v>0.21659394397455103</v>
      </c>
      <c r="S96">
        <v>1.552654790433833</v>
      </c>
      <c r="T96">
        <v>0.30479435535038218</v>
      </c>
      <c r="U96">
        <v>1.1309947094170247</v>
      </c>
      <c r="V96">
        <v>0.31161577824284048</v>
      </c>
      <c r="W96">
        <v>1.5581837303634689</v>
      </c>
      <c r="X96">
        <f t="shared" si="12"/>
        <v>0.27766802585592459</v>
      </c>
      <c r="Y96">
        <f t="shared" si="13"/>
        <v>1.4139444100714422</v>
      </c>
      <c r="Z96">
        <v>0.29745156712391796</v>
      </c>
      <c r="AA96">
        <v>1.1483762782042464</v>
      </c>
      <c r="AB96">
        <v>0.30321715509190278</v>
      </c>
      <c r="AC96">
        <v>1.5064692261591528</v>
      </c>
      <c r="AD96">
        <v>0.2948332797078525</v>
      </c>
      <c r="AE96">
        <v>1.2847630259368212</v>
      </c>
      <c r="AF96">
        <f t="shared" si="14"/>
        <v>0.2985006673078911</v>
      </c>
      <c r="AG96">
        <f t="shared" si="15"/>
        <v>1.3132028434334069</v>
      </c>
    </row>
    <row r="97" spans="2:33" x14ac:dyDescent="0.25">
      <c r="B97">
        <v>0.31319449053091158</v>
      </c>
      <c r="C97">
        <v>1.5085099507683746</v>
      </c>
      <c r="D97">
        <v>0.30374914845999551</v>
      </c>
      <c r="E97">
        <v>1.1027923084296818</v>
      </c>
      <c r="F97">
        <v>0.30846856534481049</v>
      </c>
      <c r="G97">
        <v>1.2512084871639595</v>
      </c>
      <c r="H97">
        <f t="shared" si="8"/>
        <v>0.30847073477857251</v>
      </c>
      <c r="I97">
        <f t="shared" si="9"/>
        <v>1.287503582120672</v>
      </c>
      <c r="J97">
        <v>0.31320373801624074</v>
      </c>
      <c r="K97">
        <v>1.422377060875641</v>
      </c>
      <c r="L97">
        <v>0.30532683081486645</v>
      </c>
      <c r="M97">
        <v>1.3431656429600218</v>
      </c>
      <c r="N97">
        <v>0.31844410387908711</v>
      </c>
      <c r="O97">
        <v>0.84068755597670264</v>
      </c>
      <c r="P97">
        <f t="shared" si="10"/>
        <v>0.31232489090339804</v>
      </c>
      <c r="Q97">
        <f t="shared" si="11"/>
        <v>1.2020767532707886</v>
      </c>
      <c r="R97">
        <v>0.219218191855094</v>
      </c>
      <c r="S97">
        <v>1.5723347870945812</v>
      </c>
      <c r="T97">
        <v>0.31004863626816692</v>
      </c>
      <c r="U97">
        <v>1.1419231228939908</v>
      </c>
      <c r="V97">
        <v>0.31687724677955403</v>
      </c>
      <c r="W97">
        <v>1.5801659663486947</v>
      </c>
      <c r="X97">
        <f t="shared" si="12"/>
        <v>0.28204802496760495</v>
      </c>
      <c r="Y97">
        <f t="shared" si="13"/>
        <v>1.4314746254457555</v>
      </c>
      <c r="Z97">
        <v>0.30269633759470549</v>
      </c>
      <c r="AA97">
        <v>1.1748873785695593</v>
      </c>
      <c r="AB97">
        <v>0.30845741138738741</v>
      </c>
      <c r="AC97">
        <v>1.5319713985727079</v>
      </c>
      <c r="AD97">
        <v>0.3000698983669281</v>
      </c>
      <c r="AE97">
        <v>1.3074099297879014</v>
      </c>
      <c r="AF97">
        <f t="shared" si="14"/>
        <v>0.303741215783007</v>
      </c>
      <c r="AG97">
        <f t="shared" si="15"/>
        <v>1.3380895689767229</v>
      </c>
    </row>
    <row r="98" spans="2:33" x14ac:dyDescent="0.25">
      <c r="B98">
        <v>0.31844539677395539</v>
      </c>
      <c r="C98">
        <v>1.5390287303337233</v>
      </c>
      <c r="D98">
        <v>0.30899036894826326</v>
      </c>
      <c r="E98">
        <v>1.1178873754963528</v>
      </c>
      <c r="F98">
        <v>0.31371469445088329</v>
      </c>
      <c r="G98">
        <v>1.2718067976038545</v>
      </c>
      <c r="H98">
        <f t="shared" si="8"/>
        <v>0.31371682005770068</v>
      </c>
      <c r="I98">
        <f t="shared" si="9"/>
        <v>1.3095743011446437</v>
      </c>
      <c r="J98">
        <v>0.3184320733827703</v>
      </c>
      <c r="K98">
        <v>1.4456015839708545</v>
      </c>
      <c r="L98">
        <v>0.31057526083553538</v>
      </c>
      <c r="M98">
        <v>1.3609953646090711</v>
      </c>
      <c r="N98">
        <v>0.32367890371995811</v>
      </c>
      <c r="O98">
        <v>0.84745300436488435</v>
      </c>
      <c r="P98">
        <f t="shared" si="10"/>
        <v>0.3175620793127546</v>
      </c>
      <c r="Q98">
        <f t="shared" si="11"/>
        <v>1.2180166509816033</v>
      </c>
      <c r="R98">
        <v>0.22184436812120326</v>
      </c>
      <c r="S98">
        <v>1.5921778154960105</v>
      </c>
      <c r="T98">
        <v>0.31529393266229067</v>
      </c>
      <c r="U98">
        <v>1.1550970957312914</v>
      </c>
      <c r="V98">
        <v>0.32211443518891053</v>
      </c>
      <c r="W98">
        <v>1.6022030380476036</v>
      </c>
      <c r="X98">
        <f t="shared" si="12"/>
        <v>0.28641757865746814</v>
      </c>
      <c r="Y98">
        <f t="shared" si="13"/>
        <v>1.4498259830916351</v>
      </c>
      <c r="Z98">
        <v>0.30793808400630951</v>
      </c>
      <c r="AA98">
        <v>1.2014638883511937</v>
      </c>
      <c r="AB98">
        <v>0.31371180187253389</v>
      </c>
      <c r="AC98">
        <v>1.5581275421994485</v>
      </c>
      <c r="AD98">
        <v>0.30532398206346173</v>
      </c>
      <c r="AE98">
        <v>1.3285521711635233</v>
      </c>
      <c r="AF98">
        <f t="shared" si="14"/>
        <v>0.30899128931410175</v>
      </c>
      <c r="AG98">
        <f t="shared" si="15"/>
        <v>1.3627145339047217</v>
      </c>
    </row>
    <row r="99" spans="2:33" x14ac:dyDescent="0.25">
      <c r="B99">
        <v>0.32369275303447947</v>
      </c>
      <c r="C99">
        <v>1.5668213388688108</v>
      </c>
      <c r="D99">
        <v>0.31423969742129831</v>
      </c>
      <c r="E99">
        <v>1.1301981161682508</v>
      </c>
      <c r="F99">
        <v>0.31897090375423431</v>
      </c>
      <c r="G99">
        <v>1.2929130146204872</v>
      </c>
      <c r="H99">
        <f t="shared" si="8"/>
        <v>0.3189677847366707</v>
      </c>
      <c r="I99">
        <f t="shared" si="9"/>
        <v>1.3299774898858496</v>
      </c>
      <c r="J99">
        <v>0.32370625173344331</v>
      </c>
      <c r="K99">
        <v>1.4692307356170349</v>
      </c>
      <c r="L99">
        <v>0.31582465504898743</v>
      </c>
      <c r="M99">
        <v>1.3772403833126892</v>
      </c>
      <c r="N99">
        <v>0.3289344337056665</v>
      </c>
      <c r="O99">
        <v>0.85416171131390761</v>
      </c>
      <c r="P99">
        <f t="shared" si="10"/>
        <v>0.32282178016269908</v>
      </c>
      <c r="Q99">
        <f t="shared" si="11"/>
        <v>1.2335442767478773</v>
      </c>
      <c r="R99">
        <v>0.22447111413759344</v>
      </c>
      <c r="S99">
        <v>1.6103206908732008</v>
      </c>
      <c r="T99">
        <v>0.32054593457895164</v>
      </c>
      <c r="U99">
        <v>1.1663594414915837</v>
      </c>
      <c r="V99">
        <v>0.32736691920196309</v>
      </c>
      <c r="W99">
        <v>1.6216842245087424</v>
      </c>
      <c r="X99">
        <f t="shared" si="12"/>
        <v>0.29079465597283605</v>
      </c>
      <c r="Y99">
        <f t="shared" si="13"/>
        <v>1.4661214522911756</v>
      </c>
      <c r="Z99">
        <v>0.3131871495176764</v>
      </c>
      <c r="AA99">
        <v>1.226905692299685</v>
      </c>
      <c r="AB99">
        <v>0.31896113034556894</v>
      </c>
      <c r="AC99">
        <v>1.5810039937578075</v>
      </c>
      <c r="AD99">
        <v>0.31056489576311674</v>
      </c>
      <c r="AE99">
        <v>1.3504734239335319</v>
      </c>
      <c r="AF99">
        <f t="shared" si="14"/>
        <v>0.3142377252087874</v>
      </c>
      <c r="AG99">
        <f t="shared" si="15"/>
        <v>1.3861277033303416</v>
      </c>
    </row>
    <row r="100" spans="2:33" x14ac:dyDescent="0.25">
      <c r="B100">
        <v>0.32894124879556541</v>
      </c>
      <c r="C100">
        <v>1.5947769791445796</v>
      </c>
      <c r="D100">
        <v>0.31948037007275748</v>
      </c>
      <c r="E100">
        <v>1.1450084309638677</v>
      </c>
      <c r="F100">
        <v>0.32421488534001741</v>
      </c>
      <c r="G100">
        <v>1.312804239433943</v>
      </c>
      <c r="H100">
        <f t="shared" si="8"/>
        <v>0.3242121680694468</v>
      </c>
      <c r="I100">
        <f t="shared" si="9"/>
        <v>1.3508632165141299</v>
      </c>
      <c r="J100">
        <v>0.32894208150751453</v>
      </c>
      <c r="K100">
        <v>1.4904755173182436</v>
      </c>
      <c r="L100">
        <v>0.32106524004655723</v>
      </c>
      <c r="M100">
        <v>1.3941542501832052</v>
      </c>
      <c r="N100">
        <v>0.33417631159810457</v>
      </c>
      <c r="O100">
        <v>0.86280577469586006</v>
      </c>
      <c r="P100">
        <f t="shared" si="10"/>
        <v>0.32806121105072544</v>
      </c>
      <c r="Q100">
        <f t="shared" si="11"/>
        <v>1.2491451807324363</v>
      </c>
      <c r="R100">
        <v>0.22710173883858847</v>
      </c>
      <c r="S100">
        <v>1.6269034533110962</v>
      </c>
      <c r="T100">
        <v>0.32580113586257486</v>
      </c>
      <c r="U100">
        <v>1.1754933992707794</v>
      </c>
      <c r="V100">
        <v>0.33261326744275932</v>
      </c>
      <c r="W100">
        <v>1.6420082334301911</v>
      </c>
      <c r="X100">
        <f t="shared" si="12"/>
        <v>0.29517204738130753</v>
      </c>
      <c r="Y100">
        <f t="shared" si="13"/>
        <v>1.4814683620040221</v>
      </c>
      <c r="Z100">
        <v>0.31844747855382805</v>
      </c>
      <c r="AA100">
        <v>1.2550896507824261</v>
      </c>
      <c r="AB100">
        <v>0.32421313226222992</v>
      </c>
      <c r="AC100">
        <v>1.6042731477141579</v>
      </c>
      <c r="AD100">
        <v>0.31581886989228863</v>
      </c>
      <c r="AE100">
        <v>1.371860458820237</v>
      </c>
      <c r="AF100">
        <f t="shared" si="14"/>
        <v>0.31949316023611551</v>
      </c>
      <c r="AG100">
        <f t="shared" si="15"/>
        <v>1.4104077524389405</v>
      </c>
    </row>
    <row r="101" spans="2:33" x14ac:dyDescent="0.25">
      <c r="B101">
        <v>0.33420398831367493</v>
      </c>
      <c r="C101">
        <v>1.6246796561061922</v>
      </c>
      <c r="D101">
        <v>0.32473138588316303</v>
      </c>
      <c r="E101">
        <v>1.1610954588780624</v>
      </c>
      <c r="F101">
        <v>0.32946969218113842</v>
      </c>
      <c r="G101">
        <v>1.3348515159853984</v>
      </c>
      <c r="H101">
        <f t="shared" si="8"/>
        <v>0.32946835545932546</v>
      </c>
      <c r="I101">
        <f t="shared" si="9"/>
        <v>1.3735422103232178</v>
      </c>
      <c r="J101">
        <v>0.33419200164430279</v>
      </c>
      <c r="K101">
        <v>1.5108912469625793</v>
      </c>
      <c r="L101">
        <v>0.32632166848463168</v>
      </c>
      <c r="M101">
        <v>1.4104860716084835</v>
      </c>
      <c r="N101">
        <v>0.33943179775686827</v>
      </c>
      <c r="O101">
        <v>0.87040224234140595</v>
      </c>
      <c r="P101">
        <f t="shared" si="10"/>
        <v>0.33331515596193423</v>
      </c>
      <c r="Q101">
        <f t="shared" si="11"/>
        <v>1.2639265203041561</v>
      </c>
      <c r="R101">
        <v>0.22972670986371882</v>
      </c>
      <c r="S101">
        <v>1.6452137866300725</v>
      </c>
      <c r="T101">
        <v>0.33104275079334483</v>
      </c>
      <c r="U101">
        <v>1.1846312914509571</v>
      </c>
      <c r="V101">
        <v>0.33787322394988117</v>
      </c>
      <c r="W101">
        <v>1.6591768527642752</v>
      </c>
      <c r="X101">
        <f t="shared" si="12"/>
        <v>0.29954756153564827</v>
      </c>
      <c r="Y101">
        <f t="shared" si="13"/>
        <v>1.4963406436151014</v>
      </c>
      <c r="Z101">
        <v>0.32370322767425985</v>
      </c>
      <c r="AA101">
        <v>1.2840993416712121</v>
      </c>
      <c r="AB101">
        <v>0.32945110955659079</v>
      </c>
      <c r="AC101">
        <v>1.6260024754862754</v>
      </c>
      <c r="AD101">
        <v>0.32106311443973989</v>
      </c>
      <c r="AE101">
        <v>1.3895952630456014</v>
      </c>
      <c r="AF101">
        <f t="shared" si="14"/>
        <v>0.32473915055686348</v>
      </c>
      <c r="AG101">
        <f t="shared" si="15"/>
        <v>1.4332323600676962</v>
      </c>
    </row>
    <row r="102" spans="2:33" x14ac:dyDescent="0.25">
      <c r="B102">
        <v>0.33944040975149942</v>
      </c>
      <c r="C102">
        <v>1.6532772184921398</v>
      </c>
      <c r="D102">
        <v>0.32997624400783987</v>
      </c>
      <c r="E102">
        <v>1.1761409770823694</v>
      </c>
      <c r="F102">
        <v>0.33472414840670195</v>
      </c>
      <c r="G102">
        <v>1.3561248220937248</v>
      </c>
      <c r="H102">
        <f t="shared" si="8"/>
        <v>0.33471360072201373</v>
      </c>
      <c r="I102">
        <f t="shared" si="9"/>
        <v>1.3951810058894114</v>
      </c>
      <c r="J102">
        <v>0.33943438354660482</v>
      </c>
      <c r="K102">
        <v>1.5319830788256223</v>
      </c>
      <c r="L102">
        <v>0.33156823586015138</v>
      </c>
      <c r="M102">
        <v>1.4237659044221991</v>
      </c>
      <c r="N102">
        <v>0.34468219999004812</v>
      </c>
      <c r="O102">
        <v>0.8779047761635127</v>
      </c>
      <c r="P102">
        <f t="shared" si="10"/>
        <v>0.33856160646560146</v>
      </c>
      <c r="Q102">
        <f t="shared" si="11"/>
        <v>1.2778845864704447</v>
      </c>
      <c r="R102">
        <v>0.23234320037505204</v>
      </c>
      <c r="S102">
        <v>1.6632346955768285</v>
      </c>
      <c r="T102">
        <v>0.33628774039885578</v>
      </c>
      <c r="U102">
        <v>1.1966044113386087</v>
      </c>
      <c r="V102">
        <v>0.3431205144699882</v>
      </c>
      <c r="W102">
        <v>1.6734545480269873</v>
      </c>
      <c r="X102">
        <f t="shared" si="12"/>
        <v>0.30391715174796535</v>
      </c>
      <c r="Y102">
        <f t="shared" si="13"/>
        <v>1.5110978849808081</v>
      </c>
      <c r="Z102">
        <v>0.3289467709905961</v>
      </c>
      <c r="AA102">
        <v>1.3123163737122059</v>
      </c>
      <c r="AB102">
        <v>0.33470990464967837</v>
      </c>
      <c r="AC102">
        <v>1.6472147983793848</v>
      </c>
      <c r="AD102">
        <v>0.32631362624028148</v>
      </c>
      <c r="AE102">
        <v>1.4051263109210625</v>
      </c>
      <c r="AF102">
        <f t="shared" si="14"/>
        <v>0.32999010062685197</v>
      </c>
      <c r="AG102">
        <f t="shared" si="15"/>
        <v>1.4548858276708845</v>
      </c>
    </row>
    <row r="103" spans="2:33" x14ac:dyDescent="0.25">
      <c r="B103">
        <v>0.34469767090152292</v>
      </c>
      <c r="C103">
        <v>1.6805804859051221</v>
      </c>
      <c r="D103">
        <v>0.33522627371198993</v>
      </c>
      <c r="E103">
        <v>1.193080294609236</v>
      </c>
      <c r="F103">
        <v>0.33996707814581256</v>
      </c>
      <c r="G103">
        <v>1.3777817322977719</v>
      </c>
      <c r="H103">
        <f t="shared" si="8"/>
        <v>0.33996367425310847</v>
      </c>
      <c r="I103">
        <f t="shared" si="9"/>
        <v>1.4171475042707098</v>
      </c>
      <c r="J103">
        <v>0.34467396052444682</v>
      </c>
      <c r="K103">
        <v>1.5542615014347556</v>
      </c>
      <c r="L103">
        <v>0.33681635909220753</v>
      </c>
      <c r="M103">
        <v>1.4416933713456384</v>
      </c>
      <c r="N103">
        <v>0.34993823398562041</v>
      </c>
      <c r="O103">
        <v>0.88711053676062546</v>
      </c>
      <c r="P103">
        <f t="shared" si="10"/>
        <v>0.34380951786742492</v>
      </c>
      <c r="Q103">
        <f t="shared" si="11"/>
        <v>1.2943551365136732</v>
      </c>
      <c r="R103">
        <v>0.23497349637396195</v>
      </c>
      <c r="S103">
        <v>1.6808733528782014</v>
      </c>
      <c r="T103">
        <v>0.341523701653761</v>
      </c>
      <c r="U103">
        <v>1.2080201987371892</v>
      </c>
      <c r="V103">
        <v>0.3483624800163157</v>
      </c>
      <c r="W103">
        <v>1.6868114705099393</v>
      </c>
      <c r="X103">
        <f t="shared" si="12"/>
        <v>0.30828655934801286</v>
      </c>
      <c r="Y103">
        <f t="shared" si="13"/>
        <v>1.52523500737511</v>
      </c>
      <c r="Z103">
        <v>0.33419353558736686</v>
      </c>
      <c r="AA103">
        <v>1.3391712423632993</v>
      </c>
      <c r="AB103">
        <v>0.33995875102632184</v>
      </c>
      <c r="AC103">
        <v>1.6684155639696101</v>
      </c>
      <c r="AD103">
        <v>0.33155872541315418</v>
      </c>
      <c r="AE103">
        <v>1.4233573414702503</v>
      </c>
      <c r="AF103">
        <f t="shared" si="14"/>
        <v>0.33523700400894763</v>
      </c>
      <c r="AG103">
        <f t="shared" si="15"/>
        <v>1.4769813826010534</v>
      </c>
    </row>
    <row r="104" spans="2:33" x14ac:dyDescent="0.25">
      <c r="B104">
        <v>0.34993571393630085</v>
      </c>
      <c r="C104">
        <v>1.7083770288411915</v>
      </c>
      <c r="D104">
        <v>0.3404740025015438</v>
      </c>
      <c r="E104">
        <v>1.2111405475658097</v>
      </c>
      <c r="F104">
        <v>0.34522103036151214</v>
      </c>
      <c r="G104">
        <v>1.399223725848191</v>
      </c>
      <c r="H104">
        <f t="shared" si="8"/>
        <v>0.34521024893311897</v>
      </c>
      <c r="I104">
        <f t="shared" si="9"/>
        <v>1.4395804340850642</v>
      </c>
      <c r="J104">
        <v>0.3499213167849709</v>
      </c>
      <c r="K104">
        <v>1.577751227746145</v>
      </c>
      <c r="L104">
        <v>0.3420732038862565</v>
      </c>
      <c r="M104">
        <v>1.4606375120727686</v>
      </c>
      <c r="N104">
        <v>0.35517586066442375</v>
      </c>
      <c r="O104">
        <v>0.89619482272742679</v>
      </c>
      <c r="P104">
        <f t="shared" si="10"/>
        <v>0.34905679377855042</v>
      </c>
      <c r="Q104">
        <f t="shared" si="11"/>
        <v>1.3115278541821134</v>
      </c>
      <c r="R104">
        <v>0.23759557482074289</v>
      </c>
      <c r="S104">
        <v>1.6984158632555826</v>
      </c>
      <c r="T104">
        <v>0.34678512636352987</v>
      </c>
      <c r="U104">
        <v>1.2204023733769123</v>
      </c>
      <c r="V104">
        <v>0.35360751344877128</v>
      </c>
      <c r="W104">
        <v>1.702087028221648</v>
      </c>
      <c r="X104">
        <f t="shared" si="12"/>
        <v>0.3126627382110147</v>
      </c>
      <c r="Y104">
        <f t="shared" si="13"/>
        <v>1.5403017549513809</v>
      </c>
      <c r="Z104">
        <v>0.33944356529151692</v>
      </c>
      <c r="AA104">
        <v>1.3668022945580738</v>
      </c>
      <c r="AB104">
        <v>0.34522098653456745</v>
      </c>
      <c r="AC104">
        <v>1.6899058768820865</v>
      </c>
      <c r="AD104">
        <v>0.33679882831433239</v>
      </c>
      <c r="AE104">
        <v>1.4412839477434751</v>
      </c>
      <c r="AF104">
        <f t="shared" si="14"/>
        <v>0.3404877933801389</v>
      </c>
      <c r="AG104">
        <f t="shared" si="15"/>
        <v>1.4993307063945451</v>
      </c>
    </row>
    <row r="105" spans="2:33" x14ac:dyDescent="0.25">
      <c r="B105">
        <v>0.35520073245553407</v>
      </c>
      <c r="C105">
        <v>1.7359560731729884</v>
      </c>
      <c r="D105">
        <v>0.34573205253657174</v>
      </c>
      <c r="E105">
        <v>1.2286092879247832</v>
      </c>
      <c r="F105">
        <v>0.35046904402620654</v>
      </c>
      <c r="G105">
        <v>1.421376247625908</v>
      </c>
      <c r="H105">
        <f t="shared" si="8"/>
        <v>0.35046727633943747</v>
      </c>
      <c r="I105">
        <f t="shared" si="9"/>
        <v>1.4619805362412264</v>
      </c>
      <c r="J105">
        <v>0.35518607234253602</v>
      </c>
      <c r="K105">
        <v>1.6008558745614458</v>
      </c>
      <c r="L105">
        <v>0.34729711273137259</v>
      </c>
      <c r="M105">
        <v>1.4811504951913717</v>
      </c>
      <c r="N105">
        <v>0.36043507211348591</v>
      </c>
      <c r="O105">
        <v>0.90465569056366646</v>
      </c>
      <c r="P105">
        <f t="shared" si="10"/>
        <v>0.35430608572913153</v>
      </c>
      <c r="Q105">
        <f t="shared" si="11"/>
        <v>1.3288873534388281</v>
      </c>
      <c r="R105">
        <v>0.24021206533207612</v>
      </c>
      <c r="S105">
        <v>1.7160899301657913</v>
      </c>
      <c r="T105">
        <v>0.35203123355613036</v>
      </c>
      <c r="U105">
        <v>1.2343334725031385</v>
      </c>
      <c r="V105">
        <v>0.35884509630063</v>
      </c>
      <c r="W105">
        <v>1.7159935373417383</v>
      </c>
      <c r="X105">
        <f t="shared" si="12"/>
        <v>0.31702946506294549</v>
      </c>
      <c r="Y105">
        <f t="shared" si="13"/>
        <v>1.5554723133368895</v>
      </c>
      <c r="Z105">
        <v>0.34468136727809906</v>
      </c>
      <c r="AA105">
        <v>1.3928332750535823</v>
      </c>
      <c r="AB105">
        <v>0.35045657526044283</v>
      </c>
      <c r="AC105">
        <v>1.7109535696841154</v>
      </c>
      <c r="AD105">
        <v>0.34205341602072997</v>
      </c>
      <c r="AE105">
        <v>1.4589610884044506</v>
      </c>
      <c r="AF105">
        <f t="shared" si="14"/>
        <v>0.34573045285309062</v>
      </c>
      <c r="AG105">
        <f t="shared" si="15"/>
        <v>1.5209159777140495</v>
      </c>
    </row>
    <row r="106" spans="2:33" x14ac:dyDescent="0.25">
      <c r="B106">
        <v>0.3604463137247983</v>
      </c>
      <c r="C106">
        <v>1.7621080364986859</v>
      </c>
      <c r="D106">
        <v>0.35098747295491833</v>
      </c>
      <c r="E106">
        <v>1.2451321736977377</v>
      </c>
      <c r="F106">
        <v>0.3557265023974811</v>
      </c>
      <c r="G106">
        <v>1.441071613040491</v>
      </c>
      <c r="H106">
        <f t="shared" si="8"/>
        <v>0.35572009635906593</v>
      </c>
      <c r="I106">
        <f t="shared" si="9"/>
        <v>1.4827706077456382</v>
      </c>
      <c r="J106">
        <v>0.36043982733698454</v>
      </c>
      <c r="K106">
        <v>1.6248953104600046</v>
      </c>
      <c r="L106">
        <v>0.35256447599214663</v>
      </c>
      <c r="M106">
        <v>1.5008746309131338</v>
      </c>
      <c r="N106">
        <v>0.3656933851101819</v>
      </c>
      <c r="O106">
        <v>0.91334401595666348</v>
      </c>
      <c r="P106">
        <f t="shared" si="10"/>
        <v>0.35956589614643769</v>
      </c>
      <c r="Q106">
        <f t="shared" si="11"/>
        <v>1.3463713191099338</v>
      </c>
      <c r="R106">
        <v>0.24282934472841375</v>
      </c>
      <c r="S106">
        <v>1.7334909250578601</v>
      </c>
      <c r="T106">
        <v>0.35729289931409497</v>
      </c>
      <c r="U106">
        <v>1.2467924909120365</v>
      </c>
      <c r="V106">
        <v>0.36409931147799773</v>
      </c>
      <c r="W106">
        <v>1.7294532460503385</v>
      </c>
      <c r="X106">
        <f t="shared" si="12"/>
        <v>0.32140718517350214</v>
      </c>
      <c r="Y106">
        <f t="shared" si="13"/>
        <v>1.5699122206734117</v>
      </c>
      <c r="Z106">
        <v>0.34994548734496622</v>
      </c>
      <c r="AA106">
        <v>1.4162310347420235</v>
      </c>
      <c r="AB106">
        <v>0.3557148663436665</v>
      </c>
      <c r="AC106">
        <v>1.7306789349061844</v>
      </c>
      <c r="AD106">
        <v>0.34730535219697389</v>
      </c>
      <c r="AE106">
        <v>1.4777746561989988</v>
      </c>
      <c r="AF106">
        <f t="shared" si="14"/>
        <v>0.35098856862853561</v>
      </c>
      <c r="AG106">
        <f t="shared" si="15"/>
        <v>1.5415615419490691</v>
      </c>
    </row>
    <row r="107" spans="2:33" x14ac:dyDescent="0.25">
      <c r="B107">
        <v>0.36568957216599407</v>
      </c>
      <c r="C107">
        <v>1.7869020167355256</v>
      </c>
      <c r="D107">
        <v>0.35622290828648734</v>
      </c>
      <c r="E107">
        <v>1.2618355501157299</v>
      </c>
      <c r="F107">
        <v>0.36096487413434419</v>
      </c>
      <c r="G107">
        <v>1.4611669349048753</v>
      </c>
      <c r="H107">
        <f t="shared" si="8"/>
        <v>0.3609591181956085</v>
      </c>
      <c r="I107">
        <f t="shared" si="9"/>
        <v>1.5033015005853769</v>
      </c>
      <c r="J107">
        <v>0.36568402805749106</v>
      </c>
      <c r="K107">
        <v>1.6471427496614064</v>
      </c>
      <c r="L107">
        <v>0.35779916626565594</v>
      </c>
      <c r="M107">
        <v>1.5239460812201511</v>
      </c>
      <c r="N107">
        <v>0.37093828706180348</v>
      </c>
      <c r="O107">
        <v>0.92269209121428808</v>
      </c>
      <c r="P107">
        <f t="shared" si="10"/>
        <v>0.36480716046165013</v>
      </c>
      <c r="Q107">
        <f t="shared" si="11"/>
        <v>1.3645936406986152</v>
      </c>
      <c r="R107">
        <v>0.24545300094520345</v>
      </c>
      <c r="S107">
        <v>1.7503144236558263</v>
      </c>
      <c r="T107">
        <v>0.3625294960596982</v>
      </c>
      <c r="U107">
        <v>1.2586327018165235</v>
      </c>
      <c r="V107">
        <v>0.36935915841775779</v>
      </c>
      <c r="W107">
        <v>1.7435712292231977</v>
      </c>
      <c r="X107">
        <f t="shared" si="12"/>
        <v>0.32578055180755316</v>
      </c>
      <c r="Y107">
        <f t="shared" si="13"/>
        <v>1.5841727848985159</v>
      </c>
      <c r="Z107">
        <v>0.35517634276081533</v>
      </c>
      <c r="AA107">
        <v>1.4394189187280946</v>
      </c>
      <c r="AB107">
        <v>0.36096195964252248</v>
      </c>
      <c r="AC107">
        <v>1.7507453635133587</v>
      </c>
      <c r="AD107">
        <v>0.35257685710402098</v>
      </c>
      <c r="AE107">
        <v>1.496651912109439</v>
      </c>
      <c r="AF107">
        <f t="shared" si="14"/>
        <v>0.35623838650245299</v>
      </c>
      <c r="AG107">
        <f t="shared" si="15"/>
        <v>1.562272064783631</v>
      </c>
    </row>
    <row r="108" spans="2:33" x14ac:dyDescent="0.25">
      <c r="B108">
        <v>0.3709334660978878</v>
      </c>
      <c r="C108">
        <v>1.8125926715461129</v>
      </c>
      <c r="D108">
        <v>0.36148185677388134</v>
      </c>
      <c r="E108">
        <v>1.2767889787470579</v>
      </c>
      <c r="F108">
        <v>0.36620811066206765</v>
      </c>
      <c r="G108">
        <v>1.4809599226438179</v>
      </c>
      <c r="H108">
        <f t="shared" si="8"/>
        <v>0.3662078111779456</v>
      </c>
      <c r="I108">
        <f t="shared" si="9"/>
        <v>1.5234471909789962</v>
      </c>
      <c r="J108">
        <v>0.37093425498289218</v>
      </c>
      <c r="K108">
        <v>1.6712794390342327</v>
      </c>
      <c r="L108">
        <v>0.36306265084182515</v>
      </c>
      <c r="M108">
        <v>1.5432400147845649</v>
      </c>
      <c r="N108">
        <v>0.37619309390292449</v>
      </c>
      <c r="O108">
        <v>0.92988878683507903</v>
      </c>
      <c r="P108">
        <f t="shared" si="10"/>
        <v>0.37006333324254731</v>
      </c>
      <c r="Q108">
        <f t="shared" si="11"/>
        <v>1.3814694135512922</v>
      </c>
      <c r="R108">
        <v>0.24808816173497367</v>
      </c>
      <c r="S108">
        <v>1.7679529580071685</v>
      </c>
      <c r="T108">
        <v>0.36778252790955934</v>
      </c>
      <c r="U108">
        <v>1.2710773350718318</v>
      </c>
      <c r="V108">
        <v>0.37461304489304037</v>
      </c>
      <c r="W108">
        <v>1.7569073731509646</v>
      </c>
      <c r="X108">
        <f t="shared" si="12"/>
        <v>0.33016124484585779</v>
      </c>
      <c r="Y108">
        <f t="shared" si="13"/>
        <v>1.5986458887433217</v>
      </c>
      <c r="Z108">
        <v>0.36043191657346835</v>
      </c>
      <c r="AA108">
        <v>1.4630611030775269</v>
      </c>
      <c r="AB108">
        <v>0.36622182849575491</v>
      </c>
      <c r="AC108">
        <v>1.767874147037503</v>
      </c>
      <c r="AD108">
        <v>0.35779881565009847</v>
      </c>
      <c r="AE108">
        <v>1.5131568471779142</v>
      </c>
      <c r="AF108">
        <f t="shared" si="14"/>
        <v>0.36148418690644052</v>
      </c>
      <c r="AG108">
        <f t="shared" si="15"/>
        <v>1.5813640324309812</v>
      </c>
    </row>
    <row r="109" spans="2:33" x14ac:dyDescent="0.25">
      <c r="B109">
        <v>0.37617446745143218</v>
      </c>
      <c r="C109">
        <v>1.837949025223282</v>
      </c>
      <c r="D109">
        <v>0.36672998000593748</v>
      </c>
      <c r="E109">
        <v>1.2923851901387791</v>
      </c>
      <c r="F109">
        <v>0.37144768763990965</v>
      </c>
      <c r="G109">
        <v>1.5025597840336298</v>
      </c>
      <c r="H109">
        <f t="shared" si="8"/>
        <v>0.37145071169909311</v>
      </c>
      <c r="I109">
        <f t="shared" si="9"/>
        <v>1.5442979997985635</v>
      </c>
      <c r="J109">
        <v>0.37617810508784127</v>
      </c>
      <c r="K109">
        <v>1.693922531434362</v>
      </c>
      <c r="L109">
        <v>0.36830402472439933</v>
      </c>
      <c r="M109">
        <v>1.5618352233246258</v>
      </c>
      <c r="N109">
        <v>0.38143891622038451</v>
      </c>
      <c r="O109">
        <v>0.93751617641334106</v>
      </c>
      <c r="P109">
        <f t="shared" si="10"/>
        <v>0.37530701534420841</v>
      </c>
      <c r="Q109">
        <f t="shared" si="11"/>
        <v>1.3977579770574431</v>
      </c>
      <c r="R109">
        <v>0.25070844327702241</v>
      </c>
      <c r="S109">
        <v>1.7858757528294422</v>
      </c>
      <c r="T109">
        <v>0.37301704287528992</v>
      </c>
      <c r="U109">
        <v>1.2845006505713508</v>
      </c>
      <c r="V109">
        <v>0.37985860424883222</v>
      </c>
      <c r="W109">
        <v>1.7681622189593855</v>
      </c>
      <c r="X109">
        <f t="shared" si="12"/>
        <v>0.33452803013371479</v>
      </c>
      <c r="Y109">
        <f t="shared" si="13"/>
        <v>1.6128462074533931</v>
      </c>
      <c r="Z109">
        <v>0.3656662124044755</v>
      </c>
      <c r="AA109">
        <v>1.4861871431981659</v>
      </c>
      <c r="AB109">
        <v>0.37146889988113851</v>
      </c>
      <c r="AC109">
        <v>1.7835877757085237</v>
      </c>
      <c r="AD109">
        <v>0.36306024035986734</v>
      </c>
      <c r="AE109">
        <v>1.5301760822247226</v>
      </c>
      <c r="AF109">
        <f t="shared" si="14"/>
        <v>0.36673178421516045</v>
      </c>
      <c r="AG109">
        <f t="shared" si="15"/>
        <v>1.5999836670438039</v>
      </c>
    </row>
    <row r="110" spans="2:33" x14ac:dyDescent="0.25">
      <c r="B110">
        <v>0.38142077186528373</v>
      </c>
      <c r="C110">
        <v>1.8630821016447368</v>
      </c>
      <c r="D110">
        <v>0.37199201829293194</v>
      </c>
      <c r="E110">
        <v>1.3093877039814152</v>
      </c>
      <c r="F110">
        <v>0.37670858642634225</v>
      </c>
      <c r="G110">
        <v>1.5249535337715405</v>
      </c>
      <c r="H110">
        <f t="shared" si="8"/>
        <v>0.37670712552818597</v>
      </c>
      <c r="I110">
        <f t="shared" si="9"/>
        <v>1.5658077797992309</v>
      </c>
      <c r="J110">
        <v>0.38143900387427387</v>
      </c>
      <c r="K110">
        <v>1.7195578587311431</v>
      </c>
      <c r="L110">
        <v>0.37355633342967315</v>
      </c>
      <c r="M110">
        <v>1.5814346877152785</v>
      </c>
      <c r="N110">
        <v>0.38668973480953889</v>
      </c>
      <c r="O110">
        <v>0.94356919084874924</v>
      </c>
      <c r="P110">
        <f t="shared" si="10"/>
        <v>0.3805616907044953</v>
      </c>
      <c r="Q110">
        <f t="shared" si="11"/>
        <v>1.4148539124317236</v>
      </c>
      <c r="R110">
        <v>0.25333260350367603</v>
      </c>
      <c r="S110">
        <v>1.8051045228775957</v>
      </c>
      <c r="T110">
        <v>0.37827566266059875</v>
      </c>
      <c r="U110">
        <v>1.2984929788128552</v>
      </c>
      <c r="V110">
        <v>0.38510355002739849</v>
      </c>
      <c r="W110">
        <v>1.7803670996548686</v>
      </c>
      <c r="X110">
        <f t="shared" si="12"/>
        <v>0.33890393873055774</v>
      </c>
      <c r="Y110">
        <f t="shared" si="13"/>
        <v>1.6279882004484396</v>
      </c>
      <c r="Z110">
        <v>0.37092846982619343</v>
      </c>
      <c r="AA110">
        <v>1.5080326587492758</v>
      </c>
      <c r="AB110">
        <v>0.37672957953284769</v>
      </c>
      <c r="AC110">
        <v>1.799518780033786</v>
      </c>
      <c r="AD110">
        <v>0.36830722409136152</v>
      </c>
      <c r="AE110">
        <v>1.5473337590060765</v>
      </c>
      <c r="AF110">
        <f t="shared" si="14"/>
        <v>0.37198842448346753</v>
      </c>
      <c r="AG110">
        <f t="shared" si="15"/>
        <v>1.6182950659297128</v>
      </c>
    </row>
    <row r="111" spans="2:33" x14ac:dyDescent="0.25">
      <c r="B111">
        <v>0.38668368669117198</v>
      </c>
      <c r="C111">
        <v>1.8887991907119197</v>
      </c>
      <c r="D111">
        <v>0.37722258883364057</v>
      </c>
      <c r="E111">
        <v>1.3253370278612489</v>
      </c>
      <c r="F111">
        <v>0.38195598651381102</v>
      </c>
      <c r="G111">
        <v>1.5470951129965271</v>
      </c>
      <c r="H111">
        <f t="shared" si="8"/>
        <v>0.38195408734620778</v>
      </c>
      <c r="I111">
        <f t="shared" si="9"/>
        <v>1.587077110523232</v>
      </c>
      <c r="J111">
        <v>0.38667027564609752</v>
      </c>
      <c r="K111">
        <v>1.744623312635724</v>
      </c>
      <c r="L111">
        <v>0.37879860576461344</v>
      </c>
      <c r="M111">
        <v>1.600693457570918</v>
      </c>
      <c r="N111">
        <v>0.39193963303285484</v>
      </c>
      <c r="O111">
        <v>0.95099076207565336</v>
      </c>
      <c r="P111">
        <f t="shared" si="10"/>
        <v>0.38580283814785526</v>
      </c>
      <c r="Q111">
        <f t="shared" si="11"/>
        <v>1.432102510760765</v>
      </c>
      <c r="R111">
        <v>0.25597497382584739</v>
      </c>
      <c r="S111">
        <v>1.8231682184350282</v>
      </c>
      <c r="T111">
        <v>0.38352792753892784</v>
      </c>
      <c r="U111">
        <v>1.3158215561368538</v>
      </c>
      <c r="V111">
        <v>0.39035393034710603</v>
      </c>
      <c r="W111">
        <v>1.7930781656266599</v>
      </c>
      <c r="X111">
        <f t="shared" si="12"/>
        <v>0.34328561057062706</v>
      </c>
      <c r="Y111">
        <f t="shared" si="13"/>
        <v>1.6440226467328471</v>
      </c>
      <c r="Z111">
        <v>0.37619072724791136</v>
      </c>
      <c r="AA111">
        <v>1.530354851569331</v>
      </c>
      <c r="AB111">
        <v>0.38196378770996542</v>
      </c>
      <c r="AC111">
        <v>1.8158676915133283</v>
      </c>
      <c r="AD111">
        <v>0.37356501116472129</v>
      </c>
      <c r="AE111">
        <v>1.5650658583307657</v>
      </c>
      <c r="AF111">
        <f t="shared" si="14"/>
        <v>0.37723984204086602</v>
      </c>
      <c r="AG111">
        <f t="shared" si="15"/>
        <v>1.6370961338044749</v>
      </c>
    </row>
    <row r="112" spans="2:33" x14ac:dyDescent="0.25">
      <c r="B112">
        <v>0.39193875649396109</v>
      </c>
      <c r="C112">
        <v>1.9138259153568367</v>
      </c>
      <c r="D112">
        <v>0.38248730056426106</v>
      </c>
      <c r="E112">
        <v>1.3425031881947194</v>
      </c>
      <c r="F112">
        <v>0.38721390506800485</v>
      </c>
      <c r="G112">
        <v>1.5670333047217024</v>
      </c>
      <c r="H112">
        <f t="shared" si="8"/>
        <v>0.38721332070874231</v>
      </c>
      <c r="I112">
        <f t="shared" si="9"/>
        <v>1.6077874694244194</v>
      </c>
      <c r="J112">
        <v>0.39195282494320588</v>
      </c>
      <c r="K112">
        <v>1.7719290390493199</v>
      </c>
      <c r="L112">
        <v>0.38405328112490034</v>
      </c>
      <c r="M112">
        <v>1.6188039970900396</v>
      </c>
      <c r="N112">
        <v>0.39720210958929625</v>
      </c>
      <c r="O112">
        <v>0.9579469059614194</v>
      </c>
      <c r="P112">
        <f t="shared" si="10"/>
        <v>0.39106940521913414</v>
      </c>
      <c r="Q112">
        <f t="shared" si="11"/>
        <v>1.4495599807002595</v>
      </c>
      <c r="R112">
        <v>0.25860404267030601</v>
      </c>
      <c r="S112">
        <v>1.8415064614109689</v>
      </c>
      <c r="T112">
        <v>0.38878887015230512</v>
      </c>
      <c r="U112">
        <v>1.3336480810851052</v>
      </c>
      <c r="V112">
        <v>0.39560431066681356</v>
      </c>
      <c r="W112">
        <v>1.8046207145068713</v>
      </c>
      <c r="X112">
        <f t="shared" si="12"/>
        <v>0.34766574116314158</v>
      </c>
      <c r="Y112">
        <f t="shared" si="13"/>
        <v>1.6599250856676484</v>
      </c>
      <c r="Z112">
        <v>0.38143207921701316</v>
      </c>
      <c r="AA112">
        <v>1.5512325044789301</v>
      </c>
      <c r="AB112">
        <v>0.38720803225741668</v>
      </c>
      <c r="AC112">
        <v>1.8303815737849762</v>
      </c>
      <c r="AD112">
        <v>0.37880412795964408</v>
      </c>
      <c r="AE112">
        <v>1.5814587859212919</v>
      </c>
      <c r="AF112">
        <f t="shared" si="14"/>
        <v>0.38248141314469136</v>
      </c>
      <c r="AG112">
        <f t="shared" si="15"/>
        <v>1.6543576213950661</v>
      </c>
    </row>
    <row r="113" spans="2:33" x14ac:dyDescent="0.25">
      <c r="B113">
        <v>0.39718076586723328</v>
      </c>
      <c r="C113">
        <v>1.9373442890253747</v>
      </c>
      <c r="D113">
        <v>0.38773759323007917</v>
      </c>
      <c r="E113">
        <v>1.3605020890859838</v>
      </c>
      <c r="F113">
        <v>0.39245727307656231</v>
      </c>
      <c r="G113">
        <v>1.5884027577540205</v>
      </c>
      <c r="H113">
        <f t="shared" si="8"/>
        <v>0.39245854405795821</v>
      </c>
      <c r="I113">
        <f t="shared" si="9"/>
        <v>1.6287497119551262</v>
      </c>
      <c r="J113">
        <v>0.39718506090781269</v>
      </c>
      <c r="K113">
        <v>1.7985681303965704</v>
      </c>
      <c r="L113">
        <v>0.38931233917965608</v>
      </c>
      <c r="M113">
        <v>1.6391668582211827</v>
      </c>
      <c r="N113">
        <v>0.40243824615198021</v>
      </c>
      <c r="O113">
        <v>0.96661691179984521</v>
      </c>
      <c r="P113">
        <f t="shared" si="10"/>
        <v>0.39631188207981632</v>
      </c>
      <c r="Q113">
        <f t="shared" si="11"/>
        <v>1.4681173001391994</v>
      </c>
      <c r="R113">
        <v>0.26122211095164805</v>
      </c>
      <c r="S113">
        <v>1.8587846292223886</v>
      </c>
      <c r="T113">
        <v>0.39404534241732431</v>
      </c>
      <c r="U113">
        <v>1.3493808899609121</v>
      </c>
      <c r="V113">
        <v>0.40085083421538859</v>
      </c>
      <c r="W113">
        <v>1.8177855890419015</v>
      </c>
      <c r="X113">
        <f t="shared" si="12"/>
        <v>0.35203942919478698</v>
      </c>
      <c r="Y113">
        <f t="shared" si="13"/>
        <v>1.6753170360750673</v>
      </c>
      <c r="Z113">
        <v>0.38667847128475413</v>
      </c>
      <c r="AA113">
        <v>1.5719383961956697</v>
      </c>
      <c r="AB113">
        <v>0.39246340884881858</v>
      </c>
      <c r="AC113">
        <v>1.8468155666857495</v>
      </c>
      <c r="AD113">
        <v>0.38406073170549726</v>
      </c>
      <c r="AE113">
        <v>1.5992104343008595</v>
      </c>
      <c r="AF113">
        <f t="shared" si="14"/>
        <v>0.38773420394635671</v>
      </c>
      <c r="AG113">
        <f t="shared" si="15"/>
        <v>1.6726547990607596</v>
      </c>
    </row>
    <row r="114" spans="2:33" x14ac:dyDescent="0.25">
      <c r="B114">
        <v>0.40243092705221739</v>
      </c>
      <c r="C114">
        <v>1.9611613083184336</v>
      </c>
      <c r="D114">
        <v>0.39298740379950581</v>
      </c>
      <c r="E114">
        <v>1.3755447794395852</v>
      </c>
      <c r="F114">
        <v>0.39770020281567292</v>
      </c>
      <c r="G114">
        <v>1.6094092622957721</v>
      </c>
      <c r="H114">
        <f t="shared" si="8"/>
        <v>0.39770617788913204</v>
      </c>
      <c r="I114">
        <f t="shared" si="9"/>
        <v>1.648705116684597</v>
      </c>
      <c r="J114">
        <v>0.40244407513562369</v>
      </c>
      <c r="K114">
        <v>1.8251716891849541</v>
      </c>
      <c r="L114">
        <v>0.39456359603825736</v>
      </c>
      <c r="M114">
        <v>1.6605049589956773</v>
      </c>
      <c r="N114">
        <v>0.40769449928227591</v>
      </c>
      <c r="O114">
        <v>0.9739824178127594</v>
      </c>
      <c r="P114">
        <f t="shared" si="10"/>
        <v>0.40156739015205228</v>
      </c>
      <c r="Q114">
        <f t="shared" si="11"/>
        <v>1.4865530219977969</v>
      </c>
      <c r="R114">
        <v>0.2638508291805492</v>
      </c>
      <c r="S114">
        <v>1.8757067337449602</v>
      </c>
      <c r="T114">
        <v>0.39928445921224703</v>
      </c>
      <c r="U114">
        <v>1.3654691473754137</v>
      </c>
      <c r="V114">
        <v>0.40612400454633374</v>
      </c>
      <c r="W114">
        <v>1.8316245985951483</v>
      </c>
      <c r="X114">
        <f t="shared" si="12"/>
        <v>0.35641976431304334</v>
      </c>
      <c r="Y114">
        <f t="shared" si="13"/>
        <v>1.6909334932385074</v>
      </c>
      <c r="Z114">
        <v>0.3919258713722229</v>
      </c>
      <c r="AA114">
        <v>1.5927877705982125</v>
      </c>
      <c r="AB114">
        <v>0.39771361386074738</v>
      </c>
      <c r="AC114">
        <v>1.8637961954229243</v>
      </c>
      <c r="AD114">
        <v>0.38931496879633737</v>
      </c>
      <c r="AE114">
        <v>1.6157081153175243</v>
      </c>
      <c r="AF114">
        <f t="shared" si="14"/>
        <v>0.3929848180097692</v>
      </c>
      <c r="AG114">
        <f t="shared" si="15"/>
        <v>1.690764027112887</v>
      </c>
    </row>
    <row r="115" spans="2:33" x14ac:dyDescent="0.25">
      <c r="B115">
        <v>0.40767674936967735</v>
      </c>
      <c r="C115">
        <v>1.9856534462299551</v>
      </c>
      <c r="D115">
        <v>0.39823559277197895</v>
      </c>
      <c r="E115">
        <v>1.3918812729660293</v>
      </c>
      <c r="F115">
        <v>0.40293866220642538</v>
      </c>
      <c r="G115">
        <v>1.6302200303886814</v>
      </c>
      <c r="H115">
        <f t="shared" si="8"/>
        <v>0.40295033478269388</v>
      </c>
      <c r="I115">
        <f t="shared" si="9"/>
        <v>1.6692515831948886</v>
      </c>
      <c r="J115">
        <v>0.40768349871915927</v>
      </c>
      <c r="K115">
        <v>1.8512726282479195</v>
      </c>
      <c r="L115">
        <v>0.39981095229878144</v>
      </c>
      <c r="M115">
        <v>1.6806833950808011</v>
      </c>
      <c r="N115">
        <v>0.4129221772446352</v>
      </c>
      <c r="O115">
        <v>0.98205212012639165</v>
      </c>
      <c r="P115">
        <f t="shared" si="10"/>
        <v>0.40680554275419195</v>
      </c>
      <c r="Q115">
        <f t="shared" si="11"/>
        <v>1.504669381151704</v>
      </c>
      <c r="R115">
        <v>0.2664802486405653</v>
      </c>
      <c r="S115">
        <v>1.8926846575814602</v>
      </c>
      <c r="T115">
        <v>0.4045318592997158</v>
      </c>
      <c r="U115">
        <v>1.3828850192211948</v>
      </c>
      <c r="V115">
        <v>0.41135369854814863</v>
      </c>
      <c r="W115">
        <v>1.8451514380204994</v>
      </c>
      <c r="X115">
        <f t="shared" si="12"/>
        <v>0.36078860216280989</v>
      </c>
      <c r="Y115">
        <f t="shared" si="13"/>
        <v>1.7069070382743847</v>
      </c>
      <c r="Z115">
        <v>0.39718782200532798</v>
      </c>
      <c r="AA115">
        <v>1.6134915721644307</v>
      </c>
      <c r="AB115">
        <v>0.40296263554516959</v>
      </c>
      <c r="AC115">
        <v>1.8788472463786121</v>
      </c>
      <c r="AD115">
        <v>0.39456916206023274</v>
      </c>
      <c r="AE115">
        <v>1.6301508095214088</v>
      </c>
      <c r="AF115">
        <f t="shared" si="14"/>
        <v>0.39823987320357679</v>
      </c>
      <c r="AG115">
        <f t="shared" si="15"/>
        <v>1.7074965426881505</v>
      </c>
    </row>
    <row r="116" spans="2:33" x14ac:dyDescent="0.25">
      <c r="B116">
        <v>0.4129314247299643</v>
      </c>
      <c r="C116">
        <v>2.0096175137597072</v>
      </c>
      <c r="D116">
        <v>0.40349307305672588</v>
      </c>
      <c r="E116">
        <v>1.4093110381652774</v>
      </c>
      <c r="F116">
        <v>0.40819785174201517</v>
      </c>
      <c r="G116">
        <v>1.6517005072987032</v>
      </c>
      <c r="H116">
        <f t="shared" si="8"/>
        <v>0.40820744984290175</v>
      </c>
      <c r="I116">
        <f t="shared" si="9"/>
        <v>1.6902096864078959</v>
      </c>
      <c r="J116">
        <v>0.4129411104847403</v>
      </c>
      <c r="K116">
        <v>1.8760309529758623</v>
      </c>
      <c r="L116">
        <v>0.40506540852434492</v>
      </c>
      <c r="M116">
        <v>1.7021937488482781</v>
      </c>
      <c r="N116">
        <v>0.41819394511335034</v>
      </c>
      <c r="O116">
        <v>0.98788308680639236</v>
      </c>
      <c r="P116">
        <f t="shared" si="10"/>
        <v>0.41206682137414519</v>
      </c>
      <c r="Q116">
        <f t="shared" si="11"/>
        <v>1.5220359295435111</v>
      </c>
      <c r="R116">
        <v>0.26909649810370279</v>
      </c>
      <c r="S116">
        <v>1.9096100817548598</v>
      </c>
      <c r="T116">
        <v>0.4097816260421977</v>
      </c>
      <c r="U116">
        <v>1.3986547131062053</v>
      </c>
      <c r="V116">
        <v>0.41661358931485343</v>
      </c>
      <c r="W116">
        <v>1.8586918019492256</v>
      </c>
      <c r="X116">
        <f t="shared" si="12"/>
        <v>0.36516390448691799</v>
      </c>
      <c r="Y116">
        <f t="shared" si="13"/>
        <v>1.7223188656034303</v>
      </c>
      <c r="Z116">
        <v>0.40242207400939045</v>
      </c>
      <c r="AA116">
        <v>1.6351455315677415</v>
      </c>
      <c r="AB116">
        <v>0.40820438195677367</v>
      </c>
      <c r="AC116">
        <v>1.8934412920702632</v>
      </c>
      <c r="AD116">
        <v>0.39980284431401419</v>
      </c>
      <c r="AE116">
        <v>1.6436836734982634</v>
      </c>
      <c r="AF116">
        <f t="shared" si="14"/>
        <v>0.40347643342672607</v>
      </c>
      <c r="AG116">
        <f t="shared" si="15"/>
        <v>1.7240901657120895</v>
      </c>
    </row>
    <row r="117" spans="2:33" x14ac:dyDescent="0.25">
      <c r="B117">
        <v>0.41817080448655519</v>
      </c>
      <c r="C117">
        <v>2.0346873938653922</v>
      </c>
      <c r="D117">
        <v>0.40873012998524832</v>
      </c>
      <c r="E117">
        <v>1.4259937589781153</v>
      </c>
      <c r="F117">
        <v>0.41345835608594556</v>
      </c>
      <c r="G117">
        <v>1.6762161286660844</v>
      </c>
      <c r="H117">
        <f t="shared" si="8"/>
        <v>0.41345309685258297</v>
      </c>
      <c r="I117">
        <f t="shared" si="9"/>
        <v>1.7122990938365306</v>
      </c>
      <c r="J117">
        <v>0.41818246245384216</v>
      </c>
      <c r="K117">
        <v>1.902080007125881</v>
      </c>
      <c r="L117">
        <v>0.41030842591734495</v>
      </c>
      <c r="M117">
        <v>1.7225969375894843</v>
      </c>
      <c r="N117">
        <v>0.42343463967828188</v>
      </c>
      <c r="O117">
        <v>0.99383509779159707</v>
      </c>
      <c r="P117">
        <f t="shared" si="10"/>
        <v>0.417308509349823</v>
      </c>
      <c r="Q117">
        <f t="shared" si="11"/>
        <v>1.5395040141689875</v>
      </c>
      <c r="R117">
        <v>0.27171938734896045</v>
      </c>
      <c r="S117">
        <v>1.9265687024365432</v>
      </c>
      <c r="T117">
        <v>0.41503901867305532</v>
      </c>
      <c r="U117">
        <v>1.4142482195972517</v>
      </c>
      <c r="V117">
        <v>0.4218602443442625</v>
      </c>
      <c r="W117">
        <v>1.8707689375628322</v>
      </c>
      <c r="X117">
        <f t="shared" si="12"/>
        <v>0.36953955012209277</v>
      </c>
      <c r="Y117">
        <f t="shared" si="13"/>
        <v>1.7371952865322091</v>
      </c>
      <c r="Z117">
        <v>0.4076719722327064</v>
      </c>
      <c r="AA117">
        <v>1.6569205967512719</v>
      </c>
      <c r="AB117">
        <v>0.41345349129508524</v>
      </c>
      <c r="AC117">
        <v>1.9119435503871303</v>
      </c>
      <c r="AD117">
        <v>0.40505738819346709</v>
      </c>
      <c r="AE117">
        <v>1.6566738360396975</v>
      </c>
      <c r="AF117">
        <f t="shared" si="14"/>
        <v>0.40872761724041956</v>
      </c>
      <c r="AG117">
        <f t="shared" si="15"/>
        <v>1.7418459943927</v>
      </c>
    </row>
    <row r="118" spans="2:33" x14ac:dyDescent="0.25">
      <c r="B118">
        <v>0.42344901491613951</v>
      </c>
      <c r="C118">
        <v>2.0602549756952691</v>
      </c>
      <c r="D118">
        <v>0.41398682138499093</v>
      </c>
      <c r="E118">
        <v>1.4426854551431931</v>
      </c>
      <c r="F118">
        <v>0.41871035800260653</v>
      </c>
      <c r="G118">
        <v>1.6988013116017635</v>
      </c>
      <c r="H118">
        <f t="shared" si="8"/>
        <v>0.41871539810124569</v>
      </c>
      <c r="I118">
        <f t="shared" si="9"/>
        <v>1.7339139141467419</v>
      </c>
      <c r="J118">
        <v>0.42344677974196043</v>
      </c>
      <c r="K118">
        <v>1.9289936458916395</v>
      </c>
      <c r="L118">
        <v>0.41556489818236408</v>
      </c>
      <c r="M118">
        <v>1.7440261443367127</v>
      </c>
      <c r="N118">
        <v>0.42868567740215974</v>
      </c>
      <c r="O118">
        <v>0.99917364959872557</v>
      </c>
      <c r="P118">
        <f t="shared" si="10"/>
        <v>0.42256578510882808</v>
      </c>
      <c r="Q118">
        <f t="shared" si="11"/>
        <v>1.5573978132756927</v>
      </c>
      <c r="R118">
        <v>0.27696562602239494</v>
      </c>
      <c r="S118">
        <v>1.9595206631090438</v>
      </c>
      <c r="T118">
        <v>0.42029720018891725</v>
      </c>
      <c r="U118">
        <v>1.4344187868804119</v>
      </c>
      <c r="V118">
        <v>0.42711448143510256</v>
      </c>
      <c r="W118">
        <v>1.8829117284928218</v>
      </c>
      <c r="X118">
        <f t="shared" si="12"/>
        <v>0.37479243588213823</v>
      </c>
      <c r="Y118">
        <f t="shared" si="13"/>
        <v>1.7589503928274259</v>
      </c>
      <c r="Z118">
        <v>0.41293953271473155</v>
      </c>
      <c r="AA118">
        <v>1.6786526294240645</v>
      </c>
      <c r="AB118">
        <v>0.41869431734085083</v>
      </c>
      <c r="AC118">
        <v>1.9295783962375519</v>
      </c>
      <c r="AD118">
        <v>0.41032052215407877</v>
      </c>
      <c r="AE118">
        <v>1.6688083893176318</v>
      </c>
      <c r="AF118">
        <f t="shared" si="14"/>
        <v>0.4139847907365537</v>
      </c>
      <c r="AG118">
        <f t="shared" si="15"/>
        <v>1.7590131383264158</v>
      </c>
    </row>
    <row r="119" spans="2:33" x14ac:dyDescent="0.25">
      <c r="B119">
        <v>0.42867848978323092</v>
      </c>
      <c r="C119">
        <v>2.0847717036129265</v>
      </c>
      <c r="D119">
        <v>0.41923255604856152</v>
      </c>
      <c r="E119">
        <v>1.4613037782890219</v>
      </c>
      <c r="F119">
        <v>0.42397116913514976</v>
      </c>
      <c r="G119">
        <v>1.7198689223087626</v>
      </c>
      <c r="H119">
        <f t="shared" si="8"/>
        <v>0.42396073832231407</v>
      </c>
      <c r="I119">
        <f t="shared" si="9"/>
        <v>1.7553148014035704</v>
      </c>
      <c r="J119">
        <v>0.42869062984690948</v>
      </c>
      <c r="K119">
        <v>1.9557855641270248</v>
      </c>
      <c r="L119">
        <v>0.42082364944850698</v>
      </c>
      <c r="M119">
        <v>1.7647973225197431</v>
      </c>
      <c r="N119">
        <v>0.43392816887182345</v>
      </c>
      <c r="O119">
        <v>1.006787883523705</v>
      </c>
      <c r="P119">
        <f t="shared" si="10"/>
        <v>0.42781414938907997</v>
      </c>
      <c r="Q119">
        <f t="shared" si="11"/>
        <v>1.5757902567234909</v>
      </c>
      <c r="R119">
        <v>0.28221353011972766</v>
      </c>
      <c r="S119">
        <v>1.9906059964157645</v>
      </c>
      <c r="T119">
        <v>0.42554227744831757</v>
      </c>
      <c r="U119">
        <v>1.452477318536556</v>
      </c>
      <c r="V119">
        <v>0.43236104881062226</v>
      </c>
      <c r="W119">
        <v>1.8952561574731264</v>
      </c>
      <c r="X119">
        <f t="shared" si="12"/>
        <v>0.38003895212622246</v>
      </c>
      <c r="Y119">
        <f t="shared" si="13"/>
        <v>1.7794464908084826</v>
      </c>
      <c r="Z119">
        <v>0.41818557416691499</v>
      </c>
      <c r="AA119">
        <v>1.6997568792402062</v>
      </c>
      <c r="AB119">
        <v>0.42395030750947837</v>
      </c>
      <c r="AC119">
        <v>1.9487708960266552</v>
      </c>
      <c r="AD119">
        <v>0.41556371485485749</v>
      </c>
      <c r="AE119">
        <v>1.6817252736407811</v>
      </c>
      <c r="AF119">
        <f t="shared" si="14"/>
        <v>0.41923319884375027</v>
      </c>
      <c r="AG119">
        <f t="shared" si="15"/>
        <v>1.7767510163025475</v>
      </c>
    </row>
    <row r="120" spans="2:33" x14ac:dyDescent="0.25">
      <c r="B120">
        <v>0.43394302620607261</v>
      </c>
      <c r="C120">
        <v>2.1087356481926474</v>
      </c>
      <c r="D120">
        <v>0.42448959806386161</v>
      </c>
      <c r="E120">
        <v>1.4772749872743165</v>
      </c>
      <c r="F120">
        <v>0.42920568410088034</v>
      </c>
      <c r="G120">
        <v>1.7409475985185232</v>
      </c>
      <c r="H120">
        <f t="shared" si="8"/>
        <v>0.42921276945693815</v>
      </c>
      <c r="I120">
        <f t="shared" si="9"/>
        <v>1.7756527446618291</v>
      </c>
      <c r="J120">
        <v>0.4339420620132895</v>
      </c>
      <c r="K120">
        <v>1.9809440912048302</v>
      </c>
      <c r="L120">
        <v>0.4260718822479248</v>
      </c>
      <c r="M120">
        <v>1.7881631152002075</v>
      </c>
      <c r="N120">
        <v>0.43917898746097789</v>
      </c>
      <c r="O120">
        <v>1.0140889022455275</v>
      </c>
      <c r="P120">
        <f t="shared" si="10"/>
        <v>0.43306431057406408</v>
      </c>
      <c r="Q120">
        <f t="shared" si="11"/>
        <v>1.5943987028835218</v>
      </c>
      <c r="R120">
        <v>0.28747874586021199</v>
      </c>
      <c r="S120">
        <v>2.0234527118620029</v>
      </c>
      <c r="T120">
        <v>0.43078897630467133</v>
      </c>
      <c r="U120">
        <v>1.4667871037572755</v>
      </c>
      <c r="V120">
        <v>0.43761239332311291</v>
      </c>
      <c r="W120">
        <v>1.9070794012733796</v>
      </c>
      <c r="X120">
        <f t="shared" si="12"/>
        <v>0.3852933718293321</v>
      </c>
      <c r="Y120">
        <f t="shared" si="13"/>
        <v>1.7991064056308861</v>
      </c>
      <c r="Z120">
        <v>0.42342828477130218</v>
      </c>
      <c r="AA120">
        <v>1.7216880909626997</v>
      </c>
      <c r="AB120">
        <v>0.42918841628467336</v>
      </c>
      <c r="AC120">
        <v>1.9680454034862214</v>
      </c>
      <c r="AD120">
        <v>0.42082395623711977</v>
      </c>
      <c r="AE120">
        <v>1.694725886934823</v>
      </c>
      <c r="AF120">
        <f t="shared" si="14"/>
        <v>0.42448021909769845</v>
      </c>
      <c r="AG120">
        <f t="shared" si="15"/>
        <v>1.7948197937945813</v>
      </c>
    </row>
    <row r="121" spans="2:33" x14ac:dyDescent="0.25">
      <c r="B121">
        <v>0.43918332632850199</v>
      </c>
      <c r="C121">
        <v>2.1327413957828001</v>
      </c>
      <c r="D121">
        <v>0.42973769938244538</v>
      </c>
      <c r="E121">
        <v>1.492079646368522</v>
      </c>
      <c r="F121">
        <v>0.43445952674921823</v>
      </c>
      <c r="G121">
        <v>1.7626335249298108</v>
      </c>
      <c r="H121">
        <f t="shared" si="8"/>
        <v>0.43446018415338855</v>
      </c>
      <c r="I121">
        <f t="shared" si="9"/>
        <v>1.7958181890270444</v>
      </c>
      <c r="J121">
        <v>0.43918854173491984</v>
      </c>
      <c r="K121">
        <v>2.0078288367133785</v>
      </c>
      <c r="L121">
        <v>0.43131643358398886</v>
      </c>
      <c r="M121">
        <v>1.8117655866897304</v>
      </c>
      <c r="N121">
        <v>0.44442274991203756</v>
      </c>
      <c r="O121">
        <v>1.0206049464964755</v>
      </c>
      <c r="P121">
        <f t="shared" si="10"/>
        <v>0.43830924174364877</v>
      </c>
      <c r="Q121">
        <f t="shared" si="11"/>
        <v>1.6133997899665282</v>
      </c>
      <c r="R121">
        <v>0.29272494070670185</v>
      </c>
      <c r="S121">
        <v>2.0558169713878542</v>
      </c>
      <c r="T121">
        <v>0.43603668318075289</v>
      </c>
      <c r="U121">
        <v>1.4828642956690161</v>
      </c>
      <c r="V121">
        <v>0.44287057483897491</v>
      </c>
      <c r="W121">
        <v>1.9201770221416279</v>
      </c>
      <c r="X121">
        <f t="shared" si="12"/>
        <v>0.39054406624214327</v>
      </c>
      <c r="Y121">
        <f t="shared" si="13"/>
        <v>1.8196194297328327</v>
      </c>
      <c r="Z121">
        <v>0.42868072495741</v>
      </c>
      <c r="AA121">
        <v>1.7417778800757033</v>
      </c>
      <c r="AB121">
        <v>0.43445873786421385</v>
      </c>
      <c r="AC121">
        <v>1.9869653230573077</v>
      </c>
      <c r="AD121">
        <v>0.42605895329924193</v>
      </c>
      <c r="AE121">
        <v>1.7058677416650492</v>
      </c>
      <c r="AF121">
        <f t="shared" si="14"/>
        <v>0.42973280537362185</v>
      </c>
      <c r="AG121">
        <f t="shared" si="15"/>
        <v>1.8115369815993534</v>
      </c>
    </row>
    <row r="122" spans="2:33" x14ac:dyDescent="0.25">
      <c r="B122">
        <v>0.44443936032407422</v>
      </c>
      <c r="C122">
        <v>2.1552557595008075</v>
      </c>
      <c r="D122">
        <v>0.43498014702516441</v>
      </c>
      <c r="E122">
        <v>1.5065559059307818</v>
      </c>
      <c r="F122">
        <v>0.43970420956611633</v>
      </c>
      <c r="G122">
        <v>1.7840306417190319</v>
      </c>
      <c r="H122">
        <f t="shared" si="8"/>
        <v>0.43970790563845163</v>
      </c>
      <c r="I122">
        <f t="shared" si="9"/>
        <v>1.8152807690502071</v>
      </c>
      <c r="J122">
        <v>0.44444106957491708</v>
      </c>
      <c r="K122">
        <v>2.0332426080548749</v>
      </c>
      <c r="L122">
        <v>0.43655143064611096</v>
      </c>
      <c r="M122">
        <v>1.8358120307400381</v>
      </c>
      <c r="N122">
        <v>0.44966975555700411</v>
      </c>
      <c r="O122">
        <v>1.0293782303606724</v>
      </c>
      <c r="P122">
        <f t="shared" si="10"/>
        <v>0.44355408525934403</v>
      </c>
      <c r="Q122">
        <f t="shared" si="11"/>
        <v>1.6328109563851951</v>
      </c>
      <c r="R122">
        <v>0.29534625218195071</v>
      </c>
      <c r="S122">
        <v>2.0719967036251816</v>
      </c>
      <c r="T122">
        <v>0.44127597528345441</v>
      </c>
      <c r="U122">
        <v>1.4985821046410799</v>
      </c>
      <c r="V122">
        <v>0.4481121021158555</v>
      </c>
      <c r="W122">
        <v>1.9338648031571388</v>
      </c>
      <c r="X122">
        <f t="shared" si="12"/>
        <v>0.39491144319375354</v>
      </c>
      <c r="Y122">
        <f t="shared" si="13"/>
        <v>1.8348145371411333</v>
      </c>
      <c r="Z122">
        <v>0.4339333842782413</v>
      </c>
      <c r="AA122">
        <v>1.7627996304212592</v>
      </c>
      <c r="AB122">
        <v>0.43970670770196352</v>
      </c>
      <c r="AC122">
        <v>2.0034118568612103</v>
      </c>
      <c r="AD122">
        <v>0.43131665271871228</v>
      </c>
      <c r="AE122">
        <v>1.7200046591426332</v>
      </c>
      <c r="AF122">
        <f t="shared" si="14"/>
        <v>0.43498558156630568</v>
      </c>
      <c r="AG122">
        <f t="shared" si="15"/>
        <v>1.8287387154750343</v>
      </c>
    </row>
    <row r="123" spans="2:33" x14ac:dyDescent="0.25">
      <c r="B123">
        <v>0.44968395548708295</v>
      </c>
      <c r="C123">
        <v>2.1785577411153492</v>
      </c>
      <c r="D123">
        <v>0.4402253119384541</v>
      </c>
      <c r="E123">
        <v>1.5210782717545468</v>
      </c>
      <c r="F123">
        <v>0.44496725587283864</v>
      </c>
      <c r="G123">
        <v>1.8075255319317101</v>
      </c>
      <c r="H123">
        <f t="shared" si="8"/>
        <v>0.44495884109945855</v>
      </c>
      <c r="I123">
        <f t="shared" si="9"/>
        <v>1.8357205149338689</v>
      </c>
      <c r="J123">
        <v>0.44969771714771495</v>
      </c>
      <c r="K123">
        <v>2.0548550103478158</v>
      </c>
      <c r="L123">
        <v>0.44181408251033111</v>
      </c>
      <c r="M123">
        <v>1.8600759733946175</v>
      </c>
      <c r="N123">
        <v>0.45492456239812512</v>
      </c>
      <c r="O123">
        <v>1.0373682610544241</v>
      </c>
      <c r="P123">
        <f t="shared" si="10"/>
        <v>0.44881212068539039</v>
      </c>
      <c r="Q123">
        <f t="shared" si="11"/>
        <v>1.6507664149322858</v>
      </c>
      <c r="R123">
        <v>0.30059821027166705</v>
      </c>
      <c r="S123">
        <v>2.1023036402876691</v>
      </c>
      <c r="T123">
        <v>0.44653643580044017</v>
      </c>
      <c r="U123">
        <v>1.5111602616297064</v>
      </c>
      <c r="V123">
        <v>0.45336519970613365</v>
      </c>
      <c r="W123">
        <v>1.9479672946261324</v>
      </c>
      <c r="X123">
        <f t="shared" si="12"/>
        <v>0.40016661525941366</v>
      </c>
      <c r="Y123">
        <f t="shared" si="13"/>
        <v>1.853810398847836</v>
      </c>
      <c r="Z123">
        <v>0.43919743860469146</v>
      </c>
      <c r="AA123">
        <v>1.78417141950416</v>
      </c>
      <c r="AB123">
        <v>0.44494678868966941</v>
      </c>
      <c r="AC123">
        <v>2.0207888764972965</v>
      </c>
      <c r="AD123">
        <v>0.43655406026279225</v>
      </c>
      <c r="AE123">
        <v>1.732130114118297</v>
      </c>
      <c r="AF123">
        <f t="shared" si="14"/>
        <v>0.44023276251905102</v>
      </c>
      <c r="AG123">
        <f t="shared" si="15"/>
        <v>1.845696803373251</v>
      </c>
    </row>
    <row r="124" spans="2:33" x14ac:dyDescent="0.25">
      <c r="B124">
        <v>0.45494222465683432</v>
      </c>
      <c r="C124">
        <v>2.2034096308166395</v>
      </c>
      <c r="D124">
        <v>0.44546333305975971</v>
      </c>
      <c r="E124">
        <v>1.5358652260443344</v>
      </c>
      <c r="F124">
        <v>0.45021750471171212</v>
      </c>
      <c r="G124">
        <v>1.8316855818103654</v>
      </c>
      <c r="H124">
        <f t="shared" si="8"/>
        <v>0.45020768747610207</v>
      </c>
      <c r="I124">
        <f t="shared" si="9"/>
        <v>1.8569868128904465</v>
      </c>
      <c r="J124">
        <v>0.45493600123068867</v>
      </c>
      <c r="K124">
        <v>2.0775545368120274</v>
      </c>
      <c r="L124">
        <v>0.44706113198224234</v>
      </c>
      <c r="M124">
        <v>1.8845807751592991</v>
      </c>
      <c r="N124">
        <v>0.46017805443090548</v>
      </c>
      <c r="O124">
        <v>1.043711007237129</v>
      </c>
      <c r="P124">
        <f t="shared" si="10"/>
        <v>0.45405839588127889</v>
      </c>
      <c r="Q124">
        <f t="shared" si="11"/>
        <v>1.6686154397361517</v>
      </c>
      <c r="R124">
        <v>0.30584547887830171</v>
      </c>
      <c r="S124">
        <v>2.1319636138887201</v>
      </c>
      <c r="T124">
        <v>0.45177165199728575</v>
      </c>
      <c r="U124">
        <v>1.525641685093255</v>
      </c>
      <c r="V124">
        <v>0.45861023313858928</v>
      </c>
      <c r="W124">
        <v>1.9581870241262609</v>
      </c>
      <c r="X124">
        <f t="shared" si="12"/>
        <v>0.4054091213380589</v>
      </c>
      <c r="Y124">
        <f t="shared" si="13"/>
        <v>1.871930774369412</v>
      </c>
      <c r="Z124">
        <v>0.4444473806549521</v>
      </c>
      <c r="AA124">
        <v>1.8050761214205089</v>
      </c>
      <c r="AB124">
        <v>0.45019957949133482</v>
      </c>
      <c r="AC124">
        <v>2.037690448364744</v>
      </c>
      <c r="AD124">
        <v>0.44181789545451894</v>
      </c>
      <c r="AE124">
        <v>1.7426353335896636</v>
      </c>
      <c r="AF124">
        <f t="shared" si="14"/>
        <v>0.44548828520026862</v>
      </c>
      <c r="AG124">
        <f t="shared" si="15"/>
        <v>1.8618006344583053</v>
      </c>
    </row>
    <row r="125" spans="2:33" x14ac:dyDescent="0.25">
      <c r="B125">
        <v>0.46019159695681405</v>
      </c>
      <c r="C125">
        <v>2.2266666127199524</v>
      </c>
      <c r="D125">
        <v>0.45071515966864195</v>
      </c>
      <c r="E125">
        <v>1.5513383644553453</v>
      </c>
      <c r="F125">
        <v>0.45546784120447492</v>
      </c>
      <c r="G125">
        <v>1.8556887474498733</v>
      </c>
      <c r="H125">
        <f t="shared" si="8"/>
        <v>0.4554581992766436</v>
      </c>
      <c r="I125">
        <f t="shared" si="9"/>
        <v>1.8778979082083904</v>
      </c>
      <c r="J125">
        <v>0.46018340131815744</v>
      </c>
      <c r="K125">
        <v>2.1000578350272736</v>
      </c>
      <c r="L125">
        <v>0.45231138082111583</v>
      </c>
      <c r="M125">
        <v>1.9083495980403316</v>
      </c>
      <c r="N125">
        <v>0.46543202856007743</v>
      </c>
      <c r="O125">
        <v>1.0519340282390188</v>
      </c>
      <c r="P125">
        <f t="shared" si="10"/>
        <v>0.45930893689978358</v>
      </c>
      <c r="Q125">
        <f t="shared" si="11"/>
        <v>1.6867804871022081</v>
      </c>
      <c r="R125">
        <v>0.31109342680257906</v>
      </c>
      <c r="S125">
        <v>2.1614084249360817</v>
      </c>
      <c r="T125">
        <v>0.45702396070255952</v>
      </c>
      <c r="U125">
        <v>1.5411933885738702</v>
      </c>
      <c r="V125">
        <v>0.46387060600168561</v>
      </c>
      <c r="W125">
        <v>1.968290565847397</v>
      </c>
      <c r="X125">
        <f t="shared" si="12"/>
        <v>0.41066266450227468</v>
      </c>
      <c r="Y125">
        <f t="shared" si="13"/>
        <v>1.8902974597857831</v>
      </c>
      <c r="Z125">
        <v>0.44968947768211365</v>
      </c>
      <c r="AA125">
        <v>1.8238523124057302</v>
      </c>
      <c r="AB125">
        <v>0.45545188819660859</v>
      </c>
      <c r="AC125">
        <v>2.0547313226169526</v>
      </c>
      <c r="AD125">
        <v>0.44705390053636884</v>
      </c>
      <c r="AE125">
        <v>1.7537190329553785</v>
      </c>
      <c r="AF125">
        <f t="shared" si="14"/>
        <v>0.45073175547169697</v>
      </c>
      <c r="AG125">
        <f t="shared" si="15"/>
        <v>1.8774342226593539</v>
      </c>
    </row>
    <row r="126" spans="2:33" x14ac:dyDescent="0.25">
      <c r="B126">
        <v>0.46543987358317657</v>
      </c>
      <c r="C126">
        <v>2.2481752451869998</v>
      </c>
      <c r="D126">
        <v>0.45597509426229138</v>
      </c>
      <c r="E126">
        <v>1.5685551802014561</v>
      </c>
      <c r="F126">
        <v>0.46070875490412994</v>
      </c>
      <c r="G126">
        <v>1.8787921647648675</v>
      </c>
      <c r="H126">
        <f t="shared" si="8"/>
        <v>0.46070790758319929</v>
      </c>
      <c r="I126">
        <f t="shared" si="9"/>
        <v>1.8985075300511076</v>
      </c>
      <c r="J126">
        <v>0.46542444649864645</v>
      </c>
      <c r="K126">
        <v>2.1224035113031885</v>
      </c>
      <c r="L126">
        <v>0.45755312723271985</v>
      </c>
      <c r="M126">
        <v>1.9337247630721945</v>
      </c>
      <c r="N126">
        <v>0.47066803364192739</v>
      </c>
      <c r="O126">
        <v>1.0607184390809923</v>
      </c>
      <c r="P126">
        <f t="shared" si="10"/>
        <v>0.46454853579109789</v>
      </c>
      <c r="Q126">
        <f t="shared" si="11"/>
        <v>1.7056155711521253</v>
      </c>
      <c r="R126">
        <v>0.31634558211354646</v>
      </c>
      <c r="S126">
        <v>2.1868573599863526</v>
      </c>
      <c r="T126">
        <v>0.46225759912939635</v>
      </c>
      <c r="U126">
        <v>1.5545246145004101</v>
      </c>
      <c r="V126">
        <v>0.46910490183269277</v>
      </c>
      <c r="W126">
        <v>1.9775159984494182</v>
      </c>
      <c r="X126">
        <f t="shared" si="12"/>
        <v>0.41590269435854516</v>
      </c>
      <c r="Y126">
        <f t="shared" si="13"/>
        <v>1.9062993243120605</v>
      </c>
      <c r="Z126">
        <v>0.4549335907487308</v>
      </c>
      <c r="AA126">
        <v>1.8444657456993987</v>
      </c>
      <c r="AB126">
        <v>0.46071300611776461</v>
      </c>
      <c r="AC126">
        <v>2.073450218887877</v>
      </c>
      <c r="AD126">
        <v>0.4523110302055583</v>
      </c>
      <c r="AE126">
        <v>1.7678413193793112</v>
      </c>
      <c r="AF126">
        <f t="shared" si="14"/>
        <v>0.45598587569068455</v>
      </c>
      <c r="AG126">
        <f t="shared" si="15"/>
        <v>1.8952524279888623</v>
      </c>
    </row>
    <row r="127" spans="2:33" x14ac:dyDescent="0.25">
      <c r="B127">
        <v>0.47068885144065409</v>
      </c>
      <c r="C127">
        <v>2.2722513201947012</v>
      </c>
      <c r="D127">
        <v>0.46122836716034832</v>
      </c>
      <c r="E127">
        <v>1.5851697866972976</v>
      </c>
      <c r="F127">
        <v>0.46595952966633963</v>
      </c>
      <c r="G127">
        <v>1.9017243126871248</v>
      </c>
      <c r="H127">
        <f t="shared" si="8"/>
        <v>0.46595891608911399</v>
      </c>
      <c r="I127">
        <f t="shared" si="9"/>
        <v>1.9197151398597079</v>
      </c>
      <c r="J127">
        <v>0.47068218974506154</v>
      </c>
      <c r="K127">
        <v>2.1441713224349086</v>
      </c>
      <c r="L127">
        <v>0.46280197360936332</v>
      </c>
      <c r="M127">
        <v>1.9595559497678487</v>
      </c>
      <c r="N127">
        <v>0.47592371702194214</v>
      </c>
      <c r="O127">
        <v>1.0690819919679488</v>
      </c>
      <c r="P127">
        <f t="shared" si="10"/>
        <v>0.46980262679212231</v>
      </c>
      <c r="Q127">
        <f t="shared" si="11"/>
        <v>1.7242697547235686</v>
      </c>
      <c r="R127">
        <v>0.32158250756123485</v>
      </c>
      <c r="S127">
        <v>2.2124715398778569</v>
      </c>
      <c r="T127">
        <v>0.46752270530251894</v>
      </c>
      <c r="U127">
        <v>1.5671748202070148</v>
      </c>
      <c r="V127">
        <v>0.47435440561350656</v>
      </c>
      <c r="W127">
        <v>1.9895026428404448</v>
      </c>
      <c r="X127">
        <f t="shared" si="12"/>
        <v>0.4211532061590868</v>
      </c>
      <c r="Y127">
        <f t="shared" si="13"/>
        <v>1.9230496676417721</v>
      </c>
      <c r="Z127">
        <v>0.46018752105095806</v>
      </c>
      <c r="AA127">
        <v>1.8638785719434798</v>
      </c>
      <c r="AB127">
        <v>0.46594918650739331</v>
      </c>
      <c r="AC127">
        <v>2.0920963287406393</v>
      </c>
      <c r="AD127">
        <v>0.45754769269157858</v>
      </c>
      <c r="AE127">
        <v>1.7790535015270863</v>
      </c>
      <c r="AF127">
        <f t="shared" si="14"/>
        <v>0.46122813341664326</v>
      </c>
      <c r="AG127">
        <f t="shared" si="15"/>
        <v>1.9116761340704018</v>
      </c>
    </row>
    <row r="128" spans="2:33" x14ac:dyDescent="0.25">
      <c r="B128">
        <v>0.47593462993116942</v>
      </c>
      <c r="C128">
        <v>2.2943024081971073</v>
      </c>
      <c r="D128">
        <v>0.46647313763113585</v>
      </c>
      <c r="E128">
        <v>1.5997597750379364</v>
      </c>
      <c r="F128">
        <v>0.47119601684458112</v>
      </c>
      <c r="G128">
        <v>1.9247269109769614</v>
      </c>
      <c r="H128">
        <f t="shared" si="8"/>
        <v>0.47120126146896207</v>
      </c>
      <c r="I128">
        <f t="shared" si="9"/>
        <v>1.9395963647373351</v>
      </c>
      <c r="J128">
        <v>0.47592739848529592</v>
      </c>
      <c r="K128">
        <v>2.1652179086866616</v>
      </c>
      <c r="L128">
        <v>0.46804161632762237</v>
      </c>
      <c r="M128">
        <v>1.9845240272481313</v>
      </c>
      <c r="N128">
        <v>0.48117396586081562</v>
      </c>
      <c r="O128">
        <v>1.0791394274275801</v>
      </c>
      <c r="P128">
        <f t="shared" si="10"/>
        <v>0.47504766022457795</v>
      </c>
      <c r="Q128">
        <f t="shared" si="11"/>
        <v>1.7429604544541244</v>
      </c>
      <c r="R128">
        <v>0.32683762119096865</v>
      </c>
      <c r="S128">
        <v>2.2390916969203829</v>
      </c>
      <c r="T128">
        <v>0.47278044854893403</v>
      </c>
      <c r="U128">
        <v>1.5793857254540011</v>
      </c>
      <c r="V128">
        <v>0.47959176933064179</v>
      </c>
      <c r="W128">
        <v>1.9986984444850726</v>
      </c>
      <c r="X128">
        <f t="shared" si="12"/>
        <v>0.42640327969018149</v>
      </c>
      <c r="Y128">
        <f t="shared" si="13"/>
        <v>1.9390586222864856</v>
      </c>
      <c r="Z128">
        <v>0.46543001252062177</v>
      </c>
      <c r="AA128">
        <v>1.8818359157243745</v>
      </c>
      <c r="AB128">
        <v>0.47120513284907622</v>
      </c>
      <c r="AC128">
        <v>2.1116328427155842</v>
      </c>
      <c r="AD128">
        <v>0.46280521680327025</v>
      </c>
      <c r="AE128">
        <v>1.7945273776382815</v>
      </c>
      <c r="AF128">
        <f t="shared" si="14"/>
        <v>0.46648012072432277</v>
      </c>
      <c r="AG128">
        <f t="shared" si="15"/>
        <v>1.9293320453594134</v>
      </c>
    </row>
    <row r="129" spans="2:33" x14ac:dyDescent="0.25">
      <c r="B129">
        <v>0.48119780771872578</v>
      </c>
      <c r="C129">
        <v>2.3132600734276121</v>
      </c>
      <c r="D129">
        <v>0.47172119512277488</v>
      </c>
      <c r="E129">
        <v>1.6160945472639507</v>
      </c>
      <c r="F129">
        <v>0.47645647736156688</v>
      </c>
      <c r="G129">
        <v>1.946947792971736</v>
      </c>
      <c r="H129">
        <f t="shared" si="8"/>
        <v>0.47645849340102253</v>
      </c>
      <c r="I129">
        <f t="shared" si="9"/>
        <v>1.9587674712210996</v>
      </c>
      <c r="J129">
        <v>0.48118908615673289</v>
      </c>
      <c r="K129">
        <v>2.1842877043451465</v>
      </c>
      <c r="L129">
        <v>0.47330128795960369</v>
      </c>
      <c r="M129">
        <v>2.0113137323829644</v>
      </c>
      <c r="N129">
        <v>0.48643056960666881</v>
      </c>
      <c r="O129">
        <v>1.0920887705588287</v>
      </c>
      <c r="P129">
        <f t="shared" si="10"/>
        <v>0.48030698124100185</v>
      </c>
      <c r="Q129">
        <f t="shared" si="11"/>
        <v>1.76256340242898</v>
      </c>
      <c r="R129">
        <v>0.33207106239655437</v>
      </c>
      <c r="S129">
        <v>2.2638302266933863</v>
      </c>
      <c r="T129">
        <v>0.47802662148195152</v>
      </c>
      <c r="U129">
        <v>1.5874436245646883</v>
      </c>
      <c r="V129">
        <v>0.48484863603816314</v>
      </c>
      <c r="W129">
        <v>2.0116386893140508</v>
      </c>
      <c r="X129">
        <f t="shared" si="12"/>
        <v>0.43164877330555634</v>
      </c>
      <c r="Y129">
        <f t="shared" si="13"/>
        <v>1.9543041801907084</v>
      </c>
      <c r="Z129">
        <v>0.47068630947786216</v>
      </c>
      <c r="AA129">
        <v>1.8987551923962402</v>
      </c>
      <c r="AB129">
        <v>0.47646007117103129</v>
      </c>
      <c r="AC129">
        <v>2.1308420637088599</v>
      </c>
      <c r="AD129">
        <v>0.46804363236707797</v>
      </c>
      <c r="AE129">
        <v>1.8106431758596555</v>
      </c>
      <c r="AF129">
        <f t="shared" si="14"/>
        <v>0.47173000433865714</v>
      </c>
      <c r="AG129">
        <f t="shared" si="15"/>
        <v>1.9467468106549186</v>
      </c>
    </row>
    <row r="130" spans="2:33" x14ac:dyDescent="0.25">
      <c r="B130">
        <v>0.48643043812583475</v>
      </c>
      <c r="C130">
        <v>2.3337895318503263</v>
      </c>
      <c r="D130">
        <v>0.47696925261441397</v>
      </c>
      <c r="E130">
        <v>1.6327406289676463</v>
      </c>
      <c r="F130">
        <v>0.48169419169425964</v>
      </c>
      <c r="G130">
        <v>1.9709557536624409</v>
      </c>
      <c r="H130">
        <f t="shared" si="8"/>
        <v>0.48169796081150279</v>
      </c>
      <c r="I130">
        <f t="shared" si="9"/>
        <v>1.9791619714934712</v>
      </c>
      <c r="J130">
        <v>0.48642872887499189</v>
      </c>
      <c r="K130">
        <v>2.2026210293198596</v>
      </c>
      <c r="L130">
        <v>0.47853873933062835</v>
      </c>
      <c r="M130">
        <v>2.0385343773753299</v>
      </c>
      <c r="N130">
        <v>0.4916667499962975</v>
      </c>
      <c r="O130">
        <v>1.1038871784528845</v>
      </c>
      <c r="P130">
        <f t="shared" si="10"/>
        <v>0.48554473940063919</v>
      </c>
      <c r="Q130">
        <f t="shared" si="11"/>
        <v>1.7816808617160247</v>
      </c>
      <c r="R130">
        <v>0.33733402104938731</v>
      </c>
      <c r="S130">
        <v>2.2880993332492543</v>
      </c>
      <c r="T130">
        <v>0.48326700925827026</v>
      </c>
      <c r="U130">
        <v>1.5955175071793635</v>
      </c>
      <c r="V130">
        <v>0.49010655459235697</v>
      </c>
      <c r="W130">
        <v>2.024924915529362</v>
      </c>
      <c r="X130">
        <f t="shared" si="12"/>
        <v>0.43690252830000481</v>
      </c>
      <c r="Y130">
        <f t="shared" si="13"/>
        <v>1.96951391865266</v>
      </c>
      <c r="Z130">
        <v>0.47593112377559438</v>
      </c>
      <c r="AA130">
        <v>1.9162625390648473</v>
      </c>
      <c r="AB130">
        <v>0.48170462250709534</v>
      </c>
      <c r="AC130">
        <v>2.1494697310570201</v>
      </c>
      <c r="AD130">
        <v>0.47330120030571432</v>
      </c>
      <c r="AE130">
        <v>1.8259254958230515</v>
      </c>
      <c r="AF130">
        <f t="shared" si="14"/>
        <v>0.47697898219613472</v>
      </c>
      <c r="AG130">
        <f t="shared" si="15"/>
        <v>1.9638859219816398</v>
      </c>
    </row>
    <row r="131" spans="2:33" x14ac:dyDescent="0.25">
      <c r="B131">
        <v>0.49167967894498038</v>
      </c>
      <c r="C131">
        <v>2.35473308597637</v>
      </c>
      <c r="D131">
        <v>0.48222511130220747</v>
      </c>
      <c r="E131">
        <v>1.6479741377688626</v>
      </c>
      <c r="F131">
        <v>0.48694834113121033</v>
      </c>
      <c r="G131">
        <v>1.9941180640421303</v>
      </c>
      <c r="H131">
        <f t="shared" si="8"/>
        <v>0.48695104379279935</v>
      </c>
      <c r="I131">
        <f t="shared" si="9"/>
        <v>1.9989417625957877</v>
      </c>
      <c r="J131">
        <v>0.49167621661635008</v>
      </c>
      <c r="K131">
        <v>2.2189296131893395</v>
      </c>
      <c r="L131">
        <v>0.48380051465595469</v>
      </c>
      <c r="M131">
        <v>2.0620861934522128</v>
      </c>
      <c r="N131">
        <v>0.49693141789997325</v>
      </c>
      <c r="O131">
        <v>1.1171662735664163</v>
      </c>
      <c r="P131">
        <f t="shared" si="10"/>
        <v>0.49080271639075934</v>
      </c>
      <c r="Q131">
        <f t="shared" si="11"/>
        <v>1.7993940267359896</v>
      </c>
      <c r="R131">
        <v>0.34258291125297546</v>
      </c>
      <c r="S131">
        <v>2.3110356614725549</v>
      </c>
      <c r="T131">
        <v>0.48851905500187592</v>
      </c>
      <c r="U131">
        <v>1.6024141432502805</v>
      </c>
      <c r="V131">
        <v>0.49535899477846479</v>
      </c>
      <c r="W131">
        <v>2.0368545111061529</v>
      </c>
      <c r="X131">
        <f t="shared" si="12"/>
        <v>0.44215365367777199</v>
      </c>
      <c r="Y131">
        <f t="shared" si="13"/>
        <v>1.9834347719429963</v>
      </c>
      <c r="Z131">
        <v>0.48116169431630301</v>
      </c>
      <c r="AA131">
        <v>1.9324313287494439</v>
      </c>
      <c r="AB131">
        <v>0.48695053247844472</v>
      </c>
      <c r="AC131">
        <v>2.1683656753721237</v>
      </c>
      <c r="AD131">
        <v>0.47855153679847717</v>
      </c>
      <c r="AE131">
        <v>1.8395854901316291</v>
      </c>
      <c r="AF131">
        <f t="shared" si="14"/>
        <v>0.48222125453107495</v>
      </c>
      <c r="AG131">
        <f t="shared" si="15"/>
        <v>1.9801274980843988</v>
      </c>
    </row>
    <row r="132" spans="2:33" x14ac:dyDescent="0.25">
      <c r="B132">
        <v>0.49691848895129037</v>
      </c>
      <c r="C132">
        <v>2.3737532098224601</v>
      </c>
      <c r="D132">
        <v>0.48746633179047527</v>
      </c>
      <c r="E132">
        <v>1.6660761937358672</v>
      </c>
      <c r="F132">
        <v>0.49218167276943431</v>
      </c>
      <c r="G132">
        <v>2.0180196729562971</v>
      </c>
      <c r="H132">
        <f t="shared" si="8"/>
        <v>0.49218883117039997</v>
      </c>
      <c r="I132">
        <f t="shared" si="9"/>
        <v>2.0192830255048748</v>
      </c>
      <c r="J132">
        <v>0.49690766369595246</v>
      </c>
      <c r="K132">
        <v>2.2342806622198852</v>
      </c>
      <c r="L132">
        <v>0.48905865234487195</v>
      </c>
      <c r="M132">
        <v>2.0889618406584911</v>
      </c>
      <c r="N132">
        <v>0.50218070254606362</v>
      </c>
      <c r="O132">
        <v>1.1298418069793412</v>
      </c>
      <c r="P132">
        <f t="shared" si="10"/>
        <v>0.49604900619562936</v>
      </c>
      <c r="Q132">
        <f t="shared" si="11"/>
        <v>1.8176947699525723</v>
      </c>
      <c r="R132">
        <v>0.34784961710957918</v>
      </c>
      <c r="S132">
        <v>2.330973238447577</v>
      </c>
      <c r="T132">
        <v>0.49378372290555167</v>
      </c>
      <c r="U132">
        <v>1.6068730490629111</v>
      </c>
      <c r="V132">
        <v>0.50060621955815487</v>
      </c>
      <c r="W132">
        <v>2.0481801761322456</v>
      </c>
      <c r="X132">
        <f t="shared" si="12"/>
        <v>0.44741318652442857</v>
      </c>
      <c r="Y132">
        <f t="shared" si="13"/>
        <v>1.995342154547578</v>
      </c>
      <c r="Z132">
        <v>0.48643026281805601</v>
      </c>
      <c r="AA132">
        <v>1.9498479382954095</v>
      </c>
      <c r="AB132">
        <v>0.49221883801852956</v>
      </c>
      <c r="AC132">
        <v>2.1893313605036897</v>
      </c>
      <c r="AD132">
        <v>0.48379902453983531</v>
      </c>
      <c r="AE132">
        <v>1.8558842379986542</v>
      </c>
      <c r="AF132">
        <f t="shared" si="14"/>
        <v>0.48748270845880698</v>
      </c>
      <c r="AG132">
        <f t="shared" si="15"/>
        <v>1.9983545122659179</v>
      </c>
    </row>
    <row r="133" spans="2:33" x14ac:dyDescent="0.25">
      <c r="B133">
        <v>0.5021735149271348</v>
      </c>
      <c r="C133">
        <v>2.3965127359016427</v>
      </c>
      <c r="D133">
        <v>0.49273954594836517</v>
      </c>
      <c r="E133">
        <v>1.6850616456733056</v>
      </c>
      <c r="F133">
        <v>0.49744932090534882</v>
      </c>
      <c r="G133">
        <v>2.0406975602151087</v>
      </c>
      <c r="H133">
        <f t="shared" si="8"/>
        <v>0.49745412726028287</v>
      </c>
      <c r="I133">
        <f t="shared" si="9"/>
        <v>2.040757313930019</v>
      </c>
      <c r="J133">
        <v>0.50216878161710854</v>
      </c>
      <c r="K133">
        <v>2.2497986773920946</v>
      </c>
      <c r="L133">
        <v>0.4942920716369853</v>
      </c>
      <c r="M133">
        <v>2.1157541277439682</v>
      </c>
      <c r="N133">
        <v>0.50743182792383079</v>
      </c>
      <c r="O133">
        <v>1.1406299344713016</v>
      </c>
      <c r="P133">
        <f t="shared" si="10"/>
        <v>0.50129756039264162</v>
      </c>
      <c r="Q133">
        <f t="shared" si="11"/>
        <v>1.8353942465357882</v>
      </c>
      <c r="R133">
        <v>0.35307473119567423</v>
      </c>
      <c r="S133">
        <v>2.3506644235611169</v>
      </c>
      <c r="T133">
        <v>0.49901477554265189</v>
      </c>
      <c r="U133">
        <v>1.6108115073956741</v>
      </c>
      <c r="V133">
        <v>0.50584700177697572</v>
      </c>
      <c r="W133">
        <v>2.0624562730445586</v>
      </c>
      <c r="X133">
        <f t="shared" si="12"/>
        <v>0.45264550283843397</v>
      </c>
      <c r="Y133">
        <f t="shared" si="13"/>
        <v>2.007977401333783</v>
      </c>
      <c r="Z133">
        <v>0.49167025615187254</v>
      </c>
      <c r="AA133">
        <v>1.9678629456406926</v>
      </c>
      <c r="AB133">
        <v>0.49745291471481323</v>
      </c>
      <c r="AC133">
        <v>2.2119745758538492</v>
      </c>
      <c r="AD133">
        <v>0.48904309377950778</v>
      </c>
      <c r="AE133">
        <v>1.8706091025229485</v>
      </c>
      <c r="AF133">
        <f t="shared" si="14"/>
        <v>0.49272208821539781</v>
      </c>
      <c r="AG133">
        <f t="shared" si="15"/>
        <v>2.0168155413391635</v>
      </c>
    </row>
    <row r="134" spans="2:33" x14ac:dyDescent="0.25">
      <c r="B134">
        <v>0.50742823411436644</v>
      </c>
      <c r="C134">
        <v>2.4181266135949517</v>
      </c>
      <c r="D134">
        <v>0.49797392943326163</v>
      </c>
      <c r="E134">
        <v>1.702039446559775</v>
      </c>
      <c r="F134">
        <v>0.50007144317907448</v>
      </c>
      <c r="G134">
        <v>2.0523904769828412</v>
      </c>
      <c r="H134">
        <f t="shared" si="8"/>
        <v>0.5018245355755675</v>
      </c>
      <c r="I134">
        <f t="shared" si="9"/>
        <v>2.0575188457125226</v>
      </c>
      <c r="J134">
        <v>0.50742740140241738</v>
      </c>
      <c r="K134">
        <v>2.2668464368460208</v>
      </c>
      <c r="L134">
        <v>0.4995495080947876</v>
      </c>
      <c r="M134">
        <v>2.141766911634936</v>
      </c>
      <c r="N134">
        <v>0.51267791320295897</v>
      </c>
      <c r="O134">
        <v>1.1511147442375755</v>
      </c>
      <c r="P134">
        <f t="shared" si="10"/>
        <v>0.50655160756672135</v>
      </c>
      <c r="Q134">
        <f t="shared" si="11"/>
        <v>1.853242697572844</v>
      </c>
      <c r="R134">
        <v>0.35833490683751945</v>
      </c>
      <c r="S134">
        <v>2.3704480670977279</v>
      </c>
      <c r="T134">
        <v>0.5016403601450079</v>
      </c>
      <c r="U134">
        <v>1.6141462810778</v>
      </c>
      <c r="V134">
        <v>0.51108971238136292</v>
      </c>
      <c r="W134">
        <v>2.0757230731550225</v>
      </c>
      <c r="X134">
        <f t="shared" si="12"/>
        <v>0.45702165978796344</v>
      </c>
      <c r="Y134">
        <f t="shared" si="13"/>
        <v>2.0201058071101836</v>
      </c>
      <c r="Z134">
        <v>0.49692387966548696</v>
      </c>
      <c r="AA134">
        <v>1.9855961515156582</v>
      </c>
      <c r="AB134">
        <v>0.50008134806857385</v>
      </c>
      <c r="AC134">
        <v>2.2234849118260227</v>
      </c>
      <c r="AD134">
        <v>0.49429242225254283</v>
      </c>
      <c r="AE134">
        <v>1.8857657675549901</v>
      </c>
      <c r="AF134">
        <f t="shared" si="14"/>
        <v>0.49709921666220125</v>
      </c>
      <c r="AG134">
        <f t="shared" si="15"/>
        <v>2.0316156102988905</v>
      </c>
    </row>
    <row r="135" spans="2:33" x14ac:dyDescent="0.25">
      <c r="B135">
        <v>0.51268457489855146</v>
      </c>
      <c r="C135">
        <v>2.4381952553026784</v>
      </c>
      <c r="D135">
        <v>0.50060433499953327</v>
      </c>
      <c r="E135">
        <v>1.7106716452637669</v>
      </c>
      <c r="F135">
        <v>0.50533567281330327</v>
      </c>
      <c r="G135">
        <v>2.0747372598090323</v>
      </c>
      <c r="H135">
        <f t="shared" ref="H135:H198" si="16">(B135+D135+F135)/3</f>
        <v>0.50620819423712937</v>
      </c>
      <c r="I135">
        <f t="shared" ref="I135:I198" si="17">(C135+E135+G135)/3</f>
        <v>2.0745347201251594</v>
      </c>
      <c r="J135">
        <v>0.51268317243632144</v>
      </c>
      <c r="K135">
        <v>2.2827871542237066</v>
      </c>
      <c r="L135">
        <v>0.50217702108270978</v>
      </c>
      <c r="M135">
        <v>2.1537506052252264</v>
      </c>
      <c r="N135">
        <v>0.51793938173967247</v>
      </c>
      <c r="O135">
        <v>1.162755161342208</v>
      </c>
      <c r="P135">
        <f t="shared" ref="P135:P198" si="18">(J135+L135+N135)/3</f>
        <v>0.51093319175290119</v>
      </c>
      <c r="Q135">
        <f t="shared" ref="Q135:Q198" si="19">(K135+M135+O135)/3</f>
        <v>1.866430973597047</v>
      </c>
      <c r="R135">
        <v>0.36359045873670015</v>
      </c>
      <c r="S135">
        <v>2.3887243432582057</v>
      </c>
      <c r="T135">
        <v>0.50690139041227456</v>
      </c>
      <c r="U135">
        <v>1.6187121534171218</v>
      </c>
      <c r="V135">
        <v>0.51634215256747074</v>
      </c>
      <c r="W135">
        <v>2.0905287158494734</v>
      </c>
      <c r="X135">
        <f t="shared" ref="X135:X198" si="20">(R135+T135+V135)/3</f>
        <v>0.46227800057214852</v>
      </c>
      <c r="Y135">
        <f t="shared" ref="Y135:Y198" si="21">(S135+U135+W135)/3</f>
        <v>2.0326550708416007</v>
      </c>
      <c r="Z135">
        <v>0.50217807292938232</v>
      </c>
      <c r="AA135">
        <v>2.0026281733656575</v>
      </c>
      <c r="AB135">
        <v>0.50532414632685041</v>
      </c>
      <c r="AC135">
        <v>2.2462156675980265</v>
      </c>
      <c r="AD135">
        <v>0.4995581858298358</v>
      </c>
      <c r="AE135">
        <v>1.9032808600755298</v>
      </c>
      <c r="AF135">
        <f t="shared" ref="AF135:AF198" si="22">(Z135+AB135+AD135)/3</f>
        <v>0.50235346836202288</v>
      </c>
      <c r="AG135">
        <f t="shared" ref="AG135:AG198" si="23">(AA135+AC135+AE135)/3</f>
        <v>2.0507082336797375</v>
      </c>
    </row>
    <row r="136" spans="2:33" x14ac:dyDescent="0.25">
      <c r="B136">
        <v>0.5179268472334918</v>
      </c>
      <c r="C136">
        <v>2.4591921697420371</v>
      </c>
      <c r="D136">
        <v>0.50585037645171671</v>
      </c>
      <c r="E136">
        <v>1.7288601351023394</v>
      </c>
      <c r="F136">
        <v>0.51056808408568888</v>
      </c>
      <c r="G136">
        <v>2.0964214649198905</v>
      </c>
      <c r="H136">
        <f t="shared" si="16"/>
        <v>0.51144843592363243</v>
      </c>
      <c r="I136">
        <f t="shared" si="17"/>
        <v>2.0948245899214224</v>
      </c>
      <c r="J136">
        <v>0.51794424653053284</v>
      </c>
      <c r="K136">
        <v>2.2982060716711881</v>
      </c>
      <c r="L136">
        <v>0.50742897917242613</v>
      </c>
      <c r="M136">
        <v>2.1809493651121312</v>
      </c>
      <c r="N136">
        <v>0.5231795065543231</v>
      </c>
      <c r="O136">
        <v>1.1746754127166672</v>
      </c>
      <c r="P136">
        <f t="shared" si="18"/>
        <v>0.5161842440857608</v>
      </c>
      <c r="Q136">
        <f t="shared" si="19"/>
        <v>1.884610283166662</v>
      </c>
      <c r="R136">
        <v>0.36883091225343589</v>
      </c>
      <c r="S136">
        <v>2.4106851859380929</v>
      </c>
      <c r="T136">
        <v>0.51215698613839988</v>
      </c>
      <c r="U136">
        <v>1.6229272493189144</v>
      </c>
      <c r="V136">
        <v>0.52160690812503585</v>
      </c>
      <c r="W136">
        <v>2.1078570472734102</v>
      </c>
      <c r="X136">
        <f t="shared" si="20"/>
        <v>0.46753160217229056</v>
      </c>
      <c r="Y136">
        <f t="shared" si="21"/>
        <v>2.0471564941768059</v>
      </c>
      <c r="Z136">
        <v>0.50742884769159202</v>
      </c>
      <c r="AA136">
        <v>2.0218035831004961</v>
      </c>
      <c r="AB136">
        <v>0.51058171426548682</v>
      </c>
      <c r="AC136">
        <v>2.2691207665135344</v>
      </c>
      <c r="AD136">
        <v>0.50218771485721359</v>
      </c>
      <c r="AE136">
        <v>1.9121941225496553</v>
      </c>
      <c r="AF136">
        <f t="shared" si="22"/>
        <v>0.50673275893809755</v>
      </c>
      <c r="AG136">
        <f t="shared" si="23"/>
        <v>2.0677061573878954</v>
      </c>
    </row>
    <row r="137" spans="2:33" x14ac:dyDescent="0.25">
      <c r="B137">
        <v>0.5231718368390027</v>
      </c>
      <c r="C137">
        <v>2.4806794089037463</v>
      </c>
      <c r="D137">
        <v>0.51111315979677086</v>
      </c>
      <c r="E137">
        <v>1.7473154265074868</v>
      </c>
      <c r="F137">
        <v>0.51581596626954918</v>
      </c>
      <c r="G137">
        <v>2.1191812368991347</v>
      </c>
      <c r="H137">
        <f t="shared" si="16"/>
        <v>0.51670032096844087</v>
      </c>
      <c r="I137">
        <f t="shared" si="17"/>
        <v>2.1157253574367894</v>
      </c>
      <c r="J137">
        <v>0.52317972568904647</v>
      </c>
      <c r="K137">
        <v>2.3113890198607283</v>
      </c>
      <c r="L137">
        <v>0.51268269033992986</v>
      </c>
      <c r="M137">
        <v>2.2076521445752735</v>
      </c>
      <c r="N137">
        <v>0.52843001835486469</v>
      </c>
      <c r="O137">
        <v>1.1854687041099166</v>
      </c>
      <c r="P137">
        <f t="shared" si="18"/>
        <v>0.52143081146128034</v>
      </c>
      <c r="Q137">
        <f t="shared" si="19"/>
        <v>1.9015032895153061</v>
      </c>
      <c r="R137">
        <v>0.374080372207305</v>
      </c>
      <c r="S137">
        <v>2.4341379042902482</v>
      </c>
      <c r="T137">
        <v>0.5174062707844902</v>
      </c>
      <c r="U137">
        <v>1.6297418777193682</v>
      </c>
      <c r="V137">
        <v>0.5268559736364028</v>
      </c>
      <c r="W137">
        <v>2.1232496534143261</v>
      </c>
      <c r="X137">
        <f t="shared" si="20"/>
        <v>0.47278087220939929</v>
      </c>
      <c r="Y137">
        <f t="shared" si="21"/>
        <v>2.0623764784746474</v>
      </c>
      <c r="Z137">
        <v>0.51266472129260787</v>
      </c>
      <c r="AA137">
        <v>2.0402276451978509</v>
      </c>
      <c r="AB137">
        <v>0.51583143718102398</v>
      </c>
      <c r="AC137">
        <v>2.2905379241577557</v>
      </c>
      <c r="AD137">
        <v>0.5074195125523735</v>
      </c>
      <c r="AE137">
        <v>1.9293188487227872</v>
      </c>
      <c r="AF137">
        <f t="shared" si="22"/>
        <v>0.51197189034200175</v>
      </c>
      <c r="AG137">
        <f t="shared" si="23"/>
        <v>2.0866948060261312</v>
      </c>
    </row>
    <row r="138" spans="2:33" x14ac:dyDescent="0.25">
      <c r="B138">
        <v>0.52841012092197637</v>
      </c>
      <c r="C138">
        <v>2.4997551061637036</v>
      </c>
      <c r="D138">
        <v>0.51634259083691769</v>
      </c>
      <c r="E138">
        <v>1.7648642073364329</v>
      </c>
      <c r="F138">
        <v>0.52107616382486677</v>
      </c>
      <c r="G138">
        <v>2.1429715760355359</v>
      </c>
      <c r="H138">
        <f t="shared" si="16"/>
        <v>0.52194295852792028</v>
      </c>
      <c r="I138">
        <f t="shared" si="17"/>
        <v>2.135863629845224</v>
      </c>
      <c r="J138">
        <v>0.52843019366264343</v>
      </c>
      <c r="K138">
        <v>2.3243051664836933</v>
      </c>
      <c r="L138">
        <v>0.5179199225762311</v>
      </c>
      <c r="M138">
        <v>2.2330368997095293</v>
      </c>
      <c r="N138">
        <v>0.53368083694401913</v>
      </c>
      <c r="O138">
        <v>1.1987716515294</v>
      </c>
      <c r="P138">
        <f t="shared" si="18"/>
        <v>0.52667698439429789</v>
      </c>
      <c r="Q138">
        <f t="shared" si="19"/>
        <v>1.9187045725742076</v>
      </c>
      <c r="R138">
        <v>0.37933750187649445</v>
      </c>
      <c r="S138">
        <v>2.4575925898428941</v>
      </c>
      <c r="T138">
        <v>0.52264407277107239</v>
      </c>
      <c r="U138">
        <v>1.6375182212597985</v>
      </c>
      <c r="V138">
        <v>0.53211511934504785</v>
      </c>
      <c r="W138">
        <v>2.1374643982613302</v>
      </c>
      <c r="X138">
        <f t="shared" si="20"/>
        <v>0.47803223133087158</v>
      </c>
      <c r="Y138">
        <f t="shared" si="21"/>
        <v>2.0775250697880074</v>
      </c>
      <c r="Z138">
        <v>0.51792250836596765</v>
      </c>
      <c r="AA138">
        <v>2.0586371991915855</v>
      </c>
      <c r="AB138">
        <v>0.52108370205935306</v>
      </c>
      <c r="AC138">
        <v>2.3096935389376552</v>
      </c>
      <c r="AD138">
        <v>0.51267931566518898</v>
      </c>
      <c r="AE138">
        <v>1.9464958286589578</v>
      </c>
      <c r="AF138">
        <f t="shared" si="22"/>
        <v>0.51722850869683656</v>
      </c>
      <c r="AG138">
        <f t="shared" si="23"/>
        <v>2.1049421889293995</v>
      </c>
    </row>
    <row r="139" spans="2:33" x14ac:dyDescent="0.25">
      <c r="B139">
        <v>0.5336596685297349</v>
      </c>
      <c r="C139">
        <v>2.5200322711234628</v>
      </c>
      <c r="D139">
        <v>0.5216167691875907</v>
      </c>
      <c r="E139">
        <v>1.7824250372683856</v>
      </c>
      <c r="F139">
        <v>0.52631861146758585</v>
      </c>
      <c r="G139">
        <v>2.1651753679760466</v>
      </c>
      <c r="H139">
        <f t="shared" si="16"/>
        <v>0.52719834972830382</v>
      </c>
      <c r="I139">
        <f t="shared" si="17"/>
        <v>2.1558775587892982</v>
      </c>
      <c r="J139">
        <v>0.53367645424955035</v>
      </c>
      <c r="K139">
        <v>2.3367174638809329</v>
      </c>
      <c r="L139">
        <v>0.52318708861575403</v>
      </c>
      <c r="M139">
        <v>2.259158125527557</v>
      </c>
      <c r="N139">
        <v>0.5389310857828925</v>
      </c>
      <c r="O139">
        <v>1.2105797724758796</v>
      </c>
      <c r="P139">
        <f t="shared" si="18"/>
        <v>0.53193154288273226</v>
      </c>
      <c r="Q139">
        <f t="shared" si="19"/>
        <v>1.9354851206281232</v>
      </c>
      <c r="R139">
        <v>0.38459261550622825</v>
      </c>
      <c r="S139">
        <v>2.4810266197903856</v>
      </c>
      <c r="T139">
        <v>0.52790282403721533</v>
      </c>
      <c r="U139">
        <v>1.6438832213980565</v>
      </c>
      <c r="V139">
        <v>0.53735213244662561</v>
      </c>
      <c r="W139">
        <v>2.1523725812813681</v>
      </c>
      <c r="X139">
        <f t="shared" si="20"/>
        <v>0.48328252399668975</v>
      </c>
      <c r="Y139">
        <f t="shared" si="21"/>
        <v>2.0924274741566031</v>
      </c>
      <c r="Z139">
        <v>0.52317700841847592</v>
      </c>
      <c r="AA139">
        <v>2.0775117502013507</v>
      </c>
      <c r="AB139">
        <v>0.52631698987063236</v>
      </c>
      <c r="AC139">
        <v>2.3291211191854173</v>
      </c>
      <c r="AD139">
        <v>0.51792474354014673</v>
      </c>
      <c r="AE139">
        <v>1.9623881037245559</v>
      </c>
      <c r="AF139">
        <f t="shared" si="22"/>
        <v>0.52247291394308493</v>
      </c>
      <c r="AG139">
        <f t="shared" si="23"/>
        <v>2.1230069910371081</v>
      </c>
    </row>
    <row r="140" spans="2:33" x14ac:dyDescent="0.25">
      <c r="B140">
        <v>0.53892744814648352</v>
      </c>
      <c r="C140">
        <v>2.5419591795948828</v>
      </c>
      <c r="D140">
        <v>0.52685001317192526</v>
      </c>
      <c r="E140">
        <v>1.8005206998337948</v>
      </c>
      <c r="F140">
        <v>0.53156785228673153</v>
      </c>
      <c r="G140">
        <v>2.1886733319394915</v>
      </c>
      <c r="H140">
        <f t="shared" si="16"/>
        <v>0.53244843786838014</v>
      </c>
      <c r="I140">
        <f t="shared" si="17"/>
        <v>2.1770510704560562</v>
      </c>
      <c r="J140">
        <v>0.53893844870960006</v>
      </c>
      <c r="K140">
        <v>2.3491211547760251</v>
      </c>
      <c r="L140">
        <v>0.52842607392984275</v>
      </c>
      <c r="M140">
        <v>2.2844459960376375</v>
      </c>
      <c r="N140">
        <v>0.54418405189233665</v>
      </c>
      <c r="O140">
        <v>1.2216211770310403</v>
      </c>
      <c r="P140">
        <f t="shared" si="18"/>
        <v>0.53718285817725986</v>
      </c>
      <c r="Q140">
        <f t="shared" si="19"/>
        <v>1.9517294426149012</v>
      </c>
      <c r="R140">
        <v>0.38984106744036956</v>
      </c>
      <c r="S140">
        <v>2.5066978484961253</v>
      </c>
      <c r="T140">
        <v>0.53316188209197102</v>
      </c>
      <c r="U140">
        <v>1.6536733634909899</v>
      </c>
      <c r="V140">
        <v>0.54259896278381348</v>
      </c>
      <c r="W140">
        <v>2.1668642095974633</v>
      </c>
      <c r="X140">
        <f t="shared" si="20"/>
        <v>0.48853397077205135</v>
      </c>
      <c r="Y140">
        <f t="shared" si="21"/>
        <v>2.1090784738615262</v>
      </c>
      <c r="Z140">
        <v>0.52843440104933348</v>
      </c>
      <c r="AA140">
        <v>2.0984415339239577</v>
      </c>
      <c r="AB140">
        <v>0.53156732636339521</v>
      </c>
      <c r="AC140">
        <v>2.3504138513985917</v>
      </c>
      <c r="AD140">
        <v>0.52318459047990684</v>
      </c>
      <c r="AE140">
        <v>1.9774653430367781</v>
      </c>
      <c r="AF140">
        <f t="shared" si="22"/>
        <v>0.52772877263087847</v>
      </c>
      <c r="AG140">
        <f t="shared" si="23"/>
        <v>2.1421069094531089</v>
      </c>
    </row>
    <row r="141" spans="2:33" x14ac:dyDescent="0.25">
      <c r="B141">
        <v>0.54418006364037008</v>
      </c>
      <c r="C141">
        <v>2.5633861732415588</v>
      </c>
      <c r="D141">
        <v>0.53211494403726911</v>
      </c>
      <c r="E141">
        <v>1.8181698078877753</v>
      </c>
      <c r="F141">
        <v>0.53682559553314657</v>
      </c>
      <c r="G141">
        <v>2.2135911228572263</v>
      </c>
      <c r="H141">
        <f t="shared" si="16"/>
        <v>0.53770686773692855</v>
      </c>
      <c r="I141">
        <f t="shared" si="17"/>
        <v>2.1983823679955203</v>
      </c>
      <c r="J141">
        <v>0.54419395678183613</v>
      </c>
      <c r="K141">
        <v>2.3636302419964763</v>
      </c>
      <c r="L141">
        <v>0.53367746226927815</v>
      </c>
      <c r="M141">
        <v>2.3090972312888582</v>
      </c>
      <c r="N141">
        <v>0.54942259893697853</v>
      </c>
      <c r="O141">
        <v>1.2311687387134429</v>
      </c>
      <c r="P141">
        <f t="shared" si="18"/>
        <v>0.54243133932936427</v>
      </c>
      <c r="Q141">
        <f t="shared" si="19"/>
        <v>1.9679654039995924</v>
      </c>
      <c r="R141">
        <v>0.39507777375333447</v>
      </c>
      <c r="S141">
        <v>2.531368018052071</v>
      </c>
      <c r="T141">
        <v>0.53840717848609476</v>
      </c>
      <c r="U141">
        <v>1.6662711924845253</v>
      </c>
      <c r="V141">
        <v>0.54784772150656758</v>
      </c>
      <c r="W141">
        <v>2.1796871600971732</v>
      </c>
      <c r="X141">
        <f t="shared" si="20"/>
        <v>0.49377755791533229</v>
      </c>
      <c r="Y141">
        <f t="shared" si="21"/>
        <v>2.1257754568779235</v>
      </c>
      <c r="Z141">
        <v>0.53367194007424745</v>
      </c>
      <c r="AA141">
        <v>2.1158067503570992</v>
      </c>
      <c r="AB141">
        <v>0.53680482156136455</v>
      </c>
      <c r="AC141">
        <v>2.3718359270440401</v>
      </c>
      <c r="AD141">
        <v>0.5284351899343378</v>
      </c>
      <c r="AE141">
        <v>1.9917198007436918</v>
      </c>
      <c r="AF141">
        <f t="shared" si="22"/>
        <v>0.5329706505233166</v>
      </c>
      <c r="AG141">
        <f t="shared" si="23"/>
        <v>2.1597874927149436</v>
      </c>
    </row>
    <row r="142" spans="2:33" x14ac:dyDescent="0.25">
      <c r="B142">
        <v>0.54943618528983174</v>
      </c>
      <c r="C142">
        <v>2.583720632915615</v>
      </c>
      <c r="D142">
        <v>0.53735401700524721</v>
      </c>
      <c r="E142">
        <v>1.8349013398627931</v>
      </c>
      <c r="F142">
        <v>0.54207422277506656</v>
      </c>
      <c r="G142">
        <v>2.2387029289233733</v>
      </c>
      <c r="H142">
        <f t="shared" si="16"/>
        <v>0.54295480835671517</v>
      </c>
      <c r="I142">
        <f t="shared" si="17"/>
        <v>2.2191083005672603</v>
      </c>
      <c r="J142">
        <v>0.54943671121316795</v>
      </c>
      <c r="K142">
        <v>2.3785209661121578</v>
      </c>
      <c r="L142">
        <v>0.53894002647960881</v>
      </c>
      <c r="M142">
        <v>2.3345894447499282</v>
      </c>
      <c r="N142">
        <v>0.5546656601569232</v>
      </c>
      <c r="O142">
        <v>1.2431300553981492</v>
      </c>
      <c r="P142">
        <f t="shared" si="18"/>
        <v>0.54768079928323343</v>
      </c>
      <c r="Q142">
        <f t="shared" si="19"/>
        <v>1.9854134887534116</v>
      </c>
      <c r="R142">
        <v>0.40033827809726491</v>
      </c>
      <c r="S142">
        <v>2.5567377732825842</v>
      </c>
      <c r="T142">
        <v>0.54366483407862043</v>
      </c>
      <c r="U142">
        <v>1.6788144316644387</v>
      </c>
      <c r="V142">
        <v>0.55311523816164798</v>
      </c>
      <c r="W142">
        <v>2.1955059110444251</v>
      </c>
      <c r="X142">
        <f t="shared" si="20"/>
        <v>0.49903945011251111</v>
      </c>
      <c r="Y142">
        <f t="shared" si="21"/>
        <v>2.1436860386638159</v>
      </c>
      <c r="Z142">
        <v>0.5389306913403904</v>
      </c>
      <c r="AA142">
        <v>2.1349574471357711</v>
      </c>
      <c r="AB142">
        <v>0.54206532590529499</v>
      </c>
      <c r="AC142">
        <v>2.3944948799981272</v>
      </c>
      <c r="AD142">
        <v>0.53369429181603822</v>
      </c>
      <c r="AE142">
        <v>2.0071430214422472</v>
      </c>
      <c r="AF142">
        <f t="shared" si="22"/>
        <v>0.53823010302057461</v>
      </c>
      <c r="AG142">
        <f t="shared" si="23"/>
        <v>2.1788651161920485</v>
      </c>
    </row>
    <row r="143" spans="2:33" x14ac:dyDescent="0.25">
      <c r="B143">
        <v>0.55467950947144451</v>
      </c>
      <c r="C143">
        <v>2.6038546840396632</v>
      </c>
      <c r="D143">
        <v>0.54261123432832603</v>
      </c>
      <c r="E143">
        <v>1.8530343792375292</v>
      </c>
      <c r="F143">
        <v>0.54732959936646852</v>
      </c>
      <c r="G143">
        <v>2.2617154861656954</v>
      </c>
      <c r="H143">
        <f t="shared" si="16"/>
        <v>0.54820678105541309</v>
      </c>
      <c r="I143">
        <f t="shared" si="17"/>
        <v>2.2395348498142962</v>
      </c>
      <c r="J143">
        <v>0.55468235822284917</v>
      </c>
      <c r="K143">
        <v>2.3942455373359088</v>
      </c>
      <c r="L143">
        <v>0.54417677661951847</v>
      </c>
      <c r="M143">
        <v>2.3616564022039443</v>
      </c>
      <c r="N143">
        <v>0.55991038680076599</v>
      </c>
      <c r="O143">
        <v>1.2541811730057337</v>
      </c>
      <c r="P143">
        <f t="shared" si="18"/>
        <v>0.55292317388104451</v>
      </c>
      <c r="Q143">
        <f t="shared" si="19"/>
        <v>2.0033610375151958</v>
      </c>
      <c r="R143">
        <v>0.40559694170951843</v>
      </c>
      <c r="S143">
        <v>2.5835603060756087</v>
      </c>
      <c r="T143">
        <v>0.54890193483408756</v>
      </c>
      <c r="U143">
        <v>1.6957482164399249</v>
      </c>
      <c r="V143">
        <v>0.55835553828407736</v>
      </c>
      <c r="W143">
        <v>2.2116391681701555</v>
      </c>
      <c r="X143">
        <f t="shared" si="20"/>
        <v>0.50428480494256112</v>
      </c>
      <c r="Y143">
        <f t="shared" si="21"/>
        <v>2.1636492302285628</v>
      </c>
      <c r="Z143">
        <v>0.54417191182865821</v>
      </c>
      <c r="AA143">
        <v>2.1537053596139364</v>
      </c>
      <c r="AB143">
        <v>0.54732311297865477</v>
      </c>
      <c r="AC143">
        <v>2.4171966195628909</v>
      </c>
      <c r="AD143">
        <v>0.5389298148014966</v>
      </c>
      <c r="AE143">
        <v>2.023286852270616</v>
      </c>
      <c r="AF143">
        <f t="shared" si="22"/>
        <v>0.54347494653626993</v>
      </c>
      <c r="AG143">
        <f t="shared" si="23"/>
        <v>2.1980629438158146</v>
      </c>
    </row>
    <row r="144" spans="2:33" x14ac:dyDescent="0.25">
      <c r="B144">
        <v>0.55992616450085364</v>
      </c>
      <c r="C144">
        <v>2.6238625884322344</v>
      </c>
      <c r="D144">
        <v>0.54785464616382817</v>
      </c>
      <c r="E144">
        <v>1.8676321134301008</v>
      </c>
      <c r="F144">
        <v>0.55257209083613223</v>
      </c>
      <c r="G144">
        <v>2.2860947559490521</v>
      </c>
      <c r="H144">
        <f t="shared" si="16"/>
        <v>0.55345096716693798</v>
      </c>
      <c r="I144">
        <f t="shared" si="17"/>
        <v>2.259196485937129</v>
      </c>
      <c r="J144">
        <v>0.55993545581312743</v>
      </c>
      <c r="K144">
        <v>2.409448800429578</v>
      </c>
      <c r="L144">
        <v>0.5494325038264779</v>
      </c>
      <c r="M144">
        <v>2.3880574622917989</v>
      </c>
      <c r="N144">
        <v>0.56515791836906881</v>
      </c>
      <c r="O144">
        <v>1.2650029888061007</v>
      </c>
      <c r="P144">
        <f t="shared" si="18"/>
        <v>0.55817529266955812</v>
      </c>
      <c r="Q144">
        <f t="shared" si="19"/>
        <v>2.020836417175826</v>
      </c>
      <c r="R144">
        <v>0.41084066033363342</v>
      </c>
      <c r="S144">
        <v>2.6117126664004648</v>
      </c>
      <c r="T144">
        <v>0.55415875771466427</v>
      </c>
      <c r="U144">
        <v>1.7171583659323979</v>
      </c>
      <c r="V144">
        <v>0.56361073956770058</v>
      </c>
      <c r="W144">
        <v>2.2264814499737486</v>
      </c>
      <c r="X144">
        <f t="shared" si="20"/>
        <v>0.50953671920533272</v>
      </c>
      <c r="Y144">
        <f t="shared" si="21"/>
        <v>2.185117494102204</v>
      </c>
      <c r="Z144">
        <v>0.54943167111452884</v>
      </c>
      <c r="AA144">
        <v>2.1722907321515428</v>
      </c>
      <c r="AB144">
        <v>0.55258103153284854</v>
      </c>
      <c r="AC144">
        <v>2.4377152583829051</v>
      </c>
      <c r="AD144">
        <v>0.54416897542336407</v>
      </c>
      <c r="AE144">
        <v>2.0391921600394665</v>
      </c>
      <c r="AF144">
        <f t="shared" si="22"/>
        <v>0.54872722602358048</v>
      </c>
      <c r="AG144">
        <f t="shared" si="23"/>
        <v>2.2163993835246383</v>
      </c>
    </row>
    <row r="145" spans="2:33" x14ac:dyDescent="0.25">
      <c r="B145">
        <v>0.56518728242200966</v>
      </c>
      <c r="C145">
        <v>2.6420520618710523</v>
      </c>
      <c r="D145">
        <v>0.55311015423606424</v>
      </c>
      <c r="E145">
        <v>1.8846043815651896</v>
      </c>
      <c r="F145">
        <v>0.55782133165527792</v>
      </c>
      <c r="G145">
        <v>2.3097724728573512</v>
      </c>
      <c r="H145">
        <f t="shared" si="16"/>
        <v>0.55870625610445057</v>
      </c>
      <c r="I145">
        <f t="shared" si="17"/>
        <v>2.2788096387645309</v>
      </c>
      <c r="J145">
        <v>0.56519311140565309</v>
      </c>
      <c r="K145">
        <v>2.4227232234419436</v>
      </c>
      <c r="L145">
        <v>0.55466859656221723</v>
      </c>
      <c r="M145">
        <v>2.4151632719555094</v>
      </c>
      <c r="N145">
        <v>0.57043161462335024</v>
      </c>
      <c r="O145">
        <v>1.2766673811667155</v>
      </c>
      <c r="P145">
        <f t="shared" si="18"/>
        <v>0.56343110753040682</v>
      </c>
      <c r="Q145">
        <f t="shared" si="19"/>
        <v>2.0381846255213896</v>
      </c>
      <c r="R145">
        <v>0.41610353133257699</v>
      </c>
      <c r="S145">
        <v>2.6372252895666279</v>
      </c>
      <c r="T145">
        <v>0.55939217700677757</v>
      </c>
      <c r="U145">
        <v>1.7392216259878415</v>
      </c>
      <c r="V145">
        <v>0.56886296061908492</v>
      </c>
      <c r="W145">
        <v>2.2420449566573093</v>
      </c>
      <c r="X145">
        <f t="shared" si="20"/>
        <v>0.51478622298614651</v>
      </c>
      <c r="Y145">
        <f t="shared" si="21"/>
        <v>2.2061639574039265</v>
      </c>
      <c r="Z145">
        <v>0.55468393599285803</v>
      </c>
      <c r="AA145">
        <v>2.1909188912998263</v>
      </c>
      <c r="AB145">
        <v>0.55782531990724449</v>
      </c>
      <c r="AC145">
        <v>2.4571932481432461</v>
      </c>
      <c r="AD145">
        <v>0.54942768286256227</v>
      </c>
      <c r="AE145">
        <v>2.0568142190866974</v>
      </c>
      <c r="AF145">
        <f t="shared" si="22"/>
        <v>0.55397897958755493</v>
      </c>
      <c r="AG145">
        <f t="shared" si="23"/>
        <v>2.2349754528432566</v>
      </c>
    </row>
    <row r="146" spans="2:33" x14ac:dyDescent="0.25">
      <c r="B146">
        <v>0.57047684403026799</v>
      </c>
      <c r="C146">
        <v>2.661085710220517</v>
      </c>
      <c r="D146">
        <v>0.55834830683820391</v>
      </c>
      <c r="E146">
        <v>1.9022264406124207</v>
      </c>
      <c r="F146">
        <v>0.56310160195126258</v>
      </c>
      <c r="G146">
        <v>2.3327852759997345</v>
      </c>
      <c r="H146">
        <f t="shared" si="16"/>
        <v>0.5639755842732449</v>
      </c>
      <c r="I146">
        <f t="shared" si="17"/>
        <v>2.2986991422775573</v>
      </c>
      <c r="J146">
        <v>0.57048880878616781</v>
      </c>
      <c r="K146">
        <v>2.4366605930197345</v>
      </c>
      <c r="L146">
        <v>0.55993199348449707</v>
      </c>
      <c r="M146">
        <v>2.4430940763250812</v>
      </c>
      <c r="N146">
        <v>0.57571368182406701</v>
      </c>
      <c r="O146">
        <v>1.2895996342436997</v>
      </c>
      <c r="P146">
        <f t="shared" si="18"/>
        <v>0.568711494698244</v>
      </c>
      <c r="Q146">
        <f t="shared" si="19"/>
        <v>2.0564514345295053</v>
      </c>
      <c r="R146">
        <v>0.42133261175716624</v>
      </c>
      <c r="S146">
        <v>2.6640023308483012</v>
      </c>
      <c r="T146">
        <v>0.56467209668720464</v>
      </c>
      <c r="U146">
        <v>1.7610892725444738</v>
      </c>
      <c r="V146">
        <v>0.57414108339477987</v>
      </c>
      <c r="W146">
        <v>2.2578885435107585</v>
      </c>
      <c r="X146">
        <f t="shared" si="20"/>
        <v>0.52004859727971686</v>
      </c>
      <c r="Y146">
        <f t="shared" si="21"/>
        <v>2.2276600489678446</v>
      </c>
      <c r="Z146">
        <v>0.55993760333341713</v>
      </c>
      <c r="AA146">
        <v>2.2123768683542337</v>
      </c>
      <c r="AB146">
        <v>0.56308486005839176</v>
      </c>
      <c r="AC146">
        <v>2.4771219727160596</v>
      </c>
      <c r="AD146">
        <v>0.55468183229951296</v>
      </c>
      <c r="AE146">
        <v>2.0727572725149663</v>
      </c>
      <c r="AF146">
        <f t="shared" si="22"/>
        <v>0.55923476523044069</v>
      </c>
      <c r="AG146">
        <f t="shared" si="23"/>
        <v>2.2540853711950866</v>
      </c>
    </row>
    <row r="147" spans="2:33" x14ac:dyDescent="0.25">
      <c r="B147">
        <v>0.57577078833299522</v>
      </c>
      <c r="C147">
        <v>2.6823909833368202</v>
      </c>
      <c r="D147">
        <v>0.56358527611283693</v>
      </c>
      <c r="E147">
        <v>1.9182598623132392</v>
      </c>
      <c r="F147">
        <v>0.56836622602799358</v>
      </c>
      <c r="G147">
        <v>2.3569225801227138</v>
      </c>
      <c r="H147">
        <f t="shared" si="16"/>
        <v>0.56924076349127517</v>
      </c>
      <c r="I147">
        <f t="shared" si="17"/>
        <v>2.3191911419242577</v>
      </c>
      <c r="J147">
        <v>0.57577885249081784</v>
      </c>
      <c r="K147">
        <v>2.4522169686015158</v>
      </c>
      <c r="L147">
        <v>0.56517290718415203</v>
      </c>
      <c r="M147">
        <v>2.4687803049345636</v>
      </c>
      <c r="N147">
        <v>0.58100017554619732</v>
      </c>
      <c r="O147">
        <v>1.2998914124618062</v>
      </c>
      <c r="P147">
        <f t="shared" si="18"/>
        <v>0.57398397840705573</v>
      </c>
      <c r="Q147">
        <f t="shared" si="19"/>
        <v>2.073629561999295</v>
      </c>
      <c r="R147">
        <v>0.42659570189083323</v>
      </c>
      <c r="S147">
        <v>2.6906288812924224</v>
      </c>
      <c r="T147">
        <v>0.56993650162921228</v>
      </c>
      <c r="U147">
        <v>1.7858129253637649</v>
      </c>
      <c r="V147">
        <v>0.57943068882998294</v>
      </c>
      <c r="W147">
        <v>2.2714922267052846</v>
      </c>
      <c r="X147">
        <f t="shared" si="20"/>
        <v>0.52532096411667617</v>
      </c>
      <c r="Y147">
        <f t="shared" si="21"/>
        <v>2.2493113444538242</v>
      </c>
      <c r="Z147">
        <v>0.56517926209113178</v>
      </c>
      <c r="AA147">
        <v>2.232342969736373</v>
      </c>
      <c r="AB147">
        <v>0.56836079148685226</v>
      </c>
      <c r="AC147">
        <v>2.4973174988554478</v>
      </c>
      <c r="AD147">
        <v>0.55992796140558576</v>
      </c>
      <c r="AE147">
        <v>2.0874719321867139</v>
      </c>
      <c r="AF147">
        <f t="shared" si="22"/>
        <v>0.56448933832785653</v>
      </c>
      <c r="AG147">
        <f t="shared" si="23"/>
        <v>2.2723774669261783</v>
      </c>
    </row>
    <row r="148" spans="2:33" x14ac:dyDescent="0.25">
      <c r="B148">
        <v>0.58108787326251754</v>
      </c>
      <c r="C148">
        <v>2.7021232337606071</v>
      </c>
      <c r="D148">
        <v>0.56884082801201763</v>
      </c>
      <c r="E148">
        <v>1.9344134061940319</v>
      </c>
      <c r="F148">
        <v>0.57367147768245019</v>
      </c>
      <c r="G148">
        <v>2.3805744775245703</v>
      </c>
      <c r="H148">
        <f t="shared" si="16"/>
        <v>0.57453339298566186</v>
      </c>
      <c r="I148">
        <f t="shared" si="17"/>
        <v>2.3390370391597366</v>
      </c>
      <c r="J148">
        <v>0.58110251146204328</v>
      </c>
      <c r="K148">
        <v>2.4669385134749815</v>
      </c>
      <c r="L148">
        <v>0.57042688131332397</v>
      </c>
      <c r="M148">
        <v>2.4924383498379541</v>
      </c>
      <c r="N148">
        <v>0.58631480616681719</v>
      </c>
      <c r="O148">
        <v>1.3116697795008614</v>
      </c>
      <c r="P148">
        <f t="shared" si="18"/>
        <v>0.57928139964739478</v>
      </c>
      <c r="Q148">
        <f t="shared" si="19"/>
        <v>2.0903488809379325</v>
      </c>
      <c r="R148">
        <v>0.43182701748960156</v>
      </c>
      <c r="S148">
        <v>2.7163888799203129</v>
      </c>
      <c r="T148">
        <v>0.57522549348718977</v>
      </c>
      <c r="U148">
        <v>1.8098151074030273</v>
      </c>
      <c r="V148">
        <v>0.58474330341114722</v>
      </c>
      <c r="W148">
        <v>2.2860121335284354</v>
      </c>
      <c r="X148">
        <f t="shared" si="20"/>
        <v>0.53059860479597953</v>
      </c>
      <c r="Y148">
        <f t="shared" si="21"/>
        <v>2.270738706950592</v>
      </c>
      <c r="Z148">
        <v>0.57041767765493956</v>
      </c>
      <c r="AA148">
        <v>2.2524947256648393</v>
      </c>
      <c r="AB148">
        <v>0.57365092284539165</v>
      </c>
      <c r="AC148">
        <v>2.5184422813267129</v>
      </c>
      <c r="AD148">
        <v>0.56517172385664549</v>
      </c>
      <c r="AE148">
        <v>2.1025822450571896</v>
      </c>
      <c r="AF148">
        <f t="shared" si="22"/>
        <v>0.56974677478565894</v>
      </c>
      <c r="AG148">
        <f t="shared" si="23"/>
        <v>2.2911730840162474</v>
      </c>
    </row>
    <row r="149" spans="2:33" x14ac:dyDescent="0.25">
      <c r="B149">
        <v>0.58641381123486691</v>
      </c>
      <c r="C149">
        <v>2.7235322767028043</v>
      </c>
      <c r="D149">
        <v>0.57409120833172522</v>
      </c>
      <c r="E149">
        <v>1.9537997981815165</v>
      </c>
      <c r="F149">
        <v>0.57897296021966371</v>
      </c>
      <c r="G149">
        <v>2.4031537588587768</v>
      </c>
      <c r="H149">
        <f t="shared" si="16"/>
        <v>0.57982599326208517</v>
      </c>
      <c r="I149">
        <f t="shared" si="17"/>
        <v>2.3601619445810322</v>
      </c>
      <c r="J149">
        <v>0.58643068460857162</v>
      </c>
      <c r="K149">
        <v>2.4812132579369579</v>
      </c>
      <c r="L149">
        <v>0.57566902216743021</v>
      </c>
      <c r="M149">
        <v>2.5172319612247018</v>
      </c>
      <c r="N149">
        <v>0.59164293548640079</v>
      </c>
      <c r="O149">
        <v>1.3239297418100888</v>
      </c>
      <c r="P149">
        <f t="shared" si="18"/>
        <v>0.58458088075413417</v>
      </c>
      <c r="Q149">
        <f t="shared" si="19"/>
        <v>2.1074583203239161</v>
      </c>
      <c r="R149">
        <v>0.43709628722246957</v>
      </c>
      <c r="S149">
        <v>2.7406992976864895</v>
      </c>
      <c r="T149">
        <v>0.5805332871044383</v>
      </c>
      <c r="U149">
        <v>1.8336182333426196</v>
      </c>
      <c r="V149">
        <v>0.59007423765519085</v>
      </c>
      <c r="W149">
        <v>2.3021080138448395</v>
      </c>
      <c r="X149">
        <f t="shared" si="20"/>
        <v>0.53590127066069959</v>
      </c>
      <c r="Y149">
        <f t="shared" si="21"/>
        <v>2.2921418482913163</v>
      </c>
      <c r="Z149">
        <v>0.57567769990247841</v>
      </c>
      <c r="AA149">
        <v>2.2715566525213604</v>
      </c>
      <c r="AB149">
        <v>0.57897440650883847</v>
      </c>
      <c r="AC149">
        <v>2.5420678674220034</v>
      </c>
      <c r="AD149">
        <v>0.57041675728910113</v>
      </c>
      <c r="AE149">
        <v>2.1185839456500926</v>
      </c>
      <c r="AF149">
        <f t="shared" si="22"/>
        <v>0.57502295456680608</v>
      </c>
      <c r="AG149">
        <f t="shared" si="23"/>
        <v>2.3107361551978189</v>
      </c>
    </row>
    <row r="150" spans="2:33" x14ac:dyDescent="0.25">
      <c r="B150">
        <v>0.59176736018236942</v>
      </c>
      <c r="C150">
        <v>2.7458681169762649</v>
      </c>
      <c r="D150">
        <v>0.57935298365705157</v>
      </c>
      <c r="E150">
        <v>1.9706584604882573</v>
      </c>
      <c r="F150">
        <v>0.58431217775625344</v>
      </c>
      <c r="G150">
        <v>2.4251900928575014</v>
      </c>
      <c r="H150">
        <f t="shared" si="16"/>
        <v>0.58514417386522488</v>
      </c>
      <c r="I150">
        <f t="shared" si="17"/>
        <v>2.3805722234406748</v>
      </c>
      <c r="J150">
        <v>0.59180391185423908</v>
      </c>
      <c r="K150">
        <v>2.4970231564820002</v>
      </c>
      <c r="L150">
        <v>0.58091151363709392</v>
      </c>
      <c r="M150">
        <v>2.5423973735042256</v>
      </c>
      <c r="N150">
        <v>0.59699547641417561</v>
      </c>
      <c r="O150">
        <v>1.3371891649187118</v>
      </c>
      <c r="P150">
        <f t="shared" si="18"/>
        <v>0.58990363396850287</v>
      </c>
      <c r="Q150">
        <f t="shared" si="19"/>
        <v>2.1255365649683124</v>
      </c>
      <c r="R150">
        <v>0.44232983799541697</v>
      </c>
      <c r="S150">
        <v>2.7675257648804958</v>
      </c>
      <c r="T150">
        <v>0.5858719787176917</v>
      </c>
      <c r="U150">
        <v>1.8578302910842528</v>
      </c>
      <c r="V150">
        <v>0.59541235951816329</v>
      </c>
      <c r="W150">
        <v>2.3155240752925481</v>
      </c>
      <c r="X150">
        <f t="shared" si="20"/>
        <v>0.54120472541042397</v>
      </c>
      <c r="Y150">
        <f t="shared" si="21"/>
        <v>2.3136267104190988</v>
      </c>
      <c r="Z150">
        <v>0.58092558208633871</v>
      </c>
      <c r="AA150">
        <v>2.2909748885667915</v>
      </c>
      <c r="AB150">
        <v>0.58431774377822876</v>
      </c>
      <c r="AC150">
        <v>2.5655663231855717</v>
      </c>
      <c r="AD150">
        <v>0.57566200985628013</v>
      </c>
      <c r="AE150">
        <v>2.1332826218178522</v>
      </c>
      <c r="AF150">
        <f t="shared" si="22"/>
        <v>0.58030177857361587</v>
      </c>
      <c r="AG150">
        <f t="shared" si="23"/>
        <v>2.3299412778567383</v>
      </c>
    </row>
    <row r="151" spans="2:33" x14ac:dyDescent="0.25">
      <c r="B151">
        <v>0.5971295430379755</v>
      </c>
      <c r="C151">
        <v>2.765361106640349</v>
      </c>
      <c r="D151">
        <v>0.58459069798974428</v>
      </c>
      <c r="E151">
        <v>1.9850691876841651</v>
      </c>
      <c r="F151">
        <v>0.58964902863782997</v>
      </c>
      <c r="G151">
        <v>2.4460473360620076</v>
      </c>
      <c r="H151">
        <f t="shared" si="16"/>
        <v>0.59045642322184999</v>
      </c>
      <c r="I151">
        <f t="shared" si="17"/>
        <v>2.3988258767955073</v>
      </c>
      <c r="J151">
        <v>0.59719370568499841</v>
      </c>
      <c r="K151">
        <v>2.5124988768436554</v>
      </c>
      <c r="L151">
        <v>0.58615781805094547</v>
      </c>
      <c r="M151">
        <v>2.5671130345715225</v>
      </c>
      <c r="N151">
        <v>0.60236370738814859</v>
      </c>
      <c r="O151">
        <v>1.3483179869456858</v>
      </c>
      <c r="P151">
        <f t="shared" si="18"/>
        <v>0.59523841037469749</v>
      </c>
      <c r="Q151">
        <f t="shared" si="19"/>
        <v>2.1426432994536211</v>
      </c>
      <c r="R151">
        <v>0.4475730306961957</v>
      </c>
      <c r="S151">
        <v>2.7937984651363208</v>
      </c>
      <c r="T151">
        <v>0.59121557894875021</v>
      </c>
      <c r="U151">
        <v>1.8843770469584629</v>
      </c>
      <c r="V151">
        <v>0.60078322010881757</v>
      </c>
      <c r="W151">
        <v>2.3307605348945009</v>
      </c>
      <c r="X151">
        <f t="shared" si="20"/>
        <v>0.54652394325125453</v>
      </c>
      <c r="Y151">
        <f t="shared" si="21"/>
        <v>2.3363120156630948</v>
      </c>
      <c r="Z151">
        <v>0.58618240496691532</v>
      </c>
      <c r="AA151">
        <v>2.3074285534724734</v>
      </c>
      <c r="AB151">
        <v>0.58966112487456379</v>
      </c>
      <c r="AC151">
        <v>2.5884992088080128</v>
      </c>
      <c r="AD151">
        <v>0.58091309140710268</v>
      </c>
      <c r="AE151">
        <v>2.1507026739646764</v>
      </c>
      <c r="AF151">
        <f t="shared" si="22"/>
        <v>0.58558554041619393</v>
      </c>
      <c r="AG151">
        <f t="shared" si="23"/>
        <v>2.3488768120817212</v>
      </c>
    </row>
    <row r="152" spans="2:33" x14ac:dyDescent="0.25">
      <c r="B152">
        <v>0.60252998681629399</v>
      </c>
      <c r="C152">
        <v>2.7833659091330856</v>
      </c>
      <c r="D152">
        <v>0.58984392706085653</v>
      </c>
      <c r="E152">
        <v>2.0014675250760412</v>
      </c>
      <c r="F152">
        <v>0.59503926073803626</v>
      </c>
      <c r="G152">
        <v>2.4647231998221946</v>
      </c>
      <c r="H152">
        <f t="shared" si="16"/>
        <v>0.59580439153839559</v>
      </c>
      <c r="I152">
        <f t="shared" si="17"/>
        <v>2.4165188780104403</v>
      </c>
      <c r="J152">
        <v>0.60257552301182471</v>
      </c>
      <c r="K152">
        <v>2.5255564160019022</v>
      </c>
      <c r="L152">
        <v>0.59142441434018755</v>
      </c>
      <c r="M152">
        <v>2.5932497520934157</v>
      </c>
      <c r="N152">
        <v>0.60776726287953997</v>
      </c>
      <c r="O152">
        <v>1.3624158063135137</v>
      </c>
      <c r="P152">
        <f t="shared" si="18"/>
        <v>0.60058906674385071</v>
      </c>
      <c r="Q152">
        <f t="shared" si="19"/>
        <v>2.1604073248029443</v>
      </c>
      <c r="R152">
        <v>0.4528278375373167</v>
      </c>
      <c r="S152">
        <v>2.8214418123341631</v>
      </c>
      <c r="T152">
        <v>0.59658271424910603</v>
      </c>
      <c r="U152">
        <v>1.9082401725130269</v>
      </c>
      <c r="V152">
        <v>0.60618120957823363</v>
      </c>
      <c r="W152">
        <v>2.3475009192717278</v>
      </c>
      <c r="X152">
        <f t="shared" si="20"/>
        <v>0.55186392045488553</v>
      </c>
      <c r="Y152">
        <f t="shared" si="21"/>
        <v>2.3590609680396391</v>
      </c>
      <c r="Z152">
        <v>0.59142713161075811</v>
      </c>
      <c r="AA152">
        <v>2.3235878760047077</v>
      </c>
      <c r="AB152">
        <v>0.5950326428693884</v>
      </c>
      <c r="AC152">
        <v>2.6111743911661494</v>
      </c>
      <c r="AD152">
        <v>0.58615356683731079</v>
      </c>
      <c r="AE152">
        <v>2.1690529660436235</v>
      </c>
      <c r="AF152">
        <f t="shared" si="22"/>
        <v>0.59087111377248569</v>
      </c>
      <c r="AG152">
        <f t="shared" si="23"/>
        <v>2.3679384110714934</v>
      </c>
    </row>
    <row r="153" spans="2:33" x14ac:dyDescent="0.25">
      <c r="B153">
        <v>0.60792525901513939</v>
      </c>
      <c r="C153">
        <v>2.8036563526961591</v>
      </c>
      <c r="D153">
        <v>0.59507936239242554</v>
      </c>
      <c r="E153">
        <v>2.0180715578692441</v>
      </c>
      <c r="F153">
        <v>0.60040771084673261</v>
      </c>
      <c r="G153">
        <v>2.4834433255934263</v>
      </c>
      <c r="H153">
        <f t="shared" si="16"/>
        <v>0.60113744408476588</v>
      </c>
      <c r="I153">
        <f t="shared" si="17"/>
        <v>2.43505707871961</v>
      </c>
      <c r="J153">
        <v>0.60799687224275922</v>
      </c>
      <c r="K153">
        <v>2.5402683707729752</v>
      </c>
      <c r="L153">
        <v>0.59671169694732218</v>
      </c>
      <c r="M153">
        <v>2.6198209750237309</v>
      </c>
      <c r="N153">
        <v>0.61316704925368815</v>
      </c>
      <c r="O153">
        <v>1.3752017488539889</v>
      </c>
      <c r="P153">
        <f t="shared" si="18"/>
        <v>0.60595853948125644</v>
      </c>
      <c r="Q153">
        <f t="shared" si="19"/>
        <v>2.1784303648835652</v>
      </c>
      <c r="R153">
        <v>0.45807607033673453</v>
      </c>
      <c r="S153">
        <v>2.848969832403228</v>
      </c>
      <c r="T153">
        <v>0.6019870147985571</v>
      </c>
      <c r="U153">
        <v>1.9308862157138922</v>
      </c>
      <c r="V153">
        <v>0.61159826376858883</v>
      </c>
      <c r="W153">
        <v>2.3618506632524183</v>
      </c>
      <c r="X153">
        <f t="shared" si="20"/>
        <v>0.5572204496346268</v>
      </c>
      <c r="Y153">
        <f t="shared" si="21"/>
        <v>2.3805689037898463</v>
      </c>
      <c r="Z153">
        <v>0.59669894330641804</v>
      </c>
      <c r="AA153">
        <v>2.3406036684506573</v>
      </c>
      <c r="AB153">
        <v>0.6004324730704812</v>
      </c>
      <c r="AC153">
        <v>2.6322962228366786</v>
      </c>
      <c r="AD153">
        <v>0.59142467730185566</v>
      </c>
      <c r="AE153">
        <v>2.1839722145664222</v>
      </c>
      <c r="AF153">
        <f t="shared" si="22"/>
        <v>0.59618536455958504</v>
      </c>
      <c r="AG153">
        <f t="shared" si="23"/>
        <v>2.3856240352845859</v>
      </c>
    </row>
    <row r="154" spans="2:33" x14ac:dyDescent="0.25">
      <c r="B154">
        <v>0.61335252488360681</v>
      </c>
      <c r="C154">
        <v>2.8228368033822551</v>
      </c>
      <c r="D154">
        <v>0.60033999821718997</v>
      </c>
      <c r="E154">
        <v>2.0352492755055986</v>
      </c>
      <c r="F154">
        <v>0.60580328983419085</v>
      </c>
      <c r="G154">
        <v>2.5011397694092183</v>
      </c>
      <c r="H154">
        <f t="shared" si="16"/>
        <v>0.60649860431166258</v>
      </c>
      <c r="I154">
        <f t="shared" si="17"/>
        <v>2.4530752827656905</v>
      </c>
      <c r="J154">
        <v>0.61342970413320208</v>
      </c>
      <c r="K154">
        <v>2.5557104028262247</v>
      </c>
      <c r="L154">
        <v>0.60200756963561564</v>
      </c>
      <c r="M154">
        <v>2.6436931988805652</v>
      </c>
      <c r="N154">
        <v>0.61859186081325301</v>
      </c>
      <c r="O154">
        <v>1.3856577883130836</v>
      </c>
      <c r="P154">
        <f t="shared" si="18"/>
        <v>0.61134304486069024</v>
      </c>
      <c r="Q154">
        <f t="shared" si="19"/>
        <v>2.1950204633399575</v>
      </c>
      <c r="R154">
        <v>0.46332509202115674</v>
      </c>
      <c r="S154">
        <v>2.8761919527959616</v>
      </c>
      <c r="T154">
        <v>0.60737843022626992</v>
      </c>
      <c r="U154">
        <v>1.9569083438071919</v>
      </c>
      <c r="V154">
        <v>0.61700633343528299</v>
      </c>
      <c r="W154">
        <v>2.3747390231684498</v>
      </c>
      <c r="X154">
        <f t="shared" si="20"/>
        <v>0.56256995189423653</v>
      </c>
      <c r="Y154">
        <f t="shared" si="21"/>
        <v>2.4026131065905343</v>
      </c>
      <c r="Z154">
        <v>0.60198473579743328</v>
      </c>
      <c r="AA154">
        <v>2.3584958487152918</v>
      </c>
      <c r="AB154">
        <v>0.60582586071070499</v>
      </c>
      <c r="AC154">
        <v>2.654365261543564</v>
      </c>
      <c r="AD154">
        <v>0.59667707366101885</v>
      </c>
      <c r="AE154">
        <v>2.1995332622493695</v>
      </c>
      <c r="AF154">
        <f t="shared" si="22"/>
        <v>0.60149589005638571</v>
      </c>
      <c r="AG154">
        <f t="shared" si="23"/>
        <v>2.4041314575027415</v>
      </c>
    </row>
    <row r="155" spans="2:33" x14ac:dyDescent="0.25">
      <c r="B155">
        <v>0.61879504252882567</v>
      </c>
      <c r="C155">
        <v>2.8424318415718033</v>
      </c>
      <c r="D155">
        <v>0.60560799696866208</v>
      </c>
      <c r="E155">
        <v>2.0549043133101188</v>
      </c>
      <c r="F155">
        <v>0.61123993466882143</v>
      </c>
      <c r="G155">
        <v>2.5192724399338622</v>
      </c>
      <c r="H155">
        <f t="shared" si="16"/>
        <v>0.61188099138876961</v>
      </c>
      <c r="I155">
        <f t="shared" si="17"/>
        <v>2.4722028649385948</v>
      </c>
      <c r="J155">
        <v>0.61889790436800785</v>
      </c>
      <c r="K155">
        <v>2.5722432475516639</v>
      </c>
      <c r="L155">
        <v>0.60731185709728919</v>
      </c>
      <c r="M155">
        <v>2.668287139417489</v>
      </c>
      <c r="N155">
        <v>0.62404489692519693</v>
      </c>
      <c r="O155">
        <v>1.3959687467359763</v>
      </c>
      <c r="P155">
        <f t="shared" si="18"/>
        <v>0.61675155279683125</v>
      </c>
      <c r="Q155">
        <f t="shared" si="19"/>
        <v>2.2121663779017098</v>
      </c>
      <c r="R155">
        <v>0.46857336864751925</v>
      </c>
      <c r="S155">
        <v>2.9027464545221044</v>
      </c>
      <c r="T155">
        <v>0.61280587140251608</v>
      </c>
      <c r="U155">
        <v>1.9812214664740433</v>
      </c>
      <c r="V155">
        <v>0.62245450475636654</v>
      </c>
      <c r="W155">
        <v>2.3901650717177105</v>
      </c>
      <c r="X155">
        <f t="shared" si="20"/>
        <v>0.5679445816021339</v>
      </c>
      <c r="Y155">
        <f t="shared" si="21"/>
        <v>2.4247109975712862</v>
      </c>
      <c r="Z155">
        <v>0.60729625470498028</v>
      </c>
      <c r="AA155">
        <v>2.3765862244293818</v>
      </c>
      <c r="AB155">
        <v>0.61127657399458046</v>
      </c>
      <c r="AC155">
        <v>2.6774496216038028</v>
      </c>
      <c r="AD155">
        <v>0.60194253044969892</v>
      </c>
      <c r="AE155">
        <v>2.2161693850005801</v>
      </c>
      <c r="AF155">
        <f t="shared" si="22"/>
        <v>0.60683845304975315</v>
      </c>
      <c r="AG155">
        <f t="shared" si="23"/>
        <v>2.4234017436779216</v>
      </c>
    </row>
    <row r="156" spans="2:33" x14ac:dyDescent="0.25">
      <c r="B156">
        <v>0.62426740632337685</v>
      </c>
      <c r="C156">
        <v>2.8646629284191252</v>
      </c>
      <c r="D156">
        <v>0.61091013691004581</v>
      </c>
      <c r="E156">
        <v>2.0744886548469981</v>
      </c>
      <c r="F156">
        <v>0.61667863936985234</v>
      </c>
      <c r="G156">
        <v>2.5376421581176567</v>
      </c>
      <c r="H156">
        <f t="shared" si="16"/>
        <v>0.61728539420109163</v>
      </c>
      <c r="I156">
        <f t="shared" si="17"/>
        <v>2.49226458046126</v>
      </c>
      <c r="J156">
        <v>0.62435685711748456</v>
      </c>
      <c r="K156">
        <v>2.5884020782837758</v>
      </c>
      <c r="L156">
        <v>0.61264406232272872</v>
      </c>
      <c r="M156">
        <v>2.692329034316661</v>
      </c>
      <c r="N156">
        <v>0.6294935941696167</v>
      </c>
      <c r="O156">
        <v>1.4070260118450948</v>
      </c>
      <c r="P156">
        <f t="shared" si="18"/>
        <v>0.62216483786994337</v>
      </c>
      <c r="Q156">
        <f t="shared" si="19"/>
        <v>2.2292523748151774</v>
      </c>
      <c r="R156">
        <v>0.47383181312504935</v>
      </c>
      <c r="S156">
        <v>2.9296513638356845</v>
      </c>
      <c r="T156">
        <v>0.61825474395471458</v>
      </c>
      <c r="U156">
        <v>2.0059533569453905</v>
      </c>
      <c r="V156">
        <v>0.6279211710481083</v>
      </c>
      <c r="W156">
        <v>2.4065840647147403</v>
      </c>
      <c r="X156">
        <f t="shared" si="20"/>
        <v>0.57333590937595746</v>
      </c>
      <c r="Y156">
        <f t="shared" si="21"/>
        <v>2.4473962618319387</v>
      </c>
      <c r="Z156">
        <v>0.61261255074949827</v>
      </c>
      <c r="AA156">
        <v>2.3967854390696903</v>
      </c>
      <c r="AB156">
        <v>0.61671006328919353</v>
      </c>
      <c r="AC156">
        <v>2.7022437247906734</v>
      </c>
      <c r="AD156">
        <v>0.60723235501962547</v>
      </c>
      <c r="AE156">
        <v>2.2302897042240222</v>
      </c>
      <c r="AF156">
        <f t="shared" si="22"/>
        <v>0.61218498968610569</v>
      </c>
      <c r="AG156">
        <f t="shared" si="23"/>
        <v>2.4431062893614617</v>
      </c>
    </row>
    <row r="157" spans="2:33" x14ac:dyDescent="0.25">
      <c r="B157">
        <v>0.6297728156342226</v>
      </c>
      <c r="C157">
        <v>2.8859982013429142</v>
      </c>
      <c r="D157">
        <v>0.61621455585255347</v>
      </c>
      <c r="E157">
        <v>2.094027381922495</v>
      </c>
      <c r="F157">
        <v>0.62214390319936419</v>
      </c>
      <c r="G157">
        <v>2.5561466295350761</v>
      </c>
      <c r="H157">
        <f t="shared" si="16"/>
        <v>0.62271042489537998</v>
      </c>
      <c r="I157">
        <f t="shared" si="17"/>
        <v>2.5120574042668284</v>
      </c>
      <c r="J157">
        <v>0.62985652509857626</v>
      </c>
      <c r="K157">
        <v>2.6076580202887096</v>
      </c>
      <c r="L157">
        <v>0.61799208907520065</v>
      </c>
      <c r="M157">
        <v>2.7159447844094977</v>
      </c>
      <c r="N157">
        <v>0.63499462078599367</v>
      </c>
      <c r="O157">
        <v>1.4180995063582631</v>
      </c>
      <c r="P157">
        <f t="shared" si="18"/>
        <v>0.62761441165325682</v>
      </c>
      <c r="Q157">
        <f t="shared" si="19"/>
        <v>2.2472341036854906</v>
      </c>
      <c r="R157">
        <v>0.47906808116856742</v>
      </c>
      <c r="S157">
        <v>2.9555925908087968</v>
      </c>
      <c r="T157">
        <v>0.62373372561791363</v>
      </c>
      <c r="U157">
        <v>2.0331684691863754</v>
      </c>
      <c r="V157">
        <v>0.63340944402358113</v>
      </c>
      <c r="W157">
        <v>2.4208976613864115</v>
      </c>
      <c r="X157">
        <f t="shared" si="20"/>
        <v>0.57873708360335407</v>
      </c>
      <c r="Y157">
        <f t="shared" si="21"/>
        <v>2.4698862404605277</v>
      </c>
      <c r="Z157">
        <v>0.61797600458650026</v>
      </c>
      <c r="AA157">
        <v>2.4153046644907912</v>
      </c>
      <c r="AB157">
        <v>0.62218851902905636</v>
      </c>
      <c r="AC157">
        <v>2.7244546478329634</v>
      </c>
      <c r="AD157">
        <v>0.61254483811995564</v>
      </c>
      <c r="AE157">
        <v>2.2447220706253295</v>
      </c>
      <c r="AF157">
        <f t="shared" si="22"/>
        <v>0.61756978724517075</v>
      </c>
      <c r="AG157">
        <f t="shared" si="23"/>
        <v>2.4614937943163611</v>
      </c>
    </row>
    <row r="158" spans="2:33" x14ac:dyDescent="0.25">
      <c r="B158">
        <v>0.63524807200712319</v>
      </c>
      <c r="C158">
        <v>2.9045985737842632</v>
      </c>
      <c r="D158">
        <v>0.62153295559041644</v>
      </c>
      <c r="E158">
        <v>2.1131089807839247</v>
      </c>
      <c r="F158">
        <v>0.62762731138397665</v>
      </c>
      <c r="G158">
        <v>2.5728840631115664</v>
      </c>
      <c r="H158">
        <f t="shared" si="16"/>
        <v>0.62813611299383876</v>
      </c>
      <c r="I158">
        <f t="shared" si="17"/>
        <v>2.5301972058932516</v>
      </c>
      <c r="J158">
        <v>0.63537626582033491</v>
      </c>
      <c r="K158">
        <v>2.6271448624512601</v>
      </c>
      <c r="L158">
        <v>0.62335335156496829</v>
      </c>
      <c r="M158">
        <v>2.7403038903878234</v>
      </c>
      <c r="N158">
        <v>0.64048740793676939</v>
      </c>
      <c r="O158">
        <v>1.428038786838411</v>
      </c>
      <c r="P158">
        <f t="shared" si="18"/>
        <v>0.63307234177402416</v>
      </c>
      <c r="Q158">
        <f t="shared" si="19"/>
        <v>2.2651625132258313</v>
      </c>
      <c r="R158">
        <v>0.48432236208635215</v>
      </c>
      <c r="S158">
        <v>2.9827185642775391</v>
      </c>
      <c r="T158">
        <v>0.62920236412216635</v>
      </c>
      <c r="U158">
        <v>2.0590478522940554</v>
      </c>
      <c r="V158">
        <v>0.63890315154019528</v>
      </c>
      <c r="W158">
        <v>2.4381952553026784</v>
      </c>
      <c r="X158">
        <f t="shared" si="20"/>
        <v>0.584142625916238</v>
      </c>
      <c r="Y158">
        <f t="shared" si="21"/>
        <v>2.4933205572914243</v>
      </c>
      <c r="Z158">
        <v>0.62334051027017479</v>
      </c>
      <c r="AA158">
        <v>2.4327116839343637</v>
      </c>
      <c r="AB158">
        <v>0.62766596674919128</v>
      </c>
      <c r="AC158">
        <v>2.7481876922550681</v>
      </c>
      <c r="AD158">
        <v>0.61787848963456993</v>
      </c>
      <c r="AE158">
        <v>2.2607520497252889</v>
      </c>
      <c r="AF158">
        <f t="shared" si="22"/>
        <v>0.622961655551312</v>
      </c>
      <c r="AG158">
        <f t="shared" si="23"/>
        <v>2.480550475304907</v>
      </c>
    </row>
    <row r="159" spans="2:33" x14ac:dyDescent="0.25">
      <c r="B159">
        <v>0.64078267006313094</v>
      </c>
      <c r="C159">
        <v>2.9246391828849956</v>
      </c>
      <c r="D159">
        <v>0.62687028856838445</v>
      </c>
      <c r="E159">
        <v>2.1322695135650513</v>
      </c>
      <c r="F159">
        <v>0.63313197563676271</v>
      </c>
      <c r="G159">
        <v>2.5920731202998106</v>
      </c>
      <c r="H159">
        <f t="shared" si="16"/>
        <v>0.633594978089426</v>
      </c>
      <c r="I159">
        <f t="shared" si="17"/>
        <v>2.549660605583286</v>
      </c>
      <c r="J159">
        <v>0.64090490341186523</v>
      </c>
      <c r="K159">
        <v>2.6469489156929638</v>
      </c>
      <c r="L159">
        <v>0.62876470825251407</v>
      </c>
      <c r="M159">
        <v>2.7657255305312836</v>
      </c>
      <c r="N159">
        <v>0.64601998995332155</v>
      </c>
      <c r="O159">
        <v>1.4405030920986281</v>
      </c>
      <c r="P159">
        <f t="shared" si="18"/>
        <v>0.63856320053923366</v>
      </c>
      <c r="Q159">
        <f t="shared" si="19"/>
        <v>2.2843925127742919</v>
      </c>
      <c r="R159">
        <v>0.48957037575104656</v>
      </c>
      <c r="S159">
        <v>3.0112274796913665</v>
      </c>
      <c r="T159">
        <v>0.63471478574416218</v>
      </c>
      <c r="U159">
        <v>2.0830331901791155</v>
      </c>
      <c r="V159">
        <v>0.64443437492146216</v>
      </c>
      <c r="W159">
        <v>2.4562573525097124</v>
      </c>
      <c r="X159">
        <f t="shared" si="20"/>
        <v>0.58957317880555704</v>
      </c>
      <c r="Y159">
        <f t="shared" si="21"/>
        <v>2.516839340793398</v>
      </c>
      <c r="Z159">
        <v>0.62871496467029342</v>
      </c>
      <c r="AA159">
        <v>2.4518013974978179</v>
      </c>
      <c r="AB159">
        <v>0.63317413715755233</v>
      </c>
      <c r="AC159">
        <v>2.7704618116131274</v>
      </c>
      <c r="AD159">
        <v>0.62321148374501401</v>
      </c>
      <c r="AE159">
        <v>2.275302202255987</v>
      </c>
      <c r="AF159">
        <f t="shared" si="22"/>
        <v>0.62836686185761992</v>
      </c>
      <c r="AG159">
        <f t="shared" si="23"/>
        <v>2.499188470455644</v>
      </c>
    </row>
    <row r="160" spans="2:33" x14ac:dyDescent="0.25">
      <c r="B160">
        <v>0.64632734831641703</v>
      </c>
      <c r="C160">
        <v>2.9439615179064962</v>
      </c>
      <c r="D160">
        <v>0.63222716836368331</v>
      </c>
      <c r="E160">
        <v>2.149081700760195</v>
      </c>
      <c r="F160">
        <v>0.63864198677680073</v>
      </c>
      <c r="G160">
        <v>2.6112995542973816</v>
      </c>
      <c r="H160">
        <f t="shared" si="16"/>
        <v>0.63906550115230032</v>
      </c>
      <c r="I160">
        <f t="shared" si="17"/>
        <v>2.5681142576546914</v>
      </c>
      <c r="J160">
        <v>0.64644015887204342</v>
      </c>
      <c r="K160">
        <v>2.6676318157539662</v>
      </c>
      <c r="L160">
        <v>0.63416927176363325</v>
      </c>
      <c r="M160">
        <v>2.7898822607591107</v>
      </c>
      <c r="N160">
        <v>0.65155020531486063</v>
      </c>
      <c r="O160">
        <v>1.4524109255199888</v>
      </c>
      <c r="P160">
        <f t="shared" si="18"/>
        <v>0.6440532119835124</v>
      </c>
      <c r="Q160">
        <f t="shared" si="19"/>
        <v>2.3033083340110219</v>
      </c>
      <c r="R160">
        <v>0.49484021523419547</v>
      </c>
      <c r="S160">
        <v>3.0400882780929992</v>
      </c>
      <c r="T160">
        <v>0.64023049438700952</v>
      </c>
      <c r="U160">
        <v>2.1081390946437897</v>
      </c>
      <c r="V160">
        <v>0.64997830811668844</v>
      </c>
      <c r="W160">
        <v>2.4731927356355969</v>
      </c>
      <c r="X160">
        <f t="shared" si="20"/>
        <v>0.59501633924596442</v>
      </c>
      <c r="Y160">
        <f t="shared" si="21"/>
        <v>2.5404733694574619</v>
      </c>
      <c r="Z160">
        <v>0.63412417383754949</v>
      </c>
      <c r="AA160">
        <v>2.4691766958334753</v>
      </c>
      <c r="AB160">
        <v>0.63869633218821353</v>
      </c>
      <c r="AC160">
        <v>2.791401923138312</v>
      </c>
      <c r="AD160">
        <v>0.62858002150759973</v>
      </c>
      <c r="AE160">
        <v>2.2890964579980673</v>
      </c>
      <c r="AF160">
        <f t="shared" si="22"/>
        <v>0.63380017584445414</v>
      </c>
      <c r="AG160">
        <f t="shared" si="23"/>
        <v>2.5165583589899518</v>
      </c>
    </row>
    <row r="161" spans="2:33" x14ac:dyDescent="0.25">
      <c r="B161">
        <v>0.65188701538478622</v>
      </c>
      <c r="C161">
        <v>2.9624706614250811</v>
      </c>
      <c r="D161">
        <v>0.63761424492387209</v>
      </c>
      <c r="E161">
        <v>2.1689009998057034</v>
      </c>
      <c r="F161">
        <v>0.64419341437956867</v>
      </c>
      <c r="G161">
        <v>2.6315651619542568</v>
      </c>
      <c r="H161">
        <f t="shared" si="16"/>
        <v>0.64456489156274233</v>
      </c>
      <c r="I161">
        <f t="shared" si="17"/>
        <v>2.5876456077283474</v>
      </c>
      <c r="J161">
        <v>0.6520149024093852</v>
      </c>
      <c r="K161">
        <v>2.6858099777899618</v>
      </c>
      <c r="L161">
        <v>0.63959807157516479</v>
      </c>
      <c r="M161">
        <v>2.8125456399143016</v>
      </c>
      <c r="N161">
        <v>0.65711526309742652</v>
      </c>
      <c r="O161">
        <v>1.4640969570860034</v>
      </c>
      <c r="P161">
        <f t="shared" si="18"/>
        <v>0.64957607902732561</v>
      </c>
      <c r="Q161">
        <f t="shared" si="19"/>
        <v>2.3208175249300886</v>
      </c>
      <c r="R161">
        <v>0.50007144317907448</v>
      </c>
      <c r="S161">
        <v>3.0679268699395612</v>
      </c>
      <c r="T161">
        <v>0.64577455906306991</v>
      </c>
      <c r="U161">
        <v>2.1305782129430213</v>
      </c>
      <c r="V161">
        <v>0.65553297891336326</v>
      </c>
      <c r="W161">
        <v>2.4888637006459722</v>
      </c>
      <c r="X161">
        <f t="shared" si="20"/>
        <v>0.60045966038516918</v>
      </c>
      <c r="Y161">
        <f t="shared" si="21"/>
        <v>2.5624562611761852</v>
      </c>
      <c r="Z161">
        <v>0.63954552306848411</v>
      </c>
      <c r="AA161">
        <v>2.4860011780316866</v>
      </c>
      <c r="AB161">
        <v>0.64423601416980514</v>
      </c>
      <c r="AC161">
        <v>2.8116249900845722</v>
      </c>
      <c r="AD161">
        <v>0.63396981533835917</v>
      </c>
      <c r="AE161">
        <v>2.3054264351728846</v>
      </c>
      <c r="AF161">
        <f t="shared" si="22"/>
        <v>0.63925045085888277</v>
      </c>
      <c r="AG161">
        <f t="shared" si="23"/>
        <v>2.5343508677630475</v>
      </c>
    </row>
    <row r="162" spans="2:33" x14ac:dyDescent="0.25">
      <c r="B162">
        <v>0.65746097003712378</v>
      </c>
      <c r="C162">
        <v>2.9833721666406321</v>
      </c>
      <c r="D162">
        <v>0.64302709172753725</v>
      </c>
      <c r="E162">
        <v>2.1905355331041667</v>
      </c>
      <c r="F162">
        <v>0.64975825302741108</v>
      </c>
      <c r="G162">
        <v>2.6524774867725078</v>
      </c>
      <c r="H162">
        <f t="shared" si="16"/>
        <v>0.65008210493069074</v>
      </c>
      <c r="I162">
        <f t="shared" si="17"/>
        <v>2.6087950621724354</v>
      </c>
      <c r="J162">
        <v>0.65761830876855287</v>
      </c>
      <c r="K162">
        <v>2.7057163254571912</v>
      </c>
      <c r="L162">
        <v>0.64503449727507201</v>
      </c>
      <c r="M162">
        <v>2.8352827890879011</v>
      </c>
      <c r="N162">
        <v>0.66269478377173929</v>
      </c>
      <c r="O162">
        <v>1.4735290686895977</v>
      </c>
      <c r="P162">
        <f t="shared" si="18"/>
        <v>0.65511586327178806</v>
      </c>
      <c r="Q162">
        <f t="shared" si="19"/>
        <v>2.3381760610782298</v>
      </c>
      <c r="R162">
        <v>0.50533470862052021</v>
      </c>
      <c r="S162">
        <v>3.0952707108626676</v>
      </c>
      <c r="T162">
        <v>0.65134180819287024</v>
      </c>
      <c r="U162">
        <v>2.1523868434849271</v>
      </c>
      <c r="V162">
        <v>0.6611014990245595</v>
      </c>
      <c r="W162">
        <v>2.5047699920150674</v>
      </c>
      <c r="X162">
        <f t="shared" si="20"/>
        <v>0.60592600527931662</v>
      </c>
      <c r="Y162">
        <f t="shared" si="21"/>
        <v>2.584142515454221</v>
      </c>
      <c r="Z162">
        <v>0.64499899744987488</v>
      </c>
      <c r="AA162">
        <v>2.5054998233971824</v>
      </c>
      <c r="AB162">
        <v>0.64978397944394284</v>
      </c>
      <c r="AC162">
        <v>2.8340038628687707</v>
      </c>
      <c r="AD162">
        <v>0.6393645177869236</v>
      </c>
      <c r="AE162">
        <v>2.3216624785242637</v>
      </c>
      <c r="AF162">
        <f t="shared" si="22"/>
        <v>0.64471583156024714</v>
      </c>
      <c r="AG162">
        <f t="shared" si="23"/>
        <v>2.5537220549300721</v>
      </c>
    </row>
    <row r="163" spans="2:33" x14ac:dyDescent="0.25">
      <c r="B163">
        <v>0.6630726158618927</v>
      </c>
      <c r="C163">
        <v>3.0043243272688231</v>
      </c>
      <c r="D163">
        <v>0.64843165523865642</v>
      </c>
      <c r="E163">
        <v>2.2106491745231223</v>
      </c>
      <c r="F163">
        <v>0.65533549470060015</v>
      </c>
      <c r="G163">
        <v>2.6749163591716778</v>
      </c>
      <c r="H163">
        <f t="shared" si="16"/>
        <v>0.65561325526704983</v>
      </c>
      <c r="I163">
        <f t="shared" si="17"/>
        <v>2.6299632869878744</v>
      </c>
      <c r="J163">
        <v>0.6632146151626811</v>
      </c>
      <c r="K163">
        <v>2.7268915174410351</v>
      </c>
      <c r="L163">
        <v>0.65051277770715599</v>
      </c>
      <c r="M163">
        <v>2.8585724756993747</v>
      </c>
      <c r="N163">
        <v>0.66828486673972187</v>
      </c>
      <c r="O163">
        <v>1.4843124011303619</v>
      </c>
      <c r="P163">
        <f t="shared" si="18"/>
        <v>0.66067075320318636</v>
      </c>
      <c r="Q163">
        <f t="shared" si="19"/>
        <v>2.3565921314235907</v>
      </c>
      <c r="R163">
        <v>0.51057461430044737</v>
      </c>
      <c r="S163">
        <v>3.1236047913328684</v>
      </c>
      <c r="T163">
        <v>0.65692132886718302</v>
      </c>
      <c r="U163">
        <v>2.1779358598601712</v>
      </c>
      <c r="V163">
        <v>0.66671090967514934</v>
      </c>
      <c r="W163">
        <v>2.5200553857292305</v>
      </c>
      <c r="X163">
        <f t="shared" si="20"/>
        <v>0.61140228428092658</v>
      </c>
      <c r="Y163">
        <f t="shared" si="21"/>
        <v>2.6071986789740902</v>
      </c>
      <c r="Z163">
        <v>0.65044177805676184</v>
      </c>
      <c r="AA163">
        <v>2.52468592978469</v>
      </c>
      <c r="AB163">
        <v>0.655355304479599</v>
      </c>
      <c r="AC163">
        <v>2.8566714223250051</v>
      </c>
      <c r="AD163">
        <v>0.6447862176334157</v>
      </c>
      <c r="AE163">
        <v>2.3364752523204939</v>
      </c>
      <c r="AF163">
        <f t="shared" si="22"/>
        <v>0.65019443338992555</v>
      </c>
      <c r="AG163">
        <f t="shared" si="23"/>
        <v>2.5726108681433963</v>
      </c>
    </row>
    <row r="164" spans="2:33" x14ac:dyDescent="0.25">
      <c r="B164">
        <v>0.66869364065282488</v>
      </c>
      <c r="C164">
        <v>3.0246371477374798</v>
      </c>
      <c r="D164">
        <v>0.65386838772717648</v>
      </c>
      <c r="E164">
        <v>2.2299277393337009</v>
      </c>
      <c r="F164">
        <v>0.66093561403891621</v>
      </c>
      <c r="G164">
        <v>2.6973532643703568</v>
      </c>
      <c r="H164">
        <f t="shared" si="16"/>
        <v>0.66116588080630589</v>
      </c>
      <c r="I164">
        <f t="shared" si="17"/>
        <v>2.650639383813846</v>
      </c>
      <c r="J164">
        <v>0.66884681582450867</v>
      </c>
      <c r="K164">
        <v>2.7477824489539477</v>
      </c>
      <c r="L164">
        <v>0.65597891807556152</v>
      </c>
      <c r="M164">
        <v>2.8803498769334879</v>
      </c>
      <c r="N164">
        <v>0.6738967755261589</v>
      </c>
      <c r="O164">
        <v>1.4971525646343669</v>
      </c>
      <c r="P164">
        <f t="shared" si="18"/>
        <v>0.66624083647540966</v>
      </c>
      <c r="Q164">
        <f t="shared" si="19"/>
        <v>2.3750949635072671</v>
      </c>
      <c r="R164">
        <v>0.51583415445159464</v>
      </c>
      <c r="S164">
        <v>3.1503471607058899</v>
      </c>
      <c r="T164">
        <v>0.66250470631262837</v>
      </c>
      <c r="U164">
        <v>2.2009272696972157</v>
      </c>
      <c r="V164">
        <v>0.67233425729414997</v>
      </c>
      <c r="W164">
        <v>2.5367249508887864</v>
      </c>
      <c r="X164">
        <f t="shared" si="20"/>
        <v>0.61689103935279099</v>
      </c>
      <c r="Y164">
        <f t="shared" si="21"/>
        <v>2.6293331270972971</v>
      </c>
      <c r="Z164">
        <v>0.65593241768724775</v>
      </c>
      <c r="AA164">
        <v>2.5412532005187201</v>
      </c>
      <c r="AB164">
        <v>0.66096331266795882</v>
      </c>
      <c r="AC164">
        <v>2.8797634052871461</v>
      </c>
      <c r="AD164">
        <v>0.65023837720646582</v>
      </c>
      <c r="AE164">
        <v>2.3532107186964937</v>
      </c>
      <c r="AF164">
        <f t="shared" si="22"/>
        <v>0.65571136918722417</v>
      </c>
      <c r="AG164">
        <f t="shared" si="23"/>
        <v>2.5914091081674528</v>
      </c>
    </row>
    <row r="165" spans="2:33" x14ac:dyDescent="0.25">
      <c r="B165">
        <v>0.67432391292908611</v>
      </c>
      <c r="C165">
        <v>3.0447662808603013</v>
      </c>
      <c r="D165">
        <v>0.65932243185884809</v>
      </c>
      <c r="E165">
        <v>2.2507306386246468</v>
      </c>
      <c r="F165">
        <v>0.66654765430618734</v>
      </c>
      <c r="G165">
        <v>2.7180993607471291</v>
      </c>
      <c r="H165">
        <f t="shared" si="16"/>
        <v>0.66673133303137389</v>
      </c>
      <c r="I165">
        <f t="shared" si="17"/>
        <v>2.6711987600773592</v>
      </c>
      <c r="J165">
        <v>0.6744782276013318</v>
      </c>
      <c r="K165">
        <v>2.7687134621768621</v>
      </c>
      <c r="L165">
        <v>0.66150177051039305</v>
      </c>
      <c r="M165">
        <v>2.9025701441781098</v>
      </c>
      <c r="N165">
        <v>0.679515565142912</v>
      </c>
      <c r="O165">
        <v>1.5081845020371654</v>
      </c>
      <c r="P165">
        <f t="shared" si="18"/>
        <v>0.67183185441821225</v>
      </c>
      <c r="Q165">
        <f t="shared" si="19"/>
        <v>2.3931560361307125</v>
      </c>
      <c r="R165">
        <v>0.52108216811628905</v>
      </c>
      <c r="S165">
        <v>3.1770199403615464</v>
      </c>
      <c r="T165">
        <v>0.66811771077268267</v>
      </c>
      <c r="U165">
        <v>2.2242417922148872</v>
      </c>
      <c r="V165">
        <v>0.67796974497682905</v>
      </c>
      <c r="W165">
        <v>2.5538130379527755</v>
      </c>
      <c r="X165">
        <f t="shared" si="20"/>
        <v>0.62238987462193363</v>
      </c>
      <c r="Y165">
        <f t="shared" si="21"/>
        <v>2.6516915901764029</v>
      </c>
      <c r="Z165">
        <v>0.66143432084251852</v>
      </c>
      <c r="AA165">
        <v>2.5591916099948899</v>
      </c>
      <c r="AB165">
        <v>0.66658473190139322</v>
      </c>
      <c r="AC165">
        <v>2.9033432539710238</v>
      </c>
      <c r="AD165">
        <v>0.65568133312113142</v>
      </c>
      <c r="AE165">
        <v>2.3709654408268279</v>
      </c>
      <c r="AF165">
        <f t="shared" si="22"/>
        <v>0.66123346195501442</v>
      </c>
      <c r="AG165">
        <f t="shared" si="23"/>
        <v>2.6111667682642472</v>
      </c>
    </row>
    <row r="166" spans="2:33" x14ac:dyDescent="0.25">
      <c r="B166">
        <v>0.67997333758017597</v>
      </c>
      <c r="C166">
        <v>3.0633850958062525</v>
      </c>
      <c r="D166">
        <v>0.6647792370880351</v>
      </c>
      <c r="E166">
        <v>2.2693792074780226</v>
      </c>
      <c r="F166">
        <v>0.67218296668108768</v>
      </c>
      <c r="G166">
        <v>2.7374278432701638</v>
      </c>
      <c r="H166">
        <f t="shared" si="16"/>
        <v>0.67231184711643299</v>
      </c>
      <c r="I166">
        <f t="shared" si="17"/>
        <v>2.6900640488514793</v>
      </c>
      <c r="J166">
        <v>0.6801508367061615</v>
      </c>
      <c r="K166">
        <v>2.7921718362304282</v>
      </c>
      <c r="L166">
        <v>0.66701265818932476</v>
      </c>
      <c r="M166">
        <v>2.9259813054198949</v>
      </c>
      <c r="N166">
        <v>0.68517612183795251</v>
      </c>
      <c r="O166">
        <v>1.5210449522962326</v>
      </c>
      <c r="P166">
        <f t="shared" si="18"/>
        <v>0.67744653891114626</v>
      </c>
      <c r="Q166">
        <f t="shared" si="19"/>
        <v>2.4130660313155183</v>
      </c>
      <c r="R166">
        <v>0.52634718663552227</v>
      </c>
      <c r="S166">
        <v>3.2073106476199844</v>
      </c>
      <c r="T166">
        <v>0.67375482005231524</v>
      </c>
      <c r="U166">
        <v>2.2468601716588492</v>
      </c>
      <c r="V166">
        <v>0.68361816160819111</v>
      </c>
      <c r="W166">
        <v>2.5696967065162259</v>
      </c>
      <c r="X166">
        <f t="shared" si="20"/>
        <v>0.62790672276534287</v>
      </c>
      <c r="Y166">
        <f t="shared" si="21"/>
        <v>2.6746225085983535</v>
      </c>
      <c r="Z166">
        <v>0.66695362329483032</v>
      </c>
      <c r="AA166">
        <v>2.5765189578185819</v>
      </c>
      <c r="AB166">
        <v>0.67222582943299236</v>
      </c>
      <c r="AC166">
        <v>2.9250936061983874</v>
      </c>
      <c r="AD166">
        <v>0.66116360180518208</v>
      </c>
      <c r="AE166">
        <v>2.3862648508444888</v>
      </c>
      <c r="AF166">
        <f t="shared" si="22"/>
        <v>0.66678101817766822</v>
      </c>
      <c r="AG166">
        <f t="shared" si="23"/>
        <v>2.6292924716204862</v>
      </c>
    </row>
    <row r="167" spans="2:33" x14ac:dyDescent="0.25">
      <c r="B167">
        <v>0.68564927753280192</v>
      </c>
      <c r="C167">
        <v>3.0808290002590288</v>
      </c>
      <c r="D167">
        <v>0.67028517232221718</v>
      </c>
      <c r="E167">
        <v>2.2876840080456184</v>
      </c>
      <c r="F167">
        <v>0.67783620427636537</v>
      </c>
      <c r="G167">
        <v>2.7566422281647278</v>
      </c>
      <c r="H167">
        <f t="shared" si="16"/>
        <v>0.67792355137712812</v>
      </c>
      <c r="I167">
        <f t="shared" si="17"/>
        <v>2.7083850788231252</v>
      </c>
      <c r="J167">
        <v>0.68582094767514401</v>
      </c>
      <c r="K167">
        <v>2.8140262041837469</v>
      </c>
      <c r="L167">
        <v>0.67255724878872136</v>
      </c>
      <c r="M167">
        <v>2.9486709958816517</v>
      </c>
      <c r="N167">
        <v>0.69085600621560039</v>
      </c>
      <c r="O167">
        <v>1.5347016269539815</v>
      </c>
      <c r="P167">
        <f t="shared" si="18"/>
        <v>0.68307806755982181</v>
      </c>
      <c r="Q167">
        <f t="shared" si="19"/>
        <v>2.4324662756731263</v>
      </c>
      <c r="R167">
        <v>0.53158507627599383</v>
      </c>
      <c r="S167">
        <v>3.2357502192165088</v>
      </c>
      <c r="T167">
        <v>0.6794101613409379</v>
      </c>
      <c r="U167">
        <v>2.2681211827641081</v>
      </c>
      <c r="V167">
        <v>0.6892829695168663</v>
      </c>
      <c r="W167">
        <v>2.5870299559413898</v>
      </c>
      <c r="X167">
        <f t="shared" si="20"/>
        <v>0.6334260690445993</v>
      </c>
      <c r="Y167">
        <f t="shared" si="21"/>
        <v>2.6969671193073359</v>
      </c>
      <c r="Z167">
        <v>0.67249773179783545</v>
      </c>
      <c r="AA167">
        <v>2.5939736818740577</v>
      </c>
      <c r="AB167">
        <v>0.67787481581463538</v>
      </c>
      <c r="AC167">
        <v>2.9476305927220401</v>
      </c>
      <c r="AD167">
        <v>0.66665858030319214</v>
      </c>
      <c r="AE167">
        <v>2.4015453265574247</v>
      </c>
      <c r="AF167">
        <f t="shared" si="22"/>
        <v>0.67234370930522103</v>
      </c>
      <c r="AG167">
        <f t="shared" si="23"/>
        <v>2.647716533717841</v>
      </c>
    </row>
    <row r="168" spans="2:33" x14ac:dyDescent="0.25">
      <c r="B168">
        <v>0.69135729880893926</v>
      </c>
      <c r="C168">
        <v>3.0997746163865267</v>
      </c>
      <c r="D168">
        <v>0.67578225451357221</v>
      </c>
      <c r="E168">
        <v>2.3056388928258995</v>
      </c>
      <c r="F168">
        <v>0.68352770279435549</v>
      </c>
      <c r="G168">
        <v>2.7754329272535694</v>
      </c>
      <c r="H168">
        <f t="shared" si="16"/>
        <v>0.68355575203895569</v>
      </c>
      <c r="I168">
        <f t="shared" si="17"/>
        <v>2.7269488121553316</v>
      </c>
      <c r="J168">
        <v>0.6915312917793498</v>
      </c>
      <c r="K168">
        <v>2.8356201639720862</v>
      </c>
      <c r="L168">
        <v>0.67811213872011966</v>
      </c>
      <c r="M168">
        <v>2.9703286437858831</v>
      </c>
      <c r="N168">
        <v>0.69654991521554832</v>
      </c>
      <c r="O168">
        <v>1.5469875317196824</v>
      </c>
      <c r="P168">
        <f t="shared" si="18"/>
        <v>0.68873111523833919</v>
      </c>
      <c r="Q168">
        <f t="shared" si="19"/>
        <v>2.450978779825884</v>
      </c>
      <c r="R168">
        <v>0.53682721713010007</v>
      </c>
      <c r="S168">
        <v>3.2619951327653998</v>
      </c>
      <c r="T168">
        <v>0.68508141181048221</v>
      </c>
      <c r="U168">
        <v>2.2886877720960874</v>
      </c>
      <c r="V168">
        <v>0.69497144397567301</v>
      </c>
      <c r="W168">
        <v>2.6038768150451856</v>
      </c>
      <c r="X168">
        <f t="shared" si="20"/>
        <v>0.63896002430541843</v>
      </c>
      <c r="Y168">
        <f t="shared" si="21"/>
        <v>2.7181865733022241</v>
      </c>
      <c r="Z168">
        <v>0.67804639830308799</v>
      </c>
      <c r="AA168">
        <v>2.6125856116182908</v>
      </c>
      <c r="AB168">
        <v>0.68353901014608498</v>
      </c>
      <c r="AC168">
        <v>2.9704638888196304</v>
      </c>
      <c r="AD168">
        <v>0.67217722535133362</v>
      </c>
      <c r="AE168">
        <v>2.4181507118009651</v>
      </c>
      <c r="AF168">
        <f t="shared" si="22"/>
        <v>0.6779208779335022</v>
      </c>
      <c r="AG168">
        <f t="shared" si="23"/>
        <v>2.6670667374129624</v>
      </c>
    </row>
    <row r="169" spans="2:33" x14ac:dyDescent="0.25">
      <c r="B169">
        <v>0.69707027252982645</v>
      </c>
      <c r="C169">
        <v>3.1185778563784976</v>
      </c>
      <c r="D169">
        <v>0.68131457356845626</v>
      </c>
      <c r="E169">
        <v>2.3255233553876677</v>
      </c>
      <c r="F169">
        <v>0.68920083782252139</v>
      </c>
      <c r="G169">
        <v>2.7949903427337301</v>
      </c>
      <c r="H169">
        <f t="shared" si="16"/>
        <v>0.68919522797360122</v>
      </c>
      <c r="I169">
        <f t="shared" si="17"/>
        <v>2.7463638514999649</v>
      </c>
      <c r="J169">
        <v>0.6972475525210885</v>
      </c>
      <c r="K169">
        <v>2.8588899326785899</v>
      </c>
      <c r="L169">
        <v>0.68368618102634648</v>
      </c>
      <c r="M169">
        <v>2.9918235058494944</v>
      </c>
      <c r="N169">
        <v>0.70225552600972796</v>
      </c>
      <c r="O169">
        <v>1.5567736164616033</v>
      </c>
      <c r="P169">
        <f t="shared" si="18"/>
        <v>0.69439641985238765</v>
      </c>
      <c r="Q169">
        <f t="shared" si="19"/>
        <v>2.4691623516632291</v>
      </c>
      <c r="R169">
        <v>0.5420664654058569</v>
      </c>
      <c r="S169">
        <v>3.2913396165877269</v>
      </c>
      <c r="T169">
        <v>0.69076462703592634</v>
      </c>
      <c r="U169">
        <v>2.3094687862815726</v>
      </c>
      <c r="V169">
        <v>0.70068875656408425</v>
      </c>
      <c r="W169">
        <v>2.6195930256668505</v>
      </c>
      <c r="X169">
        <f t="shared" si="20"/>
        <v>0.64450661633528916</v>
      </c>
      <c r="Y169">
        <f t="shared" si="21"/>
        <v>2.74013380951205</v>
      </c>
      <c r="Z169">
        <v>0.68362017764764671</v>
      </c>
      <c r="AA169">
        <v>2.6324560578765621</v>
      </c>
      <c r="AB169">
        <v>0.68922858027850875</v>
      </c>
      <c r="AC169">
        <v>2.9923730924866327</v>
      </c>
      <c r="AD169">
        <v>0.67771305056179265</v>
      </c>
      <c r="AE169">
        <v>2.4330702062238254</v>
      </c>
      <c r="AF169">
        <f t="shared" si="22"/>
        <v>0.68352060282931604</v>
      </c>
      <c r="AG169">
        <f t="shared" si="23"/>
        <v>2.6859664521956734</v>
      </c>
    </row>
    <row r="170" spans="2:33" x14ac:dyDescent="0.25">
      <c r="B170">
        <v>0.70278635796378641</v>
      </c>
      <c r="C170">
        <v>3.1352166840303832</v>
      </c>
      <c r="D170">
        <v>0.68685193272197942</v>
      </c>
      <c r="E170">
        <v>2.3450370006569061</v>
      </c>
      <c r="F170">
        <v>0.69490522146224976</v>
      </c>
      <c r="G170">
        <v>2.8151895573740382</v>
      </c>
      <c r="H170">
        <f t="shared" si="16"/>
        <v>0.69484783738267186</v>
      </c>
      <c r="I170">
        <f t="shared" si="17"/>
        <v>2.765147747353776</v>
      </c>
      <c r="J170">
        <v>0.70296793299562788</v>
      </c>
      <c r="K170">
        <v>2.8824717485629585</v>
      </c>
      <c r="L170">
        <v>0.68929199786747197</v>
      </c>
      <c r="M170">
        <v>3.012710994761548</v>
      </c>
      <c r="N170">
        <v>0.70796582628698912</v>
      </c>
      <c r="O170">
        <v>1.5684805495328336</v>
      </c>
      <c r="P170">
        <f t="shared" si="18"/>
        <v>0.70007525238336299</v>
      </c>
      <c r="Q170">
        <f t="shared" si="19"/>
        <v>2.4878877642857797</v>
      </c>
      <c r="R170">
        <v>0.54733244811787329</v>
      </c>
      <c r="S170">
        <v>3.3182728044083629</v>
      </c>
      <c r="T170">
        <v>0.69647058844566345</v>
      </c>
      <c r="U170">
        <v>2.329449887567455</v>
      </c>
      <c r="V170">
        <v>0.70641400182948388</v>
      </c>
      <c r="W170">
        <v>2.6358814457312989</v>
      </c>
      <c r="X170">
        <f t="shared" si="20"/>
        <v>0.65007234613100684</v>
      </c>
      <c r="Y170">
        <f t="shared" si="21"/>
        <v>2.7612013792357057</v>
      </c>
      <c r="Z170">
        <v>0.68920394953559427</v>
      </c>
      <c r="AA170">
        <v>2.6510763482228819</v>
      </c>
      <c r="AB170">
        <v>0.69494405213524313</v>
      </c>
      <c r="AC170">
        <v>3.0157080247093964</v>
      </c>
      <c r="AD170">
        <v>0.68325479240978459</v>
      </c>
      <c r="AE170">
        <v>2.4479346190329414</v>
      </c>
      <c r="AF170">
        <f t="shared" si="22"/>
        <v>0.68913426469354067</v>
      </c>
      <c r="AG170">
        <f t="shared" si="23"/>
        <v>2.7049063306550729</v>
      </c>
    </row>
    <row r="171" spans="2:33" x14ac:dyDescent="0.25">
      <c r="B171">
        <v>0.70854530614965106</v>
      </c>
      <c r="C171">
        <v>3.1523355086020421</v>
      </c>
      <c r="D171">
        <v>0.69243438980158634</v>
      </c>
      <c r="E171">
        <v>2.3653761324321283</v>
      </c>
      <c r="F171">
        <v>0.70063156240126667</v>
      </c>
      <c r="G171">
        <v>2.8362924547398429</v>
      </c>
      <c r="H171">
        <f t="shared" si="16"/>
        <v>0.70053708611750132</v>
      </c>
      <c r="I171">
        <f t="shared" si="17"/>
        <v>2.7846680319246708</v>
      </c>
      <c r="J171">
        <v>0.70873950334156255</v>
      </c>
      <c r="K171">
        <v>2.9077001112581899</v>
      </c>
      <c r="L171">
        <v>0.69489246782134562</v>
      </c>
      <c r="M171">
        <v>3.0339252848551479</v>
      </c>
      <c r="N171">
        <v>0.71372039177838498</v>
      </c>
      <c r="O171">
        <v>1.578769622850265</v>
      </c>
      <c r="P171">
        <f t="shared" si="18"/>
        <v>0.70578412098043108</v>
      </c>
      <c r="Q171">
        <f t="shared" si="19"/>
        <v>2.5067983396545341</v>
      </c>
      <c r="R171">
        <v>0.55257673649226913</v>
      </c>
      <c r="S171">
        <v>3.3428003519287199</v>
      </c>
      <c r="T171">
        <v>0.70219679790384626</v>
      </c>
      <c r="U171">
        <v>2.3522964622683595</v>
      </c>
      <c r="V171">
        <v>0.71215007235022154</v>
      </c>
      <c r="W171">
        <v>2.6523687989453868</v>
      </c>
      <c r="X171">
        <f t="shared" si="20"/>
        <v>0.65564120224877909</v>
      </c>
      <c r="Y171">
        <f t="shared" si="21"/>
        <v>2.7824885377141553</v>
      </c>
      <c r="Z171">
        <v>0.69482607000014363</v>
      </c>
      <c r="AA171">
        <v>2.6711587603340448</v>
      </c>
      <c r="AB171">
        <v>0.70069353370105514</v>
      </c>
      <c r="AC171">
        <v>3.0404765542898855</v>
      </c>
      <c r="AD171">
        <v>0.68881779032595014</v>
      </c>
      <c r="AE171">
        <v>2.464366890633285</v>
      </c>
      <c r="AF171">
        <f t="shared" si="22"/>
        <v>0.69477913134238289</v>
      </c>
      <c r="AG171">
        <f t="shared" si="23"/>
        <v>2.7253340684190714</v>
      </c>
    </row>
    <row r="172" spans="2:33" x14ac:dyDescent="0.25">
      <c r="B172">
        <v>0.71429930189076596</v>
      </c>
      <c r="C172">
        <v>3.1686192565653246</v>
      </c>
      <c r="D172">
        <v>0.69802859250236959</v>
      </c>
      <c r="E172">
        <v>2.3857191986083319</v>
      </c>
      <c r="F172">
        <v>0.70638205198680648</v>
      </c>
      <c r="G172">
        <v>2.8560397050673725</v>
      </c>
      <c r="H172">
        <f t="shared" si="16"/>
        <v>0.70623664879331394</v>
      </c>
      <c r="I172">
        <f t="shared" si="17"/>
        <v>2.8034593867470097</v>
      </c>
      <c r="J172">
        <v>0.71449932806632099</v>
      </c>
      <c r="K172">
        <v>2.9319591359115424</v>
      </c>
      <c r="L172">
        <v>0.70052335367483254</v>
      </c>
      <c r="M172">
        <v>3.056102027788909</v>
      </c>
      <c r="N172">
        <v>0.71948595783289737</v>
      </c>
      <c r="O172">
        <v>1.5902575819168547</v>
      </c>
      <c r="P172">
        <f t="shared" si="18"/>
        <v>0.71150287985801697</v>
      </c>
      <c r="Q172">
        <f t="shared" si="19"/>
        <v>2.5261062485391022</v>
      </c>
      <c r="R172">
        <v>0.5578352686236886</v>
      </c>
      <c r="S172">
        <v>3.3696846056371461</v>
      </c>
      <c r="T172">
        <v>0.70793317521319665</v>
      </c>
      <c r="U172">
        <v>2.3768576980971226</v>
      </c>
      <c r="V172">
        <v>0.71791699704001932</v>
      </c>
      <c r="W172">
        <v>2.6705823705902181</v>
      </c>
      <c r="X172">
        <f t="shared" si="20"/>
        <v>0.66122848029230152</v>
      </c>
      <c r="Y172">
        <f t="shared" si="21"/>
        <v>2.8057082247748291</v>
      </c>
      <c r="Z172">
        <v>0.70044779602219076</v>
      </c>
      <c r="AA172">
        <v>2.6879672590282677</v>
      </c>
      <c r="AB172">
        <v>0.70644450538298664</v>
      </c>
      <c r="AC172">
        <v>3.063494275433496</v>
      </c>
      <c r="AD172">
        <v>0.69440103629056149</v>
      </c>
      <c r="AE172">
        <v>2.4815439935194861</v>
      </c>
      <c r="AF172">
        <f t="shared" si="22"/>
        <v>0.70043111256524637</v>
      </c>
      <c r="AG172">
        <f t="shared" si="23"/>
        <v>2.7443351759937502</v>
      </c>
    </row>
    <row r="173" spans="2:33" x14ac:dyDescent="0.25">
      <c r="B173">
        <v>0.72010733625468082</v>
      </c>
      <c r="C173">
        <v>3.1841628453439155</v>
      </c>
      <c r="D173">
        <v>0.70361779893145837</v>
      </c>
      <c r="E173">
        <v>2.4074127479215219</v>
      </c>
      <c r="F173">
        <v>0.71215436739080096</v>
      </c>
      <c r="G173">
        <v>2.8765794912926639</v>
      </c>
      <c r="H173">
        <f t="shared" si="16"/>
        <v>0.71195983419231335</v>
      </c>
      <c r="I173">
        <f t="shared" si="17"/>
        <v>2.8227183615193674</v>
      </c>
      <c r="J173">
        <v>0.72030508342911215</v>
      </c>
      <c r="K173">
        <v>2.9556280004176325</v>
      </c>
      <c r="L173">
        <v>0.70616971043979415</v>
      </c>
      <c r="M173">
        <v>3.0786874566246496</v>
      </c>
      <c r="N173">
        <v>0.72528939036762008</v>
      </c>
      <c r="O173">
        <v>1.6017186149267255</v>
      </c>
      <c r="P173">
        <f t="shared" si="18"/>
        <v>0.71725472807884216</v>
      </c>
      <c r="Q173">
        <f t="shared" si="19"/>
        <v>2.5453446906563362</v>
      </c>
      <c r="R173">
        <v>0.56310900870491476</v>
      </c>
      <c r="S173">
        <v>3.3986747474710541</v>
      </c>
      <c r="T173">
        <v>0.71371570229530334</v>
      </c>
      <c r="U173">
        <v>2.3994615694374648</v>
      </c>
      <c r="V173">
        <v>0.72370412595131817</v>
      </c>
      <c r="W173">
        <v>2.6886744676047378</v>
      </c>
      <c r="X173">
        <f t="shared" si="20"/>
        <v>0.66684294565051216</v>
      </c>
      <c r="Y173">
        <f t="shared" si="21"/>
        <v>2.8289369281710854</v>
      </c>
      <c r="Z173">
        <v>0.70610063917496624</v>
      </c>
      <c r="AA173">
        <v>2.7050491985907228</v>
      </c>
      <c r="AB173">
        <v>0.71220612701247721</v>
      </c>
      <c r="AC173">
        <v>3.0877245297796696</v>
      </c>
      <c r="AD173">
        <v>0.70002232404316167</v>
      </c>
      <c r="AE173">
        <v>2.4990749465939834</v>
      </c>
      <c r="AF173">
        <f t="shared" si="22"/>
        <v>0.70610969674353508</v>
      </c>
      <c r="AG173">
        <f t="shared" si="23"/>
        <v>2.7639495583214586</v>
      </c>
    </row>
    <row r="174" spans="2:33" x14ac:dyDescent="0.25">
      <c r="B174">
        <v>0.72589889168739319</v>
      </c>
      <c r="C174">
        <v>3.2005665925371409</v>
      </c>
      <c r="D174">
        <v>0.70924631812993222</v>
      </c>
      <c r="E174">
        <v>2.428660480423467</v>
      </c>
      <c r="F174">
        <v>0.71792821673785934</v>
      </c>
      <c r="G174">
        <v>2.896446986750199</v>
      </c>
      <c r="H174">
        <f t="shared" si="16"/>
        <v>0.71769114218506169</v>
      </c>
      <c r="I174">
        <f t="shared" si="17"/>
        <v>2.8418913532369356</v>
      </c>
      <c r="J174">
        <v>0.72611802641083212</v>
      </c>
      <c r="K174">
        <v>2.977234501109101</v>
      </c>
      <c r="L174">
        <v>0.71185244356884669</v>
      </c>
      <c r="M174">
        <v>3.1015750966358007</v>
      </c>
      <c r="N174">
        <v>0.73109724942375631</v>
      </c>
      <c r="O174">
        <v>1.6133295240239947</v>
      </c>
      <c r="P174">
        <f t="shared" si="18"/>
        <v>0.72302257313447837</v>
      </c>
      <c r="Q174">
        <f t="shared" si="19"/>
        <v>2.5640463739229653</v>
      </c>
      <c r="R174">
        <v>0.56839050615535058</v>
      </c>
      <c r="S174">
        <v>3.4256627710053738</v>
      </c>
      <c r="T174">
        <v>0.71950199849465313</v>
      </c>
      <c r="U174">
        <v>2.4229076484879633</v>
      </c>
      <c r="V174">
        <v>0.72950935539077311</v>
      </c>
      <c r="W174">
        <v>2.7065223858583272</v>
      </c>
      <c r="X174">
        <f t="shared" si="20"/>
        <v>0.6724672866802589</v>
      </c>
      <c r="Y174">
        <f t="shared" si="21"/>
        <v>2.8516976017838878</v>
      </c>
      <c r="Z174">
        <v>0.71176189710112181</v>
      </c>
      <c r="AA174">
        <v>2.7222626946860053</v>
      </c>
      <c r="AB174">
        <v>0.71798913619097537</v>
      </c>
      <c r="AC174">
        <v>3.1109097088650657</v>
      </c>
      <c r="AD174">
        <v>0.70566171232391806</v>
      </c>
      <c r="AE174">
        <v>2.5161981973667467</v>
      </c>
      <c r="AF174">
        <f t="shared" si="22"/>
        <v>0.71180424853867175</v>
      </c>
      <c r="AG174">
        <f t="shared" si="23"/>
        <v>2.7831235336392726</v>
      </c>
    </row>
    <row r="175" spans="2:33" x14ac:dyDescent="0.25">
      <c r="B175">
        <v>0.73170902974465313</v>
      </c>
      <c r="C175">
        <v>3.2172364035967576</v>
      </c>
      <c r="D175">
        <v>0.71489328847211953</v>
      </c>
      <c r="E175">
        <v>2.4496519850614757</v>
      </c>
      <c r="F175">
        <v>0.72373462950482081</v>
      </c>
      <c r="G175">
        <v>2.9177665220700608</v>
      </c>
      <c r="H175">
        <f t="shared" si="16"/>
        <v>0.72344564924053112</v>
      </c>
      <c r="I175">
        <f t="shared" si="17"/>
        <v>2.8615516369094309</v>
      </c>
      <c r="J175">
        <v>0.73194328476400938</v>
      </c>
      <c r="K175">
        <v>3.0017155735178611</v>
      </c>
      <c r="L175">
        <v>0.71754985872436972</v>
      </c>
      <c r="M175">
        <v>3.1232101217343868</v>
      </c>
      <c r="N175">
        <v>0.73691694175495814</v>
      </c>
      <c r="O175">
        <v>1.6244852721076877</v>
      </c>
      <c r="P175">
        <f t="shared" si="18"/>
        <v>0.72880336174777904</v>
      </c>
      <c r="Q175">
        <f t="shared" si="19"/>
        <v>2.5831369891199785</v>
      </c>
      <c r="R175">
        <v>0.57371289414518023</v>
      </c>
      <c r="S175">
        <v>3.4550050417271478</v>
      </c>
      <c r="T175">
        <v>0.7252997335265664</v>
      </c>
      <c r="U175">
        <v>2.4463992190498129</v>
      </c>
      <c r="V175">
        <v>0.73533093228059654</v>
      </c>
      <c r="W175">
        <v>2.72402899482675</v>
      </c>
      <c r="X175">
        <f t="shared" si="20"/>
        <v>0.67811451998411432</v>
      </c>
      <c r="Y175">
        <f t="shared" si="21"/>
        <v>2.8751444185345698</v>
      </c>
      <c r="Z175">
        <v>0.71743713582263269</v>
      </c>
      <c r="AA175">
        <v>2.7404826597324319</v>
      </c>
      <c r="AB175">
        <v>0.72379072799402122</v>
      </c>
      <c r="AC175">
        <v>3.1335246457081691</v>
      </c>
      <c r="AD175">
        <v>0.71130806908887978</v>
      </c>
      <c r="AE175">
        <v>2.5333266120407991</v>
      </c>
      <c r="AF175">
        <f t="shared" si="22"/>
        <v>0.71751197763517782</v>
      </c>
      <c r="AG175">
        <f t="shared" si="23"/>
        <v>2.8024446391604667</v>
      </c>
    </row>
    <row r="176" spans="2:33" x14ac:dyDescent="0.25">
      <c r="B176">
        <v>0.73756531757466937</v>
      </c>
      <c r="C176">
        <v>3.2357989074286579</v>
      </c>
      <c r="D176">
        <v>0.72055700070717754</v>
      </c>
      <c r="E176">
        <v>2.4725553626765535</v>
      </c>
      <c r="F176">
        <v>0.72954792310209837</v>
      </c>
      <c r="G176">
        <v>2.9384533565320448</v>
      </c>
      <c r="H176">
        <f t="shared" si="16"/>
        <v>0.7292234137946485</v>
      </c>
      <c r="I176">
        <f t="shared" si="17"/>
        <v>2.8822692088790851</v>
      </c>
      <c r="J176">
        <v>0.73780066826764279</v>
      </c>
      <c r="K176">
        <v>3.0240732988967829</v>
      </c>
      <c r="L176">
        <v>0.72325305903659143</v>
      </c>
      <c r="M176">
        <v>3.1427001605977343</v>
      </c>
      <c r="N176">
        <v>0.74274951920789833</v>
      </c>
      <c r="O176">
        <v>1.6354666770478767</v>
      </c>
      <c r="P176">
        <f t="shared" si="18"/>
        <v>0.73460108217071085</v>
      </c>
      <c r="Q176">
        <f t="shared" si="19"/>
        <v>2.6007467121807979</v>
      </c>
      <c r="R176">
        <v>0.57902905870886412</v>
      </c>
      <c r="S176">
        <v>3.4853306667942991</v>
      </c>
      <c r="T176">
        <v>0.73112253757084111</v>
      </c>
      <c r="U176">
        <v>2.469669971356562</v>
      </c>
      <c r="V176">
        <v>0.74117490473915548</v>
      </c>
      <c r="W176">
        <v>2.742611170663559</v>
      </c>
      <c r="X176">
        <f t="shared" si="20"/>
        <v>0.6837755003396202</v>
      </c>
      <c r="Y176">
        <f t="shared" si="21"/>
        <v>2.8992039362714732</v>
      </c>
      <c r="Z176">
        <v>0.72314401759820823</v>
      </c>
      <c r="AA176">
        <v>2.7587311491859761</v>
      </c>
      <c r="AB176">
        <v>0.72963321033646078</v>
      </c>
      <c r="AC176">
        <v>3.1581006355406136</v>
      </c>
      <c r="AD176">
        <v>0.71697024738087367</v>
      </c>
      <c r="AE176">
        <v>2.5499969149005381</v>
      </c>
      <c r="AF176">
        <f t="shared" si="22"/>
        <v>0.72324915843851423</v>
      </c>
      <c r="AG176">
        <f t="shared" si="23"/>
        <v>2.8222762332090423</v>
      </c>
    </row>
    <row r="177" spans="2:33" x14ac:dyDescent="0.25">
      <c r="B177">
        <v>0.74341481222825889</v>
      </c>
      <c r="C177">
        <v>3.2545750984138793</v>
      </c>
      <c r="D177">
        <v>0.72623399250647602</v>
      </c>
      <c r="E177">
        <v>2.4954609533921839</v>
      </c>
      <c r="F177">
        <v>0.73539071223315067</v>
      </c>
      <c r="G177">
        <v>2.9607872296050144</v>
      </c>
      <c r="H177">
        <f t="shared" si="16"/>
        <v>0.73501317232262853</v>
      </c>
      <c r="I177">
        <f t="shared" si="17"/>
        <v>2.9036077604703592</v>
      </c>
      <c r="J177">
        <v>0.74367330354802752</v>
      </c>
      <c r="K177">
        <v>3.0492962517906643</v>
      </c>
      <c r="L177">
        <v>0.7289799697258893</v>
      </c>
      <c r="M177">
        <v>3.1638751066815174</v>
      </c>
      <c r="N177">
        <v>0.74861233725267295</v>
      </c>
      <c r="O177">
        <v>1.6460390272359946</v>
      </c>
      <c r="P177">
        <f t="shared" si="18"/>
        <v>0.74042187017552996</v>
      </c>
      <c r="Q177">
        <f t="shared" si="19"/>
        <v>2.6197367952360588</v>
      </c>
      <c r="R177">
        <v>0.58440075201146746</v>
      </c>
      <c r="S177">
        <v>3.5145691676901798</v>
      </c>
      <c r="T177">
        <v>0.73696646620245543</v>
      </c>
      <c r="U177">
        <v>2.4924122844314498</v>
      </c>
      <c r="V177">
        <v>0.74702913270277138</v>
      </c>
      <c r="W177">
        <v>2.7592320476109653</v>
      </c>
      <c r="X177">
        <f t="shared" si="20"/>
        <v>0.68946545030556472</v>
      </c>
      <c r="Y177">
        <f t="shared" si="21"/>
        <v>2.9220711665775316</v>
      </c>
      <c r="Z177">
        <v>0.72887903627227335</v>
      </c>
      <c r="AA177">
        <v>2.7783950393927053</v>
      </c>
      <c r="AB177">
        <v>0.73547152911915492</v>
      </c>
      <c r="AC177">
        <v>3.1831770319979249</v>
      </c>
      <c r="AD177">
        <v>0.72265267372131348</v>
      </c>
      <c r="AE177">
        <v>2.5670036090442174</v>
      </c>
      <c r="AF177">
        <f t="shared" si="22"/>
        <v>0.72900107970424732</v>
      </c>
      <c r="AG177">
        <f t="shared" si="23"/>
        <v>2.8428585601449492</v>
      </c>
    </row>
    <row r="178" spans="2:33" x14ac:dyDescent="0.25">
      <c r="B178">
        <v>0.74930462767096129</v>
      </c>
      <c r="C178">
        <v>3.2710275338192543</v>
      </c>
      <c r="D178">
        <v>0.73195007794043598</v>
      </c>
      <c r="E178">
        <v>2.5181184309459024</v>
      </c>
      <c r="F178">
        <v>0.74126071789685422</v>
      </c>
      <c r="G178">
        <v>2.9811128368768616</v>
      </c>
      <c r="H178">
        <f t="shared" si="16"/>
        <v>0.74083847450275042</v>
      </c>
      <c r="I178">
        <f t="shared" si="17"/>
        <v>2.9234196005473394</v>
      </c>
      <c r="J178">
        <v>0.74956890414742861</v>
      </c>
      <c r="K178">
        <v>3.0743342878384037</v>
      </c>
      <c r="L178">
        <v>0.73471025508992815</v>
      </c>
      <c r="M178">
        <v>3.1829463777403699</v>
      </c>
      <c r="N178">
        <v>0.75451091808431292</v>
      </c>
      <c r="O178">
        <v>1.6592351310788174</v>
      </c>
      <c r="P178">
        <f t="shared" si="18"/>
        <v>0.7462633591072233</v>
      </c>
      <c r="Q178">
        <f t="shared" si="19"/>
        <v>2.6388385988858638</v>
      </c>
      <c r="R178">
        <v>0.58976530152208662</v>
      </c>
      <c r="S178">
        <v>3.5422093181872247</v>
      </c>
      <c r="T178">
        <v>0.7428343681728139</v>
      </c>
      <c r="U178">
        <v>2.516179754862145</v>
      </c>
      <c r="V178">
        <v>0.75291780864491176</v>
      </c>
      <c r="W178">
        <v>2.7772602106095312</v>
      </c>
      <c r="X178">
        <f t="shared" si="20"/>
        <v>0.69517249277993753</v>
      </c>
      <c r="Y178">
        <f t="shared" si="21"/>
        <v>2.9452164278863004</v>
      </c>
      <c r="Z178">
        <v>0.73463184868588161</v>
      </c>
      <c r="AA178">
        <v>2.7968427078959506</v>
      </c>
      <c r="AB178">
        <v>0.74133750270394716</v>
      </c>
      <c r="AC178">
        <v>3.2065790949374402</v>
      </c>
      <c r="AD178">
        <v>0.72835867895799522</v>
      </c>
      <c r="AE178">
        <v>2.5836441579965324</v>
      </c>
      <c r="AF178">
        <f t="shared" si="22"/>
        <v>0.7347760101159414</v>
      </c>
      <c r="AG178">
        <f t="shared" si="23"/>
        <v>2.8623553202766412</v>
      </c>
    </row>
    <row r="179" spans="2:33" x14ac:dyDescent="0.25">
      <c r="B179">
        <v>0.75520180604037113</v>
      </c>
      <c r="C179">
        <v>3.2860239949613201</v>
      </c>
      <c r="D179">
        <v>0.73767260593526507</v>
      </c>
      <c r="E179">
        <v>2.5404520581188108</v>
      </c>
      <c r="F179">
        <v>0.74713957660338459</v>
      </c>
      <c r="G179">
        <v>3.0010324631474048</v>
      </c>
      <c r="H179">
        <f t="shared" si="16"/>
        <v>0.74667132952634019</v>
      </c>
      <c r="I179">
        <f t="shared" si="17"/>
        <v>2.9425028387425116</v>
      </c>
      <c r="J179">
        <v>0.75547817875357237</v>
      </c>
      <c r="K179">
        <v>3.1018428818026211</v>
      </c>
      <c r="L179">
        <v>0.74048296493642474</v>
      </c>
      <c r="M179">
        <v>3.2025483011316367</v>
      </c>
      <c r="N179">
        <v>0.76039985698812151</v>
      </c>
      <c r="O179">
        <v>1.671894680987754</v>
      </c>
      <c r="P179">
        <f t="shared" si="18"/>
        <v>0.7521203335593728</v>
      </c>
      <c r="Q179">
        <f t="shared" si="19"/>
        <v>2.6587619546406707</v>
      </c>
      <c r="R179">
        <v>0.59515193981282855</v>
      </c>
      <c r="S179">
        <v>3.5713192133510141</v>
      </c>
      <c r="T179">
        <v>0.7487044614904067</v>
      </c>
      <c r="U179">
        <v>2.5396986203308058</v>
      </c>
      <c r="V179">
        <v>0.75882375240325928</v>
      </c>
      <c r="W179">
        <v>2.7977975378342093</v>
      </c>
      <c r="X179">
        <f t="shared" si="20"/>
        <v>0.70089338456883155</v>
      </c>
      <c r="Y179">
        <f t="shared" si="21"/>
        <v>2.9696051238386763</v>
      </c>
      <c r="Z179">
        <v>0.7403911036603591</v>
      </c>
      <c r="AA179">
        <v>2.8155625877671207</v>
      </c>
      <c r="AB179">
        <v>0.74721276760101318</v>
      </c>
      <c r="AC179">
        <v>3.2316658191973286</v>
      </c>
      <c r="AD179">
        <v>0.73407274835249958</v>
      </c>
      <c r="AE179">
        <v>2.6025477252135381</v>
      </c>
      <c r="AF179">
        <f t="shared" si="22"/>
        <v>0.74055887320462388</v>
      </c>
      <c r="AG179">
        <f t="shared" si="23"/>
        <v>2.8832587107259955</v>
      </c>
    </row>
    <row r="180" spans="2:33" x14ac:dyDescent="0.25">
      <c r="B180">
        <v>0.76112405342214251</v>
      </c>
      <c r="C180">
        <v>3.3039208473271202</v>
      </c>
      <c r="D180">
        <v>0.74340315426097192</v>
      </c>
      <c r="E180">
        <v>2.5629587989349161</v>
      </c>
      <c r="F180">
        <v>0.753040611743927</v>
      </c>
      <c r="G180">
        <v>3.0199109485581519</v>
      </c>
      <c r="H180">
        <f t="shared" si="16"/>
        <v>0.75252260647568059</v>
      </c>
      <c r="I180">
        <f t="shared" si="17"/>
        <v>2.9622635316067298</v>
      </c>
      <c r="J180">
        <v>0.76140437056036558</v>
      </c>
      <c r="K180">
        <v>3.1274496846922841</v>
      </c>
      <c r="L180">
        <v>0.74627899071749515</v>
      </c>
      <c r="M180">
        <v>3.2242111129371565</v>
      </c>
      <c r="N180">
        <v>0.76632043894599466</v>
      </c>
      <c r="O180">
        <v>1.6841124714364584</v>
      </c>
      <c r="P180">
        <f t="shared" si="18"/>
        <v>0.7580012667412851</v>
      </c>
      <c r="Q180">
        <f t="shared" si="19"/>
        <v>2.6785910896886329</v>
      </c>
      <c r="R180">
        <v>0.6005490527433508</v>
      </c>
      <c r="S180">
        <v>3.6003727974007531</v>
      </c>
      <c r="T180">
        <v>0.75461583978989544</v>
      </c>
      <c r="U180">
        <v>2.5637815805402249</v>
      </c>
      <c r="V180">
        <v>0.7647368837805355</v>
      </c>
      <c r="W180">
        <v>2.8175034769514302</v>
      </c>
      <c r="X180">
        <f t="shared" si="20"/>
        <v>0.70663392543792725</v>
      </c>
      <c r="Y180">
        <f t="shared" si="21"/>
        <v>2.9938859516308027</v>
      </c>
      <c r="Z180">
        <v>0.74617021224078006</v>
      </c>
      <c r="AA180">
        <v>2.8352722153852628</v>
      </c>
      <c r="AB180">
        <v>0.75311362743377686</v>
      </c>
      <c r="AC180">
        <v>3.2549800958149384</v>
      </c>
      <c r="AD180">
        <v>0.73984247796675739</v>
      </c>
      <c r="AE180">
        <v>2.6224808759874558</v>
      </c>
      <c r="AF180">
        <f t="shared" si="22"/>
        <v>0.74637543921377147</v>
      </c>
      <c r="AG180">
        <f t="shared" si="23"/>
        <v>2.904244395729219</v>
      </c>
    </row>
    <row r="181" spans="2:33" x14ac:dyDescent="0.25">
      <c r="B181">
        <v>0.76705497853896198</v>
      </c>
      <c r="C181">
        <v>3.3195795173344274</v>
      </c>
      <c r="D181">
        <v>0.7491536000195671</v>
      </c>
      <c r="E181">
        <v>2.5836498136979436</v>
      </c>
      <c r="F181">
        <v>0.75894673081005315</v>
      </c>
      <c r="G181">
        <v>3.0396776249905288</v>
      </c>
      <c r="H181">
        <f t="shared" si="16"/>
        <v>0.75838510312286067</v>
      </c>
      <c r="I181">
        <f t="shared" si="17"/>
        <v>2.9809689853409664</v>
      </c>
      <c r="J181">
        <v>0.76735624495674581</v>
      </c>
      <c r="K181">
        <v>3.154129103649598</v>
      </c>
      <c r="L181">
        <v>0.75209254727644081</v>
      </c>
      <c r="M181">
        <v>3.2462988400487056</v>
      </c>
      <c r="N181">
        <v>0.77225188998615035</v>
      </c>
      <c r="O181">
        <v>1.6990885228734314</v>
      </c>
      <c r="P181">
        <f t="shared" si="18"/>
        <v>0.7639002274064457</v>
      </c>
      <c r="Q181">
        <f t="shared" si="19"/>
        <v>2.6998388221905785</v>
      </c>
      <c r="R181">
        <v>0.60598355005769167</v>
      </c>
      <c r="S181">
        <v>3.6292200712990117</v>
      </c>
      <c r="T181">
        <v>0.76053133782218485</v>
      </c>
      <c r="U181">
        <v>2.5841089091125018</v>
      </c>
      <c r="V181">
        <v>0.77067929155686321</v>
      </c>
      <c r="W181">
        <v>2.8362887662389227</v>
      </c>
      <c r="X181">
        <f t="shared" si="20"/>
        <v>0.71239805981224658</v>
      </c>
      <c r="Y181">
        <f t="shared" si="21"/>
        <v>3.016539248883479</v>
      </c>
      <c r="Z181">
        <v>0.75197000713909368</v>
      </c>
      <c r="AA181">
        <v>2.8538349651172239</v>
      </c>
      <c r="AB181">
        <v>0.75903412173776064</v>
      </c>
      <c r="AC181">
        <v>3.2762772542292167</v>
      </c>
      <c r="AD181">
        <v>0.7455832817975212</v>
      </c>
      <c r="AE181">
        <v>2.6419209971383477</v>
      </c>
      <c r="AF181">
        <f t="shared" si="22"/>
        <v>0.75219580355812521</v>
      </c>
      <c r="AG181">
        <f t="shared" si="23"/>
        <v>2.9240110721615959</v>
      </c>
    </row>
    <row r="182" spans="2:33" x14ac:dyDescent="0.25">
      <c r="B182">
        <v>0.77301798497929286</v>
      </c>
      <c r="C182">
        <v>3.3356962991560466</v>
      </c>
      <c r="D182">
        <v>0.75494454187505389</v>
      </c>
      <c r="E182">
        <v>2.6033033761020956</v>
      </c>
      <c r="F182">
        <v>0.7648910669719472</v>
      </c>
      <c r="G182">
        <v>3.0590265172186566</v>
      </c>
      <c r="H182">
        <f t="shared" si="16"/>
        <v>0.76428453127543128</v>
      </c>
      <c r="I182">
        <f t="shared" si="17"/>
        <v>2.9993420641589328</v>
      </c>
      <c r="J182">
        <v>0.77332451063043928</v>
      </c>
      <c r="K182">
        <v>3.1790845172767206</v>
      </c>
      <c r="L182">
        <v>0.757925387691049</v>
      </c>
      <c r="M182">
        <v>3.2647120825433604</v>
      </c>
      <c r="N182">
        <v>0.77819990761139812</v>
      </c>
      <c r="O182">
        <v>1.7113842636415866</v>
      </c>
      <c r="P182">
        <f t="shared" si="18"/>
        <v>0.7698166019776288</v>
      </c>
      <c r="Q182">
        <f t="shared" si="19"/>
        <v>2.7183936211538886</v>
      </c>
      <c r="R182">
        <v>0.61144259046105776</v>
      </c>
      <c r="S182">
        <v>3.6598181536341485</v>
      </c>
      <c r="T182">
        <v>0.76647541102241068</v>
      </c>
      <c r="U182">
        <v>2.6033043597023409</v>
      </c>
      <c r="V182">
        <v>0.77662713387433224</v>
      </c>
      <c r="W182">
        <v>2.8573702702993882</v>
      </c>
      <c r="X182">
        <f t="shared" si="20"/>
        <v>0.7181817117859336</v>
      </c>
      <c r="Y182">
        <f t="shared" si="21"/>
        <v>3.040164261211959</v>
      </c>
      <c r="Z182">
        <v>0.75778075877357931</v>
      </c>
      <c r="AA182">
        <v>2.8743314729317162</v>
      </c>
      <c r="AB182">
        <v>0.76496171600678387</v>
      </c>
      <c r="AC182">
        <v>3.2992357134580392</v>
      </c>
      <c r="AD182">
        <v>0.75137413599911862</v>
      </c>
      <c r="AE182">
        <v>2.6609300554816766</v>
      </c>
      <c r="AF182">
        <f t="shared" si="22"/>
        <v>0.75803887025982719</v>
      </c>
      <c r="AG182">
        <f t="shared" si="23"/>
        <v>2.944832413957144</v>
      </c>
    </row>
    <row r="183" spans="2:33" x14ac:dyDescent="0.25">
      <c r="B183">
        <v>0.77901123201145839</v>
      </c>
      <c r="C183">
        <v>3.3540876565452407</v>
      </c>
      <c r="D183">
        <v>0.76074389850392055</v>
      </c>
      <c r="E183">
        <v>2.625088400238111</v>
      </c>
      <c r="F183">
        <v>0.77085310921949501</v>
      </c>
      <c r="G183">
        <v>3.081156293240698</v>
      </c>
      <c r="H183">
        <f t="shared" si="16"/>
        <v>0.77020274657829135</v>
      </c>
      <c r="I183">
        <f t="shared" si="17"/>
        <v>3.0201107833413499</v>
      </c>
      <c r="J183">
        <v>0.77932748724432555</v>
      </c>
      <c r="K183">
        <v>3.2083094936692262</v>
      </c>
      <c r="L183">
        <v>0.76375279356451597</v>
      </c>
      <c r="M183">
        <v>3.284898510380478</v>
      </c>
      <c r="N183">
        <v>0.78418079544516173</v>
      </c>
      <c r="O183">
        <v>1.7220768589597091</v>
      </c>
      <c r="P183">
        <f t="shared" si="18"/>
        <v>0.77575369208466771</v>
      </c>
      <c r="Q183">
        <f t="shared" si="19"/>
        <v>2.7384282876698038</v>
      </c>
      <c r="R183">
        <v>0.61689071795519657</v>
      </c>
      <c r="S183">
        <v>3.6917598339045536</v>
      </c>
      <c r="T183">
        <v>0.77244271250332097</v>
      </c>
      <c r="U183">
        <v>2.6236078359686661</v>
      </c>
      <c r="V183">
        <v>0.78260863528532143</v>
      </c>
      <c r="W183">
        <v>2.8761447399841806</v>
      </c>
      <c r="X183">
        <f t="shared" si="20"/>
        <v>0.72398068858127962</v>
      </c>
      <c r="Y183">
        <f t="shared" si="21"/>
        <v>3.0638374699524671</v>
      </c>
      <c r="Z183">
        <v>0.76364024597055769</v>
      </c>
      <c r="AA183">
        <v>2.8948707673568848</v>
      </c>
      <c r="AB183">
        <v>0.77092007679097796</v>
      </c>
      <c r="AC183">
        <v>3.3216335205469623</v>
      </c>
      <c r="AD183">
        <v>0.75717358028187465</v>
      </c>
      <c r="AE183">
        <v>2.6803731274333047</v>
      </c>
      <c r="AF183">
        <f t="shared" si="22"/>
        <v>0.76391130101447013</v>
      </c>
      <c r="AG183">
        <f t="shared" si="23"/>
        <v>2.9656258051123836</v>
      </c>
    </row>
    <row r="184" spans="2:33" x14ac:dyDescent="0.25">
      <c r="B184">
        <v>0.78499334699967327</v>
      </c>
      <c r="C184">
        <v>3.3731269605961169</v>
      </c>
      <c r="D184">
        <v>0.76656113652621993</v>
      </c>
      <c r="E184">
        <v>2.6464765416750926</v>
      </c>
      <c r="F184">
        <v>0.77681620331371526</v>
      </c>
      <c r="G184">
        <v>3.1021768140859471</v>
      </c>
      <c r="H184">
        <f t="shared" si="16"/>
        <v>0.77612356227986945</v>
      </c>
      <c r="I184">
        <f t="shared" si="17"/>
        <v>3.0405934387857187</v>
      </c>
      <c r="J184">
        <v>0.78530942692476158</v>
      </c>
      <c r="K184">
        <v>3.238087991099853</v>
      </c>
      <c r="L184">
        <v>0.76961482272428627</v>
      </c>
      <c r="M184">
        <v>3.3043137956251729</v>
      </c>
      <c r="N184">
        <v>0.79016133266336774</v>
      </c>
      <c r="O184">
        <v>1.7344729269528989</v>
      </c>
      <c r="P184">
        <f t="shared" si="18"/>
        <v>0.78169519410413857</v>
      </c>
      <c r="Q184">
        <f t="shared" si="19"/>
        <v>2.7589582378926418</v>
      </c>
      <c r="R184">
        <v>0.62237977981567383</v>
      </c>
      <c r="S184">
        <v>3.7224031618509805</v>
      </c>
      <c r="T184">
        <v>0.77840089797973633</v>
      </c>
      <c r="U184">
        <v>2.6438033621080539</v>
      </c>
      <c r="V184">
        <v>0.78861783532535323</v>
      </c>
      <c r="W184">
        <v>2.8939375766240261</v>
      </c>
      <c r="X184">
        <f t="shared" si="20"/>
        <v>0.72979950437358776</v>
      </c>
      <c r="Y184">
        <f t="shared" si="21"/>
        <v>3.0867147001943533</v>
      </c>
      <c r="Z184">
        <v>0.76949035420137291</v>
      </c>
      <c r="AA184">
        <v>2.9153426851652409</v>
      </c>
      <c r="AB184">
        <v>0.77688413507798137</v>
      </c>
      <c r="AC184">
        <v>3.34514820571458</v>
      </c>
      <c r="AD184">
        <v>0.76298065045300656</v>
      </c>
      <c r="AE184">
        <v>2.699334235264669</v>
      </c>
      <c r="AF184">
        <f t="shared" si="22"/>
        <v>0.76978504657745361</v>
      </c>
      <c r="AG184">
        <f t="shared" si="23"/>
        <v>2.9866083753814965</v>
      </c>
    </row>
    <row r="185" spans="2:33" x14ac:dyDescent="0.25">
      <c r="B185">
        <v>0.79101981485591211</v>
      </c>
      <c r="C185">
        <v>3.3890622681724527</v>
      </c>
      <c r="D185">
        <v>0.77238188070409441</v>
      </c>
      <c r="E185">
        <v>2.6667925588445467</v>
      </c>
      <c r="F185">
        <v>0.78282715643153467</v>
      </c>
      <c r="G185">
        <v>3.1231737285253054</v>
      </c>
      <c r="H185">
        <f t="shared" si="16"/>
        <v>0.78207628399718043</v>
      </c>
      <c r="I185">
        <f t="shared" si="17"/>
        <v>3.0596761851807681</v>
      </c>
      <c r="J185">
        <v>0.79132344792870912</v>
      </c>
      <c r="K185">
        <v>3.2674696058314447</v>
      </c>
      <c r="L185">
        <v>0.77549709993250227</v>
      </c>
      <c r="M185">
        <v>3.323972767830675</v>
      </c>
      <c r="N185">
        <v>0.79617263639674463</v>
      </c>
      <c r="O185">
        <v>1.7470671903955446</v>
      </c>
      <c r="P185">
        <f t="shared" si="18"/>
        <v>0.78766439475265193</v>
      </c>
      <c r="Q185">
        <f t="shared" si="19"/>
        <v>2.7795031880192216</v>
      </c>
      <c r="R185">
        <v>0.62788856380126057</v>
      </c>
      <c r="S185">
        <v>3.7545164803642148</v>
      </c>
      <c r="T185">
        <v>0.7844012449769413</v>
      </c>
      <c r="U185">
        <v>2.6630905334207804</v>
      </c>
      <c r="V185">
        <v>0.7946228279786951</v>
      </c>
      <c r="W185">
        <v>2.914496297154042</v>
      </c>
      <c r="X185">
        <f t="shared" si="20"/>
        <v>0.73563754558563232</v>
      </c>
      <c r="Y185">
        <f t="shared" si="21"/>
        <v>3.1107011036463454</v>
      </c>
      <c r="Z185">
        <v>0.77537447214126587</v>
      </c>
      <c r="AA185">
        <v>2.9345464963571666</v>
      </c>
      <c r="AB185">
        <v>0.78289789312026081</v>
      </c>
      <c r="AC185">
        <v>3.3702479626777202</v>
      </c>
      <c r="AD185">
        <v>0.76883435249328613</v>
      </c>
      <c r="AE185">
        <v>2.7186900126945144</v>
      </c>
      <c r="AF185">
        <f t="shared" si="22"/>
        <v>0.7757022392516042</v>
      </c>
      <c r="AG185">
        <f t="shared" si="23"/>
        <v>3.0078281572431336</v>
      </c>
    </row>
    <row r="186" spans="2:33" x14ac:dyDescent="0.25">
      <c r="B186">
        <v>0.79704575678881473</v>
      </c>
      <c r="C186">
        <v>3.4054008518494183</v>
      </c>
      <c r="D186">
        <v>0.7782396148232853</v>
      </c>
      <c r="E186">
        <v>2.6872563619508778</v>
      </c>
      <c r="F186">
        <v>0.78883048366097841</v>
      </c>
      <c r="G186">
        <v>3.1425221289533103</v>
      </c>
      <c r="H186">
        <f t="shared" si="16"/>
        <v>0.78803861842435952</v>
      </c>
      <c r="I186">
        <f t="shared" si="17"/>
        <v>3.078393114251202</v>
      </c>
      <c r="J186">
        <v>0.79736981321783629</v>
      </c>
      <c r="K186">
        <v>3.2980558849636368</v>
      </c>
      <c r="L186">
        <v>0.78141733127481794</v>
      </c>
      <c r="M186">
        <v>3.3453011555527459</v>
      </c>
      <c r="N186">
        <v>0.80220243510077982</v>
      </c>
      <c r="O186">
        <v>1.7572986001485873</v>
      </c>
      <c r="P186">
        <f t="shared" si="18"/>
        <v>0.79366319319781142</v>
      </c>
      <c r="Q186">
        <f t="shared" si="19"/>
        <v>2.8002185468883236</v>
      </c>
      <c r="R186">
        <v>0.63340734033023605</v>
      </c>
      <c r="S186">
        <v>3.7850385795803918</v>
      </c>
      <c r="T186">
        <v>0.79041342524921188</v>
      </c>
      <c r="U186">
        <v>2.6850668678045335</v>
      </c>
      <c r="V186">
        <v>0.80064596498713769</v>
      </c>
      <c r="W186">
        <v>2.9341341219542665</v>
      </c>
      <c r="X186">
        <f t="shared" si="20"/>
        <v>0.74148891018886187</v>
      </c>
      <c r="Y186">
        <f t="shared" si="21"/>
        <v>3.1347465231130642</v>
      </c>
      <c r="Z186">
        <v>0.78126034315894632</v>
      </c>
      <c r="AA186">
        <v>2.9529425258475261</v>
      </c>
      <c r="AB186">
        <v>0.78891752397312831</v>
      </c>
      <c r="AC186">
        <v>3.3952255073103652</v>
      </c>
      <c r="AD186">
        <v>0.77468253233853512</v>
      </c>
      <c r="AE186">
        <v>2.7382287397700114</v>
      </c>
      <c r="AF186">
        <f t="shared" si="22"/>
        <v>0.78162013315687007</v>
      </c>
      <c r="AG186">
        <f t="shared" si="23"/>
        <v>3.0287989243093012</v>
      </c>
    </row>
    <row r="187" spans="2:33" x14ac:dyDescent="0.25">
      <c r="B187">
        <v>0.80310676027746764</v>
      </c>
      <c r="C187">
        <v>3.4228378711004765</v>
      </c>
      <c r="D187">
        <v>0.78409226501689233</v>
      </c>
      <c r="E187">
        <v>2.7086821260972473</v>
      </c>
      <c r="F187">
        <v>0.79486843417672548</v>
      </c>
      <c r="G187">
        <v>3.1620224956192353</v>
      </c>
      <c r="H187">
        <f t="shared" si="16"/>
        <v>0.79402248649036178</v>
      </c>
      <c r="I187">
        <f t="shared" si="17"/>
        <v>3.0978474976056529</v>
      </c>
      <c r="J187">
        <v>0.80343090436037845</v>
      </c>
      <c r="K187">
        <v>3.327760612375855</v>
      </c>
      <c r="L187">
        <v>0.78731652568368349</v>
      </c>
      <c r="M187">
        <v>3.366660772582609</v>
      </c>
      <c r="N187">
        <v>0.80826063366497258</v>
      </c>
      <c r="O187">
        <v>1.7690360248274262</v>
      </c>
      <c r="P187">
        <f t="shared" si="18"/>
        <v>0.79966935456967825</v>
      </c>
      <c r="Q187">
        <f t="shared" si="19"/>
        <v>2.8211524699286294</v>
      </c>
      <c r="R187">
        <v>0.63895039698656864</v>
      </c>
      <c r="S187">
        <v>3.8144022436075047</v>
      </c>
      <c r="T187">
        <v>0.79644190914490642</v>
      </c>
      <c r="U187">
        <v>2.707530084309778</v>
      </c>
      <c r="V187">
        <v>0.80668531796511478</v>
      </c>
      <c r="W187">
        <v>2.9525407251472653</v>
      </c>
      <c r="X187">
        <f t="shared" si="20"/>
        <v>0.74735920803219658</v>
      </c>
      <c r="Y187">
        <f t="shared" si="21"/>
        <v>3.1581576843548493</v>
      </c>
      <c r="Z187">
        <v>0.78717943500070009</v>
      </c>
      <c r="AA187">
        <v>2.9703397092886443</v>
      </c>
      <c r="AB187">
        <v>0.79493750544155339</v>
      </c>
      <c r="AC187">
        <v>3.4193352706264726</v>
      </c>
      <c r="AD187">
        <v>0.7805642836234149</v>
      </c>
      <c r="AE187">
        <v>2.7570538648674434</v>
      </c>
      <c r="AF187">
        <f t="shared" si="22"/>
        <v>0.78756040802188954</v>
      </c>
      <c r="AG187">
        <f t="shared" si="23"/>
        <v>3.0489096149275206</v>
      </c>
    </row>
    <row r="188" spans="2:33" x14ac:dyDescent="0.25">
      <c r="B188">
        <v>0.8091979167040656</v>
      </c>
      <c r="C188">
        <v>3.44127619540139</v>
      </c>
      <c r="D188">
        <v>0.79000127666136799</v>
      </c>
      <c r="E188">
        <v>2.7291510931048668</v>
      </c>
      <c r="F188">
        <v>0.80093180432039146</v>
      </c>
      <c r="G188">
        <v>3.1822332675624274</v>
      </c>
      <c r="H188">
        <f t="shared" si="16"/>
        <v>0.80004366589527498</v>
      </c>
      <c r="I188">
        <f t="shared" si="17"/>
        <v>3.1175535186895615</v>
      </c>
      <c r="J188">
        <v>0.80950260162353516</v>
      </c>
      <c r="K188">
        <v>3.3558310879802788</v>
      </c>
      <c r="L188">
        <v>0.79325902111390056</v>
      </c>
      <c r="M188">
        <v>3.3872460503192521</v>
      </c>
      <c r="N188">
        <v>0.81434372593374815</v>
      </c>
      <c r="O188">
        <v>1.7797773083576978</v>
      </c>
      <c r="P188">
        <f t="shared" si="18"/>
        <v>0.80570178289039462</v>
      </c>
      <c r="Q188">
        <f t="shared" si="19"/>
        <v>2.8409514822190762</v>
      </c>
      <c r="R188">
        <v>0.64451821586664981</v>
      </c>
      <c r="S188">
        <v>3.8456167973964699</v>
      </c>
      <c r="T188">
        <v>0.80249519909129419</v>
      </c>
      <c r="U188">
        <v>2.7273016787433826</v>
      </c>
      <c r="V188">
        <v>0.81276858554166909</v>
      </c>
      <c r="W188">
        <v>2.9735364100863166</v>
      </c>
      <c r="X188">
        <f t="shared" si="20"/>
        <v>0.75326066683320436</v>
      </c>
      <c r="Y188">
        <f t="shared" si="21"/>
        <v>3.1821516287420564</v>
      </c>
      <c r="Z188">
        <v>0.79311211319530706</v>
      </c>
      <c r="AA188">
        <v>2.9885717234380773</v>
      </c>
      <c r="AB188">
        <v>0.80099342500462245</v>
      </c>
      <c r="AC188">
        <v>3.4454687914475683</v>
      </c>
      <c r="AD188">
        <v>0.78645006698720599</v>
      </c>
      <c r="AE188">
        <v>2.776534805428521</v>
      </c>
      <c r="AF188">
        <f t="shared" si="22"/>
        <v>0.79351853506237846</v>
      </c>
      <c r="AG188">
        <f t="shared" si="23"/>
        <v>3.0701917734380557</v>
      </c>
    </row>
    <row r="189" spans="2:33" x14ac:dyDescent="0.25">
      <c r="B189">
        <v>0.81527005223666915</v>
      </c>
      <c r="C189">
        <v>3.4590936220473711</v>
      </c>
      <c r="D189">
        <v>0.7958916180274066</v>
      </c>
      <c r="E189">
        <v>2.749631863315432</v>
      </c>
      <c r="F189">
        <v>0.80698351649677047</v>
      </c>
      <c r="G189">
        <v>3.203387312140995</v>
      </c>
      <c r="H189">
        <f t="shared" si="16"/>
        <v>0.80604839558694874</v>
      </c>
      <c r="I189">
        <f t="shared" si="17"/>
        <v>3.1373709325012662</v>
      </c>
      <c r="J189">
        <v>0.81559454693513755</v>
      </c>
      <c r="K189">
        <v>3.3843520524971131</v>
      </c>
      <c r="L189">
        <v>0.79920870416304646</v>
      </c>
      <c r="M189">
        <v>3.4068607605137089</v>
      </c>
      <c r="N189">
        <v>0.82041147877188292</v>
      </c>
      <c r="O189">
        <v>1.78976257214932</v>
      </c>
      <c r="P189">
        <f t="shared" si="18"/>
        <v>0.81173824329002231</v>
      </c>
      <c r="Q189">
        <f t="shared" si="19"/>
        <v>2.8603251283867142</v>
      </c>
      <c r="R189">
        <v>0.65007963601280661</v>
      </c>
      <c r="S189">
        <v>3.8770538907409655</v>
      </c>
      <c r="T189">
        <v>0.8085564655416152</v>
      </c>
      <c r="U189">
        <v>2.7470976172830617</v>
      </c>
      <c r="V189">
        <v>0.81885606050491333</v>
      </c>
      <c r="W189">
        <v>2.9931921855910208</v>
      </c>
      <c r="X189">
        <f t="shared" si="20"/>
        <v>0.75916405401977849</v>
      </c>
      <c r="Y189">
        <f t="shared" si="21"/>
        <v>3.205781231205016</v>
      </c>
      <c r="Z189">
        <v>0.79906074439778041</v>
      </c>
      <c r="AA189">
        <v>3.0079572547753477</v>
      </c>
      <c r="AB189">
        <v>0.80707248519448671</v>
      </c>
      <c r="AC189">
        <v>3.4704485491807655</v>
      </c>
      <c r="AD189">
        <v>0.79236556501949529</v>
      </c>
      <c r="AE189">
        <v>2.7958426323464018</v>
      </c>
      <c r="AF189">
        <f t="shared" si="22"/>
        <v>0.79949959820392091</v>
      </c>
      <c r="AG189">
        <f t="shared" si="23"/>
        <v>3.0914161454341715</v>
      </c>
    </row>
    <row r="190" spans="2:33" x14ac:dyDescent="0.25">
      <c r="B190">
        <v>0.82136524074217854</v>
      </c>
      <c r="C190">
        <v>3.4772528497786421</v>
      </c>
      <c r="D190">
        <v>0.80181745921864223</v>
      </c>
      <c r="E190">
        <v>2.7699859949943968</v>
      </c>
      <c r="F190">
        <v>0.81307765315560732</v>
      </c>
      <c r="G190">
        <v>3.2236435755955388</v>
      </c>
      <c r="H190">
        <f t="shared" si="16"/>
        <v>0.81208678437214266</v>
      </c>
      <c r="I190">
        <f t="shared" si="17"/>
        <v>3.1569608067895256</v>
      </c>
      <c r="J190">
        <v>0.82170980818131389</v>
      </c>
      <c r="K190">
        <v>3.4148785779143944</v>
      </c>
      <c r="L190">
        <v>0.80517486614339495</v>
      </c>
      <c r="M190">
        <v>3.4252026919905703</v>
      </c>
      <c r="N190">
        <v>0.82652270793914795</v>
      </c>
      <c r="O190">
        <v>1.8002242673098259</v>
      </c>
      <c r="P190">
        <f t="shared" si="18"/>
        <v>0.81780246075461893</v>
      </c>
      <c r="Q190">
        <f t="shared" si="19"/>
        <v>2.8801018457382632</v>
      </c>
      <c r="R190">
        <v>0.65568273558336143</v>
      </c>
      <c r="S190">
        <v>3.9065810783088826</v>
      </c>
      <c r="T190">
        <v>0.81463315907646627</v>
      </c>
      <c r="U190">
        <v>2.7708584484120999</v>
      </c>
      <c r="V190">
        <v>0.82495712182101077</v>
      </c>
      <c r="W190">
        <v>3.0115638709753059</v>
      </c>
      <c r="X190">
        <f t="shared" si="20"/>
        <v>0.76509100549361297</v>
      </c>
      <c r="Y190">
        <f t="shared" si="21"/>
        <v>3.2296677992320966</v>
      </c>
      <c r="Z190">
        <v>0.80504373592488909</v>
      </c>
      <c r="AA190">
        <v>3.0264799227973076</v>
      </c>
      <c r="AB190">
        <v>0.81314909107544842</v>
      </c>
      <c r="AC190">
        <v>3.4969108383838985</v>
      </c>
      <c r="AD190">
        <v>0.79830025925355796</v>
      </c>
      <c r="AE190">
        <v>2.8129383423122931</v>
      </c>
      <c r="AF190">
        <f t="shared" si="22"/>
        <v>0.80549769541796523</v>
      </c>
      <c r="AG190">
        <f t="shared" si="23"/>
        <v>3.1121097011644996</v>
      </c>
    </row>
    <row r="191" spans="2:33" x14ac:dyDescent="0.25">
      <c r="B191">
        <v>0.82750276607625628</v>
      </c>
      <c r="C191">
        <v>3.4974968182301183</v>
      </c>
      <c r="D191">
        <v>0.80776319784276629</v>
      </c>
      <c r="E191">
        <v>2.7903634871791909</v>
      </c>
      <c r="F191">
        <v>0.81918677862952738</v>
      </c>
      <c r="G191">
        <v>3.2466086741260183</v>
      </c>
      <c r="H191">
        <f t="shared" si="16"/>
        <v>0.81815091418285002</v>
      </c>
      <c r="I191">
        <f t="shared" si="17"/>
        <v>3.1781563265117754</v>
      </c>
      <c r="J191">
        <v>0.82784452859093161</v>
      </c>
      <c r="K191">
        <v>3.4447790417754551</v>
      </c>
      <c r="L191">
        <v>0.8111668860211092</v>
      </c>
      <c r="M191">
        <v>3.44293307001483</v>
      </c>
      <c r="N191">
        <v>0.83266093450434064</v>
      </c>
      <c r="O191">
        <v>1.8104598573639121</v>
      </c>
      <c r="P191">
        <f t="shared" si="18"/>
        <v>0.82389078303879382</v>
      </c>
      <c r="Q191">
        <f t="shared" si="19"/>
        <v>2.8993906563847323</v>
      </c>
      <c r="R191">
        <v>0.66129929002593546</v>
      </c>
      <c r="S191">
        <v>3.936863670865296</v>
      </c>
      <c r="T191">
        <v>0.82072896115920124</v>
      </c>
      <c r="U191">
        <v>2.7934303527444659</v>
      </c>
      <c r="V191">
        <v>0.83108018426334151</v>
      </c>
      <c r="W191">
        <v>3.0314714481428422</v>
      </c>
      <c r="X191">
        <f t="shared" si="20"/>
        <v>0.77103614514949281</v>
      </c>
      <c r="Y191">
        <f t="shared" si="21"/>
        <v>3.2539218239175347</v>
      </c>
      <c r="Z191">
        <v>0.81102260771919699</v>
      </c>
      <c r="AA191">
        <v>3.0462822547385819</v>
      </c>
      <c r="AB191">
        <v>0.81927066340165977</v>
      </c>
      <c r="AC191">
        <v>3.5233935372921241</v>
      </c>
      <c r="AD191">
        <v>0.80424108925987692</v>
      </c>
      <c r="AE191">
        <v>2.8316626483845675</v>
      </c>
      <c r="AF191">
        <f t="shared" si="22"/>
        <v>0.81151145346024467</v>
      </c>
      <c r="AG191">
        <f t="shared" si="23"/>
        <v>3.1337794801384242</v>
      </c>
    </row>
    <row r="192" spans="2:33" x14ac:dyDescent="0.25">
      <c r="B192">
        <v>0.83364835556815653</v>
      </c>
      <c r="C192">
        <v>3.5142263830046447</v>
      </c>
      <c r="D192">
        <v>0.81372243516585407</v>
      </c>
      <c r="E192">
        <v>2.8106642585448407</v>
      </c>
      <c r="F192">
        <v>0.82530800034018126</v>
      </c>
      <c r="G192">
        <v>3.2687168109426601</v>
      </c>
      <c r="H192">
        <f t="shared" si="16"/>
        <v>0.8242262636913974</v>
      </c>
      <c r="I192">
        <f t="shared" si="17"/>
        <v>3.1978691508307153</v>
      </c>
      <c r="J192">
        <v>0.83399213412228757</v>
      </c>
      <c r="K192">
        <v>3.4779959597640699</v>
      </c>
      <c r="L192">
        <v>0.81718222183339739</v>
      </c>
      <c r="M192">
        <v>3.4609152497019218</v>
      </c>
      <c r="N192">
        <v>0.8387911845656002</v>
      </c>
      <c r="O192">
        <v>1.821995521042405</v>
      </c>
      <c r="P192">
        <f t="shared" si="18"/>
        <v>0.82998851350709513</v>
      </c>
      <c r="Q192">
        <f t="shared" si="19"/>
        <v>2.9203022435027992</v>
      </c>
      <c r="R192">
        <v>0.6669327178422142</v>
      </c>
      <c r="S192">
        <v>3.9671295422175361</v>
      </c>
      <c r="T192">
        <v>0.82687612842111025</v>
      </c>
      <c r="U192">
        <v>2.8147926746750045</v>
      </c>
      <c r="V192">
        <v>0.83721245036405678</v>
      </c>
      <c r="W192">
        <v>3.0521509056029861</v>
      </c>
      <c r="X192">
        <f t="shared" si="20"/>
        <v>0.77700709887579367</v>
      </c>
      <c r="Y192">
        <f t="shared" si="21"/>
        <v>3.2780243741651756</v>
      </c>
      <c r="Z192">
        <v>0.81704083610983458</v>
      </c>
      <c r="AA192">
        <v>3.0650601670242326</v>
      </c>
      <c r="AB192">
        <v>0.82540029988569374</v>
      </c>
      <c r="AC192">
        <v>3.550493937154485</v>
      </c>
      <c r="AD192">
        <v>0.81020015127518596</v>
      </c>
      <c r="AE192">
        <v>2.8509210493901147</v>
      </c>
      <c r="AF192">
        <f t="shared" si="22"/>
        <v>0.81754709575690487</v>
      </c>
      <c r="AG192">
        <f t="shared" si="23"/>
        <v>3.1554917178562776</v>
      </c>
    </row>
    <row r="193" spans="2:33" x14ac:dyDescent="0.25">
      <c r="B193">
        <v>0.83981156349182129</v>
      </c>
      <c r="C193">
        <v>3.5307454573266486</v>
      </c>
      <c r="D193">
        <v>0.81970735507852888</v>
      </c>
      <c r="E193">
        <v>2.8283998004703896</v>
      </c>
      <c r="F193">
        <v>0.83145744660321408</v>
      </c>
      <c r="G193">
        <v>3.2893414326891204</v>
      </c>
      <c r="H193">
        <f t="shared" si="16"/>
        <v>0.83032545505785471</v>
      </c>
      <c r="I193">
        <f t="shared" si="17"/>
        <v>3.2161622301620532</v>
      </c>
      <c r="J193">
        <v>0.84018014809664554</v>
      </c>
      <c r="K193">
        <v>3.5092609230656144</v>
      </c>
      <c r="L193">
        <v>0.82319641814512368</v>
      </c>
      <c r="M193">
        <v>3.4798952918380102</v>
      </c>
      <c r="N193">
        <v>0.84496832945767575</v>
      </c>
      <c r="O193">
        <v>1.8327289357707137</v>
      </c>
      <c r="P193">
        <f t="shared" si="18"/>
        <v>0.83611496523314832</v>
      </c>
      <c r="Q193">
        <f t="shared" si="19"/>
        <v>2.9406283835581131</v>
      </c>
      <c r="R193">
        <v>0.6725883659194497</v>
      </c>
      <c r="S193">
        <v>3.9939960911215442</v>
      </c>
      <c r="T193">
        <v>0.83302215618245745</v>
      </c>
      <c r="U193">
        <v>2.8378020352165283</v>
      </c>
      <c r="V193">
        <v>0.84337671013439397</v>
      </c>
      <c r="W193">
        <v>3.0732424915659675</v>
      </c>
      <c r="X193">
        <f t="shared" si="20"/>
        <v>0.78299574407876704</v>
      </c>
      <c r="Y193">
        <f t="shared" si="21"/>
        <v>3.3016802059680135</v>
      </c>
      <c r="Z193">
        <v>0.82307116073720599</v>
      </c>
      <c r="AA193">
        <v>3.0829971011000343</v>
      </c>
      <c r="AB193">
        <v>0.83154869430205403</v>
      </c>
      <c r="AC193">
        <v>3.57741778077279</v>
      </c>
      <c r="AD193">
        <v>0.81618857734343586</v>
      </c>
      <c r="AE193">
        <v>2.8712466566619623</v>
      </c>
      <c r="AF193">
        <f t="shared" si="22"/>
        <v>0.82360281079423192</v>
      </c>
      <c r="AG193">
        <f t="shared" si="23"/>
        <v>3.1772205128449293</v>
      </c>
    </row>
    <row r="194" spans="2:33" x14ac:dyDescent="0.25">
      <c r="B194">
        <v>0.84598572815165796</v>
      </c>
      <c r="C194">
        <v>3.5479387896168992</v>
      </c>
      <c r="D194">
        <v>0.82572032423580388</v>
      </c>
      <c r="E194">
        <v>2.8465366512960766</v>
      </c>
      <c r="F194">
        <v>0.8376082953284768</v>
      </c>
      <c r="G194">
        <v>3.3105921159918017</v>
      </c>
      <c r="H194">
        <f t="shared" si="16"/>
        <v>0.83643811590531281</v>
      </c>
      <c r="I194">
        <f t="shared" si="17"/>
        <v>3.2350225189682589</v>
      </c>
      <c r="J194">
        <v>0.84637534968993244</v>
      </c>
      <c r="K194">
        <v>3.5401356429697803</v>
      </c>
      <c r="L194">
        <v>0.82925768459544458</v>
      </c>
      <c r="M194">
        <v>3.5012699087716168</v>
      </c>
      <c r="N194">
        <v>0.85115502862369308</v>
      </c>
      <c r="O194">
        <v>1.8429876404305672</v>
      </c>
      <c r="P194">
        <f t="shared" si="18"/>
        <v>0.8422626876363567</v>
      </c>
      <c r="Q194">
        <f t="shared" si="19"/>
        <v>2.9614643973906545</v>
      </c>
      <c r="R194">
        <v>0.67824620534391966</v>
      </c>
      <c r="S194">
        <v>4.0219836984052897</v>
      </c>
      <c r="T194">
        <v>0.83918659126057338</v>
      </c>
      <c r="U194">
        <v>2.8588456706675451</v>
      </c>
      <c r="V194">
        <v>0.84956735372543335</v>
      </c>
      <c r="W194">
        <v>3.094655960709269</v>
      </c>
      <c r="X194">
        <f t="shared" si="20"/>
        <v>0.78900005010997543</v>
      </c>
      <c r="Y194">
        <f t="shared" si="21"/>
        <v>3.3251617765940344</v>
      </c>
      <c r="Z194">
        <v>0.82911112729240866</v>
      </c>
      <c r="AA194">
        <v>3.0994367497022188</v>
      </c>
      <c r="AB194">
        <v>0.8377017343745512</v>
      </c>
      <c r="AC194">
        <v>3.6045201478356415</v>
      </c>
      <c r="AD194">
        <v>0.82219777738346767</v>
      </c>
      <c r="AE194">
        <v>2.8921666043821155</v>
      </c>
      <c r="AF194">
        <f t="shared" si="22"/>
        <v>0.8296702130168091</v>
      </c>
      <c r="AG194">
        <f t="shared" si="23"/>
        <v>3.1987078339733253</v>
      </c>
    </row>
    <row r="195" spans="2:33" x14ac:dyDescent="0.25">
      <c r="B195">
        <v>0.85218548774719238</v>
      </c>
      <c r="C195">
        <v>3.5658174453781588</v>
      </c>
      <c r="D195">
        <v>0.83173127735362329</v>
      </c>
      <c r="E195">
        <v>2.8660126738559271</v>
      </c>
      <c r="F195">
        <v>0.843782109372756</v>
      </c>
      <c r="G195">
        <v>3.3333452486693891</v>
      </c>
      <c r="H195">
        <f t="shared" si="16"/>
        <v>0.84256629149119056</v>
      </c>
      <c r="I195">
        <f t="shared" si="17"/>
        <v>3.2550584559678248</v>
      </c>
      <c r="J195">
        <v>0.85257072659099797</v>
      </c>
      <c r="K195">
        <v>3.5702345481803581</v>
      </c>
      <c r="L195">
        <v>0.83533639416975136</v>
      </c>
      <c r="M195">
        <v>3.5222255120006669</v>
      </c>
      <c r="N195">
        <v>0.85735207094865684</v>
      </c>
      <c r="O195">
        <v>1.8519427059151239</v>
      </c>
      <c r="P195">
        <f t="shared" si="18"/>
        <v>0.84841973056980213</v>
      </c>
      <c r="Q195">
        <f t="shared" si="19"/>
        <v>2.9814675886987168</v>
      </c>
      <c r="R195">
        <v>0.68393507424522848</v>
      </c>
      <c r="S195">
        <v>4.0515219514759675</v>
      </c>
      <c r="T195">
        <v>0.84536145715152511</v>
      </c>
      <c r="U195">
        <v>2.8782275135038948</v>
      </c>
      <c r="V195">
        <v>0.85577149601543645</v>
      </c>
      <c r="W195">
        <v>3.115766726877037</v>
      </c>
      <c r="X195">
        <f t="shared" si="20"/>
        <v>0.79502267580406338</v>
      </c>
      <c r="Y195">
        <f t="shared" si="21"/>
        <v>3.3485053972856331</v>
      </c>
      <c r="Z195">
        <v>0.83516669623992024</v>
      </c>
      <c r="AA195">
        <v>3.1181126134624058</v>
      </c>
      <c r="AB195">
        <v>0.84390166927786436</v>
      </c>
      <c r="AC195">
        <v>3.6316871866146303</v>
      </c>
      <c r="AD195">
        <v>0.82823572789921474</v>
      </c>
      <c r="AE195">
        <v>2.9123382782155511</v>
      </c>
      <c r="AF195">
        <f t="shared" si="22"/>
        <v>0.83576803113899967</v>
      </c>
      <c r="AG195">
        <f t="shared" si="23"/>
        <v>3.2207126927641956</v>
      </c>
    </row>
    <row r="196" spans="2:33" x14ac:dyDescent="0.25">
      <c r="B196">
        <v>0.85840602131450872</v>
      </c>
      <c r="C196">
        <v>3.5836481506274538</v>
      </c>
      <c r="D196">
        <v>0.83777886979720173</v>
      </c>
      <c r="E196">
        <v>2.8857262358750506</v>
      </c>
      <c r="F196">
        <v>0.84997739861993227</v>
      </c>
      <c r="G196">
        <v>3.3551450268090863</v>
      </c>
      <c r="H196">
        <f t="shared" si="16"/>
        <v>0.84872076324388079</v>
      </c>
      <c r="I196">
        <f t="shared" si="17"/>
        <v>3.2748398044371974</v>
      </c>
      <c r="J196">
        <v>0.85881247239954328</v>
      </c>
      <c r="K196">
        <v>3.6020714750246241</v>
      </c>
      <c r="L196">
        <v>0.8414149284362793</v>
      </c>
      <c r="M196">
        <v>3.5402713798036509</v>
      </c>
      <c r="N196">
        <v>0.86356357616536761</v>
      </c>
      <c r="O196">
        <v>1.8594003629760325</v>
      </c>
      <c r="P196">
        <f t="shared" si="18"/>
        <v>0.8545969923337301</v>
      </c>
      <c r="Q196">
        <f t="shared" si="19"/>
        <v>3.0005810726014359</v>
      </c>
      <c r="R196">
        <v>0.68963354124742393</v>
      </c>
      <c r="S196">
        <v>4.0823182292605606</v>
      </c>
      <c r="T196">
        <v>0.85157252409878903</v>
      </c>
      <c r="U196">
        <v>2.8996028681376855</v>
      </c>
      <c r="V196">
        <v>0.86198519257938155</v>
      </c>
      <c r="W196">
        <v>3.1379181421044779</v>
      </c>
      <c r="X196">
        <f t="shared" si="20"/>
        <v>0.8010637526418648</v>
      </c>
      <c r="Y196">
        <f t="shared" si="21"/>
        <v>3.3732797465009079</v>
      </c>
      <c r="Z196">
        <v>0.84124654531478882</v>
      </c>
      <c r="AA196">
        <v>3.1370171642796572</v>
      </c>
      <c r="AB196">
        <v>0.8501123856095707</v>
      </c>
      <c r="AC196">
        <v>3.6599415954649506</v>
      </c>
      <c r="AD196">
        <v>0.83427420433829813</v>
      </c>
      <c r="AE196">
        <v>2.9324536409349364</v>
      </c>
      <c r="AF196">
        <f t="shared" si="22"/>
        <v>0.84187771175421922</v>
      </c>
      <c r="AG196">
        <f t="shared" si="23"/>
        <v>3.2431374668931814</v>
      </c>
    </row>
    <row r="197" spans="2:33" x14ac:dyDescent="0.25">
      <c r="B197">
        <v>0.86464478689081525</v>
      </c>
      <c r="C197">
        <v>3.604284083776736</v>
      </c>
      <c r="D197">
        <v>0.84384346709531899</v>
      </c>
      <c r="E197">
        <v>2.9059072539108186</v>
      </c>
      <c r="F197">
        <v>0.85621861850514125</v>
      </c>
      <c r="G197">
        <v>3.3771975902118605</v>
      </c>
      <c r="H197">
        <f t="shared" si="16"/>
        <v>0.85490229083042524</v>
      </c>
      <c r="I197">
        <f t="shared" si="17"/>
        <v>3.295796309299805</v>
      </c>
      <c r="J197">
        <v>0.86506719098371621</v>
      </c>
      <c r="K197">
        <v>3.6343571694808716</v>
      </c>
      <c r="L197">
        <v>0.84752037244684553</v>
      </c>
      <c r="M197">
        <v>3.5614807518960241</v>
      </c>
      <c r="N197">
        <v>0.86981978486565981</v>
      </c>
      <c r="O197">
        <v>1.865179875068194</v>
      </c>
      <c r="P197">
        <f t="shared" si="18"/>
        <v>0.86080244943207385</v>
      </c>
      <c r="Q197">
        <f t="shared" si="19"/>
        <v>3.0203392654816965</v>
      </c>
      <c r="R197">
        <v>0.6953805685043335</v>
      </c>
      <c r="S197">
        <v>4.1141721232090607</v>
      </c>
      <c r="T197">
        <v>0.85778157500659713</v>
      </c>
      <c r="U197">
        <v>2.9234064858774005</v>
      </c>
      <c r="V197">
        <v>0.86822474704069252</v>
      </c>
      <c r="W197">
        <v>3.1596011177150292</v>
      </c>
      <c r="X197">
        <f t="shared" si="20"/>
        <v>0.80712896351720775</v>
      </c>
      <c r="Y197">
        <f t="shared" si="21"/>
        <v>3.3990599089338303</v>
      </c>
      <c r="Z197">
        <v>0.84735453128814697</v>
      </c>
      <c r="AA197">
        <v>3.1568143323196427</v>
      </c>
      <c r="AB197">
        <v>0.85633747717913455</v>
      </c>
      <c r="AC197">
        <v>3.6880278086733016</v>
      </c>
      <c r="AD197">
        <v>0.84032591651467714</v>
      </c>
      <c r="AE197">
        <v>2.9536915374344273</v>
      </c>
      <c r="AF197">
        <f t="shared" si="22"/>
        <v>0.84800597499398622</v>
      </c>
      <c r="AG197">
        <f t="shared" si="23"/>
        <v>3.2661778928091239</v>
      </c>
    </row>
    <row r="198" spans="2:33" x14ac:dyDescent="0.25">
      <c r="B198">
        <v>0.87091440663618203</v>
      </c>
      <c r="C198">
        <v>3.6231377332812857</v>
      </c>
      <c r="D198">
        <v>0.84992945194244385</v>
      </c>
      <c r="E198">
        <v>2.9263093361017485</v>
      </c>
      <c r="F198">
        <v>0.86245606927310714</v>
      </c>
      <c r="G198">
        <v>3.3985963053514805</v>
      </c>
      <c r="H198">
        <f t="shared" si="16"/>
        <v>0.86109997595057763</v>
      </c>
      <c r="I198">
        <f t="shared" si="17"/>
        <v>3.3160144582448381</v>
      </c>
      <c r="J198">
        <v>0.8713251527617959</v>
      </c>
      <c r="K198">
        <v>3.6670478613381765</v>
      </c>
      <c r="L198">
        <v>0.85364983362310076</v>
      </c>
      <c r="M198">
        <v>3.5816071801181697</v>
      </c>
      <c r="N198">
        <v>0.87607757133596087</v>
      </c>
      <c r="O198">
        <v>1.8727392118044746</v>
      </c>
      <c r="P198">
        <f t="shared" si="18"/>
        <v>0.86701751924028592</v>
      </c>
      <c r="Q198">
        <f t="shared" si="19"/>
        <v>3.0404647510869403</v>
      </c>
      <c r="R198">
        <v>0.70113075130126057</v>
      </c>
      <c r="S198">
        <v>4.145487987823306</v>
      </c>
      <c r="T198">
        <v>0.86404681205749512</v>
      </c>
      <c r="U198">
        <v>2.9463762565090454</v>
      </c>
      <c r="V198">
        <v>0.87448779274435606</v>
      </c>
      <c r="W198">
        <v>3.1805648356461043</v>
      </c>
      <c r="X198">
        <f t="shared" si="20"/>
        <v>0.81322178536770384</v>
      </c>
      <c r="Y198">
        <f t="shared" si="21"/>
        <v>3.4241430266594848</v>
      </c>
      <c r="Z198">
        <v>0.85348933935165405</v>
      </c>
      <c r="AA198">
        <v>3.1773484628435229</v>
      </c>
      <c r="AB198">
        <v>0.86256405886481791</v>
      </c>
      <c r="AC198">
        <v>3.7151259954351104</v>
      </c>
      <c r="AD198">
        <v>0.84640296066508569</v>
      </c>
      <c r="AE198">
        <v>2.9740181283065197</v>
      </c>
      <c r="AF198">
        <f t="shared" si="22"/>
        <v>0.85415211962718585</v>
      </c>
      <c r="AG198">
        <f t="shared" si="23"/>
        <v>3.2888308621950508</v>
      </c>
    </row>
    <row r="199" spans="2:33" x14ac:dyDescent="0.25">
      <c r="B199">
        <v>0.87720295962165384</v>
      </c>
      <c r="C199">
        <v>3.6435894872846109</v>
      </c>
      <c r="D199">
        <v>0.85602428983239565</v>
      </c>
      <c r="E199">
        <v>2.9478211652695938</v>
      </c>
      <c r="F199">
        <v>0.86871429401285505</v>
      </c>
      <c r="G199">
        <v>3.4206146886457258</v>
      </c>
      <c r="H199">
        <f t="shared" ref="H199:H262" si="24">(B199+D199+F199)/3</f>
        <v>0.86731384782230148</v>
      </c>
      <c r="I199">
        <f t="shared" ref="I199:I262" si="25">(C199+E199+G199)/3</f>
        <v>3.3373417803999765</v>
      </c>
      <c r="J199">
        <v>0.87762255879009465</v>
      </c>
      <c r="K199">
        <v>3.6999052734370843</v>
      </c>
      <c r="L199">
        <v>0.85979217992109414</v>
      </c>
      <c r="M199">
        <v>3.5996948509315856</v>
      </c>
      <c r="N199">
        <v>0.88236445889753456</v>
      </c>
      <c r="O199">
        <v>1.8799653539576135</v>
      </c>
      <c r="P199">
        <f t="shared" ref="P199:P262" si="26">(J199+L199+N199)/3</f>
        <v>0.87325973253624112</v>
      </c>
      <c r="Q199">
        <f t="shared" ref="Q199:Q262" si="27">(K199+M199+O199)/3</f>
        <v>3.0598551594420944</v>
      </c>
      <c r="R199">
        <v>0.70689539698993453</v>
      </c>
      <c r="S199">
        <v>4.1769710644792761</v>
      </c>
      <c r="T199">
        <v>0.87029101217494287</v>
      </c>
      <c r="U199">
        <v>2.9706977397779832</v>
      </c>
      <c r="V199">
        <v>0.88076372356975774</v>
      </c>
      <c r="W199">
        <v>3.2038835384648183</v>
      </c>
      <c r="X199">
        <f t="shared" ref="X199:X262" si="28">(R199+T199+V199)/3</f>
        <v>0.81931671091154501</v>
      </c>
      <c r="Y199">
        <f t="shared" ref="Y199:Y262" si="29">(S199+U199+W199)/3</f>
        <v>3.4505174475740259</v>
      </c>
      <c r="Z199">
        <v>0.85962072891347552</v>
      </c>
      <c r="AA199">
        <v>3.198006526998328</v>
      </c>
      <c r="AB199">
        <v>0.86883210084017581</v>
      </c>
      <c r="AC199">
        <v>3.7426859825121519</v>
      </c>
      <c r="AD199">
        <v>0.8525125244084526</v>
      </c>
      <c r="AE199">
        <v>2.9958333981500824</v>
      </c>
      <c r="AF199">
        <f t="shared" ref="AF199:AF262" si="30">(Z199+AB199+AD199)/3</f>
        <v>0.86032178472070131</v>
      </c>
      <c r="AG199">
        <f t="shared" ref="AG199:AG262" si="31">(AA199+AC199+AE199)/3</f>
        <v>3.3121753025535212</v>
      </c>
    </row>
    <row r="200" spans="2:33" x14ac:dyDescent="0.25">
      <c r="B200">
        <v>0.88348800645155068</v>
      </c>
      <c r="C200">
        <v>3.6638032100285391</v>
      </c>
      <c r="D200">
        <v>0.86213990169412946</v>
      </c>
      <c r="E200">
        <v>2.9679380033893463</v>
      </c>
      <c r="F200">
        <v>0.87498671868268185</v>
      </c>
      <c r="G200">
        <v>3.4429529879197998</v>
      </c>
      <c r="H200">
        <f t="shared" si="24"/>
        <v>0.87353820894278744</v>
      </c>
      <c r="I200">
        <f t="shared" si="25"/>
        <v>3.3582314004458951</v>
      </c>
      <c r="J200">
        <v>0.88392057839561911</v>
      </c>
      <c r="K200">
        <v>3.73285637345937</v>
      </c>
      <c r="L200">
        <v>0.86595196934307317</v>
      </c>
      <c r="M200">
        <v>3.619985540394719</v>
      </c>
      <c r="N200">
        <v>0.88864424649406881</v>
      </c>
      <c r="O200">
        <v>1.8873261263943462</v>
      </c>
      <c r="P200">
        <f t="shared" si="26"/>
        <v>0.87950559807758699</v>
      </c>
      <c r="Q200">
        <f t="shared" si="27"/>
        <v>3.080056013416145</v>
      </c>
      <c r="R200">
        <v>0.71267919505343713</v>
      </c>
      <c r="S200">
        <v>4.2095415112065764</v>
      </c>
      <c r="T200">
        <v>0.87657211457981776</v>
      </c>
      <c r="U200">
        <v>2.993000137643099</v>
      </c>
      <c r="V200">
        <v>0.88706095429027776</v>
      </c>
      <c r="W200">
        <v>3.2269629805238296</v>
      </c>
      <c r="X200">
        <f t="shared" si="28"/>
        <v>0.82543742130784425</v>
      </c>
      <c r="Y200">
        <f t="shared" si="29"/>
        <v>3.4765015431245012</v>
      </c>
      <c r="Z200">
        <v>0.86576877271427821</v>
      </c>
      <c r="AA200">
        <v>3.2186215586423952</v>
      </c>
      <c r="AB200">
        <v>0.87509742554496317</v>
      </c>
      <c r="AC200">
        <v>3.7679062305053579</v>
      </c>
      <c r="AD200">
        <v>0.85864628062528725</v>
      </c>
      <c r="AE200">
        <v>3.0199421778659445</v>
      </c>
      <c r="AF200">
        <f t="shared" si="30"/>
        <v>0.86650415962817628</v>
      </c>
      <c r="AG200">
        <f t="shared" si="31"/>
        <v>3.3354899890045657</v>
      </c>
    </row>
    <row r="201" spans="2:33" x14ac:dyDescent="0.25">
      <c r="B201">
        <v>0.88981188395444089</v>
      </c>
      <c r="C201">
        <v>3.6844536512814425</v>
      </c>
      <c r="D201">
        <v>0.86828102083767156</v>
      </c>
      <c r="E201">
        <v>2.9876213197009229</v>
      </c>
      <c r="F201">
        <v>0.88128105682485247</v>
      </c>
      <c r="G201">
        <v>3.4662225107262423</v>
      </c>
      <c r="H201">
        <f t="shared" si="24"/>
        <v>0.87979132053898823</v>
      </c>
      <c r="I201">
        <f t="shared" si="25"/>
        <v>3.3794324939028688</v>
      </c>
      <c r="J201">
        <v>0.89024945217020368</v>
      </c>
      <c r="K201">
        <v>3.766127389461484</v>
      </c>
      <c r="L201">
        <v>0.87215804001864261</v>
      </c>
      <c r="M201">
        <v>3.6420496611003781</v>
      </c>
      <c r="N201">
        <v>0.89496523141860962</v>
      </c>
      <c r="O201">
        <v>1.895835129167597</v>
      </c>
      <c r="P201">
        <f t="shared" si="26"/>
        <v>0.88579090786915193</v>
      </c>
      <c r="Q201">
        <f t="shared" si="27"/>
        <v>3.1013373932431532</v>
      </c>
      <c r="R201">
        <v>0.71848258376121521</v>
      </c>
      <c r="S201">
        <v>4.2415439287921375</v>
      </c>
      <c r="T201">
        <v>0.88287030949312095</v>
      </c>
      <c r="U201">
        <v>3.015941629767688</v>
      </c>
      <c r="V201">
        <v>0.89338001082925234</v>
      </c>
      <c r="W201">
        <v>3.2494495575349034</v>
      </c>
      <c r="X201">
        <f t="shared" si="28"/>
        <v>0.8315776346945295</v>
      </c>
      <c r="Y201">
        <f t="shared" si="29"/>
        <v>3.5023117053649098</v>
      </c>
      <c r="Z201">
        <v>0.87193899294909305</v>
      </c>
      <c r="AA201">
        <v>3.2405317459096423</v>
      </c>
      <c r="AB201">
        <v>0.88141069692723895</v>
      </c>
      <c r="AC201">
        <v>3.7942020453669514</v>
      </c>
      <c r="AD201">
        <v>0.86479572688831996</v>
      </c>
      <c r="AE201">
        <v>3.0422219529254151</v>
      </c>
      <c r="AF201">
        <f t="shared" si="30"/>
        <v>0.87271513892155073</v>
      </c>
      <c r="AG201">
        <f t="shared" si="31"/>
        <v>3.3589852480673361</v>
      </c>
    </row>
    <row r="202" spans="2:33" x14ac:dyDescent="0.25">
      <c r="B202">
        <v>0.89615714900633869</v>
      </c>
      <c r="C202">
        <v>3.7053659760996935</v>
      </c>
      <c r="D202">
        <v>0.87444230037577009</v>
      </c>
      <c r="E202">
        <v>3.0067243118676914</v>
      </c>
      <c r="F202">
        <v>0.88759695782380943</v>
      </c>
      <c r="G202">
        <v>3.4937817601030998</v>
      </c>
      <c r="H202">
        <f t="shared" si="24"/>
        <v>0.88606546906863937</v>
      </c>
      <c r="I202">
        <f t="shared" si="25"/>
        <v>3.4019573493568287</v>
      </c>
      <c r="J202">
        <v>0.89660672580494594</v>
      </c>
      <c r="K202">
        <v>3.7979716933075909</v>
      </c>
      <c r="L202">
        <v>0.87835376753526573</v>
      </c>
      <c r="M202">
        <v>3.6620283033856471</v>
      </c>
      <c r="N202">
        <v>0.90129857554155235</v>
      </c>
      <c r="O202">
        <v>1.9061731365972394</v>
      </c>
      <c r="P202">
        <f t="shared" si="26"/>
        <v>0.89208635629392141</v>
      </c>
      <c r="Q202">
        <f t="shared" si="27"/>
        <v>3.1220577110968257</v>
      </c>
      <c r="R202">
        <v>0.72430192547685956</v>
      </c>
      <c r="S202">
        <v>4.2732468401029626</v>
      </c>
      <c r="T202">
        <v>0.8891827919903923</v>
      </c>
      <c r="U202">
        <v>3.0378547678356718</v>
      </c>
      <c r="V202">
        <v>0.89971975368611956</v>
      </c>
      <c r="W202">
        <v>3.2720573632762275</v>
      </c>
      <c r="X202">
        <f t="shared" si="28"/>
        <v>0.83773482371779051</v>
      </c>
      <c r="Y202">
        <f t="shared" si="29"/>
        <v>3.5277196570716209</v>
      </c>
      <c r="Z202">
        <v>0.87814339820076437</v>
      </c>
      <c r="AA202">
        <v>3.2631931578643432</v>
      </c>
      <c r="AB202">
        <v>0.88770705110886516</v>
      </c>
      <c r="AC202">
        <v>3.8219985883030199</v>
      </c>
      <c r="AD202">
        <v>0.87093772257075586</v>
      </c>
      <c r="AE202">
        <v>3.0644695150768477</v>
      </c>
      <c r="AF202">
        <f t="shared" si="30"/>
        <v>0.87892939062679509</v>
      </c>
      <c r="AG202">
        <f t="shared" si="31"/>
        <v>3.3832204204147369</v>
      </c>
    </row>
    <row r="203" spans="2:33" x14ac:dyDescent="0.25">
      <c r="B203">
        <v>0.90249960913377647</v>
      </c>
      <c r="C203">
        <v>3.7265350205820029</v>
      </c>
      <c r="D203">
        <v>0.88061593911227054</v>
      </c>
      <c r="E203">
        <v>3.0280335193849766</v>
      </c>
      <c r="F203">
        <v>0.89394800803240604</v>
      </c>
      <c r="G203">
        <v>3.5205543751836683</v>
      </c>
      <c r="H203">
        <f t="shared" si="24"/>
        <v>0.89235451875948435</v>
      </c>
      <c r="I203">
        <f t="shared" si="25"/>
        <v>3.4250409717168826</v>
      </c>
      <c r="J203">
        <v>0.90295418220407819</v>
      </c>
      <c r="K203">
        <v>3.8317472962356143</v>
      </c>
      <c r="L203">
        <v>0.88455939994138832</v>
      </c>
      <c r="M203">
        <v>3.68099285381787</v>
      </c>
      <c r="N203">
        <v>0.90764699613346767</v>
      </c>
      <c r="O203">
        <v>1.9182378542577474</v>
      </c>
      <c r="P203">
        <f t="shared" si="26"/>
        <v>0.89838685942631147</v>
      </c>
      <c r="Q203">
        <f t="shared" si="27"/>
        <v>3.1436593347704105</v>
      </c>
      <c r="R203">
        <v>0.73015190222684079</v>
      </c>
      <c r="S203">
        <v>4.3086667767412967</v>
      </c>
      <c r="T203">
        <v>0.89551955461502075</v>
      </c>
      <c r="U203">
        <v>3.0603376563458253</v>
      </c>
      <c r="V203">
        <v>0.90608070878421554</v>
      </c>
      <c r="W203">
        <v>3.29486926606848</v>
      </c>
      <c r="X203">
        <f t="shared" si="28"/>
        <v>0.8439173885420258</v>
      </c>
      <c r="Y203">
        <f t="shared" si="29"/>
        <v>3.5546245663852005</v>
      </c>
      <c r="Z203">
        <v>0.88437716750537643</v>
      </c>
      <c r="AA203">
        <v>3.2839542541448581</v>
      </c>
      <c r="AB203">
        <v>0.89404451496460857</v>
      </c>
      <c r="AC203">
        <v>3.8489622677312649</v>
      </c>
      <c r="AD203">
        <v>0.87711679584839763</v>
      </c>
      <c r="AE203">
        <v>3.0863521615372225</v>
      </c>
      <c r="AF203">
        <f t="shared" si="30"/>
        <v>0.88517949277279417</v>
      </c>
      <c r="AG203">
        <f t="shared" si="31"/>
        <v>3.406422894471115</v>
      </c>
    </row>
    <row r="204" spans="2:33" x14ac:dyDescent="0.25">
      <c r="B204">
        <v>0.90888686039868527</v>
      </c>
      <c r="C204">
        <v>3.7472597236534368</v>
      </c>
      <c r="D204">
        <v>0.88680044693105364</v>
      </c>
      <c r="E204">
        <v>3.0486768295360998</v>
      </c>
      <c r="F204">
        <v>0.90029721750932579</v>
      </c>
      <c r="G204">
        <v>3.5460431460438793</v>
      </c>
      <c r="H204">
        <f t="shared" si="24"/>
        <v>0.89866150827968827</v>
      </c>
      <c r="I204">
        <f t="shared" si="25"/>
        <v>3.4473265664111388</v>
      </c>
      <c r="J204">
        <v>0.90933380758061122</v>
      </c>
      <c r="K204">
        <v>3.865866175649296</v>
      </c>
      <c r="L204">
        <v>0.89080842102275171</v>
      </c>
      <c r="M204">
        <v>3.7008967424844856</v>
      </c>
      <c r="N204">
        <v>0.91400979196324061</v>
      </c>
      <c r="O204">
        <v>1.9301155649215915</v>
      </c>
      <c r="P204">
        <f t="shared" si="26"/>
        <v>0.90471734018886796</v>
      </c>
      <c r="Q204">
        <f t="shared" si="27"/>
        <v>3.1656261610184573</v>
      </c>
      <c r="R204">
        <v>0.73602462516111489</v>
      </c>
      <c r="S204">
        <v>4.343803436508944</v>
      </c>
      <c r="T204">
        <v>0.90187910725088682</v>
      </c>
      <c r="U204">
        <v>3.0832520994636643</v>
      </c>
      <c r="V204">
        <v>0.91245095519458541</v>
      </c>
      <c r="W204">
        <v>3.316346177427612</v>
      </c>
      <c r="X204">
        <f t="shared" si="28"/>
        <v>0.85011822920219571</v>
      </c>
      <c r="Y204">
        <f t="shared" si="29"/>
        <v>3.5811339044667396</v>
      </c>
      <c r="Z204">
        <v>0.89062066639170923</v>
      </c>
      <c r="AA204">
        <v>3.3058022286965816</v>
      </c>
      <c r="AB204">
        <v>0.90040240217657652</v>
      </c>
      <c r="AC204">
        <v>3.8763201249578687</v>
      </c>
      <c r="AD204">
        <v>0.88331138386445884</v>
      </c>
      <c r="AE204">
        <v>3.1081568576781469</v>
      </c>
      <c r="AF204">
        <f t="shared" si="30"/>
        <v>0.89144481747758153</v>
      </c>
      <c r="AG204">
        <f t="shared" si="31"/>
        <v>3.4300930704441992</v>
      </c>
    </row>
    <row r="205" spans="2:33" x14ac:dyDescent="0.25">
      <c r="B205">
        <v>0.91527349808636838</v>
      </c>
      <c r="C205">
        <v>3.7678828699995286</v>
      </c>
      <c r="D205">
        <v>0.89299906702602605</v>
      </c>
      <c r="E205">
        <v>3.0704933288799694</v>
      </c>
      <c r="F205">
        <v>0.90666676268858071</v>
      </c>
      <c r="G205">
        <v>3.5722133059741172</v>
      </c>
      <c r="H205">
        <f t="shared" si="24"/>
        <v>0.9049797759336583</v>
      </c>
      <c r="I205">
        <f t="shared" si="25"/>
        <v>3.4701965016178717</v>
      </c>
      <c r="J205">
        <v>0.91574095627840824</v>
      </c>
      <c r="K205">
        <v>3.8994394028268209</v>
      </c>
      <c r="L205">
        <v>0.89708741973428163</v>
      </c>
      <c r="M205">
        <v>3.7207762870450272</v>
      </c>
      <c r="N205">
        <v>0.92040642219431257</v>
      </c>
      <c r="O205">
        <v>1.9443572358253149</v>
      </c>
      <c r="P205">
        <f t="shared" si="26"/>
        <v>0.91107826606900089</v>
      </c>
      <c r="Q205">
        <f t="shared" si="27"/>
        <v>3.1881909752323878</v>
      </c>
      <c r="R205">
        <v>0.74189866290372963</v>
      </c>
      <c r="S205">
        <v>4.3766965041167492</v>
      </c>
      <c r="T205">
        <v>0.90824602281346034</v>
      </c>
      <c r="U205">
        <v>3.1081814476842826</v>
      </c>
      <c r="V205">
        <v>0.91883952126783486</v>
      </c>
      <c r="W205">
        <v>3.3388789836502215</v>
      </c>
      <c r="X205">
        <f t="shared" si="28"/>
        <v>0.85632806899500835</v>
      </c>
      <c r="Y205">
        <f t="shared" si="29"/>
        <v>3.6079189784837511</v>
      </c>
      <c r="Z205">
        <v>0.89686074677635641</v>
      </c>
      <c r="AA205">
        <v>3.3270974199103689</v>
      </c>
      <c r="AB205">
        <v>0.90677597943474264</v>
      </c>
      <c r="AC205">
        <v>3.9044719934826024</v>
      </c>
      <c r="AD205">
        <v>0.88954909759409284</v>
      </c>
      <c r="AE205">
        <v>3.1294567209931001</v>
      </c>
      <c r="AF205">
        <f t="shared" si="30"/>
        <v>0.89772860793506393</v>
      </c>
      <c r="AG205">
        <f t="shared" si="31"/>
        <v>3.4536753781286911</v>
      </c>
    </row>
    <row r="206" spans="2:33" x14ac:dyDescent="0.25">
      <c r="B206">
        <v>0.92168774674920473</v>
      </c>
      <c r="C206">
        <v>3.7879849541156005</v>
      </c>
      <c r="D206">
        <v>0.89923993629567767</v>
      </c>
      <c r="E206">
        <v>3.0914533583101238</v>
      </c>
      <c r="F206">
        <v>0.91306128922630758</v>
      </c>
      <c r="G206">
        <v>3.5975946185075145</v>
      </c>
      <c r="H206">
        <f t="shared" si="24"/>
        <v>0.91132965742372996</v>
      </c>
      <c r="I206">
        <f t="shared" si="25"/>
        <v>3.4923443103110796</v>
      </c>
      <c r="J206">
        <v>0.92215739628847904</v>
      </c>
      <c r="K206">
        <v>3.9312350184607783</v>
      </c>
      <c r="L206">
        <v>0.90335958144244022</v>
      </c>
      <c r="M206">
        <v>3.7401682117838924</v>
      </c>
      <c r="N206">
        <v>0.92680156230926514</v>
      </c>
      <c r="O206">
        <v>1.9586037017802342</v>
      </c>
      <c r="P206">
        <f t="shared" si="26"/>
        <v>0.91743951334672813</v>
      </c>
      <c r="Q206">
        <f t="shared" si="27"/>
        <v>3.2100023106749682</v>
      </c>
      <c r="R206">
        <v>0.74779461411868819</v>
      </c>
      <c r="S206">
        <v>4.4077359770620266</v>
      </c>
      <c r="T206">
        <v>0.91464414316065168</v>
      </c>
      <c r="U206">
        <v>3.1305428615641246</v>
      </c>
      <c r="V206">
        <v>0.92524044653948612</v>
      </c>
      <c r="W206">
        <v>3.3613790851646703</v>
      </c>
      <c r="X206">
        <f t="shared" si="28"/>
        <v>0.86255973460627544</v>
      </c>
      <c r="Y206">
        <f t="shared" si="29"/>
        <v>3.6332193079302741</v>
      </c>
      <c r="Z206">
        <v>0.90314000844955444</v>
      </c>
      <c r="AA206">
        <v>3.3465518032648198</v>
      </c>
      <c r="AB206">
        <v>0.91316375662298765</v>
      </c>
      <c r="AC206">
        <v>3.9315908358495655</v>
      </c>
      <c r="AD206">
        <v>0.89576700154472799</v>
      </c>
      <c r="AE206">
        <v>3.1513855966650111</v>
      </c>
      <c r="AF206">
        <f t="shared" si="30"/>
        <v>0.9040235888724234</v>
      </c>
      <c r="AG206">
        <f t="shared" si="31"/>
        <v>3.4765094119264659</v>
      </c>
    </row>
    <row r="207" spans="2:33" x14ac:dyDescent="0.25">
      <c r="B207">
        <v>0.92812969404108381</v>
      </c>
      <c r="C207">
        <v>3.8088967871337291</v>
      </c>
      <c r="D207">
        <v>0.90548799318425799</v>
      </c>
      <c r="E207">
        <v>3.1102831555087218</v>
      </c>
      <c r="F207">
        <v>0.9194695774246664</v>
      </c>
      <c r="G207">
        <v>3.6224912620199716</v>
      </c>
      <c r="H207">
        <f t="shared" si="24"/>
        <v>0.9176957548833361</v>
      </c>
      <c r="I207">
        <f t="shared" si="25"/>
        <v>3.513890401554141</v>
      </c>
      <c r="J207">
        <v>0.92859943123424749</v>
      </c>
      <c r="K207">
        <v>3.9629074381639953</v>
      </c>
      <c r="L207">
        <v>0.90965058873681459</v>
      </c>
      <c r="M207">
        <v>3.7581162113624558</v>
      </c>
      <c r="N207">
        <v>0.93323676025166225</v>
      </c>
      <c r="O207">
        <v>1.9731827475681423</v>
      </c>
      <c r="P207">
        <f t="shared" si="26"/>
        <v>0.923828926740908</v>
      </c>
      <c r="Q207">
        <f t="shared" si="27"/>
        <v>3.2314021323648645</v>
      </c>
      <c r="R207">
        <v>0.75372150715659647</v>
      </c>
      <c r="S207">
        <v>4.4405326518457784</v>
      </c>
      <c r="T207">
        <v>0.9210544473984662</v>
      </c>
      <c r="U207">
        <v>3.152870341235499</v>
      </c>
      <c r="V207">
        <v>0.93167713459800272</v>
      </c>
      <c r="W207">
        <v>3.3842770529783981</v>
      </c>
      <c r="X207">
        <f t="shared" si="28"/>
        <v>0.86881769638435513</v>
      </c>
      <c r="Y207">
        <f t="shared" si="29"/>
        <v>3.6592266820198915</v>
      </c>
      <c r="Z207">
        <v>0.90943259351393757</v>
      </c>
      <c r="AA207">
        <v>3.3670303603748324</v>
      </c>
      <c r="AB207">
        <v>0.91957993367139035</v>
      </c>
      <c r="AC207">
        <v>3.9586659080056066</v>
      </c>
      <c r="AD207">
        <v>0.90202487566891842</v>
      </c>
      <c r="AE207">
        <v>3.1743140560863474</v>
      </c>
      <c r="AF207">
        <f t="shared" si="30"/>
        <v>0.91034580095141548</v>
      </c>
      <c r="AG207">
        <f t="shared" si="31"/>
        <v>3.5000034414889285</v>
      </c>
    </row>
    <row r="208" spans="2:33" x14ac:dyDescent="0.25">
      <c r="B208">
        <v>0.93456550556070661</v>
      </c>
      <c r="C208">
        <v>3.8307821384947789</v>
      </c>
      <c r="D208">
        <v>0.91175060061847457</v>
      </c>
      <c r="E208">
        <v>3.1306631066941293</v>
      </c>
      <c r="F208">
        <v>0.92589925317203292</v>
      </c>
      <c r="G208">
        <v>3.6490096164370946</v>
      </c>
      <c r="H208">
        <f t="shared" si="24"/>
        <v>0.92407178645040478</v>
      </c>
      <c r="I208">
        <f t="shared" si="25"/>
        <v>3.5368182872086678</v>
      </c>
      <c r="J208">
        <v>0.93503918717889223</v>
      </c>
      <c r="K208">
        <v>3.9946767424913872</v>
      </c>
      <c r="L208">
        <v>0.91596166877185592</v>
      </c>
      <c r="M208">
        <v>3.7773620714648737</v>
      </c>
      <c r="N208">
        <v>0.93968738527858953</v>
      </c>
      <c r="O208">
        <v>1.9875612618560121</v>
      </c>
      <c r="P208">
        <f t="shared" si="26"/>
        <v>0.93022941374311252</v>
      </c>
      <c r="Q208">
        <f t="shared" si="27"/>
        <v>3.2532000252707576</v>
      </c>
      <c r="R208">
        <v>0.75965006561840276</v>
      </c>
      <c r="S208">
        <v>4.4728616247128246</v>
      </c>
      <c r="T208">
        <v>0.92747404294855451</v>
      </c>
      <c r="U208">
        <v>3.1760594547218766</v>
      </c>
      <c r="V208">
        <v>0.93812390285379743</v>
      </c>
      <c r="W208">
        <v>3.4064385501083549</v>
      </c>
      <c r="X208">
        <f t="shared" si="28"/>
        <v>0.8750826704735849</v>
      </c>
      <c r="Y208">
        <f t="shared" si="29"/>
        <v>3.6851198765143516</v>
      </c>
      <c r="Z208">
        <v>0.91576602529076967</v>
      </c>
      <c r="AA208">
        <v>3.389424233062774</v>
      </c>
      <c r="AB208">
        <v>0.9260008440298193</v>
      </c>
      <c r="AC208">
        <v>3.9871234303066094</v>
      </c>
      <c r="AD208">
        <v>0.90828958679648009</v>
      </c>
      <c r="AE208">
        <v>3.1966892403696257</v>
      </c>
      <c r="AF208">
        <f t="shared" si="30"/>
        <v>0.91668548537235639</v>
      </c>
      <c r="AG208">
        <f t="shared" si="31"/>
        <v>3.5244123012463362</v>
      </c>
    </row>
    <row r="209" spans="2:33" x14ac:dyDescent="0.25">
      <c r="B209">
        <v>0.94102892805548277</v>
      </c>
      <c r="C209">
        <v>3.8512321711976738</v>
      </c>
      <c r="D209">
        <v>0.91803634867948647</v>
      </c>
      <c r="E209">
        <v>3.1502753578879732</v>
      </c>
      <c r="F209">
        <v>0.93235233250786276</v>
      </c>
      <c r="G209">
        <v>3.6766974715460434</v>
      </c>
      <c r="H209">
        <f t="shared" si="24"/>
        <v>0.93047253641427741</v>
      </c>
      <c r="I209">
        <f t="shared" si="25"/>
        <v>3.5594016668772301</v>
      </c>
      <c r="J209">
        <v>0.94150392448200892</v>
      </c>
      <c r="K209">
        <v>4.0283785754010024</v>
      </c>
      <c r="L209">
        <v>0.92228949069976807</v>
      </c>
      <c r="M209">
        <v>3.7971021906906235</v>
      </c>
      <c r="N209">
        <v>0.94614449669333067</v>
      </c>
      <c r="O209">
        <v>2.0022209628640462</v>
      </c>
      <c r="P209">
        <f t="shared" si="26"/>
        <v>0.93664597062503585</v>
      </c>
      <c r="Q209">
        <f t="shared" si="27"/>
        <v>3.2759005763185574</v>
      </c>
      <c r="R209">
        <v>0.76561219551984006</v>
      </c>
      <c r="S209">
        <v>4.5048896159047667</v>
      </c>
      <c r="T209">
        <v>0.93390967916039858</v>
      </c>
      <c r="U209">
        <v>3.1991258640776361</v>
      </c>
      <c r="V209">
        <v>0.94457724515129537</v>
      </c>
      <c r="W209">
        <v>3.429155535476923</v>
      </c>
      <c r="X209">
        <f t="shared" si="28"/>
        <v>0.88136637327717804</v>
      </c>
      <c r="Y209">
        <f t="shared" si="29"/>
        <v>3.7110570051531084</v>
      </c>
      <c r="Z209">
        <v>0.92207430040135097</v>
      </c>
      <c r="AA209">
        <v>3.4106387690564355</v>
      </c>
      <c r="AB209">
        <v>0.93246023444568404</v>
      </c>
      <c r="AC209">
        <v>4.014984399058755</v>
      </c>
      <c r="AD209">
        <v>0.91457480893415566</v>
      </c>
      <c r="AE209">
        <v>3.2173445996237557</v>
      </c>
      <c r="AF209">
        <f t="shared" si="30"/>
        <v>0.92303644792706352</v>
      </c>
      <c r="AG209">
        <f t="shared" si="31"/>
        <v>3.5476559225796489</v>
      </c>
    </row>
    <row r="210" spans="2:33" x14ac:dyDescent="0.25">
      <c r="B210">
        <v>0.94752618495155783</v>
      </c>
      <c r="C210">
        <v>3.8724435104905375</v>
      </c>
      <c r="D210">
        <v>0.92432551524218387</v>
      </c>
      <c r="E210">
        <v>3.1712044039103962</v>
      </c>
      <c r="F210">
        <v>0.93881461550207701</v>
      </c>
      <c r="G210">
        <v>3.7035527090472291</v>
      </c>
      <c r="H210">
        <f t="shared" si="24"/>
        <v>0.9368887718986062</v>
      </c>
      <c r="I210">
        <f t="shared" si="25"/>
        <v>3.5824002078160539</v>
      </c>
      <c r="J210">
        <v>0.94801205046036663</v>
      </c>
      <c r="K210">
        <v>4.0619852449868725</v>
      </c>
      <c r="L210">
        <v>0.92865623095456296</v>
      </c>
      <c r="M210">
        <v>3.8168241133118337</v>
      </c>
      <c r="N210">
        <v>0.95263570547103882</v>
      </c>
      <c r="O210">
        <v>2.0163497656396054</v>
      </c>
      <c r="P210">
        <f t="shared" si="26"/>
        <v>0.9431013289619895</v>
      </c>
      <c r="Q210">
        <f t="shared" si="27"/>
        <v>3.2983863746461037</v>
      </c>
      <c r="R210">
        <v>0.77159194385304164</v>
      </c>
      <c r="S210">
        <v>4.53776792950889</v>
      </c>
      <c r="T210">
        <v>0.94038432135301475</v>
      </c>
      <c r="U210">
        <v>3.2224571077994795</v>
      </c>
      <c r="V210">
        <v>0.95105591942282286</v>
      </c>
      <c r="W210">
        <v>3.4519214549577009</v>
      </c>
      <c r="X210">
        <f t="shared" si="28"/>
        <v>0.88767739487629305</v>
      </c>
      <c r="Y210">
        <f t="shared" si="29"/>
        <v>3.73738216408869</v>
      </c>
      <c r="Z210">
        <v>0.92843148638220396</v>
      </c>
      <c r="AA210">
        <v>3.4313258494184811</v>
      </c>
      <c r="AB210">
        <v>0.93893513959996844</v>
      </c>
      <c r="AC210">
        <v>4.0439300329815575</v>
      </c>
      <c r="AD210">
        <v>0.92087545815636129</v>
      </c>
      <c r="AE210">
        <v>3.2402509280395702</v>
      </c>
      <c r="AF210">
        <f t="shared" si="30"/>
        <v>0.9294140280461779</v>
      </c>
      <c r="AG210">
        <f t="shared" si="31"/>
        <v>3.5718356034798693</v>
      </c>
    </row>
    <row r="211" spans="2:33" x14ac:dyDescent="0.25">
      <c r="B211">
        <v>0.9540355380843667</v>
      </c>
      <c r="C211">
        <v>3.8915971580699456</v>
      </c>
      <c r="D211">
        <v>0.93064983101452092</v>
      </c>
      <c r="E211">
        <v>3.1938965533727668</v>
      </c>
      <c r="F211">
        <v>0.94529802308363076</v>
      </c>
      <c r="G211">
        <v>3.7297282787788171</v>
      </c>
      <c r="H211">
        <f t="shared" si="24"/>
        <v>0.94332779739417283</v>
      </c>
      <c r="I211">
        <f t="shared" si="25"/>
        <v>3.6050739967405097</v>
      </c>
      <c r="J211">
        <v>0.95453656771603757</v>
      </c>
      <c r="K211">
        <v>4.0945259378067496</v>
      </c>
      <c r="L211">
        <v>0.93501131324207076</v>
      </c>
      <c r="M211">
        <v>3.8369478366333052</v>
      </c>
      <c r="N211">
        <v>0.95915163264555092</v>
      </c>
      <c r="O211">
        <v>2.0312273341020037</v>
      </c>
      <c r="P211">
        <f t="shared" si="26"/>
        <v>0.94956650453455305</v>
      </c>
      <c r="Q211">
        <f t="shared" si="27"/>
        <v>3.3209003695140193</v>
      </c>
      <c r="R211">
        <v>0.77757931807461911</v>
      </c>
      <c r="S211">
        <v>4.5730093427026768</v>
      </c>
      <c r="T211">
        <v>0.94687097212847537</v>
      </c>
      <c r="U211">
        <v>3.2450272908314157</v>
      </c>
      <c r="V211">
        <v>0.95754739116219911</v>
      </c>
      <c r="W211">
        <v>3.475394091214826</v>
      </c>
      <c r="X211">
        <f t="shared" si="28"/>
        <v>0.89399922712176449</v>
      </c>
      <c r="Y211">
        <f t="shared" si="29"/>
        <v>3.7644769082496392</v>
      </c>
      <c r="Z211">
        <v>0.93479375628864059</v>
      </c>
      <c r="AA211">
        <v>3.4513477701145492</v>
      </c>
      <c r="AB211">
        <v>0.94541758298873901</v>
      </c>
      <c r="AC211">
        <v>4.0732723037033312</v>
      </c>
      <c r="AD211">
        <v>0.92721230843487912</v>
      </c>
      <c r="AE211">
        <v>3.2629253726975227</v>
      </c>
      <c r="AF211">
        <f t="shared" si="30"/>
        <v>0.93580788257075298</v>
      </c>
      <c r="AG211">
        <f t="shared" si="31"/>
        <v>3.5958484821718009</v>
      </c>
    </row>
    <row r="212" spans="2:33" x14ac:dyDescent="0.25">
      <c r="B212">
        <v>0.96055155291276817</v>
      </c>
      <c r="C212">
        <v>3.9093054050886837</v>
      </c>
      <c r="D212">
        <v>0.93700316022424135</v>
      </c>
      <c r="E212">
        <v>3.2173955009364574</v>
      </c>
      <c r="F212">
        <v>0.95181368729647464</v>
      </c>
      <c r="G212">
        <v>3.7548813960552723</v>
      </c>
      <c r="H212">
        <f t="shared" si="24"/>
        <v>0.94978946681116128</v>
      </c>
      <c r="I212">
        <f t="shared" si="25"/>
        <v>3.6271941006934711</v>
      </c>
      <c r="J212">
        <v>0.96106055904837218</v>
      </c>
      <c r="K212">
        <v>4.1285080967863141</v>
      </c>
      <c r="L212">
        <v>0.94139602254418764</v>
      </c>
      <c r="M212">
        <v>3.8598249029418175</v>
      </c>
      <c r="N212">
        <v>0.96566580674227542</v>
      </c>
      <c r="O212">
        <v>2.0466080140899439</v>
      </c>
      <c r="P212">
        <f t="shared" si="26"/>
        <v>0.95604079611161163</v>
      </c>
      <c r="Q212">
        <f t="shared" si="27"/>
        <v>3.3449803379393583</v>
      </c>
      <c r="R212">
        <v>0.78359859831192913</v>
      </c>
      <c r="S212">
        <v>4.6055453634213874</v>
      </c>
      <c r="T212">
        <v>0.95337646849015178</v>
      </c>
      <c r="U212">
        <v>3.2666849387356471</v>
      </c>
      <c r="V212">
        <v>0.96409469842910767</v>
      </c>
      <c r="W212">
        <v>3.4981081257826574</v>
      </c>
      <c r="X212">
        <f t="shared" si="28"/>
        <v>0.90035658841039623</v>
      </c>
      <c r="Y212">
        <f t="shared" si="29"/>
        <v>3.7901128093132308</v>
      </c>
      <c r="Z212">
        <v>0.94117618658963376</v>
      </c>
      <c r="AA212">
        <v>3.4698849462401293</v>
      </c>
      <c r="AB212">
        <v>0.95192623489043293</v>
      </c>
      <c r="AC212">
        <v>4.1027766225655418</v>
      </c>
      <c r="AD212">
        <v>0.93353662420721617</v>
      </c>
      <c r="AE212">
        <v>3.2860876830772123</v>
      </c>
      <c r="AF212">
        <f t="shared" si="30"/>
        <v>0.94221301522909429</v>
      </c>
      <c r="AG212">
        <f t="shared" si="31"/>
        <v>3.6195830839609613</v>
      </c>
    </row>
    <row r="213" spans="2:33" x14ac:dyDescent="0.25">
      <c r="B213">
        <v>0.96708343309514666</v>
      </c>
      <c r="C213">
        <v>3.9281593004932946</v>
      </c>
      <c r="D213">
        <v>0.94336639432346114</v>
      </c>
      <c r="E213">
        <v>3.2396310139848832</v>
      </c>
      <c r="F213">
        <v>0.95832172562094298</v>
      </c>
      <c r="G213">
        <v>3.7820309759299047</v>
      </c>
      <c r="H213">
        <f t="shared" si="24"/>
        <v>0.95625718434651696</v>
      </c>
      <c r="I213">
        <f t="shared" si="25"/>
        <v>3.6499404301360272</v>
      </c>
      <c r="J213">
        <v>0.96761654405032882</v>
      </c>
      <c r="K213">
        <v>4.1619470625303379</v>
      </c>
      <c r="L213">
        <v>0.94781351440093098</v>
      </c>
      <c r="M213">
        <v>3.8816089434775876</v>
      </c>
      <c r="N213">
        <v>0.97221705843420592</v>
      </c>
      <c r="O213">
        <v>2.0625840181264348</v>
      </c>
      <c r="P213">
        <f t="shared" si="26"/>
        <v>0.96254903896182187</v>
      </c>
      <c r="Q213">
        <f t="shared" si="27"/>
        <v>3.3687133413781201</v>
      </c>
      <c r="R213">
        <v>0.78962716986151305</v>
      </c>
      <c r="S213">
        <v>4.6359651682120395</v>
      </c>
      <c r="T213">
        <v>0.95989528824301329</v>
      </c>
      <c r="U213">
        <v>3.291663466968537</v>
      </c>
      <c r="V213">
        <v>0.97063551930820235</v>
      </c>
      <c r="W213">
        <v>3.5210909291175545</v>
      </c>
      <c r="X213">
        <f t="shared" si="28"/>
        <v>0.90671932580424297</v>
      </c>
      <c r="Y213">
        <f t="shared" si="29"/>
        <v>3.8162398547660437</v>
      </c>
      <c r="Z213">
        <v>0.94756817116456871</v>
      </c>
      <c r="AA213">
        <v>3.4882514677231264</v>
      </c>
      <c r="AB213">
        <v>0.95845829038059005</v>
      </c>
      <c r="AC213">
        <v>4.1318233214135622</v>
      </c>
      <c r="AD213">
        <v>0.93992545324213361</v>
      </c>
      <c r="AE213">
        <v>3.3108712125614446</v>
      </c>
      <c r="AF213">
        <f t="shared" si="30"/>
        <v>0.94865063826243079</v>
      </c>
      <c r="AG213">
        <f t="shared" si="31"/>
        <v>3.6436486672327111</v>
      </c>
    </row>
    <row r="214" spans="2:33" x14ac:dyDescent="0.25">
      <c r="B214">
        <v>0.97363398355596209</v>
      </c>
      <c r="C214">
        <v>3.9475482744314236</v>
      </c>
      <c r="D214">
        <v>0.94974242589052982</v>
      </c>
      <c r="E214">
        <v>3.2627434066521168</v>
      </c>
      <c r="F214">
        <v>0.96484966137829953</v>
      </c>
      <c r="G214">
        <v>3.8096219464146772</v>
      </c>
      <c r="H214">
        <f t="shared" si="24"/>
        <v>0.96274202360826389</v>
      </c>
      <c r="I214">
        <f t="shared" si="25"/>
        <v>3.6733045424994057</v>
      </c>
      <c r="J214">
        <v>0.97417971667121439</v>
      </c>
      <c r="K214">
        <v>4.1949979979775343</v>
      </c>
      <c r="L214">
        <v>0.95423188279656801</v>
      </c>
      <c r="M214">
        <v>3.9027192178452323</v>
      </c>
      <c r="N214">
        <v>0.97877242985893698</v>
      </c>
      <c r="O214">
        <v>2.0778665839898922</v>
      </c>
      <c r="P214">
        <f t="shared" si="26"/>
        <v>0.96906134310890646</v>
      </c>
      <c r="Q214">
        <f t="shared" si="27"/>
        <v>3.39186126660422</v>
      </c>
      <c r="R214">
        <v>0.79567546353620644</v>
      </c>
      <c r="S214">
        <v>4.668152994443866</v>
      </c>
      <c r="T214">
        <v>0.96641104010974654</v>
      </c>
      <c r="U214">
        <v>3.3167514207287323</v>
      </c>
      <c r="V214">
        <v>0.97719746477463665</v>
      </c>
      <c r="W214">
        <v>3.5445763521778701</v>
      </c>
      <c r="X214">
        <f t="shared" si="28"/>
        <v>0.91309465614019647</v>
      </c>
      <c r="Y214">
        <f t="shared" si="29"/>
        <v>3.8431602557834896</v>
      </c>
      <c r="Z214">
        <v>0.95399714568082028</v>
      </c>
      <c r="AA214">
        <v>3.5080006852511474</v>
      </c>
      <c r="AB214">
        <v>0.96500761368695431</v>
      </c>
      <c r="AC214">
        <v>4.1607490374313949</v>
      </c>
      <c r="AD214">
        <v>0.94631226623759546</v>
      </c>
      <c r="AE214">
        <v>3.3351801549272531</v>
      </c>
      <c r="AF214">
        <f t="shared" si="30"/>
        <v>0.95510567520179002</v>
      </c>
      <c r="AG214">
        <f t="shared" si="31"/>
        <v>3.6679766258699318</v>
      </c>
    </row>
    <row r="215" spans="2:33" x14ac:dyDescent="0.25">
      <c r="B215">
        <v>0.98023274365593405</v>
      </c>
      <c r="C215">
        <v>3.9674369172942354</v>
      </c>
      <c r="D215">
        <v>0.95614440300885373</v>
      </c>
      <c r="E215">
        <v>3.2849558050947749</v>
      </c>
      <c r="F215">
        <v>0.97141896977144127</v>
      </c>
      <c r="G215">
        <v>3.8386910221682822</v>
      </c>
      <c r="H215">
        <f t="shared" si="24"/>
        <v>0.96926537214540964</v>
      </c>
      <c r="I215">
        <f t="shared" si="25"/>
        <v>3.6970279148524305</v>
      </c>
      <c r="J215">
        <v>0.98076594226500569</v>
      </c>
      <c r="K215">
        <v>4.2299246590927826</v>
      </c>
      <c r="L215">
        <v>0.96068136832293338</v>
      </c>
      <c r="M215">
        <v>3.9219945859550136</v>
      </c>
      <c r="N215">
        <v>0.98536242456997136</v>
      </c>
      <c r="O215">
        <v>2.0924005071165412</v>
      </c>
      <c r="P215">
        <f t="shared" si="26"/>
        <v>0.97560324505263685</v>
      </c>
      <c r="Q215">
        <f t="shared" si="27"/>
        <v>3.4147732507214457</v>
      </c>
      <c r="R215">
        <v>0.80173769417931051</v>
      </c>
      <c r="S215">
        <v>4.6997959061397188</v>
      </c>
      <c r="T215">
        <v>0.97298324108123779</v>
      </c>
      <c r="U215">
        <v>3.3423921578268638</v>
      </c>
      <c r="V215">
        <v>0.98376721143722534</v>
      </c>
      <c r="W215">
        <v>3.5679973494221104</v>
      </c>
      <c r="X215">
        <f t="shared" si="28"/>
        <v>0.91949604889925796</v>
      </c>
      <c r="Y215">
        <f t="shared" si="29"/>
        <v>3.8700618044628978</v>
      </c>
      <c r="Z215">
        <v>0.96043041523765116</v>
      </c>
      <c r="AA215">
        <v>3.5287917813391481</v>
      </c>
      <c r="AB215">
        <v>0.97157280234729537</v>
      </c>
      <c r="AC215">
        <v>4.1905747476738018</v>
      </c>
      <c r="AD215">
        <v>0.95270801992977361</v>
      </c>
      <c r="AE215">
        <v>3.3565732143654614</v>
      </c>
      <c r="AF215">
        <f t="shared" si="30"/>
        <v>0.96157041250490671</v>
      </c>
      <c r="AG215">
        <f t="shared" si="31"/>
        <v>3.6919799144594703</v>
      </c>
    </row>
    <row r="216" spans="2:33" x14ac:dyDescent="0.25">
      <c r="B216">
        <v>0.98684140864540548</v>
      </c>
      <c r="C216">
        <v>3.9872817899461253</v>
      </c>
      <c r="D216">
        <v>0.96257267629399013</v>
      </c>
      <c r="E216">
        <v>3.3080416405553814</v>
      </c>
      <c r="F216">
        <v>0.97801150644526758</v>
      </c>
      <c r="G216">
        <v>3.8679174739611568</v>
      </c>
      <c r="H216">
        <f t="shared" si="24"/>
        <v>0.97580853046155436</v>
      </c>
      <c r="I216">
        <f t="shared" si="25"/>
        <v>3.7210803014875542</v>
      </c>
      <c r="J216">
        <v>0.98739660838071042</v>
      </c>
      <c r="K216">
        <v>4.2659298378771515</v>
      </c>
      <c r="L216">
        <v>0.96715592286166019</v>
      </c>
      <c r="M216">
        <v>3.9422838000177798</v>
      </c>
      <c r="N216">
        <v>0.99197696237003097</v>
      </c>
      <c r="O216">
        <v>2.1095631018991221</v>
      </c>
      <c r="P216">
        <f t="shared" si="26"/>
        <v>0.98217649787080052</v>
      </c>
      <c r="Q216">
        <f t="shared" si="27"/>
        <v>3.4392589132646845</v>
      </c>
      <c r="R216">
        <v>0.8078157901763916</v>
      </c>
      <c r="S216">
        <v>4.7329899554226271</v>
      </c>
      <c r="T216">
        <v>0.9795786703334135</v>
      </c>
      <c r="U216">
        <v>3.3701776352601716</v>
      </c>
      <c r="V216">
        <v>0.99036378018996296</v>
      </c>
      <c r="W216">
        <v>3.5914203138668412</v>
      </c>
      <c r="X216">
        <f t="shared" si="28"/>
        <v>0.92591941356658936</v>
      </c>
      <c r="Y216">
        <f t="shared" si="29"/>
        <v>3.898195968183213</v>
      </c>
      <c r="Z216">
        <v>0.9669100537019617</v>
      </c>
      <c r="AA216">
        <v>3.5513946690792446</v>
      </c>
      <c r="AB216">
        <v>0.97813913050819845</v>
      </c>
      <c r="AC216">
        <v>4.2213988121653276</v>
      </c>
      <c r="AD216">
        <v>0.95912726486430444</v>
      </c>
      <c r="AE216">
        <v>3.3806706826785011</v>
      </c>
      <c r="AF216">
        <f t="shared" si="30"/>
        <v>0.96805881635815483</v>
      </c>
      <c r="AG216">
        <f t="shared" si="31"/>
        <v>3.7178213879743578</v>
      </c>
    </row>
    <row r="217" spans="2:33" x14ac:dyDescent="0.25">
      <c r="B217">
        <v>0.993457085946027</v>
      </c>
      <c r="C217">
        <v>4.0090496010778454</v>
      </c>
      <c r="D217">
        <v>0.96899595330743227</v>
      </c>
      <c r="E217">
        <v>3.3312541145475887</v>
      </c>
      <c r="F217">
        <v>0.9846025530029745</v>
      </c>
      <c r="G217">
        <v>3.8968124524713184</v>
      </c>
      <c r="H217">
        <f t="shared" si="24"/>
        <v>0.98235186408547792</v>
      </c>
      <c r="I217">
        <f t="shared" si="25"/>
        <v>3.7457053893655843</v>
      </c>
      <c r="J217">
        <v>0.99401763256858378</v>
      </c>
      <c r="K217">
        <v>4.3009661704197644</v>
      </c>
      <c r="L217">
        <v>0.97362513051313515</v>
      </c>
      <c r="M217">
        <v>3.9605551581770304</v>
      </c>
      <c r="N217">
        <v>0.99858124466503362</v>
      </c>
      <c r="O217">
        <v>2.1244442359124105</v>
      </c>
      <c r="P217">
        <f t="shared" si="26"/>
        <v>0.98874133591558422</v>
      </c>
      <c r="Q217">
        <f t="shared" si="27"/>
        <v>3.4619885215030681</v>
      </c>
      <c r="R217">
        <v>0.81393184030757226</v>
      </c>
      <c r="S217">
        <v>4.7685082520855051</v>
      </c>
      <c r="T217">
        <v>0.98618900074678306</v>
      </c>
      <c r="U217">
        <v>3.397415739156894</v>
      </c>
      <c r="V217">
        <v>0.99700189688626462</v>
      </c>
      <c r="W217">
        <v>3.6168370360090734</v>
      </c>
      <c r="X217">
        <f t="shared" si="28"/>
        <v>0.93237424598020657</v>
      </c>
      <c r="Y217">
        <f t="shared" si="29"/>
        <v>3.9275870090838243</v>
      </c>
      <c r="Z217">
        <v>0.97339617855408611</v>
      </c>
      <c r="AA217">
        <v>3.5720202744259506</v>
      </c>
      <c r="AB217">
        <v>0.98473105360479918</v>
      </c>
      <c r="AC217">
        <v>4.2512569812158345</v>
      </c>
      <c r="AD217">
        <v>0.96558437627904559</v>
      </c>
      <c r="AE217">
        <v>3.402840294510483</v>
      </c>
      <c r="AF217">
        <f t="shared" si="30"/>
        <v>0.97457053614597688</v>
      </c>
      <c r="AG217">
        <f t="shared" si="31"/>
        <v>3.7420391833840889</v>
      </c>
    </row>
    <row r="218" spans="2:33" x14ac:dyDescent="0.25">
      <c r="B218">
        <v>1.0000888039084042</v>
      </c>
      <c r="C218">
        <v>4.0297022554313005</v>
      </c>
      <c r="D218">
        <v>0.9754666510750265</v>
      </c>
      <c r="E218">
        <v>3.3550390438826403</v>
      </c>
      <c r="F218">
        <v>0.99120964022243718</v>
      </c>
      <c r="G218">
        <v>3.9258316105124669</v>
      </c>
      <c r="H218">
        <f t="shared" si="24"/>
        <v>0.98892169840195587</v>
      </c>
      <c r="I218">
        <f t="shared" si="25"/>
        <v>3.7701909699421363</v>
      </c>
      <c r="J218">
        <v>1.0006595183821285</v>
      </c>
      <c r="K218">
        <v>4.3354010314122933</v>
      </c>
      <c r="L218">
        <v>0.98013912930208091</v>
      </c>
      <c r="M218">
        <v>3.981850841190941</v>
      </c>
      <c r="N218">
        <v>1.0052023565067965</v>
      </c>
      <c r="O218">
        <v>2.1396425810048521</v>
      </c>
      <c r="P218">
        <f t="shared" si="26"/>
        <v>0.99533366806366852</v>
      </c>
      <c r="Q218">
        <f t="shared" si="27"/>
        <v>3.4856314845360288</v>
      </c>
      <c r="R218">
        <v>0.82006752490997314</v>
      </c>
      <c r="S218">
        <v>4.8033306515747363</v>
      </c>
      <c r="T218">
        <v>0.99279696450513955</v>
      </c>
      <c r="U218">
        <v>3.4209006704170868</v>
      </c>
      <c r="V218">
        <v>1.0036374716197742</v>
      </c>
      <c r="W218">
        <v>3.6416532702014663</v>
      </c>
      <c r="X218">
        <f t="shared" si="28"/>
        <v>0.93883398701162901</v>
      </c>
      <c r="Y218">
        <f t="shared" si="29"/>
        <v>3.9552948640644296</v>
      </c>
      <c r="Z218">
        <v>0.97988028736675481</v>
      </c>
      <c r="AA218">
        <v>3.592487766033202</v>
      </c>
      <c r="AB218">
        <v>0.99136768018498134</v>
      </c>
      <c r="AC218">
        <v>4.2800400751980776</v>
      </c>
      <c r="AD218">
        <v>0.97202527172425213</v>
      </c>
      <c r="AE218">
        <v>3.4264071104911085</v>
      </c>
      <c r="AF218">
        <f t="shared" si="30"/>
        <v>0.98109107975866261</v>
      </c>
      <c r="AG218">
        <f t="shared" si="31"/>
        <v>3.7663116505741296</v>
      </c>
    </row>
    <row r="219" spans="2:33" x14ac:dyDescent="0.25">
      <c r="B219">
        <v>1.0067447143442489</v>
      </c>
      <c r="C219">
        <v>4.0503113854738952</v>
      </c>
      <c r="D219">
        <v>0.98194234511431522</v>
      </c>
      <c r="E219">
        <v>3.375780959958369</v>
      </c>
      <c r="F219">
        <v>0.99783390760421753</v>
      </c>
      <c r="G219">
        <v>3.9549267516725748</v>
      </c>
      <c r="H219">
        <f t="shared" si="24"/>
        <v>0.99550698902092716</v>
      </c>
      <c r="I219">
        <f t="shared" si="25"/>
        <v>3.7936730323682801</v>
      </c>
      <c r="J219">
        <v>1.0073334855191847</v>
      </c>
      <c r="K219">
        <v>4.3693755674899561</v>
      </c>
      <c r="L219">
        <v>0.98667425267836628</v>
      </c>
      <c r="M219">
        <v>4.0036629143337059</v>
      </c>
      <c r="N219">
        <v>1.0118669446776896</v>
      </c>
      <c r="O219">
        <v>2.1556728060048731</v>
      </c>
      <c r="P219">
        <f t="shared" si="26"/>
        <v>1.00195822762508</v>
      </c>
      <c r="Q219">
        <f t="shared" si="27"/>
        <v>3.5095704292761787</v>
      </c>
      <c r="R219">
        <v>0.82620373543571024</v>
      </c>
      <c r="S219">
        <v>4.8358312626846107</v>
      </c>
      <c r="T219">
        <v>0.99943490589366235</v>
      </c>
      <c r="U219">
        <v>3.446757553669153</v>
      </c>
      <c r="V219">
        <v>1.0102918042856104</v>
      </c>
      <c r="W219">
        <v>3.6667173716557095</v>
      </c>
      <c r="X219">
        <f t="shared" si="28"/>
        <v>0.94531014853832762</v>
      </c>
      <c r="Y219">
        <f t="shared" si="29"/>
        <v>3.9831020626698241</v>
      </c>
      <c r="Z219">
        <v>0.98640743423910704</v>
      </c>
      <c r="AA219">
        <v>3.6149325400338448</v>
      </c>
      <c r="AB219">
        <v>0.99799782037734985</v>
      </c>
      <c r="AC219">
        <v>4.3094246407304064</v>
      </c>
      <c r="AD219">
        <v>0.97852875204647283</v>
      </c>
      <c r="AE219">
        <v>3.4493881925255763</v>
      </c>
      <c r="AF219">
        <f t="shared" si="30"/>
        <v>0.98764466888764335</v>
      </c>
      <c r="AG219">
        <f t="shared" si="31"/>
        <v>3.7912484577632757</v>
      </c>
    </row>
    <row r="220" spans="2:33" x14ac:dyDescent="0.25">
      <c r="B220">
        <v>1.0134269209469067</v>
      </c>
      <c r="C220">
        <v>4.0724974726099878</v>
      </c>
      <c r="D220">
        <v>0.98844494889764223</v>
      </c>
      <c r="E220">
        <v>3.3972630352187894</v>
      </c>
      <c r="F220">
        <v>1.0044979698517744</v>
      </c>
      <c r="G220">
        <v>3.9845245125581021</v>
      </c>
      <c r="H220">
        <f t="shared" si="24"/>
        <v>1.0021232798987745</v>
      </c>
      <c r="I220">
        <f t="shared" si="25"/>
        <v>3.8180950067956267</v>
      </c>
      <c r="J220">
        <v>1.0140135884284973</v>
      </c>
      <c r="K220">
        <v>4.4033909229778061</v>
      </c>
      <c r="L220">
        <v>0.99320560693740845</v>
      </c>
      <c r="M220">
        <v>4.0256441667186866</v>
      </c>
      <c r="N220">
        <v>1.0185397723141838</v>
      </c>
      <c r="O220">
        <v>2.171101067654686</v>
      </c>
      <c r="P220">
        <f t="shared" si="26"/>
        <v>1.0085863225600298</v>
      </c>
      <c r="Q220">
        <f t="shared" si="27"/>
        <v>3.5333787191170596</v>
      </c>
      <c r="R220">
        <v>0.83236273597268495</v>
      </c>
      <c r="S220">
        <v>4.8701835012565224</v>
      </c>
      <c r="T220">
        <v>1.0060882743667154</v>
      </c>
      <c r="U220">
        <v>3.4706927279416955</v>
      </c>
      <c r="V220">
        <v>1.0169689269626843</v>
      </c>
      <c r="W220">
        <v>3.69057434970874</v>
      </c>
      <c r="X220">
        <f t="shared" si="28"/>
        <v>0.95180664576736163</v>
      </c>
      <c r="Y220">
        <f t="shared" si="29"/>
        <v>4.0104835263023189</v>
      </c>
      <c r="Z220">
        <v>0.99295465385212611</v>
      </c>
      <c r="AA220">
        <v>3.6365043688166616</v>
      </c>
      <c r="AB220">
        <v>1.0046539937748629</v>
      </c>
      <c r="AC220">
        <v>4.3392051053615237</v>
      </c>
      <c r="AD220">
        <v>0.98502469413420735</v>
      </c>
      <c r="AE220">
        <v>3.4741277058988249</v>
      </c>
      <c r="AF220">
        <f t="shared" si="30"/>
        <v>0.99421111392039874</v>
      </c>
      <c r="AG220">
        <f t="shared" si="31"/>
        <v>3.8166123933590033</v>
      </c>
    </row>
    <row r="221" spans="2:33" x14ac:dyDescent="0.25">
      <c r="B221">
        <v>1.0201392804875093</v>
      </c>
      <c r="C221">
        <v>4.0944216761807324</v>
      </c>
      <c r="D221">
        <v>0.9949664859210744</v>
      </c>
      <c r="E221">
        <v>3.4194087947448191</v>
      </c>
      <c r="F221">
        <v>1.0111899936900419</v>
      </c>
      <c r="G221">
        <v>4.0148171870170311</v>
      </c>
      <c r="H221">
        <f t="shared" si="24"/>
        <v>1.0087652533662086</v>
      </c>
      <c r="I221">
        <f t="shared" si="25"/>
        <v>3.8428825526475272</v>
      </c>
      <c r="J221">
        <v>1.0207209516974056</v>
      </c>
      <c r="K221">
        <v>4.4392111849160329</v>
      </c>
      <c r="L221">
        <v>0.99977123386719646</v>
      </c>
      <c r="M221">
        <v>4.0487236087776974</v>
      </c>
      <c r="N221">
        <v>1.0252273258040934</v>
      </c>
      <c r="O221">
        <v>2.1862003150224001</v>
      </c>
      <c r="P221">
        <f t="shared" si="26"/>
        <v>1.0152398371228983</v>
      </c>
      <c r="Q221">
        <f t="shared" si="27"/>
        <v>3.5580450362387102</v>
      </c>
      <c r="R221">
        <v>0.83852620685801782</v>
      </c>
      <c r="S221">
        <v>4.9037095156222668</v>
      </c>
      <c r="T221">
        <v>1.0127851191688986</v>
      </c>
      <c r="U221">
        <v>3.4972250986623159</v>
      </c>
      <c r="V221">
        <v>1.0236530619509079</v>
      </c>
      <c r="W221">
        <v>3.7153396825884317</v>
      </c>
      <c r="X221">
        <f t="shared" si="28"/>
        <v>0.95832146265927476</v>
      </c>
      <c r="Y221">
        <f t="shared" si="29"/>
        <v>4.0387580989576719</v>
      </c>
      <c r="Z221">
        <v>0.99949792904012347</v>
      </c>
      <c r="AA221">
        <v>3.6583489007675256</v>
      </c>
      <c r="AB221">
        <v>1.0113163029446322</v>
      </c>
      <c r="AC221">
        <v>4.3688463905579109</v>
      </c>
      <c r="AD221">
        <v>0.99153606330647182</v>
      </c>
      <c r="AE221">
        <v>3.4983923862535886</v>
      </c>
      <c r="AF221">
        <f t="shared" si="30"/>
        <v>1.0007834317637425</v>
      </c>
      <c r="AG221">
        <f t="shared" si="31"/>
        <v>3.8418625591930087</v>
      </c>
    </row>
    <row r="222" spans="2:33" x14ac:dyDescent="0.25">
      <c r="B222">
        <v>1.026841822792502</v>
      </c>
      <c r="C222">
        <v>4.1149737574090919</v>
      </c>
      <c r="D222">
        <v>1.0014898636761833</v>
      </c>
      <c r="E222">
        <v>3.4412798839023107</v>
      </c>
      <c r="F222">
        <v>1.0178910458789152</v>
      </c>
      <c r="G222">
        <v>4.0461554285368591</v>
      </c>
      <c r="H222">
        <f t="shared" si="24"/>
        <v>1.0154075774492002</v>
      </c>
      <c r="I222">
        <f t="shared" si="25"/>
        <v>3.8674696899494201</v>
      </c>
      <c r="J222">
        <v>1.0274442679741804</v>
      </c>
      <c r="K222">
        <v>4.4748214482018591</v>
      </c>
      <c r="L222">
        <v>1.0063536026898552</v>
      </c>
      <c r="M222">
        <v>4.0718490341481832</v>
      </c>
      <c r="N222">
        <v>1.0319345137652229</v>
      </c>
      <c r="O222">
        <v>2.2024651286809576</v>
      </c>
      <c r="P222">
        <f t="shared" si="26"/>
        <v>1.021910794809753</v>
      </c>
      <c r="Q222">
        <f t="shared" si="27"/>
        <v>3.5830452036769995</v>
      </c>
      <c r="R222">
        <v>0.84473604665083046</v>
      </c>
      <c r="S222">
        <v>4.9376029046796814</v>
      </c>
      <c r="T222">
        <v>1.0194629430770874</v>
      </c>
      <c r="U222">
        <v>3.5251460670294326</v>
      </c>
      <c r="V222">
        <v>1.0303727844182182</v>
      </c>
      <c r="W222">
        <v>3.7396351004508652</v>
      </c>
      <c r="X222">
        <f t="shared" si="28"/>
        <v>0.96485725804871203</v>
      </c>
      <c r="Y222">
        <f t="shared" si="29"/>
        <v>4.0674613573866596</v>
      </c>
      <c r="Z222">
        <v>1.0060917805222904</v>
      </c>
      <c r="AA222">
        <v>3.6821190760988958</v>
      </c>
      <c r="AB222">
        <v>1.0180177057490629</v>
      </c>
      <c r="AC222">
        <v>4.3999797973266279</v>
      </c>
      <c r="AD222">
        <v>0.99806382375604963</v>
      </c>
      <c r="AE222">
        <v>3.5223462489307948</v>
      </c>
      <c r="AF222">
        <f t="shared" si="30"/>
        <v>1.0073911033424676</v>
      </c>
      <c r="AG222">
        <f t="shared" si="31"/>
        <v>3.868148374118773</v>
      </c>
    </row>
    <row r="223" spans="2:33" x14ac:dyDescent="0.25">
      <c r="B223">
        <v>1.033585299463833</v>
      </c>
      <c r="C223">
        <v>4.1354296917134601</v>
      </c>
      <c r="D223">
        <v>1.0080368203275343</v>
      </c>
      <c r="E223">
        <v>3.4624656495887933</v>
      </c>
      <c r="F223">
        <v>1.0245931499144609</v>
      </c>
      <c r="G223">
        <v>4.0757895826314678</v>
      </c>
      <c r="H223">
        <f t="shared" si="24"/>
        <v>1.0220717565686093</v>
      </c>
      <c r="I223">
        <f t="shared" si="25"/>
        <v>3.8912283079779066</v>
      </c>
      <c r="J223">
        <v>1.0341824854121489</v>
      </c>
      <c r="K223">
        <v>4.5104877767016749</v>
      </c>
      <c r="L223">
        <v>1.0129614787943222</v>
      </c>
      <c r="M223">
        <v>4.0947310184579226</v>
      </c>
      <c r="N223">
        <v>1.038655112771427</v>
      </c>
      <c r="O223">
        <v>2.21823150291514</v>
      </c>
      <c r="P223">
        <f t="shared" si="26"/>
        <v>1.0285996923259662</v>
      </c>
      <c r="Q223">
        <f t="shared" si="27"/>
        <v>3.6078167660249125</v>
      </c>
      <c r="R223">
        <v>0.85097551345825195</v>
      </c>
      <c r="S223">
        <v>4.9736228374677323</v>
      </c>
      <c r="T223">
        <v>1.026176003848805</v>
      </c>
      <c r="U223">
        <v>3.5519676162222118</v>
      </c>
      <c r="V223">
        <v>1.0371108265484081</v>
      </c>
      <c r="W223">
        <v>3.763983632726553</v>
      </c>
      <c r="X223">
        <f t="shared" si="28"/>
        <v>0.97142078128515497</v>
      </c>
      <c r="Y223">
        <f t="shared" si="29"/>
        <v>4.0965246954721657</v>
      </c>
      <c r="Z223">
        <v>1.0126844925038954</v>
      </c>
      <c r="AA223">
        <v>3.707583994653155</v>
      </c>
      <c r="AB223">
        <v>1.0247255072874182</v>
      </c>
      <c r="AC223">
        <v>4.4309479592541106</v>
      </c>
      <c r="AD223">
        <v>1.0046447901164783</v>
      </c>
      <c r="AE223">
        <v>3.5460709327508129</v>
      </c>
      <c r="AF223">
        <f t="shared" si="30"/>
        <v>1.0140182633025974</v>
      </c>
      <c r="AG223">
        <f t="shared" si="31"/>
        <v>3.8948676288860256</v>
      </c>
    </row>
    <row r="224" spans="2:33" x14ac:dyDescent="0.25">
      <c r="B224">
        <v>1.0403257959029253</v>
      </c>
      <c r="C224">
        <v>4.1567984070455939</v>
      </c>
      <c r="D224">
        <v>1.0146163842257332</v>
      </c>
      <c r="E224">
        <v>3.4855519768495222</v>
      </c>
      <c r="F224">
        <v>1.0313172550762402</v>
      </c>
      <c r="G224">
        <v>4.1054997198450369</v>
      </c>
      <c r="H224">
        <f t="shared" si="24"/>
        <v>1.0287531450682994</v>
      </c>
      <c r="I224">
        <f t="shared" si="25"/>
        <v>3.9159500345800509</v>
      </c>
      <c r="J224">
        <v>1.0409422657069038</v>
      </c>
      <c r="K224">
        <v>4.5439965780631235</v>
      </c>
      <c r="L224">
        <v>1.0195860967916601</v>
      </c>
      <c r="M224">
        <v>4.1178879190362627</v>
      </c>
      <c r="N224">
        <v>1.0454052511383505</v>
      </c>
      <c r="O224">
        <v>2.2328478025623442</v>
      </c>
      <c r="P224">
        <f t="shared" si="26"/>
        <v>1.0353112045456383</v>
      </c>
      <c r="Q224">
        <f t="shared" si="27"/>
        <v>3.6315774332205764</v>
      </c>
      <c r="R224">
        <v>0.85722251850015974</v>
      </c>
      <c r="S224">
        <v>5.0086149079993012</v>
      </c>
      <c r="T224">
        <v>1.032900547280031</v>
      </c>
      <c r="U224">
        <v>3.5773631909591677</v>
      </c>
      <c r="V224">
        <v>1.0438557933358585</v>
      </c>
      <c r="W224">
        <v>3.7872856143410942</v>
      </c>
      <c r="X224">
        <f t="shared" si="28"/>
        <v>0.97799295303868305</v>
      </c>
      <c r="Y224">
        <f t="shared" si="29"/>
        <v>4.124421237766521</v>
      </c>
      <c r="Z224">
        <v>1.019283603219425</v>
      </c>
      <c r="AA224">
        <v>3.7313853992923178</v>
      </c>
      <c r="AB224">
        <v>1.0314738925765543</v>
      </c>
      <c r="AC224">
        <v>4.4632046375031171</v>
      </c>
      <c r="AD224">
        <v>1.011218481204089</v>
      </c>
      <c r="AE224">
        <v>3.5718874883928162</v>
      </c>
      <c r="AF224">
        <f t="shared" si="30"/>
        <v>1.0206586590000228</v>
      </c>
      <c r="AG224">
        <f t="shared" si="31"/>
        <v>3.9221591750627507</v>
      </c>
    </row>
    <row r="225" spans="2:33" x14ac:dyDescent="0.25">
      <c r="B225">
        <v>1.0471091550939222</v>
      </c>
      <c r="C225">
        <v>4.1788964619597193</v>
      </c>
      <c r="D225">
        <v>1.0211998925489538</v>
      </c>
      <c r="E225">
        <v>3.5065373339859969</v>
      </c>
      <c r="F225">
        <v>1.0380845736054813</v>
      </c>
      <c r="G225">
        <v>4.1356834605767823</v>
      </c>
      <c r="H225">
        <f t="shared" si="24"/>
        <v>1.0354645404161191</v>
      </c>
      <c r="I225">
        <f t="shared" si="25"/>
        <v>3.9403724188408327</v>
      </c>
      <c r="J225">
        <v>1.0477145805078394</v>
      </c>
      <c r="K225">
        <v>4.5785371760820377</v>
      </c>
      <c r="L225">
        <v>1.0262064197484184</v>
      </c>
      <c r="M225">
        <v>4.1407106414312143</v>
      </c>
      <c r="N225">
        <v>1.0521867695976705</v>
      </c>
      <c r="O225">
        <v>2.2470800063137051</v>
      </c>
      <c r="P225">
        <f t="shared" si="26"/>
        <v>1.0420359232846428</v>
      </c>
      <c r="Q225">
        <f t="shared" si="27"/>
        <v>3.6554426079423195</v>
      </c>
      <c r="R225">
        <v>0.86347504573709821</v>
      </c>
      <c r="S225">
        <v>5.0436423881397054</v>
      </c>
      <c r="T225">
        <v>1.0396514745319592</v>
      </c>
      <c r="U225">
        <v>3.6039169549851269</v>
      </c>
      <c r="V225">
        <v>1.050632490831263</v>
      </c>
      <c r="W225">
        <v>3.81123406721695</v>
      </c>
      <c r="X225">
        <f t="shared" si="28"/>
        <v>0.98458633703344012</v>
      </c>
      <c r="Y225">
        <f t="shared" si="29"/>
        <v>4.1529311367805946</v>
      </c>
      <c r="Z225">
        <v>1.0259248754557442</v>
      </c>
      <c r="AA225">
        <v>3.7576733453519471</v>
      </c>
      <c r="AB225">
        <v>1.0382102692828459</v>
      </c>
      <c r="AC225">
        <v>4.4967090126634615</v>
      </c>
      <c r="AD225">
        <v>1.0178083882612341</v>
      </c>
      <c r="AE225">
        <v>3.5965414285447124</v>
      </c>
      <c r="AF225">
        <f t="shared" si="30"/>
        <v>1.0273145109999415</v>
      </c>
      <c r="AG225">
        <f t="shared" si="31"/>
        <v>3.9503079288533738</v>
      </c>
    </row>
    <row r="226" spans="2:33" x14ac:dyDescent="0.25">
      <c r="B226">
        <v>1.0539032957133125</v>
      </c>
      <c r="C226">
        <v>4.2027728661175967</v>
      </c>
      <c r="D226">
        <v>1.0278120636940002</v>
      </c>
      <c r="E226">
        <v>3.5270338418004892</v>
      </c>
      <c r="F226">
        <v>1.0448533822508419</v>
      </c>
      <c r="G226">
        <v>4.1671247342223214</v>
      </c>
      <c r="H226">
        <f t="shared" si="24"/>
        <v>1.0421895805527182</v>
      </c>
      <c r="I226">
        <f t="shared" si="25"/>
        <v>3.965643814046802</v>
      </c>
      <c r="J226">
        <v>1.0545069680494421</v>
      </c>
      <c r="K226">
        <v>4.6127807268268279</v>
      </c>
      <c r="L226">
        <v>1.0328503216014189</v>
      </c>
      <c r="M226">
        <v>4.1622200115984462</v>
      </c>
      <c r="N226">
        <v>1.0589783682542688</v>
      </c>
      <c r="O226">
        <v>2.2622254828929544</v>
      </c>
      <c r="P226">
        <f t="shared" si="26"/>
        <v>1.0487785526350433</v>
      </c>
      <c r="Q226">
        <f t="shared" si="27"/>
        <v>3.6790754071060761</v>
      </c>
      <c r="R226">
        <v>0.8697472074452568</v>
      </c>
      <c r="S226">
        <v>5.0789703581550913</v>
      </c>
      <c r="T226">
        <v>1.0464093264411478</v>
      </c>
      <c r="U226">
        <v>3.6268252506014313</v>
      </c>
      <c r="V226">
        <v>1.057418216677273</v>
      </c>
      <c r="W226">
        <v>3.8343988365972534</v>
      </c>
      <c r="X226">
        <f t="shared" si="28"/>
        <v>0.99119158352122583</v>
      </c>
      <c r="Y226">
        <f t="shared" si="29"/>
        <v>4.1800648151179258</v>
      </c>
      <c r="Z226">
        <v>1.0325909537427564</v>
      </c>
      <c r="AA226">
        <v>3.7852775944400334</v>
      </c>
      <c r="AB226">
        <v>1.0449844248154585</v>
      </c>
      <c r="AC226">
        <v>4.5277976656210104</v>
      </c>
      <c r="AD226">
        <v>1.0244127582101261</v>
      </c>
      <c r="AE226">
        <v>3.6206570934622921</v>
      </c>
      <c r="AF226">
        <f t="shared" si="30"/>
        <v>1.033996045589447</v>
      </c>
      <c r="AG226">
        <f t="shared" si="31"/>
        <v>3.9779107845077788</v>
      </c>
    </row>
    <row r="227" spans="2:33" x14ac:dyDescent="0.25">
      <c r="B227">
        <v>1.0607063770294189</v>
      </c>
      <c r="C227">
        <v>4.2236655189309387</v>
      </c>
      <c r="D227">
        <v>1.0344183620284586</v>
      </c>
      <c r="E227">
        <v>3.548447802743913</v>
      </c>
      <c r="F227">
        <v>1.0516401599435246</v>
      </c>
      <c r="G227">
        <v>4.1966130695805441</v>
      </c>
      <c r="H227">
        <f t="shared" si="24"/>
        <v>1.0489216330004674</v>
      </c>
      <c r="I227">
        <f t="shared" si="25"/>
        <v>3.9895754637517982</v>
      </c>
      <c r="J227">
        <v>1.0613074197488672</v>
      </c>
      <c r="K227">
        <v>4.6484524651279937</v>
      </c>
      <c r="L227">
        <v>1.0395405047080095</v>
      </c>
      <c r="M227">
        <v>4.1836241365394162</v>
      </c>
      <c r="N227">
        <v>1.065775313798119</v>
      </c>
      <c r="O227">
        <v>2.2776136628327661</v>
      </c>
      <c r="P227">
        <f t="shared" si="26"/>
        <v>1.055541079418332</v>
      </c>
      <c r="Q227">
        <f t="shared" si="27"/>
        <v>3.7032300881667255</v>
      </c>
      <c r="R227">
        <v>0.87604435051188745</v>
      </c>
      <c r="S227">
        <v>5.1136934140195329</v>
      </c>
      <c r="T227">
        <v>1.053192773286034</v>
      </c>
      <c r="U227">
        <v>3.6528240181889022</v>
      </c>
      <c r="V227">
        <v>1.06421980787726</v>
      </c>
      <c r="W227">
        <v>3.8569596754268578</v>
      </c>
      <c r="X227">
        <f t="shared" si="28"/>
        <v>0.99781897722506052</v>
      </c>
      <c r="Y227">
        <f t="shared" si="29"/>
        <v>4.2078257025450974</v>
      </c>
      <c r="Z227">
        <v>1.0392629048403572</v>
      </c>
      <c r="AA227">
        <v>3.8121301270405432</v>
      </c>
      <c r="AB227">
        <v>1.0517817209748661</v>
      </c>
      <c r="AC227">
        <v>4.560039589866336</v>
      </c>
      <c r="AD227">
        <v>1.0310336947441101</v>
      </c>
      <c r="AE227">
        <v>3.6447909549844129</v>
      </c>
      <c r="AF227">
        <f t="shared" si="30"/>
        <v>1.0406927735197777</v>
      </c>
      <c r="AG227">
        <f t="shared" si="31"/>
        <v>4.005653557297097</v>
      </c>
    </row>
    <row r="228" spans="2:33" x14ac:dyDescent="0.25">
      <c r="B228">
        <v>1.0675367187051212</v>
      </c>
      <c r="C228">
        <v>4.2456843940253073</v>
      </c>
      <c r="D228">
        <v>1.0410598095725565</v>
      </c>
      <c r="E228">
        <v>3.5715078186980769</v>
      </c>
      <c r="F228">
        <v>1.0584429782979627</v>
      </c>
      <c r="G228">
        <v>4.2283238496933322</v>
      </c>
      <c r="H228">
        <f t="shared" si="24"/>
        <v>1.0556798355252137</v>
      </c>
      <c r="I228">
        <f t="shared" si="25"/>
        <v>4.0151720208055721</v>
      </c>
      <c r="J228">
        <v>1.0681596748969133</v>
      </c>
      <c r="K228">
        <v>4.6848850182190063</v>
      </c>
      <c r="L228">
        <v>1.0462330544696135</v>
      </c>
      <c r="M228">
        <v>4.2048989180481104</v>
      </c>
      <c r="N228">
        <v>1.0726100381682901</v>
      </c>
      <c r="O228">
        <v>2.2924975017467291</v>
      </c>
      <c r="P228">
        <f t="shared" si="26"/>
        <v>1.0623342558449389</v>
      </c>
      <c r="Q228">
        <f t="shared" si="27"/>
        <v>3.7274271460046151</v>
      </c>
      <c r="R228">
        <v>0.8823802365976221</v>
      </c>
      <c r="S228">
        <v>5.1495756427732227</v>
      </c>
      <c r="T228">
        <v>1.0599997113732731</v>
      </c>
      <c r="U228">
        <v>3.6811094104469539</v>
      </c>
      <c r="V228">
        <v>1.0710325311211979</v>
      </c>
      <c r="W228">
        <v>3.8798755939450649</v>
      </c>
      <c r="X228">
        <f t="shared" si="28"/>
        <v>1.004470826364031</v>
      </c>
      <c r="Y228">
        <f t="shared" si="29"/>
        <v>4.2368535490550805</v>
      </c>
      <c r="Z228">
        <v>1.0459368719774134</v>
      </c>
      <c r="AA228">
        <v>3.8399502763825031</v>
      </c>
      <c r="AB228">
        <v>1.0585811208276188</v>
      </c>
      <c r="AC228">
        <v>4.5951305122225712</v>
      </c>
      <c r="AD228">
        <v>1.0376986335305607</v>
      </c>
      <c r="AE228">
        <v>3.6666649949426402</v>
      </c>
      <c r="AF228">
        <f t="shared" si="30"/>
        <v>1.0474055421118644</v>
      </c>
      <c r="AG228">
        <f t="shared" si="31"/>
        <v>4.033915261182571</v>
      </c>
    </row>
    <row r="229" spans="2:33" x14ac:dyDescent="0.25">
      <c r="B229">
        <v>1.0743808220414555</v>
      </c>
      <c r="C229">
        <v>4.2680652340099972</v>
      </c>
      <c r="D229">
        <v>1.0477347409023958</v>
      </c>
      <c r="E229">
        <v>3.5958720885776918</v>
      </c>
      <c r="F229">
        <v>1.0652557015419006</v>
      </c>
      <c r="G229">
        <v>4.2584475908101069</v>
      </c>
      <c r="H229">
        <f t="shared" si="24"/>
        <v>1.0624570881619173</v>
      </c>
      <c r="I229">
        <f t="shared" si="25"/>
        <v>4.0407949711325983</v>
      </c>
      <c r="J229">
        <v>1.075019994202782</v>
      </c>
      <c r="K229">
        <v>4.7214011773308808</v>
      </c>
      <c r="L229">
        <v>1.0529408560079687</v>
      </c>
      <c r="M229">
        <v>4.2268784491326619</v>
      </c>
      <c r="N229">
        <v>1.0794562451979692</v>
      </c>
      <c r="O229">
        <v>2.3094459175758661</v>
      </c>
      <c r="P229">
        <f t="shared" si="26"/>
        <v>1.0691390318029066</v>
      </c>
      <c r="Q229">
        <f t="shared" si="27"/>
        <v>3.7525751813464692</v>
      </c>
      <c r="R229">
        <v>0.88869946844437542</v>
      </c>
      <c r="S229">
        <v>5.1855104941400434</v>
      </c>
      <c r="T229">
        <v>1.0668353122823377</v>
      </c>
      <c r="U229">
        <v>3.7076587482718084</v>
      </c>
      <c r="V229">
        <v>1.0778828578836777</v>
      </c>
      <c r="W229">
        <v>3.9050987927390075</v>
      </c>
      <c r="X229">
        <f t="shared" si="28"/>
        <v>1.0111392128701302</v>
      </c>
      <c r="Y229">
        <f t="shared" si="29"/>
        <v>4.2660893450502861</v>
      </c>
      <c r="Z229">
        <v>1.05265291298137</v>
      </c>
      <c r="AA229">
        <v>3.8676964098059941</v>
      </c>
      <c r="AB229">
        <v>1.0654171600061304</v>
      </c>
      <c r="AC229">
        <v>4.6296273400305612</v>
      </c>
      <c r="AD229">
        <v>1.0443503365797155</v>
      </c>
      <c r="AE229">
        <v>3.6894692748329905</v>
      </c>
      <c r="AF229">
        <f t="shared" si="30"/>
        <v>1.0541401365224052</v>
      </c>
      <c r="AG229">
        <f t="shared" si="31"/>
        <v>4.0622643415565154</v>
      </c>
    </row>
    <row r="230" spans="2:33" x14ac:dyDescent="0.25">
      <c r="B230">
        <v>1.0812424561556648</v>
      </c>
      <c r="C230">
        <v>4.2873447824208206</v>
      </c>
      <c r="D230">
        <v>1.0544249240089865</v>
      </c>
      <c r="E230">
        <v>3.6193658722400937</v>
      </c>
      <c r="F230">
        <v>1.0721059406504911</v>
      </c>
      <c r="G230">
        <v>4.2894600147486353</v>
      </c>
      <c r="H230">
        <f t="shared" si="24"/>
        <v>1.0692577736050477</v>
      </c>
      <c r="I230">
        <f t="shared" si="25"/>
        <v>4.0653902231365171</v>
      </c>
      <c r="J230">
        <v>1.0818913578987122</v>
      </c>
      <c r="K230">
        <v>4.7568112779667606</v>
      </c>
      <c r="L230">
        <v>1.0596598772441639</v>
      </c>
      <c r="M230">
        <v>4.2498573180665762</v>
      </c>
      <c r="N230">
        <v>1.0863161262343912</v>
      </c>
      <c r="O230">
        <v>2.3274703920735118</v>
      </c>
      <c r="P230">
        <f t="shared" si="26"/>
        <v>1.0759557871257559</v>
      </c>
      <c r="Q230">
        <f t="shared" si="27"/>
        <v>3.7780463293689492</v>
      </c>
      <c r="R230">
        <v>0.89505709269467526</v>
      </c>
      <c r="S230">
        <v>5.2226915670178338</v>
      </c>
      <c r="T230">
        <v>1.0736727539230795</v>
      </c>
      <c r="U230">
        <v>3.7349069340710459</v>
      </c>
      <c r="V230">
        <v>1.084757552427404</v>
      </c>
      <c r="W230">
        <v>3.9301363369866245</v>
      </c>
      <c r="X230">
        <f t="shared" si="28"/>
        <v>1.0178291330150528</v>
      </c>
      <c r="Y230">
        <f t="shared" si="29"/>
        <v>4.2959116126918344</v>
      </c>
      <c r="Z230">
        <v>1.0593719342175651</v>
      </c>
      <c r="AA230">
        <v>3.8925030538959944</v>
      </c>
      <c r="AB230">
        <v>1.0722652077674866</v>
      </c>
      <c r="AC230">
        <v>4.6604818961296965</v>
      </c>
      <c r="AD230">
        <v>1.0510406949940849</v>
      </c>
      <c r="AE230">
        <v>3.7136449393655422</v>
      </c>
      <c r="AF230">
        <f t="shared" si="30"/>
        <v>1.0608926123263789</v>
      </c>
      <c r="AG230">
        <f t="shared" si="31"/>
        <v>4.0888766297970776</v>
      </c>
    </row>
    <row r="231" spans="2:33" x14ac:dyDescent="0.25">
      <c r="B231">
        <v>1.0881060186554403</v>
      </c>
      <c r="C231">
        <v>4.3073231788060289</v>
      </c>
      <c r="D231">
        <v>1.0611279922373154</v>
      </c>
      <c r="E231">
        <v>3.6429570323267941</v>
      </c>
      <c r="F231">
        <v>1.0789622278774487</v>
      </c>
      <c r="G231">
        <v>4.3201281786012595</v>
      </c>
      <c r="H231">
        <f t="shared" si="24"/>
        <v>1.0760654129234015</v>
      </c>
      <c r="I231">
        <f t="shared" si="25"/>
        <v>4.090136129911361</v>
      </c>
      <c r="J231">
        <v>1.0887567611301647</v>
      </c>
      <c r="K231">
        <v>4.7932935028701671</v>
      </c>
      <c r="L231">
        <v>1.0664106291883131</v>
      </c>
      <c r="M231">
        <v>4.273666837407764</v>
      </c>
      <c r="N231">
        <v>1.0932098416721119</v>
      </c>
      <c r="O231">
        <v>2.3438441394592515</v>
      </c>
      <c r="P231">
        <f t="shared" si="26"/>
        <v>1.0827924106635298</v>
      </c>
      <c r="Q231">
        <f t="shared" si="27"/>
        <v>3.8036014932457274</v>
      </c>
      <c r="R231">
        <v>0.90142190456390381</v>
      </c>
      <c r="S231">
        <v>5.2572193782335557</v>
      </c>
      <c r="T231">
        <v>1.0805382448084213</v>
      </c>
      <c r="U231">
        <v>3.7645364160644887</v>
      </c>
      <c r="V231">
        <v>1.091634000048918</v>
      </c>
      <c r="W231">
        <v>3.953620284646572</v>
      </c>
      <c r="X231">
        <f t="shared" si="28"/>
        <v>1.0245313831404144</v>
      </c>
      <c r="Y231">
        <f t="shared" si="29"/>
        <v>4.3251253596482053</v>
      </c>
      <c r="Z231">
        <v>1.066132854012882</v>
      </c>
      <c r="AA231">
        <v>3.917220190363659</v>
      </c>
      <c r="AB231">
        <v>1.0791379739256466</v>
      </c>
      <c r="AC231">
        <v>4.6936980764181282</v>
      </c>
      <c r="AD231">
        <v>1.0577441138379713</v>
      </c>
      <c r="AE231">
        <v>3.7397546078806863</v>
      </c>
      <c r="AF231">
        <f t="shared" si="30"/>
        <v>1.0676716472588332</v>
      </c>
      <c r="AG231">
        <f t="shared" si="31"/>
        <v>4.1168909582208242</v>
      </c>
    </row>
    <row r="232" spans="2:33" x14ac:dyDescent="0.25">
      <c r="B232">
        <v>1.0950169142554789</v>
      </c>
      <c r="C232">
        <v>4.3312704021815778</v>
      </c>
      <c r="D232">
        <v>1.0678445591646082</v>
      </c>
      <c r="E232">
        <v>3.667860806941031</v>
      </c>
      <c r="F232">
        <v>1.0858317508417017</v>
      </c>
      <c r="G232">
        <v>4.3515974848537926</v>
      </c>
      <c r="H232">
        <f t="shared" si="24"/>
        <v>1.0828977414205962</v>
      </c>
      <c r="I232">
        <f t="shared" si="25"/>
        <v>4.1169095646588003</v>
      </c>
      <c r="J232">
        <v>1.0956719517707825</v>
      </c>
      <c r="K232">
        <v>4.8291501580174758</v>
      </c>
      <c r="L232">
        <v>1.0731767205631031</v>
      </c>
      <c r="M232">
        <v>4.3002387980382641</v>
      </c>
      <c r="N232">
        <v>1.1001077644965227</v>
      </c>
      <c r="O232">
        <v>2.3592878928129304</v>
      </c>
      <c r="P232">
        <f t="shared" si="26"/>
        <v>1.0896521456101362</v>
      </c>
      <c r="Q232">
        <f t="shared" si="27"/>
        <v>3.8295589496228906</v>
      </c>
      <c r="R232">
        <v>0.9078062632504631</v>
      </c>
      <c r="S232">
        <v>5.2911545703014022</v>
      </c>
      <c r="T232">
        <v>1.0874293306294609</v>
      </c>
      <c r="U232">
        <v>3.7918603390826253</v>
      </c>
      <c r="V232">
        <v>1.0985214920604931</v>
      </c>
      <c r="W232">
        <v>3.9780457836414649</v>
      </c>
      <c r="X232">
        <f t="shared" si="28"/>
        <v>1.031252361980139</v>
      </c>
      <c r="Y232">
        <f t="shared" si="29"/>
        <v>4.3536868976751641</v>
      </c>
      <c r="Z232">
        <v>1.0728776454925537</v>
      </c>
      <c r="AA232">
        <v>3.9437198563761191</v>
      </c>
      <c r="AB232">
        <v>1.0860295856700224</v>
      </c>
      <c r="AC232">
        <v>4.7260604916935183</v>
      </c>
      <c r="AD232">
        <v>1.0644690078847547</v>
      </c>
      <c r="AE232">
        <v>3.7653427223656859</v>
      </c>
      <c r="AF232">
        <f t="shared" si="30"/>
        <v>1.0744587463491104</v>
      </c>
      <c r="AG232">
        <f t="shared" si="31"/>
        <v>4.1450410234784405</v>
      </c>
    </row>
    <row r="233" spans="2:33" x14ac:dyDescent="0.25">
      <c r="B233">
        <v>1.1019482332117416</v>
      </c>
      <c r="C233">
        <v>4.3527601003439003</v>
      </c>
      <c r="D233">
        <v>1.0745889123748331</v>
      </c>
      <c r="E233">
        <v>3.6909117245929246</v>
      </c>
      <c r="F233">
        <v>1.0927507105995626</v>
      </c>
      <c r="G233">
        <v>4.3820679450570843</v>
      </c>
      <c r="H233">
        <f t="shared" si="24"/>
        <v>1.0897626187287124</v>
      </c>
      <c r="I233">
        <f t="shared" si="25"/>
        <v>4.1419132566646359</v>
      </c>
      <c r="J233">
        <v>1.1026198373121374</v>
      </c>
      <c r="K233">
        <v>4.8660445114237207</v>
      </c>
      <c r="L233">
        <v>1.0799821685342228</v>
      </c>
      <c r="M233">
        <v>4.3245411011024153</v>
      </c>
      <c r="N233">
        <v>1.1070363661822151</v>
      </c>
      <c r="O233">
        <v>2.3762122104360541</v>
      </c>
      <c r="P233">
        <f t="shared" si="26"/>
        <v>1.0965461240095251</v>
      </c>
      <c r="Q233">
        <f t="shared" si="27"/>
        <v>3.8555992743207299</v>
      </c>
      <c r="R233">
        <v>0.91420780209934005</v>
      </c>
      <c r="S233">
        <v>5.326096477220454</v>
      </c>
      <c r="T233">
        <v>1.0943170856027042</v>
      </c>
      <c r="U233">
        <v>3.8199640111953319</v>
      </c>
      <c r="V233">
        <v>1.1054249370799345</v>
      </c>
      <c r="W233">
        <v>4.0046393834773637</v>
      </c>
      <c r="X233">
        <f t="shared" si="28"/>
        <v>1.0379832749273261</v>
      </c>
      <c r="Y233">
        <f t="shared" si="29"/>
        <v>4.3835666239643833</v>
      </c>
      <c r="Z233">
        <v>1.0796676663791431</v>
      </c>
      <c r="AA233">
        <v>3.9716140216365479</v>
      </c>
      <c r="AB233">
        <v>1.0929238270310795</v>
      </c>
      <c r="AC233">
        <v>4.7569258673953536</v>
      </c>
      <c r="AD233">
        <v>1.0712122215944178</v>
      </c>
      <c r="AE233">
        <v>3.7926727928853565</v>
      </c>
      <c r="AF233">
        <f t="shared" si="30"/>
        <v>1.0812679050015468</v>
      </c>
      <c r="AG233">
        <f t="shared" si="31"/>
        <v>4.1737375606390863</v>
      </c>
    </row>
    <row r="234" spans="2:33" x14ac:dyDescent="0.25">
      <c r="B234">
        <v>1.1088843731319202</v>
      </c>
      <c r="C234">
        <v>4.3724276790515493</v>
      </c>
      <c r="D234">
        <v>1.0813395766650928</v>
      </c>
      <c r="E234">
        <v>3.7151077988305694</v>
      </c>
      <c r="F234">
        <v>1.0996758937835693</v>
      </c>
      <c r="G234">
        <v>4.413886429396749</v>
      </c>
      <c r="H234">
        <f t="shared" si="24"/>
        <v>1.0966332811935275</v>
      </c>
      <c r="I234">
        <f t="shared" si="25"/>
        <v>4.1671406357596226</v>
      </c>
      <c r="J234">
        <v>1.1095815721680136</v>
      </c>
      <c r="K234">
        <v>4.9038157444487736</v>
      </c>
      <c r="L234">
        <v>1.0867785881547367</v>
      </c>
      <c r="M234">
        <v>4.3500920846781508</v>
      </c>
      <c r="N234">
        <v>1.1139738209107344</v>
      </c>
      <c r="O234">
        <v>2.3918438314366113</v>
      </c>
      <c r="P234">
        <f t="shared" si="26"/>
        <v>1.1034446604111616</v>
      </c>
      <c r="Q234">
        <f t="shared" si="27"/>
        <v>3.8819172201878449</v>
      </c>
      <c r="R234">
        <v>0.92064194819506473</v>
      </c>
      <c r="S234">
        <v>5.362353949467777</v>
      </c>
      <c r="T234">
        <v>1.1012519107145422</v>
      </c>
      <c r="U234">
        <v>3.8488211210960448</v>
      </c>
      <c r="V234">
        <v>1.1123805361635544</v>
      </c>
      <c r="W234">
        <v>4.0307099538827513</v>
      </c>
      <c r="X234">
        <f t="shared" si="28"/>
        <v>1.0447581316910537</v>
      </c>
      <c r="Y234">
        <f t="shared" si="29"/>
        <v>4.4139616748155248</v>
      </c>
      <c r="Z234">
        <v>1.0864625082296484</v>
      </c>
      <c r="AA234">
        <v>3.9988936826436401</v>
      </c>
      <c r="AB234">
        <v>1.0998359497855692</v>
      </c>
      <c r="AC234">
        <v>4.7894746749172548</v>
      </c>
      <c r="AD234">
        <v>1.0779755080447477</v>
      </c>
      <c r="AE234">
        <v>3.818793772803323</v>
      </c>
      <c r="AF234">
        <f t="shared" si="30"/>
        <v>1.0880913220199886</v>
      </c>
      <c r="AG234">
        <f t="shared" si="31"/>
        <v>4.2023873767880726</v>
      </c>
    </row>
    <row r="235" spans="2:33" x14ac:dyDescent="0.25">
      <c r="B235">
        <v>1.1158384820994209</v>
      </c>
      <c r="C235">
        <v>4.3952240901399362</v>
      </c>
      <c r="D235">
        <v>1.0881464270984424</v>
      </c>
      <c r="E235">
        <v>3.7402203425969005</v>
      </c>
      <c r="F235">
        <v>1.106601076967576</v>
      </c>
      <c r="G235">
        <v>4.4431485366985202</v>
      </c>
      <c r="H235">
        <f t="shared" si="24"/>
        <v>1.1035286620551465</v>
      </c>
      <c r="I235">
        <f t="shared" si="25"/>
        <v>4.1928643231451188</v>
      </c>
      <c r="J235">
        <v>1.1165427811005537</v>
      </c>
      <c r="K235">
        <v>4.9410420629378544</v>
      </c>
      <c r="L235">
        <v>1.0936009533265059</v>
      </c>
      <c r="M235">
        <v>4.3770156823963937</v>
      </c>
      <c r="N235">
        <v>1.1209259138387793</v>
      </c>
      <c r="O235">
        <v>2.4079030726438728</v>
      </c>
      <c r="P235">
        <f t="shared" si="26"/>
        <v>1.1103565494219463</v>
      </c>
      <c r="Q235">
        <f t="shared" si="27"/>
        <v>3.9086536059927064</v>
      </c>
      <c r="R235">
        <v>0.92707171159632062</v>
      </c>
      <c r="S235">
        <v>5.3983684724544787</v>
      </c>
      <c r="T235">
        <v>1.1081913814825171</v>
      </c>
      <c r="U235">
        <v>3.8774847076484669</v>
      </c>
      <c r="V235">
        <v>1.119352351216709</v>
      </c>
      <c r="W235">
        <v>4.0559193822732587</v>
      </c>
      <c r="X235">
        <f t="shared" si="28"/>
        <v>1.0515384814318489</v>
      </c>
      <c r="Y235">
        <f t="shared" si="29"/>
        <v>4.4439241874587347</v>
      </c>
      <c r="Z235">
        <v>1.0932867141330944</v>
      </c>
      <c r="AA235">
        <v>4.0281936585548603</v>
      </c>
      <c r="AB235">
        <v>1.106795493294211</v>
      </c>
      <c r="AC235">
        <v>4.8234811780028952</v>
      </c>
      <c r="AD235">
        <v>1.0847548351568335</v>
      </c>
      <c r="AE235">
        <v>3.8449998341425191</v>
      </c>
      <c r="AF235">
        <f t="shared" si="30"/>
        <v>1.0949456808613798</v>
      </c>
      <c r="AG235">
        <f t="shared" si="31"/>
        <v>4.2322248902334252</v>
      </c>
    </row>
    <row r="236" spans="2:33" x14ac:dyDescent="0.25">
      <c r="B236">
        <v>1.1228039860725403</v>
      </c>
      <c r="C236">
        <v>4.4180588616378955</v>
      </c>
      <c r="D236">
        <v>1.09492549124886</v>
      </c>
      <c r="E236">
        <v>3.7639106004083294</v>
      </c>
      <c r="F236">
        <v>1.1135660550173592</v>
      </c>
      <c r="G236">
        <v>4.4740852234181494</v>
      </c>
      <c r="H236">
        <f t="shared" si="24"/>
        <v>1.11043184411292</v>
      </c>
      <c r="I236">
        <f t="shared" si="25"/>
        <v>4.2186848951547917</v>
      </c>
      <c r="J236">
        <v>1.1235202936565174</v>
      </c>
      <c r="K236">
        <v>4.9775031404359842</v>
      </c>
      <c r="L236">
        <v>1.1004537343978882</v>
      </c>
      <c r="M236">
        <v>4.4053355006630364</v>
      </c>
      <c r="N236">
        <v>1.1279030757791855</v>
      </c>
      <c r="O236">
        <v>2.4234771530300714</v>
      </c>
      <c r="P236">
        <f t="shared" si="26"/>
        <v>1.1172923679445304</v>
      </c>
      <c r="Q236">
        <f t="shared" si="27"/>
        <v>3.9354385980430302</v>
      </c>
      <c r="R236">
        <v>0.93355511917787437</v>
      </c>
      <c r="S236">
        <v>5.4362552785083702</v>
      </c>
      <c r="T236">
        <v>1.1151384781388676</v>
      </c>
      <c r="U236">
        <v>3.9043910923624159</v>
      </c>
      <c r="V236">
        <v>1.1263452032033134</v>
      </c>
      <c r="W236">
        <v>4.0825434737167656</v>
      </c>
      <c r="X236">
        <f t="shared" si="28"/>
        <v>1.0583462668400185</v>
      </c>
      <c r="Y236">
        <f t="shared" si="29"/>
        <v>4.4743966148625169</v>
      </c>
      <c r="Z236">
        <v>1.1001373038572424</v>
      </c>
      <c r="AA236">
        <v>4.0567790488877709</v>
      </c>
      <c r="AB236">
        <v>1.1137517936089461</v>
      </c>
      <c r="AC236">
        <v>4.8562163777713074</v>
      </c>
      <c r="AD236">
        <v>1.0915700127096737</v>
      </c>
      <c r="AE236">
        <v>3.8704268840873297</v>
      </c>
      <c r="AF236">
        <f t="shared" si="30"/>
        <v>1.1018197033919541</v>
      </c>
      <c r="AG236">
        <f t="shared" si="31"/>
        <v>4.2611407702488027</v>
      </c>
    </row>
    <row r="237" spans="2:33" x14ac:dyDescent="0.25">
      <c r="B237">
        <v>1.1298133169903475</v>
      </c>
      <c r="C237">
        <v>4.4405056028390293</v>
      </c>
      <c r="D237">
        <v>1.1017504860373104</v>
      </c>
      <c r="E237">
        <v>3.7878369222786619</v>
      </c>
      <c r="F237">
        <v>1.1205425157266504</v>
      </c>
      <c r="G237">
        <v>4.5054443664431938</v>
      </c>
      <c r="H237">
        <f t="shared" si="24"/>
        <v>1.1173687729181028</v>
      </c>
      <c r="I237">
        <f t="shared" si="25"/>
        <v>4.244595630520295</v>
      </c>
      <c r="J237">
        <v>1.1305331307298996</v>
      </c>
      <c r="K237">
        <v>5.0163671533337189</v>
      </c>
      <c r="L237">
        <v>1.1073135277804207</v>
      </c>
      <c r="M237">
        <v>4.4313807433621033</v>
      </c>
      <c r="N237">
        <v>1.1349000474985909</v>
      </c>
      <c r="O237">
        <v>2.4388326282617219</v>
      </c>
      <c r="P237">
        <f t="shared" si="26"/>
        <v>1.1242489020029705</v>
      </c>
      <c r="Q237">
        <f t="shared" si="27"/>
        <v>3.9621935083191815</v>
      </c>
      <c r="R237">
        <v>0.94005246372783879</v>
      </c>
      <c r="S237">
        <v>5.4739355285107205</v>
      </c>
      <c r="T237">
        <v>1.122116604272057</v>
      </c>
      <c r="U237">
        <v>3.9333549228897584</v>
      </c>
      <c r="V237">
        <v>1.1333181577570297</v>
      </c>
      <c r="W237">
        <v>4.1074300353267077</v>
      </c>
      <c r="X237">
        <f t="shared" si="28"/>
        <v>1.0651624085856419</v>
      </c>
      <c r="Y237">
        <f t="shared" si="29"/>
        <v>4.5049068289090624</v>
      </c>
      <c r="Z237">
        <v>1.1069798294235678</v>
      </c>
      <c r="AA237">
        <v>4.0858380427388594</v>
      </c>
      <c r="AB237">
        <v>1.1207220308920915</v>
      </c>
      <c r="AC237">
        <v>4.889010101754323</v>
      </c>
      <c r="AD237">
        <v>1.0983913260347702</v>
      </c>
      <c r="AE237">
        <v>3.8965596672082405</v>
      </c>
      <c r="AF237">
        <f t="shared" si="30"/>
        <v>1.1086977287834765</v>
      </c>
      <c r="AG237">
        <f t="shared" si="31"/>
        <v>4.290469270567141</v>
      </c>
    </row>
    <row r="238" spans="2:33" x14ac:dyDescent="0.25">
      <c r="B238">
        <v>1.136844911996056</v>
      </c>
      <c r="C238">
        <v>4.4647115130791279</v>
      </c>
      <c r="D238">
        <v>1.1085768832879908</v>
      </c>
      <c r="E238">
        <v>3.8131820875030393</v>
      </c>
      <c r="F238">
        <v>1.1275390491766089</v>
      </c>
      <c r="G238">
        <v>4.5369397381022312</v>
      </c>
      <c r="H238">
        <f t="shared" si="24"/>
        <v>1.1243202814868853</v>
      </c>
      <c r="I238">
        <f t="shared" si="25"/>
        <v>4.2716111128947993</v>
      </c>
      <c r="J238">
        <v>1.1375670047367321</v>
      </c>
      <c r="K238">
        <v>5.0554131322768585</v>
      </c>
      <c r="L238">
        <v>1.1141990037525402</v>
      </c>
      <c r="M238">
        <v>4.4585236839350788</v>
      </c>
      <c r="N238">
        <v>1.1419162154197693</v>
      </c>
      <c r="O238">
        <v>2.4530741762154147</v>
      </c>
      <c r="P238">
        <f t="shared" si="26"/>
        <v>1.1312274079696805</v>
      </c>
      <c r="Q238">
        <f t="shared" si="27"/>
        <v>3.9890036641424511</v>
      </c>
      <c r="R238">
        <v>0.94653578365550317</v>
      </c>
      <c r="S238">
        <v>5.5101349683435643</v>
      </c>
      <c r="T238">
        <v>1.1291351388482487</v>
      </c>
      <c r="U238">
        <v>3.9628865366587793</v>
      </c>
      <c r="V238">
        <v>1.1403351145632126</v>
      </c>
      <c r="W238">
        <v>4.1320343036662095</v>
      </c>
      <c r="X238">
        <f t="shared" si="28"/>
        <v>1.0720020123556548</v>
      </c>
      <c r="Y238">
        <f t="shared" si="29"/>
        <v>4.5350186028895179</v>
      </c>
      <c r="Z238">
        <v>1.1138698633979349</v>
      </c>
      <c r="AA238">
        <v>4.1145198258958224</v>
      </c>
      <c r="AB238">
        <v>1.1277056792203117</v>
      </c>
      <c r="AC238">
        <v>4.9238821730559481</v>
      </c>
      <c r="AD238">
        <v>1.1052263133666094</v>
      </c>
      <c r="AE238">
        <v>3.9233753147995474</v>
      </c>
      <c r="AF238">
        <f t="shared" si="30"/>
        <v>1.1156006186616185</v>
      </c>
      <c r="AG238">
        <f t="shared" si="31"/>
        <v>4.3205924379171057</v>
      </c>
    </row>
    <row r="239" spans="2:33" x14ac:dyDescent="0.25">
      <c r="B239">
        <v>1.1438922847018522</v>
      </c>
      <c r="C239">
        <v>4.49007561260823</v>
      </c>
      <c r="D239">
        <v>1.1154409717111027</v>
      </c>
      <c r="E239">
        <v>3.8386074161474197</v>
      </c>
      <c r="F239">
        <v>1.1345692417200874</v>
      </c>
      <c r="G239">
        <v>4.5686426494130563</v>
      </c>
      <c r="H239">
        <f t="shared" si="24"/>
        <v>1.1313008327110141</v>
      </c>
      <c r="I239">
        <f t="shared" si="25"/>
        <v>4.2991085593895688</v>
      </c>
      <c r="J239">
        <v>1.1446077157469357</v>
      </c>
      <c r="K239">
        <v>5.0936471492173903</v>
      </c>
      <c r="L239">
        <v>1.1211075326975655</v>
      </c>
      <c r="M239">
        <v>4.4846859750633534</v>
      </c>
      <c r="N239">
        <v>1.148931769763722</v>
      </c>
      <c r="O239">
        <v>2.469547267225944</v>
      </c>
      <c r="P239">
        <f t="shared" si="26"/>
        <v>1.1382156727360744</v>
      </c>
      <c r="Q239">
        <f t="shared" si="27"/>
        <v>4.0159601305022292</v>
      </c>
      <c r="R239">
        <v>0.95306433299008542</v>
      </c>
      <c r="S239">
        <v>5.5490968494657196</v>
      </c>
      <c r="T239">
        <v>1.1361472746905159</v>
      </c>
      <c r="U239">
        <v>3.9916777453430474</v>
      </c>
      <c r="V239">
        <v>1.1473894119262695</v>
      </c>
      <c r="W239">
        <v>4.1583628232359624</v>
      </c>
      <c r="X239">
        <f t="shared" si="28"/>
        <v>1.0788670065356236</v>
      </c>
      <c r="Y239">
        <f t="shared" si="29"/>
        <v>4.5663791393482427</v>
      </c>
      <c r="Z239">
        <v>1.1207750614951639</v>
      </c>
      <c r="AA239">
        <v>4.1443037331277992</v>
      </c>
      <c r="AB239">
        <v>1.1347117669442122</v>
      </c>
      <c r="AC239">
        <v>4.9558083616224877</v>
      </c>
      <c r="AD239">
        <v>1.112084704286912</v>
      </c>
      <c r="AE239">
        <v>3.9511027598183741</v>
      </c>
      <c r="AF239">
        <f t="shared" si="30"/>
        <v>1.1225238442420959</v>
      </c>
      <c r="AG239">
        <f t="shared" si="31"/>
        <v>4.3504049515228873</v>
      </c>
    </row>
    <row r="240" spans="2:33" x14ac:dyDescent="0.25">
      <c r="B240">
        <v>1.1509304537492639</v>
      </c>
      <c r="C240">
        <v>4.5128621876941617</v>
      </c>
      <c r="D240">
        <v>1.1223200489492977</v>
      </c>
      <c r="E240">
        <v>3.8644788075031058</v>
      </c>
      <c r="F240">
        <v>1.1415956651463228</v>
      </c>
      <c r="G240">
        <v>4.6008575246516319</v>
      </c>
      <c r="H240">
        <f t="shared" si="24"/>
        <v>1.1382820559482949</v>
      </c>
      <c r="I240">
        <f t="shared" si="25"/>
        <v>4.3260661732829666</v>
      </c>
      <c r="J240">
        <v>1.1516660451889038</v>
      </c>
      <c r="K240">
        <v>5.1319200183676168</v>
      </c>
      <c r="L240">
        <v>1.1280300862648909</v>
      </c>
      <c r="M240">
        <v>4.5100481073919649</v>
      </c>
      <c r="N240">
        <v>1.1559696758494657</v>
      </c>
      <c r="O240">
        <v>2.4863016679066683</v>
      </c>
      <c r="P240">
        <f t="shared" si="26"/>
        <v>1.1452219357677536</v>
      </c>
      <c r="Q240">
        <f t="shared" si="27"/>
        <v>4.0427565978887499</v>
      </c>
      <c r="R240">
        <v>0.95961418221978578</v>
      </c>
      <c r="S240">
        <v>5.5866954606476975</v>
      </c>
      <c r="T240">
        <v>1.1431708055384018</v>
      </c>
      <c r="U240">
        <v>4.0179757733051922</v>
      </c>
      <c r="V240">
        <v>1.1544302105903625</v>
      </c>
      <c r="W240">
        <v>4.1846957690068205</v>
      </c>
      <c r="X240">
        <f t="shared" si="28"/>
        <v>1.0857383994495167</v>
      </c>
      <c r="Y240">
        <f t="shared" si="29"/>
        <v>4.5964556676532364</v>
      </c>
      <c r="Z240">
        <v>1.127679383053499</v>
      </c>
      <c r="AA240">
        <v>4.1735825616337427</v>
      </c>
      <c r="AB240">
        <v>1.1417759691967684</v>
      </c>
      <c r="AC240">
        <v>4.9880502858678124</v>
      </c>
      <c r="AD240">
        <v>1.1189605383312</v>
      </c>
      <c r="AE240">
        <v>3.9772625919460349</v>
      </c>
      <c r="AF240">
        <f t="shared" si="30"/>
        <v>1.1294719635271557</v>
      </c>
      <c r="AG240">
        <f t="shared" si="31"/>
        <v>4.3796318131491967</v>
      </c>
    </row>
    <row r="241" spans="2:33" x14ac:dyDescent="0.25">
      <c r="B241">
        <v>1.1579991263501783</v>
      </c>
      <c r="C241">
        <v>4.536306791344292</v>
      </c>
      <c r="D241">
        <v>1.1292037718436296</v>
      </c>
      <c r="E241">
        <v>3.8907320816540834</v>
      </c>
      <c r="F241">
        <v>1.1486350613481857</v>
      </c>
      <c r="G241">
        <v>4.6314224104784856</v>
      </c>
      <c r="H241">
        <f t="shared" si="24"/>
        <v>1.1452793198473312</v>
      </c>
      <c r="I241">
        <f t="shared" si="25"/>
        <v>4.3528204278256206</v>
      </c>
      <c r="J241">
        <v>1.1587315622498007</v>
      </c>
      <c r="K241">
        <v>5.1704855085908594</v>
      </c>
      <c r="L241">
        <v>1.1349792866145862</v>
      </c>
      <c r="M241">
        <v>4.5348702431858303</v>
      </c>
      <c r="N241">
        <v>1.163065608809976</v>
      </c>
      <c r="O241">
        <v>2.5032594279381368</v>
      </c>
      <c r="P241">
        <f t="shared" si="26"/>
        <v>1.1522588192247876</v>
      </c>
      <c r="Q241">
        <f t="shared" si="27"/>
        <v>4.0695383932382754</v>
      </c>
      <c r="R241">
        <v>0.96616657341227807</v>
      </c>
      <c r="S241">
        <v>5.6260797980752679</v>
      </c>
      <c r="T241">
        <v>1.1502240510547863</v>
      </c>
      <c r="U241">
        <v>4.0461829693437323</v>
      </c>
      <c r="V241">
        <v>1.1615099275813383</v>
      </c>
      <c r="W241">
        <v>4.2108393717304313</v>
      </c>
      <c r="X241">
        <f t="shared" si="28"/>
        <v>1.0926335173494675</v>
      </c>
      <c r="Y241">
        <f t="shared" si="29"/>
        <v>4.6277007130498102</v>
      </c>
      <c r="Z241">
        <v>1.1346255155170666</v>
      </c>
      <c r="AA241">
        <v>4.2051561295122921</v>
      </c>
      <c r="AB241">
        <v>1.1488241307875688</v>
      </c>
      <c r="AC241">
        <v>5.020180079685157</v>
      </c>
      <c r="AD241">
        <v>1.1258881758241093</v>
      </c>
      <c r="AE241">
        <v>4.0042528285809071</v>
      </c>
      <c r="AF241">
        <f t="shared" si="30"/>
        <v>1.1364459407095817</v>
      </c>
      <c r="AG241">
        <f t="shared" si="31"/>
        <v>4.409863012592786</v>
      </c>
    </row>
    <row r="242" spans="2:33" x14ac:dyDescent="0.25">
      <c r="B242">
        <v>1.165114956743577</v>
      </c>
      <c r="C242">
        <v>4.5597027067822733</v>
      </c>
      <c r="D242">
        <v>1.1361213291392607</v>
      </c>
      <c r="E242">
        <v>3.9163270813408024</v>
      </c>
      <c r="F242">
        <v>1.1557330103481518</v>
      </c>
      <c r="G242">
        <v>4.6619036902844764</v>
      </c>
      <c r="H242">
        <f t="shared" si="24"/>
        <v>1.1523230987436632</v>
      </c>
      <c r="I242">
        <f t="shared" si="25"/>
        <v>4.3793111594691831</v>
      </c>
      <c r="J242">
        <v>1.1658402050242704</v>
      </c>
      <c r="K242">
        <v>5.2063677373445501</v>
      </c>
      <c r="L242">
        <v>1.1419225264998043</v>
      </c>
      <c r="M242">
        <v>4.5606459794176484</v>
      </c>
      <c r="N242">
        <v>1.1701574220376856</v>
      </c>
      <c r="O242">
        <v>2.5195370283998852</v>
      </c>
      <c r="P242">
        <f t="shared" si="26"/>
        <v>1.15930671785392</v>
      </c>
      <c r="Q242">
        <f t="shared" si="27"/>
        <v>4.095516915054028</v>
      </c>
      <c r="R242">
        <v>0.9727584965088788</v>
      </c>
      <c r="S242">
        <v>5.6651626620276128</v>
      </c>
      <c r="T242">
        <v>1.1572951779646032</v>
      </c>
      <c r="U242">
        <v>4.071337316120494</v>
      </c>
      <c r="V242">
        <v>1.1685880668023054</v>
      </c>
      <c r="W242">
        <v>4.2358759323778035</v>
      </c>
      <c r="X242">
        <f t="shared" si="28"/>
        <v>1.0995472470919292</v>
      </c>
      <c r="Y242">
        <f t="shared" si="29"/>
        <v>4.6574586368419704</v>
      </c>
      <c r="Z242">
        <v>1.1415860232184916</v>
      </c>
      <c r="AA242">
        <v>4.2357593757487182</v>
      </c>
      <c r="AB242">
        <v>1.1559029712396509</v>
      </c>
      <c r="AC242">
        <v>5.0538256014807219</v>
      </c>
      <c r="AD242">
        <v>1.1327768073362463</v>
      </c>
      <c r="AE242">
        <v>4.0333860842505258</v>
      </c>
      <c r="AF242">
        <f t="shared" si="30"/>
        <v>1.1434219339314629</v>
      </c>
      <c r="AG242">
        <f t="shared" si="31"/>
        <v>4.4409903538266553</v>
      </c>
    </row>
    <row r="243" spans="2:33" x14ac:dyDescent="0.25">
      <c r="B243">
        <v>1.1722161489374496</v>
      </c>
      <c r="C243">
        <v>4.5822286278031648</v>
      </c>
      <c r="D243">
        <v>1.1430509826716255</v>
      </c>
      <c r="E243">
        <v>3.9412684786644268</v>
      </c>
      <c r="F243">
        <v>1.1628246482680826</v>
      </c>
      <c r="G243">
        <v>4.6925325101272843</v>
      </c>
      <c r="H243">
        <f t="shared" si="24"/>
        <v>1.1593639266257192</v>
      </c>
      <c r="I243">
        <f t="shared" si="25"/>
        <v>4.4053432055316248</v>
      </c>
      <c r="J243">
        <v>1.1729512144537533</v>
      </c>
      <c r="K243">
        <v>5.242221933491245</v>
      </c>
      <c r="L243">
        <v>1.1488936403218437</v>
      </c>
      <c r="M243">
        <v>4.586792041141873</v>
      </c>
      <c r="N243">
        <v>1.1772657141965979</v>
      </c>
      <c r="O243">
        <v>2.5366981477820976</v>
      </c>
      <c r="P243">
        <f t="shared" si="26"/>
        <v>1.1663701896573981</v>
      </c>
      <c r="Q243">
        <f t="shared" si="27"/>
        <v>4.1219040408050711</v>
      </c>
      <c r="R243">
        <v>0.97936111337998333</v>
      </c>
      <c r="S243">
        <v>5.7050486355803569</v>
      </c>
      <c r="T243">
        <v>1.1643866405767553</v>
      </c>
      <c r="U243">
        <v>4.0950632294408198</v>
      </c>
      <c r="V243">
        <v>1.1756959206917708</v>
      </c>
      <c r="W243">
        <v>4.2598359425565429</v>
      </c>
      <c r="X243">
        <f t="shared" si="28"/>
        <v>1.1064812248828364</v>
      </c>
      <c r="Y243">
        <f t="shared" si="29"/>
        <v>4.6866492691925723</v>
      </c>
      <c r="Z243">
        <v>1.1485713369706099</v>
      </c>
      <c r="AA243">
        <v>4.265890002067211</v>
      </c>
      <c r="AB243">
        <v>1.1629904894267811</v>
      </c>
      <c r="AC243">
        <v>5.0858821170797821</v>
      </c>
      <c r="AD243">
        <v>1.1397016399046953</v>
      </c>
      <c r="AE243">
        <v>4.0593865731384264</v>
      </c>
      <c r="AF243">
        <f t="shared" si="30"/>
        <v>1.1504211554340287</v>
      </c>
      <c r="AG243">
        <f t="shared" si="31"/>
        <v>4.4703862307618065</v>
      </c>
    </row>
    <row r="244" spans="2:33" x14ac:dyDescent="0.25">
      <c r="B244">
        <v>1.1793510002248426</v>
      </c>
      <c r="C244">
        <v>4.6039140624143293</v>
      </c>
      <c r="D244">
        <v>1.1499964139040779</v>
      </c>
      <c r="E244">
        <v>3.9657635673766847</v>
      </c>
      <c r="F244">
        <v>1.169929258963641</v>
      </c>
      <c r="G244">
        <v>4.722705923056453</v>
      </c>
      <c r="H244">
        <f t="shared" si="24"/>
        <v>1.1664255576975207</v>
      </c>
      <c r="I244">
        <f t="shared" si="25"/>
        <v>4.4307945176158228</v>
      </c>
      <c r="J244">
        <v>1.1800777386216557</v>
      </c>
      <c r="K244">
        <v>5.2809408653527763</v>
      </c>
      <c r="L244">
        <v>1.1558996403918547</v>
      </c>
      <c r="M244">
        <v>4.6117720447751314</v>
      </c>
      <c r="N244">
        <v>1.1843840865527882</v>
      </c>
      <c r="O244">
        <v>2.5544791812189982</v>
      </c>
      <c r="P244">
        <f t="shared" si="26"/>
        <v>1.1734538218554327</v>
      </c>
      <c r="Q244">
        <f t="shared" si="27"/>
        <v>4.1490640304489688</v>
      </c>
      <c r="R244">
        <v>0.98596136359607467</v>
      </c>
      <c r="S244">
        <v>5.7432678985172068</v>
      </c>
      <c r="T244">
        <v>1.171484326615053</v>
      </c>
      <c r="U244">
        <v>4.1229832142076912</v>
      </c>
      <c r="V244">
        <v>1.182811225161833</v>
      </c>
      <c r="W244">
        <v>4.2831457929730474</v>
      </c>
      <c r="X244">
        <f t="shared" si="28"/>
        <v>1.1134189717909868</v>
      </c>
      <c r="Y244">
        <f t="shared" si="29"/>
        <v>4.7164656352326482</v>
      </c>
      <c r="Z244">
        <v>1.1555628741488737</v>
      </c>
      <c r="AA244">
        <v>4.2955657132721896</v>
      </c>
      <c r="AB244">
        <v>1.1700887890423046</v>
      </c>
      <c r="AC244">
        <v>5.1217063134189909</v>
      </c>
      <c r="AD244">
        <v>1.1466541711021871</v>
      </c>
      <c r="AE244">
        <v>4.0856046835806286</v>
      </c>
      <c r="AF244">
        <f t="shared" si="30"/>
        <v>1.1574352780977886</v>
      </c>
      <c r="AG244">
        <f t="shared" si="31"/>
        <v>4.5009589034239363</v>
      </c>
    </row>
    <row r="245" spans="2:33" x14ac:dyDescent="0.25">
      <c r="B245">
        <v>1.1864917243228239</v>
      </c>
      <c r="C245">
        <v>4.6247973710253394</v>
      </c>
      <c r="D245">
        <v>1.1569473673315609</v>
      </c>
      <c r="E245">
        <v>3.9925902804707527</v>
      </c>
      <c r="F245">
        <v>1.1770534164765303</v>
      </c>
      <c r="G245">
        <v>4.7541919505131602</v>
      </c>
      <c r="H245">
        <f t="shared" si="24"/>
        <v>1.173497502710305</v>
      </c>
      <c r="I245">
        <f t="shared" si="25"/>
        <v>4.4571932006697503</v>
      </c>
      <c r="J245">
        <v>1.1872447588864494</v>
      </c>
      <c r="K245">
        <v>5.3188773432190635</v>
      </c>
      <c r="L245">
        <v>1.1629202786613912</v>
      </c>
      <c r="M245">
        <v>4.6369487684574775</v>
      </c>
      <c r="N245">
        <v>1.1915245476891012</v>
      </c>
      <c r="O245">
        <v>2.5727195559705174</v>
      </c>
      <c r="P245">
        <f t="shared" si="26"/>
        <v>1.1805631950789808</v>
      </c>
      <c r="Q245">
        <f t="shared" si="27"/>
        <v>4.1761818892156857</v>
      </c>
      <c r="R245">
        <v>0.99260456421796017</v>
      </c>
      <c r="S245">
        <v>5.7822696154493025</v>
      </c>
      <c r="T245">
        <v>1.1786222457885742</v>
      </c>
      <c r="U245">
        <v>4.1527331872311999</v>
      </c>
      <c r="V245">
        <v>1.1899552801076103</v>
      </c>
      <c r="W245">
        <v>4.3082939922482755</v>
      </c>
      <c r="X245">
        <f t="shared" si="28"/>
        <v>1.1203940300380484</v>
      </c>
      <c r="Y245">
        <f t="shared" si="29"/>
        <v>4.7477655983095923</v>
      </c>
      <c r="Z245">
        <v>1.1625542360193588</v>
      </c>
      <c r="AA245">
        <v>4.3256353563754653</v>
      </c>
      <c r="AB245">
        <v>1.1772478328031653</v>
      </c>
      <c r="AC245">
        <v>5.1559975687756854</v>
      </c>
      <c r="AD245">
        <v>1.1536366799298454</v>
      </c>
      <c r="AE245">
        <v>4.1136817984867102</v>
      </c>
      <c r="AF245">
        <f t="shared" si="30"/>
        <v>1.1644795829174566</v>
      </c>
      <c r="AG245">
        <f t="shared" si="31"/>
        <v>4.531771574545953</v>
      </c>
    </row>
    <row r="246" spans="2:33" x14ac:dyDescent="0.25">
      <c r="B246">
        <v>1.1936565532403833</v>
      </c>
      <c r="C246">
        <v>4.646384445611961</v>
      </c>
      <c r="D246">
        <v>1.1639422353576212</v>
      </c>
      <c r="E246">
        <v>4.0204480525221005</v>
      </c>
      <c r="F246">
        <v>1.1841927381122814</v>
      </c>
      <c r="G246">
        <v>4.7840570047653843</v>
      </c>
      <c r="H246">
        <f t="shared" si="24"/>
        <v>1.1805971755700952</v>
      </c>
      <c r="I246">
        <f t="shared" si="25"/>
        <v>4.4836298342998155</v>
      </c>
      <c r="J246">
        <v>1.1944287840057821</v>
      </c>
      <c r="K246">
        <v>5.3560569406964849</v>
      </c>
      <c r="L246">
        <v>1.1699436342014986</v>
      </c>
      <c r="M246">
        <v>4.663035322366853</v>
      </c>
      <c r="N246">
        <v>1.1987163740045883</v>
      </c>
      <c r="O246">
        <v>2.5901273131142735</v>
      </c>
      <c r="P246">
        <f t="shared" si="26"/>
        <v>1.187696264070623</v>
      </c>
      <c r="Q246">
        <f t="shared" si="27"/>
        <v>4.2030731920592039</v>
      </c>
      <c r="R246">
        <v>0.99927861900890569</v>
      </c>
      <c r="S246">
        <v>5.8218728039314831</v>
      </c>
      <c r="T246">
        <v>1.1857495588414808</v>
      </c>
      <c r="U246">
        <v>4.1799238324160797</v>
      </c>
      <c r="V246">
        <v>1.1971241411040812</v>
      </c>
      <c r="W246">
        <v>4.3345138239909087</v>
      </c>
      <c r="X246">
        <f t="shared" si="28"/>
        <v>1.127384106318156</v>
      </c>
      <c r="Y246">
        <f t="shared" si="29"/>
        <v>4.7787701534461577</v>
      </c>
      <c r="Z246">
        <v>1.1695796075989218</v>
      </c>
      <c r="AA246">
        <v>4.3531741960472292</v>
      </c>
      <c r="AB246">
        <v>1.1843807557049919</v>
      </c>
      <c r="AC246">
        <v>5.1914145546132833</v>
      </c>
      <c r="AD246">
        <v>1.1606191011036144</v>
      </c>
      <c r="AE246">
        <v>4.1398676960208745</v>
      </c>
      <c r="AF246">
        <f t="shared" si="30"/>
        <v>1.1715264881358427</v>
      </c>
      <c r="AG246">
        <f t="shared" si="31"/>
        <v>4.5614854822271296</v>
      </c>
    </row>
    <row r="247" spans="2:33" x14ac:dyDescent="0.25">
      <c r="B247">
        <v>1.2008362833191366</v>
      </c>
      <c r="C247">
        <v>4.6678515209686386</v>
      </c>
      <c r="D247">
        <v>1.1709523551604326</v>
      </c>
      <c r="E247">
        <v>4.0462555098618331</v>
      </c>
      <c r="F247">
        <v>1.1913661571109997</v>
      </c>
      <c r="G247">
        <v>4.8148323810447611</v>
      </c>
      <c r="H247">
        <f t="shared" si="24"/>
        <v>1.1877182651968563</v>
      </c>
      <c r="I247">
        <f t="shared" si="25"/>
        <v>4.5096464706250776</v>
      </c>
      <c r="J247">
        <v>1.2016063227373011</v>
      </c>
      <c r="K247">
        <v>5.3959389798482471</v>
      </c>
      <c r="L247">
        <v>1.1769783847472246</v>
      </c>
      <c r="M247">
        <v>4.6905358016290455</v>
      </c>
      <c r="N247">
        <v>1.2058972435839035</v>
      </c>
      <c r="O247">
        <v>2.6095831718690925</v>
      </c>
      <c r="P247">
        <f t="shared" si="26"/>
        <v>1.1948273170228096</v>
      </c>
      <c r="Q247">
        <f t="shared" si="27"/>
        <v>4.2320193177821279</v>
      </c>
      <c r="R247">
        <v>1.0059509207220638</v>
      </c>
      <c r="S247">
        <v>5.8621418897798243</v>
      </c>
      <c r="T247">
        <v>1.1929286753430086</v>
      </c>
      <c r="U247">
        <v>4.2100883929430397</v>
      </c>
      <c r="V247">
        <v>1.2043229797307182</v>
      </c>
      <c r="W247">
        <v>4.3614157825037516</v>
      </c>
      <c r="X247">
        <f t="shared" si="28"/>
        <v>1.134400858598597</v>
      </c>
      <c r="Y247">
        <f t="shared" si="29"/>
        <v>4.8112153550755385</v>
      </c>
      <c r="Z247">
        <v>1.17664074196535</v>
      </c>
      <c r="AA247">
        <v>4.3805546760794787</v>
      </c>
      <c r="AB247">
        <v>1.1915613623226391</v>
      </c>
      <c r="AC247">
        <v>5.2255081063206443</v>
      </c>
      <c r="AD247">
        <v>1.1676208937869352</v>
      </c>
      <c r="AE247">
        <v>4.1659149059204328</v>
      </c>
      <c r="AF247">
        <f t="shared" si="30"/>
        <v>1.1786076660249749</v>
      </c>
      <c r="AG247">
        <f t="shared" si="31"/>
        <v>4.5906592294401856</v>
      </c>
    </row>
    <row r="248" spans="2:33" x14ac:dyDescent="0.25">
      <c r="B248">
        <v>1.2080313528285307</v>
      </c>
      <c r="C248">
        <v>4.6896476106074152</v>
      </c>
      <c r="D248">
        <v>1.1779759736622082</v>
      </c>
      <c r="E248">
        <v>4.0722970640599803</v>
      </c>
      <c r="F248">
        <v>1.1985430822652929</v>
      </c>
      <c r="G248">
        <v>4.84536923426462</v>
      </c>
      <c r="H248">
        <f t="shared" si="24"/>
        <v>1.1948501362520105</v>
      </c>
      <c r="I248">
        <f t="shared" si="25"/>
        <v>4.5357713029773388</v>
      </c>
      <c r="J248">
        <v>1.2088178711778976</v>
      </c>
      <c r="K248">
        <v>5.4359601984347394</v>
      </c>
      <c r="L248">
        <v>1.1840441647697897</v>
      </c>
      <c r="M248">
        <v>4.7185408678171479</v>
      </c>
      <c r="N248">
        <v>1.2131035327911377</v>
      </c>
      <c r="O248">
        <v>2.6272087964672131</v>
      </c>
      <c r="P248">
        <f t="shared" si="26"/>
        <v>1.2019885229129417</v>
      </c>
      <c r="Q248">
        <f t="shared" si="27"/>
        <v>4.2605699542397</v>
      </c>
      <c r="R248">
        <v>1.0126362828647388</v>
      </c>
      <c r="S248">
        <v>5.9019821259211556</v>
      </c>
      <c r="T248">
        <v>1.2001119992312264</v>
      </c>
      <c r="U248">
        <v>4.2397665631486312</v>
      </c>
      <c r="V248">
        <v>1.2115137541995329</v>
      </c>
      <c r="W248">
        <v>4.3886846239081434</v>
      </c>
      <c r="X248">
        <f t="shared" si="28"/>
        <v>1.141420678765166</v>
      </c>
      <c r="Y248">
        <f t="shared" si="29"/>
        <v>4.8434777709926431</v>
      </c>
      <c r="Z248">
        <v>1.1837015257162207</v>
      </c>
      <c r="AA248">
        <v>4.4098335045854231</v>
      </c>
      <c r="AB248">
        <v>1.1987383751308216</v>
      </c>
      <c r="AC248">
        <v>5.2609329609602051</v>
      </c>
      <c r="AD248">
        <v>1.1746410937870251</v>
      </c>
      <c r="AE248">
        <v>4.1931119445069083</v>
      </c>
      <c r="AF248">
        <f t="shared" si="30"/>
        <v>1.1856936648780223</v>
      </c>
      <c r="AG248">
        <f t="shared" si="31"/>
        <v>4.6212928033508458</v>
      </c>
    </row>
    <row r="249" spans="2:33" x14ac:dyDescent="0.25">
      <c r="B249">
        <v>1.2152630616636837</v>
      </c>
      <c r="C249">
        <v>4.7119591067748008</v>
      </c>
      <c r="D249">
        <v>1.1850080069373636</v>
      </c>
      <c r="E249">
        <v>4.0985508300110798</v>
      </c>
      <c r="F249">
        <v>1.2057470924714033</v>
      </c>
      <c r="G249">
        <v>4.8769132941358073</v>
      </c>
      <c r="H249">
        <f t="shared" si="24"/>
        <v>1.202006053690817</v>
      </c>
      <c r="I249">
        <f t="shared" si="25"/>
        <v>4.562474410307229</v>
      </c>
      <c r="J249">
        <v>1.2160623774808996</v>
      </c>
      <c r="K249">
        <v>5.4765302659581847</v>
      </c>
      <c r="L249">
        <v>1.1911577161620646</v>
      </c>
      <c r="M249">
        <v>4.7467938012671</v>
      </c>
      <c r="N249">
        <v>1.2203298947390389</v>
      </c>
      <c r="O249">
        <v>2.6424361577668956</v>
      </c>
      <c r="P249">
        <f t="shared" si="26"/>
        <v>1.2091833294606678</v>
      </c>
      <c r="Q249">
        <f t="shared" si="27"/>
        <v>4.2885867416640595</v>
      </c>
      <c r="R249">
        <v>1.019344785634209</v>
      </c>
      <c r="S249">
        <v>5.942945141742654</v>
      </c>
      <c r="T249">
        <v>1.207309347741744</v>
      </c>
      <c r="U249">
        <v>4.2693630945338521</v>
      </c>
      <c r="V249">
        <v>1.2187366976457483</v>
      </c>
      <c r="W249">
        <v>4.4159121541022275</v>
      </c>
      <c r="X249">
        <f t="shared" si="28"/>
        <v>1.148463610340567</v>
      </c>
      <c r="Y249">
        <f t="shared" si="29"/>
        <v>4.8760734634595773</v>
      </c>
      <c r="Z249">
        <v>1.1907850994783289</v>
      </c>
      <c r="AA249">
        <v>4.4383161086926846</v>
      </c>
      <c r="AB249">
        <v>1.2059523778803207</v>
      </c>
      <c r="AC249">
        <v>5.2956584758252614</v>
      </c>
      <c r="AD249">
        <v>1.1816879405694849</v>
      </c>
      <c r="AE249">
        <v>4.2199529198045349</v>
      </c>
      <c r="AF249">
        <f t="shared" si="30"/>
        <v>1.1928084726427113</v>
      </c>
      <c r="AG249">
        <f t="shared" si="31"/>
        <v>4.6513091681074927</v>
      </c>
    </row>
    <row r="250" spans="2:33" x14ac:dyDescent="0.25">
      <c r="B250">
        <v>1.2225179987795212</v>
      </c>
      <c r="C250">
        <v>4.7333273303068131</v>
      </c>
      <c r="D250">
        <v>1.1920523117570316</v>
      </c>
      <c r="E250">
        <v>4.1232861630832867</v>
      </c>
      <c r="F250">
        <v>1.2129560989492079</v>
      </c>
      <c r="G250">
        <v>4.9072470339049827</v>
      </c>
      <c r="H250">
        <f t="shared" si="24"/>
        <v>1.2091754698285868</v>
      </c>
      <c r="I250">
        <f t="shared" si="25"/>
        <v>4.5879535090983614</v>
      </c>
      <c r="J250">
        <v>1.2233124936328215</v>
      </c>
      <c r="K250">
        <v>5.5182103263586075</v>
      </c>
      <c r="L250">
        <v>1.1982654823976404</v>
      </c>
      <c r="M250">
        <v>4.7759250897362282</v>
      </c>
      <c r="N250">
        <v>1.2275717714253593</v>
      </c>
      <c r="O250">
        <v>2.6599297340320662</v>
      </c>
      <c r="P250">
        <f t="shared" si="26"/>
        <v>1.2163832491519404</v>
      </c>
      <c r="Q250">
        <f t="shared" si="27"/>
        <v>4.3180217167089667</v>
      </c>
      <c r="R250">
        <v>1.0260718710282271</v>
      </c>
      <c r="S250">
        <v>5.9821204641180694</v>
      </c>
      <c r="T250">
        <v>1.214540793615229</v>
      </c>
      <c r="U250">
        <v>4.2994888028511173</v>
      </c>
      <c r="V250">
        <v>1.2259845347965466</v>
      </c>
      <c r="W250">
        <v>4.4444970526350156</v>
      </c>
      <c r="X250">
        <f t="shared" si="28"/>
        <v>1.1555323998133342</v>
      </c>
      <c r="Y250">
        <f t="shared" si="29"/>
        <v>4.9087021065347338</v>
      </c>
      <c r="Z250">
        <v>1.1978774386293747</v>
      </c>
      <c r="AA250">
        <v>4.4677857556462435</v>
      </c>
      <c r="AB250">
        <v>1.2131868916399338</v>
      </c>
      <c r="AC250">
        <v>5.3326836480641493</v>
      </c>
      <c r="AD250">
        <v>1.1887687094071333</v>
      </c>
      <c r="AE250">
        <v>4.2469920905516165</v>
      </c>
      <c r="AF250">
        <f t="shared" si="30"/>
        <v>1.199944346558814</v>
      </c>
      <c r="AG250">
        <f t="shared" si="31"/>
        <v>4.6824871647540034</v>
      </c>
    </row>
    <row r="251" spans="2:33" x14ac:dyDescent="0.25">
      <c r="B251">
        <v>1.2297682025853325</v>
      </c>
      <c r="C251">
        <v>4.7530135974191259</v>
      </c>
      <c r="D251">
        <v>1.1991482447175419</v>
      </c>
      <c r="E251">
        <v>4.147943545836041</v>
      </c>
      <c r="F251">
        <v>1.2202087570639217</v>
      </c>
      <c r="G251">
        <v>4.9397009240031995</v>
      </c>
      <c r="H251">
        <f t="shared" si="24"/>
        <v>1.2163750681222654</v>
      </c>
      <c r="I251">
        <f t="shared" si="25"/>
        <v>4.6135526890861218</v>
      </c>
      <c r="J251">
        <v>1.2305933762999142</v>
      </c>
      <c r="K251">
        <v>5.5603590722759808</v>
      </c>
      <c r="L251">
        <v>1.205395337413339</v>
      </c>
      <c r="M251">
        <v>4.8034137657954759</v>
      </c>
      <c r="N251">
        <v>1.2348311788895552</v>
      </c>
      <c r="O251">
        <v>2.6792156758444858</v>
      </c>
      <c r="P251">
        <f t="shared" si="26"/>
        <v>1.2236066308676028</v>
      </c>
      <c r="Q251">
        <f t="shared" si="27"/>
        <v>4.3476628379719804</v>
      </c>
      <c r="R251">
        <v>1.0328301612068624</v>
      </c>
      <c r="S251">
        <v>6.0221470925059108</v>
      </c>
      <c r="T251">
        <v>1.2217794271076428</v>
      </c>
      <c r="U251">
        <v>4.328690910537917</v>
      </c>
      <c r="V251">
        <v>1.2332375435268177</v>
      </c>
      <c r="W251">
        <v>4.4713842571441775</v>
      </c>
      <c r="X251">
        <f t="shared" si="28"/>
        <v>1.1626157106137742</v>
      </c>
      <c r="Y251">
        <f t="shared" si="29"/>
        <v>4.9407407533960024</v>
      </c>
      <c r="Z251">
        <v>1.2049946714850033</v>
      </c>
      <c r="AA251">
        <v>4.4983275268673291</v>
      </c>
      <c r="AB251">
        <v>1.220422106630662</v>
      </c>
      <c r="AC251">
        <v>5.3702611118408514</v>
      </c>
      <c r="AD251">
        <v>1.1958361548535963</v>
      </c>
      <c r="AE251">
        <v>4.2736324113991744</v>
      </c>
      <c r="AF251">
        <f t="shared" si="30"/>
        <v>1.207084310989754</v>
      </c>
      <c r="AG251">
        <f t="shared" si="31"/>
        <v>4.7140736833691186</v>
      </c>
    </row>
    <row r="252" spans="2:33" x14ac:dyDescent="0.25">
      <c r="B252">
        <v>1.2370473321746378</v>
      </c>
      <c r="C252">
        <v>4.772777077150705</v>
      </c>
      <c r="D252">
        <v>1.2062631985720467</v>
      </c>
      <c r="E252">
        <v>4.1750668144041079</v>
      </c>
      <c r="F252">
        <v>1.2274646583725424</v>
      </c>
      <c r="G252">
        <v>4.9713271144948807</v>
      </c>
      <c r="H252">
        <f t="shared" si="24"/>
        <v>1.2235917297064089</v>
      </c>
      <c r="I252">
        <f t="shared" si="25"/>
        <v>4.6397236686832315</v>
      </c>
      <c r="J252">
        <v>1.2378711034269894</v>
      </c>
      <c r="K252">
        <v>5.6001476694044268</v>
      </c>
      <c r="L252">
        <v>1.2125384281663334</v>
      </c>
      <c r="M252">
        <v>4.8301337582629129</v>
      </c>
      <c r="N252">
        <v>1.2421143405577715</v>
      </c>
      <c r="O252">
        <v>2.6975583450215308</v>
      </c>
      <c r="P252">
        <f t="shared" si="26"/>
        <v>1.2308412907170314</v>
      </c>
      <c r="Q252">
        <f t="shared" si="27"/>
        <v>4.37594659089629</v>
      </c>
      <c r="R252">
        <v>1.03959239581052</v>
      </c>
      <c r="S252">
        <v>6.0614212667059926</v>
      </c>
      <c r="T252">
        <v>1.229049703654121</v>
      </c>
      <c r="U252">
        <v>4.3591008793261148</v>
      </c>
      <c r="V252">
        <v>1.2405380606651306</v>
      </c>
      <c r="W252">
        <v>4.5006030860351496</v>
      </c>
      <c r="X252">
        <f t="shared" si="28"/>
        <v>1.1697267200432571</v>
      </c>
      <c r="Y252">
        <f t="shared" si="29"/>
        <v>4.9737084106890856</v>
      </c>
      <c r="Z252">
        <v>1.2121603769414564</v>
      </c>
      <c r="AA252">
        <v>4.5304145340739979</v>
      </c>
      <c r="AB252">
        <v>1.2276912436765783</v>
      </c>
      <c r="AC252">
        <v>5.4051371175434584</v>
      </c>
      <c r="AD252">
        <v>1.2029474272447473</v>
      </c>
      <c r="AE252">
        <v>4.3008378105877352</v>
      </c>
      <c r="AF252">
        <f t="shared" si="30"/>
        <v>1.214266349287594</v>
      </c>
      <c r="AG252">
        <f t="shared" si="31"/>
        <v>4.7454631540683971</v>
      </c>
    </row>
    <row r="253" spans="2:33" x14ac:dyDescent="0.25">
      <c r="B253">
        <v>1.2443551245857687</v>
      </c>
      <c r="C253">
        <v>4.7939456298328915</v>
      </c>
      <c r="D253">
        <v>1.213393930126639</v>
      </c>
      <c r="E253">
        <v>4.2030595855891422</v>
      </c>
      <c r="F253">
        <v>1.2347370386123657</v>
      </c>
      <c r="G253">
        <v>5.00346477711419</v>
      </c>
      <c r="H253">
        <f t="shared" si="24"/>
        <v>1.2308286977749245</v>
      </c>
      <c r="I253">
        <f t="shared" si="25"/>
        <v>4.6668233308454079</v>
      </c>
      <c r="J253">
        <v>1.2451831032248104</v>
      </c>
      <c r="K253">
        <v>5.6393898765965318</v>
      </c>
      <c r="L253">
        <v>1.2196967706960791</v>
      </c>
      <c r="M253">
        <v>4.8587235747969277</v>
      </c>
      <c r="N253">
        <v>1.2494151206577526</v>
      </c>
      <c r="O253">
        <v>2.7150647080898924</v>
      </c>
      <c r="P253">
        <f t="shared" si="26"/>
        <v>1.238098331526214</v>
      </c>
      <c r="Q253">
        <f t="shared" si="27"/>
        <v>4.4043927198277837</v>
      </c>
      <c r="R253">
        <v>1.046374615500955</v>
      </c>
      <c r="S253">
        <v>6.1029419838666543</v>
      </c>
      <c r="T253">
        <v>1.2363333035917843</v>
      </c>
      <c r="U253">
        <v>4.3885144610656832</v>
      </c>
      <c r="V253">
        <v>1.2478290235295015</v>
      </c>
      <c r="W253">
        <v>4.5294378190302789</v>
      </c>
      <c r="X253">
        <f t="shared" si="28"/>
        <v>1.1768456475407467</v>
      </c>
      <c r="Y253">
        <f t="shared" si="29"/>
        <v>5.0069647546542058</v>
      </c>
      <c r="Z253">
        <v>1.2193149503539591</v>
      </c>
      <c r="AA253">
        <v>4.5598423780171249</v>
      </c>
      <c r="AB253">
        <v>1.2349713374586666</v>
      </c>
      <c r="AC253">
        <v>5.4423585180313117</v>
      </c>
      <c r="AD253">
        <v>1.210076843990999</v>
      </c>
      <c r="AE253">
        <v>4.3297222153952593</v>
      </c>
      <c r="AF253">
        <f t="shared" si="30"/>
        <v>1.221454377267875</v>
      </c>
      <c r="AG253">
        <f t="shared" si="31"/>
        <v>4.7773077038145653</v>
      </c>
    </row>
    <row r="254" spans="2:33" x14ac:dyDescent="0.25">
      <c r="B254">
        <v>1.2516672120374792</v>
      </c>
      <c r="C254">
        <v>4.8125902642852862</v>
      </c>
      <c r="D254">
        <v>1.2205160716000725</v>
      </c>
      <c r="E254">
        <v>4.2296777754311776</v>
      </c>
      <c r="F254">
        <v>1.2420427273301518</v>
      </c>
      <c r="G254">
        <v>5.0346911341061</v>
      </c>
      <c r="H254">
        <f t="shared" si="24"/>
        <v>1.2380753369892346</v>
      </c>
      <c r="I254">
        <f t="shared" si="25"/>
        <v>4.6923197246075219</v>
      </c>
      <c r="J254">
        <v>1.2525320053100586</v>
      </c>
      <c r="K254">
        <v>5.6786650343968583</v>
      </c>
      <c r="L254">
        <v>1.2269061277894413</v>
      </c>
      <c r="M254">
        <v>4.8873315879354839</v>
      </c>
      <c r="N254">
        <v>1.2567304513033699</v>
      </c>
      <c r="O254">
        <v>2.7347718767074203</v>
      </c>
      <c r="P254">
        <f t="shared" si="26"/>
        <v>1.2453895281342899</v>
      </c>
      <c r="Q254">
        <f t="shared" si="27"/>
        <v>4.433589499679921</v>
      </c>
      <c r="R254">
        <v>1.0531811153187471</v>
      </c>
      <c r="S254">
        <v>6.1426769747817227</v>
      </c>
      <c r="T254">
        <v>1.2436369762701147</v>
      </c>
      <c r="U254">
        <v>4.4172036212244876</v>
      </c>
      <c r="V254">
        <v>1.2551317320150488</v>
      </c>
      <c r="W254">
        <v>4.5580015701577885</v>
      </c>
      <c r="X254">
        <f t="shared" si="28"/>
        <v>1.183983274534637</v>
      </c>
      <c r="Y254">
        <f t="shared" si="29"/>
        <v>5.039294055387999</v>
      </c>
      <c r="Z254">
        <v>1.226499063127181</v>
      </c>
      <c r="AA254">
        <v>4.591292995864996</v>
      </c>
      <c r="AB254">
        <v>1.242262387976927</v>
      </c>
      <c r="AC254">
        <v>5.4795917217221097</v>
      </c>
      <c r="AD254">
        <v>1.2172039817361271</v>
      </c>
      <c r="AE254">
        <v>4.3580144928550286</v>
      </c>
      <c r="AF254">
        <f t="shared" si="30"/>
        <v>1.2286551442800784</v>
      </c>
      <c r="AG254">
        <f t="shared" si="31"/>
        <v>4.8096330701473784</v>
      </c>
    </row>
    <row r="255" spans="2:33" x14ac:dyDescent="0.25">
      <c r="B255">
        <v>1.2590249671655542</v>
      </c>
      <c r="C255">
        <v>4.8333058690544499</v>
      </c>
      <c r="D255">
        <v>1.2276706450125749</v>
      </c>
      <c r="E255">
        <v>4.2570720258668624</v>
      </c>
      <c r="F255">
        <v>1.2493700665586134</v>
      </c>
      <c r="G255">
        <v>5.0654561825829001</v>
      </c>
      <c r="H255">
        <f t="shared" si="24"/>
        <v>1.2453552262455807</v>
      </c>
      <c r="I255">
        <f t="shared" si="25"/>
        <v>4.7186113591680714</v>
      </c>
      <c r="J255">
        <v>1.2598801185103023</v>
      </c>
      <c r="K255">
        <v>5.7186616629772145</v>
      </c>
      <c r="L255">
        <v>1.2341008466832777</v>
      </c>
      <c r="M255">
        <v>4.9166192688436361</v>
      </c>
      <c r="N255">
        <v>1.2640655917279859</v>
      </c>
      <c r="O255">
        <v>2.7522858626776845</v>
      </c>
      <c r="P255">
        <f t="shared" si="26"/>
        <v>1.2526821856405219</v>
      </c>
      <c r="Q255">
        <f t="shared" si="27"/>
        <v>4.4625222648328453</v>
      </c>
      <c r="R255">
        <v>1.0600012891432817</v>
      </c>
      <c r="S255">
        <v>6.1840334307013967</v>
      </c>
      <c r="T255">
        <v>1.2509703636169434</v>
      </c>
      <c r="U255">
        <v>4.4460629442257522</v>
      </c>
      <c r="V255">
        <v>1.2624933439142563</v>
      </c>
      <c r="W255">
        <v>4.5866730255121748</v>
      </c>
      <c r="X255">
        <f t="shared" si="28"/>
        <v>1.1911549988914938</v>
      </c>
      <c r="Y255">
        <f t="shared" si="29"/>
        <v>5.0722564668131076</v>
      </c>
      <c r="Z255">
        <v>1.2337007943321676</v>
      </c>
      <c r="AA255">
        <v>4.6231503324143546</v>
      </c>
      <c r="AB255">
        <v>1.2495719334658455</v>
      </c>
      <c r="AC255">
        <v>5.5173993479562435</v>
      </c>
      <c r="AD255">
        <v>1.2243796797359692</v>
      </c>
      <c r="AE255">
        <v>4.3857603803784579</v>
      </c>
      <c r="AF255">
        <f t="shared" si="30"/>
        <v>1.2358841358446608</v>
      </c>
      <c r="AG255">
        <f t="shared" si="31"/>
        <v>4.8421033535830178</v>
      </c>
    </row>
    <row r="256" spans="2:33" x14ac:dyDescent="0.25">
      <c r="B256">
        <v>1.2663795667536117</v>
      </c>
      <c r="C256">
        <v>4.853722459349</v>
      </c>
      <c r="D256">
        <v>1.2348699219086592</v>
      </c>
      <c r="E256">
        <v>4.2859254472666546</v>
      </c>
      <c r="F256">
        <v>1.2567059958682341</v>
      </c>
      <c r="G256">
        <v>5.0967400801891687</v>
      </c>
      <c r="H256">
        <f t="shared" si="24"/>
        <v>1.2526518281768351</v>
      </c>
      <c r="I256">
        <f t="shared" si="25"/>
        <v>4.7454626622682738</v>
      </c>
      <c r="J256">
        <v>1.2672336662516874</v>
      </c>
      <c r="K256">
        <v>5.7596104165951534</v>
      </c>
      <c r="L256">
        <v>1.2413345715578865</v>
      </c>
      <c r="M256">
        <v>4.9450802337454984</v>
      </c>
      <c r="N256">
        <v>1.271396700073691</v>
      </c>
      <c r="O256">
        <v>2.7670182271538502</v>
      </c>
      <c r="P256">
        <f t="shared" si="26"/>
        <v>1.2599883126277549</v>
      </c>
      <c r="Q256">
        <f t="shared" si="27"/>
        <v>4.4905696258315002</v>
      </c>
      <c r="R256">
        <v>1.0668518788674299</v>
      </c>
      <c r="S256">
        <v>6.2244043191751413</v>
      </c>
      <c r="T256">
        <v>1.258285080685335</v>
      </c>
      <c r="U256">
        <v>4.4776173318995163</v>
      </c>
      <c r="V256">
        <v>1.2698497842339909</v>
      </c>
      <c r="W256">
        <v>4.6168066026314039</v>
      </c>
      <c r="X256">
        <f t="shared" si="28"/>
        <v>1.1983289145955853</v>
      </c>
      <c r="Y256">
        <f t="shared" si="29"/>
        <v>5.1062760845686874</v>
      </c>
      <c r="Z256">
        <v>1.2409263673950643</v>
      </c>
      <c r="AA256">
        <v>4.6550165213659227</v>
      </c>
      <c r="AB256">
        <v>1.2569133849704968</v>
      </c>
      <c r="AC256">
        <v>5.5558345111469674</v>
      </c>
      <c r="AD256">
        <v>1.2315581826602711</v>
      </c>
      <c r="AE256">
        <v>4.4131974174248203</v>
      </c>
      <c r="AF256">
        <f t="shared" si="30"/>
        <v>1.2431326450086106</v>
      </c>
      <c r="AG256">
        <f t="shared" si="31"/>
        <v>4.8746828166459037</v>
      </c>
    </row>
    <row r="257" spans="2:33" x14ac:dyDescent="0.25">
      <c r="B257">
        <v>1.2737427564228283</v>
      </c>
      <c r="C257">
        <v>4.8715349679937541</v>
      </c>
      <c r="D257">
        <v>1.2420487754485185</v>
      </c>
      <c r="E257">
        <v>4.3133590417121566</v>
      </c>
      <c r="F257">
        <v>1.2640603324946236</v>
      </c>
      <c r="G257">
        <v>5.128367746081218</v>
      </c>
      <c r="H257">
        <f t="shared" si="24"/>
        <v>1.2599506214553235</v>
      </c>
      <c r="I257">
        <f t="shared" si="25"/>
        <v>4.7710872519290426</v>
      </c>
      <c r="J257">
        <v>1.2746106175815357</v>
      </c>
      <c r="K257">
        <v>5.8003270405551701</v>
      </c>
      <c r="L257">
        <v>1.2485609335057875</v>
      </c>
      <c r="M257">
        <v>4.9744672582784402</v>
      </c>
      <c r="N257">
        <v>1.2787818908691406</v>
      </c>
      <c r="O257">
        <v>2.7827725522850253</v>
      </c>
      <c r="P257">
        <f t="shared" si="26"/>
        <v>1.2673178139854879</v>
      </c>
      <c r="Q257">
        <f t="shared" si="27"/>
        <v>4.5191889503728788</v>
      </c>
      <c r="R257">
        <v>1.0737096562105066</v>
      </c>
      <c r="S257">
        <v>6.2686579696177516</v>
      </c>
      <c r="T257">
        <v>1.2656279346522163</v>
      </c>
      <c r="U257">
        <v>4.5054138748355852</v>
      </c>
      <c r="V257">
        <v>1.2772203368299146</v>
      </c>
      <c r="W257">
        <v>4.6464660844323324</v>
      </c>
      <c r="X257">
        <f t="shared" si="28"/>
        <v>1.2055193092308791</v>
      </c>
      <c r="Y257">
        <f t="shared" si="29"/>
        <v>5.1401793096285564</v>
      </c>
      <c r="Z257">
        <v>1.2481611441163456</v>
      </c>
      <c r="AA257">
        <v>4.6868900873193304</v>
      </c>
      <c r="AB257">
        <v>1.264290336300345</v>
      </c>
      <c r="AC257">
        <v>5.5950142597234871</v>
      </c>
      <c r="AD257">
        <v>1.2387684162925272</v>
      </c>
      <c r="AE257">
        <v>4.4415088750893759</v>
      </c>
      <c r="AF257">
        <f t="shared" si="30"/>
        <v>1.250406632236406</v>
      </c>
      <c r="AG257">
        <f t="shared" si="31"/>
        <v>4.9078044073773981</v>
      </c>
    </row>
    <row r="258" spans="2:33" x14ac:dyDescent="0.25">
      <c r="B258">
        <v>1.2811653754290413</v>
      </c>
      <c r="C258">
        <v>4.8897566543406095</v>
      </c>
      <c r="D258">
        <v>1.2492685633547165</v>
      </c>
      <c r="E258">
        <v>4.3391849415564918</v>
      </c>
      <c r="F258">
        <v>1.2714463998289669</v>
      </c>
      <c r="G258">
        <v>5.1591150897536</v>
      </c>
      <c r="H258">
        <f t="shared" si="24"/>
        <v>1.2672934462042416</v>
      </c>
      <c r="I258">
        <f t="shared" si="25"/>
        <v>4.7960188952169007</v>
      </c>
      <c r="J258">
        <v>1.2820178971571081</v>
      </c>
      <c r="K258">
        <v>5.842747751940407</v>
      </c>
      <c r="L258">
        <v>1.2558294569744783</v>
      </c>
      <c r="M258">
        <v>5.004024445653843</v>
      </c>
      <c r="N258">
        <v>1.286186190212474</v>
      </c>
      <c r="O258">
        <v>2.7976600796999094</v>
      </c>
      <c r="P258">
        <f t="shared" si="26"/>
        <v>1.2746778481146868</v>
      </c>
      <c r="Q258">
        <f t="shared" si="27"/>
        <v>4.5481440924313867</v>
      </c>
      <c r="R258">
        <v>1.0805943432976217</v>
      </c>
      <c r="S258">
        <v>6.3120858876543169</v>
      </c>
      <c r="T258">
        <v>1.2730158427182365</v>
      </c>
      <c r="U258">
        <v>4.5345672943102358</v>
      </c>
      <c r="V258">
        <v>1.2846039498553556</v>
      </c>
      <c r="W258">
        <v>4.6769547412401646</v>
      </c>
      <c r="X258">
        <f t="shared" si="28"/>
        <v>1.2127380452904049</v>
      </c>
      <c r="Y258">
        <f t="shared" si="29"/>
        <v>5.1745359744015724</v>
      </c>
      <c r="Z258">
        <v>1.2554199380033155</v>
      </c>
      <c r="AA258">
        <v>4.7175366119665556</v>
      </c>
      <c r="AB258">
        <v>1.2716546654701233</v>
      </c>
      <c r="AC258">
        <v>5.6344123675544946</v>
      </c>
      <c r="AD258">
        <v>1.2459874153137207</v>
      </c>
      <c r="AE258">
        <v>4.470045085410014</v>
      </c>
      <c r="AF258">
        <f t="shared" si="30"/>
        <v>1.25768733959572</v>
      </c>
      <c r="AG258">
        <f t="shared" si="31"/>
        <v>4.9406646883103553</v>
      </c>
    </row>
    <row r="259" spans="2:33" x14ac:dyDescent="0.25">
      <c r="B259">
        <v>1.2885809821241041</v>
      </c>
      <c r="C259">
        <v>4.9082006343429345</v>
      </c>
      <c r="D259">
        <v>1.256487299414242</v>
      </c>
      <c r="E259">
        <v>4.3645751064920981</v>
      </c>
      <c r="F259">
        <v>1.2788535040967604</v>
      </c>
      <c r="G259">
        <v>5.1933232308895549</v>
      </c>
      <c r="H259">
        <f t="shared" si="24"/>
        <v>1.2746405952117021</v>
      </c>
      <c r="I259">
        <f t="shared" si="25"/>
        <v>4.8220329905748622</v>
      </c>
      <c r="J259">
        <v>1.2894362211227417</v>
      </c>
      <c r="K259">
        <v>5.8853228885641773</v>
      </c>
      <c r="L259">
        <v>1.2631200692232918</v>
      </c>
      <c r="M259">
        <v>5.0329113094619808</v>
      </c>
      <c r="N259">
        <v>1.2935908401713652</v>
      </c>
      <c r="O259">
        <v>2.8112089271807519</v>
      </c>
      <c r="P259">
        <f t="shared" si="26"/>
        <v>1.2820490435057996</v>
      </c>
      <c r="Q259">
        <f t="shared" si="27"/>
        <v>4.5764810417356374</v>
      </c>
      <c r="R259">
        <v>1.0875111993621378</v>
      </c>
      <c r="S259">
        <v>6.3560729824304127</v>
      </c>
      <c r="T259">
        <v>1.280402611283695</v>
      </c>
      <c r="U259">
        <v>4.5630130134082938</v>
      </c>
      <c r="V259">
        <v>1.2920143849709456</v>
      </c>
      <c r="W259">
        <v>4.706230618945372</v>
      </c>
      <c r="X259">
        <f t="shared" si="28"/>
        <v>1.2199760652055929</v>
      </c>
      <c r="Y259">
        <f t="shared" si="29"/>
        <v>5.2084388715946934</v>
      </c>
      <c r="Z259">
        <v>1.2626999441315145</v>
      </c>
      <c r="AA259">
        <v>4.7486149371215278</v>
      </c>
      <c r="AB259">
        <v>1.2790248674504896</v>
      </c>
      <c r="AC259">
        <v>5.6736609681481944</v>
      </c>
      <c r="AD259">
        <v>1.2532161439166349</v>
      </c>
      <c r="AE259">
        <v>4.4978932673589691</v>
      </c>
      <c r="AF259">
        <f t="shared" si="30"/>
        <v>1.2649803184995463</v>
      </c>
      <c r="AG259">
        <f t="shared" si="31"/>
        <v>4.9733897242095635</v>
      </c>
    </row>
    <row r="260" spans="2:33" x14ac:dyDescent="0.25">
      <c r="B260">
        <v>1.2960091233253479</v>
      </c>
      <c r="C260">
        <v>4.9251903613823798</v>
      </c>
      <c r="D260">
        <v>1.2637374155661638</v>
      </c>
      <c r="E260">
        <v>4.3909075604628329</v>
      </c>
      <c r="F260">
        <v>1.2862465837422539</v>
      </c>
      <c r="G260">
        <v>5.2269136710713751</v>
      </c>
      <c r="H260">
        <f t="shared" si="24"/>
        <v>1.2819977075445885</v>
      </c>
      <c r="I260">
        <f t="shared" si="25"/>
        <v>4.8476705309721959</v>
      </c>
      <c r="J260">
        <v>1.2968602425911848</v>
      </c>
      <c r="K260">
        <v>5.9286917905860159</v>
      </c>
      <c r="L260">
        <v>1.2704105061643263</v>
      </c>
      <c r="M260">
        <v>5.0614219461762371</v>
      </c>
      <c r="N260">
        <v>1.3010101283297819</v>
      </c>
      <c r="O260">
        <v>2.8240358120814437</v>
      </c>
      <c r="P260">
        <f t="shared" si="26"/>
        <v>1.2894269590284309</v>
      </c>
      <c r="Q260">
        <f t="shared" si="27"/>
        <v>4.6047165162812327</v>
      </c>
      <c r="R260">
        <v>1.0944183258449329</v>
      </c>
      <c r="S260">
        <v>6.3997345055252692</v>
      </c>
      <c r="T260">
        <v>1.2878091896281523</v>
      </c>
      <c r="U260">
        <v>4.5910013583922238</v>
      </c>
      <c r="V260">
        <v>1.2994543594472547</v>
      </c>
      <c r="W260">
        <v>4.7344742081929931</v>
      </c>
      <c r="X260">
        <f t="shared" si="28"/>
        <v>1.2272272916401132</v>
      </c>
      <c r="Y260">
        <f t="shared" si="29"/>
        <v>5.2417366907034948</v>
      </c>
      <c r="Z260">
        <v>1.2699952896903544</v>
      </c>
      <c r="AA260">
        <v>4.7816491513645527</v>
      </c>
      <c r="AB260">
        <v>1.2864416136461145</v>
      </c>
      <c r="AC260">
        <v>5.7151561117024743</v>
      </c>
      <c r="AD260">
        <v>1.2604730970719282</v>
      </c>
      <c r="AE260">
        <v>4.5256307942803113</v>
      </c>
      <c r="AF260">
        <f t="shared" si="30"/>
        <v>1.2723033334694656</v>
      </c>
      <c r="AG260">
        <f t="shared" si="31"/>
        <v>5.0074786857824458</v>
      </c>
    </row>
    <row r="261" spans="2:33" x14ac:dyDescent="0.25">
      <c r="B261">
        <v>1.3034507632255554</v>
      </c>
      <c r="C261">
        <v>4.9406746882461832</v>
      </c>
      <c r="D261">
        <v>1.2710038353415096</v>
      </c>
      <c r="E261">
        <v>4.4147460960112612</v>
      </c>
      <c r="F261">
        <v>1.2936634175917681</v>
      </c>
      <c r="G261">
        <v>5.2593572333670142</v>
      </c>
      <c r="H261">
        <f t="shared" si="24"/>
        <v>1.2893726720529444</v>
      </c>
      <c r="I261">
        <f t="shared" si="25"/>
        <v>4.8715926725414862</v>
      </c>
      <c r="J261">
        <v>1.3043270391576429</v>
      </c>
      <c r="K261">
        <v>5.9713613528333491</v>
      </c>
      <c r="L261">
        <v>1.2777355663916643</v>
      </c>
      <c r="M261">
        <v>5.0889219336383071</v>
      </c>
      <c r="N261">
        <v>1.308443967033835</v>
      </c>
      <c r="O261">
        <v>2.8393118615932753</v>
      </c>
      <c r="P261">
        <f t="shared" si="26"/>
        <v>1.2968355241943808</v>
      </c>
      <c r="Q261">
        <f t="shared" si="27"/>
        <v>4.6331983826883105</v>
      </c>
      <c r="R261">
        <v>1.1013670879251816</v>
      </c>
      <c r="S261">
        <v>6.4432814391915327</v>
      </c>
      <c r="T261">
        <v>1.2952318086343653</v>
      </c>
      <c r="U261">
        <v>4.6194278972854956</v>
      </c>
      <c r="V261">
        <v>1.306889162344091</v>
      </c>
      <c r="W261">
        <v>4.7632322203689776</v>
      </c>
      <c r="X261">
        <f t="shared" si="28"/>
        <v>1.2344960196345458</v>
      </c>
      <c r="Y261">
        <f t="shared" si="29"/>
        <v>5.2753138522820011</v>
      </c>
      <c r="Z261">
        <v>1.2773023808703703</v>
      </c>
      <c r="AA261">
        <v>4.813943206422886</v>
      </c>
      <c r="AB261">
        <v>1.293890002895804</v>
      </c>
      <c r="AC261">
        <v>5.755355853733513</v>
      </c>
      <c r="AD261">
        <v>1.2677410946172827</v>
      </c>
      <c r="AE261">
        <v>4.5537411056946757</v>
      </c>
      <c r="AF261">
        <f t="shared" si="30"/>
        <v>1.2796444927944857</v>
      </c>
      <c r="AG261">
        <f t="shared" si="31"/>
        <v>5.0410133886170252</v>
      </c>
    </row>
    <row r="262" spans="2:33" x14ac:dyDescent="0.25">
      <c r="B262">
        <v>1.3109160696758944</v>
      </c>
      <c r="C262">
        <v>4.9554537737340079</v>
      </c>
      <c r="D262">
        <v>1.2782759526196648</v>
      </c>
      <c r="E262">
        <v>4.4411798608072761</v>
      </c>
      <c r="F262">
        <v>1.3011219746926252</v>
      </c>
      <c r="G262">
        <v>5.2916252230188432</v>
      </c>
      <c r="H262">
        <f t="shared" si="24"/>
        <v>1.2967713323293948</v>
      </c>
      <c r="I262">
        <f t="shared" si="25"/>
        <v>4.896086285853376</v>
      </c>
      <c r="J262">
        <v>1.3117950628785526</v>
      </c>
      <c r="K262">
        <v>6.0144818957932147</v>
      </c>
      <c r="L262">
        <v>1.2850695673157186</v>
      </c>
      <c r="M262">
        <v>5.1182145325476869</v>
      </c>
      <c r="N262">
        <v>1.3159431078854729</v>
      </c>
      <c r="O262">
        <v>2.854712090636093</v>
      </c>
      <c r="P262">
        <f t="shared" si="26"/>
        <v>1.3042692460265812</v>
      </c>
      <c r="Q262">
        <f t="shared" si="27"/>
        <v>4.6624695063256647</v>
      </c>
      <c r="R262">
        <v>1.1083288227810579</v>
      </c>
      <c r="S262">
        <v>6.4837088846793902</v>
      </c>
      <c r="T262">
        <v>1.3026759028434753</v>
      </c>
      <c r="U262">
        <v>4.6493249185456964</v>
      </c>
      <c r="V262">
        <v>1.314363321837257</v>
      </c>
      <c r="W262">
        <v>4.7923871152439963</v>
      </c>
      <c r="X262">
        <f t="shared" si="28"/>
        <v>1.24178934915393</v>
      </c>
      <c r="Y262">
        <f t="shared" si="29"/>
        <v>5.3084736394896943</v>
      </c>
      <c r="Z262">
        <v>1.2846302460221684</v>
      </c>
      <c r="AA262">
        <v>4.8463031626976631</v>
      </c>
      <c r="AB262">
        <v>1.3013625846189611</v>
      </c>
      <c r="AC262">
        <v>5.7970968973491521</v>
      </c>
      <c r="AD262">
        <v>1.2750417870633741</v>
      </c>
      <c r="AE262">
        <v>4.581548960033567</v>
      </c>
      <c r="AF262">
        <f t="shared" si="30"/>
        <v>1.2870115392348345</v>
      </c>
      <c r="AG262">
        <f t="shared" si="31"/>
        <v>5.0749830066934605</v>
      </c>
    </row>
    <row r="263" spans="2:33" x14ac:dyDescent="0.25">
      <c r="B263">
        <v>1.3184184537214392</v>
      </c>
      <c r="C263">
        <v>4.9658258383221474</v>
      </c>
      <c r="D263">
        <v>1.2856003992697771</v>
      </c>
      <c r="E263">
        <v>4.4675069049766618</v>
      </c>
      <c r="F263">
        <v>1.3085929786457735</v>
      </c>
      <c r="G263">
        <v>5.3239581302868713</v>
      </c>
      <c r="H263">
        <f t="shared" ref="H263:H326" si="32">(B263+D263+F263)/3</f>
        <v>1.3042039438789965</v>
      </c>
      <c r="I263">
        <f t="shared" ref="I263:I326" si="33">(C263+E263+G263)/3</f>
        <v>4.9190969578618935</v>
      </c>
      <c r="J263">
        <v>1.3193035826963537</v>
      </c>
      <c r="K263">
        <v>6.0590665277184153</v>
      </c>
      <c r="L263">
        <v>1.2924085645114674</v>
      </c>
      <c r="M263">
        <v>5.1452507524940332</v>
      </c>
      <c r="N263">
        <v>1.3234428623143364</v>
      </c>
      <c r="O263">
        <v>2.871019445005266</v>
      </c>
      <c r="P263">
        <f t="shared" ref="P263:P326" si="34">(J263+L263+N263)/3</f>
        <v>1.3117183365073857</v>
      </c>
      <c r="Q263">
        <f t="shared" ref="Q263:Q326" si="35">(K263+M263+O263)/3</f>
        <v>4.6917789084059045</v>
      </c>
      <c r="R263">
        <v>1.1153127340709461</v>
      </c>
      <c r="S263">
        <v>6.525797630981792</v>
      </c>
      <c r="T263">
        <v>1.3101613696883707</v>
      </c>
      <c r="U263">
        <v>4.6794673480671358</v>
      </c>
      <c r="V263">
        <v>1.3218345887520735</v>
      </c>
      <c r="W263">
        <v>4.8204684104511202</v>
      </c>
      <c r="X263">
        <f t="shared" ref="X263:X326" si="36">(R263+T263+V263)/3</f>
        <v>1.249102897503797</v>
      </c>
      <c r="Y263">
        <f t="shared" ref="Y263:Y326" si="37">(S263+U263+W263)/3</f>
        <v>5.341911129833349</v>
      </c>
      <c r="Z263">
        <v>1.2919880011502434</v>
      </c>
      <c r="AA263">
        <v>4.8802875347777812</v>
      </c>
      <c r="AB263">
        <v>1.3088093084447523</v>
      </c>
      <c r="AC263">
        <v>5.8371953285549116</v>
      </c>
      <c r="AD263">
        <v>1.2823302079649532</v>
      </c>
      <c r="AE263">
        <v>4.6090735375017724</v>
      </c>
      <c r="AF263">
        <f t="shared" ref="AF263:AF326" si="38">(Z263+AB263+AD263)/3</f>
        <v>1.2943758391866498</v>
      </c>
      <c r="AG263">
        <f t="shared" ref="AG263:AG326" si="39">(AA263+AC263+AE263)/3</f>
        <v>5.1088521336114887</v>
      </c>
    </row>
    <row r="264" spans="2:33" x14ac:dyDescent="0.25">
      <c r="B264">
        <v>1.325901027987985</v>
      </c>
      <c r="C264">
        <v>4.9740684083789155</v>
      </c>
      <c r="D264">
        <v>1.2929335236549377</v>
      </c>
      <c r="E264">
        <v>4.4933357556217333</v>
      </c>
      <c r="F264">
        <v>1.3160684529472799</v>
      </c>
      <c r="G264">
        <v>5.3554721903505724</v>
      </c>
      <c r="H264">
        <f t="shared" si="32"/>
        <v>1.311634334863401</v>
      </c>
      <c r="I264">
        <f t="shared" si="33"/>
        <v>4.9409587847837395</v>
      </c>
      <c r="J264">
        <v>1.3268115765908186</v>
      </c>
      <c r="K264">
        <v>6.1029006726563457</v>
      </c>
      <c r="L264">
        <v>1.2997763121829313</v>
      </c>
      <c r="M264">
        <v>5.1744641715836552</v>
      </c>
      <c r="N264">
        <v>1.3309391105876249</v>
      </c>
      <c r="O264">
        <v>2.8864464771547724</v>
      </c>
      <c r="P264">
        <f t="shared" si="34"/>
        <v>1.3191756664537915</v>
      </c>
      <c r="Q264">
        <f t="shared" si="35"/>
        <v>4.7212704404649246</v>
      </c>
      <c r="R264">
        <v>1.1223214514115278</v>
      </c>
      <c r="S264">
        <v>6.5703129190896883</v>
      </c>
      <c r="T264">
        <v>1.3176456093788147</v>
      </c>
      <c r="U264">
        <v>4.7097696126284569</v>
      </c>
      <c r="V264">
        <v>1.3293553801143871</v>
      </c>
      <c r="W264">
        <v>4.8490321615786298</v>
      </c>
      <c r="X264">
        <f t="shared" si="36"/>
        <v>1.2564408136349099</v>
      </c>
      <c r="Y264">
        <f t="shared" si="37"/>
        <v>5.3763715644322581</v>
      </c>
      <c r="Z264">
        <v>1.2993651277878706</v>
      </c>
      <c r="AA264">
        <v>4.9150637050554762</v>
      </c>
      <c r="AB264">
        <v>1.3163032777169172</v>
      </c>
      <c r="AC264">
        <v>5.8770817939077782</v>
      </c>
      <c r="AD264">
        <v>1.2896496583433712</v>
      </c>
      <c r="AE264">
        <v>4.63821908817446</v>
      </c>
      <c r="AF264">
        <f t="shared" si="38"/>
        <v>1.3017726879493863</v>
      </c>
      <c r="AG264">
        <f t="shared" si="39"/>
        <v>5.1434548623792375</v>
      </c>
    </row>
    <row r="265" spans="2:33" x14ac:dyDescent="0.25">
      <c r="B265">
        <v>1.3334378600120544</v>
      </c>
      <c r="C265">
        <v>4.9739361141459044</v>
      </c>
      <c r="D265">
        <v>1.3002630542306339</v>
      </c>
      <c r="E265">
        <v>4.520323779156052</v>
      </c>
      <c r="F265">
        <v>1.3235675061450285</v>
      </c>
      <c r="G265">
        <v>5.3888732874851462</v>
      </c>
      <c r="H265">
        <f t="shared" si="32"/>
        <v>1.3190894734625722</v>
      </c>
      <c r="I265">
        <f t="shared" si="33"/>
        <v>4.9610443935957003</v>
      </c>
      <c r="J265">
        <v>1.3343463925754322</v>
      </c>
      <c r="K265">
        <v>6.1472428471210447</v>
      </c>
      <c r="L265">
        <v>1.3071716708295484</v>
      </c>
      <c r="M265">
        <v>5.2025808763996144</v>
      </c>
      <c r="N265">
        <v>1.3384577106027042</v>
      </c>
      <c r="O265">
        <v>2.9032662872518182</v>
      </c>
      <c r="P265">
        <f t="shared" si="34"/>
        <v>1.3266585913358948</v>
      </c>
      <c r="Q265">
        <f t="shared" si="35"/>
        <v>4.7510300035908264</v>
      </c>
      <c r="R265">
        <v>1.1293138651286854</v>
      </c>
      <c r="S265">
        <v>6.6147603387806493</v>
      </c>
      <c r="T265">
        <v>1.3251521131571602</v>
      </c>
      <c r="U265">
        <v>4.7401776142161633</v>
      </c>
      <c r="V265">
        <v>1.3368750319761389</v>
      </c>
      <c r="W265">
        <v>4.8805791722505534</v>
      </c>
      <c r="X265">
        <f t="shared" si="36"/>
        <v>1.2637803367539948</v>
      </c>
      <c r="Y265">
        <f t="shared" si="37"/>
        <v>5.411839041749122</v>
      </c>
      <c r="Z265">
        <v>1.3067420791177189</v>
      </c>
      <c r="AA265">
        <v>4.9470194016293787</v>
      </c>
      <c r="AB265">
        <v>1.3238322208909428</v>
      </c>
      <c r="AC265">
        <v>5.9179267776998232</v>
      </c>
      <c r="AD265">
        <v>1.297023191171534</v>
      </c>
      <c r="AE265">
        <v>4.6665148082350889</v>
      </c>
      <c r="AF265">
        <f t="shared" si="38"/>
        <v>1.309199163726732</v>
      </c>
      <c r="AG265">
        <f t="shared" si="39"/>
        <v>5.1771536625214303</v>
      </c>
    </row>
    <row r="266" spans="2:33" x14ac:dyDescent="0.25">
      <c r="B266">
        <v>1.3409760068444645</v>
      </c>
      <c r="C266">
        <v>4.9240164344894506</v>
      </c>
      <c r="D266">
        <v>1.3076330809032215</v>
      </c>
      <c r="E266">
        <v>4.5496798202812636</v>
      </c>
      <c r="F266">
        <v>1.3310876839301164</v>
      </c>
      <c r="G266">
        <v>5.421019802506664</v>
      </c>
      <c r="H266">
        <f t="shared" si="32"/>
        <v>1.3265655905592675</v>
      </c>
      <c r="I266">
        <f t="shared" si="33"/>
        <v>4.9649053524257925</v>
      </c>
      <c r="J266">
        <v>1.3419179355396944</v>
      </c>
      <c r="K266">
        <v>6.1921727227323942</v>
      </c>
      <c r="L266">
        <v>1.3146034058402567</v>
      </c>
      <c r="M266">
        <v>5.2330478940020475</v>
      </c>
      <c r="N266">
        <v>1.3460142647518831</v>
      </c>
      <c r="O266">
        <v>2.920077982646839</v>
      </c>
      <c r="P266">
        <f t="shared" si="34"/>
        <v>1.3341785353772782</v>
      </c>
      <c r="Q266">
        <f t="shared" si="35"/>
        <v>4.7817661997937604</v>
      </c>
      <c r="R266">
        <v>1.136337045361014</v>
      </c>
      <c r="S266">
        <v>6.6594979205440152</v>
      </c>
      <c r="T266">
        <v>1.3326850007562077</v>
      </c>
      <c r="U266">
        <v>4.7717197068868593</v>
      </c>
      <c r="V266">
        <v>1.3444184380419113</v>
      </c>
      <c r="W266">
        <v>4.9130458491519615</v>
      </c>
      <c r="X266">
        <f t="shared" si="36"/>
        <v>1.2711468280530445</v>
      </c>
      <c r="Y266">
        <f t="shared" si="37"/>
        <v>5.4480878255276126</v>
      </c>
      <c r="Z266">
        <v>1.3141359476482166</v>
      </c>
      <c r="AA266">
        <v>4.9835055609337671</v>
      </c>
      <c r="AB266">
        <v>1.3313499443671282</v>
      </c>
      <c r="AC266">
        <v>5.9581766833433791</v>
      </c>
      <c r="AD266">
        <v>1.304390763535219</v>
      </c>
      <c r="AE266">
        <v>4.6951567555821123</v>
      </c>
      <c r="AF266">
        <f t="shared" si="38"/>
        <v>1.3166255518501879</v>
      </c>
      <c r="AG266">
        <f t="shared" si="39"/>
        <v>5.2122796666197528</v>
      </c>
    </row>
    <row r="267" spans="2:33" x14ac:dyDescent="0.25">
      <c r="B267">
        <v>1.3447531005915474</v>
      </c>
      <c r="C267">
        <v>4.8357092962541763</v>
      </c>
      <c r="D267">
        <v>1.3150143272736494</v>
      </c>
      <c r="E267">
        <v>4.5775117728261678</v>
      </c>
      <c r="F267">
        <v>1.3386472183115341</v>
      </c>
      <c r="G267">
        <v>5.4545590954757204</v>
      </c>
      <c r="H267">
        <f t="shared" si="32"/>
        <v>1.3328048820589105</v>
      </c>
      <c r="I267">
        <f t="shared" si="33"/>
        <v>4.9559267215186873</v>
      </c>
      <c r="J267">
        <v>1.3494839563089258</v>
      </c>
      <c r="K267">
        <v>6.2389281603992748</v>
      </c>
      <c r="L267">
        <v>1.3220163829186384</v>
      </c>
      <c r="M267">
        <v>5.2628485224381958</v>
      </c>
      <c r="N267">
        <v>1.3535861583317028</v>
      </c>
      <c r="O267">
        <v>2.9353144422487922</v>
      </c>
      <c r="P267">
        <f t="shared" si="34"/>
        <v>1.3416954991864223</v>
      </c>
      <c r="Q267">
        <f t="shared" si="35"/>
        <v>4.8123637083620876</v>
      </c>
      <c r="R267">
        <v>1.1434017735369064</v>
      </c>
      <c r="S267">
        <v>6.704477959767881</v>
      </c>
      <c r="T267">
        <v>1.3402216574724983</v>
      </c>
      <c r="U267">
        <v>4.8043270386233639</v>
      </c>
      <c r="V267">
        <v>1.3519975192406599</v>
      </c>
      <c r="W267">
        <v>4.9457677703170599</v>
      </c>
      <c r="X267">
        <f t="shared" si="36"/>
        <v>1.2785403167500216</v>
      </c>
      <c r="Y267">
        <f t="shared" si="37"/>
        <v>5.484857589569434</v>
      </c>
      <c r="Z267">
        <v>1.3215735554695129</v>
      </c>
      <c r="AA267">
        <v>5.0189525465788511</v>
      </c>
      <c r="AB267">
        <v>1.3389009763212765</v>
      </c>
      <c r="AC267">
        <v>5.9998695305469925</v>
      </c>
      <c r="AD267">
        <v>1.3117838431807125</v>
      </c>
      <c r="AE267">
        <v>4.7224108429828222</v>
      </c>
      <c r="AF267">
        <f t="shared" si="38"/>
        <v>1.3240861249905007</v>
      </c>
      <c r="AG267">
        <f t="shared" si="39"/>
        <v>5.2470776400362213</v>
      </c>
    </row>
    <row r="268" spans="2:33" x14ac:dyDescent="0.25">
      <c r="B268">
        <v>1.3485415893442489</v>
      </c>
      <c r="C268">
        <v>4.7308427560868376</v>
      </c>
      <c r="D268">
        <v>1.3224227463497835</v>
      </c>
      <c r="E268">
        <v>4.6057170016642175</v>
      </c>
      <c r="F268">
        <v>1.3462142032735487</v>
      </c>
      <c r="G268">
        <v>5.4886000245699513</v>
      </c>
      <c r="H268">
        <f t="shared" si="32"/>
        <v>1.3390595129891938</v>
      </c>
      <c r="I268">
        <f t="shared" si="33"/>
        <v>4.9417199274403352</v>
      </c>
      <c r="J268">
        <v>1.3570701374727137</v>
      </c>
      <c r="K268">
        <v>6.2846847520169131</v>
      </c>
      <c r="L268">
        <v>1.3294419821570902</v>
      </c>
      <c r="M268">
        <v>5.2939720932044585</v>
      </c>
      <c r="N268">
        <v>1.3611626099137699</v>
      </c>
      <c r="O268">
        <v>2.9507095073903216</v>
      </c>
      <c r="P268">
        <f t="shared" si="34"/>
        <v>1.3492249098478579</v>
      </c>
      <c r="Q268">
        <f t="shared" si="35"/>
        <v>4.8431221175372308</v>
      </c>
      <c r="R268">
        <v>1.1504714103306042</v>
      </c>
      <c r="S268">
        <v>6.7483863665243424</v>
      </c>
      <c r="T268">
        <v>1.3477899572428536</v>
      </c>
      <c r="U268">
        <v>4.8360461793382399</v>
      </c>
      <c r="V268">
        <v>1.3595638029715593</v>
      </c>
      <c r="W268">
        <v>4.9795667337509126</v>
      </c>
      <c r="X268">
        <f t="shared" si="36"/>
        <v>1.2859417235150057</v>
      </c>
      <c r="Y268">
        <f t="shared" si="37"/>
        <v>5.5213330932044995</v>
      </c>
      <c r="Z268">
        <v>1.3290296582614674</v>
      </c>
      <c r="AA268">
        <v>5.0551751010174621</v>
      </c>
      <c r="AB268">
        <v>1.3464513946981991</v>
      </c>
      <c r="AC268">
        <v>6.0417915566077918</v>
      </c>
      <c r="AD268">
        <v>1.3191780623267679</v>
      </c>
      <c r="AE268">
        <v>4.7508904962893483</v>
      </c>
      <c r="AF268">
        <f t="shared" si="38"/>
        <v>1.3315530384288115</v>
      </c>
      <c r="AG268">
        <f t="shared" si="39"/>
        <v>5.2826190513048674</v>
      </c>
    </row>
    <row r="269" spans="2:33" x14ac:dyDescent="0.25">
      <c r="B269">
        <v>1.3523406842175651</v>
      </c>
      <c r="C269">
        <v>4.6186085582810463</v>
      </c>
      <c r="D269">
        <v>1.3298565850538366</v>
      </c>
      <c r="E269">
        <v>4.6345094398487925</v>
      </c>
      <c r="F269">
        <v>1.3537923202795141</v>
      </c>
      <c r="G269">
        <v>5.5217262054359244</v>
      </c>
      <c r="H269">
        <f t="shared" si="32"/>
        <v>1.3453298631836388</v>
      </c>
      <c r="I269">
        <f t="shared" si="33"/>
        <v>4.9249480678552544</v>
      </c>
      <c r="J269">
        <v>1.3646962888100569</v>
      </c>
      <c r="K269">
        <v>6.3320244482295838</v>
      </c>
      <c r="L269">
        <v>1.3369206119986141</v>
      </c>
      <c r="M269">
        <v>5.327077126665154</v>
      </c>
      <c r="N269">
        <v>1.3687572935048271</v>
      </c>
      <c r="O269">
        <v>2.9650395793661031</v>
      </c>
      <c r="P269">
        <f t="shared" si="34"/>
        <v>1.3567913981044992</v>
      </c>
      <c r="Q269">
        <f t="shared" si="35"/>
        <v>4.8747137180869471</v>
      </c>
      <c r="R269">
        <v>1.1575527927454781</v>
      </c>
      <c r="S269">
        <v>6.7891934817069384</v>
      </c>
      <c r="T269">
        <v>1.355378592715544</v>
      </c>
      <c r="U269">
        <v>4.8679704007042881</v>
      </c>
      <c r="V269">
        <v>1.3671750531477087</v>
      </c>
      <c r="W269">
        <v>5.0139155297219649</v>
      </c>
      <c r="X269">
        <f t="shared" si="36"/>
        <v>1.2933688128695771</v>
      </c>
      <c r="Y269">
        <f t="shared" si="37"/>
        <v>5.5570264707110626</v>
      </c>
      <c r="Z269">
        <v>1.3364930363262402</v>
      </c>
      <c r="AA269">
        <v>5.0915702772991489</v>
      </c>
      <c r="AB269">
        <v>1.3540334561291862</v>
      </c>
      <c r="AC269">
        <v>6.0839540729286021</v>
      </c>
      <c r="AD269">
        <v>1.3265949838301714</v>
      </c>
      <c r="AE269">
        <v>4.779820146708162</v>
      </c>
      <c r="AF269">
        <f t="shared" si="38"/>
        <v>1.3390404920951993</v>
      </c>
      <c r="AG269">
        <f t="shared" si="39"/>
        <v>5.3184481656453038</v>
      </c>
    </row>
    <row r="270" spans="2:33" x14ac:dyDescent="0.25">
      <c r="B270">
        <v>1.3561237384291256</v>
      </c>
      <c r="C270">
        <v>4.5020381587932423</v>
      </c>
      <c r="D270">
        <v>1.3372810447917265</v>
      </c>
      <c r="E270">
        <v>4.6633279434398709</v>
      </c>
      <c r="F270">
        <v>1.3614017297239864</v>
      </c>
      <c r="G270">
        <v>5.555924510569425</v>
      </c>
      <c r="H270">
        <f t="shared" si="32"/>
        <v>1.3516021709816126</v>
      </c>
      <c r="I270">
        <f t="shared" si="33"/>
        <v>4.9070968709341791</v>
      </c>
      <c r="J270">
        <v>1.3723442659658545</v>
      </c>
      <c r="K270">
        <v>6.379495946875144</v>
      </c>
      <c r="L270">
        <v>1.3444291318164152</v>
      </c>
      <c r="M270">
        <v>5.3611121541579125</v>
      </c>
      <c r="N270">
        <v>1.3763730140293347</v>
      </c>
      <c r="O270">
        <v>2.9776719573182593</v>
      </c>
      <c r="P270">
        <f t="shared" si="34"/>
        <v>1.3643821372705347</v>
      </c>
      <c r="Q270">
        <f t="shared" si="35"/>
        <v>4.9060933527837722</v>
      </c>
      <c r="R270">
        <v>1.1646578417104834</v>
      </c>
      <c r="S270">
        <v>6.8332041828889256</v>
      </c>
      <c r="T270">
        <v>1.3629847589661093</v>
      </c>
      <c r="U270">
        <v>4.9015352672797263</v>
      </c>
      <c r="V270">
        <v>1.3748005032539368</v>
      </c>
      <c r="W270">
        <v>5.0462882727999334</v>
      </c>
      <c r="X270">
        <f t="shared" si="36"/>
        <v>1.3008143679768431</v>
      </c>
      <c r="Y270">
        <f t="shared" si="37"/>
        <v>5.5936759076561948</v>
      </c>
      <c r="Z270">
        <v>1.3439611477010389</v>
      </c>
      <c r="AA270">
        <v>5.128545777725642</v>
      </c>
      <c r="AB270">
        <v>1.3616348014158361</v>
      </c>
      <c r="AC270">
        <v>6.1254934784939268</v>
      </c>
      <c r="AD270">
        <v>1.334067214937771</v>
      </c>
      <c r="AE270">
        <v>4.8112156829422874</v>
      </c>
      <c r="AF270">
        <f t="shared" si="38"/>
        <v>1.3465543880182154</v>
      </c>
      <c r="AG270">
        <f t="shared" si="39"/>
        <v>5.355084979720619</v>
      </c>
    </row>
    <row r="271" spans="2:33" x14ac:dyDescent="0.25">
      <c r="B271">
        <v>1.359920554301318</v>
      </c>
      <c r="C271">
        <v>4.3784778041612373</v>
      </c>
      <c r="D271">
        <v>1.3447426697787117</v>
      </c>
      <c r="E271">
        <v>4.6919718579873839</v>
      </c>
      <c r="F271">
        <v>1.3690149082857019</v>
      </c>
      <c r="G271">
        <v>5.5906515008348485</v>
      </c>
      <c r="H271">
        <f t="shared" si="32"/>
        <v>1.3578927107885772</v>
      </c>
      <c r="I271">
        <f t="shared" si="33"/>
        <v>4.8870337209944905</v>
      </c>
      <c r="J271">
        <v>1.3799722580348743</v>
      </c>
      <c r="K271">
        <v>6.4284477638900865</v>
      </c>
      <c r="L271">
        <v>1.3519477318314945</v>
      </c>
      <c r="M271">
        <v>5.3951948862625736</v>
      </c>
      <c r="N271">
        <v>1.3840073171783895</v>
      </c>
      <c r="O271">
        <v>2.988548362932248</v>
      </c>
      <c r="P271">
        <f t="shared" si="34"/>
        <v>1.3719757690149195</v>
      </c>
      <c r="Q271">
        <f t="shared" si="35"/>
        <v>4.9373970043616362</v>
      </c>
      <c r="R271">
        <v>1.1717771782594568</v>
      </c>
      <c r="S271">
        <v>6.8766507893301538</v>
      </c>
      <c r="T271">
        <v>1.3706008301061743</v>
      </c>
      <c r="U271">
        <v>4.9336178482852899</v>
      </c>
      <c r="V271">
        <v>1.3824592618381275</v>
      </c>
      <c r="W271">
        <v>5.0783398703977651</v>
      </c>
      <c r="X271">
        <f t="shared" si="36"/>
        <v>1.3082790900679195</v>
      </c>
      <c r="Y271">
        <f t="shared" si="37"/>
        <v>5.6295361693377366</v>
      </c>
      <c r="Z271">
        <v>1.3514621292843538</v>
      </c>
      <c r="AA271">
        <v>5.1640935823958829</v>
      </c>
      <c r="AB271">
        <v>1.3692397405119503</v>
      </c>
      <c r="AC271">
        <v>6.1706776147687217</v>
      </c>
      <c r="AD271">
        <v>1.3415172696113586</v>
      </c>
      <c r="AE271">
        <v>4.8422290904810605</v>
      </c>
      <c r="AF271">
        <f t="shared" si="38"/>
        <v>1.354073046469221</v>
      </c>
      <c r="AG271">
        <f t="shared" si="39"/>
        <v>5.3923334292152214</v>
      </c>
    </row>
    <row r="272" spans="2:33" x14ac:dyDescent="0.25">
      <c r="B272">
        <v>1.3637364787213941</v>
      </c>
      <c r="C272">
        <v>4.2483224098835715</v>
      </c>
      <c r="D272">
        <v>1.3522474204792696</v>
      </c>
      <c r="E272">
        <v>4.722754611268603</v>
      </c>
      <c r="F272">
        <v>1.3766596422475927</v>
      </c>
      <c r="G272">
        <v>5.6258594716202905</v>
      </c>
      <c r="H272">
        <f t="shared" si="32"/>
        <v>1.3642145138160855</v>
      </c>
      <c r="I272">
        <f t="shared" si="33"/>
        <v>4.8656454975908217</v>
      </c>
      <c r="J272">
        <v>1.3876236536923576</v>
      </c>
      <c r="K272">
        <v>6.4764154888594696</v>
      </c>
      <c r="L272">
        <v>1.3594540603020613</v>
      </c>
      <c r="M272">
        <v>5.427738775783248</v>
      </c>
      <c r="N272">
        <v>1.3916494215235991</v>
      </c>
      <c r="O272">
        <v>3.0022415537491089</v>
      </c>
      <c r="P272">
        <f t="shared" si="34"/>
        <v>1.3795757118393395</v>
      </c>
      <c r="Q272">
        <f t="shared" si="35"/>
        <v>4.9687986061306084</v>
      </c>
      <c r="R272">
        <v>1.178938238059773</v>
      </c>
      <c r="S272">
        <v>6.9205798516917696</v>
      </c>
      <c r="T272">
        <v>1.3782338184468885</v>
      </c>
      <c r="U272">
        <v>4.9651476459529187</v>
      </c>
      <c r="V272">
        <v>1.3901160043828626</v>
      </c>
      <c r="W272">
        <v>5.1095632765889398</v>
      </c>
      <c r="X272">
        <f t="shared" si="36"/>
        <v>1.3157626869631747</v>
      </c>
      <c r="Y272">
        <f t="shared" si="37"/>
        <v>5.6650969247445424</v>
      </c>
      <c r="Z272">
        <v>1.359005447696237</v>
      </c>
      <c r="AA272">
        <v>5.201681865775285</v>
      </c>
      <c r="AB272">
        <v>1.3768993756350349</v>
      </c>
      <c r="AC272">
        <v>6.214855527992432</v>
      </c>
      <c r="AD272">
        <v>1.3490143067696516</v>
      </c>
      <c r="AE272">
        <v>4.8724054542109663</v>
      </c>
      <c r="AF272">
        <f t="shared" si="38"/>
        <v>1.3616397100336413</v>
      </c>
      <c r="AG272">
        <f t="shared" si="39"/>
        <v>5.4296476159928941</v>
      </c>
    </row>
    <row r="273" spans="2:33" x14ac:dyDescent="0.25">
      <c r="B273">
        <v>1.3675510883331299</v>
      </c>
      <c r="C273">
        <v>4.1134410623266389</v>
      </c>
      <c r="D273">
        <v>1.3597389354425318</v>
      </c>
      <c r="E273">
        <v>4.7535191679452797</v>
      </c>
      <c r="F273">
        <v>1.3843225205645842</v>
      </c>
      <c r="G273">
        <v>5.6610841636099059</v>
      </c>
      <c r="H273">
        <f t="shared" si="32"/>
        <v>1.370537514780082</v>
      </c>
      <c r="I273">
        <f t="shared" si="33"/>
        <v>4.8426814646272751</v>
      </c>
      <c r="J273">
        <v>1.3953235219506657</v>
      </c>
      <c r="K273">
        <v>6.522641749594305</v>
      </c>
      <c r="L273">
        <v>1.367002900908975</v>
      </c>
      <c r="M273">
        <v>5.4632078924338545</v>
      </c>
      <c r="N273">
        <v>1.3993387713151819</v>
      </c>
      <c r="O273">
        <v>3.0162620375476394</v>
      </c>
      <c r="P273">
        <f t="shared" si="34"/>
        <v>1.3872217313916073</v>
      </c>
      <c r="Q273">
        <f t="shared" si="35"/>
        <v>5.0007038931919334</v>
      </c>
      <c r="R273">
        <v>1.1861051706706776</v>
      </c>
      <c r="S273">
        <v>6.9656730049438602</v>
      </c>
      <c r="T273">
        <v>1.3858935412238627</v>
      </c>
      <c r="U273">
        <v>4.9966715420190733</v>
      </c>
      <c r="V273">
        <v>1.397763893884771</v>
      </c>
      <c r="W273">
        <v>5.1430435535432713</v>
      </c>
      <c r="X273">
        <f t="shared" si="36"/>
        <v>1.3232542019264371</v>
      </c>
      <c r="Y273">
        <f t="shared" si="37"/>
        <v>5.7017960335020677</v>
      </c>
      <c r="Z273">
        <v>1.3665454352603239</v>
      </c>
      <c r="AA273">
        <v>5.2394609676023007</v>
      </c>
      <c r="AB273">
        <v>1.3845591860658981</v>
      </c>
      <c r="AC273">
        <v>6.2591185226373733</v>
      </c>
      <c r="AD273">
        <v>1.3565011760767769</v>
      </c>
      <c r="AE273">
        <v>4.9039342682783493</v>
      </c>
      <c r="AF273">
        <f t="shared" si="38"/>
        <v>1.3692019324676663</v>
      </c>
      <c r="AG273">
        <f t="shared" si="39"/>
        <v>5.4675045861726739</v>
      </c>
    </row>
    <row r="274" spans="2:33" x14ac:dyDescent="0.25">
      <c r="B274">
        <v>1.3713648214059717</v>
      </c>
      <c r="C274">
        <v>3.9782452085912277</v>
      </c>
      <c r="D274">
        <v>1.3672475429142223</v>
      </c>
      <c r="E274">
        <v>4.785798468999932</v>
      </c>
      <c r="F274">
        <v>1.3920081888928133</v>
      </c>
      <c r="G274">
        <v>5.6965577064616157</v>
      </c>
      <c r="H274">
        <f t="shared" si="32"/>
        <v>1.3768735177376692</v>
      </c>
      <c r="I274">
        <f t="shared" si="33"/>
        <v>4.8202004613509253</v>
      </c>
      <c r="J274">
        <v>1.4030303148662342</v>
      </c>
      <c r="K274">
        <v>6.5699042331877084</v>
      </c>
      <c r="L274">
        <v>1.3745899586116566</v>
      </c>
      <c r="M274">
        <v>5.4971578385053812</v>
      </c>
      <c r="N274">
        <v>1.407038201304043</v>
      </c>
      <c r="O274">
        <v>3.0315762015689818</v>
      </c>
      <c r="P274">
        <f t="shared" si="34"/>
        <v>1.3948861582606444</v>
      </c>
      <c r="Q274">
        <f t="shared" si="35"/>
        <v>5.0328794244206909</v>
      </c>
      <c r="R274">
        <v>1.193285864942214</v>
      </c>
      <c r="S274">
        <v>7.0146253137589269</v>
      </c>
      <c r="T274">
        <v>1.3935786836287554</v>
      </c>
      <c r="U274">
        <v>5.0269590525767143</v>
      </c>
      <c r="V274">
        <v>1.4054656905286451</v>
      </c>
      <c r="W274">
        <v>5.1742246649238917</v>
      </c>
      <c r="X274">
        <f t="shared" si="36"/>
        <v>1.3307767463665383</v>
      </c>
      <c r="Y274">
        <f t="shared" si="37"/>
        <v>5.738603010419844</v>
      </c>
      <c r="Z274">
        <v>1.3741099659134359</v>
      </c>
      <c r="AA274">
        <v>5.2751823777158613</v>
      </c>
      <c r="AB274">
        <v>1.392228463116814</v>
      </c>
      <c r="AC274">
        <v>6.3057760920798334</v>
      </c>
      <c r="AD274">
        <v>1.364026525441338</v>
      </c>
      <c r="AE274">
        <v>4.9364604529946048</v>
      </c>
      <c r="AF274">
        <f t="shared" si="38"/>
        <v>1.376788318157196</v>
      </c>
      <c r="AG274">
        <f t="shared" si="39"/>
        <v>5.5058063075967665</v>
      </c>
    </row>
    <row r="275" spans="2:33" x14ac:dyDescent="0.25">
      <c r="B275">
        <v>1.3751811840954948</v>
      </c>
      <c r="C275">
        <v>3.8488250554970267</v>
      </c>
      <c r="D275">
        <v>1.3747782391660353</v>
      </c>
      <c r="E275">
        <v>4.8147030376124871</v>
      </c>
      <c r="F275">
        <v>1.3996966621455025</v>
      </c>
      <c r="G275">
        <v>5.7309104368336499</v>
      </c>
      <c r="H275">
        <f t="shared" si="32"/>
        <v>1.3832186951356775</v>
      </c>
      <c r="I275">
        <f t="shared" si="33"/>
        <v>4.7981461766477214</v>
      </c>
      <c r="J275">
        <v>1.410742980592391</v>
      </c>
      <c r="K275">
        <v>6.6173211420196472</v>
      </c>
      <c r="L275">
        <v>1.38215571641922</v>
      </c>
      <c r="M275">
        <v>5.5292733701191681</v>
      </c>
      <c r="N275">
        <v>1.414742013987373</v>
      </c>
      <c r="O275">
        <v>3.0503669006578233</v>
      </c>
      <c r="P275">
        <f t="shared" si="34"/>
        <v>1.4025469036663278</v>
      </c>
      <c r="Q275">
        <f t="shared" si="35"/>
        <v>5.0656538042655468</v>
      </c>
      <c r="R275">
        <v>1.2004959232666914</v>
      </c>
      <c r="S275">
        <v>7.0639823740749899</v>
      </c>
      <c r="T275">
        <v>1.401270312421462</v>
      </c>
      <c r="U275">
        <v>5.0587313077048428</v>
      </c>
      <c r="V275">
        <v>1.4131866833742928</v>
      </c>
      <c r="W275">
        <v>5.2070410117125521</v>
      </c>
      <c r="X275">
        <f t="shared" si="36"/>
        <v>1.3383176396874823</v>
      </c>
      <c r="Y275">
        <f t="shared" si="37"/>
        <v>5.7765848978307943</v>
      </c>
      <c r="Z275">
        <v>1.3816787039532381</v>
      </c>
      <c r="AA275">
        <v>5.313748359739229</v>
      </c>
      <c r="AB275">
        <v>1.3999340288779314</v>
      </c>
      <c r="AC275">
        <v>6.352086450635654</v>
      </c>
      <c r="AD275">
        <v>1.3715764178949243</v>
      </c>
      <c r="AE275">
        <v>4.9679828736603922</v>
      </c>
      <c r="AF275">
        <f t="shared" si="38"/>
        <v>1.3843963835753648</v>
      </c>
      <c r="AG275">
        <f t="shared" si="39"/>
        <v>5.5446058946784254</v>
      </c>
    </row>
    <row r="276" spans="2:33" x14ac:dyDescent="0.25">
      <c r="B276">
        <v>1.3790035072494955</v>
      </c>
      <c r="C276">
        <v>3.7501785573817732</v>
      </c>
      <c r="D276">
        <v>1.3823392636635725</v>
      </c>
      <c r="E276">
        <v>4.8444997316476535</v>
      </c>
      <c r="F276">
        <v>1.4074015266755049</v>
      </c>
      <c r="G276">
        <v>5.7670759424580265</v>
      </c>
      <c r="H276">
        <f t="shared" si="32"/>
        <v>1.3895814325295242</v>
      </c>
      <c r="I276">
        <f t="shared" si="33"/>
        <v>4.7872514104958173</v>
      </c>
      <c r="J276">
        <v>1.4184762449825512</v>
      </c>
      <c r="K276">
        <v>6.664215759121257</v>
      </c>
      <c r="L276">
        <v>1.3897627592086792</v>
      </c>
      <c r="M276">
        <v>5.5636521658977065</v>
      </c>
      <c r="N276">
        <v>1.4224804499570061</v>
      </c>
      <c r="O276">
        <v>3.0717432388918593</v>
      </c>
      <c r="P276">
        <f t="shared" si="34"/>
        <v>1.410239818049412</v>
      </c>
      <c r="Q276">
        <f t="shared" si="35"/>
        <v>5.0998703879702738</v>
      </c>
      <c r="R276">
        <v>1.2077209704062517</v>
      </c>
      <c r="S276">
        <v>7.1126204226116396</v>
      </c>
      <c r="T276">
        <v>1.4089534387868994</v>
      </c>
      <c r="U276">
        <v>5.0909781499513951</v>
      </c>
      <c r="V276">
        <v>1.4209131107610815</v>
      </c>
      <c r="W276">
        <v>5.2395883438340851</v>
      </c>
      <c r="X276">
        <f t="shared" si="36"/>
        <v>1.3458625066514109</v>
      </c>
      <c r="Y276">
        <f t="shared" si="37"/>
        <v>5.8143956387990405</v>
      </c>
      <c r="Z276">
        <v>1.3892907430143917</v>
      </c>
      <c r="AA276">
        <v>5.353125320164958</v>
      </c>
      <c r="AB276">
        <v>1.4076423995635088</v>
      </c>
      <c r="AC276">
        <v>6.3969700970354673</v>
      </c>
      <c r="AD276">
        <v>1.3791285893496346</v>
      </c>
      <c r="AE276">
        <v>5.0006492214116234</v>
      </c>
      <c r="AF276">
        <f t="shared" si="38"/>
        <v>1.3920205773091785</v>
      </c>
      <c r="AG276">
        <f t="shared" si="39"/>
        <v>5.5835815462040159</v>
      </c>
    </row>
    <row r="277" spans="2:33" x14ac:dyDescent="0.25">
      <c r="B277">
        <v>1.3866643695270313</v>
      </c>
      <c r="C277">
        <v>3.6577968551297744</v>
      </c>
      <c r="D277">
        <v>1.3899059856639189</v>
      </c>
      <c r="E277">
        <v>4.8717469338466453</v>
      </c>
      <c r="F277">
        <v>1.4151415404151468</v>
      </c>
      <c r="G277">
        <v>5.8019111287504481</v>
      </c>
      <c r="H277">
        <f t="shared" si="32"/>
        <v>1.3972372985353656</v>
      </c>
      <c r="I277">
        <f t="shared" si="33"/>
        <v>4.7771516392422884</v>
      </c>
      <c r="J277">
        <v>1.426234227769515</v>
      </c>
      <c r="K277">
        <v>6.7122257789011934</v>
      </c>
      <c r="L277">
        <v>1.3973603353780859</v>
      </c>
      <c r="M277">
        <v>5.5980978464929345</v>
      </c>
      <c r="N277">
        <v>1.430230456240037</v>
      </c>
      <c r="O277">
        <v>3.0922444188075171</v>
      </c>
      <c r="P277">
        <f t="shared" si="34"/>
        <v>1.4179416731292127</v>
      </c>
      <c r="Q277">
        <f t="shared" si="35"/>
        <v>5.1341893480672152</v>
      </c>
      <c r="R277">
        <v>1.2149589903214399</v>
      </c>
      <c r="S277">
        <v>7.16339337548101</v>
      </c>
      <c r="T277">
        <v>1.4166993253371294</v>
      </c>
      <c r="U277">
        <v>5.1237635133323236</v>
      </c>
      <c r="V277">
        <v>1.4286513714229359</v>
      </c>
      <c r="W277">
        <v>5.2739774674152011</v>
      </c>
      <c r="X277">
        <f t="shared" si="36"/>
        <v>1.3534365623605016</v>
      </c>
      <c r="Y277">
        <f t="shared" si="37"/>
        <v>5.8537114520761788</v>
      </c>
      <c r="Z277">
        <v>1.3969083042705761</v>
      </c>
      <c r="AA277">
        <v>5.3912240920717416</v>
      </c>
      <c r="AB277">
        <v>1.4153960873098934</v>
      </c>
      <c r="AC277">
        <v>6.4430704569388864</v>
      </c>
      <c r="AD277">
        <v>1.3867083717794979</v>
      </c>
      <c r="AE277">
        <v>5.0352896548554487</v>
      </c>
      <c r="AF277">
        <f t="shared" si="38"/>
        <v>1.3996709211199889</v>
      </c>
      <c r="AG277">
        <f t="shared" si="39"/>
        <v>5.6231947346220252</v>
      </c>
    </row>
    <row r="278" spans="2:33" x14ac:dyDescent="0.25">
      <c r="B278">
        <v>1.3943452168913448</v>
      </c>
      <c r="C278">
        <v>3.5902146658659952</v>
      </c>
      <c r="D278">
        <v>1.3974895372110254</v>
      </c>
      <c r="E278">
        <v>4.902998864444938</v>
      </c>
      <c r="F278">
        <v>1.422902152818792</v>
      </c>
      <c r="G278">
        <v>5.8369287728883981</v>
      </c>
      <c r="H278">
        <f t="shared" si="32"/>
        <v>1.4049123023070542</v>
      </c>
      <c r="I278">
        <f t="shared" si="33"/>
        <v>4.7767141010664433</v>
      </c>
      <c r="J278">
        <v>1.4340200844933004</v>
      </c>
      <c r="K278">
        <v>6.7634452862819927</v>
      </c>
      <c r="L278">
        <v>1.404998144682716</v>
      </c>
      <c r="M278">
        <v>5.6315766480468969</v>
      </c>
      <c r="N278">
        <v>1.4380169265410478</v>
      </c>
      <c r="O278">
        <v>3.1123865846335903</v>
      </c>
      <c r="P278">
        <f t="shared" si="34"/>
        <v>1.4256783852390214</v>
      </c>
      <c r="Q278">
        <f t="shared" si="35"/>
        <v>5.1691361729874936</v>
      </c>
      <c r="R278">
        <v>1.2222289162523605</v>
      </c>
      <c r="S278">
        <v>7.2125507649472489</v>
      </c>
      <c r="T278">
        <v>1.424465635243584</v>
      </c>
      <c r="U278">
        <v>5.1563747794698109</v>
      </c>
      <c r="V278">
        <v>1.4364188208299524</v>
      </c>
      <c r="W278">
        <v>5.3066251267617686</v>
      </c>
      <c r="X278">
        <f t="shared" si="36"/>
        <v>1.3610377907752991</v>
      </c>
      <c r="Y278">
        <f t="shared" si="37"/>
        <v>5.8918502237262764</v>
      </c>
      <c r="Z278">
        <v>1.4045369099168217</v>
      </c>
      <c r="AA278">
        <v>5.429448273009819</v>
      </c>
      <c r="AB278">
        <v>1.4231480219784904</v>
      </c>
      <c r="AC278">
        <v>6.4903516289369536</v>
      </c>
      <c r="AD278">
        <v>1.3943050714100109</v>
      </c>
      <c r="AE278">
        <v>5.0682230500733159</v>
      </c>
      <c r="AF278">
        <f t="shared" si="38"/>
        <v>1.4073300011017744</v>
      </c>
      <c r="AG278">
        <f t="shared" si="39"/>
        <v>5.6626743173400298</v>
      </c>
    </row>
    <row r="279" spans="2:33" x14ac:dyDescent="0.25">
      <c r="B279">
        <v>1.4020709430470186</v>
      </c>
      <c r="C279">
        <v>3.5399986766356033</v>
      </c>
      <c r="D279">
        <v>1.4050968429621529</v>
      </c>
      <c r="E279">
        <v>4.9327119524592424</v>
      </c>
      <c r="F279">
        <v>1.4306621516452116</v>
      </c>
      <c r="G279">
        <v>5.8722941197131098</v>
      </c>
      <c r="H279">
        <f t="shared" si="32"/>
        <v>1.4126099792181277</v>
      </c>
      <c r="I279">
        <f t="shared" si="33"/>
        <v>4.7816682496026521</v>
      </c>
      <c r="J279">
        <v>1.441825838649974</v>
      </c>
      <c r="K279">
        <v>6.811738582932616</v>
      </c>
      <c r="L279">
        <v>1.4126556761124553</v>
      </c>
      <c r="M279">
        <v>5.6646521735002304</v>
      </c>
      <c r="N279">
        <v>1.4458086560754215</v>
      </c>
      <c r="O279">
        <v>3.1358208604811431</v>
      </c>
      <c r="P279">
        <f t="shared" si="34"/>
        <v>1.4334300569459504</v>
      </c>
      <c r="Q279">
        <f t="shared" si="35"/>
        <v>5.2040705389713295</v>
      </c>
      <c r="R279">
        <v>1.2295111137277939</v>
      </c>
      <c r="S279">
        <v>7.26041865449172</v>
      </c>
      <c r="T279">
        <v>1.4322287019561319</v>
      </c>
      <c r="U279">
        <v>5.1902224311158127</v>
      </c>
      <c r="V279">
        <v>1.4442183515604805</v>
      </c>
      <c r="W279">
        <v>5.3416250660953004</v>
      </c>
      <c r="X279">
        <f t="shared" si="36"/>
        <v>1.368652722414802</v>
      </c>
      <c r="Y279">
        <f t="shared" si="37"/>
        <v>5.9307553839009444</v>
      </c>
      <c r="Z279">
        <v>1.412198122809915</v>
      </c>
      <c r="AA279">
        <v>5.4686762179983655</v>
      </c>
      <c r="AB279">
        <v>1.4309043393415564</v>
      </c>
      <c r="AC279">
        <v>6.535405438179227</v>
      </c>
      <c r="AD279">
        <v>1.4019029105410856</v>
      </c>
      <c r="AE279">
        <v>5.1012818543224769</v>
      </c>
      <c r="AF279">
        <f t="shared" si="38"/>
        <v>1.415001790897519</v>
      </c>
      <c r="AG279">
        <f t="shared" si="39"/>
        <v>5.7017878368333568</v>
      </c>
    </row>
    <row r="280" spans="2:33" x14ac:dyDescent="0.25">
      <c r="B280">
        <v>1.4097657273797428</v>
      </c>
      <c r="C280">
        <v>3.5052554569661303</v>
      </c>
      <c r="D280">
        <v>1.4127172967966866</v>
      </c>
      <c r="E280">
        <v>4.9630004466171282</v>
      </c>
      <c r="F280">
        <v>1.4384295133983387</v>
      </c>
      <c r="G280">
        <v>5.9091565061113789</v>
      </c>
      <c r="H280">
        <f t="shared" si="32"/>
        <v>1.4203041791915894</v>
      </c>
      <c r="I280">
        <f t="shared" si="33"/>
        <v>4.792470803231546</v>
      </c>
      <c r="J280">
        <v>1.4496397446183598</v>
      </c>
      <c r="K280">
        <v>6.8626344858326664</v>
      </c>
      <c r="L280">
        <v>1.4203247778555925</v>
      </c>
      <c r="M280">
        <v>5.7007281715022717</v>
      </c>
      <c r="N280">
        <v>1.4536085374215069</v>
      </c>
      <c r="O280">
        <v>3.1563945809149025</v>
      </c>
      <c r="P280">
        <f t="shared" si="34"/>
        <v>1.441191019965153</v>
      </c>
      <c r="Q280">
        <f t="shared" si="35"/>
        <v>5.2399190794166133</v>
      </c>
      <c r="R280">
        <v>1.2368223246406107</v>
      </c>
      <c r="S280">
        <v>7.3095971913632383</v>
      </c>
      <c r="T280">
        <v>1.4400177142199349</v>
      </c>
      <c r="U280">
        <v>5.2214576405099322</v>
      </c>
      <c r="V280">
        <v>1.4520360266461092</v>
      </c>
      <c r="W280">
        <v>5.3757082900000848</v>
      </c>
      <c r="X280">
        <f t="shared" si="36"/>
        <v>1.3762920218355514</v>
      </c>
      <c r="Y280">
        <f t="shared" si="37"/>
        <v>5.9689210406244184</v>
      </c>
      <c r="Z280">
        <v>1.4198580208946676</v>
      </c>
      <c r="AA280">
        <v>5.5076494105233431</v>
      </c>
      <c r="AB280">
        <v>1.4387177193866056</v>
      </c>
      <c r="AC280">
        <v>6.5811846526025111</v>
      </c>
      <c r="AD280">
        <v>1.4095366877668043</v>
      </c>
      <c r="AE280">
        <v>5.1353793404308208</v>
      </c>
      <c r="AF280">
        <f t="shared" si="38"/>
        <v>1.4227041426826925</v>
      </c>
      <c r="AG280">
        <f t="shared" si="39"/>
        <v>5.7414044678522247</v>
      </c>
    </row>
    <row r="281" spans="2:33" x14ac:dyDescent="0.25">
      <c r="B281">
        <v>1.4174849671476026</v>
      </c>
      <c r="C281">
        <v>3.4733585305068928</v>
      </c>
      <c r="D281">
        <v>1.4203702702241785</v>
      </c>
      <c r="E281">
        <v>4.9938589371172446</v>
      </c>
      <c r="F281">
        <v>1.4462505193317639</v>
      </c>
      <c r="G281">
        <v>5.9460513513177462</v>
      </c>
      <c r="H281">
        <f t="shared" si="32"/>
        <v>1.4280352522345148</v>
      </c>
      <c r="I281">
        <f t="shared" si="33"/>
        <v>4.8044229396472948</v>
      </c>
      <c r="J281">
        <v>1.4574795961380005</v>
      </c>
      <c r="K281">
        <v>6.9148611998647951</v>
      </c>
      <c r="L281">
        <v>1.42803875839009</v>
      </c>
      <c r="M281">
        <v>5.7333950110536254</v>
      </c>
      <c r="N281">
        <v>1.4614468111711389</v>
      </c>
      <c r="O281">
        <v>3.1777291161385075</v>
      </c>
      <c r="P281">
        <f t="shared" si="34"/>
        <v>1.4489883885664099</v>
      </c>
      <c r="Q281">
        <f t="shared" si="35"/>
        <v>5.2753284423523095</v>
      </c>
      <c r="R281">
        <v>1.244118283776676</v>
      </c>
      <c r="S281">
        <v>7.3591558897296157</v>
      </c>
      <c r="T281">
        <v>1.4478133005254408</v>
      </c>
      <c r="U281">
        <v>5.254104316256254</v>
      </c>
      <c r="V281">
        <v>1.4598565066561979</v>
      </c>
      <c r="W281">
        <v>5.4102282324138438</v>
      </c>
      <c r="X281">
        <f t="shared" si="36"/>
        <v>1.3839293636527714</v>
      </c>
      <c r="Y281">
        <f t="shared" si="37"/>
        <v>6.0078294794665714</v>
      </c>
      <c r="Z281">
        <v>1.4275464941473568</v>
      </c>
      <c r="AA281">
        <v>5.5440332754022066</v>
      </c>
      <c r="AB281">
        <v>1.4465339920100044</v>
      </c>
      <c r="AC281">
        <v>6.6268123925879978</v>
      </c>
      <c r="AD281">
        <v>1.417193079695982</v>
      </c>
      <c r="AE281">
        <v>5.1677014280961489</v>
      </c>
      <c r="AF281">
        <f t="shared" si="38"/>
        <v>1.4304245219511145</v>
      </c>
      <c r="AG281">
        <f t="shared" si="39"/>
        <v>5.7795156986954508</v>
      </c>
    </row>
    <row r="282" spans="2:33" x14ac:dyDescent="0.25">
      <c r="B282">
        <v>1.4252468067056991</v>
      </c>
      <c r="C282">
        <v>3.4453141203089732</v>
      </c>
      <c r="D282">
        <v>1.4280343756956213</v>
      </c>
      <c r="E282">
        <v>5.0270229865926677</v>
      </c>
      <c r="F282">
        <v>1.4540899325819576</v>
      </c>
      <c r="G282">
        <v>5.9828257054940481</v>
      </c>
      <c r="H282">
        <f t="shared" si="32"/>
        <v>1.4357903716610927</v>
      </c>
      <c r="I282">
        <f t="shared" si="33"/>
        <v>4.818387604131896</v>
      </c>
      <c r="J282">
        <v>1.465334787088282</v>
      </c>
      <c r="K282">
        <v>6.9681310219572099</v>
      </c>
      <c r="L282">
        <v>1.4357409056495218</v>
      </c>
      <c r="M282">
        <v>5.7671841384850238</v>
      </c>
      <c r="N282">
        <v>1.4693035798914291</v>
      </c>
      <c r="O282">
        <v>3.2005988054451788</v>
      </c>
      <c r="P282">
        <f t="shared" si="34"/>
        <v>1.4567930908764108</v>
      </c>
      <c r="Q282">
        <f t="shared" si="35"/>
        <v>5.3119713219624707</v>
      </c>
      <c r="R282">
        <v>1.2514515834696152</v>
      </c>
      <c r="S282">
        <v>7.4083196725974503</v>
      </c>
      <c r="T282">
        <v>1.4556699815918417</v>
      </c>
      <c r="U282">
        <v>5.2861687006572788</v>
      </c>
      <c r="V282">
        <v>1.4677098568748026</v>
      </c>
      <c r="W282">
        <v>5.4449104688681</v>
      </c>
      <c r="X282">
        <f t="shared" si="36"/>
        <v>1.3916104739787531</v>
      </c>
      <c r="Y282">
        <f t="shared" si="37"/>
        <v>6.0464662807076097</v>
      </c>
      <c r="Z282">
        <v>1.435248027829563</v>
      </c>
      <c r="AA282">
        <v>5.584519736904789</v>
      </c>
      <c r="AB282">
        <v>1.4543561374439913</v>
      </c>
      <c r="AC282">
        <v>6.6737483208999162</v>
      </c>
      <c r="AD282">
        <v>1.4248751542147469</v>
      </c>
      <c r="AE282">
        <v>5.2004666276720464</v>
      </c>
      <c r="AF282">
        <f t="shared" si="38"/>
        <v>1.4381597731627671</v>
      </c>
      <c r="AG282">
        <f t="shared" si="39"/>
        <v>5.8195782284922508</v>
      </c>
    </row>
    <row r="283" spans="2:33" x14ac:dyDescent="0.25">
      <c r="B283">
        <v>1.4330221449627596</v>
      </c>
      <c r="C283">
        <v>3.426859812504071</v>
      </c>
      <c r="D283">
        <v>1.4357244267183191</v>
      </c>
      <c r="E283">
        <v>5.0576936094459057</v>
      </c>
      <c r="F283">
        <v>1.4619342544499565</v>
      </c>
      <c r="G283">
        <v>6.0217580786088405</v>
      </c>
      <c r="H283">
        <f t="shared" si="32"/>
        <v>1.4435602753770116</v>
      </c>
      <c r="I283">
        <f t="shared" si="33"/>
        <v>4.8354371668529392</v>
      </c>
      <c r="J283">
        <v>1.4732246889787561</v>
      </c>
      <c r="K283">
        <v>7.0191311864832766</v>
      </c>
      <c r="L283">
        <v>1.4434761860791374</v>
      </c>
      <c r="M283">
        <v>5.8006044158243828</v>
      </c>
      <c r="N283">
        <v>1.477177528774037</v>
      </c>
      <c r="O283">
        <v>3.2236057069860893</v>
      </c>
      <c r="P283">
        <f t="shared" si="34"/>
        <v>1.4646261346106435</v>
      </c>
      <c r="Q283">
        <f t="shared" si="35"/>
        <v>5.3477804364312496</v>
      </c>
      <c r="R283">
        <v>1.2588161756010616</v>
      </c>
      <c r="S283">
        <v>7.4574008330446695</v>
      </c>
      <c r="T283">
        <v>1.4635126380359424</v>
      </c>
      <c r="U283">
        <v>5.3197650424405705</v>
      </c>
      <c r="V283">
        <v>1.4755731119829065</v>
      </c>
      <c r="W283">
        <v>5.4791220526049136</v>
      </c>
      <c r="X283">
        <f t="shared" si="36"/>
        <v>1.3993006418733034</v>
      </c>
      <c r="Y283">
        <f t="shared" si="37"/>
        <v>6.0854293093633842</v>
      </c>
      <c r="Z283">
        <v>1.4429819057969486</v>
      </c>
      <c r="AA283">
        <v>5.6231570299459506</v>
      </c>
      <c r="AB283">
        <v>1.4621993198114283</v>
      </c>
      <c r="AC283">
        <v>6.7194876995132597</v>
      </c>
      <c r="AD283">
        <v>1.4325461843434502</v>
      </c>
      <c r="AE283">
        <v>5.2340393630494484</v>
      </c>
      <c r="AF283">
        <f t="shared" si="38"/>
        <v>1.4459091366506092</v>
      </c>
      <c r="AG283">
        <f t="shared" si="39"/>
        <v>5.8588946975028859</v>
      </c>
    </row>
    <row r="284" spans="2:33" x14ac:dyDescent="0.25">
      <c r="B284">
        <v>1.4408151016515844</v>
      </c>
      <c r="C284">
        <v>3.4182250318494347</v>
      </c>
      <c r="D284">
        <v>1.4434384949067058</v>
      </c>
      <c r="E284">
        <v>5.0894191435623757</v>
      </c>
      <c r="F284">
        <v>1.4697909355163574</v>
      </c>
      <c r="G284">
        <v>6.0609781547954222</v>
      </c>
      <c r="H284">
        <f t="shared" si="32"/>
        <v>1.4513481773582158</v>
      </c>
      <c r="I284">
        <f t="shared" si="33"/>
        <v>4.8562074434024112</v>
      </c>
      <c r="J284">
        <v>1.4811186229481417</v>
      </c>
      <c r="K284">
        <v>7.0726006794255154</v>
      </c>
      <c r="L284">
        <v>1.4512334676349865</v>
      </c>
      <c r="M284">
        <v>5.8361118928845608</v>
      </c>
      <c r="N284">
        <v>1.4850399073432474</v>
      </c>
      <c r="O284">
        <v>3.2442300828324884</v>
      </c>
      <c r="P284">
        <f t="shared" si="34"/>
        <v>1.4724639993087918</v>
      </c>
      <c r="Q284">
        <f t="shared" si="35"/>
        <v>5.3843142183808546</v>
      </c>
      <c r="R284">
        <v>1.2661911985453438</v>
      </c>
      <c r="S284">
        <v>7.5075806749660403</v>
      </c>
      <c r="T284">
        <v>1.4713834313785328</v>
      </c>
      <c r="U284">
        <v>5.3526148316375757</v>
      </c>
      <c r="V284">
        <v>1.4834612607955933</v>
      </c>
      <c r="W284">
        <v>5.5130715068763179</v>
      </c>
      <c r="X284">
        <f t="shared" si="36"/>
        <v>1.4070119635731568</v>
      </c>
      <c r="Y284">
        <f t="shared" si="37"/>
        <v>6.1244223378266449</v>
      </c>
      <c r="Z284">
        <v>1.4507463749717264</v>
      </c>
      <c r="AA284">
        <v>5.6631900517353877</v>
      </c>
      <c r="AB284">
        <v>1.4700677464990055</v>
      </c>
      <c r="AC284">
        <v>6.7667044456952512</v>
      </c>
      <c r="AD284">
        <v>1.4402347452500286</v>
      </c>
      <c r="AE284">
        <v>5.2676873438456262</v>
      </c>
      <c r="AF284">
        <f t="shared" si="38"/>
        <v>1.4536829555735871</v>
      </c>
      <c r="AG284">
        <f t="shared" si="39"/>
        <v>5.8991939470920878</v>
      </c>
    </row>
    <row r="285" spans="2:33" x14ac:dyDescent="0.25">
      <c r="B285">
        <v>1.4485998188748079</v>
      </c>
      <c r="C285">
        <v>3.4182451956544666</v>
      </c>
      <c r="D285">
        <v>1.4511666753712822</v>
      </c>
      <c r="E285">
        <v>5.1239140041698761</v>
      </c>
      <c r="F285">
        <v>1.4776612029356115</v>
      </c>
      <c r="G285">
        <v>6.1002700337999229</v>
      </c>
      <c r="H285">
        <f t="shared" si="32"/>
        <v>1.4591425657272339</v>
      </c>
      <c r="I285">
        <f t="shared" si="33"/>
        <v>4.8808097445414225</v>
      </c>
      <c r="J285">
        <v>1.4890502480899586</v>
      </c>
      <c r="K285">
        <v>7.1267891841471691</v>
      </c>
      <c r="L285">
        <v>1.4589980244636536</v>
      </c>
      <c r="M285">
        <v>5.8713562568790847</v>
      </c>
      <c r="N285">
        <v>1.4929422560860128</v>
      </c>
      <c r="O285">
        <v>3.2660812540850093</v>
      </c>
      <c r="P285">
        <f t="shared" si="34"/>
        <v>1.4803301762132082</v>
      </c>
      <c r="Q285">
        <f t="shared" si="35"/>
        <v>5.4214088983704203</v>
      </c>
      <c r="R285">
        <v>1.2735791942652535</v>
      </c>
      <c r="S285">
        <v>7.5550384032081643</v>
      </c>
      <c r="T285">
        <v>1.4792643925722908</v>
      </c>
      <c r="U285">
        <v>5.3868357595767211</v>
      </c>
      <c r="V285">
        <v>1.4913729008506327</v>
      </c>
      <c r="W285">
        <v>5.5476912847149888</v>
      </c>
      <c r="X285">
        <f t="shared" si="36"/>
        <v>1.4147388292293923</v>
      </c>
      <c r="Y285">
        <f t="shared" si="37"/>
        <v>6.1631884824999581</v>
      </c>
      <c r="Z285">
        <v>1.4584974331014295</v>
      </c>
      <c r="AA285">
        <v>5.7040438879296422</v>
      </c>
      <c r="AB285">
        <v>1.4779572977739222</v>
      </c>
      <c r="AC285">
        <v>6.8118551395617004</v>
      </c>
      <c r="AD285">
        <v>1.4479860663414001</v>
      </c>
      <c r="AE285">
        <v>5.3022830234782834</v>
      </c>
      <c r="AF285">
        <f t="shared" si="38"/>
        <v>1.4614802657389172</v>
      </c>
      <c r="AG285">
        <f t="shared" si="39"/>
        <v>5.9393940169898753</v>
      </c>
    </row>
    <row r="286" spans="2:33" x14ac:dyDescent="0.25">
      <c r="B286">
        <v>1.4564336222760816</v>
      </c>
      <c r="C286">
        <v>3.423483358761545</v>
      </c>
      <c r="D286">
        <v>1.4589118606903972</v>
      </c>
      <c r="E286">
        <v>5.1568921531989114</v>
      </c>
      <c r="F286">
        <v>1.4855991391574634</v>
      </c>
      <c r="G286">
        <v>6.1385050343406995</v>
      </c>
      <c r="H286">
        <f t="shared" si="32"/>
        <v>1.4669815407079809</v>
      </c>
      <c r="I286">
        <f t="shared" si="33"/>
        <v>4.9062935154337186</v>
      </c>
      <c r="J286">
        <v>1.496961186913883</v>
      </c>
      <c r="K286">
        <v>7.1786922936985471</v>
      </c>
      <c r="L286">
        <v>1.4668076353914596</v>
      </c>
      <c r="M286">
        <v>5.9087271646042447</v>
      </c>
      <c r="N286">
        <v>1.5008782639222986</v>
      </c>
      <c r="O286">
        <v>3.2869384972895159</v>
      </c>
      <c r="P286">
        <f t="shared" si="34"/>
        <v>1.4882156954092138</v>
      </c>
      <c r="Q286">
        <f t="shared" si="35"/>
        <v>5.4581193185307697</v>
      </c>
      <c r="R286">
        <v>1.2809641220990349</v>
      </c>
      <c r="S286">
        <v>7.6041200554555051</v>
      </c>
      <c r="T286">
        <v>1.4871758573195513</v>
      </c>
      <c r="U286">
        <v>5.4205899691994066</v>
      </c>
      <c r="V286">
        <v>1.4993045259924496</v>
      </c>
      <c r="W286">
        <v>5.5837766269193612</v>
      </c>
      <c r="X286">
        <f t="shared" si="36"/>
        <v>1.4224815018036783</v>
      </c>
      <c r="Y286">
        <f t="shared" si="37"/>
        <v>6.2028288838580918</v>
      </c>
      <c r="Z286">
        <v>1.4662644442389994</v>
      </c>
      <c r="AA286">
        <v>5.7476877062200806</v>
      </c>
      <c r="AB286">
        <v>1.4858487774344051</v>
      </c>
      <c r="AC286">
        <v>6.8595494236628518</v>
      </c>
      <c r="AD286">
        <v>1.4557479935533859</v>
      </c>
      <c r="AE286">
        <v>5.3382591860554127</v>
      </c>
      <c r="AF286">
        <f t="shared" si="38"/>
        <v>1.4692870717422635</v>
      </c>
      <c r="AG286">
        <f t="shared" si="39"/>
        <v>5.9818321053127823</v>
      </c>
    </row>
    <row r="287" spans="2:33" x14ac:dyDescent="0.25">
      <c r="B287">
        <v>1.4642893391496994</v>
      </c>
      <c r="C287">
        <v>3.4338005876360023</v>
      </c>
      <c r="D287">
        <v>1.4666834298302145</v>
      </c>
      <c r="E287">
        <v>5.1898668596270872</v>
      </c>
      <c r="F287">
        <v>1.4935106039047241</v>
      </c>
      <c r="G287">
        <v>6.177640029106052</v>
      </c>
      <c r="H287">
        <f t="shared" si="32"/>
        <v>1.4748277909615461</v>
      </c>
      <c r="I287">
        <f t="shared" si="33"/>
        <v>4.9337691587897146</v>
      </c>
      <c r="J287">
        <v>1.5049113946802475</v>
      </c>
      <c r="K287">
        <v>7.2308590081157034</v>
      </c>
      <c r="L287">
        <v>1.474603484658634</v>
      </c>
      <c r="M287">
        <v>5.9474588832689674</v>
      </c>
      <c r="N287">
        <v>1.5087911311317892</v>
      </c>
      <c r="O287">
        <v>3.3064794374655655</v>
      </c>
      <c r="P287">
        <f t="shared" si="34"/>
        <v>1.4961020034902237</v>
      </c>
      <c r="Q287">
        <f t="shared" si="35"/>
        <v>5.4949324429500779</v>
      </c>
      <c r="R287">
        <v>1.2884133878876181</v>
      </c>
      <c r="S287">
        <v>7.6538980966766159</v>
      </c>
      <c r="T287">
        <v>1.4950978405335369</v>
      </c>
      <c r="U287">
        <v>5.4527714020296374</v>
      </c>
      <c r="V287">
        <v>1.5072340474409216</v>
      </c>
      <c r="W287">
        <v>5.6207132751361613</v>
      </c>
      <c r="X287">
        <f t="shared" si="36"/>
        <v>1.4302484252873588</v>
      </c>
      <c r="Y287">
        <f t="shared" si="37"/>
        <v>6.2424609246141385</v>
      </c>
      <c r="Z287">
        <v>1.4740964945624857</v>
      </c>
      <c r="AA287">
        <v>5.7898615339437134</v>
      </c>
      <c r="AB287">
        <v>1.4937807531917797</v>
      </c>
      <c r="AC287">
        <v>6.9067061702298709</v>
      </c>
      <c r="AD287">
        <v>1.4635086059570313</v>
      </c>
      <c r="AE287">
        <v>5.3746582967380805</v>
      </c>
      <c r="AF287">
        <f t="shared" si="38"/>
        <v>1.4771286179037657</v>
      </c>
      <c r="AG287">
        <f t="shared" si="39"/>
        <v>6.023742000303888</v>
      </c>
    </row>
    <row r="288" spans="2:33" x14ac:dyDescent="0.25">
      <c r="B288">
        <v>1.4721509288339054</v>
      </c>
      <c r="C288">
        <v>3.4488673761956168</v>
      </c>
      <c r="D288">
        <v>1.4744818210601807</v>
      </c>
      <c r="E288">
        <v>5.2220389482549852</v>
      </c>
      <c r="F288">
        <v>1.5014709795222563</v>
      </c>
      <c r="G288">
        <v>6.2158597838430243</v>
      </c>
      <c r="H288">
        <f t="shared" si="32"/>
        <v>1.4827012431387807</v>
      </c>
      <c r="I288">
        <f t="shared" si="33"/>
        <v>4.962255369431209</v>
      </c>
      <c r="J288">
        <v>1.5128833406111772</v>
      </c>
      <c r="K288">
        <v>7.2828147402802141</v>
      </c>
      <c r="L288">
        <v>1.482430100440979</v>
      </c>
      <c r="M288">
        <v>5.985501098161639</v>
      </c>
      <c r="N288">
        <v>1.5167627264471615</v>
      </c>
      <c r="O288">
        <v>3.3289697029775596</v>
      </c>
      <c r="P288">
        <f t="shared" si="34"/>
        <v>1.5040253891664392</v>
      </c>
      <c r="Q288">
        <f t="shared" si="35"/>
        <v>5.5324285138064715</v>
      </c>
      <c r="R288">
        <v>1.2958757141057182</v>
      </c>
      <c r="S288">
        <v>7.7042643308444996</v>
      </c>
      <c r="T288">
        <v>1.5030426137587602</v>
      </c>
      <c r="U288">
        <v>5.485808075273277</v>
      </c>
      <c r="V288">
        <v>1.5151881119784187</v>
      </c>
      <c r="W288">
        <v>5.6579218888208231</v>
      </c>
      <c r="X288">
        <f t="shared" si="36"/>
        <v>1.4380354799476323</v>
      </c>
      <c r="Y288">
        <f t="shared" si="37"/>
        <v>6.2826647649795335</v>
      </c>
      <c r="Z288">
        <v>1.4819324016571045</v>
      </c>
      <c r="AA288">
        <v>5.8343428878431425</v>
      </c>
      <c r="AB288">
        <v>1.5017058919457829</v>
      </c>
      <c r="AC288">
        <v>6.9552542193440621</v>
      </c>
      <c r="AD288">
        <v>1.4712901676402372</v>
      </c>
      <c r="AE288">
        <v>5.4083333265410083</v>
      </c>
      <c r="AF288">
        <f t="shared" si="38"/>
        <v>1.4849761537477082</v>
      </c>
      <c r="AG288">
        <f t="shared" si="39"/>
        <v>6.0659768112427379</v>
      </c>
    </row>
    <row r="289" spans="2:33" x14ac:dyDescent="0.25">
      <c r="B289">
        <v>1.4800438109566183</v>
      </c>
      <c r="C289">
        <v>3.4658541524343258</v>
      </c>
      <c r="D289">
        <v>1.4822542667388916</v>
      </c>
      <c r="E289">
        <v>5.2551680799216962</v>
      </c>
      <c r="F289">
        <v>1.5094155774397009</v>
      </c>
      <c r="G289">
        <v>6.2558323142173666</v>
      </c>
      <c r="H289">
        <f t="shared" si="32"/>
        <v>1.4905712183784037</v>
      </c>
      <c r="I289">
        <f t="shared" si="33"/>
        <v>4.9922848488577962</v>
      </c>
      <c r="J289">
        <v>1.5208759728599996</v>
      </c>
      <c r="K289">
        <v>7.3361278407834281</v>
      </c>
      <c r="L289">
        <v>1.4902994913213392</v>
      </c>
      <c r="M289">
        <v>6.0231326599518393</v>
      </c>
      <c r="N289">
        <v>1.5247339711469763</v>
      </c>
      <c r="O289">
        <v>3.3508466937365236</v>
      </c>
      <c r="P289">
        <f t="shared" si="34"/>
        <v>1.5119698117761049</v>
      </c>
      <c r="Q289">
        <f t="shared" si="35"/>
        <v>5.5700357314905977</v>
      </c>
      <c r="R289">
        <v>1.3033368131693672</v>
      </c>
      <c r="S289">
        <v>7.7549099074820855</v>
      </c>
      <c r="T289">
        <v>1.5110043918385225</v>
      </c>
      <c r="U289">
        <v>5.5191295007879697</v>
      </c>
      <c r="V289">
        <v>1.5231728553771973</v>
      </c>
      <c r="W289">
        <v>5.6955485326097968</v>
      </c>
      <c r="X289">
        <f t="shared" si="36"/>
        <v>1.4458380201283623</v>
      </c>
      <c r="Y289">
        <f t="shared" si="37"/>
        <v>6.3231959802932849</v>
      </c>
      <c r="Z289">
        <v>1.4897735679850859</v>
      </c>
      <c r="AA289">
        <v>5.880358658125453</v>
      </c>
      <c r="AB289">
        <v>1.5096818699556238</v>
      </c>
      <c r="AC289">
        <v>7.0034245659640044</v>
      </c>
      <c r="AD289">
        <v>1.479099953875822</v>
      </c>
      <c r="AE289">
        <v>5.4446832572114028</v>
      </c>
      <c r="AF289">
        <f t="shared" si="38"/>
        <v>1.4928517972721771</v>
      </c>
      <c r="AG289">
        <f t="shared" si="39"/>
        <v>6.1094888271002867</v>
      </c>
    </row>
    <row r="290" spans="2:33" x14ac:dyDescent="0.25">
      <c r="B290">
        <v>1.4879547497805428</v>
      </c>
      <c r="C290">
        <v>3.4846837037328626</v>
      </c>
      <c r="D290">
        <v>1.4900647542055916</v>
      </c>
      <c r="E290">
        <v>5.2871734483079926</v>
      </c>
      <c r="F290">
        <v>1.5174004961462582</v>
      </c>
      <c r="G290">
        <v>6.296084187061413</v>
      </c>
      <c r="H290">
        <f t="shared" si="32"/>
        <v>1.4984733333774642</v>
      </c>
      <c r="I290">
        <f t="shared" si="33"/>
        <v>5.0226471130340897</v>
      </c>
      <c r="J290">
        <v>1.5288668520310345</v>
      </c>
      <c r="K290">
        <v>7.3875893138246056</v>
      </c>
      <c r="L290">
        <v>1.4981695834328146</v>
      </c>
      <c r="M290">
        <v>6.0609889743981222</v>
      </c>
      <c r="N290">
        <v>1.53273624532363</v>
      </c>
      <c r="O290">
        <v>3.3722690152820336</v>
      </c>
      <c r="P290">
        <f t="shared" si="34"/>
        <v>1.5199242269291595</v>
      </c>
      <c r="Q290">
        <f t="shared" si="35"/>
        <v>5.6069491011682535</v>
      </c>
      <c r="R290">
        <v>1.3108241207459395</v>
      </c>
      <c r="S290">
        <v>7.8068228530359196</v>
      </c>
      <c r="T290">
        <v>1.5189717797672047</v>
      </c>
      <c r="U290">
        <v>5.5526338759483131</v>
      </c>
      <c r="V290">
        <v>1.5311770579394173</v>
      </c>
      <c r="W290">
        <v>5.7315719079987071</v>
      </c>
      <c r="X290">
        <f t="shared" si="36"/>
        <v>1.4536576528175205</v>
      </c>
      <c r="Y290">
        <f t="shared" si="37"/>
        <v>6.3636762123276469</v>
      </c>
      <c r="Z290">
        <v>1.4976222725475536</v>
      </c>
      <c r="AA290">
        <v>5.9252241079207257</v>
      </c>
      <c r="AB290">
        <v>1.5176534652709961</v>
      </c>
      <c r="AC290">
        <v>7.0526783482542976</v>
      </c>
      <c r="AD290">
        <v>1.4869327054304236</v>
      </c>
      <c r="AE290">
        <v>5.4794663126908167</v>
      </c>
      <c r="AF290">
        <f t="shared" si="38"/>
        <v>1.5007361477496577</v>
      </c>
      <c r="AG290">
        <f t="shared" si="39"/>
        <v>6.1524562562886134</v>
      </c>
    </row>
    <row r="291" spans="2:33" x14ac:dyDescent="0.25">
      <c r="B291">
        <v>1.4958641108344584</v>
      </c>
      <c r="C291">
        <v>3.5028173578577517</v>
      </c>
      <c r="D291">
        <v>1.4979164390002979</v>
      </c>
      <c r="E291">
        <v>5.3188650482159954</v>
      </c>
      <c r="F291">
        <v>1.5254052246318144</v>
      </c>
      <c r="G291">
        <v>6.3358732759899823</v>
      </c>
      <c r="H291">
        <f t="shared" si="32"/>
        <v>1.5063952581555238</v>
      </c>
      <c r="I291">
        <f t="shared" si="33"/>
        <v>5.0525185606879104</v>
      </c>
      <c r="J291">
        <v>1.5368754372877234</v>
      </c>
      <c r="K291">
        <v>7.4424633879173294</v>
      </c>
      <c r="L291">
        <v>1.5060375718509449</v>
      </c>
      <c r="M291">
        <v>6.1003418366178392</v>
      </c>
      <c r="N291">
        <v>1.5407444799647612</v>
      </c>
      <c r="O291">
        <v>3.3933581422444021</v>
      </c>
      <c r="P291">
        <f t="shared" si="34"/>
        <v>1.5278858297011431</v>
      </c>
      <c r="Q291">
        <f t="shared" si="35"/>
        <v>5.6453877889265236</v>
      </c>
      <c r="R291">
        <v>1.3183139702853035</v>
      </c>
      <c r="S291">
        <v>7.8596741532238994</v>
      </c>
      <c r="T291">
        <v>1.5269561725504257</v>
      </c>
      <c r="U291">
        <v>5.5856675983912156</v>
      </c>
      <c r="V291">
        <v>1.5391873962738933</v>
      </c>
      <c r="W291">
        <v>5.7668339767976482</v>
      </c>
      <c r="X291">
        <f t="shared" si="36"/>
        <v>1.4614858463698741</v>
      </c>
      <c r="Y291">
        <f t="shared" si="37"/>
        <v>6.4040585761375874</v>
      </c>
      <c r="Z291">
        <v>1.5055165571324964</v>
      </c>
      <c r="AA291">
        <v>5.9707298814757781</v>
      </c>
      <c r="AB291">
        <v>1.5256578431409948</v>
      </c>
      <c r="AC291">
        <v>7.1025203234913619</v>
      </c>
      <c r="AD291">
        <v>1.4947682619094849</v>
      </c>
      <c r="AE291">
        <v>5.5145636284486477</v>
      </c>
      <c r="AF291">
        <f t="shared" si="38"/>
        <v>1.5086475540609918</v>
      </c>
      <c r="AG291">
        <f t="shared" si="39"/>
        <v>6.1959379444719289</v>
      </c>
    </row>
    <row r="292" spans="2:33" x14ac:dyDescent="0.25">
      <c r="B292">
        <v>1.5038258889142204</v>
      </c>
      <c r="C292">
        <v>3.5244469731549879</v>
      </c>
      <c r="D292">
        <v>1.505764267023872</v>
      </c>
      <c r="E292">
        <v>5.3511723818776415</v>
      </c>
      <c r="F292">
        <v>1.5334220493541044</v>
      </c>
      <c r="G292">
        <v>6.375508923280262</v>
      </c>
      <c r="H292">
        <f t="shared" si="32"/>
        <v>1.5143374017640656</v>
      </c>
      <c r="I292">
        <f t="shared" si="33"/>
        <v>5.0837094261042965</v>
      </c>
      <c r="J292">
        <v>1.5449415234958424</v>
      </c>
      <c r="K292">
        <v>7.4960543554898793</v>
      </c>
      <c r="L292">
        <v>1.5139414983637192</v>
      </c>
      <c r="M292">
        <v>6.1353181695454815</v>
      </c>
      <c r="N292">
        <v>1.5487933860105627</v>
      </c>
      <c r="O292">
        <v>3.416551681931884</v>
      </c>
      <c r="P292">
        <f t="shared" si="34"/>
        <v>1.5358921359567079</v>
      </c>
      <c r="Q292">
        <f t="shared" si="35"/>
        <v>5.6826414023224148</v>
      </c>
      <c r="R292">
        <v>1.3258669306250179</v>
      </c>
      <c r="S292">
        <v>7.912564797421699</v>
      </c>
      <c r="T292">
        <v>1.5349759775049545</v>
      </c>
      <c r="U292">
        <v>5.6192934481818719</v>
      </c>
      <c r="V292">
        <v>1.5471886186038746</v>
      </c>
      <c r="W292">
        <v>5.8024009616726753</v>
      </c>
      <c r="X292">
        <f t="shared" si="36"/>
        <v>1.4693438422446157</v>
      </c>
      <c r="Y292">
        <f t="shared" si="37"/>
        <v>6.4447530690920827</v>
      </c>
      <c r="Z292">
        <v>1.513422412030837</v>
      </c>
      <c r="AA292">
        <v>6.0166935209450818</v>
      </c>
      <c r="AB292">
        <v>1.5336850110222311</v>
      </c>
      <c r="AC292">
        <v>7.1529740980810885</v>
      </c>
      <c r="AD292">
        <v>1.5026180183186251</v>
      </c>
      <c r="AE292">
        <v>5.5472771890116599</v>
      </c>
      <c r="AF292">
        <f t="shared" si="38"/>
        <v>1.5165751471238977</v>
      </c>
      <c r="AG292">
        <f t="shared" si="39"/>
        <v>6.238981602679277</v>
      </c>
    </row>
    <row r="293" spans="2:33" x14ac:dyDescent="0.25">
      <c r="B293">
        <v>1.5117974842295927</v>
      </c>
      <c r="C293">
        <v>3.5489081276587782</v>
      </c>
      <c r="D293">
        <v>1.5136271715164185</v>
      </c>
      <c r="E293">
        <v>5.3848690508859685</v>
      </c>
      <c r="F293">
        <v>1.5414623653187471</v>
      </c>
      <c r="G293">
        <v>6.4157307963168222</v>
      </c>
      <c r="H293">
        <f t="shared" si="32"/>
        <v>1.5222956736882527</v>
      </c>
      <c r="I293">
        <f t="shared" si="33"/>
        <v>5.1165026582871898</v>
      </c>
      <c r="J293">
        <v>1.5530126936295452</v>
      </c>
      <c r="K293">
        <v>7.5521554708887866</v>
      </c>
      <c r="L293">
        <v>1.5218724222744213</v>
      </c>
      <c r="M293">
        <v>6.1724003905986047</v>
      </c>
      <c r="N293">
        <v>1.5568496549830717</v>
      </c>
      <c r="O293">
        <v>3.4387097364609818</v>
      </c>
      <c r="P293">
        <f t="shared" si="34"/>
        <v>1.5439115902956795</v>
      </c>
      <c r="Q293">
        <f t="shared" si="35"/>
        <v>5.7210885326494578</v>
      </c>
      <c r="R293">
        <v>1.3334060416502111</v>
      </c>
      <c r="S293">
        <v>7.9648003638560354</v>
      </c>
      <c r="T293">
        <v>1.5430322464774637</v>
      </c>
      <c r="U293">
        <v>5.6515638968343138</v>
      </c>
      <c r="V293">
        <v>1.5552675022798426</v>
      </c>
      <c r="W293">
        <v>5.8366391026161164</v>
      </c>
      <c r="X293">
        <f t="shared" si="36"/>
        <v>1.4772352634691723</v>
      </c>
      <c r="Y293">
        <f t="shared" si="37"/>
        <v>6.4843344544354879</v>
      </c>
      <c r="Z293">
        <v>1.5213345780092127</v>
      </c>
      <c r="AA293">
        <v>6.062580931395364</v>
      </c>
      <c r="AB293">
        <v>1.5417260282179888</v>
      </c>
      <c r="AC293">
        <v>7.2039801642086285</v>
      </c>
      <c r="AD293">
        <v>1.5104959992801441</v>
      </c>
      <c r="AE293">
        <v>5.5828702392931904</v>
      </c>
      <c r="AF293">
        <f t="shared" si="38"/>
        <v>1.5245188685024484</v>
      </c>
      <c r="AG293">
        <f t="shared" si="39"/>
        <v>6.2831437782990607</v>
      </c>
    </row>
    <row r="294" spans="2:33" x14ac:dyDescent="0.25">
      <c r="B294">
        <v>1.519784506629495</v>
      </c>
      <c r="C294">
        <v>3.5773604860584927</v>
      </c>
      <c r="D294">
        <v>1.5215151450213265</v>
      </c>
      <c r="E294">
        <v>5.4194657141188722</v>
      </c>
      <c r="F294">
        <v>1.5495093429789824</v>
      </c>
      <c r="G294">
        <v>6.4557613591056464</v>
      </c>
      <c r="H294">
        <f t="shared" si="32"/>
        <v>1.5302696648766014</v>
      </c>
      <c r="I294">
        <f t="shared" si="33"/>
        <v>5.1508625197610032</v>
      </c>
      <c r="J294">
        <v>1.5610936809988583</v>
      </c>
      <c r="K294">
        <v>7.6078297037811726</v>
      </c>
      <c r="L294">
        <v>1.5298024696462293</v>
      </c>
      <c r="M294">
        <v>6.2097093315083018</v>
      </c>
      <c r="N294">
        <v>1.5649241559645708</v>
      </c>
      <c r="O294">
        <v>3.4630331869304105</v>
      </c>
      <c r="P294">
        <f t="shared" si="34"/>
        <v>1.5519401022032193</v>
      </c>
      <c r="Q294">
        <f t="shared" si="35"/>
        <v>5.7601907407399615</v>
      </c>
      <c r="R294">
        <v>1.3409706599572127</v>
      </c>
      <c r="S294">
        <v>8.0166405229917075</v>
      </c>
      <c r="T294">
        <v>1.5510832562166101</v>
      </c>
      <c r="U294">
        <v>5.6854415482878018</v>
      </c>
      <c r="V294">
        <v>1.5633519958047306</v>
      </c>
      <c r="W294">
        <v>5.8721475632765401</v>
      </c>
      <c r="X294">
        <f t="shared" si="36"/>
        <v>1.4851353039928512</v>
      </c>
      <c r="Y294">
        <f t="shared" si="37"/>
        <v>6.5247432115186825</v>
      </c>
      <c r="Z294">
        <v>1.5292628723032333</v>
      </c>
      <c r="AA294">
        <v>6.1061745860732852</v>
      </c>
      <c r="AB294">
        <v>1.5497879070394178</v>
      </c>
      <c r="AC294">
        <v>7.2547132812680593</v>
      </c>
      <c r="AD294">
        <v>1.5183837974772734</v>
      </c>
      <c r="AE294">
        <v>5.6156787172798879</v>
      </c>
      <c r="AF294">
        <f t="shared" si="38"/>
        <v>1.5324781922733084</v>
      </c>
      <c r="AG294">
        <f t="shared" si="39"/>
        <v>6.3255221948737441</v>
      </c>
    </row>
    <row r="295" spans="2:33" x14ac:dyDescent="0.25">
      <c r="B295">
        <v>1.5277776648016537</v>
      </c>
      <c r="C295">
        <v>3.6072429992150745</v>
      </c>
      <c r="D295">
        <v>1.5294332714641796</v>
      </c>
      <c r="E295">
        <v>5.4533281197685559</v>
      </c>
      <c r="F295">
        <v>1.5575580737170052</v>
      </c>
      <c r="G295">
        <v>6.4962084765984116</v>
      </c>
      <c r="H295">
        <f t="shared" si="32"/>
        <v>1.5382563366609461</v>
      </c>
      <c r="I295">
        <f t="shared" si="33"/>
        <v>5.1855931985273473</v>
      </c>
      <c r="J295">
        <v>1.569185362142675</v>
      </c>
      <c r="K295">
        <v>7.6656073657984294</v>
      </c>
      <c r="L295">
        <v>1.5377651242648853</v>
      </c>
      <c r="M295">
        <v>6.2491369473466722</v>
      </c>
      <c r="N295">
        <v>1.5730272321140064</v>
      </c>
      <c r="O295">
        <v>3.4861770548054984</v>
      </c>
      <c r="P295">
        <f t="shared" si="34"/>
        <v>1.5599925728405222</v>
      </c>
      <c r="Q295">
        <f t="shared" si="35"/>
        <v>5.8003071226502003</v>
      </c>
      <c r="R295">
        <v>1.3485604349304647</v>
      </c>
      <c r="S295">
        <v>8.0686665825737656</v>
      </c>
      <c r="T295">
        <v>1.5591237474890316</v>
      </c>
      <c r="U295">
        <v>5.7189400218466728</v>
      </c>
      <c r="V295">
        <v>1.5714394695618572</v>
      </c>
      <c r="W295">
        <v>5.9091112605000884</v>
      </c>
      <c r="X295">
        <f t="shared" si="36"/>
        <v>1.4930412173271179</v>
      </c>
      <c r="Y295">
        <f t="shared" si="37"/>
        <v>6.5655726216401762</v>
      </c>
      <c r="Z295">
        <v>1.537219391149633</v>
      </c>
      <c r="AA295">
        <v>6.1508049554098978</v>
      </c>
      <c r="AB295">
        <v>1.5578762573354383</v>
      </c>
      <c r="AC295">
        <v>7.3052742682845393</v>
      </c>
      <c r="AD295">
        <v>1.5262903536067289</v>
      </c>
      <c r="AE295">
        <v>5.6519912711409566</v>
      </c>
      <c r="AF295">
        <f t="shared" si="38"/>
        <v>1.5404620006972669</v>
      </c>
      <c r="AG295">
        <f t="shared" si="39"/>
        <v>6.3693568316117988</v>
      </c>
    </row>
    <row r="296" spans="2:33" x14ac:dyDescent="0.25">
      <c r="B296">
        <v>1.5357909833683687</v>
      </c>
      <c r="C296">
        <v>3.6425982641372703</v>
      </c>
      <c r="D296">
        <v>1.537374363226049</v>
      </c>
      <c r="E296">
        <v>5.4890687100869027</v>
      </c>
      <c r="F296">
        <v>1.5656599227119894</v>
      </c>
      <c r="G296">
        <v>6.5375054247032365</v>
      </c>
      <c r="H296">
        <f t="shared" si="32"/>
        <v>1.5462750897688025</v>
      </c>
      <c r="I296">
        <f t="shared" si="33"/>
        <v>5.223057466309136</v>
      </c>
      <c r="J296">
        <v>1.5773192924611708</v>
      </c>
      <c r="K296">
        <v>7.7216597929851876</v>
      </c>
      <c r="L296">
        <v>1.5457323368857889</v>
      </c>
      <c r="M296">
        <v>6.2854539274088452</v>
      </c>
      <c r="N296">
        <v>1.5811348662656897</v>
      </c>
      <c r="O296">
        <v>3.5103532111381726</v>
      </c>
      <c r="P296">
        <f t="shared" si="34"/>
        <v>1.5680621652042166</v>
      </c>
      <c r="Q296">
        <f t="shared" si="35"/>
        <v>5.8391556438440686</v>
      </c>
      <c r="R296">
        <v>1.356156959253199</v>
      </c>
      <c r="S296">
        <v>8.1233606578215731</v>
      </c>
      <c r="T296">
        <v>1.5672203372506535</v>
      </c>
      <c r="U296">
        <v>5.7544529087082017</v>
      </c>
      <c r="V296">
        <v>1.5795439481735229</v>
      </c>
      <c r="W296">
        <v>5.9477534715424767</v>
      </c>
      <c r="X296">
        <f t="shared" si="36"/>
        <v>1.5009737482257919</v>
      </c>
      <c r="Y296">
        <f t="shared" si="37"/>
        <v>6.6085223460240838</v>
      </c>
      <c r="Z296">
        <v>1.5451930901583504</v>
      </c>
      <c r="AA296">
        <v>6.1938556627523376</v>
      </c>
      <c r="AB296">
        <v>1.5659835408715641</v>
      </c>
      <c r="AC296">
        <v>7.3554909952151135</v>
      </c>
      <c r="AD296">
        <v>1.5342426650664385</v>
      </c>
      <c r="AE296">
        <v>5.6877726808694886</v>
      </c>
      <c r="AF296">
        <f t="shared" si="38"/>
        <v>1.5484730986987845</v>
      </c>
      <c r="AG296">
        <f t="shared" si="39"/>
        <v>6.4123731129456472</v>
      </c>
    </row>
    <row r="297" spans="2:33" x14ac:dyDescent="0.25">
      <c r="B297">
        <v>1.5438288450241089</v>
      </c>
      <c r="C297">
        <v>3.6769925516196746</v>
      </c>
      <c r="D297">
        <v>1.5453173833734848</v>
      </c>
      <c r="E297">
        <v>5.5230653771700879</v>
      </c>
      <c r="F297">
        <v>1.5737928011838127</v>
      </c>
      <c r="G297">
        <v>6.580304822182967</v>
      </c>
      <c r="H297">
        <f t="shared" si="32"/>
        <v>1.5543130098604687</v>
      </c>
      <c r="I297">
        <f t="shared" si="33"/>
        <v>5.2601209169909096</v>
      </c>
      <c r="J297">
        <v>1.5854653190164005</v>
      </c>
      <c r="K297">
        <v>7.7812059682437402</v>
      </c>
      <c r="L297">
        <v>1.5537319814457613</v>
      </c>
      <c r="M297">
        <v>6.326424320232185</v>
      </c>
      <c r="N297">
        <v>1.5892893075942993</v>
      </c>
      <c r="O297">
        <v>3.5333490471763218</v>
      </c>
      <c r="P297">
        <f t="shared" si="34"/>
        <v>1.5761622026854871</v>
      </c>
      <c r="Q297">
        <f t="shared" si="35"/>
        <v>5.880326445217416</v>
      </c>
      <c r="R297">
        <v>1.3637859155150021</v>
      </c>
      <c r="S297">
        <v>8.176664414122456</v>
      </c>
      <c r="T297">
        <v>1.5753602280336267</v>
      </c>
      <c r="U297">
        <v>5.7905298903104878</v>
      </c>
      <c r="V297">
        <v>1.5876743723364437</v>
      </c>
      <c r="W297">
        <v>5.9853658531278908</v>
      </c>
      <c r="X297">
        <f t="shared" si="36"/>
        <v>1.5089401719616908</v>
      </c>
      <c r="Y297">
        <f t="shared" si="37"/>
        <v>6.6508533858536119</v>
      </c>
      <c r="Z297">
        <v>1.5531704706304212</v>
      </c>
      <c r="AA297">
        <v>6.2384579994819553</v>
      </c>
      <c r="AB297">
        <v>1.5740617233164169</v>
      </c>
      <c r="AC297">
        <v>7.4060224742242307</v>
      </c>
      <c r="AD297">
        <v>1.5421965542961569</v>
      </c>
      <c r="AE297">
        <v>5.7260322714164014</v>
      </c>
      <c r="AF297">
        <f t="shared" si="38"/>
        <v>1.5564762494143318</v>
      </c>
      <c r="AG297">
        <f t="shared" si="39"/>
        <v>6.4568375817075285</v>
      </c>
    </row>
    <row r="298" spans="2:33" x14ac:dyDescent="0.25">
      <c r="B298">
        <v>1.5518951065400066</v>
      </c>
      <c r="C298">
        <v>3.7108522523686829</v>
      </c>
      <c r="D298">
        <v>1.5532951144611133</v>
      </c>
      <c r="E298">
        <v>5.5581838403331956</v>
      </c>
      <c r="F298">
        <v>1.5819069217233097</v>
      </c>
      <c r="G298">
        <v>6.6260756760041648</v>
      </c>
      <c r="H298">
        <f t="shared" si="32"/>
        <v>1.5623657142414764</v>
      </c>
      <c r="I298">
        <f t="shared" si="33"/>
        <v>5.2983705895686812</v>
      </c>
      <c r="J298">
        <v>1.5936253701939302</v>
      </c>
      <c r="K298">
        <v>7.8387598612051583</v>
      </c>
      <c r="L298">
        <v>1.5617537147858562</v>
      </c>
      <c r="M298">
        <v>6.3658175100619641</v>
      </c>
      <c r="N298">
        <v>1.5974051812115837</v>
      </c>
      <c r="O298">
        <v>3.5552024315293949</v>
      </c>
      <c r="P298">
        <f t="shared" si="34"/>
        <v>1.5842614220637901</v>
      </c>
      <c r="Q298">
        <f t="shared" si="35"/>
        <v>5.9199266009321718</v>
      </c>
      <c r="R298">
        <v>1.3714246013585258</v>
      </c>
      <c r="S298">
        <v>8.2317184870600961</v>
      </c>
      <c r="T298">
        <v>1.5834953855065739</v>
      </c>
      <c r="U298">
        <v>5.8274075225125603</v>
      </c>
      <c r="V298">
        <v>1.5958375790539909</v>
      </c>
      <c r="W298">
        <v>6.0262669021339272</v>
      </c>
      <c r="X298">
        <f t="shared" si="36"/>
        <v>1.5169191886396967</v>
      </c>
      <c r="Y298">
        <f t="shared" si="37"/>
        <v>6.6951309705688615</v>
      </c>
      <c r="Z298">
        <v>1.5612109619028427</v>
      </c>
      <c r="AA298">
        <v>6.2824647662629607</v>
      </c>
      <c r="AB298">
        <v>1.5822012634838329</v>
      </c>
      <c r="AC298">
        <v>7.4560995299199542</v>
      </c>
      <c r="AD298">
        <v>1.5501620138392729</v>
      </c>
      <c r="AE298">
        <v>5.7640985845150858</v>
      </c>
      <c r="AF298">
        <f t="shared" si="38"/>
        <v>1.5645247464086494</v>
      </c>
      <c r="AG298">
        <f t="shared" si="39"/>
        <v>6.5008876268993339</v>
      </c>
    </row>
    <row r="299" spans="2:33" x14ac:dyDescent="0.25">
      <c r="B299">
        <v>1.5599476940491619</v>
      </c>
      <c r="C299">
        <v>3.745543095325087</v>
      </c>
      <c r="D299">
        <v>1.5612830133999096</v>
      </c>
      <c r="E299">
        <v>5.5924082108732005</v>
      </c>
      <c r="F299">
        <v>1.590036294039558</v>
      </c>
      <c r="G299">
        <v>6.6702471958262812</v>
      </c>
      <c r="H299">
        <f t="shared" si="32"/>
        <v>1.5704223338295431</v>
      </c>
      <c r="I299">
        <f t="shared" si="33"/>
        <v>5.3360661673415235</v>
      </c>
      <c r="J299">
        <v>1.6018010237637688</v>
      </c>
      <c r="K299">
        <v>7.8988593116017691</v>
      </c>
      <c r="L299">
        <v>1.5697831616682165</v>
      </c>
      <c r="M299">
        <v>6.4056784018084496</v>
      </c>
      <c r="N299">
        <v>1.6055731212391573</v>
      </c>
      <c r="O299">
        <v>3.5758700857865935</v>
      </c>
      <c r="P299">
        <f t="shared" si="34"/>
        <v>1.5923857688903809</v>
      </c>
      <c r="Q299">
        <f t="shared" si="35"/>
        <v>5.9601359330656045</v>
      </c>
      <c r="R299">
        <v>1.3790780130554647</v>
      </c>
      <c r="S299">
        <v>8.2861189576346401</v>
      </c>
      <c r="T299">
        <v>1.5916343997506535</v>
      </c>
      <c r="U299">
        <v>5.8637422073791523</v>
      </c>
      <c r="V299">
        <v>1.6040097264682545</v>
      </c>
      <c r="W299">
        <v>6.0660048438497327</v>
      </c>
      <c r="X299">
        <f t="shared" si="36"/>
        <v>1.5249073797581243</v>
      </c>
      <c r="Y299">
        <f t="shared" si="37"/>
        <v>6.7386220029545081</v>
      </c>
      <c r="Z299">
        <v>1.5692270853940178</v>
      </c>
      <c r="AA299">
        <v>6.3285621753656436</v>
      </c>
      <c r="AB299">
        <v>1.5903604381224687</v>
      </c>
      <c r="AC299">
        <v>7.5075880519678808</v>
      </c>
      <c r="AD299">
        <v>1.5581656904781567</v>
      </c>
      <c r="AE299">
        <v>5.8036776747912535</v>
      </c>
      <c r="AF299">
        <f t="shared" si="38"/>
        <v>1.5725844046648809</v>
      </c>
      <c r="AG299">
        <f t="shared" si="39"/>
        <v>6.5466093007082593</v>
      </c>
    </row>
    <row r="300" spans="2:33" x14ac:dyDescent="0.25">
      <c r="B300">
        <v>1.5680221950306612</v>
      </c>
      <c r="C300">
        <v>3.7845541564595138</v>
      </c>
      <c r="D300">
        <v>1.5692937023499431</v>
      </c>
      <c r="E300">
        <v>5.6285609296943857</v>
      </c>
      <c r="F300">
        <v>1.5982179080738741</v>
      </c>
      <c r="G300">
        <v>6.7141123241719427</v>
      </c>
      <c r="H300">
        <f t="shared" si="32"/>
        <v>1.5785112684848261</v>
      </c>
      <c r="I300">
        <f t="shared" si="33"/>
        <v>5.3757424701086149</v>
      </c>
      <c r="J300">
        <v>1.6099970130359424</v>
      </c>
      <c r="K300">
        <v>7.9561756651039142</v>
      </c>
      <c r="L300">
        <v>1.5778536305708044</v>
      </c>
      <c r="M300">
        <v>6.4443491372579551</v>
      </c>
      <c r="N300">
        <v>1.6137803302091711</v>
      </c>
      <c r="O300">
        <v>3.5975390450936473</v>
      </c>
      <c r="P300">
        <f t="shared" si="34"/>
        <v>1.6005436579386394</v>
      </c>
      <c r="Q300">
        <f t="shared" si="35"/>
        <v>5.9993546158185049</v>
      </c>
      <c r="R300">
        <v>1.386762541883132</v>
      </c>
      <c r="S300">
        <v>8.3402641839454947</v>
      </c>
      <c r="T300">
        <v>1.5998053200104656</v>
      </c>
      <c r="U300">
        <v>5.9017067178524334</v>
      </c>
      <c r="V300">
        <v>1.6122074688182157</v>
      </c>
      <c r="W300">
        <v>6.1047857425267269</v>
      </c>
      <c r="X300">
        <f t="shared" si="36"/>
        <v>1.5329251102372712</v>
      </c>
      <c r="Y300">
        <f t="shared" si="37"/>
        <v>6.7822522147748847</v>
      </c>
      <c r="Z300">
        <v>1.5772747642853679</v>
      </c>
      <c r="AA300">
        <v>6.3742543411672061</v>
      </c>
      <c r="AB300">
        <v>1.5985246966866886</v>
      </c>
      <c r="AC300">
        <v>7.5607132848242173</v>
      </c>
      <c r="AD300">
        <v>1.5661639325758989</v>
      </c>
      <c r="AE300">
        <v>5.8411139919327351</v>
      </c>
      <c r="AF300">
        <f t="shared" si="38"/>
        <v>1.580654464515985</v>
      </c>
      <c r="AG300">
        <f t="shared" si="39"/>
        <v>6.5920272059747189</v>
      </c>
    </row>
    <row r="301" spans="2:33" x14ac:dyDescent="0.25">
      <c r="B301">
        <v>1.5761689228170057</v>
      </c>
      <c r="C301">
        <v>3.819705816130905</v>
      </c>
      <c r="D301">
        <v>1.5773266553878784</v>
      </c>
      <c r="E301">
        <v>5.6611982612383764</v>
      </c>
      <c r="F301">
        <v>1.6064240651972153</v>
      </c>
      <c r="G301">
        <v>6.7612179235261998</v>
      </c>
      <c r="H301">
        <f t="shared" si="32"/>
        <v>1.5866398811340332</v>
      </c>
      <c r="I301">
        <f t="shared" si="33"/>
        <v>5.4140406669651604</v>
      </c>
      <c r="J301">
        <v>1.6182224540149464</v>
      </c>
      <c r="K301">
        <v>8.0156038083330152</v>
      </c>
      <c r="L301">
        <v>1.5859211192411535</v>
      </c>
      <c r="M301">
        <v>6.4856047741524705</v>
      </c>
      <c r="N301">
        <v>1.6219750923268934</v>
      </c>
      <c r="O301">
        <v>3.6182880922711558</v>
      </c>
      <c r="P301">
        <f t="shared" si="34"/>
        <v>1.6087062218609978</v>
      </c>
      <c r="Q301">
        <f t="shared" si="35"/>
        <v>6.0398322249188796</v>
      </c>
      <c r="R301">
        <v>1.3944399707457598</v>
      </c>
      <c r="S301">
        <v>8.3927786010494128</v>
      </c>
      <c r="T301">
        <v>1.6080067438237806</v>
      </c>
      <c r="U301">
        <v>5.9367666568009367</v>
      </c>
      <c r="V301">
        <v>1.6204013543970444</v>
      </c>
      <c r="W301">
        <v>6.1430433658731483</v>
      </c>
      <c r="X301">
        <f t="shared" si="36"/>
        <v>1.540949356322195</v>
      </c>
      <c r="Y301">
        <f t="shared" si="37"/>
        <v>6.824196207907832</v>
      </c>
      <c r="Z301">
        <v>1.5853554010391235</v>
      </c>
      <c r="AA301">
        <v>6.4225687852231061</v>
      </c>
      <c r="AB301">
        <v>1.6067003502565271</v>
      </c>
      <c r="AC301">
        <v>7.6152204760253923</v>
      </c>
      <c r="AD301">
        <v>1.5742212533950806</v>
      </c>
      <c r="AE301">
        <v>5.8798786612056801</v>
      </c>
      <c r="AF301">
        <f t="shared" si="38"/>
        <v>1.5887590015635771</v>
      </c>
      <c r="AG301">
        <f t="shared" si="39"/>
        <v>6.6392226408180592</v>
      </c>
    </row>
    <row r="302" spans="2:33" x14ac:dyDescent="0.25">
      <c r="B302">
        <v>1.5842979445176966</v>
      </c>
      <c r="C302">
        <v>3.8576164744907486</v>
      </c>
      <c r="D302">
        <v>1.5853794182048124</v>
      </c>
      <c r="E302">
        <v>5.6976396667315976</v>
      </c>
      <c r="F302">
        <v>1.6146332025527954</v>
      </c>
      <c r="G302">
        <v>6.8062259953570603</v>
      </c>
      <c r="H302">
        <f t="shared" si="32"/>
        <v>1.5947701884251015</v>
      </c>
      <c r="I302">
        <f t="shared" si="33"/>
        <v>5.4538273788598017</v>
      </c>
      <c r="J302">
        <v>1.6264554332284367</v>
      </c>
      <c r="K302">
        <v>8.0731040950810566</v>
      </c>
      <c r="L302">
        <v>1.5940198126961203</v>
      </c>
      <c r="M302">
        <v>6.5247810801281316</v>
      </c>
      <c r="N302">
        <v>1.6301801976035624</v>
      </c>
      <c r="O302">
        <v>3.6401456569252715</v>
      </c>
      <c r="P302">
        <f t="shared" si="34"/>
        <v>1.6168851478427062</v>
      </c>
      <c r="Q302">
        <f t="shared" si="35"/>
        <v>6.0793436107114864</v>
      </c>
      <c r="R302">
        <v>1.4021398390040678</v>
      </c>
      <c r="S302">
        <v>8.448159229268537</v>
      </c>
      <c r="T302">
        <v>1.6162085182526531</v>
      </c>
      <c r="U302">
        <v>5.9729656048336581</v>
      </c>
      <c r="V302">
        <v>1.6286422224605785</v>
      </c>
      <c r="W302">
        <v>6.1813265628259524</v>
      </c>
      <c r="X302">
        <f t="shared" si="36"/>
        <v>1.5489968599057662</v>
      </c>
      <c r="Y302">
        <f t="shared" si="37"/>
        <v>6.8674837989760489</v>
      </c>
      <c r="Z302">
        <v>1.5934356871773214</v>
      </c>
      <c r="AA302">
        <v>6.4688152097629725</v>
      </c>
      <c r="AB302">
        <v>1.6148986185298246</v>
      </c>
      <c r="AC302">
        <v>7.6694217675502374</v>
      </c>
      <c r="AD302">
        <v>1.5822570113574757</v>
      </c>
      <c r="AE302">
        <v>5.9189634923585155</v>
      </c>
      <c r="AF302">
        <f t="shared" si="38"/>
        <v>1.596863772354874</v>
      </c>
      <c r="AG302">
        <f t="shared" si="39"/>
        <v>6.6857334898905743</v>
      </c>
    </row>
    <row r="303" spans="2:33" x14ac:dyDescent="0.25">
      <c r="B303">
        <v>1.5924487043829525</v>
      </c>
      <c r="C303">
        <v>3.8973684325100515</v>
      </c>
      <c r="D303">
        <v>1.593440946410684</v>
      </c>
      <c r="E303">
        <v>5.7316530550189553</v>
      </c>
      <c r="F303">
        <v>1.6228475991417379</v>
      </c>
      <c r="G303">
        <v>6.8504865310013887</v>
      </c>
      <c r="H303">
        <f t="shared" si="32"/>
        <v>1.6029124166451247</v>
      </c>
      <c r="I303">
        <f t="shared" si="33"/>
        <v>5.493169339510132</v>
      </c>
      <c r="J303">
        <v>1.6347192666109871</v>
      </c>
      <c r="K303">
        <v>8.1324201078821776</v>
      </c>
      <c r="L303">
        <v>1.6021318295422722</v>
      </c>
      <c r="M303">
        <v>6.5654598354786984</v>
      </c>
      <c r="N303">
        <v>1.6384243965148926</v>
      </c>
      <c r="O303">
        <v>3.6629526417162972</v>
      </c>
      <c r="P303">
        <f t="shared" si="34"/>
        <v>1.625091830889384</v>
      </c>
      <c r="Q303">
        <f t="shared" si="35"/>
        <v>6.1202775283590576</v>
      </c>
      <c r="R303">
        <v>1.409892036634333</v>
      </c>
      <c r="S303">
        <v>8.502241505163683</v>
      </c>
      <c r="T303">
        <v>1.624433959231657</v>
      </c>
      <c r="U303">
        <v>6.0073080074031147</v>
      </c>
      <c r="V303">
        <v>1.6368816880618824</v>
      </c>
      <c r="W303">
        <v>6.2187869781734468</v>
      </c>
      <c r="X303">
        <f t="shared" si="36"/>
        <v>1.5570692279759575</v>
      </c>
      <c r="Y303">
        <f t="shared" si="37"/>
        <v>6.9094454969134143</v>
      </c>
      <c r="Z303">
        <v>1.6015608521068798</v>
      </c>
      <c r="AA303">
        <v>6.5175545691249015</v>
      </c>
      <c r="AB303">
        <v>1.6231412396711462</v>
      </c>
      <c r="AC303">
        <v>7.7243691198612456</v>
      </c>
      <c r="AD303">
        <v>1.5903136309455423</v>
      </c>
      <c r="AE303">
        <v>5.958911924526844</v>
      </c>
      <c r="AF303">
        <f t="shared" si="38"/>
        <v>1.6050052409078559</v>
      </c>
      <c r="AG303">
        <f t="shared" si="39"/>
        <v>6.7336118711709974</v>
      </c>
    </row>
    <row r="304" spans="2:33" x14ac:dyDescent="0.25">
      <c r="B304">
        <v>1.6006122617160572</v>
      </c>
      <c r="C304">
        <v>3.9371826032448785</v>
      </c>
      <c r="D304">
        <v>1.6015161486232983</v>
      </c>
      <c r="E304">
        <v>5.7649936607384342</v>
      </c>
      <c r="F304">
        <v>1.6311019659042358</v>
      </c>
      <c r="G304">
        <v>6.89855704219642</v>
      </c>
      <c r="H304">
        <f t="shared" si="32"/>
        <v>1.611076792081197</v>
      </c>
      <c r="I304">
        <f t="shared" si="33"/>
        <v>5.5335777687265777</v>
      </c>
      <c r="J304">
        <v>1.6429813469157499</v>
      </c>
      <c r="K304">
        <v>8.1908602246647355</v>
      </c>
      <c r="L304">
        <v>1.6102941597209257</v>
      </c>
      <c r="M304">
        <v>6.6074521889570477</v>
      </c>
      <c r="N304">
        <v>1.6466915607452393</v>
      </c>
      <c r="O304">
        <v>3.6865774901114037</v>
      </c>
      <c r="P304">
        <f t="shared" si="34"/>
        <v>1.6333223557939718</v>
      </c>
      <c r="Q304">
        <f t="shared" si="35"/>
        <v>6.161629967911062</v>
      </c>
      <c r="R304">
        <v>1.4176498441135181</v>
      </c>
      <c r="S304">
        <v>8.5575867237739711</v>
      </c>
      <c r="T304">
        <v>1.6326616792117847</v>
      </c>
      <c r="U304">
        <v>6.0421141774882958</v>
      </c>
      <c r="V304">
        <v>1.645140437518849</v>
      </c>
      <c r="W304">
        <v>6.2559577232486596</v>
      </c>
      <c r="X304">
        <f t="shared" si="36"/>
        <v>1.5651506536147173</v>
      </c>
      <c r="Y304">
        <f t="shared" si="37"/>
        <v>6.9518862081703086</v>
      </c>
      <c r="Z304">
        <v>1.6096793553408455</v>
      </c>
      <c r="AA304">
        <v>6.5653196724437235</v>
      </c>
      <c r="AB304">
        <v>1.6313912237391752</v>
      </c>
      <c r="AC304">
        <v>7.7784440187545503</v>
      </c>
      <c r="AD304">
        <v>1.5984270502539242</v>
      </c>
      <c r="AE304">
        <v>5.9995429752655065</v>
      </c>
      <c r="AF304">
        <f t="shared" si="38"/>
        <v>1.6131658764446482</v>
      </c>
      <c r="AG304">
        <f t="shared" si="39"/>
        <v>6.7811022221545931</v>
      </c>
    </row>
    <row r="305" spans="2:33" x14ac:dyDescent="0.25">
      <c r="B305">
        <v>1.6088152632993811</v>
      </c>
      <c r="C305">
        <v>3.97403466184057</v>
      </c>
      <c r="D305">
        <v>1.6096209778505213</v>
      </c>
      <c r="E305">
        <v>5.7961255921067831</v>
      </c>
      <c r="F305">
        <v>1.6393679029801311</v>
      </c>
      <c r="G305">
        <v>6.9428834790571923</v>
      </c>
      <c r="H305">
        <f t="shared" si="32"/>
        <v>1.6192680480433446</v>
      </c>
      <c r="I305">
        <f t="shared" si="33"/>
        <v>5.5710145776681825</v>
      </c>
      <c r="J305">
        <v>1.6512544716105741</v>
      </c>
      <c r="K305">
        <v>8.2508686920386438</v>
      </c>
      <c r="L305">
        <v>1.618423532037174</v>
      </c>
      <c r="M305">
        <v>6.6487879892715673</v>
      </c>
      <c r="N305">
        <v>1.6549723989823284</v>
      </c>
      <c r="O305">
        <v>3.71027832162547</v>
      </c>
      <c r="P305">
        <f t="shared" si="34"/>
        <v>1.6415501342100256</v>
      </c>
      <c r="Q305">
        <f t="shared" si="35"/>
        <v>6.2033116676452273</v>
      </c>
      <c r="R305">
        <v>1.4254088787471546</v>
      </c>
      <c r="S305">
        <v>8.6133047268772795</v>
      </c>
      <c r="T305">
        <v>1.6409286681343527</v>
      </c>
      <c r="U305">
        <v>6.0752634729600379</v>
      </c>
      <c r="V305">
        <v>1.6534253078348495</v>
      </c>
      <c r="W305">
        <v>6.2946073112928884</v>
      </c>
      <c r="X305">
        <f t="shared" si="36"/>
        <v>1.5732542849054523</v>
      </c>
      <c r="Y305">
        <f t="shared" si="37"/>
        <v>6.9943918370434019</v>
      </c>
      <c r="Z305">
        <v>1.617822576971615</v>
      </c>
      <c r="AA305">
        <v>6.6127326468746794</v>
      </c>
      <c r="AB305">
        <v>1.6396545311983894</v>
      </c>
      <c r="AC305">
        <v>7.8354141449703016</v>
      </c>
      <c r="AD305">
        <v>1.6065336325589348</v>
      </c>
      <c r="AE305">
        <v>6.0390896067335751</v>
      </c>
      <c r="AF305">
        <f t="shared" si="38"/>
        <v>1.6213369135763129</v>
      </c>
      <c r="AG305">
        <f t="shared" si="39"/>
        <v>6.8290787995261857</v>
      </c>
    </row>
    <row r="306" spans="2:33" x14ac:dyDescent="0.25">
      <c r="B306">
        <v>1.6170252771938549</v>
      </c>
      <c r="C306">
        <v>4.0134753103821925</v>
      </c>
      <c r="D306">
        <v>1.6177491230123182</v>
      </c>
      <c r="E306">
        <v>5.8297524254976842</v>
      </c>
      <c r="F306">
        <v>1.6476541757583618</v>
      </c>
      <c r="G306">
        <v>6.986995982864582</v>
      </c>
      <c r="H306">
        <f t="shared" si="32"/>
        <v>1.6274761919881782</v>
      </c>
      <c r="I306">
        <f t="shared" si="33"/>
        <v>5.6100745729148196</v>
      </c>
      <c r="J306">
        <v>1.6595694948645199</v>
      </c>
      <c r="K306">
        <v>8.3108063401948797</v>
      </c>
      <c r="L306">
        <v>1.6265674548990585</v>
      </c>
      <c r="M306">
        <v>6.6903903452525997</v>
      </c>
      <c r="N306">
        <v>1.6632772543851067</v>
      </c>
      <c r="O306">
        <v>3.7355957001429143</v>
      </c>
      <c r="P306">
        <f t="shared" si="34"/>
        <v>1.6498047347162281</v>
      </c>
      <c r="Q306">
        <f t="shared" si="35"/>
        <v>6.245597461863464</v>
      </c>
      <c r="R306">
        <v>1.4331836910808788</v>
      </c>
      <c r="S306">
        <v>8.670528621956354</v>
      </c>
      <c r="T306">
        <v>1.6491951311335844</v>
      </c>
      <c r="U306">
        <v>6.1100898068502492</v>
      </c>
      <c r="V306">
        <v>1.6617061460719389</v>
      </c>
      <c r="W306">
        <v>6.332444445534386</v>
      </c>
      <c r="X306">
        <f t="shared" si="36"/>
        <v>1.5813616560954673</v>
      </c>
      <c r="Y306">
        <f t="shared" si="37"/>
        <v>7.0376876247803297</v>
      </c>
      <c r="Z306">
        <v>1.6260092749315149</v>
      </c>
      <c r="AA306">
        <v>6.6593405445047447</v>
      </c>
      <c r="AB306">
        <v>1.64794220643885</v>
      </c>
      <c r="AC306">
        <v>7.8908114943935992</v>
      </c>
      <c r="AD306">
        <v>1.6146489802528829</v>
      </c>
      <c r="AE306">
        <v>6.0803870466385224</v>
      </c>
      <c r="AF306">
        <f t="shared" si="38"/>
        <v>1.6295334872077494</v>
      </c>
      <c r="AG306">
        <f t="shared" si="39"/>
        <v>6.8768463618456224</v>
      </c>
    </row>
    <row r="307" spans="2:33" x14ac:dyDescent="0.25">
      <c r="B307">
        <v>1.6252591329462387</v>
      </c>
      <c r="C307">
        <v>4.0526562884590192</v>
      </c>
      <c r="D307">
        <v>1.6258807743296904</v>
      </c>
      <c r="E307">
        <v>5.8619550057331917</v>
      </c>
      <c r="F307">
        <v>1.6559388707665836</v>
      </c>
      <c r="G307">
        <v>7.0331661783854278</v>
      </c>
      <c r="H307">
        <f t="shared" si="32"/>
        <v>1.6356929260141708</v>
      </c>
      <c r="I307">
        <f t="shared" si="33"/>
        <v>5.6492591575258793</v>
      </c>
      <c r="J307">
        <v>1.6679139698252958</v>
      </c>
      <c r="K307">
        <v>8.3709948064137052</v>
      </c>
      <c r="L307">
        <v>1.6347722095601698</v>
      </c>
      <c r="M307">
        <v>6.7327166310142745</v>
      </c>
      <c r="N307">
        <v>1.6716024454902201</v>
      </c>
      <c r="O307">
        <v>3.7598643148986599</v>
      </c>
      <c r="P307">
        <f t="shared" si="34"/>
        <v>1.6580962082918953</v>
      </c>
      <c r="Q307">
        <f t="shared" si="35"/>
        <v>6.2878585841088794</v>
      </c>
      <c r="R307">
        <v>1.4410004896276136</v>
      </c>
      <c r="S307">
        <v>8.7258295785555973</v>
      </c>
      <c r="T307">
        <v>1.6575073494630701</v>
      </c>
      <c r="U307">
        <v>6.1428289410196442</v>
      </c>
      <c r="V307">
        <v>1.6700206434025484</v>
      </c>
      <c r="W307">
        <v>6.3706366594644868</v>
      </c>
      <c r="X307">
        <f t="shared" si="36"/>
        <v>1.5895094941644106</v>
      </c>
      <c r="Y307">
        <f t="shared" si="37"/>
        <v>7.07976505967991</v>
      </c>
      <c r="Z307">
        <v>1.6342010568169987</v>
      </c>
      <c r="AA307">
        <v>6.7070835168180452</v>
      </c>
      <c r="AB307">
        <v>1.6562391729915844</v>
      </c>
      <c r="AC307">
        <v>7.9473247382953431</v>
      </c>
      <c r="AD307">
        <v>1.6227846636491663</v>
      </c>
      <c r="AE307">
        <v>6.1213362920565837</v>
      </c>
      <c r="AF307">
        <f t="shared" si="38"/>
        <v>1.637741631152583</v>
      </c>
      <c r="AG307">
        <f t="shared" si="39"/>
        <v>6.9252481823899901</v>
      </c>
    </row>
    <row r="308" spans="2:33" x14ac:dyDescent="0.25">
      <c r="B308">
        <v>1.6334950923919678</v>
      </c>
      <c r="C308">
        <v>4.0913899743242323</v>
      </c>
      <c r="D308">
        <v>1.6340076923370361</v>
      </c>
      <c r="E308">
        <v>5.89504233438947</v>
      </c>
      <c r="F308">
        <v>1.6642496866338392</v>
      </c>
      <c r="G308">
        <v>7.0790088350245419</v>
      </c>
      <c r="H308">
        <f t="shared" si="32"/>
        <v>1.643917490454281</v>
      </c>
      <c r="I308">
        <f t="shared" si="33"/>
        <v>5.6884803812460811</v>
      </c>
      <c r="J308">
        <v>1.6762523090138155</v>
      </c>
      <c r="K308">
        <v>8.4329321138689171</v>
      </c>
      <c r="L308">
        <v>1.6429746852201574</v>
      </c>
      <c r="M308">
        <v>6.7747650497066134</v>
      </c>
      <c r="N308">
        <v>1.6799288637497845</v>
      </c>
      <c r="O308">
        <v>3.7826698242893166</v>
      </c>
      <c r="P308">
        <f t="shared" si="34"/>
        <v>1.6663852859945856</v>
      </c>
      <c r="Q308">
        <f t="shared" si="35"/>
        <v>6.3301223292882831</v>
      </c>
      <c r="R308">
        <v>1.4488517361528732</v>
      </c>
      <c r="S308">
        <v>8.7837882230180142</v>
      </c>
      <c r="T308">
        <v>1.6658250023336971</v>
      </c>
      <c r="U308">
        <v>6.1788729720137079</v>
      </c>
      <c r="V308">
        <v>1.6783837009878719</v>
      </c>
      <c r="W308">
        <v>6.4071670807799199</v>
      </c>
      <c r="X308">
        <f t="shared" si="36"/>
        <v>1.5976868131581474</v>
      </c>
      <c r="Y308">
        <f t="shared" si="37"/>
        <v>7.123276091937214</v>
      </c>
      <c r="Z308">
        <v>1.642381794312421</v>
      </c>
      <c r="AA308">
        <v>6.7543100990024909</v>
      </c>
      <c r="AB308">
        <v>1.6645687467911663</v>
      </c>
      <c r="AC308">
        <v>8.0036579833521735</v>
      </c>
      <c r="AD308">
        <v>1.6309529542922974</v>
      </c>
      <c r="AE308">
        <v>6.1633325799359149</v>
      </c>
      <c r="AF308">
        <f t="shared" si="38"/>
        <v>1.6459678317986282</v>
      </c>
      <c r="AG308">
        <f t="shared" si="39"/>
        <v>6.9737668874301937</v>
      </c>
    </row>
    <row r="309" spans="2:33" x14ac:dyDescent="0.25">
      <c r="B309">
        <v>1.6417620813145357</v>
      </c>
      <c r="C309">
        <v>4.1282995735342816</v>
      </c>
      <c r="D309">
        <v>1.6422064865336699</v>
      </c>
      <c r="E309">
        <v>5.9290158868668881</v>
      </c>
      <c r="F309">
        <v>1.6725955640568453</v>
      </c>
      <c r="G309">
        <v>7.121390694200084</v>
      </c>
      <c r="H309">
        <f t="shared" si="32"/>
        <v>1.6521880439683503</v>
      </c>
      <c r="I309">
        <f t="shared" si="33"/>
        <v>5.7262353848670848</v>
      </c>
      <c r="J309">
        <v>1.6845929272034588</v>
      </c>
      <c r="K309">
        <v>8.4970520302687529</v>
      </c>
      <c r="L309">
        <v>1.6511880299624275</v>
      </c>
      <c r="M309">
        <v>6.8153061010228191</v>
      </c>
      <c r="N309">
        <v>1.6883006867240458</v>
      </c>
      <c r="O309">
        <v>3.8042868986834235</v>
      </c>
      <c r="P309">
        <f t="shared" si="34"/>
        <v>1.6746938812966441</v>
      </c>
      <c r="Q309">
        <f t="shared" si="35"/>
        <v>6.3722150099916641</v>
      </c>
      <c r="R309">
        <v>1.4566961456747616</v>
      </c>
      <c r="S309">
        <v>8.8424786660630357</v>
      </c>
      <c r="T309">
        <v>1.6741598353666418</v>
      </c>
      <c r="U309">
        <v>6.2149027408042139</v>
      </c>
      <c r="V309">
        <v>1.6867378178764791</v>
      </c>
      <c r="W309">
        <v>6.4466945320432014</v>
      </c>
      <c r="X309">
        <f t="shared" si="36"/>
        <v>1.6058645996392942</v>
      </c>
      <c r="Y309">
        <f t="shared" si="37"/>
        <v>7.1680253129701512</v>
      </c>
      <c r="Z309">
        <v>1.6505981192869299</v>
      </c>
      <c r="AA309">
        <v>6.8006366869623607</v>
      </c>
      <c r="AB309">
        <v>1.6729130464441635</v>
      </c>
      <c r="AC309">
        <v>8.0624172784143759</v>
      </c>
      <c r="AD309">
        <v>1.6391329905566048</v>
      </c>
      <c r="AE309">
        <v>6.2032667499006857</v>
      </c>
      <c r="AF309">
        <f t="shared" si="38"/>
        <v>1.6542147187625662</v>
      </c>
      <c r="AG309">
        <f t="shared" si="39"/>
        <v>7.0221069050924738</v>
      </c>
    </row>
    <row r="310" spans="2:33" x14ac:dyDescent="0.25">
      <c r="B310">
        <v>1.650059749098385</v>
      </c>
      <c r="C310">
        <v>4.1652696641594265</v>
      </c>
      <c r="D310">
        <v>1.6504135201959049</v>
      </c>
      <c r="E310">
        <v>5.9640369736056975</v>
      </c>
      <c r="F310">
        <v>1.6809372340931612</v>
      </c>
      <c r="G310">
        <v>7.1678348223892838</v>
      </c>
      <c r="H310">
        <f t="shared" si="32"/>
        <v>1.6604701677958171</v>
      </c>
      <c r="I310">
        <f t="shared" si="33"/>
        <v>5.7657138200514693</v>
      </c>
      <c r="J310">
        <v>1.6929829821867102</v>
      </c>
      <c r="K310">
        <v>8.5602739196445068</v>
      </c>
      <c r="L310">
        <v>1.6594208338681389</v>
      </c>
      <c r="M310">
        <v>6.8579436962621747</v>
      </c>
      <c r="N310">
        <v>1.6966889886295093</v>
      </c>
      <c r="O310">
        <v>3.8271012604762893</v>
      </c>
      <c r="P310">
        <f t="shared" si="34"/>
        <v>1.6830309348947861</v>
      </c>
      <c r="Q310">
        <f t="shared" si="35"/>
        <v>6.4151062921276569</v>
      </c>
      <c r="R310">
        <v>1.464549232931698</v>
      </c>
      <c r="S310">
        <v>8.9005632113568698</v>
      </c>
      <c r="T310">
        <v>1.6825158806408154</v>
      </c>
      <c r="U310">
        <v>6.2512644746775541</v>
      </c>
      <c r="V310">
        <v>1.69508018914391</v>
      </c>
      <c r="W310">
        <v>6.4861073938778899</v>
      </c>
      <c r="X310">
        <f t="shared" si="36"/>
        <v>1.6140484342388079</v>
      </c>
      <c r="Y310">
        <f t="shared" si="37"/>
        <v>7.2126450266374382</v>
      </c>
      <c r="Z310">
        <v>1.6588505576638615</v>
      </c>
      <c r="AA310">
        <v>6.8487917877784996</v>
      </c>
      <c r="AB310">
        <v>1.6812815385706283</v>
      </c>
      <c r="AC310">
        <v>8.119086422955025</v>
      </c>
      <c r="AD310">
        <v>1.6473312588299023</v>
      </c>
      <c r="AE310">
        <v>6.2466253241199468</v>
      </c>
      <c r="AF310">
        <f t="shared" si="38"/>
        <v>1.6624877850214641</v>
      </c>
      <c r="AG310">
        <f t="shared" si="39"/>
        <v>7.0715011782844899</v>
      </c>
    </row>
    <row r="311" spans="2:33" x14ac:dyDescent="0.25">
      <c r="B311">
        <v>1.6583574168822344</v>
      </c>
      <c r="C311">
        <v>4.2025840148704727</v>
      </c>
      <c r="D311">
        <v>1.6586214303970337</v>
      </c>
      <c r="E311">
        <v>6.0004267400860334</v>
      </c>
      <c r="F311">
        <v>1.6893402618520399</v>
      </c>
      <c r="G311">
        <v>7.2135058407855706</v>
      </c>
      <c r="H311">
        <f t="shared" si="32"/>
        <v>1.6687730363771027</v>
      </c>
      <c r="I311">
        <f t="shared" si="33"/>
        <v>5.805505531914025</v>
      </c>
      <c r="J311">
        <v>1.7014156369601978</v>
      </c>
      <c r="K311">
        <v>8.6224512255596046</v>
      </c>
      <c r="L311">
        <v>1.6676908030229456</v>
      </c>
      <c r="M311">
        <v>6.8998598207215025</v>
      </c>
      <c r="N311">
        <v>1.7050872830783619</v>
      </c>
      <c r="O311">
        <v>3.8476968660155091</v>
      </c>
      <c r="P311">
        <f t="shared" si="34"/>
        <v>1.6913979076871684</v>
      </c>
      <c r="Q311">
        <f t="shared" si="35"/>
        <v>6.4566693040988712</v>
      </c>
      <c r="R311">
        <v>1.4724480755188885</v>
      </c>
      <c r="S311">
        <v>8.960213648241437</v>
      </c>
      <c r="T311">
        <v>1.6908891060773064</v>
      </c>
      <c r="U311">
        <v>6.2865914610926943</v>
      </c>
      <c r="V311">
        <v>1.7034779576694263</v>
      </c>
      <c r="W311">
        <v>6.5267281168139757</v>
      </c>
      <c r="X311">
        <f t="shared" si="36"/>
        <v>1.6222717130885405</v>
      </c>
      <c r="Y311">
        <f t="shared" si="37"/>
        <v>7.2578444087160356</v>
      </c>
      <c r="Z311">
        <v>1.6670884454951567</v>
      </c>
      <c r="AA311">
        <v>6.8966090219103302</v>
      </c>
      <c r="AB311">
        <v>1.6896479270037483</v>
      </c>
      <c r="AC311">
        <v>8.176758839746018</v>
      </c>
      <c r="AD311">
        <v>1.6555356628754558</v>
      </c>
      <c r="AE311">
        <v>6.2882832535148472</v>
      </c>
      <c r="AF311">
        <f t="shared" si="38"/>
        <v>1.6707573451247868</v>
      </c>
      <c r="AG311">
        <f t="shared" si="39"/>
        <v>7.1205503717237315</v>
      </c>
    </row>
    <row r="312" spans="2:33" x14ac:dyDescent="0.25">
      <c r="B312">
        <v>1.6666852376040291</v>
      </c>
      <c r="C312">
        <v>4.2414077001581436</v>
      </c>
      <c r="D312">
        <v>1.666855110841639</v>
      </c>
      <c r="E312">
        <v>6.0356514320756478</v>
      </c>
      <c r="F312">
        <v>1.6977112082874073</v>
      </c>
      <c r="G312">
        <v>7.2614278283435389</v>
      </c>
      <c r="H312">
        <f t="shared" si="32"/>
        <v>1.6770838522443583</v>
      </c>
      <c r="I312">
        <f t="shared" si="33"/>
        <v>5.8461623201924438</v>
      </c>
      <c r="J312">
        <v>1.7098405781914205</v>
      </c>
      <c r="K312">
        <v>8.6864836015375992</v>
      </c>
      <c r="L312">
        <v>1.6759800560334148</v>
      </c>
      <c r="M312">
        <v>6.9430074126881172</v>
      </c>
      <c r="N312">
        <v>1.7134938169928158</v>
      </c>
      <c r="O312">
        <v>3.8657614222231569</v>
      </c>
      <c r="P312">
        <f t="shared" si="34"/>
        <v>1.699771483739217</v>
      </c>
      <c r="Q312">
        <f t="shared" si="35"/>
        <v>6.4984174788162905</v>
      </c>
      <c r="R312">
        <v>1.4803527032627779</v>
      </c>
      <c r="S312">
        <v>9.0205408020948674</v>
      </c>
      <c r="T312">
        <v>1.6993103658451754</v>
      </c>
      <c r="U312">
        <v>6.3240100734297577</v>
      </c>
      <c r="V312">
        <v>1.7119221827563118</v>
      </c>
      <c r="W312">
        <v>6.5658173741679153</v>
      </c>
      <c r="X312">
        <f t="shared" si="36"/>
        <v>1.6305284172880885</v>
      </c>
      <c r="Y312">
        <f t="shared" si="37"/>
        <v>7.3034560832308459</v>
      </c>
      <c r="Z312">
        <v>1.6753757701200598</v>
      </c>
      <c r="AA312">
        <v>6.9439359313198104</v>
      </c>
      <c r="AB312">
        <v>1.6980423646814682</v>
      </c>
      <c r="AC312">
        <v>8.2350981375034173</v>
      </c>
      <c r="AD312">
        <v>1.6637812642490162</v>
      </c>
      <c r="AE312">
        <v>6.3325954281720609</v>
      </c>
      <c r="AF312">
        <f t="shared" si="38"/>
        <v>1.6790664663501815</v>
      </c>
      <c r="AG312">
        <f t="shared" si="39"/>
        <v>7.1705431656650971</v>
      </c>
    </row>
    <row r="313" spans="2:33" x14ac:dyDescent="0.25">
      <c r="B313">
        <v>1.6750200706369736</v>
      </c>
      <c r="C313">
        <v>4.2802407296481473</v>
      </c>
      <c r="D313">
        <v>1.6751063220641191</v>
      </c>
      <c r="E313">
        <v>6.0719580843352441</v>
      </c>
      <c r="F313">
        <v>1.70612352735856</v>
      </c>
      <c r="G313">
        <v>7.3098381734233691</v>
      </c>
      <c r="H313">
        <f t="shared" si="32"/>
        <v>1.6854166400198842</v>
      </c>
      <c r="I313">
        <f t="shared" si="33"/>
        <v>5.8873456624689204</v>
      </c>
      <c r="J313">
        <v>1.7182741095038021</v>
      </c>
      <c r="K313">
        <v>8.7505543379251662</v>
      </c>
      <c r="L313">
        <v>1.6842786003561581</v>
      </c>
      <c r="M313">
        <v>6.9850627165821741</v>
      </c>
      <c r="N313">
        <v>1.72193541246302</v>
      </c>
      <c r="O313">
        <v>3.8839764692683558</v>
      </c>
      <c r="P313">
        <f t="shared" si="34"/>
        <v>1.7081627074409933</v>
      </c>
      <c r="Q313">
        <f t="shared" si="35"/>
        <v>6.5398645079252313</v>
      </c>
      <c r="R313">
        <v>1.488275037092321</v>
      </c>
      <c r="S313">
        <v>9.0797151764606436</v>
      </c>
      <c r="T313">
        <v>1.7076990183661966</v>
      </c>
      <c r="U313">
        <v>6.3596237793164434</v>
      </c>
      <c r="V313">
        <v>1.7203616745331707</v>
      </c>
      <c r="W313">
        <v>6.6077728426370603</v>
      </c>
      <c r="X313">
        <f t="shared" si="36"/>
        <v>1.6387785766638963</v>
      </c>
      <c r="Y313">
        <f t="shared" si="37"/>
        <v>7.3490372661380485</v>
      </c>
      <c r="Z313">
        <v>1.6836613416671753</v>
      </c>
      <c r="AA313">
        <v>6.9924146366166982</v>
      </c>
      <c r="AB313">
        <v>1.7064727404538322</v>
      </c>
      <c r="AC313">
        <v>8.2936238275073304</v>
      </c>
      <c r="AD313">
        <v>1.6720344038570629</v>
      </c>
      <c r="AE313">
        <v>6.3762058040541545</v>
      </c>
      <c r="AF313">
        <f t="shared" si="38"/>
        <v>1.6873894953260233</v>
      </c>
      <c r="AG313">
        <f t="shared" si="39"/>
        <v>7.2207480893927283</v>
      </c>
    </row>
    <row r="314" spans="2:33" x14ac:dyDescent="0.25">
      <c r="B314">
        <v>1.6833594616721659</v>
      </c>
      <c r="C314">
        <v>4.320004736770457</v>
      </c>
      <c r="D314">
        <v>1.683393821996801</v>
      </c>
      <c r="E314">
        <v>6.1105707873702686</v>
      </c>
      <c r="F314">
        <v>1.7145624932120829</v>
      </c>
      <c r="G314">
        <v>7.3587786790354901</v>
      </c>
      <c r="H314">
        <f t="shared" si="32"/>
        <v>1.6937719256270165</v>
      </c>
      <c r="I314">
        <f t="shared" si="33"/>
        <v>5.9297847343920722</v>
      </c>
      <c r="J314">
        <v>1.7267537467619951</v>
      </c>
      <c r="K314">
        <v>8.8140683565738147</v>
      </c>
      <c r="L314">
        <v>1.6926020383834839</v>
      </c>
      <c r="M314">
        <v>7.0275217883769834</v>
      </c>
      <c r="N314">
        <v>1.7303810400121351</v>
      </c>
      <c r="O314">
        <v>3.9027211850457237</v>
      </c>
      <c r="P314">
        <f t="shared" si="34"/>
        <v>1.7165789417192048</v>
      </c>
      <c r="Q314">
        <f t="shared" si="35"/>
        <v>6.5814371099988405</v>
      </c>
      <c r="R314">
        <v>1.4962170053930843</v>
      </c>
      <c r="S314">
        <v>9.1394029901545402</v>
      </c>
      <c r="T314">
        <v>1.7161448212230908</v>
      </c>
      <c r="U314">
        <v>6.3967841965890795</v>
      </c>
      <c r="V314">
        <v>1.7288022181567024</v>
      </c>
      <c r="W314">
        <v>6.6466978387500113</v>
      </c>
      <c r="X314">
        <f t="shared" si="36"/>
        <v>1.6470546815909592</v>
      </c>
      <c r="Y314">
        <f t="shared" si="37"/>
        <v>7.3942950084978776</v>
      </c>
      <c r="Z314">
        <v>1.6919891623889698</v>
      </c>
      <c r="AA314">
        <v>7.0433592277288986</v>
      </c>
      <c r="AB314">
        <v>1.714900486609515</v>
      </c>
      <c r="AC314">
        <v>8.35119985147427</v>
      </c>
      <c r="AD314">
        <v>1.6803115606307983</v>
      </c>
      <c r="AE314">
        <v>6.4230453395420204</v>
      </c>
      <c r="AF314">
        <f t="shared" si="38"/>
        <v>1.6957337365430944</v>
      </c>
      <c r="AG314">
        <f t="shared" si="39"/>
        <v>7.2725348062483972</v>
      </c>
    </row>
    <row r="315" spans="2:33" x14ac:dyDescent="0.25">
      <c r="B315">
        <v>1.6917428549598246</v>
      </c>
      <c r="C315">
        <v>4.3599708737432037</v>
      </c>
      <c r="D315">
        <v>1.6916857046239515</v>
      </c>
      <c r="E315">
        <v>6.1486415266700574</v>
      </c>
      <c r="F315">
        <v>1.7230309107724358</v>
      </c>
      <c r="G315">
        <v>7.407188532315196</v>
      </c>
      <c r="H315">
        <f t="shared" si="32"/>
        <v>1.702153156785404</v>
      </c>
      <c r="I315">
        <f t="shared" si="33"/>
        <v>5.9719336442428199</v>
      </c>
      <c r="J315">
        <v>1.735232156865737</v>
      </c>
      <c r="K315">
        <v>8.8770413950874723</v>
      </c>
      <c r="L315">
        <v>1.7009387998019947</v>
      </c>
      <c r="M315">
        <v>7.06913939016182</v>
      </c>
      <c r="N315">
        <v>1.7388510353424969</v>
      </c>
      <c r="O315">
        <v>3.9213604096967676</v>
      </c>
      <c r="P315">
        <f t="shared" si="34"/>
        <v>1.7250073306700759</v>
      </c>
      <c r="Q315">
        <f t="shared" si="35"/>
        <v>6.6225137316486871</v>
      </c>
      <c r="R315">
        <v>1.5041638823116528</v>
      </c>
      <c r="S315">
        <v>9.2008701366924317</v>
      </c>
      <c r="T315">
        <v>1.724621478249045</v>
      </c>
      <c r="U315">
        <v>6.4320010197767301</v>
      </c>
      <c r="V315">
        <v>1.7372811541837805</v>
      </c>
      <c r="W315">
        <v>6.6884615051712961</v>
      </c>
      <c r="X315">
        <f t="shared" si="36"/>
        <v>1.6553555049148263</v>
      </c>
      <c r="Y315">
        <f t="shared" si="37"/>
        <v>7.4404442205468193</v>
      </c>
      <c r="Z315">
        <v>1.7003087436451632</v>
      </c>
      <c r="AA315">
        <v>7.092920876896013</v>
      </c>
      <c r="AB315">
        <v>1.723318941452924</v>
      </c>
      <c r="AC315">
        <v>8.4106063554979702</v>
      </c>
      <c r="AD315">
        <v>1.688623778960284</v>
      </c>
      <c r="AE315">
        <v>6.4684139008628341</v>
      </c>
      <c r="AF315">
        <f t="shared" si="38"/>
        <v>1.7040838213527902</v>
      </c>
      <c r="AG315">
        <f t="shared" si="39"/>
        <v>7.3239803777522718</v>
      </c>
    </row>
    <row r="316" spans="2:33" x14ac:dyDescent="0.25">
      <c r="B316">
        <v>1.7001616604187908</v>
      </c>
      <c r="C316">
        <v>4.3993507849696707</v>
      </c>
      <c r="D316">
        <v>1.7000058118034811</v>
      </c>
      <c r="E316">
        <v>6.1845601486328281</v>
      </c>
      <c r="F316">
        <v>1.7315035357194788</v>
      </c>
      <c r="G316">
        <v>7.4567182144743356</v>
      </c>
      <c r="H316">
        <f t="shared" si="32"/>
        <v>1.7105570026472501</v>
      </c>
      <c r="I316">
        <f t="shared" si="33"/>
        <v>6.0135430493589448</v>
      </c>
      <c r="J316">
        <v>1.7437335322884953</v>
      </c>
      <c r="K316">
        <v>8.9415331123800854</v>
      </c>
      <c r="L316">
        <v>1.7093016820795395</v>
      </c>
      <c r="M316">
        <v>7.1119338696403229</v>
      </c>
      <c r="N316">
        <v>1.7473108628216911</v>
      </c>
      <c r="O316">
        <v>3.9403797958426741</v>
      </c>
      <c r="P316">
        <f t="shared" si="34"/>
        <v>1.7334486923965755</v>
      </c>
      <c r="Q316">
        <f t="shared" si="35"/>
        <v>6.6646155926210282</v>
      </c>
      <c r="R316">
        <v>1.5121423146303963</v>
      </c>
      <c r="S316">
        <v>9.2594435313082482</v>
      </c>
      <c r="T316">
        <v>1.733088493347168</v>
      </c>
      <c r="U316">
        <v>6.4675380048442719</v>
      </c>
      <c r="V316">
        <v>1.7457769197576185</v>
      </c>
      <c r="W316">
        <v>6.7281153490661163</v>
      </c>
      <c r="X316">
        <f t="shared" si="36"/>
        <v>1.6636692425783943</v>
      </c>
      <c r="Y316">
        <f t="shared" si="37"/>
        <v>7.4850322950728794</v>
      </c>
      <c r="Z316">
        <v>1.7086753073860617</v>
      </c>
      <c r="AA316">
        <v>7.1431985870418053</v>
      </c>
      <c r="AB316">
        <v>1.7318120774100809</v>
      </c>
      <c r="AC316">
        <v>8.4703590868080649</v>
      </c>
      <c r="AD316">
        <v>1.6969289849786198</v>
      </c>
      <c r="AE316">
        <v>6.5177896495835608</v>
      </c>
      <c r="AF316">
        <f t="shared" si="38"/>
        <v>1.712472123258254</v>
      </c>
      <c r="AG316">
        <f t="shared" si="39"/>
        <v>7.3771157744778106</v>
      </c>
    </row>
    <row r="317" spans="2:33" x14ac:dyDescent="0.25">
      <c r="B317">
        <v>1.7085576758665197</v>
      </c>
      <c r="C317">
        <v>4.437955127402609</v>
      </c>
      <c r="D317">
        <v>1.7083276720607983</v>
      </c>
      <c r="E317">
        <v>6.2217574509146685</v>
      </c>
      <c r="F317">
        <v>1.7399779137443094</v>
      </c>
      <c r="G317">
        <v>7.5040215174779243</v>
      </c>
      <c r="H317">
        <f t="shared" si="32"/>
        <v>1.7189544205572089</v>
      </c>
      <c r="I317">
        <f t="shared" si="33"/>
        <v>6.0545780319317339</v>
      </c>
      <c r="J317">
        <v>1.7522305250167847</v>
      </c>
      <c r="K317">
        <v>9.0067654806575117</v>
      </c>
      <c r="L317">
        <v>1.7176912111394544</v>
      </c>
      <c r="M317">
        <v>7.1540978613615014</v>
      </c>
      <c r="N317">
        <v>1.7558302949456608</v>
      </c>
      <c r="O317">
        <v>3.9594355751976615</v>
      </c>
      <c r="P317">
        <f t="shared" si="34"/>
        <v>1.7419173437006332</v>
      </c>
      <c r="Q317">
        <f t="shared" si="35"/>
        <v>6.706766305738892</v>
      </c>
      <c r="R317">
        <v>1.5201281098758472</v>
      </c>
      <c r="S317">
        <v>9.319769701561432</v>
      </c>
      <c r="T317">
        <v>1.7415697083753698</v>
      </c>
      <c r="U317">
        <v>6.5018484404057517</v>
      </c>
      <c r="V317">
        <v>1.7542816260281731</v>
      </c>
      <c r="W317">
        <v>6.768226075274943</v>
      </c>
      <c r="X317">
        <f t="shared" si="36"/>
        <v>1.67199314809313</v>
      </c>
      <c r="Y317">
        <f t="shared" si="37"/>
        <v>7.5299480724140428</v>
      </c>
      <c r="Z317">
        <v>1.7170518636703491</v>
      </c>
      <c r="AA317">
        <v>7.1939238352992732</v>
      </c>
      <c r="AB317">
        <v>1.7403129269095028</v>
      </c>
      <c r="AC317">
        <v>8.5274305238490964</v>
      </c>
      <c r="AD317">
        <v>1.7052687266293693</v>
      </c>
      <c r="AE317">
        <v>6.5650619691794185</v>
      </c>
      <c r="AF317">
        <f t="shared" si="38"/>
        <v>1.7208778390697403</v>
      </c>
      <c r="AG317">
        <f t="shared" si="39"/>
        <v>7.4288054427759294</v>
      </c>
    </row>
    <row r="318" spans="2:33" x14ac:dyDescent="0.25">
      <c r="B318">
        <v>1.7169656122432035</v>
      </c>
      <c r="C318">
        <v>4.4771496299828106</v>
      </c>
      <c r="D318">
        <v>1.7166866975672104</v>
      </c>
      <c r="E318">
        <v>6.2568680452758123</v>
      </c>
      <c r="F318">
        <v>1.7485175062628353</v>
      </c>
      <c r="G318">
        <v>7.5525882549967784</v>
      </c>
      <c r="H318">
        <f t="shared" si="32"/>
        <v>1.7273899386910834</v>
      </c>
      <c r="I318">
        <f t="shared" si="33"/>
        <v>6.0955353100851335</v>
      </c>
      <c r="J318">
        <v>1.7607581966063555</v>
      </c>
      <c r="K318">
        <v>9.0723539122237895</v>
      </c>
      <c r="L318">
        <v>1.7260896808960857</v>
      </c>
      <c r="M318">
        <v>7.1974947959903357</v>
      </c>
      <c r="N318">
        <v>1.7643719911575317</v>
      </c>
      <c r="O318">
        <v>3.979663068345026</v>
      </c>
      <c r="P318">
        <f t="shared" si="34"/>
        <v>1.7504066228866577</v>
      </c>
      <c r="Q318">
        <f t="shared" si="35"/>
        <v>6.7498372588530513</v>
      </c>
      <c r="R318">
        <v>1.5281556283726412</v>
      </c>
      <c r="S318">
        <v>9.3811266848718358</v>
      </c>
      <c r="T318">
        <v>1.7500751158770393</v>
      </c>
      <c r="U318">
        <v>6.5374414906872831</v>
      </c>
      <c r="V318">
        <v>1.7628040383843815</v>
      </c>
      <c r="W318">
        <v>6.8077343463334392</v>
      </c>
      <c r="X318">
        <f t="shared" si="36"/>
        <v>1.6803449275446873</v>
      </c>
      <c r="Y318">
        <f t="shared" si="37"/>
        <v>7.5754341739641866</v>
      </c>
      <c r="Z318">
        <v>1.7254412174224854</v>
      </c>
      <c r="AA318">
        <v>7.2447297387768668</v>
      </c>
      <c r="AB318">
        <v>1.7488214899511898</v>
      </c>
      <c r="AC318">
        <v>8.5868655522799155</v>
      </c>
      <c r="AD318">
        <v>1.7136263496735515</v>
      </c>
      <c r="AE318">
        <v>6.6127813350868294</v>
      </c>
      <c r="AF318">
        <f t="shared" si="38"/>
        <v>1.7292963523490756</v>
      </c>
      <c r="AG318">
        <f t="shared" si="39"/>
        <v>7.4814588753812039</v>
      </c>
    </row>
    <row r="319" spans="2:33" x14ac:dyDescent="0.25">
      <c r="B319">
        <v>1.7254452495013965</v>
      </c>
      <c r="C319">
        <v>4.5157008580024955</v>
      </c>
      <c r="D319">
        <v>1.7250522094614364</v>
      </c>
      <c r="E319">
        <v>6.2893814431888782</v>
      </c>
      <c r="F319">
        <v>1.7570493852390963</v>
      </c>
      <c r="G319">
        <v>7.6001827036730178</v>
      </c>
      <c r="H319">
        <f t="shared" si="32"/>
        <v>1.7358489480673098</v>
      </c>
      <c r="I319">
        <f t="shared" si="33"/>
        <v>6.1350883349547969</v>
      </c>
      <c r="J319">
        <v>1.7693139174405266</v>
      </c>
      <c r="K319">
        <v>9.1365731722484167</v>
      </c>
      <c r="L319">
        <v>1.7344907802693983</v>
      </c>
      <c r="M319">
        <v>7.2400620638121413</v>
      </c>
      <c r="N319">
        <v>1.7729249070672428</v>
      </c>
      <c r="O319">
        <v>4.0005699833619275</v>
      </c>
      <c r="P319">
        <f t="shared" si="34"/>
        <v>1.758909868259056</v>
      </c>
      <c r="Q319">
        <f t="shared" si="35"/>
        <v>6.7924017398074952</v>
      </c>
      <c r="R319">
        <v>1.5361964702606201</v>
      </c>
      <c r="S319">
        <v>9.4426233394170911</v>
      </c>
      <c r="T319">
        <v>1.7586024368510527</v>
      </c>
      <c r="U319">
        <v>6.570718654190931</v>
      </c>
      <c r="V319">
        <v>1.7713425790562349</v>
      </c>
      <c r="W319">
        <v>6.8484357244896508</v>
      </c>
      <c r="X319">
        <f t="shared" si="36"/>
        <v>1.688713828722636</v>
      </c>
      <c r="Y319">
        <f t="shared" si="37"/>
        <v>7.6205925726992243</v>
      </c>
      <c r="Z319">
        <v>1.7338598475736731</v>
      </c>
      <c r="AA319">
        <v>7.2950772845400857</v>
      </c>
      <c r="AB319">
        <v>1.7573409220751595</v>
      </c>
      <c r="AC319">
        <v>8.6479953239336229</v>
      </c>
      <c r="AD319">
        <v>1.7220195601968205</v>
      </c>
      <c r="AE319">
        <v>6.6587469417566236</v>
      </c>
      <c r="AF319">
        <f t="shared" si="38"/>
        <v>1.737740109948551</v>
      </c>
      <c r="AG319">
        <f t="shared" si="39"/>
        <v>7.5339398500767771</v>
      </c>
    </row>
    <row r="320" spans="2:33" x14ac:dyDescent="0.25">
      <c r="B320">
        <v>1.7339362817652084</v>
      </c>
      <c r="C320">
        <v>4.5547497877463714</v>
      </c>
      <c r="D320">
        <v>1.7334338496713078</v>
      </c>
      <c r="E320">
        <v>6.3227166391070071</v>
      </c>
      <c r="F320">
        <v>1.7655802123686846</v>
      </c>
      <c r="G320">
        <v>7.6481976414541819</v>
      </c>
      <c r="H320">
        <f t="shared" si="32"/>
        <v>1.7443167812684004</v>
      </c>
      <c r="I320">
        <f t="shared" si="33"/>
        <v>6.1752213561025195</v>
      </c>
      <c r="J320">
        <v>1.7778913764392628</v>
      </c>
      <c r="K320">
        <v>9.2023927498723701</v>
      </c>
      <c r="L320">
        <v>1.7429192276561962</v>
      </c>
      <c r="M320">
        <v>7.2829785097210804</v>
      </c>
      <c r="N320">
        <v>1.7814767711302812</v>
      </c>
      <c r="O320">
        <v>4.0209157544388052</v>
      </c>
      <c r="P320">
        <f t="shared" si="34"/>
        <v>1.7674291250752467</v>
      </c>
      <c r="Q320">
        <f t="shared" si="35"/>
        <v>6.835429004677418</v>
      </c>
      <c r="R320">
        <v>1.5442406429963953</v>
      </c>
      <c r="S320">
        <v>9.5065435849671065</v>
      </c>
      <c r="T320">
        <v>1.7671358935973223</v>
      </c>
      <c r="U320">
        <v>6.6059040021707283</v>
      </c>
      <c r="V320">
        <v>1.7799056628171135</v>
      </c>
      <c r="W320">
        <v>6.8869510511003771</v>
      </c>
      <c r="X320">
        <f t="shared" si="36"/>
        <v>1.6970940664702769</v>
      </c>
      <c r="Y320">
        <f t="shared" si="37"/>
        <v>7.6664662127460703</v>
      </c>
      <c r="Z320">
        <v>1.7423074035083546</v>
      </c>
      <c r="AA320">
        <v>7.3473197361761411</v>
      </c>
      <c r="AB320">
        <v>1.7658982206793392</v>
      </c>
      <c r="AC320">
        <v>8.7090857515775113</v>
      </c>
      <c r="AD320">
        <v>1.7303778844721176</v>
      </c>
      <c r="AE320">
        <v>6.7060374579570228</v>
      </c>
      <c r="AF320">
        <f t="shared" si="38"/>
        <v>1.7461945028866037</v>
      </c>
      <c r="AG320">
        <f t="shared" si="39"/>
        <v>7.5874809819035578</v>
      </c>
    </row>
    <row r="321" spans="2:33" x14ac:dyDescent="0.25">
      <c r="B321">
        <v>1.7424187239478617</v>
      </c>
      <c r="C321">
        <v>4.5946278924971518</v>
      </c>
      <c r="D321">
        <v>1.7418326700434965</v>
      </c>
      <c r="E321">
        <v>6.3575665794031107</v>
      </c>
      <c r="F321">
        <v>1.7741390887428732</v>
      </c>
      <c r="G321">
        <v>7.6961348748159564</v>
      </c>
      <c r="H321">
        <f t="shared" si="32"/>
        <v>1.7527968275780772</v>
      </c>
      <c r="I321">
        <f t="shared" si="33"/>
        <v>6.2161097822387399</v>
      </c>
      <c r="J321">
        <v>1.7864988130681654</v>
      </c>
      <c r="K321">
        <v>9.2688506840556126</v>
      </c>
      <c r="L321">
        <v>1.7513758995953728</v>
      </c>
      <c r="M321">
        <v>7.323101039132851</v>
      </c>
      <c r="N321">
        <v>1.7900636967490702</v>
      </c>
      <c r="O321">
        <v>4.0414351309590035</v>
      </c>
      <c r="P321">
        <f t="shared" si="34"/>
        <v>1.7759794698042028</v>
      </c>
      <c r="Q321">
        <f t="shared" si="35"/>
        <v>6.8777956180491557</v>
      </c>
      <c r="R321">
        <v>1.552313390900107</v>
      </c>
      <c r="S321">
        <v>9.5718349692592586</v>
      </c>
      <c r="T321">
        <v>1.7757037106682272</v>
      </c>
      <c r="U321">
        <v>6.6405749272221613</v>
      </c>
      <c r="V321">
        <v>1.7884824205847347</v>
      </c>
      <c r="W321">
        <v>6.9266078457959352</v>
      </c>
      <c r="X321">
        <f t="shared" si="36"/>
        <v>1.7054998407176896</v>
      </c>
      <c r="Y321">
        <f t="shared" si="37"/>
        <v>7.7130059140924514</v>
      </c>
      <c r="Z321">
        <v>1.75075583598193</v>
      </c>
      <c r="AA321">
        <v>7.3981708852650243</v>
      </c>
      <c r="AB321">
        <v>1.774473926600288</v>
      </c>
      <c r="AC321">
        <v>8.7690952025516662</v>
      </c>
      <c r="AD321">
        <v>1.7387837171554565</v>
      </c>
      <c r="AE321">
        <v>6.751449789488758</v>
      </c>
      <c r="AF321">
        <f t="shared" si="38"/>
        <v>1.7546711599125582</v>
      </c>
      <c r="AG321">
        <f t="shared" si="39"/>
        <v>7.6395719591018176</v>
      </c>
    </row>
    <row r="322" spans="2:33" x14ac:dyDescent="0.25">
      <c r="B322">
        <v>1.7509229042950798</v>
      </c>
      <c r="C322">
        <v>4.6354325486791348</v>
      </c>
      <c r="D322">
        <v>1.7502400804968441</v>
      </c>
      <c r="E322">
        <v>6.3907124322739923</v>
      </c>
      <c r="F322">
        <v>1.7827293452094584</v>
      </c>
      <c r="G322">
        <v>7.7451801338542161</v>
      </c>
      <c r="H322">
        <f t="shared" si="32"/>
        <v>1.7612974433337942</v>
      </c>
      <c r="I322">
        <f t="shared" si="33"/>
        <v>6.257108371602448</v>
      </c>
      <c r="J322">
        <v>1.7950932769214405</v>
      </c>
      <c r="K322">
        <v>9.3346171472663144</v>
      </c>
      <c r="L322">
        <v>1.7598539590835571</v>
      </c>
      <c r="M322">
        <v>7.3644806096582931</v>
      </c>
      <c r="N322">
        <v>1.7986816518446977</v>
      </c>
      <c r="O322">
        <v>4.064008264791676</v>
      </c>
      <c r="P322">
        <f t="shared" si="34"/>
        <v>1.7845429626165652</v>
      </c>
      <c r="Q322">
        <f t="shared" si="35"/>
        <v>6.9210353405720939</v>
      </c>
      <c r="R322">
        <v>1.5604047214283663</v>
      </c>
      <c r="S322">
        <v>9.6372778279892106</v>
      </c>
      <c r="T322">
        <v>1.7842837992836447</v>
      </c>
      <c r="U322">
        <v>6.6793833667060287</v>
      </c>
      <c r="V322">
        <v>1.7971145756104412</v>
      </c>
      <c r="W322">
        <v>6.9660871006471901</v>
      </c>
      <c r="X322">
        <f t="shared" si="36"/>
        <v>1.7139343654408172</v>
      </c>
      <c r="Y322">
        <f t="shared" si="37"/>
        <v>7.7609160984474768</v>
      </c>
      <c r="Z322">
        <v>1.7591863870620728</v>
      </c>
      <c r="AA322">
        <v>7.4491853119946505</v>
      </c>
      <c r="AB322">
        <v>1.7830587485257317</v>
      </c>
      <c r="AC322">
        <v>8.8312390660584192</v>
      </c>
      <c r="AD322">
        <v>1.7472209299311918</v>
      </c>
      <c r="AE322">
        <v>6.7986709618718537</v>
      </c>
      <c r="AF322">
        <f t="shared" si="38"/>
        <v>1.7631553551729988</v>
      </c>
      <c r="AG322">
        <f t="shared" si="39"/>
        <v>7.6930317799749739</v>
      </c>
    </row>
    <row r="323" spans="2:33" x14ac:dyDescent="0.25">
      <c r="B323">
        <v>1.7594826572081621</v>
      </c>
      <c r="C323">
        <v>4.6750057373538292</v>
      </c>
      <c r="D323">
        <v>1.7586832537370569</v>
      </c>
      <c r="E323">
        <v>6.4244450026912787</v>
      </c>
      <c r="F323">
        <v>1.7913164461360258</v>
      </c>
      <c r="G323">
        <v>7.7935885117335548</v>
      </c>
      <c r="H323">
        <f t="shared" si="32"/>
        <v>1.7698274523604149</v>
      </c>
      <c r="I323">
        <f t="shared" si="33"/>
        <v>6.297679750592887</v>
      </c>
      <c r="J323">
        <v>1.8037441898794735</v>
      </c>
      <c r="K323">
        <v>9.4026635958459384</v>
      </c>
      <c r="L323">
        <v>1.76832518156837</v>
      </c>
      <c r="M323">
        <v>7.4061414898539288</v>
      </c>
      <c r="N323">
        <v>1.8073032884036793</v>
      </c>
      <c r="O323">
        <v>4.086257056443416</v>
      </c>
      <c r="P323">
        <f t="shared" si="34"/>
        <v>1.7931242199505075</v>
      </c>
      <c r="Q323">
        <f t="shared" si="35"/>
        <v>6.9650207140477605</v>
      </c>
      <c r="R323">
        <v>1.5685419825946583</v>
      </c>
      <c r="S323">
        <v>9.7026892115113093</v>
      </c>
      <c r="T323">
        <v>1.7928894828347599</v>
      </c>
      <c r="U323">
        <v>6.7161828026885892</v>
      </c>
      <c r="V323">
        <v>1.8057023777681238</v>
      </c>
      <c r="W323">
        <v>7.0070815916765428</v>
      </c>
      <c r="X323">
        <f t="shared" si="36"/>
        <v>1.7223779477325138</v>
      </c>
      <c r="Y323">
        <f t="shared" si="37"/>
        <v>7.8086512019588135</v>
      </c>
      <c r="Z323">
        <v>1.7676882884081673</v>
      </c>
      <c r="AA323">
        <v>7.50014072270955</v>
      </c>
      <c r="AB323">
        <v>1.7916654839235193</v>
      </c>
      <c r="AC323">
        <v>8.8952498028310139</v>
      </c>
      <c r="AD323">
        <v>1.7556609476313871</v>
      </c>
      <c r="AE323">
        <v>6.8457839382279513</v>
      </c>
      <c r="AF323">
        <f t="shared" si="38"/>
        <v>1.7716715733210247</v>
      </c>
      <c r="AG323">
        <f t="shared" si="39"/>
        <v>7.7470581545895056</v>
      </c>
    </row>
    <row r="324" spans="2:33" x14ac:dyDescent="0.25">
      <c r="B324">
        <v>1.7680140102610868</v>
      </c>
      <c r="C324">
        <v>4.7158841635542208</v>
      </c>
      <c r="D324">
        <v>1.7671651699963737</v>
      </c>
      <c r="E324">
        <v>6.455686605486993</v>
      </c>
      <c r="F324">
        <v>1.7999486011617323</v>
      </c>
      <c r="G324">
        <v>7.8442055639640245</v>
      </c>
      <c r="H324">
        <f t="shared" si="32"/>
        <v>1.778375927139731</v>
      </c>
      <c r="I324">
        <f t="shared" si="33"/>
        <v>6.3385921110017458</v>
      </c>
      <c r="J324">
        <v>1.8123779226751888</v>
      </c>
      <c r="K324">
        <v>9.4706490612103469</v>
      </c>
      <c r="L324">
        <v>1.7768212977577658</v>
      </c>
      <c r="M324">
        <v>7.4482592523635711</v>
      </c>
      <c r="N324">
        <v>1.815941053278306</v>
      </c>
      <c r="O324">
        <v>4.1103046070439992</v>
      </c>
      <c r="P324">
        <f t="shared" si="34"/>
        <v>1.8017134245704201</v>
      </c>
      <c r="Q324">
        <f t="shared" si="35"/>
        <v>7.009737640205973</v>
      </c>
      <c r="R324">
        <v>1.5766508439007927</v>
      </c>
      <c r="S324">
        <v>9.7692032109085432</v>
      </c>
      <c r="T324">
        <v>1.8015086650848389</v>
      </c>
      <c r="U324">
        <v>6.7553704200670728</v>
      </c>
      <c r="V324">
        <v>1.8143487327239092</v>
      </c>
      <c r="W324">
        <v>7.0498957431599543</v>
      </c>
      <c r="X324">
        <f t="shared" si="36"/>
        <v>1.7308360805698468</v>
      </c>
      <c r="Y324">
        <f t="shared" si="37"/>
        <v>7.8581564580451904</v>
      </c>
      <c r="Z324">
        <v>1.7761928193709429</v>
      </c>
      <c r="AA324">
        <v>7.5515318683331785</v>
      </c>
      <c r="AB324">
        <v>1.8002944834092083</v>
      </c>
      <c r="AC324">
        <v>8.9587244774698451</v>
      </c>
      <c r="AD324">
        <v>1.7641146393383251</v>
      </c>
      <c r="AE324">
        <v>6.8951350969425418</v>
      </c>
      <c r="AF324">
        <f t="shared" si="38"/>
        <v>1.7802006473728256</v>
      </c>
      <c r="AG324">
        <f t="shared" si="39"/>
        <v>7.8017971475818548</v>
      </c>
    </row>
    <row r="325" spans="2:33" x14ac:dyDescent="0.25">
      <c r="B325">
        <v>1.7765872618731331</v>
      </c>
      <c r="C325">
        <v>4.7543803099601609</v>
      </c>
      <c r="D325">
        <v>1.7756402492523193</v>
      </c>
      <c r="E325">
        <v>6.4890277030065944</v>
      </c>
      <c r="F325">
        <v>1.8085754969540764</v>
      </c>
      <c r="G325">
        <v>7.8952150726924231</v>
      </c>
      <c r="H325">
        <f t="shared" si="32"/>
        <v>1.7869343360265095</v>
      </c>
      <c r="I325">
        <f t="shared" si="33"/>
        <v>6.3795410285530592</v>
      </c>
      <c r="J325">
        <v>1.8210765193490421</v>
      </c>
      <c r="K325">
        <v>9.539960419705606</v>
      </c>
      <c r="L325">
        <v>1.7853766679763794</v>
      </c>
      <c r="M325">
        <v>7.4886306326374381</v>
      </c>
      <c r="N325">
        <v>1.8246021340875065</v>
      </c>
      <c r="O325">
        <v>4.1332279025640473</v>
      </c>
      <c r="P325">
        <f t="shared" si="34"/>
        <v>1.8103517738043093</v>
      </c>
      <c r="Q325">
        <f t="shared" si="35"/>
        <v>7.053939651635698</v>
      </c>
      <c r="R325">
        <v>1.5848082654616411</v>
      </c>
      <c r="S325">
        <v>9.8351752465705395</v>
      </c>
      <c r="T325">
        <v>1.8101781606674194</v>
      </c>
      <c r="U325">
        <v>6.7929365724409516</v>
      </c>
      <c r="V325">
        <v>1.8230175270753748</v>
      </c>
      <c r="W325">
        <v>7.0924438307769755</v>
      </c>
      <c r="X325">
        <f t="shared" si="36"/>
        <v>1.7393346510681449</v>
      </c>
      <c r="Y325">
        <f t="shared" si="37"/>
        <v>7.9068518832628216</v>
      </c>
      <c r="Z325">
        <v>1.7847183872671688</v>
      </c>
      <c r="AA325">
        <v>7.6022817065967825</v>
      </c>
      <c r="AB325">
        <v>1.8089413642883301</v>
      </c>
      <c r="AC325">
        <v>9.0205230972904502</v>
      </c>
      <c r="AD325">
        <v>1.772590069209828</v>
      </c>
      <c r="AE325">
        <v>6.9434623278016323</v>
      </c>
      <c r="AF325">
        <f t="shared" si="38"/>
        <v>1.7887499402551088</v>
      </c>
      <c r="AG325">
        <f t="shared" si="39"/>
        <v>7.8554223772296226</v>
      </c>
    </row>
    <row r="326" spans="2:33" x14ac:dyDescent="0.25">
      <c r="B326">
        <v>1.7851556048673742</v>
      </c>
      <c r="C326">
        <v>4.7945579209856772</v>
      </c>
      <c r="D326">
        <v>1.784105335964876</v>
      </c>
      <c r="E326">
        <v>6.522630929991605</v>
      </c>
      <c r="F326">
        <v>1.8172353506088257</v>
      </c>
      <c r="G326">
        <v>7.947386705110806</v>
      </c>
      <c r="H326">
        <f t="shared" si="32"/>
        <v>1.7954987638136919</v>
      </c>
      <c r="I326">
        <f t="shared" si="33"/>
        <v>6.4215251853626958</v>
      </c>
      <c r="J326">
        <v>1.8297484692405253</v>
      </c>
      <c r="K326">
        <v>9.6086550608469743</v>
      </c>
      <c r="L326">
        <v>1.7939211691127104</v>
      </c>
      <c r="M326">
        <v>7.5315992093593849</v>
      </c>
      <c r="N326">
        <v>1.833292140680201</v>
      </c>
      <c r="O326">
        <v>4.1559018554218774</v>
      </c>
      <c r="P326">
        <f t="shared" si="34"/>
        <v>1.8189872596778123</v>
      </c>
      <c r="Q326">
        <f t="shared" si="35"/>
        <v>7.0987187085427452</v>
      </c>
      <c r="R326">
        <v>1.5929993461160099</v>
      </c>
      <c r="S326">
        <v>9.9010341682043101</v>
      </c>
      <c r="T326">
        <v>1.818818029235391</v>
      </c>
      <c r="U326">
        <v>6.8306719040570467</v>
      </c>
      <c r="V326">
        <v>1.8317059558980604</v>
      </c>
      <c r="W326">
        <v>7.1343653650376524</v>
      </c>
      <c r="X326">
        <f t="shared" si="36"/>
        <v>1.747841110416487</v>
      </c>
      <c r="Y326">
        <f t="shared" si="37"/>
        <v>7.9553571457663361</v>
      </c>
      <c r="Z326">
        <v>1.7932404490078198</v>
      </c>
      <c r="AA326">
        <v>7.6544046508030164</v>
      </c>
      <c r="AB326">
        <v>1.8176068277919994</v>
      </c>
      <c r="AC326">
        <v>9.0821063086573037</v>
      </c>
      <c r="AD326">
        <v>1.7811068717171163</v>
      </c>
      <c r="AE326">
        <v>6.9925513570508144</v>
      </c>
      <c r="AF326">
        <f t="shared" si="38"/>
        <v>1.7973180495056453</v>
      </c>
      <c r="AG326">
        <f t="shared" si="39"/>
        <v>7.9096874388370439</v>
      </c>
    </row>
    <row r="327" spans="2:33" x14ac:dyDescent="0.25">
      <c r="B327">
        <v>1.7937535748762243</v>
      </c>
      <c r="C327">
        <v>4.8316509616415013</v>
      </c>
      <c r="D327">
        <v>1.7926349359400131</v>
      </c>
      <c r="E327">
        <v>6.556067436735014</v>
      </c>
      <c r="F327">
        <v>1.8259099301169901</v>
      </c>
      <c r="G327">
        <v>8.0001627598800127</v>
      </c>
      <c r="H327">
        <f t="shared" ref="H327:H390" si="40">(B327+D327+F327)/3</f>
        <v>1.8040994803110759</v>
      </c>
      <c r="I327">
        <f t="shared" ref="I327:I390" si="41">(C327+E327+G327)/3</f>
        <v>6.4626270527521754</v>
      </c>
      <c r="J327">
        <v>1.8384526757632984</v>
      </c>
      <c r="K327">
        <v>9.6790700188176135</v>
      </c>
      <c r="L327">
        <v>1.8024761887157665</v>
      </c>
      <c r="M327">
        <v>7.5745874580862385</v>
      </c>
      <c r="N327">
        <v>1.8419905620462753</v>
      </c>
      <c r="O327">
        <v>4.1794684255024421</v>
      </c>
      <c r="P327">
        <f t="shared" ref="P327:P390" si="42">(J327+L327+N327)/3</f>
        <v>1.82763980884178</v>
      </c>
      <c r="Q327">
        <f t="shared" ref="Q327:Q390" si="43">(K327+M327+O327)/3</f>
        <v>7.1443753008020989</v>
      </c>
      <c r="R327">
        <v>1.6011918292326086</v>
      </c>
      <c r="S327">
        <v>9.9674999711895182</v>
      </c>
      <c r="T327">
        <v>1.8274989198235905</v>
      </c>
      <c r="U327">
        <v>6.8648392257828155</v>
      </c>
      <c r="V327">
        <v>1.8404003451852238</v>
      </c>
      <c r="W327">
        <v>7.1784537706390301</v>
      </c>
      <c r="X327">
        <f t="shared" ref="X327:X390" si="44">(R327+T327+V327)/3</f>
        <v>1.7563636980804744</v>
      </c>
      <c r="Y327">
        <f t="shared" ref="Y327:Y390" si="45">(S327+U327+W327)/3</f>
        <v>8.0035976558704558</v>
      </c>
      <c r="Z327">
        <v>1.8018047599231495</v>
      </c>
      <c r="AA327">
        <v>7.7056177647822208</v>
      </c>
      <c r="AB327">
        <v>1.8262922763824463</v>
      </c>
      <c r="AC327">
        <v>9.1452721328190663</v>
      </c>
      <c r="AD327">
        <v>1.789632614921121</v>
      </c>
      <c r="AE327">
        <v>7.0433872603358934</v>
      </c>
      <c r="AF327">
        <f t="shared" ref="AF327:AF390" si="46">(Z327+AB327+AD327)/3</f>
        <v>1.8059098837422389</v>
      </c>
      <c r="AG327">
        <f t="shared" ref="AG327:AG390" si="47">(AA327+AC327+AE327)/3</f>
        <v>7.9647590526457277</v>
      </c>
    </row>
    <row r="328" spans="2:33" x14ac:dyDescent="0.25">
      <c r="B328">
        <v>1.802369426278507</v>
      </c>
      <c r="C328">
        <v>4.8690085907633476</v>
      </c>
      <c r="D328">
        <v>1.8012053826275993</v>
      </c>
      <c r="E328">
        <v>6.5905170517312239</v>
      </c>
      <c r="F328">
        <v>1.8346227267209221</v>
      </c>
      <c r="G328">
        <v>8.0529102902420995</v>
      </c>
      <c r="H328">
        <f t="shared" si="40"/>
        <v>1.8127325118756763</v>
      </c>
      <c r="I328">
        <f t="shared" si="41"/>
        <v>6.5041453109122243</v>
      </c>
      <c r="J328">
        <v>1.8472017610774321</v>
      </c>
      <c r="K328">
        <v>9.74900891426946</v>
      </c>
      <c r="L328">
        <v>1.8110424280166626</v>
      </c>
      <c r="M328">
        <v>7.6171921027173726</v>
      </c>
      <c r="N328">
        <v>1.8507075660368975</v>
      </c>
      <c r="O328">
        <v>4.2048718690413613</v>
      </c>
      <c r="P328">
        <f t="shared" si="42"/>
        <v>1.8363172517103308</v>
      </c>
      <c r="Q328">
        <f t="shared" si="43"/>
        <v>7.1903576286760646</v>
      </c>
      <c r="R328">
        <v>1.6093839617336498</v>
      </c>
      <c r="S328">
        <v>10.035132324065815</v>
      </c>
      <c r="T328">
        <v>1.8362132941975313</v>
      </c>
      <c r="U328">
        <v>6.9014689907230382</v>
      </c>
      <c r="V328">
        <v>1.8491162973291733</v>
      </c>
      <c r="W328">
        <v>7.2217479190422154</v>
      </c>
      <c r="X328">
        <f t="shared" si="44"/>
        <v>1.7649045177534515</v>
      </c>
      <c r="Y328">
        <f t="shared" si="45"/>
        <v>8.0527830779436886</v>
      </c>
      <c r="Z328">
        <v>1.8104020287008846</v>
      </c>
      <c r="AA328">
        <v>7.7577712005960642</v>
      </c>
      <c r="AB328">
        <v>1.8349700114306282</v>
      </c>
      <c r="AC328">
        <v>9.2076215687771157</v>
      </c>
      <c r="AD328">
        <v>1.7981751876718857</v>
      </c>
      <c r="AE328">
        <v>7.0941749672089456</v>
      </c>
      <c r="AF328">
        <f t="shared" si="46"/>
        <v>1.8145157426011327</v>
      </c>
      <c r="AG328">
        <f t="shared" si="47"/>
        <v>8.0198559121940427</v>
      </c>
    </row>
    <row r="329" spans="2:33" x14ac:dyDescent="0.25">
      <c r="B329">
        <v>1.8110270009321325</v>
      </c>
      <c r="C329">
        <v>4.9041506603323448</v>
      </c>
      <c r="D329">
        <v>1.8097582985373104</v>
      </c>
      <c r="E329">
        <v>6.6274458311460593</v>
      </c>
      <c r="F329">
        <v>1.843339906019323</v>
      </c>
      <c r="G329">
        <v>8.1076963321128552</v>
      </c>
      <c r="H329">
        <f t="shared" si="40"/>
        <v>1.8213750684962553</v>
      </c>
      <c r="I329">
        <f t="shared" si="41"/>
        <v>6.5464309411970865</v>
      </c>
      <c r="J329">
        <v>1.8559510216993444</v>
      </c>
      <c r="K329">
        <v>9.817109460862584</v>
      </c>
      <c r="L329">
        <v>1.8196836990468641</v>
      </c>
      <c r="M329">
        <v>7.6592769146187925</v>
      </c>
      <c r="N329">
        <v>1.8594354391098022</v>
      </c>
      <c r="O329">
        <v>4.2288176170165412</v>
      </c>
      <c r="P329">
        <f t="shared" si="42"/>
        <v>1.84502338661867</v>
      </c>
      <c r="Q329">
        <f t="shared" si="43"/>
        <v>7.2350679974993062</v>
      </c>
      <c r="R329">
        <v>1.617597131168141</v>
      </c>
      <c r="S329">
        <v>10.10245189206406</v>
      </c>
      <c r="T329">
        <v>1.8449466018115772</v>
      </c>
      <c r="U329">
        <v>6.9350353326988454</v>
      </c>
      <c r="V329">
        <v>1.8578699406455546</v>
      </c>
      <c r="W329">
        <v>7.263907976362411</v>
      </c>
      <c r="X329">
        <f t="shared" si="44"/>
        <v>1.7734712245417574</v>
      </c>
      <c r="Y329">
        <f t="shared" si="45"/>
        <v>8.1004650670417728</v>
      </c>
      <c r="Z329">
        <v>1.8189870259341072</v>
      </c>
      <c r="AA329">
        <v>7.8124692102448545</v>
      </c>
      <c r="AB329">
        <v>1.8436756204156315</v>
      </c>
      <c r="AC329">
        <v>9.2710687026090746</v>
      </c>
      <c r="AD329">
        <v>1.8067356418160831</v>
      </c>
      <c r="AE329">
        <v>7.1453167701703562</v>
      </c>
      <c r="AF329">
        <f t="shared" si="46"/>
        <v>1.8231327627219407</v>
      </c>
      <c r="AG329">
        <f t="shared" si="47"/>
        <v>8.0762848943414287</v>
      </c>
    </row>
    <row r="330" spans="2:33" x14ac:dyDescent="0.25">
      <c r="B330">
        <v>1.8196847508935368</v>
      </c>
      <c r="C330">
        <v>4.9421889408240345</v>
      </c>
      <c r="D330">
        <v>1.8183169996037203</v>
      </c>
      <c r="E330">
        <v>6.6644828065878929</v>
      </c>
      <c r="F330">
        <v>1.8520765444811653</v>
      </c>
      <c r="G330">
        <v>8.1633808928078206</v>
      </c>
      <c r="H330">
        <f t="shared" si="40"/>
        <v>1.8300260983261409</v>
      </c>
      <c r="I330">
        <f t="shared" si="41"/>
        <v>6.5900175467399151</v>
      </c>
      <c r="J330">
        <v>1.8646988798590267</v>
      </c>
      <c r="K330">
        <v>9.8855001695281146</v>
      </c>
      <c r="L330">
        <v>1.8282953430624569</v>
      </c>
      <c r="M330">
        <v>7.7034184346334227</v>
      </c>
      <c r="N330">
        <v>1.8681769861894495</v>
      </c>
      <c r="O330">
        <v>4.2560205572044891</v>
      </c>
      <c r="P330">
        <f t="shared" si="42"/>
        <v>1.853723736370311</v>
      </c>
      <c r="Q330">
        <f t="shared" si="43"/>
        <v>7.2816463871220094</v>
      </c>
      <c r="R330">
        <v>1.6258472905439489</v>
      </c>
      <c r="S330">
        <v>10.168899990244849</v>
      </c>
      <c r="T330">
        <v>1.8536402898676254</v>
      </c>
      <c r="U330">
        <v>6.9700716652414583</v>
      </c>
      <c r="V330">
        <v>1.8666356801986694</v>
      </c>
      <c r="W330">
        <v>7.3053913167137452</v>
      </c>
      <c r="X330">
        <f t="shared" si="44"/>
        <v>1.7820410868700813</v>
      </c>
      <c r="Y330">
        <f t="shared" si="45"/>
        <v>8.1481209907333518</v>
      </c>
      <c r="Z330">
        <v>1.8276114674175488</v>
      </c>
      <c r="AA330">
        <v>7.8669237788328985</v>
      </c>
      <c r="AB330">
        <v>1.8524348735809326</v>
      </c>
      <c r="AC330">
        <v>9.333221418518038</v>
      </c>
      <c r="AD330">
        <v>1.8153132761225981</v>
      </c>
      <c r="AE330">
        <v>7.1970733232851654</v>
      </c>
      <c r="AF330">
        <f t="shared" si="46"/>
        <v>1.8317865390403598</v>
      </c>
      <c r="AG330">
        <f t="shared" si="47"/>
        <v>8.1324061735453679</v>
      </c>
    </row>
    <row r="331" spans="2:33" x14ac:dyDescent="0.25">
      <c r="B331">
        <v>1.8283605575561523</v>
      </c>
      <c r="C331">
        <v>4.9799803376541192</v>
      </c>
      <c r="D331">
        <v>1.8269375843160292</v>
      </c>
      <c r="E331">
        <v>6.6992275016577345</v>
      </c>
      <c r="F331">
        <v>1.860841056879829</v>
      </c>
      <c r="G331">
        <v>8.2210813422058102</v>
      </c>
      <c r="H331">
        <f t="shared" si="40"/>
        <v>1.8387130662506703</v>
      </c>
      <c r="I331">
        <f t="shared" si="41"/>
        <v>6.6334297271725546</v>
      </c>
      <c r="J331">
        <v>1.8734849551144768</v>
      </c>
      <c r="K331">
        <v>9.9556761126391127</v>
      </c>
      <c r="L331">
        <v>1.8369520411771887</v>
      </c>
      <c r="M331">
        <v>7.7497819076024967</v>
      </c>
      <c r="N331">
        <v>1.8769551725948559</v>
      </c>
      <c r="O331">
        <v>4.2826333372451746</v>
      </c>
      <c r="P331">
        <f t="shared" si="42"/>
        <v>1.8624640562955073</v>
      </c>
      <c r="Q331">
        <f t="shared" si="43"/>
        <v>7.3293637858289271</v>
      </c>
      <c r="R331">
        <v>1.6341037609997917</v>
      </c>
      <c r="S331">
        <v>10.235823167344185</v>
      </c>
      <c r="T331">
        <v>1.8624123405007755</v>
      </c>
      <c r="U331">
        <v>7.005001277157441</v>
      </c>
      <c r="V331">
        <v>1.875393180286183</v>
      </c>
      <c r="W331">
        <v>7.3471215407266843</v>
      </c>
      <c r="X331">
        <f t="shared" si="44"/>
        <v>1.7906364272622499</v>
      </c>
      <c r="Y331">
        <f t="shared" si="45"/>
        <v>8.195981995076103</v>
      </c>
      <c r="Z331">
        <v>1.836243096519919</v>
      </c>
      <c r="AA331">
        <v>7.9211299883589703</v>
      </c>
      <c r="AB331">
        <v>1.8611971069784725</v>
      </c>
      <c r="AC331">
        <v>9.3978941182558113</v>
      </c>
      <c r="AD331">
        <v>1.8239191349814921</v>
      </c>
      <c r="AE331">
        <v>7.2482111918455931</v>
      </c>
      <c r="AF331">
        <f t="shared" si="46"/>
        <v>1.8404531128266279</v>
      </c>
      <c r="AG331">
        <f t="shared" si="47"/>
        <v>8.1890784328201249</v>
      </c>
    </row>
    <row r="332" spans="2:33" x14ac:dyDescent="0.25">
      <c r="B332">
        <v>1.8370663418489344</v>
      </c>
      <c r="C332">
        <v>5.0197684429824418</v>
      </c>
      <c r="D332">
        <v>1.8355481764849495</v>
      </c>
      <c r="E332">
        <v>6.7336594118495263</v>
      </c>
      <c r="F332">
        <v>1.8696406308342428</v>
      </c>
      <c r="G332">
        <v>8.2788767090274824</v>
      </c>
      <c r="H332">
        <f t="shared" si="40"/>
        <v>1.8474183830560422</v>
      </c>
      <c r="I332">
        <f t="shared" si="41"/>
        <v>6.6774348546198175</v>
      </c>
      <c r="J332">
        <v>1.882291366072262</v>
      </c>
      <c r="K332">
        <v>10.026065497003369</v>
      </c>
      <c r="L332">
        <v>1.8456083886763628</v>
      </c>
      <c r="M332">
        <v>7.7955852202317928</v>
      </c>
      <c r="N332">
        <v>1.8857640378615435</v>
      </c>
      <c r="O332">
        <v>4.3107097144510709</v>
      </c>
      <c r="P332">
        <f t="shared" si="42"/>
        <v>1.8712212642033894</v>
      </c>
      <c r="Q332">
        <f t="shared" si="43"/>
        <v>7.3774534772287446</v>
      </c>
      <c r="R332">
        <v>1.6423879300846773</v>
      </c>
      <c r="S332">
        <v>10.303543060642324</v>
      </c>
      <c r="T332">
        <v>1.8711917540606331</v>
      </c>
      <c r="U332">
        <v>7.0419157943687187</v>
      </c>
      <c r="V332">
        <v>1.8841725938460405</v>
      </c>
      <c r="W332">
        <v>7.3896622513418651</v>
      </c>
      <c r="X332">
        <f t="shared" si="44"/>
        <v>1.7992507593304501</v>
      </c>
      <c r="Y332">
        <f t="shared" si="45"/>
        <v>8.2450403687843021</v>
      </c>
      <c r="Z332">
        <v>1.8449160982580746</v>
      </c>
      <c r="AA332">
        <v>7.976084717671819</v>
      </c>
      <c r="AB332">
        <v>1.8699472441392786</v>
      </c>
      <c r="AC332">
        <v>9.4637609086915475</v>
      </c>
      <c r="AD332">
        <v>1.8325428752338184</v>
      </c>
      <c r="AE332">
        <v>7.3006656093345406</v>
      </c>
      <c r="AF332">
        <f t="shared" si="46"/>
        <v>1.8491354058770575</v>
      </c>
      <c r="AG332">
        <f t="shared" si="47"/>
        <v>8.246837078565969</v>
      </c>
    </row>
    <row r="333" spans="2:33" x14ac:dyDescent="0.25">
      <c r="B333">
        <v>1.8457835211473352</v>
      </c>
      <c r="C333">
        <v>5.0586663900886437</v>
      </c>
      <c r="D333">
        <v>1.8441766500473022</v>
      </c>
      <c r="E333">
        <v>6.7678311597763994</v>
      </c>
      <c r="F333">
        <v>1.8784104024662691</v>
      </c>
      <c r="G333">
        <v>8.3355999515816297</v>
      </c>
      <c r="H333">
        <f t="shared" si="40"/>
        <v>1.8561235245536354</v>
      </c>
      <c r="I333">
        <f t="shared" si="41"/>
        <v>6.7206991671488909</v>
      </c>
      <c r="J333">
        <v>1.8911004066467285</v>
      </c>
      <c r="K333">
        <v>10.094663745320686</v>
      </c>
      <c r="L333">
        <v>1.8542948891134823</v>
      </c>
      <c r="M333">
        <v>7.8408234545200859</v>
      </c>
      <c r="N333">
        <v>1.8945460810380823</v>
      </c>
      <c r="O333">
        <v>4.33991526473873</v>
      </c>
      <c r="P333">
        <f t="shared" si="42"/>
        <v>1.8799804589327644</v>
      </c>
      <c r="Q333">
        <f t="shared" si="43"/>
        <v>7.4251341548598333</v>
      </c>
      <c r="R333">
        <v>1.6506710473228903</v>
      </c>
      <c r="S333">
        <v>10.370471155742887</v>
      </c>
      <c r="T333">
        <v>1.8799702910815967</v>
      </c>
      <c r="U333">
        <v>7.0768203244784429</v>
      </c>
      <c r="V333">
        <v>1.892991451656117</v>
      </c>
      <c r="W333">
        <v>7.4313865737533318</v>
      </c>
      <c r="X333">
        <f t="shared" si="44"/>
        <v>1.8078775966868681</v>
      </c>
      <c r="Y333">
        <f t="shared" si="45"/>
        <v>8.2928926846582218</v>
      </c>
      <c r="Z333">
        <v>1.8535996184629553</v>
      </c>
      <c r="AA333">
        <v>8.0323845203203046</v>
      </c>
      <c r="AB333">
        <v>1.8787313910091625</v>
      </c>
      <c r="AC333">
        <v>9.5288526221338774</v>
      </c>
      <c r="AD333">
        <v>1.841173627797295</v>
      </c>
      <c r="AE333">
        <v>7.3534451067046041</v>
      </c>
      <c r="AF333">
        <f t="shared" si="46"/>
        <v>1.857834879089804</v>
      </c>
      <c r="AG333">
        <f t="shared" si="47"/>
        <v>8.304894083052929</v>
      </c>
    </row>
    <row r="334" spans="2:33" x14ac:dyDescent="0.25">
      <c r="B334">
        <v>1.8545403200037338</v>
      </c>
      <c r="C334">
        <v>5.1005780883468663</v>
      </c>
      <c r="D334">
        <v>1.8528040717629826</v>
      </c>
      <c r="E334">
        <v>6.8016050414039944</v>
      </c>
      <c r="F334">
        <v>1.8872040159562053</v>
      </c>
      <c r="G334">
        <v>8.3916927063784499</v>
      </c>
      <c r="H334">
        <f t="shared" si="40"/>
        <v>1.8648494692409738</v>
      </c>
      <c r="I334">
        <f t="shared" si="41"/>
        <v>6.7646252787097696</v>
      </c>
      <c r="J334">
        <v>1.8999357433880077</v>
      </c>
      <c r="K334">
        <v>10.163728220154338</v>
      </c>
      <c r="L334">
        <v>1.8629891030928667</v>
      </c>
      <c r="M334">
        <v>7.8852733332116616</v>
      </c>
      <c r="N334">
        <v>1.9033631857703714</v>
      </c>
      <c r="O334">
        <v>4.3717770274891929</v>
      </c>
      <c r="P334">
        <f t="shared" si="42"/>
        <v>1.888762677417082</v>
      </c>
      <c r="Q334">
        <f t="shared" si="43"/>
        <v>7.4735928602850636</v>
      </c>
      <c r="R334">
        <v>1.6590085099725163</v>
      </c>
      <c r="S334">
        <v>10.439536614176786</v>
      </c>
      <c r="T334">
        <v>1.8887681119582231</v>
      </c>
      <c r="U334">
        <v>7.1136581208705749</v>
      </c>
      <c r="V334">
        <v>1.9018099588506361</v>
      </c>
      <c r="W334">
        <v>7.4738495799491238</v>
      </c>
      <c r="X334">
        <f t="shared" si="44"/>
        <v>1.8165288602604586</v>
      </c>
      <c r="Y334">
        <f t="shared" si="45"/>
        <v>8.3423481049988286</v>
      </c>
      <c r="Z334">
        <v>1.8623015459846048</v>
      </c>
      <c r="AA334">
        <v>8.086775154892397</v>
      </c>
      <c r="AB334">
        <v>1.8875704092137953</v>
      </c>
      <c r="AC334">
        <v>9.5916525470043386</v>
      </c>
      <c r="AD334">
        <v>1.8498161259819479</v>
      </c>
      <c r="AE334">
        <v>7.4063583737080476</v>
      </c>
      <c r="AF334">
        <f t="shared" si="46"/>
        <v>1.8665626937267827</v>
      </c>
      <c r="AG334">
        <f t="shared" si="47"/>
        <v>8.3615953585349292</v>
      </c>
    </row>
    <row r="335" spans="2:33" x14ac:dyDescent="0.25">
      <c r="B335">
        <v>1.8632711733088774</v>
      </c>
      <c r="C335">
        <v>5.1414270065398942</v>
      </c>
      <c r="D335">
        <v>1.861484962351182</v>
      </c>
      <c r="E335">
        <v>6.8333831981335953</v>
      </c>
      <c r="F335">
        <v>1.8960500464719885</v>
      </c>
      <c r="G335">
        <v>8.4479654600201854</v>
      </c>
      <c r="H335">
        <f t="shared" si="40"/>
        <v>1.8736020607106827</v>
      </c>
      <c r="I335">
        <f t="shared" si="41"/>
        <v>6.807591888231225</v>
      </c>
      <c r="J335">
        <v>1.9087822998271269</v>
      </c>
      <c r="K335">
        <v>10.233914982868034</v>
      </c>
      <c r="L335">
        <v>1.8717078601612764</v>
      </c>
      <c r="M335">
        <v>7.9277525688115018</v>
      </c>
      <c r="N335">
        <v>1.9122383173774271</v>
      </c>
      <c r="O335">
        <v>4.4019288012129625</v>
      </c>
      <c r="P335">
        <f t="shared" si="42"/>
        <v>1.8975761591219433</v>
      </c>
      <c r="Q335">
        <f t="shared" si="43"/>
        <v>7.521198784297499</v>
      </c>
      <c r="R335">
        <v>1.6673387850032133</v>
      </c>
      <c r="S335">
        <v>10.509890588932208</v>
      </c>
      <c r="T335">
        <v>1.8976006437750423</v>
      </c>
      <c r="U335">
        <v>7.1493549409780002</v>
      </c>
      <c r="V335">
        <v>1.910665280678693</v>
      </c>
      <c r="W335">
        <v>7.5167143868451749</v>
      </c>
      <c r="X335">
        <f t="shared" si="44"/>
        <v>1.825201569818983</v>
      </c>
      <c r="Y335">
        <f t="shared" si="45"/>
        <v>8.3919866389184605</v>
      </c>
      <c r="Z335">
        <v>1.8709975130417766</v>
      </c>
      <c r="AA335">
        <v>8.1422428317332418</v>
      </c>
      <c r="AB335">
        <v>1.896415913806242</v>
      </c>
      <c r="AC335">
        <v>9.6574219610157748</v>
      </c>
      <c r="AD335">
        <v>1.8584947375690235</v>
      </c>
      <c r="AE335">
        <v>7.4582575488584455</v>
      </c>
      <c r="AF335">
        <f t="shared" si="46"/>
        <v>1.8753027214723474</v>
      </c>
      <c r="AG335">
        <f t="shared" si="47"/>
        <v>8.4193074472024865</v>
      </c>
    </row>
    <row r="336" spans="2:33" x14ac:dyDescent="0.25">
      <c r="B336">
        <v>1.8720630337210262</v>
      </c>
      <c r="C336">
        <v>5.1834739498318649</v>
      </c>
      <c r="D336">
        <v>1.8701558603959925</v>
      </c>
      <c r="E336">
        <v>6.8674619958372745</v>
      </c>
      <c r="F336">
        <v>1.9048925708321964</v>
      </c>
      <c r="G336">
        <v>8.5032969082270373</v>
      </c>
      <c r="H336">
        <f t="shared" si="40"/>
        <v>1.8823704883164052</v>
      </c>
      <c r="I336">
        <f t="shared" si="41"/>
        <v>6.8514109512987247</v>
      </c>
      <c r="J336">
        <v>1.9176711054409252</v>
      </c>
      <c r="K336">
        <v>10.304536496890217</v>
      </c>
      <c r="L336">
        <v>1.8804392393897562</v>
      </c>
      <c r="M336">
        <v>7.969211810956824</v>
      </c>
      <c r="N336">
        <v>1.9211318563012516</v>
      </c>
      <c r="O336">
        <v>4.4346802303854247</v>
      </c>
      <c r="P336">
        <f t="shared" si="42"/>
        <v>1.906414067043978</v>
      </c>
      <c r="Q336">
        <f t="shared" si="43"/>
        <v>7.5694761794108212</v>
      </c>
      <c r="R336">
        <v>1.6756957068162806</v>
      </c>
      <c r="S336">
        <v>10.581071771494042</v>
      </c>
      <c r="T336">
        <v>1.9064564915264355</v>
      </c>
      <c r="U336">
        <v>7.1870706005891867</v>
      </c>
      <c r="V336">
        <v>1.9195176222745109</v>
      </c>
      <c r="W336">
        <v>7.5603842705421185</v>
      </c>
      <c r="X336">
        <f t="shared" si="44"/>
        <v>1.8338899402057425</v>
      </c>
      <c r="Y336">
        <f t="shared" si="45"/>
        <v>8.4428422142084489</v>
      </c>
      <c r="Z336">
        <v>1.8797311712713802</v>
      </c>
      <c r="AA336">
        <v>8.1972777244660939</v>
      </c>
      <c r="AB336">
        <v>1.9052516011630787</v>
      </c>
      <c r="AC336">
        <v>9.7222569547940463</v>
      </c>
      <c r="AD336">
        <v>1.867194561397328</v>
      </c>
      <c r="AE336">
        <v>7.5128267068750834</v>
      </c>
      <c r="AF336">
        <f t="shared" si="46"/>
        <v>1.8840591112772624</v>
      </c>
      <c r="AG336">
        <f t="shared" si="47"/>
        <v>8.4774537953784073</v>
      </c>
    </row>
    <row r="337" spans="2:33" x14ac:dyDescent="0.25">
      <c r="B337">
        <v>1.8808764569899614</v>
      </c>
      <c r="C337">
        <v>5.222237143704441</v>
      </c>
      <c r="D337">
        <v>1.8788646249210132</v>
      </c>
      <c r="E337">
        <v>6.9028283262622327</v>
      </c>
      <c r="F337">
        <v>1.9137477173524744</v>
      </c>
      <c r="G337">
        <v>8.5603152308548154</v>
      </c>
      <c r="H337">
        <f t="shared" si="40"/>
        <v>1.8911629330878164</v>
      </c>
      <c r="I337">
        <f t="shared" si="41"/>
        <v>6.89512690027383</v>
      </c>
      <c r="J337">
        <v>1.9265635925180771</v>
      </c>
      <c r="K337">
        <v>10.374776374017168</v>
      </c>
      <c r="L337">
        <v>1.8891699173871208</v>
      </c>
      <c r="M337">
        <v>8.0117112103616961</v>
      </c>
      <c r="N337">
        <v>1.9299966447493608</v>
      </c>
      <c r="O337">
        <v>4.4676485434120048</v>
      </c>
      <c r="P337">
        <f t="shared" si="42"/>
        <v>1.9152433848848529</v>
      </c>
      <c r="Q337">
        <f t="shared" si="43"/>
        <v>7.6180453759302891</v>
      </c>
      <c r="R337">
        <v>1.6840847099528593</v>
      </c>
      <c r="S337">
        <v>10.650867061310056</v>
      </c>
      <c r="T337">
        <v>1.915317598511191</v>
      </c>
      <c r="U337">
        <v>7.2240962646281979</v>
      </c>
      <c r="V337">
        <v>1.9284201018950518</v>
      </c>
      <c r="W337">
        <v>7.6054577517893005</v>
      </c>
      <c r="X337">
        <f t="shared" si="44"/>
        <v>1.8426074701197006</v>
      </c>
      <c r="Y337">
        <f t="shared" si="45"/>
        <v>8.4934736925758525</v>
      </c>
      <c r="Z337">
        <v>1.8884844639722038</v>
      </c>
      <c r="AA337">
        <v>8.2546732577879975</v>
      </c>
      <c r="AB337">
        <v>1.9141304142334881</v>
      </c>
      <c r="AC337">
        <v>9.7890837390693282</v>
      </c>
      <c r="AD337">
        <v>1.875889827223385</v>
      </c>
      <c r="AE337">
        <v>7.5669817691883923</v>
      </c>
      <c r="AF337">
        <f t="shared" si="46"/>
        <v>1.8928349018096924</v>
      </c>
      <c r="AG337">
        <f t="shared" si="47"/>
        <v>8.5369129220152384</v>
      </c>
    </row>
    <row r="338" spans="2:33" x14ac:dyDescent="0.25">
      <c r="B338">
        <v>1.8896795370999504</v>
      </c>
      <c r="C338">
        <v>5.2621698382688438</v>
      </c>
      <c r="D338">
        <v>1.887609502848457</v>
      </c>
      <c r="E338">
        <v>6.9378523638017784</v>
      </c>
      <c r="F338">
        <v>1.9226239008062025</v>
      </c>
      <c r="G338">
        <v>8.6172450294605039</v>
      </c>
      <c r="H338">
        <f t="shared" si="40"/>
        <v>1.8999709802515365</v>
      </c>
      <c r="I338">
        <f t="shared" si="41"/>
        <v>6.9390890771770417</v>
      </c>
      <c r="J338">
        <v>1.9354860572253956</v>
      </c>
      <c r="K338">
        <v>10.446244767850672</v>
      </c>
      <c r="L338">
        <v>1.8979451235602884</v>
      </c>
      <c r="M338">
        <v>8.0539224148946538</v>
      </c>
      <c r="N338">
        <v>1.9389133242999805</v>
      </c>
      <c r="O338">
        <v>4.5033551995218843</v>
      </c>
      <c r="P338">
        <f t="shared" si="42"/>
        <v>1.9241148350285548</v>
      </c>
      <c r="Q338">
        <f t="shared" si="43"/>
        <v>7.66784079408907</v>
      </c>
      <c r="R338">
        <v>1.6924782710916855</v>
      </c>
      <c r="S338">
        <v>10.722364963150923</v>
      </c>
      <c r="T338">
        <v>1.9242109621272367</v>
      </c>
      <c r="U338">
        <v>7.2630989651605384</v>
      </c>
      <c r="V338">
        <v>1.9373157445122213</v>
      </c>
      <c r="W338">
        <v>7.6513043428293974</v>
      </c>
      <c r="X338">
        <f t="shared" si="44"/>
        <v>1.8513349925770479</v>
      </c>
      <c r="Y338">
        <f t="shared" si="45"/>
        <v>8.5455894237136203</v>
      </c>
      <c r="Z338">
        <v>1.897252833142</v>
      </c>
      <c r="AA338">
        <v>8.3114407623531896</v>
      </c>
      <c r="AB338">
        <v>1.9230274593128878</v>
      </c>
      <c r="AC338">
        <v>9.8537938156164291</v>
      </c>
      <c r="AD338">
        <v>1.8845980658250696</v>
      </c>
      <c r="AE338">
        <v>7.6217609258574308</v>
      </c>
      <c r="AF338">
        <f t="shared" si="46"/>
        <v>1.9016261194266526</v>
      </c>
      <c r="AG338">
        <f t="shared" si="47"/>
        <v>8.5956651679423501</v>
      </c>
    </row>
    <row r="339" spans="2:33" x14ac:dyDescent="0.25">
      <c r="B339">
        <v>1.8985017257578232</v>
      </c>
      <c r="C339">
        <v>5.2987105873868545</v>
      </c>
      <c r="D339">
        <v>1.8963340450735653</v>
      </c>
      <c r="E339">
        <v>6.9752291731284108</v>
      </c>
      <c r="F339">
        <v>1.9315386519712561</v>
      </c>
      <c r="G339">
        <v>8.6746882673943109</v>
      </c>
      <c r="H339">
        <f t="shared" si="40"/>
        <v>1.908791474267548</v>
      </c>
      <c r="I339">
        <f t="shared" si="41"/>
        <v>6.982876009303193</v>
      </c>
      <c r="J339">
        <v>1.9444188650916605</v>
      </c>
      <c r="K339">
        <v>10.520315767933601</v>
      </c>
      <c r="L339">
        <v>1.9067629295236923</v>
      </c>
      <c r="M339">
        <v>8.096404601295232</v>
      </c>
      <c r="N339">
        <v>1.9478461321662455</v>
      </c>
      <c r="O339">
        <v>4.5342609028337817</v>
      </c>
      <c r="P339">
        <f t="shared" si="42"/>
        <v>1.9330093089271994</v>
      </c>
      <c r="Q339">
        <f t="shared" si="43"/>
        <v>7.7169937573542056</v>
      </c>
      <c r="R339">
        <v>1.7008891877006083</v>
      </c>
      <c r="S339">
        <v>10.792661889092109</v>
      </c>
      <c r="T339">
        <v>1.9331095849766451</v>
      </c>
      <c r="U339">
        <v>7.3004098732707261</v>
      </c>
      <c r="V339">
        <v>1.9462680115419275</v>
      </c>
      <c r="W339">
        <v>7.6966247077381835</v>
      </c>
      <c r="X339">
        <f t="shared" si="44"/>
        <v>1.8600889280730604</v>
      </c>
      <c r="Y339">
        <f t="shared" si="45"/>
        <v>8.5965654900336741</v>
      </c>
      <c r="Z339">
        <v>1.9060085801517261</v>
      </c>
      <c r="AA339">
        <v>8.3698223549211423</v>
      </c>
      <c r="AB339">
        <v>1.9319306401645435</v>
      </c>
      <c r="AC339">
        <v>9.9189258566688228</v>
      </c>
      <c r="AD339">
        <v>1.8933774793849272</v>
      </c>
      <c r="AE339">
        <v>7.6756336949002986</v>
      </c>
      <c r="AF339">
        <f t="shared" si="46"/>
        <v>1.9104388999003989</v>
      </c>
      <c r="AG339">
        <f t="shared" si="47"/>
        <v>8.6547939688300879</v>
      </c>
    </row>
    <row r="340" spans="2:33" x14ac:dyDescent="0.25">
      <c r="B340">
        <v>1.9073609043570126</v>
      </c>
      <c r="C340">
        <v>5.3366209998466365</v>
      </c>
      <c r="D340">
        <v>1.9050973303177776</v>
      </c>
      <c r="E340">
        <v>7.0143651514940082</v>
      </c>
      <c r="F340">
        <v>1.9404616426019108</v>
      </c>
      <c r="G340">
        <v>8.7335144472732029</v>
      </c>
      <c r="H340">
        <f t="shared" si="40"/>
        <v>1.9176399590922337</v>
      </c>
      <c r="I340">
        <f t="shared" si="41"/>
        <v>7.0281668662046171</v>
      </c>
      <c r="J340">
        <v>1.953386383898118</v>
      </c>
      <c r="K340">
        <v>10.593678575839819</v>
      </c>
      <c r="L340">
        <v>1.9155568936291862</v>
      </c>
      <c r="M340">
        <v>8.1438303625293766</v>
      </c>
      <c r="N340">
        <v>1.9567878807292265</v>
      </c>
      <c r="O340">
        <v>4.5675695415452839</v>
      </c>
      <c r="P340">
        <f t="shared" si="42"/>
        <v>1.9419103860855103</v>
      </c>
      <c r="Q340">
        <f t="shared" si="43"/>
        <v>7.7683594933048257</v>
      </c>
      <c r="R340">
        <v>1.7093451584086699</v>
      </c>
      <c r="S340">
        <v>10.863407336745215</v>
      </c>
      <c r="T340">
        <v>1.9420471261529362</v>
      </c>
      <c r="U340">
        <v>7.3386429066110122</v>
      </c>
      <c r="V340">
        <v>1.9551903009414673</v>
      </c>
      <c r="W340">
        <v>7.7434824398305908</v>
      </c>
      <c r="X340">
        <f t="shared" si="44"/>
        <v>1.8688608618343576</v>
      </c>
      <c r="Y340">
        <f t="shared" si="45"/>
        <v>8.6485108943956046</v>
      </c>
      <c r="Z340">
        <v>1.9148344502729528</v>
      </c>
      <c r="AA340">
        <v>8.4269242835697824</v>
      </c>
      <c r="AB340">
        <v>1.9408453913295971</v>
      </c>
      <c r="AC340">
        <v>9.9843874038034386</v>
      </c>
      <c r="AD340">
        <v>1.9021418164758122</v>
      </c>
      <c r="AE340">
        <v>7.7328934913883307</v>
      </c>
      <c r="AF340">
        <f t="shared" si="46"/>
        <v>1.9192738860261205</v>
      </c>
      <c r="AG340">
        <f t="shared" si="47"/>
        <v>8.7147350595871842</v>
      </c>
    </row>
    <row r="341" spans="2:33" x14ac:dyDescent="0.25">
      <c r="B341">
        <v>1.9162286730373608</v>
      </c>
      <c r="C341">
        <v>5.37134258031071</v>
      </c>
      <c r="D341">
        <v>1.9138806006487679</v>
      </c>
      <c r="E341">
        <v>7.0520980241094895</v>
      </c>
      <c r="F341">
        <v>1.9494082997826969</v>
      </c>
      <c r="G341">
        <v>8.7930488193288099</v>
      </c>
      <c r="H341">
        <f t="shared" si="40"/>
        <v>1.9265058578229419</v>
      </c>
      <c r="I341">
        <f t="shared" si="41"/>
        <v>7.0721631412496704</v>
      </c>
      <c r="J341">
        <v>1.9623744137146892</v>
      </c>
      <c r="K341">
        <v>10.666096143910169</v>
      </c>
      <c r="L341">
        <v>1.9243597984313965</v>
      </c>
      <c r="M341">
        <v>8.1909418634851079</v>
      </c>
      <c r="N341">
        <v>1.9657313823699951</v>
      </c>
      <c r="O341">
        <v>4.6018499772992785</v>
      </c>
      <c r="P341">
        <f t="shared" si="42"/>
        <v>1.9508218648386937</v>
      </c>
      <c r="Q341">
        <f t="shared" si="43"/>
        <v>7.8196293282315175</v>
      </c>
      <c r="R341">
        <v>1.7178042846567489</v>
      </c>
      <c r="S341">
        <v>10.933337379794853</v>
      </c>
      <c r="T341">
        <v>1.9510014968759872</v>
      </c>
      <c r="U341">
        <v>7.3757684060749344</v>
      </c>
      <c r="V341">
        <v>1.9641578197479248</v>
      </c>
      <c r="W341">
        <v>7.7910665607042526</v>
      </c>
      <c r="X341">
        <f t="shared" si="44"/>
        <v>1.8776545337602204</v>
      </c>
      <c r="Y341">
        <f t="shared" si="45"/>
        <v>8.7000574488580131</v>
      </c>
      <c r="Z341">
        <v>1.923671189476462</v>
      </c>
      <c r="AA341">
        <v>8.4847776828059374</v>
      </c>
      <c r="AB341">
        <v>1.9497890682781445</v>
      </c>
      <c r="AC341">
        <v>10.05218008351974</v>
      </c>
      <c r="AD341">
        <v>1.9109266645768108</v>
      </c>
      <c r="AE341">
        <v>7.7920113087399958</v>
      </c>
      <c r="AF341">
        <f t="shared" si="46"/>
        <v>1.9281289741104726</v>
      </c>
      <c r="AG341">
        <f t="shared" si="47"/>
        <v>8.77632302502189</v>
      </c>
    </row>
    <row r="342" spans="2:33" x14ac:dyDescent="0.25">
      <c r="B342">
        <v>1.9251108169555664</v>
      </c>
      <c r="C342">
        <v>5.4080111974606266</v>
      </c>
      <c r="D342">
        <v>1.9227120806189144</v>
      </c>
      <c r="E342">
        <v>7.0890764753367188</v>
      </c>
      <c r="F342">
        <v>1.9583696828168982</v>
      </c>
      <c r="G342">
        <v>8.8538510521007865</v>
      </c>
      <c r="H342">
        <f t="shared" si="40"/>
        <v>1.9353975267971262</v>
      </c>
      <c r="I342">
        <f t="shared" si="41"/>
        <v>7.1169795749660443</v>
      </c>
      <c r="J342">
        <v>1.9713694558424109</v>
      </c>
      <c r="K342">
        <v>10.739354690190368</v>
      </c>
      <c r="L342">
        <v>1.9332340534995585</v>
      </c>
      <c r="M342">
        <v>8.2367515695159987</v>
      </c>
      <c r="N342">
        <v>1.9747041604098152</v>
      </c>
      <c r="O342">
        <v>4.6373667985617884</v>
      </c>
      <c r="P342">
        <f t="shared" si="42"/>
        <v>1.9597692232505948</v>
      </c>
      <c r="Q342">
        <f t="shared" si="43"/>
        <v>7.8711576860893855</v>
      </c>
      <c r="R342">
        <v>1.7262355369680067</v>
      </c>
      <c r="S342">
        <v>11.004739872411912</v>
      </c>
      <c r="T342">
        <v>1.9599830403047449</v>
      </c>
      <c r="U342">
        <v>7.4132942308387513</v>
      </c>
      <c r="V342">
        <v>1.9731591729556812</v>
      </c>
      <c r="W342">
        <v>7.8381431438512692</v>
      </c>
      <c r="X342">
        <f t="shared" si="44"/>
        <v>1.8864592500761443</v>
      </c>
      <c r="Y342">
        <f t="shared" si="45"/>
        <v>8.7520590823673103</v>
      </c>
      <c r="Z342">
        <v>1.9325172199922449</v>
      </c>
      <c r="AA342">
        <v>8.5447999205832819</v>
      </c>
      <c r="AB342">
        <v>1.958747295772328</v>
      </c>
      <c r="AC342">
        <v>10.117175404138017</v>
      </c>
      <c r="AD342">
        <v>1.9197120386011459</v>
      </c>
      <c r="AE342">
        <v>7.8498047083611775</v>
      </c>
      <c r="AF342">
        <f t="shared" si="46"/>
        <v>1.9369921847885729</v>
      </c>
      <c r="AG342">
        <f t="shared" si="47"/>
        <v>8.8372600110274906</v>
      </c>
    </row>
    <row r="343" spans="2:33" x14ac:dyDescent="0.25">
      <c r="B343">
        <v>1.934002953417161</v>
      </c>
      <c r="C343">
        <v>5.4421868797884825</v>
      </c>
      <c r="D343">
        <v>1.931504116338842</v>
      </c>
      <c r="E343">
        <v>7.127257377863998</v>
      </c>
      <c r="F343">
        <v>1.9673564854790182</v>
      </c>
      <c r="G343">
        <v>8.9153575426484952</v>
      </c>
      <c r="H343">
        <f t="shared" si="40"/>
        <v>1.9442878517450071</v>
      </c>
      <c r="I343">
        <f t="shared" si="41"/>
        <v>7.1616006001003258</v>
      </c>
      <c r="J343">
        <v>1.9803390783422132</v>
      </c>
      <c r="K343">
        <v>10.810792592416263</v>
      </c>
      <c r="L343">
        <v>1.9421256640378166</v>
      </c>
      <c r="M343">
        <v>8.2823498014941244</v>
      </c>
      <c r="N343">
        <v>1.9837044617708992</v>
      </c>
      <c r="O343">
        <v>4.6715100220815442</v>
      </c>
      <c r="P343">
        <f t="shared" si="42"/>
        <v>1.9687230680503098</v>
      </c>
      <c r="Q343">
        <f t="shared" si="43"/>
        <v>7.9215508053306438</v>
      </c>
      <c r="R343">
        <v>1.7347444506252514</v>
      </c>
      <c r="S343">
        <v>11.074048280106433</v>
      </c>
      <c r="T343">
        <v>1.9689410924911499</v>
      </c>
      <c r="U343">
        <v>7.4491799021933005</v>
      </c>
      <c r="V343">
        <v>1.9821731483235079</v>
      </c>
      <c r="W343">
        <v>7.8837615396344232</v>
      </c>
      <c r="X343">
        <f t="shared" si="44"/>
        <v>1.8952862304799698</v>
      </c>
      <c r="Y343">
        <f t="shared" si="45"/>
        <v>8.8023299073113854</v>
      </c>
      <c r="Z343">
        <v>1.9413699122036205</v>
      </c>
      <c r="AA343">
        <v>8.6058519878175996</v>
      </c>
      <c r="AB343">
        <v>1.9677277873544132</v>
      </c>
      <c r="AC343">
        <v>10.184148744849869</v>
      </c>
      <c r="AD343">
        <v>1.9285682369680965</v>
      </c>
      <c r="AE343">
        <v>7.9090941639556718</v>
      </c>
      <c r="AF343">
        <f t="shared" si="46"/>
        <v>1.9458886455087103</v>
      </c>
      <c r="AG343">
        <f t="shared" si="47"/>
        <v>8.8996982988743802</v>
      </c>
    </row>
    <row r="344" spans="2:33" x14ac:dyDescent="0.25">
      <c r="B344">
        <v>1.9429378649767708</v>
      </c>
      <c r="C344">
        <v>5.4783695984171539</v>
      </c>
      <c r="D344">
        <v>1.9403603147057926</v>
      </c>
      <c r="E344">
        <v>7.1651761509258654</v>
      </c>
      <c r="F344">
        <v>1.9763659028445972</v>
      </c>
      <c r="G344">
        <v>8.9761932178288184</v>
      </c>
      <c r="H344">
        <f t="shared" si="40"/>
        <v>1.953221360842387</v>
      </c>
      <c r="I344">
        <f t="shared" si="41"/>
        <v>7.2065796557239459</v>
      </c>
      <c r="J344">
        <v>1.9893912708058077</v>
      </c>
      <c r="K344">
        <v>10.881540990870105</v>
      </c>
      <c r="L344">
        <v>1.9510018474915447</v>
      </c>
      <c r="M344">
        <v>8.3305412955193425</v>
      </c>
      <c r="N344">
        <v>1.9927268519121057</v>
      </c>
      <c r="O344">
        <v>4.7102053475371859</v>
      </c>
      <c r="P344">
        <f t="shared" si="42"/>
        <v>1.977706656736486</v>
      </c>
      <c r="Q344">
        <f t="shared" si="43"/>
        <v>7.974095877975544</v>
      </c>
      <c r="R344">
        <v>1.7432565198225134</v>
      </c>
      <c r="S344">
        <v>11.145497001935029</v>
      </c>
      <c r="T344">
        <v>1.9779438481611364</v>
      </c>
      <c r="U344">
        <v>7.4843834467776382</v>
      </c>
      <c r="V344">
        <v>1.9911464522866642</v>
      </c>
      <c r="W344">
        <v>7.9297163267015183</v>
      </c>
      <c r="X344">
        <f t="shared" si="44"/>
        <v>1.9041156067567713</v>
      </c>
      <c r="Y344">
        <f t="shared" si="45"/>
        <v>8.8531989251380612</v>
      </c>
      <c r="Z344">
        <v>1.9502615227418787</v>
      </c>
      <c r="AA344">
        <v>8.6659647168175233</v>
      </c>
      <c r="AB344">
        <v>1.9767582416534424</v>
      </c>
      <c r="AC344">
        <v>10.25234273346631</v>
      </c>
      <c r="AD344">
        <v>1.9374121637905346</v>
      </c>
      <c r="AE344">
        <v>7.9688429608647837</v>
      </c>
      <c r="AF344">
        <f t="shared" si="46"/>
        <v>1.9548106427286183</v>
      </c>
      <c r="AG344">
        <f t="shared" si="47"/>
        <v>8.9623834703828731</v>
      </c>
    </row>
    <row r="345" spans="2:33" x14ac:dyDescent="0.25">
      <c r="B345">
        <v>1.9518771592308493</v>
      </c>
      <c r="C345">
        <v>5.5140664185245791</v>
      </c>
      <c r="D345">
        <v>1.9492463153951307</v>
      </c>
      <c r="E345">
        <v>7.2011955919137938</v>
      </c>
      <c r="F345">
        <v>1.9854026682236614</v>
      </c>
      <c r="G345">
        <v>9.040226577407056</v>
      </c>
      <c r="H345">
        <f t="shared" si="40"/>
        <v>1.9621753809498805</v>
      </c>
      <c r="I345">
        <f t="shared" si="41"/>
        <v>7.2518295292818094</v>
      </c>
      <c r="J345">
        <v>1.9984318929560043</v>
      </c>
      <c r="K345">
        <v>10.952146767288358</v>
      </c>
      <c r="L345">
        <v>1.9598922308753519</v>
      </c>
      <c r="M345">
        <v>8.3771816519575069</v>
      </c>
      <c r="N345">
        <v>2.0017730839112224</v>
      </c>
      <c r="O345">
        <v>4.7498975518415785</v>
      </c>
      <c r="P345">
        <f t="shared" si="42"/>
        <v>1.9866990692475259</v>
      </c>
      <c r="Q345">
        <f t="shared" si="43"/>
        <v>8.0264086570291475</v>
      </c>
      <c r="R345">
        <v>1.7517726210986866</v>
      </c>
      <c r="S345">
        <v>11.216339826012431</v>
      </c>
      <c r="T345">
        <v>1.9869772826924044</v>
      </c>
      <c r="U345">
        <v>7.5203743633584486</v>
      </c>
      <c r="V345">
        <v>2.0002028521369484</v>
      </c>
      <c r="W345">
        <v>7.9740053867529639</v>
      </c>
      <c r="X345">
        <f t="shared" si="44"/>
        <v>1.9129842519760132</v>
      </c>
      <c r="Y345">
        <f t="shared" si="45"/>
        <v>8.9035731920412804</v>
      </c>
      <c r="Z345">
        <v>1.9591662813635433</v>
      </c>
      <c r="AA345">
        <v>8.7270521936606773</v>
      </c>
      <c r="AB345">
        <v>1.9857471480089075</v>
      </c>
      <c r="AC345">
        <v>10.323867192513804</v>
      </c>
      <c r="AD345">
        <v>1.946287470705369</v>
      </c>
      <c r="AE345">
        <v>8.0301365019593565</v>
      </c>
      <c r="AF345">
        <f t="shared" si="46"/>
        <v>1.9637336333592732</v>
      </c>
      <c r="AG345">
        <f t="shared" si="47"/>
        <v>9.0270186293779471</v>
      </c>
    </row>
    <row r="346" spans="2:33" x14ac:dyDescent="0.25">
      <c r="B346">
        <v>1.960844502729528</v>
      </c>
      <c r="C346">
        <v>5.550590938238539</v>
      </c>
      <c r="D346">
        <v>1.9581142593832577</v>
      </c>
      <c r="E346">
        <v>7.2361635642393489</v>
      </c>
      <c r="F346">
        <v>1.9944343496771419</v>
      </c>
      <c r="G346">
        <v>9.1030324038789896</v>
      </c>
      <c r="H346">
        <f t="shared" si="40"/>
        <v>1.9711310372633093</v>
      </c>
      <c r="I346">
        <f t="shared" si="41"/>
        <v>7.2965956354522916</v>
      </c>
      <c r="J346">
        <v>2.007481806418475</v>
      </c>
      <c r="K346">
        <v>11.024234829276487</v>
      </c>
      <c r="L346">
        <v>1.9688530879862167</v>
      </c>
      <c r="M346">
        <v>8.4234000438903784</v>
      </c>
      <c r="N346">
        <v>2.010818088755888</v>
      </c>
      <c r="O346">
        <v>4.7902349979069792</v>
      </c>
      <c r="P346">
        <f t="shared" si="42"/>
        <v>1.9957176610535265</v>
      </c>
      <c r="Q346">
        <f t="shared" si="43"/>
        <v>8.0792899570246153</v>
      </c>
      <c r="R346">
        <v>1.7603034482282751</v>
      </c>
      <c r="S346">
        <v>11.28692986482676</v>
      </c>
      <c r="T346">
        <v>1.9959977444480448</v>
      </c>
      <c r="U346">
        <v>7.5584554304608149</v>
      </c>
      <c r="V346">
        <v>2.0092688939150642</v>
      </c>
      <c r="W346">
        <v>8.0191059170068968</v>
      </c>
      <c r="X346">
        <f t="shared" si="44"/>
        <v>1.9218566955304615</v>
      </c>
      <c r="Y346">
        <f t="shared" si="45"/>
        <v>8.954830404098157</v>
      </c>
      <c r="Z346">
        <v>1.9681006669998169</v>
      </c>
      <c r="AA346">
        <v>8.7893042531944285</v>
      </c>
      <c r="AB346">
        <v>1.9947891726213343</v>
      </c>
      <c r="AC346">
        <v>10.3940431356248</v>
      </c>
      <c r="AD346">
        <v>1.9551547134623808</v>
      </c>
      <c r="AE346">
        <v>8.0903741481904525</v>
      </c>
      <c r="AF346">
        <f t="shared" si="46"/>
        <v>1.9726815176945107</v>
      </c>
      <c r="AG346">
        <f t="shared" si="47"/>
        <v>9.0912405123365598</v>
      </c>
    </row>
    <row r="347" spans="2:33" x14ac:dyDescent="0.25">
      <c r="B347">
        <v>1.9698318313149845</v>
      </c>
      <c r="C347">
        <v>5.5863561185630219</v>
      </c>
      <c r="D347">
        <v>1.9669960526859058</v>
      </c>
      <c r="E347">
        <v>7.2720984156061705</v>
      </c>
      <c r="F347">
        <v>2.0034760236740112</v>
      </c>
      <c r="G347">
        <v>9.164981514537148</v>
      </c>
      <c r="H347">
        <f t="shared" si="40"/>
        <v>1.9801013025583005</v>
      </c>
      <c r="I347">
        <f t="shared" si="41"/>
        <v>7.3411453495687802</v>
      </c>
      <c r="J347">
        <v>2.0165552111232983</v>
      </c>
      <c r="K347">
        <v>11.094633066042954</v>
      </c>
      <c r="L347">
        <v>1.9777795847724466</v>
      </c>
      <c r="M347">
        <v>8.46962925542595</v>
      </c>
      <c r="N347">
        <v>2.0198988563874187</v>
      </c>
      <c r="O347">
        <v>4.8304922805523756</v>
      </c>
      <c r="P347">
        <f t="shared" si="42"/>
        <v>2.0047445507610546</v>
      </c>
      <c r="Q347">
        <f t="shared" si="43"/>
        <v>8.1315848673404272</v>
      </c>
      <c r="R347">
        <v>1.7688726677614099</v>
      </c>
      <c r="S347">
        <v>11.357787442907846</v>
      </c>
      <c r="T347">
        <v>2.0050203098970303</v>
      </c>
      <c r="U347">
        <v>7.5966643655950872</v>
      </c>
      <c r="V347">
        <v>2.0183338838465072</v>
      </c>
      <c r="W347">
        <v>8.0631712080025046</v>
      </c>
      <c r="X347">
        <f t="shared" si="44"/>
        <v>1.930742287168316</v>
      </c>
      <c r="Y347">
        <f t="shared" si="45"/>
        <v>9.0058743388351452</v>
      </c>
      <c r="Z347">
        <v>1.9770273390938253</v>
      </c>
      <c r="AA347">
        <v>8.8526599122035616</v>
      </c>
      <c r="AB347">
        <v>2.0038499551660873</v>
      </c>
      <c r="AC347">
        <v>10.46352268976203</v>
      </c>
      <c r="AD347">
        <v>1.964071042397443</v>
      </c>
      <c r="AE347">
        <v>8.1510013001187396</v>
      </c>
      <c r="AF347">
        <f t="shared" si="46"/>
        <v>1.981649445552452</v>
      </c>
      <c r="AG347">
        <f t="shared" si="47"/>
        <v>9.1557279673614449</v>
      </c>
    </row>
    <row r="348" spans="2:33" x14ac:dyDescent="0.25">
      <c r="B348">
        <v>1.9788417746038998</v>
      </c>
      <c r="C348">
        <v>5.624761773746382</v>
      </c>
      <c r="D348">
        <v>1.9759148359298706</v>
      </c>
      <c r="E348">
        <v>7.3079796607596146</v>
      </c>
      <c r="F348">
        <v>2.0125597715377808</v>
      </c>
      <c r="G348">
        <v>9.2271824268581373</v>
      </c>
      <c r="H348">
        <f t="shared" si="40"/>
        <v>1.9891054606905172</v>
      </c>
      <c r="I348">
        <f t="shared" si="41"/>
        <v>7.3866412871213782</v>
      </c>
      <c r="J348">
        <v>2.0256734946194817</v>
      </c>
      <c r="K348">
        <v>11.167027027707414</v>
      </c>
      <c r="L348">
        <v>1.9867402665755327</v>
      </c>
      <c r="M348">
        <v>8.5162794478665695</v>
      </c>
      <c r="N348">
        <v>2.0289964535657097</v>
      </c>
      <c r="O348">
        <v>4.8709207096404779</v>
      </c>
      <c r="P348">
        <f t="shared" si="42"/>
        <v>2.0138034049202411</v>
      </c>
      <c r="Q348">
        <f t="shared" si="43"/>
        <v>8.1847423950714884</v>
      </c>
      <c r="R348">
        <v>1.7774639760746676</v>
      </c>
      <c r="S348">
        <v>11.431581067721565</v>
      </c>
      <c r="T348">
        <v>2.0141256206175862</v>
      </c>
      <c r="U348">
        <v>7.6337500292490699</v>
      </c>
      <c r="V348">
        <v>2.0274060613968792</v>
      </c>
      <c r="W348">
        <v>8.1106766408565321</v>
      </c>
      <c r="X348">
        <f t="shared" si="44"/>
        <v>1.9396652193630441</v>
      </c>
      <c r="Y348">
        <f t="shared" si="45"/>
        <v>9.0586692459423883</v>
      </c>
      <c r="Z348">
        <v>1.9859876702813541</v>
      </c>
      <c r="AA348">
        <v>8.9145883672565649</v>
      </c>
      <c r="AB348">
        <v>2.0129563177333156</v>
      </c>
      <c r="AC348">
        <v>10.534354694236734</v>
      </c>
      <c r="AD348">
        <v>1.9729836898691513</v>
      </c>
      <c r="AE348">
        <v>8.2117533692782008</v>
      </c>
      <c r="AF348">
        <f t="shared" si="46"/>
        <v>1.9906425592946071</v>
      </c>
      <c r="AG348">
        <f t="shared" si="47"/>
        <v>9.2202321435905006</v>
      </c>
    </row>
    <row r="349" spans="2:33" x14ac:dyDescent="0.25">
      <c r="B349">
        <v>1.9878671449773451</v>
      </c>
      <c r="C349">
        <v>5.6620608786536248</v>
      </c>
      <c r="D349">
        <v>1.9848481697194715</v>
      </c>
      <c r="E349">
        <v>7.3414928883221675</v>
      </c>
      <c r="F349">
        <v>2.021666309412788</v>
      </c>
      <c r="G349">
        <v>9.2911085740096233</v>
      </c>
      <c r="H349">
        <f t="shared" si="40"/>
        <v>1.9981272080365349</v>
      </c>
      <c r="I349">
        <f t="shared" si="41"/>
        <v>7.4315541136618046</v>
      </c>
      <c r="J349">
        <v>2.0348014200434963</v>
      </c>
      <c r="K349">
        <v>11.241028192172919</v>
      </c>
      <c r="L349">
        <v>1.9957118174609016</v>
      </c>
      <c r="M349">
        <v>8.5644866794957171</v>
      </c>
      <c r="N349">
        <v>2.0381285863764145</v>
      </c>
      <c r="O349">
        <v>4.9114514331541068</v>
      </c>
      <c r="P349">
        <f t="shared" si="42"/>
        <v>2.0228806079602708</v>
      </c>
      <c r="Q349">
        <f t="shared" si="43"/>
        <v>8.2389887682742469</v>
      </c>
      <c r="R349">
        <v>1.7860589658512789</v>
      </c>
      <c r="S349">
        <v>11.503385852839006</v>
      </c>
      <c r="T349">
        <v>2.0232263733358944</v>
      </c>
      <c r="U349">
        <v>7.6732258414994661</v>
      </c>
      <c r="V349">
        <v>2.036531357204213</v>
      </c>
      <c r="W349">
        <v>8.1584102689675007</v>
      </c>
      <c r="X349">
        <f t="shared" si="44"/>
        <v>1.9486055654637955</v>
      </c>
      <c r="Y349">
        <f t="shared" si="45"/>
        <v>9.1116739877686577</v>
      </c>
      <c r="Z349">
        <v>1.9949727198656868</v>
      </c>
      <c r="AA349">
        <v>8.9759138753591134</v>
      </c>
      <c r="AB349">
        <v>2.0220202558180866</v>
      </c>
      <c r="AC349">
        <v>10.605696203638574</v>
      </c>
      <c r="AD349">
        <v>1.9819235100465662</v>
      </c>
      <c r="AE349">
        <v>8.2725934706596256</v>
      </c>
      <c r="AF349">
        <f t="shared" si="46"/>
        <v>1.9996388285767799</v>
      </c>
      <c r="AG349">
        <f t="shared" si="47"/>
        <v>9.2847345165524384</v>
      </c>
    </row>
    <row r="350" spans="2:33" x14ac:dyDescent="0.25">
      <c r="B350">
        <v>1.9969449323766371</v>
      </c>
      <c r="C350">
        <v>5.6989094946484569</v>
      </c>
      <c r="D350">
        <v>1.9937943009769215</v>
      </c>
      <c r="E350">
        <v>7.375531850215908</v>
      </c>
      <c r="F350">
        <v>2.0307470770443188</v>
      </c>
      <c r="G350">
        <v>9.3533075191301212</v>
      </c>
      <c r="H350">
        <f t="shared" si="40"/>
        <v>2.007162103465959</v>
      </c>
      <c r="I350">
        <f t="shared" si="41"/>
        <v>7.4759162879981629</v>
      </c>
      <c r="J350">
        <v>2.0439438960131477</v>
      </c>
      <c r="K350">
        <v>11.315632303588878</v>
      </c>
      <c r="L350">
        <v>2.0047136965919945</v>
      </c>
      <c r="M350">
        <v>8.6123693230438683</v>
      </c>
      <c r="N350">
        <v>2.0472324946347404</v>
      </c>
      <c r="O350">
        <v>4.9504811826931965</v>
      </c>
      <c r="P350">
        <f t="shared" si="42"/>
        <v>2.0319633624132942</v>
      </c>
      <c r="Q350">
        <f t="shared" si="43"/>
        <v>8.2928276031086465</v>
      </c>
      <c r="R350">
        <v>1.7946876147214104</v>
      </c>
      <c r="S350">
        <v>11.576262762223976</v>
      </c>
      <c r="T350">
        <v>2.0323369432898128</v>
      </c>
      <c r="U350">
        <v>7.7144431179844108</v>
      </c>
      <c r="V350">
        <v>2.0456705023260677</v>
      </c>
      <c r="W350">
        <v>8.2091920742390805</v>
      </c>
      <c r="X350">
        <f t="shared" si="44"/>
        <v>1.9575650201124304</v>
      </c>
      <c r="Y350">
        <f t="shared" si="45"/>
        <v>9.1666326514824892</v>
      </c>
      <c r="Z350">
        <v>2.0039756508434521</v>
      </c>
      <c r="AA350">
        <v>9.0381934756997371</v>
      </c>
      <c r="AB350">
        <v>2.0311555441688087</v>
      </c>
      <c r="AC350">
        <v>10.675506247458271</v>
      </c>
      <c r="AD350">
        <v>1.9908705178429098</v>
      </c>
      <c r="AE350">
        <v>8.3337104555101433</v>
      </c>
      <c r="AF350">
        <f t="shared" si="46"/>
        <v>2.0086672376183903</v>
      </c>
      <c r="AG350">
        <f t="shared" si="47"/>
        <v>9.3491367262227172</v>
      </c>
    </row>
    <row r="351" spans="2:33" x14ac:dyDescent="0.25">
      <c r="B351">
        <v>2.0059741595212151</v>
      </c>
      <c r="C351">
        <v>5.7355756527977615</v>
      </c>
      <c r="D351">
        <v>2.0027521778555477</v>
      </c>
      <c r="E351">
        <v>7.410147693653597</v>
      </c>
      <c r="F351">
        <v>2.0398778073927937</v>
      </c>
      <c r="G351">
        <v>9.415237941383614</v>
      </c>
      <c r="H351">
        <f t="shared" si="40"/>
        <v>2.0162013815898518</v>
      </c>
      <c r="I351">
        <f t="shared" si="41"/>
        <v>7.5203204292783239</v>
      </c>
      <c r="J351">
        <v>2.0531161743051864</v>
      </c>
      <c r="K351">
        <v>11.389826253702488</v>
      </c>
      <c r="L351">
        <v>2.0137164522619808</v>
      </c>
      <c r="M351">
        <v>8.6616870393501166</v>
      </c>
      <c r="N351">
        <v>2.0564103827756992</v>
      </c>
      <c r="O351">
        <v>4.9886188068096757</v>
      </c>
      <c r="P351">
        <f t="shared" si="42"/>
        <v>2.041081003114289</v>
      </c>
      <c r="Q351">
        <f t="shared" si="43"/>
        <v>8.3467106999540928</v>
      </c>
      <c r="R351">
        <v>1.8033262561349308</v>
      </c>
      <c r="S351">
        <v>11.651245559734427</v>
      </c>
      <c r="T351">
        <v>2.0414485650904037</v>
      </c>
      <c r="U351">
        <v>7.7535274573371229</v>
      </c>
      <c r="V351">
        <v>2.0548166597590725</v>
      </c>
      <c r="W351">
        <v>8.2618437035772381</v>
      </c>
      <c r="X351">
        <f t="shared" si="44"/>
        <v>1.9665304936614689</v>
      </c>
      <c r="Y351">
        <f t="shared" si="45"/>
        <v>9.222205573549596</v>
      </c>
      <c r="Z351">
        <v>2.0129947101368622</v>
      </c>
      <c r="AA351">
        <v>9.1021274916531887</v>
      </c>
      <c r="AB351">
        <v>2.0403206348419189</v>
      </c>
      <c r="AC351">
        <v>10.744025807755952</v>
      </c>
      <c r="AD351">
        <v>1.9998268169515272</v>
      </c>
      <c r="AE351">
        <v>8.3960598914681928</v>
      </c>
      <c r="AF351">
        <f t="shared" si="46"/>
        <v>2.0177140539767695</v>
      </c>
      <c r="AG351">
        <f t="shared" si="47"/>
        <v>9.4140710636257765</v>
      </c>
    </row>
    <row r="352" spans="2:33" x14ac:dyDescent="0.25">
      <c r="B352">
        <v>2.0150358186048618</v>
      </c>
      <c r="C352">
        <v>5.772105090512949</v>
      </c>
      <c r="D352">
        <v>2.0117566866033219</v>
      </c>
      <c r="E352">
        <v>7.4466392627593345</v>
      </c>
      <c r="F352">
        <v>2.0490500856848324</v>
      </c>
      <c r="G352">
        <v>9.4771654128363725</v>
      </c>
      <c r="H352">
        <f t="shared" si="40"/>
        <v>2.0252808636310053</v>
      </c>
      <c r="I352">
        <f t="shared" si="41"/>
        <v>7.5653032553695523</v>
      </c>
      <c r="J352">
        <v>2.0622893291361191</v>
      </c>
      <c r="K352">
        <v>11.465002820461292</v>
      </c>
      <c r="L352">
        <v>2.022784948348999</v>
      </c>
      <c r="M352">
        <v>8.710186400252157</v>
      </c>
      <c r="N352">
        <v>2.0655956338433659</v>
      </c>
      <c r="O352">
        <v>5.024647591999936</v>
      </c>
      <c r="P352">
        <f t="shared" si="42"/>
        <v>2.050223303776161</v>
      </c>
      <c r="Q352">
        <f t="shared" si="43"/>
        <v>8.3999456042377947</v>
      </c>
      <c r="R352">
        <v>1.8119917196386</v>
      </c>
      <c r="S352">
        <v>11.726034587996528</v>
      </c>
      <c r="T352">
        <v>2.050632589003619</v>
      </c>
      <c r="U352">
        <v>7.791488033409423</v>
      </c>
      <c r="V352">
        <v>2.0639870096655453</v>
      </c>
      <c r="W352">
        <v>8.3145479555285267</v>
      </c>
      <c r="X352">
        <f t="shared" si="44"/>
        <v>1.9755371061025879</v>
      </c>
      <c r="Y352">
        <f t="shared" si="45"/>
        <v>9.277356858978159</v>
      </c>
      <c r="Z352">
        <v>2.02200290034799</v>
      </c>
      <c r="AA352">
        <v>9.165101513767091</v>
      </c>
      <c r="AB352">
        <v>2.0494589034248802</v>
      </c>
      <c r="AC352">
        <v>10.81429420929002</v>
      </c>
      <c r="AD352">
        <v>2.0088367602404427</v>
      </c>
      <c r="AE352">
        <v>8.456195243273763</v>
      </c>
      <c r="AF352">
        <f t="shared" si="46"/>
        <v>2.0267661880044376</v>
      </c>
      <c r="AG352">
        <f t="shared" si="47"/>
        <v>9.4785303221102897</v>
      </c>
    </row>
    <row r="353" spans="2:33" x14ac:dyDescent="0.25">
      <c r="B353">
        <v>2.0241514724843643</v>
      </c>
      <c r="C353">
        <v>5.8083689561618685</v>
      </c>
      <c r="D353">
        <v>2.0207573385799633</v>
      </c>
      <c r="E353">
        <v>7.4819136265613437</v>
      </c>
      <c r="F353">
        <v>2.0582256948246673</v>
      </c>
      <c r="G353">
        <v>9.5427715492070657</v>
      </c>
      <c r="H353">
        <f t="shared" si="40"/>
        <v>2.0343781686296651</v>
      </c>
      <c r="I353">
        <f t="shared" si="41"/>
        <v>7.6110180439767587</v>
      </c>
      <c r="J353">
        <v>2.0715012269861557</v>
      </c>
      <c r="K353">
        <v>11.54002299478107</v>
      </c>
      <c r="L353">
        <v>2.0318150520324707</v>
      </c>
      <c r="M353">
        <v>8.7620496739935962</v>
      </c>
      <c r="N353">
        <v>2.074769139289856</v>
      </c>
      <c r="O353">
        <v>5.0591768786160261</v>
      </c>
      <c r="P353">
        <f t="shared" si="42"/>
        <v>2.0593618061028276</v>
      </c>
      <c r="Q353">
        <f t="shared" si="43"/>
        <v>8.4537498491302312</v>
      </c>
      <c r="R353">
        <v>1.8206847064635332</v>
      </c>
      <c r="S353">
        <v>11.80057574899678</v>
      </c>
      <c r="T353">
        <v>2.0597954006756054</v>
      </c>
      <c r="U353">
        <v>7.8302802434892396</v>
      </c>
      <c r="V353">
        <v>2.0731761175043442</v>
      </c>
      <c r="W353">
        <v>8.3685387566008451</v>
      </c>
      <c r="X353">
        <f t="shared" si="44"/>
        <v>1.9845520748811609</v>
      </c>
      <c r="Y353">
        <f t="shared" si="45"/>
        <v>9.3331315830289547</v>
      </c>
      <c r="Z353">
        <v>2.0310575471204868</v>
      </c>
      <c r="AA353">
        <v>9.2273860321089423</v>
      </c>
      <c r="AB353">
        <v>2.0586159299401676</v>
      </c>
      <c r="AC353">
        <v>10.884887198905083</v>
      </c>
      <c r="AD353">
        <v>2.0178621306138882</v>
      </c>
      <c r="AE353">
        <v>8.5180214039012405</v>
      </c>
      <c r="AF353">
        <f t="shared" si="46"/>
        <v>2.0358452025581806</v>
      </c>
      <c r="AG353">
        <f t="shared" si="47"/>
        <v>9.5434315449717548</v>
      </c>
    </row>
    <row r="354" spans="2:33" x14ac:dyDescent="0.25">
      <c r="B354">
        <v>2.0332585362827076</v>
      </c>
      <c r="C354">
        <v>5.8445664287942209</v>
      </c>
      <c r="D354">
        <v>2.0297995385001686</v>
      </c>
      <c r="E354">
        <v>7.5175337258496242</v>
      </c>
      <c r="F354">
        <v>2.067398323732264</v>
      </c>
      <c r="G354">
        <v>9.6083442431694159</v>
      </c>
      <c r="H354">
        <f t="shared" si="40"/>
        <v>2.0434854661717137</v>
      </c>
      <c r="I354">
        <f t="shared" si="41"/>
        <v>7.6568147992710864</v>
      </c>
      <c r="J354">
        <v>2.0807267988429348</v>
      </c>
      <c r="K354">
        <v>11.615710050067255</v>
      </c>
      <c r="L354">
        <v>2.0408984492806828</v>
      </c>
      <c r="M354">
        <v>8.8131614771475206</v>
      </c>
      <c r="N354">
        <v>2.083969291518716</v>
      </c>
      <c r="O354">
        <v>5.0930432186666907</v>
      </c>
      <c r="P354">
        <f t="shared" si="42"/>
        <v>2.0685315132141113</v>
      </c>
      <c r="Q354">
        <f t="shared" si="43"/>
        <v>8.5073049152938207</v>
      </c>
      <c r="R354">
        <v>1.829402762300828</v>
      </c>
      <c r="S354">
        <v>11.878341151601575</v>
      </c>
      <c r="T354">
        <v>2.0690023899078369</v>
      </c>
      <c r="U354">
        <v>7.8698249077568168</v>
      </c>
      <c r="V354">
        <v>2.0824025659000172</v>
      </c>
      <c r="W354">
        <v>8.4226387373004101</v>
      </c>
      <c r="X354">
        <f t="shared" si="44"/>
        <v>1.9936025727028941</v>
      </c>
      <c r="Y354">
        <f t="shared" si="45"/>
        <v>9.3902682655529333</v>
      </c>
      <c r="Z354">
        <v>2.0401616306865917</v>
      </c>
      <c r="AA354">
        <v>9.29010038375805</v>
      </c>
      <c r="AB354">
        <v>2.0678141537834618</v>
      </c>
      <c r="AC354">
        <v>10.955463467315974</v>
      </c>
      <c r="AD354">
        <v>2.0268703208250156</v>
      </c>
      <c r="AE354">
        <v>8.5827806604606121</v>
      </c>
      <c r="AF354">
        <f t="shared" si="46"/>
        <v>2.0449487017650227</v>
      </c>
      <c r="AG354">
        <f t="shared" si="47"/>
        <v>9.6094481705115466</v>
      </c>
    </row>
    <row r="355" spans="2:33" x14ac:dyDescent="0.25">
      <c r="B355">
        <v>2.042376819778891</v>
      </c>
      <c r="C355">
        <v>5.8805081653627598</v>
      </c>
      <c r="D355">
        <v>2.0388426149592678</v>
      </c>
      <c r="E355">
        <v>7.5517335063834938</v>
      </c>
      <c r="F355">
        <v>2.0766205647412468</v>
      </c>
      <c r="G355">
        <v>9.6724621923687621</v>
      </c>
      <c r="H355">
        <f t="shared" si="40"/>
        <v>2.052613333159802</v>
      </c>
      <c r="I355">
        <f t="shared" si="41"/>
        <v>7.7015679547050055</v>
      </c>
      <c r="J355">
        <v>2.0899541237775017</v>
      </c>
      <c r="K355">
        <v>11.691055796068273</v>
      </c>
      <c r="L355">
        <v>2.0499853526844696</v>
      </c>
      <c r="M355">
        <v>8.8648890140550876</v>
      </c>
      <c r="N355">
        <v>2.0932017003788665</v>
      </c>
      <c r="O355">
        <v>5.1272887366119733</v>
      </c>
      <c r="P355">
        <f t="shared" si="42"/>
        <v>2.0777137256136124</v>
      </c>
      <c r="Q355">
        <f t="shared" si="43"/>
        <v>8.5610778489117774</v>
      </c>
      <c r="R355">
        <v>1.8380952232024248</v>
      </c>
      <c r="S355">
        <v>11.953471489148841</v>
      </c>
      <c r="T355">
        <v>2.0781965816722194</v>
      </c>
      <c r="U355">
        <v>7.9069336860165684</v>
      </c>
      <c r="V355">
        <v>2.0916346241446102</v>
      </c>
      <c r="W355">
        <v>8.4789272285460733</v>
      </c>
      <c r="X355">
        <f t="shared" si="44"/>
        <v>2.0026421430064185</v>
      </c>
      <c r="Y355">
        <f t="shared" si="45"/>
        <v>9.4464441345704948</v>
      </c>
      <c r="Z355">
        <v>2.0492303020813885</v>
      </c>
      <c r="AA355">
        <v>9.3554517676651745</v>
      </c>
      <c r="AB355">
        <v>2.0770171109367821</v>
      </c>
      <c r="AC355">
        <v>11.02572203284759</v>
      </c>
      <c r="AD355">
        <v>2.0359123454374424</v>
      </c>
      <c r="AE355">
        <v>8.6481517163726469</v>
      </c>
      <c r="AF355">
        <f t="shared" si="46"/>
        <v>2.0540532528185373</v>
      </c>
      <c r="AG355">
        <f t="shared" si="47"/>
        <v>9.6764418389618019</v>
      </c>
    </row>
    <row r="356" spans="2:33" x14ac:dyDescent="0.25">
      <c r="B356">
        <v>2.0515278858297012</v>
      </c>
      <c r="C356">
        <v>5.9154087610715029</v>
      </c>
      <c r="D356">
        <v>2.047916896202985</v>
      </c>
      <c r="E356">
        <v>7.5865249224649931</v>
      </c>
      <c r="F356">
        <v>2.085850343984716</v>
      </c>
      <c r="G356">
        <v>9.7390538961853856</v>
      </c>
      <c r="H356">
        <f t="shared" si="40"/>
        <v>2.0617650420058005</v>
      </c>
      <c r="I356">
        <f t="shared" si="41"/>
        <v>7.7469958599072939</v>
      </c>
      <c r="J356">
        <v>2.0991981029510498</v>
      </c>
      <c r="K356">
        <v>11.764623192825541</v>
      </c>
      <c r="L356">
        <v>2.0591297570396874</v>
      </c>
      <c r="M356">
        <v>8.9159762272028775</v>
      </c>
      <c r="N356">
        <v>2.1024430499357334</v>
      </c>
      <c r="O356">
        <v>5.1622675285402275</v>
      </c>
      <c r="P356">
        <f t="shared" si="42"/>
        <v>2.0869236366421569</v>
      </c>
      <c r="Q356">
        <f t="shared" si="43"/>
        <v>8.6142889828562144</v>
      </c>
      <c r="R356">
        <v>1.8468322122798246</v>
      </c>
      <c r="S356">
        <v>12.027038885906109</v>
      </c>
      <c r="T356">
        <v>2.0874400349224316</v>
      </c>
      <c r="U356">
        <v>7.9415982176664048</v>
      </c>
      <c r="V356">
        <v>2.1008808823192822</v>
      </c>
      <c r="W356">
        <v>8.5328954068127487</v>
      </c>
      <c r="X356">
        <f t="shared" si="44"/>
        <v>2.0117177098405126</v>
      </c>
      <c r="Y356">
        <f t="shared" si="45"/>
        <v>9.5005108367950868</v>
      </c>
      <c r="Z356">
        <v>2.0583107190973617</v>
      </c>
      <c r="AA356">
        <v>9.4222382243303944</v>
      </c>
      <c r="AB356">
        <v>2.0862495197969326</v>
      </c>
      <c r="AC356">
        <v>11.097743210019027</v>
      </c>
      <c r="AD356">
        <v>2.0450069623834946</v>
      </c>
      <c r="AE356">
        <v>8.7114513101677904</v>
      </c>
      <c r="AF356">
        <f t="shared" si="46"/>
        <v>2.0631890670925963</v>
      </c>
      <c r="AG356">
        <f t="shared" si="47"/>
        <v>9.7438109148390719</v>
      </c>
    </row>
    <row r="357" spans="2:33" x14ac:dyDescent="0.25">
      <c r="B357">
        <v>2.0607112085118011</v>
      </c>
      <c r="C357">
        <v>5.9511813183978264</v>
      </c>
      <c r="D357">
        <v>2.0570081823012409</v>
      </c>
      <c r="E357">
        <v>7.618344882205025</v>
      </c>
      <c r="F357">
        <v>2.0951139576294842</v>
      </c>
      <c r="G357">
        <v>9.8063508413779878</v>
      </c>
      <c r="H357">
        <f t="shared" si="40"/>
        <v>2.0709444494808422</v>
      </c>
      <c r="I357">
        <f t="shared" si="41"/>
        <v>7.7919590139936128</v>
      </c>
      <c r="J357">
        <v>2.1084760918336758</v>
      </c>
      <c r="K357">
        <v>11.836112242264196</v>
      </c>
      <c r="L357">
        <v>2.0682408529169418</v>
      </c>
      <c r="M357">
        <v>8.9703270259650267</v>
      </c>
      <c r="N357">
        <v>2.1117094685049618</v>
      </c>
      <c r="O357">
        <v>5.1983799197513498</v>
      </c>
      <c r="P357">
        <f t="shared" si="42"/>
        <v>2.0961421377518601</v>
      </c>
      <c r="Q357">
        <f t="shared" si="43"/>
        <v>8.6682730626601909</v>
      </c>
      <c r="R357">
        <v>1.8555930432151346</v>
      </c>
      <c r="S357">
        <v>12.100248252174037</v>
      </c>
      <c r="T357">
        <v>2.0966845400193157</v>
      </c>
      <c r="U357">
        <v>7.975949964438195</v>
      </c>
      <c r="V357">
        <v>2.1101341528051041</v>
      </c>
      <c r="W357">
        <v>8.5872796479832445</v>
      </c>
      <c r="X357">
        <f t="shared" si="44"/>
        <v>2.0208039120131849</v>
      </c>
      <c r="Y357">
        <f t="shared" si="45"/>
        <v>9.5544926215318267</v>
      </c>
      <c r="Z357">
        <v>2.067456175299252</v>
      </c>
      <c r="AA357">
        <v>9.4866689584077921</v>
      </c>
      <c r="AB357">
        <v>2.0954778965781715</v>
      </c>
      <c r="AC357">
        <v>11.168792590147975</v>
      </c>
      <c r="AD357">
        <v>2.0541117471807144</v>
      </c>
      <c r="AE357">
        <v>8.7775089190511402</v>
      </c>
      <c r="AF357">
        <f t="shared" si="46"/>
        <v>2.0723486063527123</v>
      </c>
      <c r="AG357">
        <f t="shared" si="47"/>
        <v>9.8109901558689696</v>
      </c>
    </row>
    <row r="358" spans="2:33" x14ac:dyDescent="0.25">
      <c r="B358">
        <v>2.0699011928894939</v>
      </c>
      <c r="C358">
        <v>5.9865402718209433</v>
      </c>
      <c r="D358">
        <v>2.0661361077252556</v>
      </c>
      <c r="E358">
        <v>7.6492063235058794</v>
      </c>
      <c r="F358">
        <v>2.1043656503452972</v>
      </c>
      <c r="G358">
        <v>9.8715104232372539</v>
      </c>
      <c r="H358">
        <f t="shared" si="40"/>
        <v>2.0801343169866819</v>
      </c>
      <c r="I358">
        <f t="shared" si="41"/>
        <v>7.8357523395213589</v>
      </c>
      <c r="J358">
        <v>2.1177873891942642</v>
      </c>
      <c r="K358">
        <v>11.909361936142188</v>
      </c>
      <c r="L358">
        <v>2.0773992818944595</v>
      </c>
      <c r="M358">
        <v>9.023652913271432</v>
      </c>
      <c r="N358">
        <v>2.1209727315341724</v>
      </c>
      <c r="O358">
        <v>5.2371140974166872</v>
      </c>
      <c r="P358">
        <f t="shared" si="42"/>
        <v>2.1053864675409653</v>
      </c>
      <c r="Q358">
        <f t="shared" si="43"/>
        <v>8.7233763156101016</v>
      </c>
      <c r="R358">
        <v>1.8643621136160458</v>
      </c>
      <c r="S358">
        <v>12.174044827788491</v>
      </c>
      <c r="T358">
        <v>2.1059595486697029</v>
      </c>
      <c r="U358">
        <v>8.0112469510458499</v>
      </c>
      <c r="V358">
        <v>2.1194233613855697</v>
      </c>
      <c r="W358">
        <v>8.6384189919440413</v>
      </c>
      <c r="X358">
        <f t="shared" si="44"/>
        <v>2.0299150078904393</v>
      </c>
      <c r="Y358">
        <f t="shared" si="45"/>
        <v>9.6079035902594612</v>
      </c>
      <c r="Z358">
        <v>2.0766354659024406</v>
      </c>
      <c r="AA358">
        <v>9.5529144349380193</v>
      </c>
      <c r="AB358">
        <v>2.1047630730797264</v>
      </c>
      <c r="AC358">
        <v>11.242349167302541</v>
      </c>
      <c r="AD358">
        <v>2.0632035592023064</v>
      </c>
      <c r="AE358">
        <v>8.8447616022326976</v>
      </c>
      <c r="AF358">
        <f t="shared" si="46"/>
        <v>2.081534032728158</v>
      </c>
      <c r="AG358">
        <f t="shared" si="47"/>
        <v>9.8800084014910858</v>
      </c>
    </row>
    <row r="359" spans="2:33" x14ac:dyDescent="0.25">
      <c r="B359">
        <v>2.0791176487417782</v>
      </c>
      <c r="C359">
        <v>6.0202000558200668</v>
      </c>
      <c r="D359">
        <v>2.0752294975168564</v>
      </c>
      <c r="E359">
        <v>7.6808049731906873</v>
      </c>
      <c r="F359">
        <v>2.1136569626191082</v>
      </c>
      <c r="G359">
        <v>9.9372227884344557</v>
      </c>
      <c r="H359">
        <f t="shared" si="40"/>
        <v>2.0893347029592477</v>
      </c>
      <c r="I359">
        <f t="shared" si="41"/>
        <v>7.8794092724817375</v>
      </c>
      <c r="J359">
        <v>2.1270541583790497</v>
      </c>
      <c r="K359">
        <v>11.980750658355809</v>
      </c>
      <c r="L359">
        <v>2.0865957526599659</v>
      </c>
      <c r="M359">
        <v>9.0764968364575722</v>
      </c>
      <c r="N359">
        <v>2.1302873597425571</v>
      </c>
      <c r="O359">
        <v>5.2764502384322309</v>
      </c>
      <c r="P359">
        <f t="shared" si="42"/>
        <v>2.1146457569271906</v>
      </c>
      <c r="Q359">
        <f t="shared" si="43"/>
        <v>8.7778992444152042</v>
      </c>
      <c r="R359">
        <v>1.8731222433202406</v>
      </c>
      <c r="S359">
        <v>12.246931573175914</v>
      </c>
      <c r="T359">
        <v>2.1152273697011612</v>
      </c>
      <c r="U359">
        <v>8.0458160734718795</v>
      </c>
      <c r="V359">
        <v>2.1287344834383797</v>
      </c>
      <c r="W359">
        <v>8.6928012659140457</v>
      </c>
      <c r="X359">
        <f t="shared" si="44"/>
        <v>2.0390280321532606</v>
      </c>
      <c r="Y359">
        <f t="shared" si="45"/>
        <v>9.6618496375206124</v>
      </c>
      <c r="Z359">
        <v>2.0857817986432243</v>
      </c>
      <c r="AA359">
        <v>9.6192671238950016</v>
      </c>
      <c r="AB359">
        <v>2.1140387829612282</v>
      </c>
      <c r="AC359">
        <v>11.317308358407104</v>
      </c>
      <c r="AD359">
        <v>2.0723449833252849</v>
      </c>
      <c r="AE359">
        <v>8.9116483861229501</v>
      </c>
      <c r="AF359">
        <f t="shared" si="46"/>
        <v>2.0907218549765791</v>
      </c>
      <c r="AG359">
        <f t="shared" si="47"/>
        <v>9.9494079561416839</v>
      </c>
    </row>
    <row r="360" spans="2:33" x14ac:dyDescent="0.25">
      <c r="B360">
        <v>2.0883386625963101</v>
      </c>
      <c r="C360">
        <v>6.0516191984600827</v>
      </c>
      <c r="D360">
        <v>2.0843742524876312</v>
      </c>
      <c r="E360">
        <v>7.7128968983985828</v>
      </c>
      <c r="F360">
        <v>2.1229603711296532</v>
      </c>
      <c r="G360">
        <v>10.004102687122991</v>
      </c>
      <c r="H360">
        <f t="shared" si="40"/>
        <v>2.0985577620711982</v>
      </c>
      <c r="I360">
        <f t="shared" si="41"/>
        <v>7.9228729279938861</v>
      </c>
      <c r="J360">
        <v>2.1364071789909813</v>
      </c>
      <c r="K360">
        <v>12.049163006226738</v>
      </c>
      <c r="L360">
        <v>2.09577574449427</v>
      </c>
      <c r="M360">
        <v>9.1279745389027998</v>
      </c>
      <c r="N360">
        <v>2.1396053187987385</v>
      </c>
      <c r="O360">
        <v>5.3168978477251194</v>
      </c>
      <c r="P360">
        <f t="shared" si="42"/>
        <v>2.123929414094663</v>
      </c>
      <c r="Q360">
        <f t="shared" si="43"/>
        <v>8.8313451309515525</v>
      </c>
      <c r="R360">
        <v>1.881952496135936</v>
      </c>
      <c r="S360">
        <v>12.320962245648783</v>
      </c>
      <c r="T360">
        <v>2.1245137733571671</v>
      </c>
      <c r="U360">
        <v>8.0803847040977868</v>
      </c>
      <c r="V360">
        <v>2.1380210624021641</v>
      </c>
      <c r="W360">
        <v>8.7464989541132248</v>
      </c>
      <c r="X360">
        <f t="shared" si="44"/>
        <v>2.0481624439650887</v>
      </c>
      <c r="Y360">
        <f t="shared" si="45"/>
        <v>9.7159486346199309</v>
      </c>
      <c r="Z360">
        <v>2.0949712570975807</v>
      </c>
      <c r="AA360">
        <v>9.6876843897671581</v>
      </c>
      <c r="AB360">
        <v>2.1233742727952847</v>
      </c>
      <c r="AC360">
        <v>11.390375102639442</v>
      </c>
      <c r="AD360">
        <v>2.0814923679127411</v>
      </c>
      <c r="AE360">
        <v>8.9757092865080637</v>
      </c>
      <c r="AF360">
        <f t="shared" si="46"/>
        <v>2.099945965935202</v>
      </c>
      <c r="AG360">
        <f t="shared" si="47"/>
        <v>10.017922926304889</v>
      </c>
    </row>
    <row r="361" spans="2:33" x14ac:dyDescent="0.25">
      <c r="B361">
        <v>2.0975996466243969</v>
      </c>
      <c r="C361">
        <v>6.07989278751519</v>
      </c>
      <c r="D361">
        <v>2.0935421480852017</v>
      </c>
      <c r="E361">
        <v>7.7456355407678545</v>
      </c>
      <c r="F361">
        <v>2.1322909523459042</v>
      </c>
      <c r="G361">
        <v>10.0694147270203</v>
      </c>
      <c r="H361">
        <f t="shared" si="40"/>
        <v>2.1078109156851674</v>
      </c>
      <c r="I361">
        <f t="shared" si="41"/>
        <v>7.9649810184344476</v>
      </c>
      <c r="J361">
        <v>2.1457631798351513</v>
      </c>
      <c r="K361">
        <v>12.118165514244929</v>
      </c>
      <c r="L361">
        <v>2.1049771238775814</v>
      </c>
      <c r="M361">
        <v>9.1785335587187884</v>
      </c>
      <c r="N361">
        <v>2.1489620208740234</v>
      </c>
      <c r="O361">
        <v>5.3563097259595631</v>
      </c>
      <c r="P361">
        <f t="shared" si="42"/>
        <v>2.1332341081955852</v>
      </c>
      <c r="Q361">
        <f t="shared" si="43"/>
        <v>8.884336266307761</v>
      </c>
      <c r="R361">
        <v>1.8907922155716839</v>
      </c>
      <c r="S361">
        <v>12.39560766827505</v>
      </c>
      <c r="T361">
        <v>2.1338468088823208</v>
      </c>
      <c r="U361">
        <v>8.115919721964838</v>
      </c>
      <c r="V361">
        <v>2.1473747842452107</v>
      </c>
      <c r="W361">
        <v>8.7990635348296617</v>
      </c>
      <c r="X361">
        <f t="shared" si="44"/>
        <v>2.0573379362330719</v>
      </c>
      <c r="Y361">
        <f t="shared" si="45"/>
        <v>9.7701969750231825</v>
      </c>
      <c r="Z361">
        <v>2.1042047178044037</v>
      </c>
      <c r="AA361">
        <v>9.752780037610469</v>
      </c>
      <c r="AB361">
        <v>2.1326750516891479</v>
      </c>
      <c r="AC361">
        <v>11.46537167055333</v>
      </c>
      <c r="AD361">
        <v>2.0906579845091877</v>
      </c>
      <c r="AE361">
        <v>9.0412229644556863</v>
      </c>
      <c r="AF361">
        <f t="shared" si="46"/>
        <v>2.1091792513342464</v>
      </c>
      <c r="AG361">
        <f t="shared" si="47"/>
        <v>10.086458224206496</v>
      </c>
    </row>
    <row r="362" spans="2:33" x14ac:dyDescent="0.25">
      <c r="B362">
        <v>2.106877284891465</v>
      </c>
      <c r="C362">
        <v>6.1079932629270992</v>
      </c>
      <c r="D362">
        <v>2.102712673299453</v>
      </c>
      <c r="E362">
        <v>7.7776689417611458</v>
      </c>
      <c r="F362">
        <v>2.1416232866399429</v>
      </c>
      <c r="G362">
        <v>10.135635613544393</v>
      </c>
      <c r="H362">
        <f t="shared" si="40"/>
        <v>2.1170710816102871</v>
      </c>
      <c r="I362">
        <f t="shared" si="41"/>
        <v>8.0070992727442132</v>
      </c>
      <c r="J362">
        <v>2.1551368867649749</v>
      </c>
      <c r="K362">
        <v>12.189512925248243</v>
      </c>
      <c r="L362">
        <v>2.1142118117388558</v>
      </c>
      <c r="M362">
        <v>9.2294201174165078</v>
      </c>
      <c r="N362">
        <v>2.1583180217181934</v>
      </c>
      <c r="O362">
        <v>5.3958952096373256</v>
      </c>
      <c r="P362">
        <f t="shared" si="42"/>
        <v>2.1425555734073414</v>
      </c>
      <c r="Q362">
        <f t="shared" si="43"/>
        <v>8.9382760841006927</v>
      </c>
      <c r="R362">
        <v>1.8996447324752808</v>
      </c>
      <c r="S362">
        <v>12.473955362225142</v>
      </c>
      <c r="T362">
        <v>2.1432021084953758</v>
      </c>
      <c r="U362">
        <v>8.1539053798433958</v>
      </c>
      <c r="V362">
        <v>2.156746562789468</v>
      </c>
      <c r="W362">
        <v>8.8539405597231209</v>
      </c>
      <c r="X362">
        <f t="shared" si="44"/>
        <v>2.0665311345867079</v>
      </c>
      <c r="Y362">
        <f t="shared" si="45"/>
        <v>9.8272671005972203</v>
      </c>
      <c r="Z362">
        <v>2.1134057465721581</v>
      </c>
      <c r="AA362">
        <v>9.8196323954921336</v>
      </c>
      <c r="AB362">
        <v>2.1420196575276993</v>
      </c>
      <c r="AC362">
        <v>11.539542997861295</v>
      </c>
      <c r="AD362">
        <v>2.0998204455656162</v>
      </c>
      <c r="AE362">
        <v>9.1068409040293261</v>
      </c>
      <c r="AF362">
        <f t="shared" si="46"/>
        <v>2.1184152832218248</v>
      </c>
      <c r="AG362">
        <f t="shared" si="47"/>
        <v>10.155338765794252</v>
      </c>
    </row>
    <row r="363" spans="2:33" x14ac:dyDescent="0.25">
      <c r="B363">
        <v>2.116167720626382</v>
      </c>
      <c r="C363">
        <v>6.1336549015304458</v>
      </c>
      <c r="D363">
        <v>2.1118963465971103</v>
      </c>
      <c r="E363">
        <v>7.8141364126608721</v>
      </c>
      <c r="F363">
        <v>2.1509608801673439</v>
      </c>
      <c r="G363">
        <v>10.20327386802216</v>
      </c>
      <c r="H363">
        <f t="shared" si="40"/>
        <v>2.1263416491302789</v>
      </c>
      <c r="I363">
        <f t="shared" si="41"/>
        <v>8.0503550607378269</v>
      </c>
      <c r="J363">
        <v>2.1644928876091454</v>
      </c>
      <c r="K363">
        <v>12.255982662634432</v>
      </c>
      <c r="L363">
        <v>2.1234461489845726</v>
      </c>
      <c r="M363">
        <v>9.2808594594521612</v>
      </c>
      <c r="N363">
        <v>2.1677069804247688</v>
      </c>
      <c r="O363">
        <v>5.4349018445706481</v>
      </c>
      <c r="P363">
        <f t="shared" si="42"/>
        <v>2.1518820056728289</v>
      </c>
      <c r="Q363">
        <f t="shared" si="43"/>
        <v>8.9905813222190805</v>
      </c>
      <c r="R363">
        <v>1.9085005802266737</v>
      </c>
      <c r="S363">
        <v>12.552323711780391</v>
      </c>
      <c r="T363">
        <v>2.1525202428593353</v>
      </c>
      <c r="U363">
        <v>8.1924118540519135</v>
      </c>
      <c r="V363">
        <v>2.1661271067226635</v>
      </c>
      <c r="W363">
        <v>8.911869696178174</v>
      </c>
      <c r="X363">
        <f t="shared" si="44"/>
        <v>2.0757159766028912</v>
      </c>
      <c r="Y363">
        <f t="shared" si="45"/>
        <v>9.8855350873368266</v>
      </c>
      <c r="Z363">
        <v>2.1226514788234936</v>
      </c>
      <c r="AA363">
        <v>9.8863785245472897</v>
      </c>
      <c r="AB363">
        <v>2.1514084409264957</v>
      </c>
      <c r="AC363">
        <v>11.612188761188587</v>
      </c>
      <c r="AD363">
        <v>2.109030064414529</v>
      </c>
      <c r="AE363">
        <v>9.1723742539818574</v>
      </c>
      <c r="AF363">
        <f t="shared" si="46"/>
        <v>2.1276966613881729</v>
      </c>
      <c r="AG363">
        <f t="shared" si="47"/>
        <v>10.223647179905912</v>
      </c>
    </row>
    <row r="364" spans="2:33" x14ac:dyDescent="0.25">
      <c r="B364">
        <v>2.1254551761290608</v>
      </c>
      <c r="C364">
        <v>6.1578268775620773</v>
      </c>
      <c r="D364">
        <v>2.1211115752949432</v>
      </c>
      <c r="E364">
        <v>7.8494958578841105</v>
      </c>
      <c r="F364">
        <v>2.1603449302561142</v>
      </c>
      <c r="G364">
        <v>10.267552144061513</v>
      </c>
      <c r="H364">
        <f t="shared" si="40"/>
        <v>2.1356372272267059</v>
      </c>
      <c r="I364">
        <f t="shared" si="41"/>
        <v>8.0916249598358991</v>
      </c>
      <c r="J364">
        <v>2.1739393472671509</v>
      </c>
      <c r="K364">
        <v>12.321359620147939</v>
      </c>
      <c r="L364">
        <v>2.1327087107826683</v>
      </c>
      <c r="M364">
        <v>9.3339591187021167</v>
      </c>
      <c r="N364">
        <v>2.1771295982248642</v>
      </c>
      <c r="O364">
        <v>5.4758840405969327</v>
      </c>
      <c r="P364">
        <f t="shared" si="42"/>
        <v>2.1612592187582278</v>
      </c>
      <c r="Q364">
        <f t="shared" si="43"/>
        <v>9.0437342598156629</v>
      </c>
      <c r="R364">
        <v>1.9173930673038257</v>
      </c>
      <c r="S364">
        <v>12.62949108543596</v>
      </c>
      <c r="T364">
        <v>2.1618948263280533</v>
      </c>
      <c r="U364">
        <v>8.2314420953911274</v>
      </c>
      <c r="V364">
        <v>2.1755083518869736</v>
      </c>
      <c r="W364">
        <v>8.9685545783227489</v>
      </c>
      <c r="X364">
        <f t="shared" si="44"/>
        <v>2.0849320818396175</v>
      </c>
      <c r="Y364">
        <f t="shared" si="45"/>
        <v>9.9431625863832789</v>
      </c>
      <c r="Z364">
        <v>2.1318979123059441</v>
      </c>
      <c r="AA364">
        <v>9.9572400370293561</v>
      </c>
      <c r="AB364">
        <v>2.1607949453241684</v>
      </c>
      <c r="AC364">
        <v>11.684147971544563</v>
      </c>
      <c r="AD364">
        <v>2.118236352415646</v>
      </c>
      <c r="AE364">
        <v>9.2393849715030374</v>
      </c>
      <c r="AF364">
        <f t="shared" si="46"/>
        <v>2.1369764033485859</v>
      </c>
      <c r="AG364">
        <f t="shared" si="47"/>
        <v>10.293590993358984</v>
      </c>
    </row>
    <row r="365" spans="2:33" x14ac:dyDescent="0.25">
      <c r="B365">
        <v>2.1347826018052944</v>
      </c>
      <c r="C365">
        <v>6.182039673003894</v>
      </c>
      <c r="D365">
        <v>2.1303585347007301</v>
      </c>
      <c r="E365">
        <v>7.8858630015588016</v>
      </c>
      <c r="F365">
        <v>2.1697657949784221</v>
      </c>
      <c r="G365">
        <v>10.334464501558148</v>
      </c>
      <c r="H365">
        <f t="shared" si="40"/>
        <v>2.1449689771614824</v>
      </c>
      <c r="I365">
        <f t="shared" si="41"/>
        <v>8.1341223920402808</v>
      </c>
      <c r="J365">
        <v>2.1833496935227337</v>
      </c>
      <c r="K365">
        <v>12.383663810494697</v>
      </c>
      <c r="L365">
        <v>2.1419749540441178</v>
      </c>
      <c r="M365">
        <v>9.3871551707761238</v>
      </c>
      <c r="N365">
        <v>2.1865416975582348</v>
      </c>
      <c r="O365">
        <v>5.5178036076571191</v>
      </c>
      <c r="P365">
        <f t="shared" si="42"/>
        <v>2.1706221150416956</v>
      </c>
      <c r="Q365">
        <f t="shared" si="43"/>
        <v>9.0962075296426459</v>
      </c>
      <c r="R365">
        <v>1.9263062406988705</v>
      </c>
      <c r="S365">
        <v>12.706891572349697</v>
      </c>
      <c r="T365">
        <v>2.1713312934426701</v>
      </c>
      <c r="U365">
        <v>8.2691734926062388</v>
      </c>
      <c r="V365">
        <v>2.1849439424626969</v>
      </c>
      <c r="W365">
        <v>9.0248106107603139</v>
      </c>
      <c r="X365">
        <f t="shared" si="44"/>
        <v>2.0941938255347456</v>
      </c>
      <c r="Y365">
        <f t="shared" si="45"/>
        <v>10.000291891905418</v>
      </c>
      <c r="Z365">
        <v>2.1411778295741359</v>
      </c>
      <c r="AA365">
        <v>10.024104198113966</v>
      </c>
      <c r="AB365">
        <v>2.1701495437061085</v>
      </c>
      <c r="AC365">
        <v>11.755451120536835</v>
      </c>
      <c r="AD365">
        <v>2.1274864673614502</v>
      </c>
      <c r="AE365">
        <v>9.3042661944928433</v>
      </c>
      <c r="AF365">
        <f t="shared" si="46"/>
        <v>2.1462712802138983</v>
      </c>
      <c r="AG365">
        <f t="shared" si="47"/>
        <v>10.361273837714547</v>
      </c>
    </row>
    <row r="366" spans="2:33" x14ac:dyDescent="0.25">
      <c r="B366">
        <v>2.144137550802792</v>
      </c>
      <c r="C366">
        <v>6.2090370407405455</v>
      </c>
      <c r="D366">
        <v>2.139606195337632</v>
      </c>
      <c r="E366">
        <v>7.9228906327983042</v>
      </c>
      <c r="F366">
        <v>2.1791480919894051</v>
      </c>
      <c r="G366">
        <v>10.402713571788334</v>
      </c>
      <c r="H366">
        <f t="shared" si="40"/>
        <v>2.1542972793766095</v>
      </c>
      <c r="I366">
        <f t="shared" si="41"/>
        <v>8.1782137484423956</v>
      </c>
      <c r="J366">
        <v>2.1928247283486759</v>
      </c>
      <c r="K366">
        <v>12.442474252769664</v>
      </c>
      <c r="L366">
        <v>2.1512899328680599</v>
      </c>
      <c r="M366">
        <v>9.4423380953459155</v>
      </c>
      <c r="N366">
        <v>2.1959366167292873</v>
      </c>
      <c r="O366">
        <v>5.5604948091098514</v>
      </c>
      <c r="P366">
        <f t="shared" si="42"/>
        <v>2.1800170926486744</v>
      </c>
      <c r="Q366">
        <f t="shared" si="43"/>
        <v>9.1484357190751435</v>
      </c>
      <c r="R366">
        <v>1.9352365942562328</v>
      </c>
      <c r="S366">
        <v>12.78262485684742</v>
      </c>
      <c r="T366">
        <v>2.1807440940071556</v>
      </c>
      <c r="U366">
        <v>8.3080394727044649</v>
      </c>
      <c r="V366">
        <v>2.1943783058839688</v>
      </c>
      <c r="W366">
        <v>9.0819568014199969</v>
      </c>
      <c r="X366">
        <f t="shared" si="44"/>
        <v>2.1034529980491192</v>
      </c>
      <c r="Y366">
        <f t="shared" si="45"/>
        <v>10.057540376990628</v>
      </c>
      <c r="Z366">
        <v>2.1504728233113006</v>
      </c>
      <c r="AA366">
        <v>10.092009991858493</v>
      </c>
      <c r="AB366">
        <v>2.1795900428996364</v>
      </c>
      <c r="AC366">
        <v>11.826291977413748</v>
      </c>
      <c r="AD366">
        <v>2.1367463995428646</v>
      </c>
      <c r="AE366">
        <v>9.3726746079627894</v>
      </c>
      <c r="AF366">
        <f t="shared" si="46"/>
        <v>2.1556030885846007</v>
      </c>
      <c r="AG366">
        <f t="shared" si="47"/>
        <v>10.43032552574501</v>
      </c>
    </row>
    <row r="367" spans="2:33" x14ac:dyDescent="0.25">
      <c r="B367">
        <v>2.1534802282557766</v>
      </c>
      <c r="C367">
        <v>6.2369776811125712</v>
      </c>
      <c r="D367">
        <v>2.1488878656836117</v>
      </c>
      <c r="E367">
        <v>7.9619100545348163</v>
      </c>
      <c r="F367">
        <v>2.1885708850972794</v>
      </c>
      <c r="G367">
        <v>10.471670834195235</v>
      </c>
      <c r="H367">
        <f t="shared" si="40"/>
        <v>2.1636463263455559</v>
      </c>
      <c r="I367">
        <f t="shared" si="41"/>
        <v>8.2235195232808742</v>
      </c>
      <c r="J367">
        <v>2.2022796027800617</v>
      </c>
      <c r="K367">
        <v>12.498756842413854</v>
      </c>
      <c r="L367">
        <v>2.1606029833064357</v>
      </c>
      <c r="M367">
        <v>9.4984672433518167</v>
      </c>
      <c r="N367">
        <v>2.2054169107885921</v>
      </c>
      <c r="O367">
        <v>5.6048841963863314</v>
      </c>
      <c r="P367">
        <f t="shared" si="42"/>
        <v>2.1894331656250299</v>
      </c>
      <c r="Q367">
        <f t="shared" si="43"/>
        <v>9.2007027607173342</v>
      </c>
      <c r="R367">
        <v>1.9441730835858513</v>
      </c>
      <c r="S367">
        <v>12.85916666074689</v>
      </c>
      <c r="T367">
        <v>2.1901712698094986</v>
      </c>
      <c r="U367">
        <v>8.3476293825833316</v>
      </c>
      <c r="V367">
        <v>2.2038524641710171</v>
      </c>
      <c r="W367">
        <v>9.1381685718465153</v>
      </c>
      <c r="X367">
        <f t="shared" si="44"/>
        <v>2.112732272522122</v>
      </c>
      <c r="Y367">
        <f t="shared" si="45"/>
        <v>10.114988205058912</v>
      </c>
      <c r="Z367">
        <v>2.1598116439931534</v>
      </c>
      <c r="AA367">
        <v>10.159132839807654</v>
      </c>
      <c r="AB367">
        <v>2.1890251075520233</v>
      </c>
      <c r="AC367">
        <v>11.899787571353098</v>
      </c>
      <c r="AD367">
        <v>2.1460172008065617</v>
      </c>
      <c r="AE367">
        <v>9.4427138306396721</v>
      </c>
      <c r="AF367">
        <f t="shared" si="46"/>
        <v>2.1649513174505794</v>
      </c>
      <c r="AG367">
        <f t="shared" si="47"/>
        <v>10.500544747266808</v>
      </c>
    </row>
    <row r="368" spans="2:33" x14ac:dyDescent="0.25">
      <c r="B368">
        <v>2.1628393846399643</v>
      </c>
      <c r="C368">
        <v>6.2658773317238996</v>
      </c>
      <c r="D368">
        <v>2.1581756718018474</v>
      </c>
      <c r="E368">
        <v>7.9968755678597585</v>
      </c>
      <c r="F368">
        <v>2.1980534581577076</v>
      </c>
      <c r="G368">
        <v>10.538386471642783</v>
      </c>
      <c r="H368">
        <f t="shared" si="40"/>
        <v>2.1730228381998398</v>
      </c>
      <c r="I368">
        <f t="shared" si="41"/>
        <v>8.2670464570754802</v>
      </c>
      <c r="J368">
        <v>2.2117690128438614</v>
      </c>
      <c r="K368">
        <v>12.553676162117867</v>
      </c>
      <c r="L368">
        <v>2.1699602113050571</v>
      </c>
      <c r="M368">
        <v>9.5556094996105188</v>
      </c>
      <c r="N368">
        <v>2.2148833555333756</v>
      </c>
      <c r="O368">
        <v>5.6496714499620921</v>
      </c>
      <c r="P368">
        <f t="shared" si="42"/>
        <v>2.198870859894098</v>
      </c>
      <c r="Q368">
        <f t="shared" si="43"/>
        <v>9.252985703896826</v>
      </c>
      <c r="R368">
        <v>1.9531353431589462</v>
      </c>
      <c r="S368">
        <v>12.934993387267927</v>
      </c>
      <c r="T368">
        <v>2.1996566477943871</v>
      </c>
      <c r="U368">
        <v>8.3853956976071569</v>
      </c>
      <c r="V368">
        <v>2.2133066373712875</v>
      </c>
      <c r="W368">
        <v>9.1940134593814857</v>
      </c>
      <c r="X368">
        <f t="shared" si="44"/>
        <v>2.1220328761082068</v>
      </c>
      <c r="Y368">
        <f t="shared" si="45"/>
        <v>10.171467514752189</v>
      </c>
      <c r="Z368">
        <v>2.1691225907381844</v>
      </c>
      <c r="AA368">
        <v>10.231406802242169</v>
      </c>
      <c r="AB368">
        <v>2.1984757745967189</v>
      </c>
      <c r="AC368">
        <v>11.972539563506897</v>
      </c>
      <c r="AD368">
        <v>2.1553176290848675</v>
      </c>
      <c r="AE368">
        <v>9.5130215761835579</v>
      </c>
      <c r="AF368">
        <f t="shared" si="46"/>
        <v>2.1743053314732568</v>
      </c>
      <c r="AG368">
        <f t="shared" si="47"/>
        <v>10.572322647310875</v>
      </c>
    </row>
    <row r="369" spans="2:33" x14ac:dyDescent="0.25">
      <c r="B369">
        <v>2.1722691900589886</v>
      </c>
      <c r="C369">
        <v>6.2961992682901302</v>
      </c>
      <c r="D369">
        <v>2.1675060777103199</v>
      </c>
      <c r="E369">
        <v>8.0329068120506317</v>
      </c>
      <c r="F369">
        <v>2.207546549684861</v>
      </c>
      <c r="G369">
        <v>10.607441110473982</v>
      </c>
      <c r="H369">
        <f t="shared" si="40"/>
        <v>2.1824406058180563</v>
      </c>
      <c r="I369">
        <f t="shared" si="41"/>
        <v>8.3121823969382476</v>
      </c>
      <c r="J369">
        <v>2.2212682401432708</v>
      </c>
      <c r="K369">
        <v>12.605318125804084</v>
      </c>
      <c r="L369">
        <v>2.1793158615336696</v>
      </c>
      <c r="M369">
        <v>9.6110245538382344</v>
      </c>
      <c r="N369">
        <v>2.22435663728153</v>
      </c>
      <c r="O369">
        <v>5.6940318210313317</v>
      </c>
      <c r="P369">
        <f t="shared" si="42"/>
        <v>2.2083135796528235</v>
      </c>
      <c r="Q369">
        <f t="shared" si="43"/>
        <v>9.3034581668912164</v>
      </c>
      <c r="R369">
        <v>1.9621256519766415</v>
      </c>
      <c r="S369">
        <v>13.01013356081765</v>
      </c>
      <c r="T369">
        <v>2.2091152036891262</v>
      </c>
      <c r="U369">
        <v>8.421520383821349</v>
      </c>
      <c r="V369">
        <v>2.222810948596281</v>
      </c>
      <c r="W369">
        <v>9.2494432676128824</v>
      </c>
      <c r="X369">
        <f t="shared" si="44"/>
        <v>2.1313506014206829</v>
      </c>
      <c r="Y369">
        <f t="shared" si="45"/>
        <v>10.22703240408396</v>
      </c>
      <c r="Z369">
        <v>2.1784885841257431</v>
      </c>
      <c r="AA369">
        <v>10.300574555101592</v>
      </c>
      <c r="AB369">
        <v>2.2079299477969898</v>
      </c>
      <c r="AC369">
        <v>12.045709585765007</v>
      </c>
      <c r="AD369">
        <v>2.1646383930655086</v>
      </c>
      <c r="AE369">
        <v>9.5805880278434099</v>
      </c>
      <c r="AF369">
        <f t="shared" si="46"/>
        <v>2.183685641662747</v>
      </c>
      <c r="AG369">
        <f t="shared" si="47"/>
        <v>10.642290722903338</v>
      </c>
    </row>
    <row r="370" spans="2:33" x14ac:dyDescent="0.25">
      <c r="B370">
        <v>2.1816781338523414</v>
      </c>
      <c r="C370">
        <v>6.3270130049790794</v>
      </c>
      <c r="D370">
        <v>2.1768394638510311</v>
      </c>
      <c r="E370">
        <v>8.0715883671028372</v>
      </c>
      <c r="F370">
        <v>2.2170208832796883</v>
      </c>
      <c r="G370">
        <v>10.67537739582612</v>
      </c>
      <c r="H370">
        <f t="shared" si="40"/>
        <v>2.1918461603276866</v>
      </c>
      <c r="I370">
        <f t="shared" si="41"/>
        <v>8.3579929226360132</v>
      </c>
      <c r="J370">
        <v>2.2307923611472633</v>
      </c>
      <c r="K370">
        <v>12.65818860619685</v>
      </c>
      <c r="L370">
        <v>2.1887016647002278</v>
      </c>
      <c r="M370">
        <v>9.6682868093268794</v>
      </c>
      <c r="N370">
        <v>2.2338620003531959</v>
      </c>
      <c r="O370">
        <v>5.7375753120967357</v>
      </c>
      <c r="P370">
        <f t="shared" si="42"/>
        <v>2.2177853420668958</v>
      </c>
      <c r="Q370">
        <f t="shared" si="43"/>
        <v>9.354683575873489</v>
      </c>
      <c r="R370">
        <v>1.9711343681111055</v>
      </c>
      <c r="S370">
        <v>13.087225197254318</v>
      </c>
      <c r="T370">
        <v>2.2186068927540497</v>
      </c>
      <c r="U370">
        <v>8.4581585093636562</v>
      </c>
      <c r="V370">
        <v>2.2323243758257698</v>
      </c>
      <c r="W370">
        <v>9.3033170202559958</v>
      </c>
      <c r="X370">
        <f t="shared" si="44"/>
        <v>2.1406885455636417</v>
      </c>
      <c r="Y370">
        <f t="shared" si="45"/>
        <v>10.282900242291324</v>
      </c>
      <c r="Z370">
        <v>2.1878694786744961</v>
      </c>
      <c r="AA370">
        <v>10.371898359699017</v>
      </c>
      <c r="AB370">
        <v>2.2174356614842132</v>
      </c>
      <c r="AC370">
        <v>12.121331723434993</v>
      </c>
      <c r="AD370">
        <v>2.1739837001351749</v>
      </c>
      <c r="AE370">
        <v>9.6526682210295736</v>
      </c>
      <c r="AF370">
        <f t="shared" si="46"/>
        <v>2.1930962800979614</v>
      </c>
      <c r="AG370">
        <f t="shared" si="47"/>
        <v>10.715299434721194</v>
      </c>
    </row>
    <row r="371" spans="2:33" x14ac:dyDescent="0.25">
      <c r="B371">
        <v>2.191110744195826</v>
      </c>
      <c r="C371">
        <v>6.357966412902881</v>
      </c>
      <c r="D371">
        <v>2.1862049313152538</v>
      </c>
      <c r="E371">
        <v>8.107914691367343</v>
      </c>
      <c r="F371">
        <v>2.2265590289059807</v>
      </c>
      <c r="G371">
        <v>10.744210724602095</v>
      </c>
      <c r="H371">
        <f t="shared" si="40"/>
        <v>2.2012915681390202</v>
      </c>
      <c r="I371">
        <f t="shared" si="41"/>
        <v>8.4033639429574389</v>
      </c>
      <c r="J371">
        <v>2.2403124500723446</v>
      </c>
      <c r="K371">
        <v>12.708612872779213</v>
      </c>
      <c r="L371">
        <v>2.1981011418735279</v>
      </c>
      <c r="M371">
        <v>9.725803817279095</v>
      </c>
      <c r="N371">
        <v>2.2434066323673023</v>
      </c>
      <c r="O371">
        <v>5.7812860152038645</v>
      </c>
      <c r="P371">
        <f t="shared" si="42"/>
        <v>2.2272734081043915</v>
      </c>
      <c r="Q371">
        <f t="shared" si="43"/>
        <v>9.4052342350873896</v>
      </c>
      <c r="R371">
        <v>1.9801486940944897</v>
      </c>
      <c r="S371">
        <v>13.167598124109769</v>
      </c>
      <c r="T371">
        <v>2.2280926213544956</v>
      </c>
      <c r="U371">
        <v>8.4961058068326434</v>
      </c>
      <c r="V371">
        <v>2.2418640992220711</v>
      </c>
      <c r="W371">
        <v>9.3593930538486436</v>
      </c>
      <c r="X371">
        <f t="shared" si="44"/>
        <v>2.1500351382236853</v>
      </c>
      <c r="Y371">
        <f t="shared" si="45"/>
        <v>10.341032328263685</v>
      </c>
      <c r="Z371">
        <v>2.1972763187745037</v>
      </c>
      <c r="AA371">
        <v>10.44412117492077</v>
      </c>
      <c r="AB371">
        <v>2.2269538220237282</v>
      </c>
      <c r="AC371">
        <v>12.197573529259605</v>
      </c>
      <c r="AD371">
        <v>2.1833304096670711</v>
      </c>
      <c r="AE371">
        <v>9.7224094128320893</v>
      </c>
      <c r="AF371">
        <f t="shared" si="46"/>
        <v>2.2025201834884345</v>
      </c>
      <c r="AG371">
        <f t="shared" si="47"/>
        <v>10.788034705670819</v>
      </c>
    </row>
    <row r="372" spans="2:33" x14ac:dyDescent="0.25">
      <c r="B372">
        <v>2.200570176629459</v>
      </c>
      <c r="C372">
        <v>6.3878732701655361</v>
      </c>
      <c r="D372">
        <v>2.1955502383849201</v>
      </c>
      <c r="E372">
        <v>8.1435067580486287</v>
      </c>
      <c r="F372">
        <v>2.2360750857521507</v>
      </c>
      <c r="G372">
        <v>10.809976204212548</v>
      </c>
      <c r="H372">
        <f t="shared" si="40"/>
        <v>2.2107318335888433</v>
      </c>
      <c r="I372">
        <f t="shared" si="41"/>
        <v>8.4471187441422373</v>
      </c>
      <c r="J372">
        <v>2.2498616400886986</v>
      </c>
      <c r="K372">
        <v>12.749075236075784</v>
      </c>
      <c r="L372">
        <v>2.2075491793015423</v>
      </c>
      <c r="M372">
        <v>9.7820470629134668</v>
      </c>
      <c r="N372">
        <v>2.2529556470758774</v>
      </c>
      <c r="O372">
        <v>5.8274906367332999</v>
      </c>
      <c r="P372">
        <f t="shared" si="42"/>
        <v>2.2367888221553724</v>
      </c>
      <c r="Q372">
        <f t="shared" si="43"/>
        <v>9.4528709785741842</v>
      </c>
      <c r="R372">
        <v>1.9891807261635275</v>
      </c>
      <c r="S372">
        <v>13.247876625341657</v>
      </c>
      <c r="T372">
        <v>2.2376335719052483</v>
      </c>
      <c r="U372">
        <v>8.5316777097088963</v>
      </c>
      <c r="V372">
        <v>2.2513961090761074</v>
      </c>
      <c r="W372">
        <v>9.4156549878876792</v>
      </c>
      <c r="X372">
        <f t="shared" si="44"/>
        <v>2.1594034690482946</v>
      </c>
      <c r="Y372">
        <f t="shared" si="45"/>
        <v>10.398403107646077</v>
      </c>
      <c r="Z372">
        <v>2.2066624725566188</v>
      </c>
      <c r="AA372">
        <v>10.518299387430455</v>
      </c>
      <c r="AB372">
        <v>2.2364826763377468</v>
      </c>
      <c r="AC372">
        <v>12.275525815911033</v>
      </c>
      <c r="AD372">
        <v>2.1927258547614601</v>
      </c>
      <c r="AE372">
        <v>9.7928204364017457</v>
      </c>
      <c r="AF372">
        <f t="shared" si="46"/>
        <v>2.2119570012186087</v>
      </c>
      <c r="AG372">
        <f t="shared" si="47"/>
        <v>10.862215213247744</v>
      </c>
    </row>
    <row r="373" spans="2:33" x14ac:dyDescent="0.25">
      <c r="B373">
        <v>2.2100548533832325</v>
      </c>
      <c r="C373">
        <v>6.4181056991094323</v>
      </c>
      <c r="D373">
        <v>2.2049474365570965</v>
      </c>
      <c r="E373">
        <v>8.1810315992121989</v>
      </c>
      <c r="F373">
        <v>2.2456283078474155</v>
      </c>
      <c r="G373">
        <v>10.877144297772999</v>
      </c>
      <c r="H373">
        <f t="shared" si="40"/>
        <v>2.2202101992625813</v>
      </c>
      <c r="I373">
        <f t="shared" si="41"/>
        <v>8.4920938653648772</v>
      </c>
      <c r="J373">
        <v>2.2594532545875099</v>
      </c>
      <c r="K373">
        <v>12.773450817358222</v>
      </c>
      <c r="L373">
        <v>2.2169313010047462</v>
      </c>
      <c r="M373">
        <v>9.8359532743646803</v>
      </c>
      <c r="N373">
        <v>2.2625271011801327</v>
      </c>
      <c r="O373">
        <v>5.8747954151372577</v>
      </c>
      <c r="P373">
        <f t="shared" si="42"/>
        <v>2.2463038855907964</v>
      </c>
      <c r="Q373">
        <f t="shared" si="43"/>
        <v>9.4947331689533865</v>
      </c>
      <c r="R373">
        <v>1.9982304643182194</v>
      </c>
      <c r="S373">
        <v>13.328606599086202</v>
      </c>
      <c r="T373">
        <v>2.2471717175315407</v>
      </c>
      <c r="U373">
        <v>8.5690525518350391</v>
      </c>
      <c r="V373">
        <v>2.260946000323576</v>
      </c>
      <c r="W373">
        <v>9.4722139692008387</v>
      </c>
      <c r="X373">
        <f t="shared" si="44"/>
        <v>2.1687827273911124</v>
      </c>
      <c r="Y373">
        <f t="shared" si="45"/>
        <v>10.456624373374027</v>
      </c>
      <c r="Z373">
        <v>2.2161171716802261</v>
      </c>
      <c r="AA373">
        <v>10.59025466338545</v>
      </c>
      <c r="AB373">
        <v>2.2460241528118359</v>
      </c>
      <c r="AC373">
        <v>12.353263677708956</v>
      </c>
      <c r="AD373">
        <v>2.2021267343969906</v>
      </c>
      <c r="AE373">
        <v>9.8604950840885977</v>
      </c>
      <c r="AF373">
        <f t="shared" si="46"/>
        <v>2.2214226862963513</v>
      </c>
      <c r="AG373">
        <f t="shared" si="47"/>
        <v>10.934671141727668</v>
      </c>
    </row>
    <row r="374" spans="2:33" x14ac:dyDescent="0.25">
      <c r="B374">
        <v>2.2195637226104736</v>
      </c>
      <c r="C374">
        <v>6.4495607431584077</v>
      </c>
      <c r="D374">
        <v>2.214366548201617</v>
      </c>
      <c r="E374">
        <v>8.2201606923760782</v>
      </c>
      <c r="F374">
        <v>2.255177673171548</v>
      </c>
      <c r="G374">
        <v>10.946278608224079</v>
      </c>
      <c r="H374">
        <f t="shared" si="40"/>
        <v>2.2297026479945465</v>
      </c>
      <c r="I374">
        <f t="shared" si="41"/>
        <v>8.5386666812528542</v>
      </c>
      <c r="J374">
        <v>2.2690534591674805</v>
      </c>
      <c r="K374">
        <v>12.745520504788772</v>
      </c>
      <c r="L374">
        <v>2.2264107185251572</v>
      </c>
      <c r="M374">
        <v>9.8897089949783403</v>
      </c>
      <c r="N374">
        <v>2.2721069700577678</v>
      </c>
      <c r="O374">
        <v>5.9223259297975437</v>
      </c>
      <c r="P374">
        <f t="shared" si="42"/>
        <v>2.2558570492501353</v>
      </c>
      <c r="Q374">
        <f t="shared" si="43"/>
        <v>9.5191851431882188</v>
      </c>
      <c r="R374">
        <v>2.0073210491853604</v>
      </c>
      <c r="S374">
        <v>13.408560512237095</v>
      </c>
      <c r="T374">
        <v>2.256754566641415</v>
      </c>
      <c r="U374">
        <v>8.6070647669202227</v>
      </c>
      <c r="V374">
        <v>2.2705474320579979</v>
      </c>
      <c r="W374">
        <v>9.5298234355761249</v>
      </c>
      <c r="X374">
        <f t="shared" si="44"/>
        <v>2.1782076826282579</v>
      </c>
      <c r="Y374">
        <f t="shared" si="45"/>
        <v>10.515149571577815</v>
      </c>
      <c r="Z374">
        <v>2.2255808115005493</v>
      </c>
      <c r="AA374">
        <v>10.662321086168179</v>
      </c>
      <c r="AB374">
        <v>2.2556099821539486</v>
      </c>
      <c r="AC374">
        <v>12.430973015099761</v>
      </c>
      <c r="AD374">
        <v>2.211522530106937</v>
      </c>
      <c r="AE374">
        <v>9.929941195817479</v>
      </c>
      <c r="AF374">
        <f t="shared" si="46"/>
        <v>2.2309044412538115</v>
      </c>
      <c r="AG374">
        <f t="shared" si="47"/>
        <v>11.007745099028474</v>
      </c>
    </row>
    <row r="375" spans="2:33" x14ac:dyDescent="0.25">
      <c r="B375">
        <v>2.2290643523721134</v>
      </c>
      <c r="C375">
        <v>6.4839823255476219</v>
      </c>
      <c r="D375">
        <v>2.2237588377559887</v>
      </c>
      <c r="E375">
        <v>8.2578394669780604</v>
      </c>
      <c r="F375">
        <v>2.2647629765903248</v>
      </c>
      <c r="G375">
        <v>11.014299483197322</v>
      </c>
      <c r="H375">
        <f t="shared" si="40"/>
        <v>2.239195388906142</v>
      </c>
      <c r="I375">
        <f t="shared" si="41"/>
        <v>8.5853737585743346</v>
      </c>
      <c r="J375">
        <v>2.2786254391950718</v>
      </c>
      <c r="K375">
        <v>12.636692022832809</v>
      </c>
      <c r="L375">
        <v>2.2358815459644092</v>
      </c>
      <c r="M375">
        <v>9.9433830767716298</v>
      </c>
      <c r="N375">
        <v>2.2817233029533837</v>
      </c>
      <c r="O375">
        <v>5.97130725481985</v>
      </c>
      <c r="P375">
        <f t="shared" si="42"/>
        <v>2.2654100960376216</v>
      </c>
      <c r="Q375">
        <f t="shared" si="43"/>
        <v>9.5171274514747637</v>
      </c>
      <c r="R375">
        <v>2.0164123352836159</v>
      </c>
      <c r="S375">
        <v>13.491429816515467</v>
      </c>
      <c r="T375">
        <v>2.2663228652056526</v>
      </c>
      <c r="U375">
        <v>8.6464609075507397</v>
      </c>
      <c r="V375">
        <v>2.2801641155691708</v>
      </c>
      <c r="W375">
        <v>9.5894168236464594</v>
      </c>
      <c r="X375">
        <f t="shared" si="44"/>
        <v>2.1876331053528131</v>
      </c>
      <c r="Y375">
        <f t="shared" si="45"/>
        <v>10.575769182570889</v>
      </c>
      <c r="Z375">
        <v>2.2350432241664211</v>
      </c>
      <c r="AA375">
        <v>10.734220296909184</v>
      </c>
      <c r="AB375">
        <v>2.2652044015772201</v>
      </c>
      <c r="AC375">
        <v>12.509726935951221</v>
      </c>
      <c r="AD375">
        <v>2.2209477775237141</v>
      </c>
      <c r="AE375">
        <v>9.9993381275340898</v>
      </c>
      <c r="AF375">
        <f t="shared" si="46"/>
        <v>2.2403984677557851</v>
      </c>
      <c r="AG375">
        <f t="shared" si="47"/>
        <v>11.081095120131499</v>
      </c>
    </row>
    <row r="376" spans="2:33" x14ac:dyDescent="0.25">
      <c r="B376">
        <v>2.2386133670806885</v>
      </c>
      <c r="C376">
        <v>6.5190727561037338</v>
      </c>
      <c r="D376">
        <v>2.2331998628728531</v>
      </c>
      <c r="E376">
        <v>8.2961192213300059</v>
      </c>
      <c r="F376">
        <v>2.274354941704694</v>
      </c>
      <c r="G376">
        <v>11.080725942172711</v>
      </c>
      <c r="H376">
        <f t="shared" si="40"/>
        <v>2.2487227238860785</v>
      </c>
      <c r="I376">
        <f t="shared" si="41"/>
        <v>8.6319726398688168</v>
      </c>
      <c r="J376">
        <v>2.2834339562584374</v>
      </c>
      <c r="K376">
        <v>12.498468647541941</v>
      </c>
      <c r="L376">
        <v>2.2453667486415188</v>
      </c>
      <c r="M376">
        <v>9.9987804261949282</v>
      </c>
      <c r="N376">
        <v>2.2913582184735466</v>
      </c>
      <c r="O376">
        <v>6.0250595328326515</v>
      </c>
      <c r="P376">
        <f t="shared" si="42"/>
        <v>2.2733863077911676</v>
      </c>
      <c r="Q376">
        <f t="shared" si="43"/>
        <v>9.5074362021898384</v>
      </c>
      <c r="R376">
        <v>2.0254897720673504</v>
      </c>
      <c r="S376">
        <v>13.574393546417399</v>
      </c>
      <c r="T376">
        <v>2.2759472622590908</v>
      </c>
      <c r="U376">
        <v>8.6873835957621743</v>
      </c>
      <c r="V376">
        <v>2.2897446856779209</v>
      </c>
      <c r="W376">
        <v>9.6513551147019161</v>
      </c>
      <c r="X376">
        <f t="shared" si="44"/>
        <v>2.1970605733347877</v>
      </c>
      <c r="Y376">
        <f t="shared" si="45"/>
        <v>10.637710752293829</v>
      </c>
      <c r="Z376">
        <v>2.2445191355312573</v>
      </c>
      <c r="AA376">
        <v>10.806439177729956</v>
      </c>
      <c r="AB376">
        <v>2.2748340578640209</v>
      </c>
      <c r="AC376">
        <v>12.586845129594519</v>
      </c>
      <c r="AD376">
        <v>2.2303975680295158</v>
      </c>
      <c r="AE376">
        <v>10.068680961237202</v>
      </c>
      <c r="AF376">
        <f t="shared" si="46"/>
        <v>2.2499169204749312</v>
      </c>
      <c r="AG376">
        <f t="shared" si="47"/>
        <v>11.153988422853892</v>
      </c>
    </row>
    <row r="377" spans="2:33" x14ac:dyDescent="0.25">
      <c r="B377">
        <v>2.2481576484792374</v>
      </c>
      <c r="C377">
        <v>6.5556026856190446</v>
      </c>
      <c r="D377">
        <v>2.2426845396266262</v>
      </c>
      <c r="E377">
        <v>8.3328016088833596</v>
      </c>
      <c r="F377">
        <v>2.2840044077704933</v>
      </c>
      <c r="G377">
        <v>11.147648135671801</v>
      </c>
      <c r="H377">
        <f t="shared" si="40"/>
        <v>2.2582821986254524</v>
      </c>
      <c r="I377">
        <f t="shared" si="41"/>
        <v>8.6786841433914024</v>
      </c>
      <c r="J377">
        <v>2.2882873521131626</v>
      </c>
      <c r="K377">
        <v>12.278572025871155</v>
      </c>
      <c r="L377">
        <v>2.2548580870908848</v>
      </c>
      <c r="M377">
        <v>10.051917462254208</v>
      </c>
      <c r="N377">
        <v>2.3010029512293197</v>
      </c>
      <c r="O377">
        <v>6.0777485389801358</v>
      </c>
      <c r="P377">
        <f t="shared" si="42"/>
        <v>2.2813827968111222</v>
      </c>
      <c r="Q377">
        <f t="shared" si="43"/>
        <v>9.4694126757018324</v>
      </c>
      <c r="R377">
        <v>2.0346355788847981</v>
      </c>
      <c r="S377">
        <v>13.655431387038766</v>
      </c>
      <c r="T377">
        <v>2.2855672766180599</v>
      </c>
      <c r="U377">
        <v>8.7285148072256433</v>
      </c>
      <c r="V377">
        <v>2.2993945023592781</v>
      </c>
      <c r="W377">
        <v>9.7149291329655352</v>
      </c>
      <c r="X377">
        <f t="shared" si="44"/>
        <v>2.2065324526207122</v>
      </c>
      <c r="Y377">
        <f t="shared" si="45"/>
        <v>10.699625109076649</v>
      </c>
      <c r="Z377">
        <v>2.2540313356062947</v>
      </c>
      <c r="AA377">
        <v>10.879560019975793</v>
      </c>
      <c r="AB377">
        <v>2.2844332105973186</v>
      </c>
      <c r="AC377">
        <v>12.662328579629898</v>
      </c>
      <c r="AD377">
        <v>2.2398547214620255</v>
      </c>
      <c r="AE377">
        <v>10.136829704242354</v>
      </c>
      <c r="AF377">
        <f t="shared" si="46"/>
        <v>2.2594397558885464</v>
      </c>
      <c r="AG377">
        <f t="shared" si="47"/>
        <v>11.226239434616014</v>
      </c>
    </row>
    <row r="378" spans="2:33" x14ac:dyDescent="0.25">
      <c r="B378">
        <v>2.25773225812351</v>
      </c>
      <c r="C378">
        <v>6.5967683230911032</v>
      </c>
      <c r="D378">
        <v>2.2521725472281959</v>
      </c>
      <c r="E378">
        <v>8.3715082457418237</v>
      </c>
      <c r="F378">
        <v>2.2936214418972241</v>
      </c>
      <c r="G378">
        <v>11.217517195506222</v>
      </c>
      <c r="H378">
        <f t="shared" si="40"/>
        <v>2.2678420824163101</v>
      </c>
      <c r="I378">
        <f t="shared" si="41"/>
        <v>8.7285979214463829</v>
      </c>
      <c r="J378">
        <v>2.2931275998844818</v>
      </c>
      <c r="K378">
        <v>11.982588023614287</v>
      </c>
      <c r="L378">
        <v>2.2644018425660977</v>
      </c>
      <c r="M378">
        <v>10.107037436408291</v>
      </c>
      <c r="N378">
        <v>2.3106461062150845</v>
      </c>
      <c r="O378">
        <v>6.13086639483463</v>
      </c>
      <c r="P378">
        <f t="shared" si="42"/>
        <v>2.2893918495552215</v>
      </c>
      <c r="Q378">
        <f t="shared" si="43"/>
        <v>9.4068306182857366</v>
      </c>
      <c r="R378">
        <v>2.0438143435646507</v>
      </c>
      <c r="S378">
        <v>13.73758659753895</v>
      </c>
      <c r="T378">
        <v>2.2952288389205933</v>
      </c>
      <c r="U378">
        <v>8.7701417532128119</v>
      </c>
      <c r="V378">
        <v>2.3090923533720127</v>
      </c>
      <c r="W378">
        <v>9.7776198782087533</v>
      </c>
      <c r="X378">
        <f t="shared" si="44"/>
        <v>2.2160451786190856</v>
      </c>
      <c r="Y378">
        <f t="shared" si="45"/>
        <v>10.761782742986838</v>
      </c>
      <c r="Z378">
        <v>2.2635508986080395</v>
      </c>
      <c r="AA378">
        <v>10.951569393944286</v>
      </c>
      <c r="AB378">
        <v>2.2940832025864544</v>
      </c>
      <c r="AC378">
        <v>12.736466464529519</v>
      </c>
      <c r="AD378">
        <v>2.2493323859046486</v>
      </c>
      <c r="AE378">
        <v>10.206728272084137</v>
      </c>
      <c r="AF378">
        <f t="shared" si="46"/>
        <v>2.2689888290330473</v>
      </c>
      <c r="AG378">
        <f t="shared" si="47"/>
        <v>11.298254710185979</v>
      </c>
    </row>
    <row r="379" spans="2:33" x14ac:dyDescent="0.25">
      <c r="B379">
        <v>2.2673103739233578</v>
      </c>
      <c r="C379">
        <v>6.6411070549549436</v>
      </c>
      <c r="D379">
        <v>2.2616559968275181</v>
      </c>
      <c r="E379">
        <v>8.4097516068846865</v>
      </c>
      <c r="F379">
        <v>2.3032914189731373</v>
      </c>
      <c r="G379">
        <v>11.287128552076339</v>
      </c>
      <c r="H379">
        <f t="shared" si="40"/>
        <v>2.2774192632413377</v>
      </c>
      <c r="I379">
        <f t="shared" si="41"/>
        <v>8.7793290713053231</v>
      </c>
      <c r="J379">
        <v>2.2979704772724823</v>
      </c>
      <c r="K379">
        <v>11.633645016942566</v>
      </c>
      <c r="L379">
        <v>2.2739592720480526</v>
      </c>
      <c r="M379">
        <v>10.163183305618364</v>
      </c>
      <c r="N379">
        <v>2.3203395745333504</v>
      </c>
      <c r="O379">
        <v>6.1851394891773914</v>
      </c>
      <c r="P379">
        <f t="shared" si="42"/>
        <v>2.2974231079512952</v>
      </c>
      <c r="Q379">
        <f t="shared" si="43"/>
        <v>9.3273226039127746</v>
      </c>
      <c r="R379">
        <v>2.0529762786977432</v>
      </c>
      <c r="S379">
        <v>13.822081793023031</v>
      </c>
      <c r="T379">
        <v>2.3048577939762787</v>
      </c>
      <c r="U379">
        <v>8.8130041011082518</v>
      </c>
      <c r="V379">
        <v>2.3187607526779175</v>
      </c>
      <c r="W379">
        <v>9.8418814330439339</v>
      </c>
      <c r="X379">
        <f t="shared" si="44"/>
        <v>2.2255316084506465</v>
      </c>
      <c r="Y379">
        <f t="shared" si="45"/>
        <v>10.825655775725073</v>
      </c>
      <c r="Z379">
        <v>2.2730886936187744</v>
      </c>
      <c r="AA379">
        <v>11.024514171746192</v>
      </c>
      <c r="AB379">
        <v>2.303760191973518</v>
      </c>
      <c r="AC379">
        <v>12.813389905324218</v>
      </c>
      <c r="AD379">
        <v>2.2588479168274822</v>
      </c>
      <c r="AE379">
        <v>10.277697980593205</v>
      </c>
      <c r="AF379">
        <f t="shared" si="46"/>
        <v>2.278565600806592</v>
      </c>
      <c r="AG379">
        <f t="shared" si="47"/>
        <v>11.371867352554538</v>
      </c>
    </row>
    <row r="380" spans="2:33" x14ac:dyDescent="0.25">
      <c r="B380">
        <v>2.2768951514187981</v>
      </c>
      <c r="C380">
        <v>6.6870933172298921</v>
      </c>
      <c r="D380">
        <v>2.2711894091437843</v>
      </c>
      <c r="E380">
        <v>8.4475877575259375</v>
      </c>
      <c r="F380">
        <v>2.3129747194402359</v>
      </c>
      <c r="G380">
        <v>11.355325491493517</v>
      </c>
      <c r="H380">
        <f t="shared" si="40"/>
        <v>2.2870197600009394</v>
      </c>
      <c r="I380">
        <f t="shared" si="41"/>
        <v>8.8300021887497824</v>
      </c>
      <c r="J380">
        <v>2.3027967004215015</v>
      </c>
      <c r="K380">
        <v>11.262817888410099</v>
      </c>
      <c r="L380">
        <v>2.2835184546077953</v>
      </c>
      <c r="M380">
        <v>10.219639008905753</v>
      </c>
      <c r="N380">
        <v>2.3300467168583587</v>
      </c>
      <c r="O380">
        <v>6.2406671656332078</v>
      </c>
      <c r="P380">
        <f t="shared" si="42"/>
        <v>2.3054539572958852</v>
      </c>
      <c r="Q380">
        <f t="shared" si="43"/>
        <v>9.2410413543163532</v>
      </c>
      <c r="R380">
        <v>2.0621603026109585</v>
      </c>
      <c r="S380">
        <v>13.905194046562023</v>
      </c>
      <c r="T380">
        <v>2.3145731757668888</v>
      </c>
      <c r="U380">
        <v>8.8558821866076158</v>
      </c>
      <c r="V380">
        <v>2.3284580777673161</v>
      </c>
      <c r="W380">
        <v>9.9089167405712484</v>
      </c>
      <c r="X380">
        <f t="shared" si="44"/>
        <v>2.2350638520483876</v>
      </c>
      <c r="Y380">
        <f t="shared" si="45"/>
        <v>10.88999765791363</v>
      </c>
      <c r="Z380">
        <v>2.2826575181063484</v>
      </c>
      <c r="AA380">
        <v>11.098222223338556</v>
      </c>
      <c r="AB380">
        <v>2.3134105345782112</v>
      </c>
      <c r="AC380">
        <v>12.893210048841734</v>
      </c>
      <c r="AD380">
        <v>2.2683644995969883</v>
      </c>
      <c r="AE380">
        <v>10.349502765710646</v>
      </c>
      <c r="AF380">
        <f t="shared" si="46"/>
        <v>2.288144184093849</v>
      </c>
      <c r="AG380">
        <f t="shared" si="47"/>
        <v>11.446978345963645</v>
      </c>
    </row>
    <row r="381" spans="2:33" x14ac:dyDescent="0.25">
      <c r="B381">
        <v>2.2865390076356777</v>
      </c>
      <c r="C381">
        <v>6.7314394260955739</v>
      </c>
      <c r="D381">
        <v>2.2807342164656697</v>
      </c>
      <c r="E381">
        <v>8.4860209535161708</v>
      </c>
      <c r="F381">
        <v>2.3226958863875447</v>
      </c>
      <c r="G381">
        <v>11.426917818957945</v>
      </c>
      <c r="H381">
        <f t="shared" si="40"/>
        <v>2.2966563701629639</v>
      </c>
      <c r="I381">
        <f t="shared" si="41"/>
        <v>8.88145939952323</v>
      </c>
      <c r="J381">
        <v>2.3076173137216007</v>
      </c>
      <c r="K381">
        <v>10.879380021130878</v>
      </c>
      <c r="L381">
        <v>2.2931025308721207</v>
      </c>
      <c r="M381">
        <v>10.273860956035751</v>
      </c>
      <c r="N381">
        <v>2.3397268617854396</v>
      </c>
      <c r="O381">
        <v>6.2937161694705219</v>
      </c>
      <c r="P381">
        <f t="shared" si="42"/>
        <v>2.3134822354597202</v>
      </c>
      <c r="Q381">
        <f t="shared" si="43"/>
        <v>9.1489857155457166</v>
      </c>
      <c r="R381">
        <v>2.0713990225511441</v>
      </c>
      <c r="S381">
        <v>13.987492862698042</v>
      </c>
      <c r="T381">
        <v>2.3242868044797111</v>
      </c>
      <c r="U381">
        <v>8.8968235632237143</v>
      </c>
      <c r="V381">
        <v>2.3382074692670036</v>
      </c>
      <c r="W381">
        <v>9.9719674835042955</v>
      </c>
      <c r="X381">
        <f t="shared" si="44"/>
        <v>2.2446310987659528</v>
      </c>
      <c r="Y381">
        <f t="shared" si="45"/>
        <v>10.952094636475351</v>
      </c>
      <c r="Z381">
        <v>2.2922337055206299</v>
      </c>
      <c r="AA381">
        <v>11.174885993668461</v>
      </c>
      <c r="AB381">
        <v>2.3231120670542995</v>
      </c>
      <c r="AC381">
        <v>12.973004618752867</v>
      </c>
      <c r="AD381">
        <v>2.2779245586956249</v>
      </c>
      <c r="AE381">
        <v>10.421442304061715</v>
      </c>
      <c r="AF381">
        <f t="shared" si="46"/>
        <v>2.2977567770901852</v>
      </c>
      <c r="AG381">
        <f t="shared" si="47"/>
        <v>11.523110972161014</v>
      </c>
    </row>
    <row r="382" spans="2:33" x14ac:dyDescent="0.25">
      <c r="B382">
        <v>2.2961965378592994</v>
      </c>
      <c r="C382">
        <v>6.7764022523151439</v>
      </c>
      <c r="D382">
        <v>2.2903116310344021</v>
      </c>
      <c r="E382">
        <v>8.527515113470205</v>
      </c>
      <c r="F382">
        <v>2.3323823423946606</v>
      </c>
      <c r="G382">
        <v>11.498789488892076</v>
      </c>
      <c r="H382">
        <f t="shared" si="40"/>
        <v>2.3062968370961205</v>
      </c>
      <c r="I382">
        <f t="shared" si="41"/>
        <v>8.9342356182258076</v>
      </c>
      <c r="J382">
        <v>2.3124633466496185</v>
      </c>
      <c r="K382">
        <v>10.482784533368436</v>
      </c>
      <c r="L382">
        <v>2.3027213180766384</v>
      </c>
      <c r="M382">
        <v>10.326085211067266</v>
      </c>
      <c r="N382">
        <v>2.3494811619029323</v>
      </c>
      <c r="O382">
        <v>6.3463677988086786</v>
      </c>
      <c r="P382">
        <f t="shared" si="42"/>
        <v>2.3215552755430635</v>
      </c>
      <c r="Q382">
        <f t="shared" si="43"/>
        <v>9.0517458477481281</v>
      </c>
      <c r="R382">
        <v>2.0806095179389503</v>
      </c>
      <c r="S382">
        <v>14.068779554181503</v>
      </c>
      <c r="T382">
        <v>2.3339829024146583</v>
      </c>
      <c r="U382">
        <v>8.9370429772596616</v>
      </c>
      <c r="V382">
        <v>2.3479340707554535</v>
      </c>
      <c r="W382">
        <v>10.034679867952912</v>
      </c>
      <c r="X382">
        <f t="shared" si="44"/>
        <v>2.2541754970363539</v>
      </c>
      <c r="Y382">
        <f t="shared" si="45"/>
        <v>11.013500799798026</v>
      </c>
      <c r="Z382">
        <v>2.301833384177264</v>
      </c>
      <c r="AA382">
        <v>11.251121897891601</v>
      </c>
      <c r="AB382">
        <v>2.3328537450117222</v>
      </c>
      <c r="AC382">
        <v>13.051514606743458</v>
      </c>
      <c r="AD382">
        <v>2.2874753264819874</v>
      </c>
      <c r="AE382">
        <v>10.496105431492397</v>
      </c>
      <c r="AF382">
        <f t="shared" si="46"/>
        <v>2.3073874852236576</v>
      </c>
      <c r="AG382">
        <f t="shared" si="47"/>
        <v>11.599580645375818</v>
      </c>
    </row>
    <row r="383" spans="2:33" x14ac:dyDescent="0.25">
      <c r="B383">
        <v>2.3058190065271713</v>
      </c>
      <c r="C383">
        <v>6.8188224719002584</v>
      </c>
      <c r="D383">
        <v>2.2998711642097023</v>
      </c>
      <c r="E383">
        <v>8.5680069847741382</v>
      </c>
      <c r="F383">
        <v>2.3421562769833733</v>
      </c>
      <c r="G383">
        <v>11.569455264925301</v>
      </c>
      <c r="H383">
        <f t="shared" si="40"/>
        <v>2.3159488159067489</v>
      </c>
      <c r="I383">
        <f t="shared" si="41"/>
        <v>8.9854282405332331</v>
      </c>
      <c r="J383">
        <v>2.3173223523532642</v>
      </c>
      <c r="K383">
        <v>10.08931591078624</v>
      </c>
      <c r="L383">
        <v>2.3123588632134831</v>
      </c>
      <c r="M383">
        <v>10.376437674831712</v>
      </c>
      <c r="N383">
        <v>2.3592465064104866</v>
      </c>
      <c r="O383">
        <v>6.3996307356993754</v>
      </c>
      <c r="P383">
        <f t="shared" si="42"/>
        <v>2.3296425739924111</v>
      </c>
      <c r="Q383">
        <f t="shared" si="43"/>
        <v>8.9551281071057769</v>
      </c>
      <c r="R383">
        <v>2.0898592822691975</v>
      </c>
      <c r="S383">
        <v>14.150390833745959</v>
      </c>
      <c r="T383">
        <v>2.3437235285254086</v>
      </c>
      <c r="U383">
        <v>8.9784859900009337</v>
      </c>
      <c r="V383">
        <v>2.3576753980973186</v>
      </c>
      <c r="W383">
        <v>10.099346666089215</v>
      </c>
      <c r="X383">
        <f t="shared" si="44"/>
        <v>2.2637527362973082</v>
      </c>
      <c r="Y383">
        <f t="shared" si="45"/>
        <v>11.076074496612037</v>
      </c>
      <c r="Z383">
        <v>2.3114632157718433</v>
      </c>
      <c r="AA383">
        <v>11.328894185698115</v>
      </c>
      <c r="AB383">
        <v>2.3425992797402775</v>
      </c>
      <c r="AC383">
        <v>13.135333085258678</v>
      </c>
      <c r="AD383">
        <v>2.2970616817474365</v>
      </c>
      <c r="AE383">
        <v>10.570500036056078</v>
      </c>
      <c r="AF383">
        <f t="shared" si="46"/>
        <v>2.3170413924198523</v>
      </c>
      <c r="AG383">
        <f t="shared" si="47"/>
        <v>11.678242435670958</v>
      </c>
    </row>
    <row r="384" spans="2:33" x14ac:dyDescent="0.25">
      <c r="B384">
        <v>2.3155056378420662</v>
      </c>
      <c r="C384">
        <v>6.8590871315474962</v>
      </c>
      <c r="D384">
        <v>2.3094775045619289</v>
      </c>
      <c r="E384">
        <v>8.6074818134242896</v>
      </c>
      <c r="F384">
        <v>2.3519214461831486</v>
      </c>
      <c r="G384">
        <v>11.638999736678729</v>
      </c>
      <c r="H384">
        <f t="shared" si="40"/>
        <v>2.3256348628623811</v>
      </c>
      <c r="I384">
        <f t="shared" si="41"/>
        <v>9.0351895605501724</v>
      </c>
      <c r="J384">
        <v>2.3221962592181038</v>
      </c>
      <c r="K384">
        <v>9.7048000176380178</v>
      </c>
      <c r="L384">
        <v>2.3220100823570702</v>
      </c>
      <c r="M384">
        <v>10.428655044661509</v>
      </c>
      <c r="N384">
        <v>2.3690216681536507</v>
      </c>
      <c r="O384">
        <v>6.4540366160752711</v>
      </c>
      <c r="P384">
        <f t="shared" si="42"/>
        <v>2.3377426699096082</v>
      </c>
      <c r="Q384">
        <f t="shared" si="43"/>
        <v>8.8624972261249315</v>
      </c>
      <c r="R384">
        <v>2.099098703440498</v>
      </c>
      <c r="S384">
        <v>14.23276243630014</v>
      </c>
      <c r="T384">
        <v>2.3534823866451489</v>
      </c>
      <c r="U384">
        <v>9.0186798304305</v>
      </c>
      <c r="V384">
        <v>2.3674351327559529</v>
      </c>
      <c r="W384">
        <v>10.163199043222294</v>
      </c>
      <c r="X384">
        <f t="shared" si="44"/>
        <v>2.2733387409471999</v>
      </c>
      <c r="Y384">
        <f t="shared" si="45"/>
        <v>11.138213769984311</v>
      </c>
      <c r="Z384">
        <v>2.321107773219838</v>
      </c>
      <c r="AA384">
        <v>11.406710735515672</v>
      </c>
      <c r="AB384">
        <v>2.3523365750032315</v>
      </c>
      <c r="AC384">
        <v>13.217854195050164</v>
      </c>
      <c r="AD384">
        <v>2.3066806442597332</v>
      </c>
      <c r="AE384">
        <v>10.645556603584938</v>
      </c>
      <c r="AF384">
        <f t="shared" si="46"/>
        <v>2.3267083308276013</v>
      </c>
      <c r="AG384">
        <f t="shared" si="47"/>
        <v>11.756707178050258</v>
      </c>
    </row>
    <row r="385" spans="2:33" x14ac:dyDescent="0.25">
      <c r="B385">
        <v>2.3252446861828076</v>
      </c>
      <c r="C385">
        <v>6.8964068920598933</v>
      </c>
      <c r="D385">
        <v>2.3190931362264298</v>
      </c>
      <c r="E385">
        <v>8.6456897649583162</v>
      </c>
      <c r="F385">
        <v>2.3616836351506851</v>
      </c>
      <c r="G385">
        <v>11.709648791507782</v>
      </c>
      <c r="H385">
        <f t="shared" si="40"/>
        <v>2.3353404858533078</v>
      </c>
      <c r="I385">
        <f t="shared" si="41"/>
        <v>9.0839151495086643</v>
      </c>
      <c r="J385">
        <v>2.3270436946083519</v>
      </c>
      <c r="K385">
        <v>9.3522363784628393</v>
      </c>
      <c r="L385">
        <v>2.3316558669595158</v>
      </c>
      <c r="M385">
        <v>10.477057029139251</v>
      </c>
      <c r="N385">
        <v>2.3787885904312134</v>
      </c>
      <c r="O385">
        <v>6.5088585593549864</v>
      </c>
      <c r="P385">
        <f t="shared" si="42"/>
        <v>2.345829383999694</v>
      </c>
      <c r="Q385">
        <f t="shared" si="43"/>
        <v>8.7793839889856926</v>
      </c>
      <c r="R385">
        <v>2.1083926453309902</v>
      </c>
      <c r="S385">
        <v>14.315438954930404</v>
      </c>
      <c r="T385">
        <v>2.3632575483883129</v>
      </c>
      <c r="U385">
        <v>9.0609264445722939</v>
      </c>
      <c r="V385">
        <v>2.3772260721992042</v>
      </c>
      <c r="W385">
        <v>10.22684683150432</v>
      </c>
      <c r="X385">
        <f t="shared" si="44"/>
        <v>2.282958755306169</v>
      </c>
      <c r="Y385">
        <f t="shared" si="45"/>
        <v>11.201070743669005</v>
      </c>
      <c r="Z385">
        <v>2.3307761725257423</v>
      </c>
      <c r="AA385">
        <v>11.485302362326635</v>
      </c>
      <c r="AB385">
        <v>2.3621325983720669</v>
      </c>
      <c r="AC385">
        <v>13.297130407631951</v>
      </c>
      <c r="AD385">
        <v>2.3163143326254452</v>
      </c>
      <c r="AE385">
        <v>10.719905962537327</v>
      </c>
      <c r="AF385">
        <f t="shared" si="46"/>
        <v>2.336407701174418</v>
      </c>
      <c r="AG385">
        <f t="shared" si="47"/>
        <v>11.834112910831971</v>
      </c>
    </row>
    <row r="386" spans="2:33" x14ac:dyDescent="0.25">
      <c r="B386">
        <v>2.3349670802845672</v>
      </c>
      <c r="C386">
        <v>6.9367246661203836</v>
      </c>
      <c r="D386">
        <v>2.328737693674424</v>
      </c>
      <c r="E386">
        <v>8.6859121297950015</v>
      </c>
      <c r="F386">
        <v>2.3714731721317066</v>
      </c>
      <c r="G386">
        <v>11.77977063660528</v>
      </c>
      <c r="H386">
        <f t="shared" si="40"/>
        <v>2.3450593153635659</v>
      </c>
      <c r="I386">
        <f t="shared" si="41"/>
        <v>9.1341358108402222</v>
      </c>
      <c r="J386">
        <v>2.3318928830763874</v>
      </c>
      <c r="K386">
        <v>9.0609716901835835</v>
      </c>
      <c r="L386">
        <v>2.3413409205044018</v>
      </c>
      <c r="M386">
        <v>10.519655772168914</v>
      </c>
      <c r="N386">
        <v>2.3886389592114616</v>
      </c>
      <c r="O386">
        <v>6.5632634561306364</v>
      </c>
      <c r="P386">
        <f t="shared" si="42"/>
        <v>2.3539575875974168</v>
      </c>
      <c r="Q386">
        <f t="shared" si="43"/>
        <v>8.7146303061610428</v>
      </c>
      <c r="R386">
        <v>2.1176853600670311</v>
      </c>
      <c r="S386">
        <v>14.396897776456818</v>
      </c>
      <c r="T386">
        <v>2.3730391965192905</v>
      </c>
      <c r="U386">
        <v>9.1010022529724086</v>
      </c>
      <c r="V386">
        <v>2.3870561052771175</v>
      </c>
      <c r="W386">
        <v>10.290287080134561</v>
      </c>
      <c r="X386">
        <f t="shared" si="44"/>
        <v>2.2925935539544802</v>
      </c>
      <c r="Y386">
        <f t="shared" si="45"/>
        <v>11.262729036521263</v>
      </c>
      <c r="Z386">
        <v>2.3404813864651848</v>
      </c>
      <c r="AA386">
        <v>11.559719589695961</v>
      </c>
      <c r="AB386">
        <v>2.3719314266653622</v>
      </c>
      <c r="AC386">
        <v>13.378471197128912</v>
      </c>
      <c r="AD386">
        <v>2.3258999866597794</v>
      </c>
      <c r="AE386">
        <v>10.793139918811393</v>
      </c>
      <c r="AF386">
        <f t="shared" si="46"/>
        <v>2.3461042665967753</v>
      </c>
      <c r="AG386">
        <f t="shared" si="47"/>
        <v>11.910443568545423</v>
      </c>
    </row>
    <row r="387" spans="2:33" x14ac:dyDescent="0.25">
      <c r="B387">
        <v>2.3446891237707699</v>
      </c>
      <c r="C387">
        <v>6.9792766881383868</v>
      </c>
      <c r="D387">
        <v>2.338377167196835</v>
      </c>
      <c r="E387">
        <v>8.7242892605712434</v>
      </c>
      <c r="F387">
        <v>2.3812898818184349</v>
      </c>
      <c r="G387">
        <v>11.849607237631604</v>
      </c>
      <c r="H387">
        <f t="shared" si="40"/>
        <v>2.3547853909286798</v>
      </c>
      <c r="I387">
        <f t="shared" si="41"/>
        <v>9.184391062113745</v>
      </c>
      <c r="J387">
        <v>2.3367676664801205</v>
      </c>
      <c r="K387">
        <v>8.8461799537866188</v>
      </c>
      <c r="L387">
        <v>2.3510499912149765</v>
      </c>
      <c r="M387">
        <v>10.565205315934888</v>
      </c>
      <c r="N387">
        <v>2.3984709206749413</v>
      </c>
      <c r="O387">
        <v>6.6183873646857014</v>
      </c>
      <c r="P387">
        <f t="shared" si="42"/>
        <v>2.362096192790013</v>
      </c>
      <c r="Q387">
        <f t="shared" si="43"/>
        <v>8.6765908781357357</v>
      </c>
      <c r="R387">
        <v>2.1270229535944321</v>
      </c>
      <c r="S387">
        <v>14.481017236647141</v>
      </c>
      <c r="T387">
        <v>2.3828522247426651</v>
      </c>
      <c r="U387">
        <v>9.1437741096452658</v>
      </c>
      <c r="V387">
        <v>2.3968819309683407</v>
      </c>
      <c r="W387">
        <v>10.356572884274852</v>
      </c>
      <c r="X387">
        <f t="shared" si="44"/>
        <v>2.3022523697684796</v>
      </c>
      <c r="Y387">
        <f t="shared" si="45"/>
        <v>11.327121410189086</v>
      </c>
      <c r="Z387">
        <v>2.3501298006843117</v>
      </c>
      <c r="AA387">
        <v>11.635962379120816</v>
      </c>
      <c r="AB387">
        <v>2.3817619856666115</v>
      </c>
      <c r="AC387">
        <v>13.461991644769762</v>
      </c>
      <c r="AD387">
        <v>2.3355813587413112</v>
      </c>
      <c r="AE387">
        <v>10.864782409888337</v>
      </c>
      <c r="AF387">
        <f t="shared" si="46"/>
        <v>2.3558243816974116</v>
      </c>
      <c r="AG387">
        <f t="shared" si="47"/>
        <v>11.987578811259638</v>
      </c>
    </row>
    <row r="388" spans="2:33" x14ac:dyDescent="0.25">
      <c r="B388">
        <v>2.3544741027495442</v>
      </c>
      <c r="C388">
        <v>7.0198324934582743</v>
      </c>
      <c r="D388">
        <v>2.348030490033767</v>
      </c>
      <c r="E388">
        <v>8.7614949234551691</v>
      </c>
      <c r="F388">
        <v>2.391116934664109</v>
      </c>
      <c r="G388">
        <v>11.92004186760715</v>
      </c>
      <c r="H388">
        <f t="shared" si="40"/>
        <v>2.36454050914914</v>
      </c>
      <c r="I388">
        <f t="shared" si="41"/>
        <v>9.2337897615068645</v>
      </c>
      <c r="J388">
        <v>2.34163596349604</v>
      </c>
      <c r="K388">
        <v>8.706364129698386</v>
      </c>
      <c r="L388">
        <v>2.3607436348410213</v>
      </c>
      <c r="M388">
        <v>10.613102713486722</v>
      </c>
      <c r="N388">
        <v>2.4083300548441269</v>
      </c>
      <c r="O388">
        <v>6.6737930747110843</v>
      </c>
      <c r="P388">
        <f t="shared" si="42"/>
        <v>2.3702365510603962</v>
      </c>
      <c r="Q388">
        <f t="shared" si="43"/>
        <v>8.6644199726320643</v>
      </c>
      <c r="R388">
        <v>2.1363444188061882</v>
      </c>
      <c r="S388">
        <v>14.566450786765371</v>
      </c>
      <c r="T388">
        <v>2.3926778751261093</v>
      </c>
      <c r="U388">
        <v>9.1868636691974004</v>
      </c>
      <c r="V388">
        <v>2.4067307219785801</v>
      </c>
      <c r="W388">
        <v>10.42355802818965</v>
      </c>
      <c r="X388">
        <f t="shared" si="44"/>
        <v>2.3119176719702925</v>
      </c>
      <c r="Y388">
        <f t="shared" si="45"/>
        <v>11.392290828050809</v>
      </c>
      <c r="Z388">
        <v>2.3598658687928142</v>
      </c>
      <c r="AA388">
        <v>11.710021576000802</v>
      </c>
      <c r="AB388">
        <v>2.3915774681988884</v>
      </c>
      <c r="AC388">
        <v>13.54501930868765</v>
      </c>
      <c r="AD388">
        <v>2.3452565950505875</v>
      </c>
      <c r="AE388">
        <v>10.937887514530248</v>
      </c>
      <c r="AF388">
        <f t="shared" si="46"/>
        <v>2.3655666440140966</v>
      </c>
      <c r="AG388">
        <f t="shared" si="47"/>
        <v>12.064309466406234</v>
      </c>
    </row>
    <row r="389" spans="2:33" x14ac:dyDescent="0.25">
      <c r="B389">
        <v>2.3642501410316017</v>
      </c>
      <c r="C389">
        <v>7.0605722320240574</v>
      </c>
      <c r="D389">
        <v>2.3577353533576515</v>
      </c>
      <c r="E389">
        <v>8.7993507461013287</v>
      </c>
      <c r="F389">
        <v>2.4009525775909424</v>
      </c>
      <c r="G389">
        <v>11.991213214166532</v>
      </c>
      <c r="H389">
        <f t="shared" si="40"/>
        <v>2.3743126906600653</v>
      </c>
      <c r="I389">
        <f t="shared" si="41"/>
        <v>9.2837120640973065</v>
      </c>
      <c r="J389">
        <v>2.3464942679685703</v>
      </c>
      <c r="K389">
        <v>8.6144870143722958</v>
      </c>
      <c r="L389">
        <v>2.3704563870149502</v>
      </c>
      <c r="M389">
        <v>10.654349989779151</v>
      </c>
      <c r="N389">
        <v>2.4181935717077816</v>
      </c>
      <c r="O389">
        <v>6.7282982987117688</v>
      </c>
      <c r="P389">
        <f t="shared" si="42"/>
        <v>2.3783814088971007</v>
      </c>
      <c r="Q389">
        <f t="shared" si="43"/>
        <v>8.6657117676210706</v>
      </c>
      <c r="R389">
        <v>2.1457253133549408</v>
      </c>
      <c r="S389">
        <v>14.654492844734495</v>
      </c>
      <c r="T389">
        <v>2.4025450734531177</v>
      </c>
      <c r="U389">
        <v>9.2307233877417119</v>
      </c>
      <c r="V389">
        <v>2.4165989721522609</v>
      </c>
      <c r="W389">
        <v>10.48938940901655</v>
      </c>
      <c r="X389">
        <f t="shared" si="44"/>
        <v>2.3216231196534398</v>
      </c>
      <c r="Y389">
        <f t="shared" si="45"/>
        <v>11.458201880497585</v>
      </c>
      <c r="Z389">
        <v>2.3695982554379631</v>
      </c>
      <c r="AA389">
        <v>11.784651261023143</v>
      </c>
      <c r="AB389">
        <v>2.4014495751437019</v>
      </c>
      <c r="AC389">
        <v>13.627314190422684</v>
      </c>
      <c r="AD389">
        <v>2.3549462065977207</v>
      </c>
      <c r="AE389">
        <v>11.01160933652605</v>
      </c>
      <c r="AF389">
        <f t="shared" si="46"/>
        <v>2.3753313457264618</v>
      </c>
      <c r="AG389">
        <f t="shared" si="47"/>
        <v>12.141191595990625</v>
      </c>
    </row>
    <row r="390" spans="2:33" x14ac:dyDescent="0.25">
      <c r="B390">
        <v>2.3740381002426147</v>
      </c>
      <c r="C390">
        <v>7.1030347464197261</v>
      </c>
      <c r="D390">
        <v>2.3674528388416065</v>
      </c>
      <c r="E390">
        <v>8.8410878553159868</v>
      </c>
      <c r="F390">
        <v>2.4108273141524372</v>
      </c>
      <c r="G390">
        <v>12.065093395801847</v>
      </c>
      <c r="H390">
        <f t="shared" si="40"/>
        <v>2.3841060844122191</v>
      </c>
      <c r="I390">
        <f t="shared" si="41"/>
        <v>9.3364053325125198</v>
      </c>
      <c r="J390">
        <v>2.3562513730105232</v>
      </c>
      <c r="K390">
        <v>8.4868019321110477</v>
      </c>
      <c r="L390">
        <v>2.3802543387693516</v>
      </c>
      <c r="M390">
        <v>10.693047774235406</v>
      </c>
      <c r="N390">
        <v>2.428093201973859</v>
      </c>
      <c r="O390">
        <v>6.7807350113962972</v>
      </c>
      <c r="P390">
        <f t="shared" si="42"/>
        <v>2.3881996379179111</v>
      </c>
      <c r="Q390">
        <f t="shared" si="43"/>
        <v>8.6535282392475832</v>
      </c>
      <c r="R390">
        <v>2.1550921832813934</v>
      </c>
      <c r="S390">
        <v>14.739902788446834</v>
      </c>
      <c r="T390">
        <v>2.4124071878545426</v>
      </c>
      <c r="U390">
        <v>9.2726522990042302</v>
      </c>
      <c r="V390">
        <v>2.4265194640440098</v>
      </c>
      <c r="W390">
        <v>10.553689324261303</v>
      </c>
      <c r="X390">
        <f t="shared" si="44"/>
        <v>2.3313396117266483</v>
      </c>
      <c r="Y390">
        <f t="shared" si="45"/>
        <v>11.522081470570788</v>
      </c>
      <c r="Z390">
        <v>2.3793418617809521</v>
      </c>
      <c r="AA390">
        <v>11.858635704284476</v>
      </c>
      <c r="AB390">
        <v>2.4113222080118515</v>
      </c>
      <c r="AC390">
        <v>13.708559570695838</v>
      </c>
      <c r="AD390">
        <v>2.3646328379126156</v>
      </c>
      <c r="AE390">
        <v>11.084682965960106</v>
      </c>
      <c r="AF390">
        <f t="shared" si="46"/>
        <v>2.3850989692351399</v>
      </c>
      <c r="AG390">
        <f t="shared" si="47"/>
        <v>12.21729274698014</v>
      </c>
    </row>
    <row r="391" spans="2:33" x14ac:dyDescent="0.25">
      <c r="B391">
        <v>2.38383692853591</v>
      </c>
      <c r="C391">
        <v>7.145508080418093</v>
      </c>
      <c r="D391">
        <v>2.3771352627698112</v>
      </c>
      <c r="E391">
        <v>8.8849505246610363</v>
      </c>
      <c r="F391">
        <v>2.4207136210273292</v>
      </c>
      <c r="G391">
        <v>12.138818168598384</v>
      </c>
      <c r="H391">
        <f t="shared" ref="H391:H454" si="48">(B391+D391+F391)/3</f>
        <v>2.3938952707776835</v>
      </c>
      <c r="I391">
        <f t="shared" ref="I391:I454" si="49">(C391+E391+G391)/3</f>
        <v>9.389758924559171</v>
      </c>
      <c r="J391">
        <v>2.3660338976803947</v>
      </c>
      <c r="K391">
        <v>8.4469612041695932</v>
      </c>
      <c r="L391">
        <v>2.3900305523591885</v>
      </c>
      <c r="M391">
        <v>10.73685339476622</v>
      </c>
      <c r="N391">
        <v>2.4380037013222191</v>
      </c>
      <c r="O391">
        <v>6.8337771300318932</v>
      </c>
      <c r="P391">
        <f t="shared" ref="P391:P454" si="50">(J391+L391+N391)/3</f>
        <v>2.3980227171206008</v>
      </c>
      <c r="Q391">
        <f t="shared" ref="Q391:Q454" si="51">(K391+M391+O391)/3</f>
        <v>8.6725305763225684</v>
      </c>
      <c r="R391">
        <v>2.1645153270048252</v>
      </c>
      <c r="S391">
        <v>14.828888119051337</v>
      </c>
      <c r="T391">
        <v>2.42231242796954</v>
      </c>
      <c r="U391">
        <v>9.3180070899216094</v>
      </c>
      <c r="V391">
        <v>2.4364084005355835</v>
      </c>
      <c r="W391">
        <v>10.621141678292684</v>
      </c>
      <c r="X391">
        <f t="shared" ref="X391:X454" si="52">(R391+T391+V391)/3</f>
        <v>2.3410787185033164</v>
      </c>
      <c r="Y391">
        <f t="shared" ref="Y391:Y454" si="53">(S391+U391+W391)/3</f>
        <v>11.589345629088543</v>
      </c>
      <c r="Z391">
        <v>2.3890917792039761</v>
      </c>
      <c r="AA391">
        <v>11.935908323166306</v>
      </c>
      <c r="AB391">
        <v>2.4212127222734341</v>
      </c>
      <c r="AC391">
        <v>13.790627240774178</v>
      </c>
      <c r="AD391">
        <v>2.3743794244878433</v>
      </c>
      <c r="AE391">
        <v>11.160679855323604</v>
      </c>
      <c r="AF391">
        <f t="shared" ref="AF391:AF454" si="54">(Z391+AB391+AD391)/3</f>
        <v>2.3948946419884178</v>
      </c>
      <c r="AG391">
        <f t="shared" ref="AG391:AG454" si="55">(AA391+AC391+AE391)/3</f>
        <v>12.295738473088029</v>
      </c>
    </row>
    <row r="392" spans="2:33" x14ac:dyDescent="0.25">
      <c r="B392">
        <v>2.3936699418460621</v>
      </c>
      <c r="C392">
        <v>7.1867878155186222</v>
      </c>
      <c r="D392">
        <v>2.3868960492751179</v>
      </c>
      <c r="E392">
        <v>8.929930563884902</v>
      </c>
      <c r="F392">
        <v>2.4306383203057682</v>
      </c>
      <c r="G392">
        <v>12.213773425301964</v>
      </c>
      <c r="H392">
        <f t="shared" si="48"/>
        <v>2.4037347704756495</v>
      </c>
      <c r="I392">
        <f t="shared" si="49"/>
        <v>9.4434972682351628</v>
      </c>
      <c r="J392">
        <v>2.3758600739871754</v>
      </c>
      <c r="K392">
        <v>8.4307544229255171</v>
      </c>
      <c r="L392">
        <v>2.3997980005600872</v>
      </c>
      <c r="M392">
        <v>10.779320335362993</v>
      </c>
      <c r="N392">
        <v>2.4479313808328964</v>
      </c>
      <c r="O392">
        <v>6.8877423574978325</v>
      </c>
      <c r="P392">
        <f t="shared" si="50"/>
        <v>2.4078631517933862</v>
      </c>
      <c r="Q392">
        <f t="shared" si="51"/>
        <v>8.6992723719287799</v>
      </c>
      <c r="R392">
        <v>2.1738983252469231</v>
      </c>
      <c r="S392">
        <v>14.918344594173403</v>
      </c>
      <c r="T392">
        <v>2.4322355494779697</v>
      </c>
      <c r="U392">
        <v>9.3645500699354756</v>
      </c>
      <c r="V392">
        <v>2.4463362553540398</v>
      </c>
      <c r="W392">
        <v>10.688308788252888</v>
      </c>
      <c r="X392">
        <f t="shared" si="52"/>
        <v>2.3508233766929778</v>
      </c>
      <c r="Y392">
        <f t="shared" si="53"/>
        <v>11.657067817453923</v>
      </c>
      <c r="Z392">
        <v>2.3988946395761825</v>
      </c>
      <c r="AA392">
        <v>12.012081276973737</v>
      </c>
      <c r="AB392">
        <v>2.4311116513083961</v>
      </c>
      <c r="AC392">
        <v>13.874113262406439</v>
      </c>
      <c r="AD392">
        <v>2.3841353023753444</v>
      </c>
      <c r="AE392">
        <v>11.238398045116618</v>
      </c>
      <c r="AF392">
        <f t="shared" si="54"/>
        <v>2.4047138644199744</v>
      </c>
      <c r="AG392">
        <f t="shared" si="55"/>
        <v>12.374864194832265</v>
      </c>
    </row>
    <row r="393" spans="2:33" x14ac:dyDescent="0.25">
      <c r="B393">
        <v>2.4035199600107529</v>
      </c>
      <c r="C393">
        <v>7.2284629579178175</v>
      </c>
      <c r="D393">
        <v>2.3966989096473243</v>
      </c>
      <c r="E393">
        <v>8.9768856724016075</v>
      </c>
      <c r="F393">
        <v>2.4405558319652783</v>
      </c>
      <c r="G393">
        <v>12.288341143508841</v>
      </c>
      <c r="H393">
        <f t="shared" si="48"/>
        <v>2.413591567207785</v>
      </c>
      <c r="I393">
        <f t="shared" si="49"/>
        <v>9.4978965912760884</v>
      </c>
      <c r="J393">
        <v>2.3856606553582584</v>
      </c>
      <c r="K393">
        <v>8.4349819367804066</v>
      </c>
      <c r="L393">
        <v>2.4096338187946991</v>
      </c>
      <c r="M393">
        <v>10.813674541135395</v>
      </c>
      <c r="N393">
        <v>2.4578476653379551</v>
      </c>
      <c r="O393">
        <v>6.9418403709969061</v>
      </c>
      <c r="P393">
        <f t="shared" si="50"/>
        <v>2.4177140464969704</v>
      </c>
      <c r="Q393">
        <f t="shared" si="51"/>
        <v>8.7301656163042356</v>
      </c>
      <c r="R393">
        <v>2.183358108296114</v>
      </c>
      <c r="S393">
        <v>15.008073526563457</v>
      </c>
      <c r="T393">
        <v>2.4421707672231339</v>
      </c>
      <c r="U393">
        <v>9.4103032189522526</v>
      </c>
      <c r="V393">
        <v>2.4563154753516701</v>
      </c>
      <c r="W393">
        <v>10.752876242764401</v>
      </c>
      <c r="X393">
        <f t="shared" si="52"/>
        <v>2.3606147836236393</v>
      </c>
      <c r="Y393">
        <f t="shared" si="53"/>
        <v>11.72375099609337</v>
      </c>
      <c r="Z393">
        <v>2.4087237961152019</v>
      </c>
      <c r="AA393">
        <v>12.090637494175864</v>
      </c>
      <c r="AB393">
        <v>2.4410319678923664</v>
      </c>
      <c r="AC393">
        <v>13.954054388754143</v>
      </c>
      <c r="AD393">
        <v>2.3939062567318188</v>
      </c>
      <c r="AE393">
        <v>11.316907049506964</v>
      </c>
      <c r="AF393">
        <f t="shared" si="54"/>
        <v>2.414554006913129</v>
      </c>
      <c r="AG393">
        <f t="shared" si="55"/>
        <v>12.453866310812323</v>
      </c>
    </row>
    <row r="394" spans="2:33" x14ac:dyDescent="0.25">
      <c r="B394">
        <v>2.4134015335756192</v>
      </c>
      <c r="C394">
        <v>7.2707843256782647</v>
      </c>
      <c r="D394">
        <v>2.4064674096948959</v>
      </c>
      <c r="E394">
        <v>9.0253850333036478</v>
      </c>
      <c r="F394">
        <v>2.4505136644139007</v>
      </c>
      <c r="G394">
        <v>12.362628535645769</v>
      </c>
      <c r="H394">
        <f t="shared" si="48"/>
        <v>2.4234608692281387</v>
      </c>
      <c r="I394">
        <f t="shared" si="49"/>
        <v>9.5529326315425607</v>
      </c>
      <c r="J394">
        <v>2.3955075179829315</v>
      </c>
      <c r="K394">
        <v>8.4616502902349602</v>
      </c>
      <c r="L394">
        <v>2.419468935798196</v>
      </c>
      <c r="M394">
        <v>10.848246122562038</v>
      </c>
      <c r="N394">
        <v>2.4678193471010994</v>
      </c>
      <c r="O394">
        <v>6.9944138041155508</v>
      </c>
      <c r="P394">
        <f t="shared" si="50"/>
        <v>2.4275986002940759</v>
      </c>
      <c r="Q394">
        <f t="shared" si="51"/>
        <v>8.7681034056375164</v>
      </c>
      <c r="R394">
        <v>2.1928341949687282</v>
      </c>
      <c r="S394">
        <v>15.096158862943385</v>
      </c>
      <c r="T394">
        <v>2.4520696962580959</v>
      </c>
      <c r="U394">
        <v>9.4558153859089025</v>
      </c>
      <c r="V394">
        <v>2.4662559523301968</v>
      </c>
      <c r="W394">
        <v>10.819354832552797</v>
      </c>
      <c r="X394">
        <f t="shared" si="52"/>
        <v>2.3703866145190067</v>
      </c>
      <c r="Y394">
        <f t="shared" si="53"/>
        <v>11.790443027135028</v>
      </c>
      <c r="Z394">
        <v>2.4185419082641602</v>
      </c>
      <c r="AA394">
        <v>12.172059922493196</v>
      </c>
      <c r="AB394">
        <v>2.4510034743477318</v>
      </c>
      <c r="AC394">
        <v>14.03649287612501</v>
      </c>
      <c r="AD394">
        <v>2.403685450553894</v>
      </c>
      <c r="AE394">
        <v>11.393623934250122</v>
      </c>
      <c r="AF394">
        <f t="shared" si="54"/>
        <v>2.4244102777219285</v>
      </c>
      <c r="AG394">
        <f t="shared" si="55"/>
        <v>12.53405891095611</v>
      </c>
    </row>
    <row r="395" spans="2:33" x14ac:dyDescent="0.25">
      <c r="B395">
        <v>2.4232774972915649</v>
      </c>
      <c r="C395">
        <v>7.3141586375014542</v>
      </c>
      <c r="D395">
        <v>2.416274302146014</v>
      </c>
      <c r="E395">
        <v>9.0743506207220275</v>
      </c>
      <c r="F395">
        <v>2.46049866956823</v>
      </c>
      <c r="G395">
        <v>12.437637890362847</v>
      </c>
      <c r="H395">
        <f t="shared" si="48"/>
        <v>2.4333501563352695</v>
      </c>
      <c r="I395">
        <f t="shared" si="49"/>
        <v>9.6087157161954426</v>
      </c>
      <c r="J395">
        <v>2.405360866995419</v>
      </c>
      <c r="K395">
        <v>8.5095004749750132</v>
      </c>
      <c r="L395">
        <v>2.4293457760530361</v>
      </c>
      <c r="M395">
        <v>10.882047544996505</v>
      </c>
      <c r="N395">
        <v>2.4778269669588875</v>
      </c>
      <c r="O395">
        <v>7.0493247632174771</v>
      </c>
      <c r="P395">
        <f t="shared" si="50"/>
        <v>2.4375112033357809</v>
      </c>
      <c r="Q395">
        <f t="shared" si="51"/>
        <v>8.8136242610629978</v>
      </c>
      <c r="R395">
        <v>2.2022825830123005</v>
      </c>
      <c r="S395">
        <v>15.185508125638702</v>
      </c>
      <c r="T395">
        <v>2.462063291493584</v>
      </c>
      <c r="U395">
        <v>9.502466561949765</v>
      </c>
      <c r="V395">
        <v>2.4762369254056145</v>
      </c>
      <c r="W395">
        <v>10.88385736944811</v>
      </c>
      <c r="X395">
        <f t="shared" si="52"/>
        <v>2.3801942666371665</v>
      </c>
      <c r="Y395">
        <f t="shared" si="53"/>
        <v>11.857277352345525</v>
      </c>
      <c r="Z395">
        <v>2.428385440041037</v>
      </c>
      <c r="AA395">
        <v>12.25125941425584</v>
      </c>
      <c r="AB395">
        <v>2.460952366099638</v>
      </c>
      <c r="AC395">
        <v>14.122358226750986</v>
      </c>
      <c r="AD395">
        <v>2.4135098737828873</v>
      </c>
      <c r="AE395">
        <v>11.471571302900324</v>
      </c>
      <c r="AF395">
        <f t="shared" si="54"/>
        <v>2.434282559974521</v>
      </c>
      <c r="AG395">
        <f t="shared" si="55"/>
        <v>12.615062981302382</v>
      </c>
    </row>
    <row r="396" spans="2:33" x14ac:dyDescent="0.25">
      <c r="B396">
        <v>2.4331944830277386</v>
      </c>
      <c r="C396">
        <v>7.359753918678841</v>
      </c>
      <c r="D396">
        <v>2.4261167820762184</v>
      </c>
      <c r="E396">
        <v>9.1200545897265357</v>
      </c>
      <c r="F396">
        <v>2.4704966474981869</v>
      </c>
      <c r="G396">
        <v>12.512117084547635</v>
      </c>
      <c r="H396">
        <f t="shared" si="48"/>
        <v>2.4432693042007148</v>
      </c>
      <c r="I396">
        <f t="shared" si="49"/>
        <v>9.6639751976510038</v>
      </c>
      <c r="J396">
        <v>2.4152729441137875</v>
      </c>
      <c r="K396">
        <v>8.554991986326506</v>
      </c>
      <c r="L396">
        <v>2.4391938658321606</v>
      </c>
      <c r="M396">
        <v>10.910504083697264</v>
      </c>
      <c r="N396">
        <v>2.4877935647964478</v>
      </c>
      <c r="O396">
        <v>7.107944387044828</v>
      </c>
      <c r="P396">
        <f t="shared" si="50"/>
        <v>2.4474201249141321</v>
      </c>
      <c r="Q396">
        <f t="shared" si="51"/>
        <v>8.8578134856895314</v>
      </c>
      <c r="R396">
        <v>2.2117728696149936</v>
      </c>
      <c r="S396">
        <v>15.275120009599547</v>
      </c>
      <c r="T396">
        <v>2.4720412843367634</v>
      </c>
      <c r="U396">
        <v>9.5491079019881759</v>
      </c>
      <c r="V396">
        <v>2.4862496291889862</v>
      </c>
      <c r="W396">
        <v>10.949074000121612</v>
      </c>
      <c r="X396">
        <f t="shared" si="52"/>
        <v>2.3900212610469143</v>
      </c>
      <c r="Y396">
        <f t="shared" si="53"/>
        <v>11.92443397056978</v>
      </c>
      <c r="Z396">
        <v>2.4382628062192131</v>
      </c>
      <c r="AA396">
        <v>12.330033990712453</v>
      </c>
      <c r="AB396">
        <v>2.4708951220792881</v>
      </c>
      <c r="AC396">
        <v>14.208795049119558</v>
      </c>
      <c r="AD396">
        <v>2.4233427117852604</v>
      </c>
      <c r="AE396">
        <v>11.549697686795195</v>
      </c>
      <c r="AF396">
        <f t="shared" si="54"/>
        <v>2.4441668800279204</v>
      </c>
      <c r="AG396">
        <f t="shared" si="55"/>
        <v>12.696175575542403</v>
      </c>
    </row>
    <row r="397" spans="2:33" x14ac:dyDescent="0.25">
      <c r="B397">
        <v>2.4431421476251938</v>
      </c>
      <c r="C397">
        <v>7.4037213414500291</v>
      </c>
      <c r="D397">
        <v>2.4359550546197331</v>
      </c>
      <c r="E397">
        <v>9.1648310236995947</v>
      </c>
      <c r="F397">
        <v>2.4804478182512173</v>
      </c>
      <c r="G397">
        <v>12.585757267723064</v>
      </c>
      <c r="H397">
        <f t="shared" si="48"/>
        <v>2.4531816734987149</v>
      </c>
      <c r="I397">
        <f t="shared" si="49"/>
        <v>9.7181032109575636</v>
      </c>
      <c r="J397">
        <v>2.4251429473652557</v>
      </c>
      <c r="K397">
        <v>8.5977589249981374</v>
      </c>
      <c r="L397">
        <v>2.449094197329353</v>
      </c>
      <c r="M397">
        <v>10.934114423988749</v>
      </c>
      <c r="N397">
        <v>2.4978103006587307</v>
      </c>
      <c r="O397">
        <v>7.1656138530350857</v>
      </c>
      <c r="P397">
        <f t="shared" si="50"/>
        <v>2.4573491484511134</v>
      </c>
      <c r="Q397">
        <f t="shared" si="51"/>
        <v>8.8991624006739904</v>
      </c>
      <c r="R397">
        <v>2.2212954128489772</v>
      </c>
      <c r="S397">
        <v>15.364544025913517</v>
      </c>
      <c r="T397">
        <v>2.4820184006410488</v>
      </c>
      <c r="U397">
        <v>9.5937761399342367</v>
      </c>
      <c r="V397">
        <v>2.4962616317412434</v>
      </c>
      <c r="W397">
        <v>11.012318512303009</v>
      </c>
      <c r="X397">
        <f t="shared" si="52"/>
        <v>2.3998584817437565</v>
      </c>
      <c r="Y397">
        <f t="shared" si="53"/>
        <v>11.99021289271692</v>
      </c>
      <c r="Z397">
        <v>2.4481601574841667</v>
      </c>
      <c r="AA397">
        <v>12.410316426345323</v>
      </c>
      <c r="AB397">
        <v>2.4809418355717376</v>
      </c>
      <c r="AC397">
        <v>14.292572216424471</v>
      </c>
      <c r="AD397">
        <v>2.4332050014944637</v>
      </c>
      <c r="AE397">
        <v>11.627443417395082</v>
      </c>
      <c r="AF397">
        <f t="shared" si="54"/>
        <v>2.4541023315167894</v>
      </c>
      <c r="AG397">
        <f t="shared" si="55"/>
        <v>12.776777353388292</v>
      </c>
    </row>
    <row r="398" spans="2:33" x14ac:dyDescent="0.25">
      <c r="B398">
        <v>2.4530722814447739</v>
      </c>
      <c r="C398">
        <v>7.4497007185232604</v>
      </c>
      <c r="D398">
        <v>2.4457942037021412</v>
      </c>
      <c r="E398">
        <v>9.2107946631688993</v>
      </c>
      <c r="F398">
        <v>2.4904957588981178</v>
      </c>
      <c r="G398">
        <v>12.660186298295335</v>
      </c>
      <c r="H398">
        <f t="shared" si="48"/>
        <v>2.4631207480150108</v>
      </c>
      <c r="I398">
        <f t="shared" si="49"/>
        <v>9.7735605599958308</v>
      </c>
      <c r="J398">
        <v>2.4350858786526848</v>
      </c>
      <c r="K398">
        <v>8.5294341175490533</v>
      </c>
      <c r="L398">
        <v>2.459005397908828</v>
      </c>
      <c r="M398">
        <v>10.944806158656657</v>
      </c>
      <c r="N398">
        <v>2.507885589319117</v>
      </c>
      <c r="O398">
        <v>7.2218797214751032</v>
      </c>
      <c r="P398">
        <f t="shared" si="50"/>
        <v>2.4673256219602098</v>
      </c>
      <c r="Q398">
        <f t="shared" si="51"/>
        <v>8.8987066658936058</v>
      </c>
      <c r="R398">
        <v>2.2308123462340412</v>
      </c>
      <c r="S398">
        <v>15.45397099302822</v>
      </c>
      <c r="T398">
        <v>2.4920424994300392</v>
      </c>
      <c r="U398">
        <v>9.6376191372743776</v>
      </c>
      <c r="V398">
        <v>2.5063002810758701</v>
      </c>
      <c r="W398">
        <v>11.075772531336685</v>
      </c>
      <c r="X398">
        <f t="shared" si="52"/>
        <v>2.4097183755799834</v>
      </c>
      <c r="Y398">
        <f t="shared" si="53"/>
        <v>12.055787553879762</v>
      </c>
      <c r="Z398">
        <v>2.4580696049858544</v>
      </c>
      <c r="AA398">
        <v>12.489561163719259</v>
      </c>
      <c r="AB398">
        <v>2.4909808355219223</v>
      </c>
      <c r="AC398">
        <v>14.377947734128215</v>
      </c>
      <c r="AD398">
        <v>2.4430439752690933</v>
      </c>
      <c r="AE398">
        <v>11.703979319693078</v>
      </c>
      <c r="AF398">
        <f t="shared" si="54"/>
        <v>2.4640314719256233</v>
      </c>
      <c r="AG398">
        <f t="shared" si="55"/>
        <v>12.857162739180183</v>
      </c>
    </row>
    <row r="399" spans="2:33" x14ac:dyDescent="0.25">
      <c r="B399">
        <v>2.4630541310590854</v>
      </c>
      <c r="C399">
        <v>7.4983717176681299</v>
      </c>
      <c r="D399">
        <v>2.4556654341080608</v>
      </c>
      <c r="E399">
        <v>9.2567887942458107</v>
      </c>
      <c r="F399">
        <v>2.5005294996149399</v>
      </c>
      <c r="G399">
        <v>12.736053352426435</v>
      </c>
      <c r="H399">
        <f t="shared" si="48"/>
        <v>2.4730830215940287</v>
      </c>
      <c r="I399">
        <f t="shared" si="49"/>
        <v>9.8304046214467924</v>
      </c>
      <c r="L399">
        <v>2.4689332527272843</v>
      </c>
      <c r="M399">
        <v>10.91265423383379</v>
      </c>
      <c r="N399">
        <v>2.5179493076661053</v>
      </c>
      <c r="O399">
        <v>7.279777382722302</v>
      </c>
      <c r="P399">
        <f t="shared" si="50"/>
        <v>1.6622941867977967</v>
      </c>
      <c r="Q399">
        <f t="shared" si="51"/>
        <v>6.0641438721853644</v>
      </c>
      <c r="R399">
        <v>2.2403617115581738</v>
      </c>
      <c r="S399">
        <v>15.543035011652357</v>
      </c>
      <c r="T399">
        <v>2.5020934203091789</v>
      </c>
      <c r="U399">
        <v>9.6828736009667207</v>
      </c>
      <c r="V399">
        <v>2.516341910642736</v>
      </c>
      <c r="W399">
        <v>11.141025555219269</v>
      </c>
      <c r="X399">
        <f t="shared" si="52"/>
        <v>2.4195990141700294</v>
      </c>
      <c r="Y399">
        <f t="shared" si="53"/>
        <v>12.122311389279451</v>
      </c>
      <c r="Z399">
        <v>2.4679718648686126</v>
      </c>
      <c r="AA399">
        <v>12.568410493794525</v>
      </c>
      <c r="AB399">
        <v>2.5010061614653645</v>
      </c>
      <c r="AC399">
        <v>14.463925215182172</v>
      </c>
      <c r="AD399">
        <v>2.4529374697629143</v>
      </c>
      <c r="AE399">
        <v>11.779586703359385</v>
      </c>
      <c r="AF399">
        <f t="shared" si="54"/>
        <v>2.473971832032297</v>
      </c>
      <c r="AG399">
        <f t="shared" si="55"/>
        <v>12.937307470778693</v>
      </c>
    </row>
    <row r="400" spans="2:33" x14ac:dyDescent="0.25">
      <c r="B400">
        <v>2.4730664842269001</v>
      </c>
      <c r="C400">
        <v>7.5459651827441245</v>
      </c>
      <c r="D400">
        <v>2.4655543705996346</v>
      </c>
      <c r="E400">
        <v>9.3027544009156049</v>
      </c>
      <c r="F400">
        <v>2.5105725316440357</v>
      </c>
      <c r="G400">
        <v>12.81189975095238</v>
      </c>
      <c r="H400">
        <f t="shared" si="48"/>
        <v>2.4830644621568569</v>
      </c>
      <c r="I400">
        <f t="shared" si="49"/>
        <v>9.8868731115373691</v>
      </c>
      <c r="L400">
        <v>2.478861282853519</v>
      </c>
      <c r="M400">
        <v>10.813281101037219</v>
      </c>
      <c r="N400">
        <v>2.5280095198575188</v>
      </c>
      <c r="O400">
        <v>7.3398566693138818</v>
      </c>
      <c r="P400">
        <f t="shared" si="50"/>
        <v>1.6689569342370127</v>
      </c>
      <c r="Q400">
        <f t="shared" si="51"/>
        <v>6.0510459234503671</v>
      </c>
      <c r="R400">
        <v>2.2499112521900848</v>
      </c>
      <c r="S400">
        <v>15.634123279581605</v>
      </c>
      <c r="T400">
        <v>2.5121602941961849</v>
      </c>
      <c r="U400">
        <v>9.7302526411892103</v>
      </c>
      <c r="V400">
        <v>2.5264273671542896</v>
      </c>
      <c r="W400">
        <v>11.209267740247736</v>
      </c>
      <c r="X400">
        <f t="shared" si="52"/>
        <v>2.429499637846853</v>
      </c>
      <c r="Y400">
        <f t="shared" si="53"/>
        <v>12.19121455367285</v>
      </c>
      <c r="Z400">
        <v>2.477917601080502</v>
      </c>
      <c r="AA400">
        <v>12.647745722391038</v>
      </c>
      <c r="AB400">
        <v>2.511092319208033</v>
      </c>
      <c r="AC400">
        <v>14.549307618087637</v>
      </c>
      <c r="AD400">
        <v>2.4628483197268318</v>
      </c>
      <c r="AE400">
        <v>11.857989478923223</v>
      </c>
      <c r="AF400">
        <f t="shared" si="54"/>
        <v>2.4839527466717888</v>
      </c>
      <c r="AG400">
        <f t="shared" si="55"/>
        <v>13.0183476064673</v>
      </c>
    </row>
    <row r="401" spans="2:33" x14ac:dyDescent="0.25">
      <c r="B401">
        <v>2.4830595535390518</v>
      </c>
      <c r="C401">
        <v>7.5917237415622543</v>
      </c>
      <c r="D401">
        <v>2.4754951981937183</v>
      </c>
      <c r="E401">
        <v>9.3477806693510068</v>
      </c>
      <c r="F401">
        <v>2.5206453659955192</v>
      </c>
      <c r="G401">
        <v>12.887387135388742</v>
      </c>
      <c r="H401">
        <f t="shared" si="48"/>
        <v>2.4930667059094298</v>
      </c>
      <c r="I401">
        <f t="shared" si="49"/>
        <v>9.9422971821006687</v>
      </c>
      <c r="L401">
        <v>2.4838282781488754</v>
      </c>
      <c r="M401">
        <v>10.727297718381793</v>
      </c>
      <c r="N401">
        <v>2.5381342453115128</v>
      </c>
      <c r="O401">
        <v>7.3950612330890726</v>
      </c>
      <c r="P401">
        <f t="shared" si="50"/>
        <v>1.6739875078201294</v>
      </c>
      <c r="Q401">
        <f t="shared" si="51"/>
        <v>6.0407863171569547</v>
      </c>
      <c r="R401">
        <v>2.2595077753067017</v>
      </c>
      <c r="S401">
        <v>15.727514155685425</v>
      </c>
      <c r="T401">
        <v>2.5222429457832787</v>
      </c>
      <c r="U401">
        <v>9.777309060531195</v>
      </c>
      <c r="V401">
        <v>2.5365328087526211</v>
      </c>
      <c r="W401">
        <v>11.276884355520105</v>
      </c>
      <c r="X401">
        <f t="shared" si="52"/>
        <v>2.4394278432808671</v>
      </c>
      <c r="Y401">
        <f t="shared" si="53"/>
        <v>12.260569190578908</v>
      </c>
      <c r="Z401">
        <v>2.4878929643069996</v>
      </c>
      <c r="AA401">
        <v>12.728533728550063</v>
      </c>
      <c r="AB401">
        <v>2.5211649782517376</v>
      </c>
      <c r="AC401">
        <v>14.630348409509738</v>
      </c>
      <c r="AD401">
        <v>2.4727277895983528</v>
      </c>
      <c r="AE401">
        <v>11.936468975306205</v>
      </c>
      <c r="AF401">
        <f t="shared" si="54"/>
        <v>2.4939285773856965</v>
      </c>
      <c r="AG401">
        <f t="shared" si="55"/>
        <v>13.098450371122004</v>
      </c>
    </row>
    <row r="402" spans="2:33" x14ac:dyDescent="0.25">
      <c r="B402">
        <v>2.4930634919334862</v>
      </c>
      <c r="C402">
        <v>7.638465900625822</v>
      </c>
      <c r="D402">
        <v>2.4854128851610073</v>
      </c>
      <c r="E402">
        <v>9.3977564142214494</v>
      </c>
      <c r="F402">
        <v>2.5307585211361157</v>
      </c>
      <c r="G402">
        <v>12.967315474933255</v>
      </c>
      <c r="H402">
        <f t="shared" si="48"/>
        <v>2.5030782994102032</v>
      </c>
      <c r="I402">
        <f t="shared" si="49"/>
        <v>10.001179263260175</v>
      </c>
      <c r="L402">
        <v>2.4888219202266018</v>
      </c>
      <c r="M402">
        <v>10.615036471569253</v>
      </c>
      <c r="N402">
        <v>2.5482468745287727</v>
      </c>
      <c r="O402">
        <v>7.4493525240363754</v>
      </c>
      <c r="P402">
        <f t="shared" si="50"/>
        <v>1.6790229315851246</v>
      </c>
      <c r="Q402">
        <f t="shared" si="51"/>
        <v>6.0214629985352097</v>
      </c>
      <c r="R402">
        <v>2.2691135897355923</v>
      </c>
      <c r="S402">
        <v>15.820492903286404</v>
      </c>
      <c r="T402">
        <v>2.5323317331426285</v>
      </c>
      <c r="U402">
        <v>9.8235972880814924</v>
      </c>
      <c r="V402">
        <v>2.5466487688176773</v>
      </c>
      <c r="W402">
        <v>11.344881624087458</v>
      </c>
      <c r="X402">
        <f t="shared" si="52"/>
        <v>2.449364697231966</v>
      </c>
      <c r="Y402">
        <f t="shared" si="53"/>
        <v>12.32965727181845</v>
      </c>
      <c r="Z402">
        <v>2.4978388758266674</v>
      </c>
      <c r="AA402">
        <v>12.809658125993028</v>
      </c>
      <c r="AB402">
        <v>2.5312693680033962</v>
      </c>
      <c r="AC402">
        <v>14.713915086362125</v>
      </c>
      <c r="AD402">
        <v>2.4826850961236393</v>
      </c>
      <c r="AE402">
        <v>12.013426842109496</v>
      </c>
      <c r="AF402">
        <f t="shared" si="54"/>
        <v>2.503931113317901</v>
      </c>
      <c r="AG402">
        <f t="shared" si="55"/>
        <v>13.179000018154882</v>
      </c>
    </row>
    <row r="403" spans="2:33" x14ac:dyDescent="0.25">
      <c r="B403">
        <v>2.5031138868892895</v>
      </c>
      <c r="C403">
        <v>7.6863318229698017</v>
      </c>
      <c r="D403">
        <v>2.4953815866919125</v>
      </c>
      <c r="E403">
        <v>9.4488947745820031</v>
      </c>
      <c r="F403">
        <v>2.5408748318167294</v>
      </c>
      <c r="G403">
        <v>13.048594297614754</v>
      </c>
      <c r="H403">
        <f t="shared" si="48"/>
        <v>2.5131234351326435</v>
      </c>
      <c r="I403">
        <f t="shared" si="49"/>
        <v>10.061273631722187</v>
      </c>
      <c r="L403">
        <v>2.493810828994302</v>
      </c>
      <c r="M403">
        <v>10.479067508040927</v>
      </c>
      <c r="N403">
        <v>2.5583665160571827</v>
      </c>
      <c r="O403">
        <v>7.5048305286797969</v>
      </c>
      <c r="P403">
        <f t="shared" si="50"/>
        <v>1.6840591150171615</v>
      </c>
      <c r="Q403">
        <f t="shared" si="51"/>
        <v>5.9946326789069078</v>
      </c>
      <c r="R403">
        <v>2.2787414929446053</v>
      </c>
      <c r="S403">
        <v>15.913580830514629</v>
      </c>
      <c r="T403">
        <v>2.5424676782944622</v>
      </c>
      <c r="U403">
        <v>9.8705986258097322</v>
      </c>
      <c r="V403">
        <v>2.5567922522039974</v>
      </c>
      <c r="W403">
        <v>11.415547400120683</v>
      </c>
      <c r="X403">
        <f t="shared" si="52"/>
        <v>2.459333807814355</v>
      </c>
      <c r="Y403">
        <f t="shared" si="53"/>
        <v>12.399908952148346</v>
      </c>
      <c r="Z403">
        <v>2.5078445672988892</v>
      </c>
      <c r="AA403">
        <v>12.891371699983011</v>
      </c>
      <c r="AB403">
        <v>2.5413499158971451</v>
      </c>
      <c r="AC403">
        <v>14.799790272990554</v>
      </c>
      <c r="AD403">
        <v>2.4926583556567921</v>
      </c>
      <c r="AE403">
        <v>12.090623723772428</v>
      </c>
      <c r="AF403">
        <f t="shared" si="54"/>
        <v>2.5139509462842753</v>
      </c>
      <c r="AG403">
        <f t="shared" si="55"/>
        <v>13.260595232248667</v>
      </c>
    </row>
    <row r="404" spans="2:33" x14ac:dyDescent="0.25">
      <c r="B404">
        <v>2.5131688398473404</v>
      </c>
      <c r="C404">
        <v>7.7340684018815073</v>
      </c>
      <c r="D404">
        <v>2.5053464314516853</v>
      </c>
      <c r="E404">
        <v>9.4985370789692425</v>
      </c>
      <c r="F404">
        <v>2.5510084979674397</v>
      </c>
      <c r="G404">
        <v>13.128743947214488</v>
      </c>
      <c r="H404">
        <f t="shared" si="48"/>
        <v>2.5231745897554885</v>
      </c>
      <c r="I404">
        <f t="shared" si="49"/>
        <v>10.12044980935508</v>
      </c>
      <c r="L404">
        <v>2.4988319943932926</v>
      </c>
      <c r="M404">
        <v>10.32723995775541</v>
      </c>
      <c r="N404">
        <v>2.5685161352157593</v>
      </c>
      <c r="O404">
        <v>7.5605042697720606</v>
      </c>
      <c r="P404">
        <f t="shared" si="50"/>
        <v>1.6891160432030172</v>
      </c>
      <c r="Q404">
        <f t="shared" si="51"/>
        <v>5.9625814091758231</v>
      </c>
      <c r="R404">
        <v>2.2883890306248382</v>
      </c>
      <c r="S404">
        <v>16.008418582579488</v>
      </c>
      <c r="T404">
        <v>2.5526034481385174</v>
      </c>
      <c r="U404">
        <v>9.9178734044062047</v>
      </c>
      <c r="V404">
        <v>2.5669546688304226</v>
      </c>
      <c r="W404">
        <v>11.484729906983789</v>
      </c>
      <c r="X404">
        <f t="shared" si="52"/>
        <v>2.4693157158645929</v>
      </c>
      <c r="Y404">
        <f t="shared" si="53"/>
        <v>12.470340631323161</v>
      </c>
      <c r="Z404">
        <v>2.5178809376323925</v>
      </c>
      <c r="AA404">
        <v>12.973041011961948</v>
      </c>
      <c r="AB404">
        <v>2.5514991844401638</v>
      </c>
      <c r="AC404">
        <v>14.885020217857976</v>
      </c>
      <c r="AD404">
        <v>2.5026331929599537</v>
      </c>
      <c r="AE404">
        <v>12.171176649472793</v>
      </c>
      <c r="AF404">
        <f t="shared" si="54"/>
        <v>2.52400443834417</v>
      </c>
      <c r="AG404">
        <f t="shared" si="55"/>
        <v>13.343079293097572</v>
      </c>
    </row>
    <row r="405" spans="2:33" x14ac:dyDescent="0.25">
      <c r="B405">
        <v>2.5232465828166286</v>
      </c>
      <c r="C405">
        <v>7.7823184201213289</v>
      </c>
      <c r="D405">
        <v>2.5153756141662598</v>
      </c>
      <c r="E405">
        <v>9.5492987204357913</v>
      </c>
      <c r="F405">
        <v>2.5611667072071747</v>
      </c>
      <c r="G405">
        <v>13.207586392088038</v>
      </c>
      <c r="H405">
        <f t="shared" si="48"/>
        <v>2.5332629680633545</v>
      </c>
      <c r="I405">
        <f t="shared" si="49"/>
        <v>10.179734510881721</v>
      </c>
      <c r="L405">
        <v>2.5038301944732666</v>
      </c>
      <c r="M405">
        <v>10.16026102928917</v>
      </c>
      <c r="N405">
        <v>2.5786780259188484</v>
      </c>
      <c r="O405">
        <v>7.6127570492106926</v>
      </c>
      <c r="P405">
        <f t="shared" si="50"/>
        <v>1.6941694067973716</v>
      </c>
      <c r="Q405">
        <f t="shared" si="51"/>
        <v>5.924339359499954</v>
      </c>
      <c r="R405">
        <v>2.2980539237751678</v>
      </c>
      <c r="S405">
        <v>16.103592725928284</v>
      </c>
      <c r="T405">
        <v>2.5627418475992538</v>
      </c>
      <c r="U405">
        <v>9.9618806629873315</v>
      </c>
      <c r="V405">
        <v>2.5771584580926334</v>
      </c>
      <c r="W405">
        <v>11.551143579155989</v>
      </c>
      <c r="X405">
        <f t="shared" si="52"/>
        <v>2.4793180764890184</v>
      </c>
      <c r="Y405">
        <f t="shared" si="53"/>
        <v>12.538872322690535</v>
      </c>
      <c r="Z405">
        <v>2.5279159055036655</v>
      </c>
      <c r="AA405">
        <v>13.057613911865417</v>
      </c>
      <c r="AB405">
        <v>2.5616505566765282</v>
      </c>
      <c r="AC405">
        <v>14.969185907259833</v>
      </c>
      <c r="AD405">
        <v>2.5126090821097877</v>
      </c>
      <c r="AE405">
        <v>12.251796459989849</v>
      </c>
      <c r="AF405">
        <f t="shared" si="54"/>
        <v>2.5340585147633274</v>
      </c>
      <c r="AG405">
        <f t="shared" si="55"/>
        <v>13.426198759705033</v>
      </c>
    </row>
    <row r="406" spans="2:33" x14ac:dyDescent="0.25">
      <c r="B406">
        <v>2.5333367726382088</v>
      </c>
      <c r="C406">
        <v>7.8352951293406043</v>
      </c>
      <c r="D406">
        <v>2.5253513280083153</v>
      </c>
      <c r="E406">
        <v>9.6018829731571351</v>
      </c>
      <c r="F406">
        <v>2.5713589261559879</v>
      </c>
      <c r="G406">
        <v>13.288309480630865</v>
      </c>
      <c r="H406">
        <f t="shared" si="48"/>
        <v>2.5433490089341704</v>
      </c>
      <c r="I406">
        <f t="shared" si="49"/>
        <v>10.241829194376201</v>
      </c>
      <c r="L406">
        <v>2.5088219081654266</v>
      </c>
      <c r="M406">
        <v>9.9832720011251119</v>
      </c>
      <c r="N406">
        <v>2.5888828670277313</v>
      </c>
      <c r="O406">
        <v>7.6673414530311348</v>
      </c>
      <c r="P406">
        <f t="shared" si="50"/>
        <v>1.6992349250643859</v>
      </c>
      <c r="Q406">
        <f t="shared" si="51"/>
        <v>5.8835378180520825</v>
      </c>
      <c r="R406">
        <v>2.3077759672613705</v>
      </c>
      <c r="S406">
        <v>16.196502621512082</v>
      </c>
      <c r="T406">
        <v>2.572922145619112</v>
      </c>
      <c r="U406">
        <v>10.004117441126672</v>
      </c>
      <c r="V406">
        <v>2.5872926501666798</v>
      </c>
      <c r="W406">
        <v>11.618012658241826</v>
      </c>
      <c r="X406">
        <f t="shared" si="52"/>
        <v>2.4893302543490541</v>
      </c>
      <c r="Y406">
        <f t="shared" si="53"/>
        <v>12.606210906960193</v>
      </c>
      <c r="Z406">
        <v>2.5379415820626652</v>
      </c>
      <c r="AA406">
        <v>13.143788112968458</v>
      </c>
      <c r="AB406">
        <v>2.5718354126986336</v>
      </c>
      <c r="AC406">
        <v>15.056822721927842</v>
      </c>
      <c r="AD406">
        <v>2.5226568474489102</v>
      </c>
      <c r="AE406">
        <v>12.330084154324972</v>
      </c>
      <c r="AF406">
        <f t="shared" si="54"/>
        <v>2.5441446140700701</v>
      </c>
      <c r="AG406">
        <f t="shared" si="55"/>
        <v>13.510231663073759</v>
      </c>
    </row>
    <row r="407" spans="2:33" x14ac:dyDescent="0.25">
      <c r="B407">
        <v>2.5434564141666187</v>
      </c>
      <c r="C407">
        <v>7.8889008509168352</v>
      </c>
      <c r="D407">
        <v>2.5354038266574634</v>
      </c>
      <c r="E407">
        <v>9.6530990379370767</v>
      </c>
      <c r="F407">
        <v>2.5815551771837124</v>
      </c>
      <c r="G407">
        <v>13.367551267204062</v>
      </c>
      <c r="H407">
        <f t="shared" si="48"/>
        <v>2.553471806002598</v>
      </c>
      <c r="I407">
        <f t="shared" si="49"/>
        <v>10.303183718685991</v>
      </c>
      <c r="L407">
        <v>2.5138032786986408</v>
      </c>
      <c r="M407">
        <v>9.8092121344919665</v>
      </c>
      <c r="N407">
        <v>2.599076839054332</v>
      </c>
      <c r="O407">
        <v>7.726235501326963</v>
      </c>
      <c r="P407">
        <f t="shared" si="50"/>
        <v>1.7042933725843241</v>
      </c>
      <c r="Q407">
        <f t="shared" si="51"/>
        <v>5.8451492119396429</v>
      </c>
      <c r="R407">
        <v>2.3174368283327889</v>
      </c>
      <c r="S407">
        <v>16.290480706962427</v>
      </c>
      <c r="T407">
        <v>2.583118571954615</v>
      </c>
      <c r="U407">
        <v>10.047637817586308</v>
      </c>
      <c r="V407">
        <v>2.5975353577557732</v>
      </c>
      <c r="W407">
        <v>11.684378134001996</v>
      </c>
      <c r="X407">
        <f t="shared" si="52"/>
        <v>2.4993635860143923</v>
      </c>
      <c r="Y407">
        <f t="shared" si="53"/>
        <v>12.674165552850242</v>
      </c>
      <c r="Z407">
        <v>2.5480498285854565</v>
      </c>
      <c r="AA407">
        <v>13.229641660391488</v>
      </c>
      <c r="AB407">
        <v>2.5820122045629166</v>
      </c>
      <c r="AC407">
        <v>15.145559201670247</v>
      </c>
      <c r="AD407">
        <v>2.5326897116268383</v>
      </c>
      <c r="AE407">
        <v>12.409270859284423</v>
      </c>
      <c r="AF407">
        <f t="shared" si="54"/>
        <v>2.5542505815917376</v>
      </c>
      <c r="AG407">
        <f t="shared" si="55"/>
        <v>13.594823907115385</v>
      </c>
    </row>
    <row r="408" spans="2:33" x14ac:dyDescent="0.25">
      <c r="B408">
        <v>2.5536039296318505</v>
      </c>
      <c r="C408">
        <v>7.9446222966210041</v>
      </c>
      <c r="D408">
        <v>2.5454852510901058</v>
      </c>
      <c r="E408">
        <v>9.7004967665642283</v>
      </c>
      <c r="F408">
        <v>2.5917466949014103</v>
      </c>
      <c r="G408">
        <v>13.445601913880035</v>
      </c>
      <c r="H408">
        <f t="shared" si="48"/>
        <v>2.5636119585411219</v>
      </c>
      <c r="I408">
        <f t="shared" si="49"/>
        <v>10.363573659021755</v>
      </c>
      <c r="L408">
        <v>2.5187949923908008</v>
      </c>
      <c r="M408">
        <v>9.6365666850117595</v>
      </c>
      <c r="N408">
        <v>2.6093048207900105</v>
      </c>
      <c r="O408">
        <v>7.7860964286640568</v>
      </c>
      <c r="P408">
        <f t="shared" si="50"/>
        <v>1.7093666043936038</v>
      </c>
      <c r="Q408">
        <f t="shared" si="51"/>
        <v>5.8075543712252724</v>
      </c>
      <c r="R408">
        <v>2.3271537878934074</v>
      </c>
      <c r="S408">
        <v>16.38466534846431</v>
      </c>
      <c r="T408">
        <v>2.5933120180578793</v>
      </c>
      <c r="U408">
        <v>10.093004411706632</v>
      </c>
      <c r="V408">
        <v>2.6077584308736466</v>
      </c>
      <c r="W408">
        <v>11.752101961701118</v>
      </c>
      <c r="X408">
        <f t="shared" si="52"/>
        <v>2.5094080789416444</v>
      </c>
      <c r="Y408">
        <f t="shared" si="53"/>
        <v>12.743257240624018</v>
      </c>
      <c r="Z408">
        <v>2.558142998639275</v>
      </c>
      <c r="AA408">
        <v>13.316008647142636</v>
      </c>
      <c r="AB408">
        <v>2.5922298431396484</v>
      </c>
      <c r="AC408">
        <v>15.232977657083769</v>
      </c>
      <c r="AD408">
        <v>2.5427450152004467</v>
      </c>
      <c r="AE408">
        <v>12.492252293990774</v>
      </c>
      <c r="AF408">
        <f t="shared" si="54"/>
        <v>2.5643726189931235</v>
      </c>
      <c r="AG408">
        <f t="shared" si="55"/>
        <v>13.680412866072393</v>
      </c>
    </row>
    <row r="409" spans="2:33" x14ac:dyDescent="0.25">
      <c r="B409">
        <v>2.5637567043304443</v>
      </c>
      <c r="C409">
        <v>7.9995706325322589</v>
      </c>
      <c r="D409">
        <v>2.5555191671147064</v>
      </c>
      <c r="E409">
        <v>9.7494603867821166</v>
      </c>
      <c r="F409">
        <v>2.6019762544070972</v>
      </c>
      <c r="G409">
        <v>13.52431157272045</v>
      </c>
      <c r="H409">
        <f t="shared" si="48"/>
        <v>2.5737507086174158</v>
      </c>
      <c r="I409">
        <f t="shared" si="49"/>
        <v>10.424447530678275</v>
      </c>
      <c r="L409">
        <v>2.5238222935620476</v>
      </c>
      <c r="M409">
        <v>9.4669467898865207</v>
      </c>
      <c r="N409">
        <v>2.6195668122347664</v>
      </c>
      <c r="O409">
        <v>7.8469537430497773</v>
      </c>
      <c r="P409">
        <f t="shared" si="50"/>
        <v>1.7144630352656047</v>
      </c>
      <c r="Q409">
        <f t="shared" si="51"/>
        <v>5.7713001776454327</v>
      </c>
      <c r="R409">
        <v>2.3369016016230861</v>
      </c>
      <c r="S409">
        <v>16.478102453779663</v>
      </c>
      <c r="T409">
        <v>2.60351720978232</v>
      </c>
      <c r="U409">
        <v>10.136432329743197</v>
      </c>
      <c r="V409">
        <v>2.6179788743748382</v>
      </c>
      <c r="W409">
        <v>11.818697599918723</v>
      </c>
      <c r="X409">
        <f t="shared" si="52"/>
        <v>2.5194658952600815</v>
      </c>
      <c r="Y409">
        <f t="shared" si="53"/>
        <v>12.811077461147194</v>
      </c>
      <c r="Z409">
        <v>2.5682617636287914</v>
      </c>
      <c r="AA409">
        <v>13.404632996457064</v>
      </c>
      <c r="AB409">
        <v>2.6024909580455104</v>
      </c>
      <c r="AC409">
        <v>15.318565632440528</v>
      </c>
      <c r="AD409">
        <v>2.5528078570085415</v>
      </c>
      <c r="AE409">
        <v>12.573949146776584</v>
      </c>
      <c r="AF409">
        <f t="shared" si="54"/>
        <v>2.5745201928942811</v>
      </c>
      <c r="AG409">
        <f t="shared" si="55"/>
        <v>13.765715925224725</v>
      </c>
    </row>
    <row r="410" spans="2:33" x14ac:dyDescent="0.25">
      <c r="B410">
        <v>2.5739359505036297</v>
      </c>
      <c r="C410">
        <v>8.0568299372201686</v>
      </c>
      <c r="D410">
        <v>2.5656109347062954</v>
      </c>
      <c r="E410">
        <v>9.7960761532141465</v>
      </c>
      <c r="F410">
        <v>2.6122394730063045</v>
      </c>
      <c r="G410">
        <v>13.604200568255145</v>
      </c>
      <c r="H410">
        <f t="shared" si="48"/>
        <v>2.5839287860720765</v>
      </c>
      <c r="I410">
        <f t="shared" si="49"/>
        <v>10.485702219563153</v>
      </c>
      <c r="L410">
        <v>2.5288743131300984</v>
      </c>
      <c r="M410">
        <v>9.305585202421975</v>
      </c>
      <c r="N410">
        <v>2.6298540479996624</v>
      </c>
      <c r="O410">
        <v>7.9098613721471125</v>
      </c>
      <c r="P410">
        <f t="shared" si="50"/>
        <v>1.7195761203765869</v>
      </c>
      <c r="Q410">
        <f t="shared" si="51"/>
        <v>5.7384821915230289</v>
      </c>
      <c r="R410">
        <v>2.3466457338894116</v>
      </c>
      <c r="S410">
        <v>16.572647092971383</v>
      </c>
      <c r="T410">
        <v>2.6138033937005436</v>
      </c>
      <c r="U410">
        <v>10.181894333087326</v>
      </c>
      <c r="V410">
        <v>2.6282477028229656</v>
      </c>
      <c r="W410">
        <v>11.887011587765107</v>
      </c>
      <c r="X410">
        <f t="shared" si="52"/>
        <v>2.5295656101376403</v>
      </c>
      <c r="Y410">
        <f t="shared" si="53"/>
        <v>12.880517671274605</v>
      </c>
      <c r="Z410">
        <v>2.5783845606972191</v>
      </c>
      <c r="AA410">
        <v>13.492002271858311</v>
      </c>
      <c r="AB410">
        <v>2.6127206928589763</v>
      </c>
      <c r="AC410">
        <v>15.406265397524246</v>
      </c>
      <c r="AD410">
        <v>2.5629171553780052</v>
      </c>
      <c r="AE410">
        <v>12.653586340648447</v>
      </c>
      <c r="AF410">
        <f t="shared" si="54"/>
        <v>2.5846741363114001</v>
      </c>
      <c r="AG410">
        <f t="shared" si="55"/>
        <v>13.850618003343667</v>
      </c>
    </row>
    <row r="411" spans="2:33" x14ac:dyDescent="0.25">
      <c r="B411">
        <v>2.5841507841559017</v>
      </c>
      <c r="C411">
        <v>8.1138138338393553</v>
      </c>
      <c r="D411">
        <v>2.5757274206946876</v>
      </c>
      <c r="E411">
        <v>9.8431640477639846</v>
      </c>
      <c r="F411">
        <v>2.6224765707464779</v>
      </c>
      <c r="G411">
        <v>13.682815801471998</v>
      </c>
      <c r="H411">
        <f t="shared" si="48"/>
        <v>2.5941182585323559</v>
      </c>
      <c r="I411">
        <f t="shared" si="49"/>
        <v>10.546597894358447</v>
      </c>
      <c r="L411">
        <v>2.5339194956947777</v>
      </c>
      <c r="M411">
        <v>9.1536199481020972</v>
      </c>
      <c r="N411">
        <v>2.6401106049032772</v>
      </c>
      <c r="O411">
        <v>7.9747357099352012</v>
      </c>
      <c r="P411">
        <f t="shared" si="50"/>
        <v>1.7246767001993515</v>
      </c>
      <c r="Q411">
        <f t="shared" si="51"/>
        <v>5.7094518860124337</v>
      </c>
      <c r="R411">
        <v>2.356403014239143</v>
      </c>
      <c r="S411">
        <v>16.667011733318184</v>
      </c>
      <c r="T411">
        <v>2.6240716962253345</v>
      </c>
      <c r="U411">
        <v>10.230845166502023</v>
      </c>
      <c r="V411">
        <v>2.6385459829779232</v>
      </c>
      <c r="W411">
        <v>11.955317706809527</v>
      </c>
      <c r="X411">
        <f t="shared" si="52"/>
        <v>2.5396735644808004</v>
      </c>
      <c r="Y411">
        <f t="shared" si="53"/>
        <v>12.951058202209913</v>
      </c>
      <c r="Z411">
        <v>2.5885464514003078</v>
      </c>
      <c r="AA411">
        <v>13.576209272470479</v>
      </c>
      <c r="AB411">
        <v>2.6229860151515285</v>
      </c>
      <c r="AC411">
        <v>15.493660246531876</v>
      </c>
      <c r="AD411">
        <v>2.57303890059976</v>
      </c>
      <c r="AE411">
        <v>12.736062204828643</v>
      </c>
      <c r="AF411">
        <f t="shared" si="54"/>
        <v>2.5948571223838655</v>
      </c>
      <c r="AG411">
        <f t="shared" si="55"/>
        <v>13.935310574610332</v>
      </c>
    </row>
    <row r="412" spans="2:33" x14ac:dyDescent="0.25">
      <c r="B412">
        <v>2.5943806942771461</v>
      </c>
      <c r="C412">
        <v>8.1711046137351193</v>
      </c>
      <c r="D412">
        <v>2.585847763454213</v>
      </c>
      <c r="E412">
        <v>9.8907162016296706</v>
      </c>
      <c r="F412">
        <v>2.632755567045773</v>
      </c>
      <c r="G412">
        <v>13.760668744498636</v>
      </c>
      <c r="H412">
        <f t="shared" si="48"/>
        <v>2.6043280082590439</v>
      </c>
      <c r="I412">
        <f t="shared" si="49"/>
        <v>10.607496519954475</v>
      </c>
      <c r="L412">
        <v>2.5389609967961029</v>
      </c>
      <c r="M412">
        <v>9.0143657597540106</v>
      </c>
      <c r="N412">
        <v>2.6504430700750912</v>
      </c>
      <c r="O412">
        <v>8.0381774339658101</v>
      </c>
      <c r="P412">
        <f t="shared" si="50"/>
        <v>1.7298013556237315</v>
      </c>
      <c r="Q412">
        <f t="shared" si="51"/>
        <v>5.6841810645732735</v>
      </c>
      <c r="R412">
        <v>2.3662095560747036</v>
      </c>
      <c r="S412">
        <v>16.762847839632158</v>
      </c>
      <c r="T412">
        <v>2.6343182605855606</v>
      </c>
      <c r="U412">
        <v>10.28133139989985</v>
      </c>
      <c r="V412">
        <v>2.6488577618318447</v>
      </c>
      <c r="W412">
        <v>12.027280851566486</v>
      </c>
      <c r="X412">
        <f t="shared" si="52"/>
        <v>2.5497951928307034</v>
      </c>
      <c r="Y412">
        <f t="shared" si="53"/>
        <v>13.023820030366165</v>
      </c>
      <c r="Z412">
        <v>2.598719737109016</v>
      </c>
      <c r="AA412">
        <v>13.66045168269148</v>
      </c>
      <c r="AB412">
        <v>2.6333133963977589</v>
      </c>
      <c r="AC412">
        <v>15.579129206258939</v>
      </c>
      <c r="AD412">
        <v>2.5831497767392326</v>
      </c>
      <c r="AE412">
        <v>12.820212156626575</v>
      </c>
      <c r="AF412">
        <f t="shared" si="54"/>
        <v>2.6050609700820027</v>
      </c>
      <c r="AG412">
        <f t="shared" si="55"/>
        <v>14.019931015192332</v>
      </c>
    </row>
    <row r="413" spans="2:33" x14ac:dyDescent="0.25">
      <c r="B413">
        <v>2.6045597651425529</v>
      </c>
      <c r="C413">
        <v>8.2261159000620818</v>
      </c>
      <c r="D413">
        <v>2.5959772222182331</v>
      </c>
      <c r="E413">
        <v>9.9397526082657208</v>
      </c>
      <c r="F413">
        <v>2.6430811952142155</v>
      </c>
      <c r="G413">
        <v>13.838118411424645</v>
      </c>
      <c r="H413">
        <f t="shared" si="48"/>
        <v>2.614539394191667</v>
      </c>
      <c r="I413">
        <f t="shared" si="49"/>
        <v>10.667995639917484</v>
      </c>
      <c r="L413">
        <v>2.5439726955750408</v>
      </c>
      <c r="M413">
        <v>8.8874429676829756</v>
      </c>
      <c r="N413">
        <v>2.6607953450259041</v>
      </c>
      <c r="O413">
        <v>8.1000562172064186</v>
      </c>
      <c r="P413">
        <f t="shared" si="50"/>
        <v>1.7349226802003148</v>
      </c>
      <c r="Q413">
        <f t="shared" si="51"/>
        <v>5.6624997282964644</v>
      </c>
      <c r="R413">
        <v>2.3760345052270329</v>
      </c>
      <c r="S413">
        <v>16.860177051118711</v>
      </c>
      <c r="T413">
        <v>2.6446666787652409</v>
      </c>
      <c r="U413">
        <v>10.331546159629937</v>
      </c>
      <c r="V413">
        <v>2.659186370232526</v>
      </c>
      <c r="W413">
        <v>12.09752466309442</v>
      </c>
      <c r="X413">
        <f t="shared" si="52"/>
        <v>2.5599625180749332</v>
      </c>
      <c r="Y413">
        <f t="shared" si="53"/>
        <v>13.09641595794769</v>
      </c>
      <c r="Z413">
        <v>2.6089058202855728</v>
      </c>
      <c r="AA413">
        <v>13.747235715946694</v>
      </c>
      <c r="AB413">
        <v>2.6435950223137352</v>
      </c>
      <c r="AC413">
        <v>15.662956537176367</v>
      </c>
      <c r="AD413">
        <v>2.5932876502766327</v>
      </c>
      <c r="AE413">
        <v>12.902457858349338</v>
      </c>
      <c r="AF413">
        <f t="shared" si="54"/>
        <v>2.6152628309586468</v>
      </c>
      <c r="AG413">
        <f t="shared" si="55"/>
        <v>14.104216703824134</v>
      </c>
    </row>
    <row r="414" spans="2:33" x14ac:dyDescent="0.25">
      <c r="B414">
        <v>2.6148368330562817</v>
      </c>
      <c r="C414">
        <v>8.2834406141663131</v>
      </c>
      <c r="D414">
        <v>2.6061378857668709</v>
      </c>
      <c r="E414">
        <v>9.9918726016712185</v>
      </c>
      <c r="F414">
        <v>2.6534043690737557</v>
      </c>
      <c r="G414">
        <v>13.919476905726025</v>
      </c>
      <c r="H414">
        <f t="shared" si="48"/>
        <v>2.6247930292989694</v>
      </c>
      <c r="I414">
        <f t="shared" si="49"/>
        <v>10.731596707187853</v>
      </c>
      <c r="L414">
        <v>2.5490087621352253</v>
      </c>
      <c r="M414">
        <v>8.7694896262500865</v>
      </c>
      <c r="N414">
        <v>2.6711162398843205</v>
      </c>
      <c r="O414">
        <v>8.1611491038509207</v>
      </c>
      <c r="P414">
        <f t="shared" si="50"/>
        <v>1.7400416673398487</v>
      </c>
      <c r="Q414">
        <f t="shared" si="51"/>
        <v>5.6435462433670027</v>
      </c>
      <c r="R414">
        <v>2.3858626099193798</v>
      </c>
      <c r="S414">
        <v>16.960130508060089</v>
      </c>
      <c r="T414">
        <v>2.6549742502324722</v>
      </c>
      <c r="U414">
        <v>10.383806807870531</v>
      </c>
      <c r="V414">
        <v>2.66952444525326</v>
      </c>
      <c r="W414">
        <v>12.166898972005386</v>
      </c>
      <c r="X414">
        <f t="shared" si="52"/>
        <v>2.5701204351350375</v>
      </c>
      <c r="Y414">
        <f t="shared" si="53"/>
        <v>13.170278762645337</v>
      </c>
      <c r="Z414">
        <v>2.6190836639965283</v>
      </c>
      <c r="AA414">
        <v>13.83364598110864</v>
      </c>
      <c r="AB414">
        <v>2.65391749494216</v>
      </c>
      <c r="AC414">
        <v>15.748105826823663</v>
      </c>
      <c r="AD414">
        <v>2.6034618125242344</v>
      </c>
      <c r="AE414">
        <v>12.982032101805494</v>
      </c>
      <c r="AF414">
        <f t="shared" si="54"/>
        <v>2.6254876571543075</v>
      </c>
      <c r="AG414">
        <f t="shared" si="55"/>
        <v>14.187927969912598</v>
      </c>
    </row>
    <row r="415" spans="2:33" x14ac:dyDescent="0.25">
      <c r="B415">
        <v>2.6251002269632675</v>
      </c>
      <c r="C415">
        <v>8.340963523720001</v>
      </c>
      <c r="D415">
        <v>2.616320112172295</v>
      </c>
      <c r="E415">
        <v>10.045452257840946</v>
      </c>
      <c r="F415">
        <v>2.6637142195421109</v>
      </c>
      <c r="G415">
        <v>13.999985569415346</v>
      </c>
      <c r="H415">
        <f t="shared" si="48"/>
        <v>2.6350448528925576</v>
      </c>
      <c r="I415">
        <f t="shared" si="49"/>
        <v>10.795467116992098</v>
      </c>
      <c r="L415">
        <v>2.5540606063954971</v>
      </c>
      <c r="M415">
        <v>8.6628230976335949</v>
      </c>
      <c r="N415">
        <v>2.6814700926051418</v>
      </c>
      <c r="O415">
        <v>8.2237828002799027</v>
      </c>
      <c r="P415">
        <f t="shared" si="50"/>
        <v>1.7451768996668797</v>
      </c>
      <c r="Q415">
        <f t="shared" si="51"/>
        <v>5.6288686326378325</v>
      </c>
      <c r="R415">
        <v>2.3957110503140617</v>
      </c>
      <c r="S415">
        <v>17.059165282372227</v>
      </c>
      <c r="T415">
        <v>2.6653393226511337</v>
      </c>
      <c r="U415">
        <v>10.437415972047623</v>
      </c>
      <c r="V415">
        <v>2.679908275604248</v>
      </c>
      <c r="W415">
        <v>12.238552282685031</v>
      </c>
      <c r="X415">
        <f t="shared" si="52"/>
        <v>2.5803195495231477</v>
      </c>
      <c r="Y415">
        <f t="shared" si="53"/>
        <v>13.245044512368295</v>
      </c>
      <c r="Z415">
        <v>2.629328299971188</v>
      </c>
      <c r="AA415">
        <v>13.918752975945383</v>
      </c>
      <c r="AB415">
        <v>2.6642731007407692</v>
      </c>
      <c r="AC415">
        <v>15.831167916750138</v>
      </c>
      <c r="AD415">
        <v>2.6136724387898163</v>
      </c>
      <c r="AE415">
        <v>13.067291554680279</v>
      </c>
      <c r="AF415">
        <f t="shared" si="54"/>
        <v>2.6357579465005911</v>
      </c>
      <c r="AG415">
        <f t="shared" si="55"/>
        <v>14.272404149125267</v>
      </c>
    </row>
    <row r="416" spans="2:33" x14ac:dyDescent="0.25">
      <c r="B416">
        <v>2.6353762430303238</v>
      </c>
      <c r="C416">
        <v>8.3978421751129257</v>
      </c>
      <c r="D416">
        <v>2.626535471747903</v>
      </c>
      <c r="E416">
        <v>10.100265348718453</v>
      </c>
      <c r="F416">
        <v>2.6741173337487614</v>
      </c>
      <c r="G416">
        <v>14.080217841435697</v>
      </c>
      <c r="H416">
        <f t="shared" si="48"/>
        <v>2.6453430161756626</v>
      </c>
      <c r="I416">
        <f t="shared" si="49"/>
        <v>10.859441788422359</v>
      </c>
      <c r="L416">
        <v>2.5591404999003688</v>
      </c>
      <c r="M416">
        <v>8.5668492872852582</v>
      </c>
      <c r="N416">
        <v>2.6918556760339176</v>
      </c>
      <c r="O416">
        <v>8.2848992933302981</v>
      </c>
      <c r="P416">
        <f t="shared" si="50"/>
        <v>1.7503320586447622</v>
      </c>
      <c r="Q416">
        <f t="shared" si="51"/>
        <v>5.6172495268718521</v>
      </c>
      <c r="R416">
        <v>2.4055957794189453</v>
      </c>
      <c r="S416">
        <v>17.158560054374199</v>
      </c>
      <c r="T416">
        <v>2.6756847605985752</v>
      </c>
      <c r="U416">
        <v>10.488279907939697</v>
      </c>
      <c r="V416">
        <v>2.6902829899507412</v>
      </c>
      <c r="W416">
        <v>12.310723950694021</v>
      </c>
      <c r="X416">
        <f t="shared" si="52"/>
        <v>2.5905211766560874</v>
      </c>
      <c r="Y416">
        <f t="shared" si="53"/>
        <v>13.31918797100264</v>
      </c>
      <c r="Z416">
        <v>2.6395866099525902</v>
      </c>
      <c r="AA416">
        <v>14.008193713463523</v>
      </c>
      <c r="AB416">
        <v>2.6746344916960774</v>
      </c>
      <c r="AC416">
        <v>15.916407697620015</v>
      </c>
      <c r="AD416">
        <v>2.6238250381806316</v>
      </c>
      <c r="AE416">
        <v>13.152837235226485</v>
      </c>
      <c r="AF416">
        <f t="shared" si="54"/>
        <v>2.6460153799430999</v>
      </c>
      <c r="AG416">
        <f t="shared" si="55"/>
        <v>14.359146215436674</v>
      </c>
    </row>
    <row r="417" spans="2:33" x14ac:dyDescent="0.25">
      <c r="B417">
        <v>2.6456773281097412</v>
      </c>
      <c r="C417">
        <v>8.4553857402717689</v>
      </c>
      <c r="D417">
        <v>2.6367494288612816</v>
      </c>
      <c r="E417">
        <v>10.154164674967946</v>
      </c>
      <c r="F417">
        <v>2.6845004628686344</v>
      </c>
      <c r="G417">
        <v>14.161140600828348</v>
      </c>
      <c r="H417">
        <f t="shared" si="48"/>
        <v>2.6556424066132194</v>
      </c>
      <c r="I417">
        <f t="shared" si="49"/>
        <v>10.923563672022688</v>
      </c>
      <c r="L417">
        <v>2.5641967268551098</v>
      </c>
      <c r="M417">
        <v>8.477831497872657</v>
      </c>
      <c r="N417">
        <v>2.7022449409260467</v>
      </c>
      <c r="O417">
        <v>8.3432385910876992</v>
      </c>
      <c r="P417">
        <f t="shared" si="50"/>
        <v>1.7554805559270523</v>
      </c>
      <c r="Q417">
        <f t="shared" si="51"/>
        <v>5.6070233629867845</v>
      </c>
      <c r="R417">
        <v>2.4154954096850227</v>
      </c>
      <c r="S417">
        <v>17.257895810361443</v>
      </c>
      <c r="T417">
        <v>2.6860896278830135</v>
      </c>
      <c r="U417">
        <v>10.537577952241033</v>
      </c>
      <c r="V417">
        <v>2.7006666449939503</v>
      </c>
      <c r="W417">
        <v>12.378539253215969</v>
      </c>
      <c r="X417">
        <f t="shared" si="52"/>
        <v>2.6007505608539954</v>
      </c>
      <c r="Y417">
        <f t="shared" si="53"/>
        <v>13.391337671939482</v>
      </c>
      <c r="Z417">
        <v>2.6498051250682155</v>
      </c>
      <c r="AA417">
        <v>14.100018697976605</v>
      </c>
      <c r="AB417">
        <v>2.6850085048114551</v>
      </c>
      <c r="AC417">
        <v>16.000529125010829</v>
      </c>
      <c r="AD417">
        <v>2.6340565260718849</v>
      </c>
      <c r="AE417">
        <v>13.237575379971188</v>
      </c>
      <c r="AF417">
        <f t="shared" si="54"/>
        <v>2.6562900519838517</v>
      </c>
      <c r="AG417">
        <f t="shared" si="55"/>
        <v>14.446041067652873</v>
      </c>
    </row>
    <row r="418" spans="2:33" x14ac:dyDescent="0.25">
      <c r="B418">
        <v>2.6560099685893337</v>
      </c>
      <c r="C418">
        <v>8.5163601030866953</v>
      </c>
      <c r="D418">
        <v>2.6470049339182236</v>
      </c>
      <c r="E418">
        <v>10.210188577747589</v>
      </c>
      <c r="F418">
        <v>2.6949048042297363</v>
      </c>
      <c r="G418">
        <v>14.243775808248307</v>
      </c>
      <c r="H418">
        <f t="shared" si="48"/>
        <v>2.6659732355790982</v>
      </c>
      <c r="I418">
        <f t="shared" si="49"/>
        <v>10.99010816302753</v>
      </c>
      <c r="L418">
        <v>2.5692412081886742</v>
      </c>
      <c r="M418">
        <v>8.3968231652586525</v>
      </c>
      <c r="N418">
        <v>2.7126417440526627</v>
      </c>
      <c r="O418">
        <v>8.405271307766716</v>
      </c>
      <c r="P418">
        <f t="shared" si="50"/>
        <v>1.7606276507471124</v>
      </c>
      <c r="Q418">
        <f t="shared" si="51"/>
        <v>5.6006981576751231</v>
      </c>
      <c r="R418">
        <v>2.4253980201833389</v>
      </c>
      <c r="S418">
        <v>17.357074190309419</v>
      </c>
      <c r="T418">
        <v>2.6964957223219028</v>
      </c>
      <c r="U418">
        <v>10.587147470210112</v>
      </c>
      <c r="V418">
        <v>2.7110927245196175</v>
      </c>
      <c r="W418">
        <v>12.444769975742517</v>
      </c>
      <c r="X418">
        <f t="shared" si="52"/>
        <v>2.6109954890082863</v>
      </c>
      <c r="Y418">
        <f t="shared" si="53"/>
        <v>13.46299721208735</v>
      </c>
      <c r="Z418">
        <v>2.6601037558387306</v>
      </c>
      <c r="AA418">
        <v>14.188354852419119</v>
      </c>
      <c r="AB418">
        <v>2.6954014511669384</v>
      </c>
      <c r="AC418">
        <v>16.087562009128138</v>
      </c>
      <c r="AD418">
        <v>2.6443393791423122</v>
      </c>
      <c r="AE418">
        <v>13.322436474746571</v>
      </c>
      <c r="AF418">
        <f t="shared" si="54"/>
        <v>2.6666148620493271</v>
      </c>
      <c r="AG418">
        <f t="shared" si="55"/>
        <v>14.532784445431275</v>
      </c>
    </row>
    <row r="419" spans="2:33" x14ac:dyDescent="0.25">
      <c r="B419">
        <v>2.6663538287667667</v>
      </c>
      <c r="C419">
        <v>8.5794836324379045</v>
      </c>
      <c r="D419">
        <v>2.6572907672208896</v>
      </c>
      <c r="E419">
        <v>10.263926593556832</v>
      </c>
      <c r="F419">
        <v>2.7053259751375984</v>
      </c>
      <c r="G419">
        <v>14.323157266056354</v>
      </c>
      <c r="H419">
        <f t="shared" si="48"/>
        <v>2.6763235237084184</v>
      </c>
      <c r="I419">
        <f t="shared" si="49"/>
        <v>11.055522497350365</v>
      </c>
      <c r="L419">
        <v>2.5793860940372242</v>
      </c>
      <c r="M419">
        <v>8.2695984079122695</v>
      </c>
      <c r="N419">
        <v>2.723099904901841</v>
      </c>
      <c r="O419">
        <v>8.4679895938168066</v>
      </c>
      <c r="P419">
        <f t="shared" si="50"/>
        <v>1.7674953329796885</v>
      </c>
      <c r="Q419">
        <f t="shared" si="51"/>
        <v>5.579196000576359</v>
      </c>
      <c r="R419">
        <v>2.4353107985328224</v>
      </c>
      <c r="S419">
        <v>17.456708960771273</v>
      </c>
      <c r="T419">
        <v>2.7068912982940674</v>
      </c>
      <c r="U419">
        <v>10.63808812692133</v>
      </c>
      <c r="V419">
        <v>2.721547379213221</v>
      </c>
      <c r="W419">
        <v>12.515487882588749</v>
      </c>
      <c r="X419">
        <f t="shared" si="52"/>
        <v>2.6212498253467036</v>
      </c>
      <c r="Y419">
        <f t="shared" si="53"/>
        <v>13.536761656760453</v>
      </c>
      <c r="Z419">
        <v>2.6704406037050137</v>
      </c>
      <c r="AA419">
        <v>14.276463795204934</v>
      </c>
      <c r="AB419">
        <v>2.7058206936892342</v>
      </c>
      <c r="AC419">
        <v>16.17509652937062</v>
      </c>
      <c r="AD419">
        <v>2.6545812101925121</v>
      </c>
      <c r="AE419">
        <v>13.411318527325303</v>
      </c>
      <c r="AF419">
        <f t="shared" si="54"/>
        <v>2.67694750252892</v>
      </c>
      <c r="AG419">
        <f t="shared" si="55"/>
        <v>14.620959617300286</v>
      </c>
    </row>
    <row r="420" spans="2:33" x14ac:dyDescent="0.25">
      <c r="B420">
        <v>2.6767122394898357</v>
      </c>
      <c r="C420">
        <v>8.6425845389834706</v>
      </c>
      <c r="D420">
        <v>2.6675496031256283</v>
      </c>
      <c r="E420">
        <v>10.316570845893146</v>
      </c>
      <c r="F420">
        <v>2.7157683582866894</v>
      </c>
      <c r="G420">
        <v>14.400376770524931</v>
      </c>
      <c r="H420">
        <f t="shared" si="48"/>
        <v>2.6866767336340511</v>
      </c>
      <c r="I420">
        <f t="shared" si="49"/>
        <v>11.119844051800515</v>
      </c>
      <c r="L420">
        <v>2.5895109947989967</v>
      </c>
      <c r="M420">
        <v>8.1975998535464747</v>
      </c>
      <c r="N420">
        <v>2.7335457942065071</v>
      </c>
      <c r="O420">
        <v>8.5294026423411999</v>
      </c>
      <c r="P420">
        <f t="shared" si="50"/>
        <v>1.7743522630018347</v>
      </c>
      <c r="Q420">
        <f t="shared" si="51"/>
        <v>5.5756674986292252</v>
      </c>
      <c r="R420">
        <v>2.4452645989025341</v>
      </c>
      <c r="S420">
        <v>17.554179810693167</v>
      </c>
      <c r="T420">
        <v>2.7173110667396996</v>
      </c>
      <c r="U420">
        <v>10.685758312816468</v>
      </c>
      <c r="V420">
        <v>2.7319652192732868</v>
      </c>
      <c r="W420">
        <v>12.585269402001327</v>
      </c>
      <c r="X420">
        <f t="shared" si="52"/>
        <v>2.6315136283051732</v>
      </c>
      <c r="Y420">
        <f t="shared" si="53"/>
        <v>13.608402508503653</v>
      </c>
      <c r="Z420">
        <v>2.680742915938882</v>
      </c>
      <c r="AA420">
        <v>14.369671721663103</v>
      </c>
      <c r="AB420">
        <v>2.7162765755372891</v>
      </c>
      <c r="AC420">
        <v>16.262294658329161</v>
      </c>
      <c r="AD420">
        <v>2.664869322496302</v>
      </c>
      <c r="AE420">
        <v>13.498669114321888</v>
      </c>
      <c r="AF420">
        <f t="shared" si="54"/>
        <v>2.6872962713241577</v>
      </c>
      <c r="AG420">
        <f t="shared" si="55"/>
        <v>14.71021183143805</v>
      </c>
    </row>
    <row r="421" spans="2:33" x14ac:dyDescent="0.25">
      <c r="B421">
        <v>2.6871006278430714</v>
      </c>
      <c r="C421">
        <v>8.7075808432019937</v>
      </c>
      <c r="D421">
        <v>2.6778175550348617</v>
      </c>
      <c r="E421">
        <v>10.368941657361232</v>
      </c>
      <c r="F421">
        <v>2.7262303759070003</v>
      </c>
      <c r="G421">
        <v>14.479789703540836</v>
      </c>
      <c r="H421">
        <f t="shared" si="48"/>
        <v>2.697049519594978</v>
      </c>
      <c r="I421">
        <f t="shared" si="49"/>
        <v>11.18543740136802</v>
      </c>
      <c r="L421">
        <v>2.5996865595088283</v>
      </c>
      <c r="M421">
        <v>8.1641308879949666</v>
      </c>
      <c r="N421">
        <v>2.7440397178425506</v>
      </c>
      <c r="O421">
        <v>8.5920245355672371</v>
      </c>
      <c r="P421">
        <f t="shared" si="50"/>
        <v>1.7812420924504597</v>
      </c>
      <c r="Q421">
        <f t="shared" si="51"/>
        <v>5.5853851411874018</v>
      </c>
      <c r="R421">
        <v>2.4552452213623943</v>
      </c>
      <c r="S421">
        <v>17.654091956424235</v>
      </c>
      <c r="T421">
        <v>2.7277822003645054</v>
      </c>
      <c r="U421">
        <v>10.73557274724666</v>
      </c>
      <c r="V421">
        <v>2.7424449429792515</v>
      </c>
      <c r="W421">
        <v>12.651677172572052</v>
      </c>
      <c r="X421">
        <f t="shared" si="52"/>
        <v>2.641824121568717</v>
      </c>
      <c r="Y421">
        <f t="shared" si="53"/>
        <v>13.680447292080983</v>
      </c>
      <c r="Z421">
        <v>2.6910834452685188</v>
      </c>
      <c r="AA421">
        <v>14.461217363706481</v>
      </c>
      <c r="AB421">
        <v>2.726725795689751</v>
      </c>
      <c r="AC421">
        <v>16.347577717609838</v>
      </c>
      <c r="AD421">
        <v>2.6751807507346657</v>
      </c>
      <c r="AE421">
        <v>13.584677086983451</v>
      </c>
      <c r="AF421">
        <f t="shared" si="54"/>
        <v>2.6976633305643118</v>
      </c>
      <c r="AG421">
        <f t="shared" si="55"/>
        <v>14.797824056099921</v>
      </c>
    </row>
    <row r="422" spans="2:33" x14ac:dyDescent="0.25">
      <c r="B422">
        <v>2.6975268826765171</v>
      </c>
      <c r="C422">
        <v>8.7761053215008999</v>
      </c>
      <c r="D422">
        <v>2.6881505461300121</v>
      </c>
      <c r="E422">
        <v>10.421724597332155</v>
      </c>
      <c r="F422">
        <v>2.7366871342939487</v>
      </c>
      <c r="G422">
        <v>14.559854763519464</v>
      </c>
      <c r="H422">
        <f t="shared" si="48"/>
        <v>2.707454854366826</v>
      </c>
      <c r="I422">
        <f t="shared" si="49"/>
        <v>11.252561560784173</v>
      </c>
      <c r="L422">
        <v>2.609873694532058</v>
      </c>
      <c r="M422">
        <v>8.1480391879796059</v>
      </c>
      <c r="N422">
        <v>2.7545322390163647</v>
      </c>
      <c r="O422">
        <v>8.6564041224318693</v>
      </c>
      <c r="P422">
        <f t="shared" si="50"/>
        <v>1.7881353111828073</v>
      </c>
      <c r="Q422">
        <f t="shared" si="51"/>
        <v>5.6014811034704914</v>
      </c>
      <c r="R422">
        <v>2.4651948143454159</v>
      </c>
      <c r="S422">
        <v>17.756504413979208</v>
      </c>
      <c r="T422">
        <v>2.7382747215383194</v>
      </c>
      <c r="U422">
        <v>10.786539961164506</v>
      </c>
      <c r="V422">
        <v>2.7529579751631794</v>
      </c>
      <c r="W422">
        <v>12.721763608060716</v>
      </c>
      <c r="X422">
        <f t="shared" si="52"/>
        <v>2.6521425036823048</v>
      </c>
      <c r="Y422">
        <f t="shared" si="53"/>
        <v>13.754935994401478</v>
      </c>
      <c r="Z422">
        <v>2.7014567571527817</v>
      </c>
      <c r="AA422">
        <v>14.548533524694477</v>
      </c>
      <c r="AB422">
        <v>2.7372184921713436</v>
      </c>
      <c r="AC422">
        <v>16.435607972376019</v>
      </c>
      <c r="AD422">
        <v>2.6855055023642147</v>
      </c>
      <c r="AE422">
        <v>13.670019162278853</v>
      </c>
      <c r="AF422">
        <f t="shared" si="54"/>
        <v>2.7080602505627804</v>
      </c>
      <c r="AG422">
        <f t="shared" si="55"/>
        <v>14.884720219783118</v>
      </c>
    </row>
    <row r="423" spans="2:33" x14ac:dyDescent="0.25">
      <c r="B423">
        <v>2.7079619028989006</v>
      </c>
      <c r="C423">
        <v>8.8443711129352582</v>
      </c>
      <c r="D423">
        <v>2.6984735446817734</v>
      </c>
      <c r="E423">
        <v>10.475915069254299</v>
      </c>
      <c r="F423">
        <v>2.7471584432265339</v>
      </c>
      <c r="G423">
        <v>14.63717361161283</v>
      </c>
      <c r="H423">
        <f t="shared" si="48"/>
        <v>2.7178646302690694</v>
      </c>
      <c r="I423">
        <f t="shared" si="49"/>
        <v>11.319153264600795</v>
      </c>
      <c r="L423">
        <v>2.6200841454898609</v>
      </c>
      <c r="M423">
        <v>8.1339333768597832</v>
      </c>
      <c r="N423">
        <v>2.7650517575881062</v>
      </c>
      <c r="O423">
        <v>8.7187378207859929</v>
      </c>
      <c r="P423">
        <f t="shared" si="50"/>
        <v>1.795045301025989</v>
      </c>
      <c r="Q423">
        <f t="shared" si="51"/>
        <v>5.6175570658819254</v>
      </c>
      <c r="R423">
        <v>2.4751917404287003</v>
      </c>
      <c r="S423">
        <v>17.856267052472973</v>
      </c>
      <c r="T423">
        <v>2.7487137738396141</v>
      </c>
      <c r="U423">
        <v>10.836716360485017</v>
      </c>
      <c r="V423">
        <v>2.7634583851870369</v>
      </c>
      <c r="W423">
        <v>12.795523790466088</v>
      </c>
      <c r="X423">
        <f t="shared" si="52"/>
        <v>2.6624546331517838</v>
      </c>
      <c r="Y423">
        <f t="shared" si="53"/>
        <v>13.82950240114136</v>
      </c>
      <c r="Z423">
        <v>2.7118376072715309</v>
      </c>
      <c r="AA423">
        <v>14.63883786322811</v>
      </c>
      <c r="AB423">
        <v>2.7477469514398014</v>
      </c>
      <c r="AC423">
        <v>16.522729380515422</v>
      </c>
      <c r="AD423">
        <v>2.6958143009858975</v>
      </c>
      <c r="AE423">
        <v>13.756444181444481</v>
      </c>
      <c r="AF423">
        <f t="shared" si="54"/>
        <v>2.7184662865657434</v>
      </c>
      <c r="AG423">
        <f t="shared" si="55"/>
        <v>14.972670475062671</v>
      </c>
    </row>
    <row r="424" spans="2:33" x14ac:dyDescent="0.25">
      <c r="B424">
        <v>2.7183708022622501</v>
      </c>
      <c r="C424">
        <v>8.9107995391111388</v>
      </c>
      <c r="D424">
        <v>2.7088007506202247</v>
      </c>
      <c r="E424">
        <v>10.528356699940055</v>
      </c>
      <c r="F424">
        <v>2.7577128480462467</v>
      </c>
      <c r="G424">
        <v>14.714324264064228</v>
      </c>
      <c r="H424">
        <f t="shared" si="48"/>
        <v>2.7282948003095737</v>
      </c>
      <c r="I424">
        <f t="shared" si="49"/>
        <v>11.384493501038472</v>
      </c>
      <c r="L424">
        <v>2.6303056408377254</v>
      </c>
      <c r="M424">
        <v>8.122429680189267</v>
      </c>
      <c r="N424">
        <v>2.7756168561823227</v>
      </c>
      <c r="O424">
        <v>8.7819547921605192</v>
      </c>
      <c r="P424">
        <f t="shared" si="50"/>
        <v>1.8019741656733494</v>
      </c>
      <c r="Q424">
        <f t="shared" si="51"/>
        <v>5.6347948241165957</v>
      </c>
      <c r="R424">
        <v>2.4852402069989372</v>
      </c>
      <c r="S424">
        <v>17.956145755795699</v>
      </c>
      <c r="T424">
        <v>2.7592643218881943</v>
      </c>
      <c r="U424">
        <v>10.884695396857223</v>
      </c>
      <c r="V424">
        <v>2.7739750988343181</v>
      </c>
      <c r="W424">
        <v>12.8665161217808</v>
      </c>
      <c r="X424">
        <f t="shared" si="52"/>
        <v>2.6728265425738162</v>
      </c>
      <c r="Y424">
        <f t="shared" si="53"/>
        <v>13.902452424811239</v>
      </c>
      <c r="Z424">
        <v>2.7222063611535465</v>
      </c>
      <c r="AA424">
        <v>14.73051235690364</v>
      </c>
      <c r="AB424">
        <v>2.7582385960747215</v>
      </c>
      <c r="AC424">
        <v>16.609126858874173</v>
      </c>
      <c r="AD424">
        <v>2.7061769190956566</v>
      </c>
      <c r="AE424">
        <v>13.843196739491841</v>
      </c>
      <c r="AF424">
        <f t="shared" si="54"/>
        <v>2.728873958774642</v>
      </c>
      <c r="AG424">
        <f t="shared" si="55"/>
        <v>15.060945318423217</v>
      </c>
    </row>
    <row r="425" spans="2:33" x14ac:dyDescent="0.25">
      <c r="B425">
        <v>2.7288386050392601</v>
      </c>
      <c r="C425">
        <v>8.9768315743881075</v>
      </c>
      <c r="D425">
        <v>2.7191861587412216</v>
      </c>
      <c r="E425">
        <v>10.58302323438099</v>
      </c>
      <c r="F425">
        <v>2.7682363986968994</v>
      </c>
      <c r="G425">
        <v>14.795502759520691</v>
      </c>
      <c r="H425">
        <f t="shared" si="48"/>
        <v>2.7387537208257933</v>
      </c>
      <c r="I425">
        <f t="shared" si="49"/>
        <v>11.451785856096597</v>
      </c>
      <c r="L425">
        <v>2.6405574644313137</v>
      </c>
      <c r="M425">
        <v>8.1172800411042783</v>
      </c>
      <c r="N425">
        <v>2.7861093773561367</v>
      </c>
      <c r="O425">
        <v>8.8441143932711999</v>
      </c>
      <c r="P425">
        <f t="shared" si="50"/>
        <v>1.8088889472624834</v>
      </c>
      <c r="Q425">
        <f t="shared" si="51"/>
        <v>5.6537981447918257</v>
      </c>
      <c r="R425">
        <v>2.4952820118735817</v>
      </c>
      <c r="S425">
        <v>18.060619839465108</v>
      </c>
      <c r="T425">
        <v>2.7698297710979687</v>
      </c>
      <c r="U425">
        <v>10.934874746978473</v>
      </c>
      <c r="V425">
        <v>2.7845636886708878</v>
      </c>
      <c r="W425">
        <v>12.936518951248601</v>
      </c>
      <c r="X425">
        <f t="shared" si="52"/>
        <v>2.6832251572141459</v>
      </c>
      <c r="Y425">
        <f t="shared" si="53"/>
        <v>13.977337845897395</v>
      </c>
      <c r="Z425">
        <v>2.7326277073691871</v>
      </c>
      <c r="AA425">
        <v>14.820771449825983</v>
      </c>
      <c r="AB425">
        <v>2.7687516282586491</v>
      </c>
      <c r="AC425">
        <v>16.693964347243668</v>
      </c>
      <c r="AD425">
        <v>2.716536556973177</v>
      </c>
      <c r="AE425">
        <v>13.927878819022553</v>
      </c>
      <c r="AF425">
        <f t="shared" si="54"/>
        <v>2.7393052975336709</v>
      </c>
      <c r="AG425">
        <f t="shared" si="55"/>
        <v>15.147538205364066</v>
      </c>
    </row>
    <row r="426" spans="2:33" x14ac:dyDescent="0.25">
      <c r="B426">
        <v>2.7393297237508438</v>
      </c>
      <c r="C426">
        <v>9.0453521182860346</v>
      </c>
      <c r="D426">
        <v>2.7295848902534035</v>
      </c>
      <c r="E426">
        <v>10.638250420961826</v>
      </c>
      <c r="F426">
        <v>2.7787406654918896</v>
      </c>
      <c r="G426">
        <v>14.876653714170281</v>
      </c>
      <c r="H426">
        <f t="shared" si="48"/>
        <v>2.7492184264987123</v>
      </c>
      <c r="I426">
        <f t="shared" si="49"/>
        <v>11.520085417806049</v>
      </c>
      <c r="L426">
        <v>2.6508553939707138</v>
      </c>
      <c r="M426">
        <v>8.1140572749001016</v>
      </c>
      <c r="N426">
        <v>2.7967055054271923</v>
      </c>
      <c r="O426">
        <v>8.9053444921499398</v>
      </c>
      <c r="P426">
        <f t="shared" si="50"/>
        <v>1.8158536331326356</v>
      </c>
      <c r="Q426">
        <f t="shared" si="51"/>
        <v>5.6731339223500141</v>
      </c>
      <c r="R426">
        <v>2.5053068118936874</v>
      </c>
      <c r="S426">
        <v>18.165166709552683</v>
      </c>
      <c r="T426">
        <v>2.7803424526663387</v>
      </c>
      <c r="U426">
        <v>10.987506212511599</v>
      </c>
      <c r="V426">
        <v>2.7951350983451393</v>
      </c>
      <c r="W426">
        <v>13.011763386424338</v>
      </c>
      <c r="X426">
        <f t="shared" si="52"/>
        <v>2.6935947876350554</v>
      </c>
      <c r="Y426">
        <f t="shared" si="53"/>
        <v>14.054812102829539</v>
      </c>
      <c r="Z426">
        <v>2.7430502807392791</v>
      </c>
      <c r="AA426">
        <v>14.910941035125994</v>
      </c>
      <c r="AB426">
        <v>2.779317954007317</v>
      </c>
      <c r="AC426">
        <v>16.780440513622057</v>
      </c>
      <c r="AD426">
        <v>2.7269524686476765</v>
      </c>
      <c r="AE426">
        <v>14.01528940563411</v>
      </c>
      <c r="AF426">
        <f t="shared" si="54"/>
        <v>2.7497735677980906</v>
      </c>
      <c r="AG426">
        <f t="shared" si="55"/>
        <v>15.235556984794053</v>
      </c>
    </row>
    <row r="427" spans="2:33" x14ac:dyDescent="0.25">
      <c r="B427">
        <v>2.7497780673644123</v>
      </c>
      <c r="C427">
        <v>9.1124828350371576</v>
      </c>
      <c r="D427">
        <v>2.7399918612311867</v>
      </c>
      <c r="E427">
        <v>10.69617759021639</v>
      </c>
      <c r="F427">
        <v>2.789346084875219</v>
      </c>
      <c r="G427">
        <v>14.957269590286355</v>
      </c>
      <c r="H427">
        <f t="shared" si="48"/>
        <v>2.7597053378236063</v>
      </c>
      <c r="I427">
        <f t="shared" si="49"/>
        <v>11.588643338513302</v>
      </c>
      <c r="L427">
        <v>2.6611280791899738</v>
      </c>
      <c r="M427">
        <v>8.1149739903288491</v>
      </c>
      <c r="N427">
        <v>2.8072905891081867</v>
      </c>
      <c r="O427">
        <v>8.9676555676984187</v>
      </c>
      <c r="P427">
        <f t="shared" si="50"/>
        <v>1.8228062227660535</v>
      </c>
      <c r="Q427">
        <f t="shared" si="51"/>
        <v>5.6942098526757556</v>
      </c>
      <c r="R427">
        <v>2.5154264534220974</v>
      </c>
      <c r="S427">
        <v>18.266361470003805</v>
      </c>
      <c r="T427">
        <v>2.7909482226652256</v>
      </c>
      <c r="U427">
        <v>11.038927849742835</v>
      </c>
      <c r="V427">
        <v>2.8057308758006374</v>
      </c>
      <c r="W427">
        <v>13.086649791110737</v>
      </c>
      <c r="X427">
        <f t="shared" si="52"/>
        <v>2.7040351839626537</v>
      </c>
      <c r="Y427">
        <f t="shared" si="53"/>
        <v>14.130646370285794</v>
      </c>
      <c r="Z427">
        <v>2.7535193106707405</v>
      </c>
      <c r="AA427">
        <v>15.005706984372935</v>
      </c>
      <c r="AB427">
        <v>2.7898739365970386</v>
      </c>
      <c r="AC427">
        <v>16.866710123948909</v>
      </c>
      <c r="AD427">
        <v>2.7373406816931332</v>
      </c>
      <c r="AE427">
        <v>14.106818326473316</v>
      </c>
      <c r="AF427">
        <f t="shared" si="54"/>
        <v>2.7602446429869709</v>
      </c>
      <c r="AG427">
        <f t="shared" si="55"/>
        <v>15.326411811598385</v>
      </c>
    </row>
    <row r="428" spans="2:33" x14ac:dyDescent="0.25">
      <c r="B428">
        <v>2.7603124870973477</v>
      </c>
      <c r="C428">
        <v>9.1794453561463083</v>
      </c>
      <c r="D428">
        <v>2.7504082988290226</v>
      </c>
      <c r="E428">
        <v>10.750876583465425</v>
      </c>
      <c r="F428">
        <v>2.7999569387996899</v>
      </c>
      <c r="G428">
        <v>15.039272342748495</v>
      </c>
      <c r="H428">
        <f t="shared" si="48"/>
        <v>2.7702259082420202</v>
      </c>
      <c r="I428">
        <f t="shared" si="49"/>
        <v>11.656531427453409</v>
      </c>
      <c r="L428">
        <v>2.6714253074982586</v>
      </c>
      <c r="M428">
        <v>8.124433273889224</v>
      </c>
      <c r="N428">
        <v>2.8178889961803661</v>
      </c>
      <c r="O428">
        <v>9.0290135346090672</v>
      </c>
      <c r="P428">
        <f t="shared" si="50"/>
        <v>1.8297714345595415</v>
      </c>
      <c r="Q428">
        <f t="shared" si="51"/>
        <v>5.717815602832764</v>
      </c>
      <c r="R428">
        <v>2.5255063000847313</v>
      </c>
      <c r="S428">
        <v>18.368911631593139</v>
      </c>
      <c r="T428">
        <v>2.8015177039539112</v>
      </c>
      <c r="U428">
        <v>11.088137370022084</v>
      </c>
      <c r="V428">
        <v>2.8163320877972771</v>
      </c>
      <c r="W428">
        <v>13.159360472054228</v>
      </c>
      <c r="X428">
        <f t="shared" si="52"/>
        <v>2.714452030611973</v>
      </c>
      <c r="Y428">
        <f t="shared" si="53"/>
        <v>14.205469824556483</v>
      </c>
      <c r="Z428">
        <v>2.7639678295920875</v>
      </c>
      <c r="AA428">
        <v>15.102174562044482</v>
      </c>
      <c r="AB428">
        <v>2.8004430672701668</v>
      </c>
      <c r="AC428">
        <v>16.952830227038451</v>
      </c>
      <c r="AD428">
        <v>2.7477877981522503</v>
      </c>
      <c r="AE428">
        <v>14.198652163388605</v>
      </c>
      <c r="AF428">
        <f t="shared" si="54"/>
        <v>2.7707328983381685</v>
      </c>
      <c r="AG428">
        <f t="shared" si="55"/>
        <v>15.417885650823843</v>
      </c>
    </row>
    <row r="429" spans="2:33" x14ac:dyDescent="0.25">
      <c r="B429">
        <v>2.7708583018359016</v>
      </c>
      <c r="C429">
        <v>9.2495219556325186</v>
      </c>
      <c r="D429">
        <v>2.7608801336849438</v>
      </c>
      <c r="E429">
        <v>10.806773601813404</v>
      </c>
      <c r="F429">
        <v>2.8105378150939941</v>
      </c>
      <c r="G429">
        <v>15.123533441374162</v>
      </c>
      <c r="H429">
        <f t="shared" si="48"/>
        <v>2.7807587502049462</v>
      </c>
      <c r="I429">
        <f t="shared" si="49"/>
        <v>11.726609666273362</v>
      </c>
      <c r="L429">
        <v>2.6817879256080177</v>
      </c>
      <c r="M429">
        <v>8.139255637787846</v>
      </c>
      <c r="N429">
        <v>2.8285026550292969</v>
      </c>
      <c r="O429">
        <v>9.0920495235384333</v>
      </c>
      <c r="P429">
        <f t="shared" si="50"/>
        <v>1.8367635268791049</v>
      </c>
      <c r="Q429">
        <f t="shared" si="51"/>
        <v>5.7437683871087595</v>
      </c>
      <c r="R429">
        <v>2.5356439983143524</v>
      </c>
      <c r="S429">
        <v>18.47211096934446</v>
      </c>
      <c r="T429">
        <v>2.8121352195739746</v>
      </c>
      <c r="U429">
        <v>11.13871409464249</v>
      </c>
      <c r="V429">
        <v>2.826969062580782</v>
      </c>
      <c r="W429">
        <v>13.23403933708884</v>
      </c>
      <c r="X429">
        <f t="shared" si="52"/>
        <v>2.724916093489703</v>
      </c>
      <c r="Y429">
        <f t="shared" si="53"/>
        <v>14.281621467025262</v>
      </c>
      <c r="Z429">
        <v>2.7744570199181053</v>
      </c>
      <c r="AA429">
        <v>15.196944445692404</v>
      </c>
      <c r="AB429">
        <v>2.811075484051424</v>
      </c>
      <c r="AC429">
        <v>17.037840829051142</v>
      </c>
      <c r="AD429">
        <v>2.7582545490825878</v>
      </c>
      <c r="AE429">
        <v>14.290060101397623</v>
      </c>
      <c r="AF429">
        <f t="shared" si="54"/>
        <v>2.7812623510173728</v>
      </c>
      <c r="AG429">
        <f t="shared" si="55"/>
        <v>15.508281792047056</v>
      </c>
    </row>
    <row r="430" spans="2:33" x14ac:dyDescent="0.25">
      <c r="B430">
        <v>2.7814035906511196</v>
      </c>
      <c r="C430">
        <v>9.3235526281053858</v>
      </c>
      <c r="D430">
        <v>2.7713637141620411</v>
      </c>
      <c r="E430">
        <v>10.861283743815315</v>
      </c>
      <c r="F430">
        <v>2.821194950272055</v>
      </c>
      <c r="G430">
        <v>15.207616508355404</v>
      </c>
      <c r="H430">
        <f t="shared" si="48"/>
        <v>2.7913207516950718</v>
      </c>
      <c r="I430">
        <f t="shared" si="49"/>
        <v>11.79748429342537</v>
      </c>
      <c r="L430">
        <v>2.6921082945430981</v>
      </c>
      <c r="M430">
        <v>8.1453455987074737</v>
      </c>
      <c r="N430">
        <v>2.8391594395918003</v>
      </c>
      <c r="O430">
        <v>9.1554691165635198</v>
      </c>
      <c r="P430">
        <f t="shared" si="50"/>
        <v>1.8437559113782995</v>
      </c>
      <c r="Q430">
        <f t="shared" si="51"/>
        <v>5.7669382384236654</v>
      </c>
      <c r="R430">
        <v>2.5457615361494175</v>
      </c>
      <c r="S430">
        <v>18.572603439220337</v>
      </c>
      <c r="T430">
        <v>2.8227292439516853</v>
      </c>
      <c r="U430">
        <v>11.189813110993224</v>
      </c>
      <c r="V430">
        <v>2.8376125237521004</v>
      </c>
      <c r="W430">
        <v>13.308981806989229</v>
      </c>
      <c r="X430">
        <f t="shared" si="52"/>
        <v>2.7353677679510682</v>
      </c>
      <c r="Y430">
        <f t="shared" si="53"/>
        <v>14.357132785734263</v>
      </c>
      <c r="Z430">
        <v>2.7849965235766243</v>
      </c>
      <c r="AA430">
        <v>15.292141211846847</v>
      </c>
      <c r="AB430">
        <v>2.8217114069882561</v>
      </c>
      <c r="AC430">
        <v>17.128947785385051</v>
      </c>
      <c r="AD430">
        <v>2.7687190210118011</v>
      </c>
      <c r="AE430">
        <v>14.383473600307084</v>
      </c>
      <c r="AF430">
        <f t="shared" si="54"/>
        <v>2.791808983858894</v>
      </c>
      <c r="AG430">
        <f t="shared" si="55"/>
        <v>15.601520865846327</v>
      </c>
    </row>
    <row r="431" spans="2:33" x14ac:dyDescent="0.25">
      <c r="B431">
        <v>2.791958170778611</v>
      </c>
      <c r="C431">
        <v>9.3957105257109408</v>
      </c>
      <c r="D431">
        <v>2.7818320428623871</v>
      </c>
      <c r="E431">
        <v>10.915121103249348</v>
      </c>
      <c r="F431">
        <v>2.8318403398289398</v>
      </c>
      <c r="G431">
        <v>15.290231060170207</v>
      </c>
      <c r="H431">
        <f t="shared" si="48"/>
        <v>2.8018768511566456</v>
      </c>
      <c r="I431">
        <f t="shared" si="49"/>
        <v>11.867020896376831</v>
      </c>
      <c r="N431">
        <v>2.849824638927684</v>
      </c>
      <c r="O431">
        <v>9.2201644391069397</v>
      </c>
      <c r="P431">
        <f t="shared" si="50"/>
        <v>0.949941546309228</v>
      </c>
      <c r="Q431">
        <f t="shared" si="51"/>
        <v>3.0733881463689801</v>
      </c>
      <c r="R431">
        <v>2.5559395551681519</v>
      </c>
      <c r="S431">
        <v>18.669875601892652</v>
      </c>
      <c r="T431">
        <v>2.8333835742052864</v>
      </c>
      <c r="U431">
        <v>11.238280996687411</v>
      </c>
      <c r="V431">
        <v>2.8482510763056137</v>
      </c>
      <c r="W431">
        <v>13.383375427952663</v>
      </c>
      <c r="X431">
        <f t="shared" si="52"/>
        <v>2.7458580685596843</v>
      </c>
      <c r="Y431">
        <f t="shared" si="53"/>
        <v>14.430510675510909</v>
      </c>
      <c r="Z431">
        <v>2.7955071014516495</v>
      </c>
      <c r="AA431">
        <v>15.387722565697253</v>
      </c>
      <c r="AB431">
        <v>2.8323599520851586</v>
      </c>
      <c r="AC431">
        <v>17.219533433588882</v>
      </c>
      <c r="AD431">
        <v>2.7791910311755013</v>
      </c>
      <c r="AE431">
        <v>14.478273975562615</v>
      </c>
      <c r="AF431">
        <f t="shared" si="54"/>
        <v>2.8023526949041031</v>
      </c>
      <c r="AG431">
        <f t="shared" si="55"/>
        <v>15.695176658282918</v>
      </c>
    </row>
    <row r="432" spans="2:33" x14ac:dyDescent="0.25">
      <c r="B432">
        <v>2.8025779653997982</v>
      </c>
      <c r="C432">
        <v>9.4688943183724863</v>
      </c>
      <c r="D432">
        <v>2.7923284208073333</v>
      </c>
      <c r="E432">
        <v>10.964598162795355</v>
      </c>
      <c r="F432">
        <v>2.8424920404658596</v>
      </c>
      <c r="G432">
        <v>15.372662662339359</v>
      </c>
      <c r="H432">
        <f t="shared" si="48"/>
        <v>2.8124661422243307</v>
      </c>
      <c r="I432">
        <f t="shared" si="49"/>
        <v>11.935385047835732</v>
      </c>
      <c r="N432">
        <v>2.8604980777291691</v>
      </c>
      <c r="O432">
        <v>9.2841968150849326</v>
      </c>
      <c r="P432">
        <f t="shared" si="50"/>
        <v>0.9534993592430564</v>
      </c>
      <c r="Q432">
        <f t="shared" si="51"/>
        <v>3.0947322716949777</v>
      </c>
      <c r="R432">
        <v>2.5661159964168774</v>
      </c>
      <c r="S432">
        <v>18.76685465169183</v>
      </c>
      <c r="T432">
        <v>2.8440608697779037</v>
      </c>
      <c r="U432">
        <v>11.286656423958528</v>
      </c>
      <c r="V432">
        <v>2.8589336311115936</v>
      </c>
      <c r="W432">
        <v>13.454254645239148</v>
      </c>
      <c r="X432">
        <f t="shared" si="52"/>
        <v>2.7563701657687916</v>
      </c>
      <c r="Y432">
        <f t="shared" si="53"/>
        <v>14.502588573629835</v>
      </c>
      <c r="Z432">
        <v>2.8060583507313446</v>
      </c>
      <c r="AA432">
        <v>15.48251507215082</v>
      </c>
      <c r="AB432">
        <v>2.8430130551843082</v>
      </c>
      <c r="AC432">
        <v>17.309684330484231</v>
      </c>
      <c r="AD432">
        <v>2.7897396508385155</v>
      </c>
      <c r="AE432">
        <v>14.570351745338774</v>
      </c>
      <c r="AF432">
        <f t="shared" si="54"/>
        <v>2.8129370189180563</v>
      </c>
      <c r="AG432">
        <f t="shared" si="55"/>
        <v>15.787517049324608</v>
      </c>
    </row>
    <row r="433" spans="2:33" x14ac:dyDescent="0.25">
      <c r="B433">
        <v>2.8132044217165779</v>
      </c>
      <c r="C433">
        <v>9.5455098922903652</v>
      </c>
      <c r="D433">
        <v>2.8028547763824463</v>
      </c>
      <c r="E433">
        <v>11.015460131486938</v>
      </c>
      <c r="F433">
        <v>2.8531591681873096</v>
      </c>
      <c r="G433">
        <v>15.456909990561588</v>
      </c>
      <c r="H433">
        <f t="shared" si="48"/>
        <v>2.8230727887621114</v>
      </c>
      <c r="I433">
        <f t="shared" si="49"/>
        <v>12.005960004779629</v>
      </c>
      <c r="N433">
        <v>2.8712135903975544</v>
      </c>
      <c r="O433">
        <v>9.3493898393525416</v>
      </c>
      <c r="P433">
        <f t="shared" si="50"/>
        <v>0.95707119679918484</v>
      </c>
      <c r="Q433">
        <f t="shared" si="51"/>
        <v>3.1164632797841807</v>
      </c>
      <c r="R433">
        <v>2.5762899833567001</v>
      </c>
      <c r="S433">
        <v>18.865556969121009</v>
      </c>
      <c r="T433">
        <v>2.8547253678826725</v>
      </c>
      <c r="U433">
        <v>11.339871164437199</v>
      </c>
      <c r="V433">
        <v>2.8696628177867214</v>
      </c>
      <c r="W433">
        <v>13.528679741410437</v>
      </c>
      <c r="X433">
        <f t="shared" si="52"/>
        <v>2.7668927230086982</v>
      </c>
      <c r="Y433">
        <f t="shared" si="53"/>
        <v>14.57803595832288</v>
      </c>
      <c r="Z433">
        <v>2.8166611404979931</v>
      </c>
      <c r="AA433">
        <v>15.574563333919617</v>
      </c>
      <c r="AB433">
        <v>2.8537215555415432</v>
      </c>
      <c r="AC433">
        <v>17.400775549214213</v>
      </c>
      <c r="AD433">
        <v>2.8002453200957356</v>
      </c>
      <c r="AE433">
        <v>14.661338702442745</v>
      </c>
      <c r="AF433">
        <f t="shared" si="54"/>
        <v>2.8235426720450909</v>
      </c>
      <c r="AG433">
        <f t="shared" si="55"/>
        <v>15.878892528525526</v>
      </c>
    </row>
    <row r="434" spans="2:33" x14ac:dyDescent="0.25">
      <c r="B434">
        <v>2.823820008951075</v>
      </c>
      <c r="C434">
        <v>9.6228621827920762</v>
      </c>
      <c r="D434">
        <v>2.8134081293554867</v>
      </c>
      <c r="E434">
        <v>11.066404722599138</v>
      </c>
      <c r="F434">
        <v>2.8638576760011558</v>
      </c>
      <c r="G434">
        <v>15.539753721233577</v>
      </c>
      <c r="H434">
        <f t="shared" si="48"/>
        <v>2.8336952714359058</v>
      </c>
      <c r="I434">
        <f t="shared" si="49"/>
        <v>12.07634020887493</v>
      </c>
      <c r="N434">
        <v>2.8819527696160709</v>
      </c>
      <c r="O434">
        <v>9.4141225387052874</v>
      </c>
      <c r="P434">
        <f t="shared" si="50"/>
        <v>0.96065092320535694</v>
      </c>
      <c r="Q434">
        <f t="shared" si="51"/>
        <v>3.1380408462350959</v>
      </c>
      <c r="R434">
        <v>2.5864767677643719</v>
      </c>
      <c r="S434">
        <v>18.964263220951175</v>
      </c>
      <c r="T434">
        <v>2.865432816393235</v>
      </c>
      <c r="U434">
        <v>11.394872122961583</v>
      </c>
      <c r="V434">
        <v>2.880354839212754</v>
      </c>
      <c r="W434">
        <v>13.604790728402406</v>
      </c>
      <c r="X434">
        <f t="shared" si="52"/>
        <v>2.7774214744567871</v>
      </c>
      <c r="Y434">
        <f t="shared" si="53"/>
        <v>14.654642024105053</v>
      </c>
      <c r="Z434">
        <v>2.8272286934011124</v>
      </c>
      <c r="AA434">
        <v>15.667850931997664</v>
      </c>
      <c r="AB434">
        <v>2.86443689290215</v>
      </c>
      <c r="AC434">
        <v>17.494455603790193</v>
      </c>
      <c r="AD434">
        <v>2.8107806163675644</v>
      </c>
      <c r="AE434">
        <v>14.755370885906586</v>
      </c>
      <c r="AF434">
        <f t="shared" si="54"/>
        <v>2.8341487342236089</v>
      </c>
      <c r="AG434">
        <f t="shared" si="55"/>
        <v>15.972559140564814</v>
      </c>
    </row>
    <row r="435" spans="2:33" x14ac:dyDescent="0.25">
      <c r="B435">
        <v>2.8344736379735611</v>
      </c>
      <c r="C435">
        <v>9.6985167792701628</v>
      </c>
      <c r="D435">
        <v>2.8239146751516007</v>
      </c>
      <c r="E435">
        <v>11.117228330881149</v>
      </c>
      <c r="F435">
        <v>2.8745961539885578</v>
      </c>
      <c r="G435">
        <v>15.621881390926887</v>
      </c>
      <c r="H435">
        <f t="shared" si="48"/>
        <v>2.8443281557045732</v>
      </c>
      <c r="I435">
        <f t="shared" si="49"/>
        <v>12.1458755003594</v>
      </c>
      <c r="N435">
        <v>2.8927091289969051</v>
      </c>
      <c r="O435">
        <v>9.4787598288342281</v>
      </c>
      <c r="P435">
        <f t="shared" si="50"/>
        <v>0.96423637633230175</v>
      </c>
      <c r="Q435">
        <f t="shared" si="51"/>
        <v>3.1595866096114094</v>
      </c>
      <c r="R435">
        <v>2.596716319813448</v>
      </c>
      <c r="S435">
        <v>19.059210152643274</v>
      </c>
      <c r="T435">
        <v>2.8761493809082928</v>
      </c>
      <c r="U435">
        <v>11.44788915979092</v>
      </c>
      <c r="V435">
        <v>2.8910689494189095</v>
      </c>
      <c r="W435">
        <v>13.680849584581367</v>
      </c>
      <c r="X435">
        <f t="shared" si="52"/>
        <v>2.7879782167135496</v>
      </c>
      <c r="Y435">
        <f t="shared" si="53"/>
        <v>14.729316299005186</v>
      </c>
      <c r="Z435">
        <v>2.8378202634699203</v>
      </c>
      <c r="AA435">
        <v>15.760055586205484</v>
      </c>
      <c r="AB435">
        <v>2.8751429389504826</v>
      </c>
      <c r="AC435">
        <v>17.585186824830345</v>
      </c>
      <c r="AD435">
        <v>2.8213576358907364</v>
      </c>
      <c r="AE435">
        <v>14.847973898213811</v>
      </c>
      <c r="AF435">
        <f t="shared" si="54"/>
        <v>2.8447736127703798</v>
      </c>
      <c r="AG435">
        <f t="shared" si="55"/>
        <v>16.064405436416546</v>
      </c>
    </row>
    <row r="436" spans="2:33" x14ac:dyDescent="0.25">
      <c r="B436">
        <v>2.845150582930621</v>
      </c>
      <c r="C436">
        <v>9.7754126792579896</v>
      </c>
      <c r="D436">
        <v>2.8345479684717514</v>
      </c>
      <c r="E436">
        <v>11.168722754530549</v>
      </c>
      <c r="F436">
        <v>2.8853100888869343</v>
      </c>
      <c r="G436">
        <v>15.707670020733719</v>
      </c>
      <c r="H436">
        <f t="shared" si="48"/>
        <v>2.8550028800964355</v>
      </c>
      <c r="I436">
        <f t="shared" si="49"/>
        <v>12.217268484840753</v>
      </c>
      <c r="N436">
        <v>2.9034346342086792</v>
      </c>
      <c r="O436">
        <v>9.5426141731677969</v>
      </c>
      <c r="P436">
        <f t="shared" si="50"/>
        <v>0.96781154473622644</v>
      </c>
      <c r="Q436">
        <f t="shared" si="51"/>
        <v>3.1808713910559323</v>
      </c>
      <c r="R436">
        <v>2.6069933877271763</v>
      </c>
      <c r="S436">
        <v>19.159020003948822</v>
      </c>
      <c r="T436">
        <v>2.8869211673736572</v>
      </c>
      <c r="U436">
        <v>11.503390770840234</v>
      </c>
      <c r="V436">
        <v>2.9018894714467667</v>
      </c>
      <c r="W436">
        <v>13.756211068186314</v>
      </c>
      <c r="X436">
        <f t="shared" si="52"/>
        <v>2.7986013421825331</v>
      </c>
      <c r="Y436">
        <f t="shared" si="53"/>
        <v>14.80620728099179</v>
      </c>
      <c r="Z436">
        <v>2.8484504012500538</v>
      </c>
      <c r="AA436">
        <v>15.851811718701386</v>
      </c>
      <c r="AB436">
        <v>2.885890007019043</v>
      </c>
      <c r="AC436">
        <v>17.674779036786283</v>
      </c>
      <c r="AD436">
        <v>2.831940265262828</v>
      </c>
      <c r="AE436">
        <v>14.939729047109466</v>
      </c>
      <c r="AF436">
        <f t="shared" si="54"/>
        <v>2.855426891177308</v>
      </c>
      <c r="AG436">
        <f t="shared" si="55"/>
        <v>16.155439934199045</v>
      </c>
    </row>
    <row r="437" spans="2:33" x14ac:dyDescent="0.25">
      <c r="B437">
        <v>2.8558329624288223</v>
      </c>
      <c r="C437">
        <v>9.8545610238078716</v>
      </c>
      <c r="D437">
        <v>2.8451446224661434</v>
      </c>
      <c r="E437">
        <v>11.224476167242694</v>
      </c>
      <c r="F437">
        <v>2.8960704803466797</v>
      </c>
      <c r="G437">
        <v>15.795337327009335</v>
      </c>
      <c r="H437">
        <f t="shared" si="48"/>
        <v>2.865682688413882</v>
      </c>
      <c r="I437">
        <f t="shared" si="49"/>
        <v>12.291458172686633</v>
      </c>
      <c r="N437">
        <v>2.9142265810685997</v>
      </c>
      <c r="O437">
        <v>9.6054790156544545</v>
      </c>
      <c r="P437">
        <f t="shared" si="50"/>
        <v>0.97140886035619989</v>
      </c>
      <c r="Q437">
        <f t="shared" si="51"/>
        <v>3.2018263385514847</v>
      </c>
      <c r="R437">
        <v>2.6172159349217132</v>
      </c>
      <c r="S437">
        <v>19.262447536957083</v>
      </c>
      <c r="T437">
        <v>2.8976405368131748</v>
      </c>
      <c r="U437">
        <v>11.560712042343606</v>
      </c>
      <c r="V437">
        <v>2.9126454802120434</v>
      </c>
      <c r="W437">
        <v>13.833462047862744</v>
      </c>
      <c r="X437">
        <f t="shared" si="52"/>
        <v>2.809167317315644</v>
      </c>
      <c r="Y437">
        <f t="shared" si="53"/>
        <v>14.88554054238781</v>
      </c>
      <c r="Z437">
        <v>2.8590935118058147</v>
      </c>
      <c r="AA437">
        <v>15.941805239557462</v>
      </c>
      <c r="AB437">
        <v>2.8966565342510449</v>
      </c>
      <c r="AC437">
        <v>17.766023697154555</v>
      </c>
      <c r="AD437">
        <v>2.8425306081771851</v>
      </c>
      <c r="AE437">
        <v>15.032015340137658</v>
      </c>
      <c r="AF437">
        <f t="shared" si="54"/>
        <v>2.8660935514113484</v>
      </c>
      <c r="AG437">
        <f t="shared" si="55"/>
        <v>16.246614758949892</v>
      </c>
    </row>
    <row r="438" spans="2:33" x14ac:dyDescent="0.25">
      <c r="B438">
        <v>2.8665239320081821</v>
      </c>
      <c r="C438">
        <v>9.9360080421313377</v>
      </c>
      <c r="D438">
        <v>2.8557190123726341</v>
      </c>
      <c r="E438">
        <v>11.281658751111459</v>
      </c>
      <c r="F438">
        <v>2.9068589210510254</v>
      </c>
      <c r="G438">
        <v>15.881946279420859</v>
      </c>
      <c r="H438">
        <f t="shared" si="48"/>
        <v>2.8763672884772808</v>
      </c>
      <c r="I438">
        <f t="shared" si="49"/>
        <v>12.366537690887887</v>
      </c>
      <c r="N438">
        <v>2.9250309747808121</v>
      </c>
      <c r="O438">
        <v>9.6700218801598314</v>
      </c>
      <c r="P438">
        <f t="shared" si="50"/>
        <v>0.9750103249269374</v>
      </c>
      <c r="Q438">
        <f t="shared" si="51"/>
        <v>3.2233406267199438</v>
      </c>
      <c r="R438">
        <v>2.6275096570744232</v>
      </c>
      <c r="S438">
        <v>19.362198372247903</v>
      </c>
      <c r="T438">
        <v>2.9084699995377483</v>
      </c>
      <c r="U438">
        <v>11.617645775350276</v>
      </c>
      <c r="V438">
        <v>2.9234468936920166</v>
      </c>
      <c r="W438">
        <v>13.911935642644254</v>
      </c>
      <c r="X438">
        <f t="shared" si="52"/>
        <v>2.819808850101396</v>
      </c>
      <c r="Y438">
        <f t="shared" si="53"/>
        <v>14.963926596747477</v>
      </c>
      <c r="Z438">
        <v>2.8697317137437706</v>
      </c>
      <c r="AA438">
        <v>16.032226626520306</v>
      </c>
      <c r="AB438">
        <v>2.9074149973252239</v>
      </c>
      <c r="AC438">
        <v>17.858718184284605</v>
      </c>
      <c r="AD438">
        <v>2.8531461954116821</v>
      </c>
      <c r="AE438">
        <v>15.128034396097284</v>
      </c>
      <c r="AF438">
        <f t="shared" si="54"/>
        <v>2.8767643021602254</v>
      </c>
      <c r="AG438">
        <f t="shared" si="55"/>
        <v>16.339659735634065</v>
      </c>
    </row>
    <row r="439" spans="2:33" x14ac:dyDescent="0.25">
      <c r="B439">
        <v>2.8772357632132137</v>
      </c>
      <c r="C439">
        <v>10.01387573916166</v>
      </c>
      <c r="D439">
        <v>2.8663940289441276</v>
      </c>
      <c r="E439">
        <v>11.338981989815323</v>
      </c>
      <c r="F439">
        <v>2.9176762875388649</v>
      </c>
      <c r="G439">
        <v>15.96975522413182</v>
      </c>
      <c r="H439">
        <f t="shared" si="48"/>
        <v>2.8871020265654024</v>
      </c>
      <c r="I439">
        <f t="shared" si="49"/>
        <v>12.440870984369601</v>
      </c>
      <c r="N439">
        <v>2.9357920674716724</v>
      </c>
      <c r="O439">
        <v>9.7335486856116713</v>
      </c>
      <c r="P439">
        <f t="shared" si="50"/>
        <v>0.97859735582389085</v>
      </c>
      <c r="Q439">
        <f t="shared" si="51"/>
        <v>3.2445162285372238</v>
      </c>
      <c r="R439">
        <v>2.6378589517929973</v>
      </c>
      <c r="S439">
        <v>19.461048229713899</v>
      </c>
      <c r="T439">
        <v>2.919271763633279</v>
      </c>
      <c r="U439">
        <v>11.672189359760532</v>
      </c>
      <c r="V439">
        <v>2.9342760058010326</v>
      </c>
      <c r="W439">
        <v>13.986406968027078</v>
      </c>
      <c r="X439">
        <f t="shared" si="52"/>
        <v>2.8304689070757694</v>
      </c>
      <c r="Y439">
        <f t="shared" si="53"/>
        <v>15.039881519167169</v>
      </c>
      <c r="Z439">
        <v>2.8804184759364406</v>
      </c>
      <c r="AA439">
        <v>16.122768996313336</v>
      </c>
      <c r="AB439">
        <v>2.9182002824895523</v>
      </c>
      <c r="AC439">
        <v>17.948906457989278</v>
      </c>
      <c r="AD439">
        <v>2.8637849232729744</v>
      </c>
      <c r="AE439">
        <v>15.222008547146647</v>
      </c>
      <c r="AF439">
        <f t="shared" si="54"/>
        <v>2.8874678938996561</v>
      </c>
      <c r="AG439">
        <f t="shared" si="55"/>
        <v>16.431228000483088</v>
      </c>
    </row>
    <row r="440" spans="2:33" x14ac:dyDescent="0.25">
      <c r="B440">
        <v>2.8880101792952595</v>
      </c>
      <c r="C440">
        <v>10.095731935187231</v>
      </c>
      <c r="D440">
        <v>2.8770378407310035</v>
      </c>
      <c r="E440">
        <v>11.395959984833038</v>
      </c>
      <c r="F440">
        <v>2.9284759479410507</v>
      </c>
      <c r="G440">
        <v>16.059318911680641</v>
      </c>
      <c r="H440">
        <f t="shared" si="48"/>
        <v>2.8978413226557715</v>
      </c>
      <c r="I440">
        <f t="shared" si="49"/>
        <v>12.517003610566968</v>
      </c>
      <c r="N440">
        <v>2.9466681620653938</v>
      </c>
      <c r="O440">
        <v>9.7968650006109854</v>
      </c>
      <c r="P440">
        <f t="shared" si="50"/>
        <v>0.98222272068846461</v>
      </c>
      <c r="Q440">
        <f t="shared" si="51"/>
        <v>3.2656216668703286</v>
      </c>
      <c r="R440">
        <v>2.6481544270234951</v>
      </c>
      <c r="S440">
        <v>19.563958388993065</v>
      </c>
      <c r="T440">
        <v>2.93006230803097</v>
      </c>
      <c r="U440">
        <v>11.72990407136208</v>
      </c>
      <c r="V440">
        <v>2.9451166882234459</v>
      </c>
      <c r="W440">
        <v>14.061461568355448</v>
      </c>
      <c r="X440">
        <f t="shared" si="52"/>
        <v>2.8411111410926373</v>
      </c>
      <c r="Y440">
        <f t="shared" si="53"/>
        <v>15.11844134290353</v>
      </c>
      <c r="Z440">
        <v>2.8911117245169247</v>
      </c>
      <c r="AA440">
        <v>16.213790379425895</v>
      </c>
      <c r="AB440">
        <v>2.9290492043775669</v>
      </c>
      <c r="AC440">
        <v>18.044246829779556</v>
      </c>
      <c r="AD440">
        <v>2.8744573102277866</v>
      </c>
      <c r="AE440">
        <v>15.317772850642708</v>
      </c>
      <c r="AF440">
        <f t="shared" si="54"/>
        <v>2.8982060797074261</v>
      </c>
      <c r="AG440">
        <f t="shared" si="55"/>
        <v>16.525270019949389</v>
      </c>
    </row>
    <row r="441" spans="2:33" x14ac:dyDescent="0.25">
      <c r="B441">
        <v>2.8987263931947593</v>
      </c>
      <c r="C441">
        <v>10.178298290590007</v>
      </c>
      <c r="D441">
        <v>2.8877393287770889</v>
      </c>
      <c r="E441">
        <v>11.456927462446247</v>
      </c>
      <c r="F441">
        <v>2.9393446796080647</v>
      </c>
      <c r="G441">
        <v>16.145039673070535</v>
      </c>
      <c r="H441">
        <f t="shared" si="48"/>
        <v>2.9086034671933043</v>
      </c>
      <c r="I441">
        <f t="shared" si="49"/>
        <v>12.593421808702262</v>
      </c>
      <c r="N441">
        <v>2.9575267258812401</v>
      </c>
      <c r="O441">
        <v>9.8615544215529329</v>
      </c>
      <c r="P441">
        <f t="shared" si="50"/>
        <v>0.98584224196041337</v>
      </c>
      <c r="Q441">
        <f t="shared" si="51"/>
        <v>3.2871848071843108</v>
      </c>
      <c r="R441">
        <v>2.6585065266665291</v>
      </c>
      <c r="S441">
        <v>19.665587900752669</v>
      </c>
      <c r="T441">
        <v>2.9409019386067108</v>
      </c>
      <c r="U441">
        <v>11.786571248702236</v>
      </c>
      <c r="V441">
        <v>2.955944397870232</v>
      </c>
      <c r="W441">
        <v>14.139191561351407</v>
      </c>
      <c r="X441">
        <f t="shared" si="52"/>
        <v>2.8517842877144908</v>
      </c>
      <c r="Y441">
        <f t="shared" si="53"/>
        <v>15.197116903602103</v>
      </c>
      <c r="Z441">
        <v>2.9018459951176361</v>
      </c>
      <c r="AA441">
        <v>16.305649789947566</v>
      </c>
      <c r="AB441">
        <v>2.9398741090998928</v>
      </c>
      <c r="AC441">
        <v>18.141412763625361</v>
      </c>
      <c r="AD441">
        <v>2.8851249638725731</v>
      </c>
      <c r="AE441">
        <v>15.413150599242309</v>
      </c>
      <c r="AF441">
        <f t="shared" si="54"/>
        <v>2.9089483560300344</v>
      </c>
      <c r="AG441">
        <f t="shared" si="55"/>
        <v>16.62007105093841</v>
      </c>
    </row>
    <row r="442" spans="2:33" x14ac:dyDescent="0.25">
      <c r="B442">
        <v>2.9094876611933986</v>
      </c>
      <c r="C442">
        <v>10.261070218444079</v>
      </c>
      <c r="D442">
        <v>2.8984097873463348</v>
      </c>
      <c r="E442">
        <v>11.51472971446964</v>
      </c>
      <c r="F442">
        <v>2.9501971076516544</v>
      </c>
      <c r="G442">
        <v>16.229159133260858</v>
      </c>
      <c r="H442">
        <f t="shared" si="48"/>
        <v>2.9193648520637958</v>
      </c>
      <c r="I442">
        <f t="shared" si="49"/>
        <v>12.668319688724859</v>
      </c>
      <c r="N442">
        <v>2.9683796798481659</v>
      </c>
      <c r="O442">
        <v>9.9306425027924767</v>
      </c>
      <c r="P442">
        <f t="shared" si="50"/>
        <v>0.98945989328272199</v>
      </c>
      <c r="Q442">
        <f t="shared" si="51"/>
        <v>3.3102141675974921</v>
      </c>
      <c r="R442">
        <v>2.6688794879352344</v>
      </c>
      <c r="S442">
        <v>19.761357122249958</v>
      </c>
      <c r="T442">
        <v>2.9517447247224693</v>
      </c>
      <c r="U442">
        <v>11.845037430891297</v>
      </c>
      <c r="V442">
        <v>2.9668162850772632</v>
      </c>
      <c r="W442">
        <v>14.219777929460117</v>
      </c>
      <c r="X442">
        <f t="shared" si="52"/>
        <v>2.8624801659116557</v>
      </c>
      <c r="Y442">
        <f t="shared" si="53"/>
        <v>15.275390827533791</v>
      </c>
      <c r="Z442">
        <v>2.9125713250216316</v>
      </c>
      <c r="AA442">
        <v>16.398861650806715</v>
      </c>
      <c r="AB442">
        <v>2.9507083051344929</v>
      </c>
      <c r="AC442">
        <v>18.239574100919555</v>
      </c>
      <c r="AD442">
        <v>2.8958371456931618</v>
      </c>
      <c r="AE442">
        <v>15.510168993051302</v>
      </c>
      <c r="AF442">
        <f t="shared" si="54"/>
        <v>2.9197055919497621</v>
      </c>
      <c r="AG442">
        <f t="shared" si="55"/>
        <v>16.716201581592525</v>
      </c>
    </row>
    <row r="443" spans="2:33" x14ac:dyDescent="0.25">
      <c r="B443">
        <v>2.9203437707003426</v>
      </c>
      <c r="C443">
        <v>10.342328385520423</v>
      </c>
      <c r="D443">
        <v>2.9091470381792854</v>
      </c>
      <c r="E443">
        <v>11.5700375562706</v>
      </c>
      <c r="F443">
        <v>2.9610444517696606</v>
      </c>
      <c r="G443">
        <v>16.31526448234672</v>
      </c>
      <c r="H443">
        <f t="shared" si="48"/>
        <v>2.9301784202164298</v>
      </c>
      <c r="I443">
        <f t="shared" si="49"/>
        <v>12.742543474712582</v>
      </c>
      <c r="N443">
        <v>2.9792859273798324</v>
      </c>
      <c r="O443">
        <v>9.9965801124458835</v>
      </c>
      <c r="P443">
        <f t="shared" si="50"/>
        <v>0.99309530912661081</v>
      </c>
      <c r="Q443">
        <f t="shared" si="51"/>
        <v>3.3321933708152947</v>
      </c>
      <c r="R443">
        <v>2.679268051596249</v>
      </c>
      <c r="S443">
        <v>19.859685671585872</v>
      </c>
      <c r="T443">
        <v>2.9626159106983856</v>
      </c>
      <c r="U443">
        <v>11.901786247051827</v>
      </c>
      <c r="V443">
        <v>2.9777106116799748</v>
      </c>
      <c r="W443">
        <v>14.296946286715931</v>
      </c>
      <c r="X443">
        <f t="shared" si="52"/>
        <v>2.8731981913248696</v>
      </c>
      <c r="Y443">
        <f t="shared" si="53"/>
        <v>15.35280606845121</v>
      </c>
      <c r="Z443">
        <v>2.9233334695591644</v>
      </c>
      <c r="AA443">
        <v>16.492123675278382</v>
      </c>
      <c r="AB443">
        <v>2.9616212143617515</v>
      </c>
      <c r="AC443">
        <v>18.336025940987174</v>
      </c>
      <c r="AD443">
        <v>2.9065907001495361</v>
      </c>
      <c r="AE443">
        <v>15.605762150104654</v>
      </c>
      <c r="AF443">
        <f t="shared" si="54"/>
        <v>2.9305151280234845</v>
      </c>
      <c r="AG443">
        <f t="shared" si="55"/>
        <v>16.811303922123404</v>
      </c>
    </row>
    <row r="444" spans="2:33" x14ac:dyDescent="0.25">
      <c r="B444">
        <v>2.9311425545636345</v>
      </c>
      <c r="C444">
        <v>10.427632100406253</v>
      </c>
      <c r="D444">
        <v>2.9198821853188908</v>
      </c>
      <c r="E444">
        <v>11.62766571105055</v>
      </c>
      <c r="F444">
        <v>2.9719422845279468</v>
      </c>
      <c r="G444">
        <v>16.400056725104921</v>
      </c>
      <c r="H444">
        <f t="shared" si="48"/>
        <v>2.9409890081368242</v>
      </c>
      <c r="I444">
        <f t="shared" si="49"/>
        <v>12.818451512187243</v>
      </c>
      <c r="N444">
        <v>2.9902026933782242</v>
      </c>
      <c r="O444">
        <v>10.06091150289849</v>
      </c>
      <c r="P444">
        <f t="shared" si="50"/>
        <v>0.99673423112607473</v>
      </c>
      <c r="Q444">
        <f t="shared" si="51"/>
        <v>3.3536371676328298</v>
      </c>
      <c r="R444">
        <v>2.6896424153271843</v>
      </c>
      <c r="S444">
        <v>19.956953899857204</v>
      </c>
      <c r="T444">
        <v>2.973485694212072</v>
      </c>
      <c r="U444">
        <v>11.9617701244196</v>
      </c>
      <c r="V444">
        <v>2.9886172098271988</v>
      </c>
      <c r="W444">
        <v>14.3788890395631</v>
      </c>
      <c r="X444">
        <f t="shared" si="52"/>
        <v>2.8839151064554849</v>
      </c>
      <c r="Y444">
        <f t="shared" si="53"/>
        <v>15.432537687946635</v>
      </c>
      <c r="Z444">
        <v>2.9341475051992081</v>
      </c>
      <c r="AA444">
        <v>16.58408046222435</v>
      </c>
      <c r="AB444">
        <v>2.9725172940422508</v>
      </c>
      <c r="AC444">
        <v>18.436707262110176</v>
      </c>
      <c r="AD444">
        <v>2.9172841240377987</v>
      </c>
      <c r="AE444">
        <v>15.700406132921161</v>
      </c>
      <c r="AF444">
        <f t="shared" si="54"/>
        <v>2.9413163077597524</v>
      </c>
      <c r="AG444">
        <f t="shared" si="55"/>
        <v>16.907064619085229</v>
      </c>
    </row>
    <row r="445" spans="2:33" x14ac:dyDescent="0.25">
      <c r="B445">
        <v>2.9419874443727378</v>
      </c>
      <c r="C445">
        <v>10.513146305744607</v>
      </c>
      <c r="D445">
        <v>2.9306078658384433</v>
      </c>
      <c r="E445">
        <v>11.688546631842161</v>
      </c>
      <c r="F445">
        <v>2.9828485320596134</v>
      </c>
      <c r="G445">
        <v>16.483254551865265</v>
      </c>
      <c r="H445">
        <f t="shared" si="48"/>
        <v>2.951814614090265</v>
      </c>
      <c r="I445">
        <f t="shared" si="49"/>
        <v>12.894982496484012</v>
      </c>
      <c r="N445">
        <v>3.001145404927871</v>
      </c>
      <c r="O445">
        <v>10.129413358391753</v>
      </c>
      <c r="P445">
        <f t="shared" si="50"/>
        <v>1.0003818016426236</v>
      </c>
      <c r="Q445">
        <f t="shared" si="51"/>
        <v>3.3764711194639179</v>
      </c>
      <c r="R445">
        <v>2.7000621837728165</v>
      </c>
      <c r="S445">
        <v>20.054088358495161</v>
      </c>
      <c r="T445">
        <v>2.9844115762149586</v>
      </c>
      <c r="U445">
        <v>12.02147170851693</v>
      </c>
      <c r="V445">
        <v>2.9995343264411476</v>
      </c>
      <c r="W445">
        <v>14.462928828133542</v>
      </c>
      <c r="X445">
        <f t="shared" si="52"/>
        <v>2.8946693621429738</v>
      </c>
      <c r="Y445">
        <f t="shared" si="53"/>
        <v>15.512829631715212</v>
      </c>
      <c r="Z445">
        <v>2.9448828276465919</v>
      </c>
      <c r="AA445">
        <v>16.675814955514852</v>
      </c>
      <c r="AB445">
        <v>2.9834333588095272</v>
      </c>
      <c r="AC445">
        <v>18.536717767865788</v>
      </c>
      <c r="AD445">
        <v>2.9280353994930493</v>
      </c>
      <c r="AE445">
        <v>15.795137656159511</v>
      </c>
      <c r="AF445">
        <f t="shared" si="54"/>
        <v>2.9521171953163896</v>
      </c>
      <c r="AG445">
        <f t="shared" si="55"/>
        <v>17.002556793180052</v>
      </c>
    </row>
    <row r="446" spans="2:33" x14ac:dyDescent="0.25">
      <c r="B446">
        <v>2.9528554748086369</v>
      </c>
      <c r="C446">
        <v>10.597445764779845</v>
      </c>
      <c r="D446">
        <v>2.9413608943714813</v>
      </c>
      <c r="E446">
        <v>11.745964296169587</v>
      </c>
      <c r="F446">
        <v>2.9937621425179874</v>
      </c>
      <c r="G446">
        <v>16.56807925343157</v>
      </c>
      <c r="H446">
        <f t="shared" si="48"/>
        <v>2.9626595038993684</v>
      </c>
      <c r="I446">
        <f t="shared" si="49"/>
        <v>12.970496438127</v>
      </c>
      <c r="N446">
        <v>3.0120712869307575</v>
      </c>
      <c r="O446">
        <v>10.196522435937476</v>
      </c>
      <c r="P446">
        <f t="shared" si="50"/>
        <v>1.0040237623102526</v>
      </c>
      <c r="Q446">
        <f t="shared" si="51"/>
        <v>3.3988408119791589</v>
      </c>
      <c r="R446">
        <v>2.7104951003018547</v>
      </c>
      <c r="S446">
        <v>20.146115964658801</v>
      </c>
      <c r="T446">
        <v>2.9953549889957203</v>
      </c>
      <c r="U446">
        <v>12.082116565249637</v>
      </c>
      <c r="V446">
        <v>3.010481595993042</v>
      </c>
      <c r="W446">
        <v>14.546077474881617</v>
      </c>
      <c r="X446">
        <f t="shared" si="52"/>
        <v>2.9054438950968726</v>
      </c>
      <c r="Y446">
        <f t="shared" si="53"/>
        <v>15.59143666826335</v>
      </c>
      <c r="Z446">
        <v>2.9557249125312355</v>
      </c>
      <c r="AA446">
        <v>16.767128467900307</v>
      </c>
      <c r="AB446">
        <v>2.9943662531235637</v>
      </c>
      <c r="AC446">
        <v>18.634995169988944</v>
      </c>
      <c r="AD446">
        <v>2.9388156007317936</v>
      </c>
      <c r="AE446">
        <v>15.88908033200102</v>
      </c>
      <c r="AF446">
        <f t="shared" si="54"/>
        <v>2.962968922128864</v>
      </c>
      <c r="AG446">
        <f t="shared" si="55"/>
        <v>17.097067989963424</v>
      </c>
    </row>
    <row r="447" spans="2:33" x14ac:dyDescent="0.25">
      <c r="B447">
        <v>2.963735776789048</v>
      </c>
      <c r="C447">
        <v>10.681504241754951</v>
      </c>
      <c r="D447">
        <v>2.9521668658537021</v>
      </c>
      <c r="E447">
        <v>11.804331134733859</v>
      </c>
      <c r="F447">
        <v>3.0047237873077393</v>
      </c>
      <c r="G447">
        <v>16.656335736254203</v>
      </c>
      <c r="H447">
        <f t="shared" si="48"/>
        <v>2.9735421433168301</v>
      </c>
      <c r="I447">
        <f t="shared" si="49"/>
        <v>13.047390370914338</v>
      </c>
      <c r="N447">
        <v>3.0230613315806667</v>
      </c>
      <c r="O447">
        <v>10.259637112886477</v>
      </c>
      <c r="P447">
        <f t="shared" si="50"/>
        <v>1.007687110526889</v>
      </c>
      <c r="Q447">
        <f t="shared" si="51"/>
        <v>3.4198790376288257</v>
      </c>
      <c r="R447">
        <v>2.7209643055410946</v>
      </c>
      <c r="S447">
        <v>20.2422274790415</v>
      </c>
      <c r="T447">
        <v>3.0062959474675797</v>
      </c>
      <c r="U447">
        <v>12.142008967794583</v>
      </c>
      <c r="V447">
        <v>3.0214884701897118</v>
      </c>
      <c r="W447">
        <v>14.628025145730014</v>
      </c>
      <c r="X447">
        <f t="shared" si="52"/>
        <v>2.9162495743994619</v>
      </c>
      <c r="Y447">
        <f t="shared" si="53"/>
        <v>15.670753864188699</v>
      </c>
      <c r="Z447">
        <v>2.9665561283335964</v>
      </c>
      <c r="AA447">
        <v>16.858194113023906</v>
      </c>
      <c r="AB447">
        <v>3.005322638679953</v>
      </c>
      <c r="AC447">
        <v>18.732851591207048</v>
      </c>
      <c r="AD447">
        <v>2.9495842316571403</v>
      </c>
      <c r="AE447">
        <v>15.983486283558129</v>
      </c>
      <c r="AF447">
        <f t="shared" si="54"/>
        <v>2.9738209995568972</v>
      </c>
      <c r="AG447">
        <f t="shared" si="55"/>
        <v>17.191510662596361</v>
      </c>
    </row>
    <row r="448" spans="2:33" x14ac:dyDescent="0.25">
      <c r="B448">
        <v>2.974590834449319</v>
      </c>
      <c r="C448">
        <v>10.766231566896952</v>
      </c>
      <c r="D448">
        <v>2.9629798496470729</v>
      </c>
      <c r="E448">
        <v>11.86758154851673</v>
      </c>
      <c r="F448">
        <v>3.0156773679396687</v>
      </c>
      <c r="G448">
        <v>16.659402601819476</v>
      </c>
      <c r="H448">
        <f t="shared" si="48"/>
        <v>2.9844160173453536</v>
      </c>
      <c r="I448">
        <f t="shared" si="49"/>
        <v>13.097738572411052</v>
      </c>
      <c r="N448">
        <v>3.0340583885417263</v>
      </c>
      <c r="O448">
        <v>10.326696026819683</v>
      </c>
      <c r="P448">
        <f t="shared" si="50"/>
        <v>1.0113527961805755</v>
      </c>
      <c r="Q448">
        <f t="shared" si="51"/>
        <v>3.4422320089398943</v>
      </c>
      <c r="R448">
        <v>2.7314191355424771</v>
      </c>
      <c r="S448">
        <v>20.339434724097615</v>
      </c>
      <c r="T448">
        <v>3.0172744218040917</v>
      </c>
      <c r="U448">
        <v>12.204381026558281</v>
      </c>
      <c r="V448">
        <v>3.0324350385104908</v>
      </c>
      <c r="W448">
        <v>14.713216730187863</v>
      </c>
      <c r="X448">
        <f t="shared" si="52"/>
        <v>2.9270428652856864</v>
      </c>
      <c r="Y448">
        <f t="shared" si="53"/>
        <v>15.752344160281254</v>
      </c>
      <c r="Z448">
        <v>2.9773873441359577</v>
      </c>
      <c r="AA448">
        <v>16.951291876254587</v>
      </c>
      <c r="AB448">
        <v>3.0162793748519001</v>
      </c>
      <c r="AC448">
        <v>18.832830621754809</v>
      </c>
      <c r="AD448">
        <v>2.9603807365193084</v>
      </c>
      <c r="AE448">
        <v>16.076302737118613</v>
      </c>
      <c r="AF448">
        <f t="shared" si="54"/>
        <v>2.984682485169055</v>
      </c>
      <c r="AG448">
        <f t="shared" si="55"/>
        <v>17.286808411709334</v>
      </c>
    </row>
    <row r="449" spans="2:33" x14ac:dyDescent="0.25">
      <c r="B449">
        <v>2.9855160152210907</v>
      </c>
      <c r="C449">
        <v>10.851109382876508</v>
      </c>
      <c r="D449">
        <v>2.9737455003401814</v>
      </c>
      <c r="E449">
        <v>11.932210969843705</v>
      </c>
      <c r="F449">
        <v>3.0211792272679947</v>
      </c>
      <c r="G449">
        <v>16.359971080702351</v>
      </c>
      <c r="H449">
        <f t="shared" si="48"/>
        <v>2.9934802476097553</v>
      </c>
      <c r="I449">
        <f t="shared" si="49"/>
        <v>13.047763811140854</v>
      </c>
      <c r="N449">
        <v>3.0450410702649284</v>
      </c>
      <c r="O449">
        <v>10.39596213970365</v>
      </c>
      <c r="P449">
        <f t="shared" si="50"/>
        <v>1.0150136900883096</v>
      </c>
      <c r="Q449">
        <f t="shared" si="51"/>
        <v>3.4653207132345503</v>
      </c>
      <c r="R449">
        <v>2.7419162147185383</v>
      </c>
      <c r="S449">
        <v>20.435577713688168</v>
      </c>
      <c r="T449">
        <v>3.0282967230852913</v>
      </c>
      <c r="U449">
        <v>12.266343907619872</v>
      </c>
      <c r="V449">
        <v>3.0434818828807155</v>
      </c>
      <c r="W449">
        <v>14.798364052634669</v>
      </c>
      <c r="X449">
        <f t="shared" si="52"/>
        <v>2.9378982735615153</v>
      </c>
      <c r="Y449">
        <f t="shared" si="53"/>
        <v>15.833428557980902</v>
      </c>
      <c r="Z449">
        <v>2.9882494141073788</v>
      </c>
      <c r="AA449">
        <v>17.043315548017244</v>
      </c>
      <c r="AB449">
        <v>3.0272389159483066</v>
      </c>
      <c r="AC449">
        <v>18.93317358439338</v>
      </c>
      <c r="AD449">
        <v>2.9712305349462174</v>
      </c>
      <c r="AE449">
        <v>16.171822124153557</v>
      </c>
      <c r="AF449">
        <f t="shared" si="54"/>
        <v>2.9955729550006343</v>
      </c>
      <c r="AG449">
        <f t="shared" si="55"/>
        <v>17.382770418854726</v>
      </c>
    </row>
    <row r="450" spans="2:33" x14ac:dyDescent="0.25">
      <c r="B450">
        <v>2.9964369886061726</v>
      </c>
      <c r="C450">
        <v>10.933766229501865</v>
      </c>
      <c r="D450">
        <v>2.9846447355606975</v>
      </c>
      <c r="E450">
        <v>11.994527946993657</v>
      </c>
      <c r="F450">
        <v>3.0266993186053108</v>
      </c>
      <c r="G450">
        <v>16.062830364556852</v>
      </c>
      <c r="H450">
        <f t="shared" si="48"/>
        <v>3.0025936809240599</v>
      </c>
      <c r="I450">
        <f t="shared" si="49"/>
        <v>12.997041513684124</v>
      </c>
      <c r="N450">
        <v>3.0560567098505356</v>
      </c>
      <c r="O450">
        <v>10.461190573580097</v>
      </c>
      <c r="P450">
        <f t="shared" si="50"/>
        <v>1.0186855699501784</v>
      </c>
      <c r="Q450">
        <f t="shared" si="51"/>
        <v>3.487063524526699</v>
      </c>
      <c r="R450">
        <v>2.752459399840411</v>
      </c>
      <c r="S450">
        <v>20.530933823082371</v>
      </c>
      <c r="T450">
        <v>3.0392678344950954</v>
      </c>
      <c r="U450">
        <v>12.327434335263762</v>
      </c>
      <c r="V450">
        <v>3.0545241692486931</v>
      </c>
      <c r="W450">
        <v>14.882827772910893</v>
      </c>
      <c r="X450">
        <f t="shared" si="52"/>
        <v>2.9487504678613998</v>
      </c>
      <c r="Y450">
        <f t="shared" si="53"/>
        <v>15.913731977085675</v>
      </c>
      <c r="Z450">
        <v>2.9991528567145851</v>
      </c>
      <c r="AA450">
        <v>17.137491337116924</v>
      </c>
      <c r="AB450">
        <v>3.0382549061494712</v>
      </c>
      <c r="AC450">
        <v>19.027119211035625</v>
      </c>
      <c r="AD450">
        <v>2.9820905012242935</v>
      </c>
      <c r="AE450">
        <v>16.269226089258762</v>
      </c>
      <c r="AF450">
        <f t="shared" si="54"/>
        <v>3.0064994213627831</v>
      </c>
      <c r="AG450">
        <f t="shared" si="55"/>
        <v>17.477945545803774</v>
      </c>
    </row>
    <row r="451" spans="2:33" x14ac:dyDescent="0.25">
      <c r="B451">
        <v>3.0073902186225441</v>
      </c>
      <c r="C451">
        <v>11.020696819193647</v>
      </c>
      <c r="D451">
        <v>2.9955281930811264</v>
      </c>
      <c r="E451">
        <v>12.058052785245005</v>
      </c>
      <c r="F451">
        <v>3.0321755829979393</v>
      </c>
      <c r="G451">
        <v>15.7693014285126</v>
      </c>
      <c r="H451">
        <f t="shared" si="48"/>
        <v>3.0116979982338701</v>
      </c>
      <c r="I451">
        <f t="shared" si="49"/>
        <v>12.949350344317084</v>
      </c>
      <c r="N451">
        <v>3.0671217862297508</v>
      </c>
      <c r="O451">
        <v>10.527281624871792</v>
      </c>
      <c r="P451">
        <f t="shared" si="50"/>
        <v>1.0223739287432503</v>
      </c>
      <c r="Q451">
        <f t="shared" si="51"/>
        <v>3.509093874957264</v>
      </c>
      <c r="R451">
        <v>2.7629766394110287</v>
      </c>
      <c r="S451">
        <v>20.627818447257987</v>
      </c>
      <c r="T451">
        <v>3.0502831234651451</v>
      </c>
      <c r="U451">
        <v>12.389311643104001</v>
      </c>
      <c r="V451">
        <v>3.0655359520631675</v>
      </c>
      <c r="W451">
        <v>14.969611806166107</v>
      </c>
      <c r="X451">
        <f t="shared" si="52"/>
        <v>2.9595985716464468</v>
      </c>
      <c r="Y451">
        <f t="shared" si="53"/>
        <v>15.995580632176031</v>
      </c>
      <c r="Z451">
        <v>3.0100622597862694</v>
      </c>
      <c r="AA451">
        <v>17.234564812539659</v>
      </c>
      <c r="AB451">
        <v>3.0493119183708641</v>
      </c>
      <c r="AC451">
        <v>19.127963809799368</v>
      </c>
      <c r="AD451">
        <v>2.9929567785824047</v>
      </c>
      <c r="AE451">
        <v>16.368811679708347</v>
      </c>
      <c r="AF451">
        <f t="shared" si="54"/>
        <v>3.0174436522465129</v>
      </c>
      <c r="AG451">
        <f t="shared" si="55"/>
        <v>17.577113434015789</v>
      </c>
    </row>
    <row r="452" spans="2:33" x14ac:dyDescent="0.25">
      <c r="B452">
        <v>3.0183539671056412</v>
      </c>
      <c r="C452">
        <v>11.110922469707647</v>
      </c>
      <c r="D452">
        <v>3.0063786927391503</v>
      </c>
      <c r="E452">
        <v>12.124983831146302</v>
      </c>
      <c r="F452">
        <v>3.0376820003285125</v>
      </c>
      <c r="G452">
        <v>15.476858387139309</v>
      </c>
      <c r="H452">
        <f t="shared" si="48"/>
        <v>3.0208048867244344</v>
      </c>
      <c r="I452">
        <f t="shared" si="49"/>
        <v>12.904254895997752</v>
      </c>
      <c r="N452">
        <v>3.0781714355244354</v>
      </c>
      <c r="O452">
        <v>10.597093635891978</v>
      </c>
      <c r="P452">
        <f t="shared" si="50"/>
        <v>1.0260571451748117</v>
      </c>
      <c r="Q452">
        <f t="shared" si="51"/>
        <v>3.5323645452973262</v>
      </c>
      <c r="R452">
        <v>2.7735222788418041</v>
      </c>
      <c r="S452">
        <v>20.725625688463818</v>
      </c>
      <c r="T452">
        <v>3.0613366295309627</v>
      </c>
      <c r="U452">
        <v>12.451171246139824</v>
      </c>
      <c r="V452">
        <v>3.0766020802890552</v>
      </c>
      <c r="W452">
        <v>15.058124025052553</v>
      </c>
      <c r="X452">
        <f t="shared" si="52"/>
        <v>2.9704869962206075</v>
      </c>
      <c r="Y452">
        <f t="shared" si="53"/>
        <v>16.078306986552064</v>
      </c>
      <c r="Z452">
        <v>3.0209702603957234</v>
      </c>
      <c r="AA452">
        <v>17.332413364955801</v>
      </c>
      <c r="AB452">
        <v>3.060305118560791</v>
      </c>
      <c r="AC452">
        <v>19.229900204835552</v>
      </c>
      <c r="AD452">
        <v>3.0038377817939308</v>
      </c>
      <c r="AE452">
        <v>16.466895312583148</v>
      </c>
      <c r="AF452">
        <f t="shared" si="54"/>
        <v>3.028371053583482</v>
      </c>
      <c r="AG452">
        <f t="shared" si="55"/>
        <v>17.676402960791503</v>
      </c>
    </row>
    <row r="453" spans="2:33" x14ac:dyDescent="0.25">
      <c r="B453">
        <v>3.0293394537533032</v>
      </c>
      <c r="C453">
        <v>11.200040586345285</v>
      </c>
      <c r="D453">
        <v>3.0173196512110092</v>
      </c>
      <c r="E453">
        <v>12.187458184335524</v>
      </c>
      <c r="F453">
        <v>3.0431940275080063</v>
      </c>
      <c r="G453">
        <v>15.188044830671686</v>
      </c>
      <c r="H453">
        <f t="shared" si="48"/>
        <v>3.0299510441574395</v>
      </c>
      <c r="I453">
        <f t="shared" si="49"/>
        <v>12.858514533784165</v>
      </c>
      <c r="N453">
        <v>3.0891972429612102</v>
      </c>
      <c r="O453">
        <v>10.666298765560727</v>
      </c>
      <c r="P453">
        <f t="shared" si="50"/>
        <v>1.0297324143204034</v>
      </c>
      <c r="Q453">
        <f t="shared" si="51"/>
        <v>3.5554329218535758</v>
      </c>
      <c r="R453">
        <v>2.7841313796884872</v>
      </c>
      <c r="S453">
        <v>20.819950984800801</v>
      </c>
      <c r="T453">
        <v>3.0723733060500202</v>
      </c>
      <c r="U453">
        <v>12.513804942568806</v>
      </c>
      <c r="V453">
        <v>3.0876703122082878</v>
      </c>
      <c r="W453">
        <v>15.147110339257305</v>
      </c>
      <c r="X453">
        <f t="shared" si="52"/>
        <v>2.9813916659822652</v>
      </c>
      <c r="Y453">
        <f t="shared" si="53"/>
        <v>16.160288755542304</v>
      </c>
      <c r="Z453">
        <v>3.0319361125721649</v>
      </c>
      <c r="AA453">
        <v>17.427718327137242</v>
      </c>
      <c r="AB453">
        <v>3.0713898294112263</v>
      </c>
      <c r="AC453">
        <v>19.329995300212271</v>
      </c>
      <c r="AD453">
        <v>3.0147685724146225</v>
      </c>
      <c r="AE453">
        <v>16.569452359374203</v>
      </c>
      <c r="AF453">
        <f t="shared" si="54"/>
        <v>3.0393648381326712</v>
      </c>
      <c r="AG453">
        <f t="shared" si="55"/>
        <v>17.775721995574575</v>
      </c>
    </row>
    <row r="454" spans="2:33" x14ac:dyDescent="0.25">
      <c r="B454">
        <v>3.0403869993546428</v>
      </c>
      <c r="C454">
        <v>11.29111213307036</v>
      </c>
      <c r="D454">
        <v>3.0282209901248707</v>
      </c>
      <c r="E454">
        <v>12.248953855280535</v>
      </c>
      <c r="F454">
        <v>3.0487305977765251</v>
      </c>
      <c r="G454">
        <v>14.902349286982096</v>
      </c>
      <c r="H454">
        <f t="shared" si="48"/>
        <v>3.0391128624186798</v>
      </c>
      <c r="I454">
        <f t="shared" si="49"/>
        <v>12.814138425110997</v>
      </c>
      <c r="N454">
        <v>3.1003531287698185</v>
      </c>
      <c r="O454">
        <v>10.734416033358025</v>
      </c>
      <c r="P454">
        <f t="shared" si="50"/>
        <v>1.0334510429232728</v>
      </c>
      <c r="Q454">
        <f t="shared" si="51"/>
        <v>3.5781386777860082</v>
      </c>
      <c r="R454">
        <v>2.7947022634394028</v>
      </c>
      <c r="S454">
        <v>20.912639570329379</v>
      </c>
      <c r="T454">
        <v>3.0834555625915527</v>
      </c>
      <c r="U454">
        <v>12.575991100886114</v>
      </c>
      <c r="V454">
        <v>3.0987708007588104</v>
      </c>
      <c r="W454">
        <v>15.235691410160932</v>
      </c>
      <c r="X454">
        <f t="shared" si="52"/>
        <v>2.9923095422632553</v>
      </c>
      <c r="Y454">
        <f t="shared" si="53"/>
        <v>16.241440693792139</v>
      </c>
      <c r="Z454">
        <v>3.0429096782908718</v>
      </c>
      <c r="AA454">
        <v>17.52823243621852</v>
      </c>
      <c r="AB454">
        <v>3.082514861050774</v>
      </c>
      <c r="AC454">
        <v>19.430255640430229</v>
      </c>
      <c r="AD454">
        <v>3.0256797285640942</v>
      </c>
      <c r="AE454">
        <v>16.67230743703962</v>
      </c>
      <c r="AF454">
        <f t="shared" si="54"/>
        <v>3.0503680893019136</v>
      </c>
      <c r="AG454">
        <f t="shared" si="55"/>
        <v>17.876931837896123</v>
      </c>
    </row>
    <row r="455" spans="2:33" x14ac:dyDescent="0.25">
      <c r="B455">
        <v>3.0513686292311726</v>
      </c>
      <c r="C455">
        <v>11.38568234586846</v>
      </c>
      <c r="D455">
        <v>3.0391496770522175</v>
      </c>
      <c r="E455">
        <v>12.311943614998365</v>
      </c>
      <c r="F455">
        <v>3.0542748815873089</v>
      </c>
      <c r="G455">
        <v>14.616279975199243</v>
      </c>
      <c r="H455">
        <f t="shared" ref="H455:H518" si="56">(B455+D455+F455)/3</f>
        <v>3.0482643959568994</v>
      </c>
      <c r="I455">
        <f t="shared" ref="I455:I518" si="57">(C455+E455+G455)/3</f>
        <v>12.771301978688689</v>
      </c>
      <c r="N455">
        <v>3.111473602407119</v>
      </c>
      <c r="O455">
        <v>10.806053606433743</v>
      </c>
      <c r="P455">
        <f t="shared" ref="P455:P518" si="58">(J455+L455+N455)/3</f>
        <v>1.0371578674690396</v>
      </c>
      <c r="Q455">
        <f t="shared" ref="Q455:Q518" si="59">(K455+M455+O455)/3</f>
        <v>3.6020178688112474</v>
      </c>
      <c r="R455">
        <v>2.8052933075848747</v>
      </c>
      <c r="S455">
        <v>21.009036328783257</v>
      </c>
      <c r="T455">
        <v>3.0945634140687828</v>
      </c>
      <c r="U455">
        <v>12.639546430745071</v>
      </c>
      <c r="V455">
        <v>3.1098646276137409</v>
      </c>
      <c r="W455">
        <v>15.327226232601607</v>
      </c>
      <c r="X455">
        <f t="shared" ref="X455:X518" si="60">(R455+T455+V455)/3</f>
        <v>3.0032404497557992</v>
      </c>
      <c r="Y455">
        <f t="shared" ref="Y455:Y518" si="61">(S455+U455+W455)/3</f>
        <v>16.325269664043308</v>
      </c>
      <c r="Z455">
        <v>3.0538944637074188</v>
      </c>
      <c r="AA455">
        <v>17.627251472926734</v>
      </c>
      <c r="AB455">
        <v>3.0935736263499538</v>
      </c>
      <c r="AC455">
        <v>19.534450381629934</v>
      </c>
      <c r="AD455">
        <v>3.0366038574891929</v>
      </c>
      <c r="AE455">
        <v>16.77336842785736</v>
      </c>
      <c r="AF455">
        <f t="shared" ref="AF455:AF518" si="62">(Z455+AB455+AD455)/3</f>
        <v>3.0613573158488556</v>
      </c>
      <c r="AG455">
        <f t="shared" ref="AG455:AG518" si="63">(AA455+AC455+AE455)/3</f>
        <v>17.978356760804676</v>
      </c>
    </row>
    <row r="456" spans="2:33" x14ac:dyDescent="0.25">
      <c r="B456">
        <v>3.0624557943905102</v>
      </c>
      <c r="C456">
        <v>11.478409291806607</v>
      </c>
      <c r="D456">
        <v>3.0500888824462891</v>
      </c>
      <c r="E456">
        <v>12.375515666061492</v>
      </c>
      <c r="F456">
        <v>3.0597967260024128</v>
      </c>
      <c r="G456">
        <v>14.323184806863226</v>
      </c>
      <c r="H456">
        <f t="shared" si="56"/>
        <v>3.0574471342797374</v>
      </c>
      <c r="I456">
        <f t="shared" si="57"/>
        <v>12.725703254910442</v>
      </c>
      <c r="N456">
        <v>3.1226024908177994</v>
      </c>
      <c r="O456">
        <v>10.879319037915661</v>
      </c>
      <c r="P456">
        <f t="shared" si="58"/>
        <v>1.0408674969392664</v>
      </c>
      <c r="Q456">
        <f t="shared" si="59"/>
        <v>3.62643967930522</v>
      </c>
      <c r="R456">
        <v>2.815926250289468</v>
      </c>
      <c r="S456">
        <v>21.108104545503739</v>
      </c>
      <c r="T456">
        <v>3.1056894975550033</v>
      </c>
      <c r="U456">
        <v>12.704083393648972</v>
      </c>
      <c r="V456">
        <v>3.1210166566512165</v>
      </c>
      <c r="W456">
        <v>15.418750235439587</v>
      </c>
      <c r="X456">
        <f t="shared" si="60"/>
        <v>3.0142108014985625</v>
      </c>
      <c r="Y456">
        <f t="shared" si="61"/>
        <v>16.410312724864099</v>
      </c>
      <c r="Z456">
        <v>3.0648785478928509</v>
      </c>
      <c r="AA456">
        <v>17.723652165781591</v>
      </c>
      <c r="AB456">
        <v>3.1047333689296948</v>
      </c>
      <c r="AC456">
        <v>19.633256960685131</v>
      </c>
      <c r="AD456">
        <v>3.0475711121278648</v>
      </c>
      <c r="AE456">
        <v>16.873506801644883</v>
      </c>
      <c r="AF456">
        <f t="shared" si="62"/>
        <v>3.0723943429834701</v>
      </c>
      <c r="AG456">
        <f t="shared" si="63"/>
        <v>18.076805309370531</v>
      </c>
    </row>
    <row r="457" spans="2:33" x14ac:dyDescent="0.25">
      <c r="B457">
        <v>3.0735320904675651</v>
      </c>
      <c r="C457">
        <v>11.569202479662225</v>
      </c>
      <c r="D457">
        <v>3.0610705123228183</v>
      </c>
      <c r="E457">
        <v>12.436760518943917</v>
      </c>
      <c r="F457">
        <v>3.0653108568752514</v>
      </c>
      <c r="G457">
        <v>14.023768039749783</v>
      </c>
      <c r="H457">
        <f t="shared" si="56"/>
        <v>3.0666378198885451</v>
      </c>
      <c r="I457">
        <f t="shared" si="57"/>
        <v>12.676577012785309</v>
      </c>
      <c r="N457">
        <v>3.1337864258710075</v>
      </c>
      <c r="O457">
        <v>10.948539905188339</v>
      </c>
      <c r="P457">
        <f t="shared" si="58"/>
        <v>1.0445954752903359</v>
      </c>
      <c r="Q457">
        <f t="shared" si="59"/>
        <v>3.6495133017294461</v>
      </c>
      <c r="R457">
        <v>2.8265751460019279</v>
      </c>
      <c r="S457">
        <v>21.205805557883064</v>
      </c>
      <c r="T457">
        <v>3.1168176847345688</v>
      </c>
      <c r="U457">
        <v>12.768332161680963</v>
      </c>
      <c r="V457">
        <v>3.1321865670821247</v>
      </c>
      <c r="W457">
        <v>15.511238166518094</v>
      </c>
      <c r="X457">
        <f t="shared" si="60"/>
        <v>3.0251931326062071</v>
      </c>
      <c r="Y457">
        <f t="shared" si="61"/>
        <v>16.495125295360708</v>
      </c>
      <c r="Z457">
        <v>3.0759187305674831</v>
      </c>
      <c r="AA457">
        <v>17.820733510006292</v>
      </c>
      <c r="AB457">
        <v>3.1158520894892074</v>
      </c>
      <c r="AC457">
        <v>19.729785521571898</v>
      </c>
      <c r="AD457">
        <v>3.0585762332467472</v>
      </c>
      <c r="AE457">
        <v>16.97707203868751</v>
      </c>
      <c r="AF457">
        <f t="shared" si="62"/>
        <v>3.0834490177678124</v>
      </c>
      <c r="AG457">
        <f t="shared" si="63"/>
        <v>18.175863690088566</v>
      </c>
    </row>
    <row r="458" spans="2:33" x14ac:dyDescent="0.25">
      <c r="B458">
        <v>3.084583843455595</v>
      </c>
      <c r="C458">
        <v>11.662509749745182</v>
      </c>
      <c r="D458">
        <v>3.0720843988306381</v>
      </c>
      <c r="E458">
        <v>12.499866343490709</v>
      </c>
      <c r="F458">
        <v>3.0707983409657196</v>
      </c>
      <c r="G458">
        <v>13.808056637123334</v>
      </c>
      <c r="H458">
        <f t="shared" si="56"/>
        <v>3.0758221944173179</v>
      </c>
      <c r="I458">
        <f t="shared" si="57"/>
        <v>12.656810910119743</v>
      </c>
      <c r="N458">
        <v>3.1449633486130657</v>
      </c>
      <c r="O458">
        <v>11.016067996438618</v>
      </c>
      <c r="P458">
        <f t="shared" si="58"/>
        <v>1.0483211162043553</v>
      </c>
      <c r="Q458">
        <f t="shared" si="59"/>
        <v>3.6720226654795396</v>
      </c>
      <c r="R458">
        <v>2.8372210614821491</v>
      </c>
      <c r="S458">
        <v>21.308339981868475</v>
      </c>
      <c r="T458">
        <v>3.1279823359321144</v>
      </c>
      <c r="U458">
        <v>12.831732082701141</v>
      </c>
      <c r="V458">
        <v>3.1433540232041302</v>
      </c>
      <c r="W458">
        <v>15.604496256588778</v>
      </c>
      <c r="X458">
        <f t="shared" si="60"/>
        <v>3.036185806872798</v>
      </c>
      <c r="Y458">
        <f t="shared" si="61"/>
        <v>16.581522773719467</v>
      </c>
      <c r="Z458">
        <v>3.0869473429287182</v>
      </c>
      <c r="AA458">
        <v>17.920991883023756</v>
      </c>
      <c r="AB458">
        <v>3.127011130837833</v>
      </c>
      <c r="AC458">
        <v>19.828712099857036</v>
      </c>
      <c r="AD458">
        <v>3.0695140361785889</v>
      </c>
      <c r="AE458">
        <v>17.077501558147681</v>
      </c>
      <c r="AF458">
        <f t="shared" si="62"/>
        <v>3.0944908366483799</v>
      </c>
      <c r="AG458">
        <f t="shared" si="63"/>
        <v>18.275735180342824</v>
      </c>
    </row>
    <row r="459" spans="2:33" x14ac:dyDescent="0.25">
      <c r="B459">
        <v>3.0957004603217628</v>
      </c>
      <c r="C459">
        <v>11.755333088507381</v>
      </c>
      <c r="D459">
        <v>3.0830684830160702</v>
      </c>
      <c r="E459">
        <v>12.565531495876129</v>
      </c>
      <c r="F459">
        <v>3.0819061924429501</v>
      </c>
      <c r="G459">
        <v>13.894092150591769</v>
      </c>
      <c r="H459">
        <f t="shared" si="56"/>
        <v>3.0868917119269277</v>
      </c>
      <c r="I459">
        <f t="shared" si="57"/>
        <v>12.738318911658427</v>
      </c>
      <c r="N459">
        <v>3.1561234418083641</v>
      </c>
      <c r="O459">
        <v>11.086490823211221</v>
      </c>
      <c r="P459">
        <f t="shared" si="58"/>
        <v>1.0520411472694546</v>
      </c>
      <c r="Q459">
        <f t="shared" si="59"/>
        <v>3.6954969410704073</v>
      </c>
      <c r="R459">
        <v>2.8479151866015266</v>
      </c>
      <c r="S459">
        <v>21.413768157775959</v>
      </c>
      <c r="T459">
        <v>3.1391823993009678</v>
      </c>
      <c r="U459">
        <v>12.89741690709147</v>
      </c>
      <c r="V459">
        <v>3.1545628519619213</v>
      </c>
      <c r="W459">
        <v>15.700133675653177</v>
      </c>
      <c r="X459">
        <f t="shared" si="60"/>
        <v>3.0472201459548054</v>
      </c>
      <c r="Y459">
        <f t="shared" si="61"/>
        <v>16.670439580173536</v>
      </c>
      <c r="Z459">
        <v>3.097961229436538</v>
      </c>
      <c r="AA459">
        <v>18.017996506429313</v>
      </c>
      <c r="AB459">
        <v>3.1381561475641586</v>
      </c>
      <c r="AC459">
        <v>19.927133107616022</v>
      </c>
      <c r="AD459">
        <v>3.0805850730222812</v>
      </c>
      <c r="AE459">
        <v>17.177555342314093</v>
      </c>
      <c r="AF459">
        <f t="shared" si="62"/>
        <v>3.1055674833409928</v>
      </c>
      <c r="AG459">
        <f t="shared" si="63"/>
        <v>18.374228318786475</v>
      </c>
    </row>
    <row r="460" spans="2:33" x14ac:dyDescent="0.25">
      <c r="B460">
        <v>3.1068072599523209</v>
      </c>
      <c r="C460">
        <v>11.848342327715971</v>
      </c>
      <c r="D460">
        <v>3.0941125224618351</v>
      </c>
      <c r="E460">
        <v>12.630857306176873</v>
      </c>
      <c r="F460">
        <v>3.0930031748378979</v>
      </c>
      <c r="G460">
        <v>13.966267753001741</v>
      </c>
      <c r="H460">
        <f t="shared" si="56"/>
        <v>3.0979743190840181</v>
      </c>
      <c r="I460">
        <f t="shared" si="57"/>
        <v>12.815155795631528</v>
      </c>
      <c r="N460">
        <v>3.1673417371862076</v>
      </c>
      <c r="O460">
        <v>11.147057975524538</v>
      </c>
      <c r="P460">
        <f t="shared" si="58"/>
        <v>1.0557805790620691</v>
      </c>
      <c r="Q460">
        <f t="shared" si="59"/>
        <v>3.7156859918415126</v>
      </c>
      <c r="R460">
        <v>2.8586093117209042</v>
      </c>
      <c r="S460">
        <v>21.517294050808765</v>
      </c>
      <c r="T460">
        <v>3.1503719442030964</v>
      </c>
      <c r="U460">
        <v>12.963741071641335</v>
      </c>
      <c r="V460">
        <v>3.1658155076644001</v>
      </c>
      <c r="W460">
        <v>15.796661252939694</v>
      </c>
      <c r="X460">
        <f t="shared" si="60"/>
        <v>3.0582655878628002</v>
      </c>
      <c r="Y460">
        <f t="shared" si="61"/>
        <v>16.75923212512993</v>
      </c>
      <c r="Z460">
        <v>3.1090862610760857</v>
      </c>
      <c r="AA460">
        <v>18.117702096108843</v>
      </c>
      <c r="AB460">
        <v>3.1493684824775245</v>
      </c>
      <c r="AC460">
        <v>20.025630836194157</v>
      </c>
      <c r="AD460">
        <v>3.0916228013880112</v>
      </c>
      <c r="AE460">
        <v>17.279843866238142</v>
      </c>
      <c r="AF460">
        <f t="shared" si="62"/>
        <v>3.1166925149805405</v>
      </c>
      <c r="AG460">
        <f t="shared" si="63"/>
        <v>18.474392266180377</v>
      </c>
    </row>
    <row r="461" spans="2:33" x14ac:dyDescent="0.25">
      <c r="B461">
        <v>3.1179445631363811</v>
      </c>
      <c r="C461">
        <v>11.940726980768705</v>
      </c>
      <c r="D461">
        <v>3.1051923246944653</v>
      </c>
      <c r="E461">
        <v>12.695404105083231</v>
      </c>
      <c r="F461">
        <v>3.1041036633884205</v>
      </c>
      <c r="G461">
        <v>13.987296142648955</v>
      </c>
      <c r="H461">
        <f t="shared" si="56"/>
        <v>3.1090801837397559</v>
      </c>
      <c r="I461">
        <f t="shared" si="57"/>
        <v>12.87447574283363</v>
      </c>
      <c r="N461">
        <v>3.1785652917974136</v>
      </c>
      <c r="O461">
        <v>11.20538842087973</v>
      </c>
      <c r="P461">
        <f t="shared" si="58"/>
        <v>1.0595217639324712</v>
      </c>
      <c r="Q461">
        <f t="shared" si="59"/>
        <v>3.7351294736265768</v>
      </c>
      <c r="R461">
        <v>2.8693514711716595</v>
      </c>
      <c r="S461">
        <v>21.378173632094057</v>
      </c>
      <c r="T461">
        <v>3.1615604372585522</v>
      </c>
      <c r="U461">
        <v>13.027415417129989</v>
      </c>
      <c r="V461">
        <v>3.176996637793148</v>
      </c>
      <c r="W461">
        <v>15.890291143903154</v>
      </c>
      <c r="X461">
        <f t="shared" si="60"/>
        <v>3.06930284874112</v>
      </c>
      <c r="Y461">
        <f t="shared" si="61"/>
        <v>16.765293397709069</v>
      </c>
      <c r="Z461">
        <v>3.1201814903932457</v>
      </c>
      <c r="AA461">
        <v>18.220409633737443</v>
      </c>
      <c r="AB461">
        <v>3.1606015037087833</v>
      </c>
      <c r="AC461">
        <v>20.126731171021714</v>
      </c>
      <c r="AD461">
        <v>3.1026412458980785</v>
      </c>
      <c r="AE461">
        <v>17.385515975006491</v>
      </c>
      <c r="AF461">
        <f t="shared" si="62"/>
        <v>3.1278080800000363</v>
      </c>
      <c r="AG461">
        <f t="shared" si="63"/>
        <v>18.577552259921884</v>
      </c>
    </row>
    <row r="462" spans="2:33" x14ac:dyDescent="0.25">
      <c r="B462">
        <v>3.1290811650893269</v>
      </c>
      <c r="C462">
        <v>12.035129981525078</v>
      </c>
      <c r="D462">
        <v>3.1162482850691853</v>
      </c>
      <c r="E462">
        <v>12.761081060671597</v>
      </c>
      <c r="F462">
        <v>3.1152364085702335</v>
      </c>
      <c r="G462">
        <v>13.980439465338009</v>
      </c>
      <c r="H462">
        <f t="shared" si="56"/>
        <v>3.1201886195762487</v>
      </c>
      <c r="I462">
        <f t="shared" si="57"/>
        <v>12.925550169178228</v>
      </c>
      <c r="N462">
        <v>3.1898214536554672</v>
      </c>
      <c r="O462">
        <v>11.270757509591274</v>
      </c>
      <c r="P462">
        <f t="shared" si="58"/>
        <v>1.0632738178851557</v>
      </c>
      <c r="Q462">
        <f t="shared" si="59"/>
        <v>3.7569191698637581</v>
      </c>
      <c r="R462">
        <v>2.8747069485047283</v>
      </c>
      <c r="S462">
        <v>21.181563746234009</v>
      </c>
      <c r="T462">
        <v>3.1728109892676857</v>
      </c>
      <c r="U462">
        <v>13.094886459566032</v>
      </c>
      <c r="V462">
        <v>3.1882570070378922</v>
      </c>
      <c r="W462">
        <v>15.984836766695116</v>
      </c>
      <c r="X462">
        <f t="shared" si="60"/>
        <v>3.0785916482701019</v>
      </c>
      <c r="Y462">
        <f t="shared" si="61"/>
        <v>16.753762324165052</v>
      </c>
      <c r="Z462">
        <v>3.1312637469347786</v>
      </c>
      <c r="AA462">
        <v>18.325342075121231</v>
      </c>
      <c r="AB462">
        <v>3.1718096312354591</v>
      </c>
      <c r="AC462">
        <v>20.232519344619028</v>
      </c>
      <c r="AD462">
        <v>3.113750149221981</v>
      </c>
      <c r="AE462">
        <v>17.488762525569598</v>
      </c>
      <c r="AF462">
        <f t="shared" si="62"/>
        <v>3.1389411757974059</v>
      </c>
      <c r="AG462">
        <f t="shared" si="63"/>
        <v>18.682207981769952</v>
      </c>
    </row>
    <row r="463" spans="2:33" x14ac:dyDescent="0.25">
      <c r="B463">
        <v>3.1402682556825523</v>
      </c>
      <c r="C463">
        <v>12.131209037099678</v>
      </c>
      <c r="D463">
        <v>3.1273428131552303</v>
      </c>
      <c r="E463">
        <v>12.827458339634715</v>
      </c>
      <c r="F463">
        <v>3.1264059683855843</v>
      </c>
      <c r="G463">
        <v>13.936959416488435</v>
      </c>
      <c r="H463">
        <f t="shared" si="56"/>
        <v>3.1313390124077891</v>
      </c>
      <c r="I463">
        <f t="shared" si="57"/>
        <v>12.965208931074278</v>
      </c>
      <c r="N463">
        <v>3.201081121669096</v>
      </c>
      <c r="O463">
        <v>11.341472465636771</v>
      </c>
      <c r="P463">
        <f t="shared" si="58"/>
        <v>1.0670270405563653</v>
      </c>
      <c r="Q463">
        <f t="shared" si="59"/>
        <v>3.7804908218789239</v>
      </c>
      <c r="R463">
        <v>2.8800731196123008</v>
      </c>
      <c r="S463">
        <v>20.986683029605437</v>
      </c>
      <c r="T463">
        <v>3.1840524252723243</v>
      </c>
      <c r="U463">
        <v>13.164511586539586</v>
      </c>
      <c r="V463">
        <v>3.1995345564449535</v>
      </c>
      <c r="W463">
        <v>16.079424684297631</v>
      </c>
      <c r="X463">
        <f t="shared" si="60"/>
        <v>3.0878867004431929</v>
      </c>
      <c r="Y463">
        <f t="shared" si="61"/>
        <v>16.743539766814219</v>
      </c>
      <c r="Z463">
        <v>3.1424276969012093</v>
      </c>
      <c r="AA463">
        <v>18.427152569325994</v>
      </c>
      <c r="AB463">
        <v>3.1830682474024155</v>
      </c>
      <c r="AC463">
        <v>20.338254403803091</v>
      </c>
      <c r="AD463">
        <v>3.124832405763514</v>
      </c>
      <c r="AE463">
        <v>17.592748743517269</v>
      </c>
      <c r="AF463">
        <f t="shared" si="62"/>
        <v>3.1501094500223794</v>
      </c>
      <c r="AG463">
        <f t="shared" si="63"/>
        <v>18.786051905548785</v>
      </c>
    </row>
    <row r="464" spans="2:33" x14ac:dyDescent="0.25">
      <c r="B464">
        <v>3.1514795387492458</v>
      </c>
      <c r="C464">
        <v>12.226992029000401</v>
      </c>
      <c r="D464">
        <v>3.1384899335749008</v>
      </c>
      <c r="E464">
        <v>12.890354657329228</v>
      </c>
      <c r="F464">
        <v>3.1319881186765781</v>
      </c>
      <c r="G464">
        <v>13.845627215698316</v>
      </c>
      <c r="H464">
        <f t="shared" si="56"/>
        <v>3.1406525303335751</v>
      </c>
      <c r="I464">
        <f t="shared" si="57"/>
        <v>12.987657967342649</v>
      </c>
      <c r="N464">
        <v>3.2123688389273251</v>
      </c>
      <c r="O464">
        <v>11.409397931386208</v>
      </c>
      <c r="P464">
        <f t="shared" si="58"/>
        <v>1.070789612975775</v>
      </c>
      <c r="Q464">
        <f t="shared" si="59"/>
        <v>3.8031326437954025</v>
      </c>
      <c r="R464">
        <v>2.8854647103477928</v>
      </c>
      <c r="S464">
        <v>20.795805565975801</v>
      </c>
      <c r="T464">
        <v>3.1952798366546631</v>
      </c>
      <c r="U464">
        <v>13.231386567226894</v>
      </c>
      <c r="V464">
        <v>3.2107875627629898</v>
      </c>
      <c r="W464">
        <v>16.172095565021788</v>
      </c>
      <c r="X464">
        <f t="shared" si="60"/>
        <v>3.0971773699218148</v>
      </c>
      <c r="Y464">
        <f t="shared" si="61"/>
        <v>16.733095899408159</v>
      </c>
      <c r="Z464">
        <v>3.1535926987143124</v>
      </c>
      <c r="AA464">
        <v>18.532712547666367</v>
      </c>
      <c r="AB464">
        <v>3.1943643794340244</v>
      </c>
      <c r="AC464">
        <v>20.444390771887292</v>
      </c>
      <c r="AD464">
        <v>3.1359679558697868</v>
      </c>
      <c r="AE464">
        <v>17.701283128999847</v>
      </c>
      <c r="AF464">
        <f t="shared" si="62"/>
        <v>3.1613083446727082</v>
      </c>
      <c r="AG464">
        <f t="shared" si="63"/>
        <v>18.89279548285117</v>
      </c>
    </row>
    <row r="465" spans="2:33" x14ac:dyDescent="0.25">
      <c r="B465">
        <v>3.1626852119670192</v>
      </c>
      <c r="C465">
        <v>12.321953714696184</v>
      </c>
      <c r="D465">
        <v>3.1495865653542912</v>
      </c>
      <c r="E465">
        <v>12.953035566569991</v>
      </c>
      <c r="F465">
        <v>3.1375758788164925</v>
      </c>
      <c r="G465">
        <v>13.687805605517102</v>
      </c>
      <c r="H465">
        <f t="shared" si="56"/>
        <v>3.1499492187126008</v>
      </c>
      <c r="I465">
        <f t="shared" si="57"/>
        <v>12.987598295594424</v>
      </c>
      <c r="N465">
        <v>3.223716511445887</v>
      </c>
      <c r="O465">
        <v>11.484805644202687</v>
      </c>
      <c r="P465">
        <f t="shared" si="58"/>
        <v>1.0745721704819624</v>
      </c>
      <c r="Q465">
        <f t="shared" si="59"/>
        <v>3.8282685480675624</v>
      </c>
      <c r="R465">
        <v>2.8908438542309929</v>
      </c>
      <c r="S465">
        <v>20.610987079858056</v>
      </c>
      <c r="T465">
        <v>3.2066117314731373</v>
      </c>
      <c r="U465">
        <v>13.299697604272541</v>
      </c>
      <c r="V465">
        <v>3.2221092897302963</v>
      </c>
      <c r="W465">
        <v>16.265153000642403</v>
      </c>
      <c r="X465">
        <f t="shared" si="60"/>
        <v>3.1065216251448091</v>
      </c>
      <c r="Y465">
        <f t="shared" si="61"/>
        <v>16.725279228257666</v>
      </c>
      <c r="Z465">
        <v>3.164757349911858</v>
      </c>
      <c r="AA465">
        <v>18.638622687694117</v>
      </c>
      <c r="AB465">
        <v>3.2056415782255283</v>
      </c>
      <c r="AC465">
        <v>20.551886475510688</v>
      </c>
      <c r="AD465">
        <v>3.1470782616559196</v>
      </c>
      <c r="AE465">
        <v>17.806429995237135</v>
      </c>
      <c r="AF465">
        <f t="shared" si="62"/>
        <v>3.1724923965977685</v>
      </c>
      <c r="AG465">
        <f t="shared" si="63"/>
        <v>18.998979719480648</v>
      </c>
    </row>
    <row r="466" spans="2:33" x14ac:dyDescent="0.25">
      <c r="B466">
        <v>3.1739333096672508</v>
      </c>
      <c r="C466">
        <v>12.419114730540764</v>
      </c>
      <c r="D466">
        <v>3.1607315820806168</v>
      </c>
      <c r="E466">
        <v>13.01781056073329</v>
      </c>
      <c r="F466">
        <v>3.1431643401875213</v>
      </c>
      <c r="G466">
        <v>13.495552085144096</v>
      </c>
      <c r="H466">
        <f t="shared" si="56"/>
        <v>3.1592764106451292</v>
      </c>
      <c r="I466">
        <f t="shared" si="57"/>
        <v>12.977492458806049</v>
      </c>
      <c r="N466">
        <v>3.2349979176240806</v>
      </c>
      <c r="O466">
        <v>11.563643171075011</v>
      </c>
      <c r="P466">
        <f t="shared" si="58"/>
        <v>1.0783326392080268</v>
      </c>
      <c r="Q466">
        <f t="shared" si="59"/>
        <v>3.8545477236916703</v>
      </c>
      <c r="R466">
        <v>2.8962573584388283</v>
      </c>
      <c r="S466">
        <v>20.42928660651835</v>
      </c>
      <c r="T466">
        <v>3.2179134733536663</v>
      </c>
      <c r="U466">
        <v>13.372932544146851</v>
      </c>
      <c r="V466">
        <v>3.2334348734687355</v>
      </c>
      <c r="W466">
        <v>16.361346153845474</v>
      </c>
      <c r="X466">
        <f t="shared" si="60"/>
        <v>3.1158685684204102</v>
      </c>
      <c r="Y466">
        <f t="shared" si="61"/>
        <v>16.721188434836893</v>
      </c>
      <c r="Z466">
        <v>3.1759528552784637</v>
      </c>
      <c r="AA466">
        <v>18.742693495262898</v>
      </c>
      <c r="AB466">
        <v>3.2169506830327652</v>
      </c>
      <c r="AC466">
        <v>20.661933638170748</v>
      </c>
      <c r="AD466">
        <v>3.1582572880913231</v>
      </c>
      <c r="AE466">
        <v>17.908104752608033</v>
      </c>
      <c r="AF466">
        <f t="shared" si="62"/>
        <v>3.1837202754675169</v>
      </c>
      <c r="AG466">
        <f t="shared" si="63"/>
        <v>19.104243962013893</v>
      </c>
    </row>
    <row r="467" spans="2:33" x14ac:dyDescent="0.25">
      <c r="B467">
        <v>3.1852311947766472</v>
      </c>
      <c r="C467">
        <v>12.516312139594426</v>
      </c>
      <c r="D467">
        <v>3.1718927271225872</v>
      </c>
      <c r="E467">
        <v>13.082932765783228</v>
      </c>
      <c r="F467">
        <v>3.1487524509429932</v>
      </c>
      <c r="G467">
        <v>13.276087263981056</v>
      </c>
      <c r="H467">
        <f t="shared" si="56"/>
        <v>3.1686254576140755</v>
      </c>
      <c r="I467">
        <f t="shared" si="57"/>
        <v>12.958444056452903</v>
      </c>
      <c r="N467">
        <v>3.246391871396233</v>
      </c>
      <c r="O467">
        <v>11.636512211658017</v>
      </c>
      <c r="P467">
        <f t="shared" si="58"/>
        <v>1.0821306237987443</v>
      </c>
      <c r="Q467">
        <f t="shared" si="59"/>
        <v>3.8788374038860058</v>
      </c>
      <c r="R467">
        <v>2.9016754206489113</v>
      </c>
      <c r="S467">
        <v>20.253643143490052</v>
      </c>
      <c r="T467">
        <v>3.2292117090786205</v>
      </c>
      <c r="U467">
        <v>13.445530111062116</v>
      </c>
      <c r="V467">
        <v>3.2447906101451198</v>
      </c>
      <c r="W467">
        <v>16.459247820674872</v>
      </c>
      <c r="X467">
        <f t="shared" si="60"/>
        <v>3.1252259132908837</v>
      </c>
      <c r="Y467">
        <f t="shared" si="61"/>
        <v>16.719473691742348</v>
      </c>
      <c r="Z467">
        <v>3.1871683457318474</v>
      </c>
      <c r="AA467">
        <v>18.844081041362124</v>
      </c>
      <c r="AB467">
        <v>3.2283214961781219</v>
      </c>
      <c r="AC467">
        <v>20.7680149246412</v>
      </c>
      <c r="AD467">
        <v>3.1694307046778061</v>
      </c>
      <c r="AE467">
        <v>18.012197199382211</v>
      </c>
      <c r="AF467">
        <f t="shared" si="62"/>
        <v>3.194973515529258</v>
      </c>
      <c r="AG467">
        <f t="shared" si="63"/>
        <v>19.20809772179518</v>
      </c>
    </row>
    <row r="468" spans="2:33" x14ac:dyDescent="0.25">
      <c r="B468">
        <v>3.1964477370767033</v>
      </c>
      <c r="C468">
        <v>12.608860070287903</v>
      </c>
      <c r="D468">
        <v>3.183080518946928</v>
      </c>
      <c r="E468">
        <v>13.146865798136433</v>
      </c>
      <c r="F468">
        <v>3.1543752726386574</v>
      </c>
      <c r="G468">
        <v>13.023516425757073</v>
      </c>
      <c r="H468">
        <f t="shared" si="56"/>
        <v>3.1779678428874298</v>
      </c>
      <c r="I468">
        <f t="shared" si="57"/>
        <v>12.926414098060469</v>
      </c>
      <c r="N468">
        <v>3.2577598796171299</v>
      </c>
      <c r="O468">
        <v>11.706230780654886</v>
      </c>
      <c r="P468">
        <f t="shared" si="58"/>
        <v>1.0859199598723766</v>
      </c>
      <c r="Q468">
        <f t="shared" si="59"/>
        <v>3.9020769268849622</v>
      </c>
      <c r="R468">
        <v>2.9070493052987492</v>
      </c>
      <c r="S468">
        <v>20.084932094991593</v>
      </c>
      <c r="T468">
        <v>3.2405916382284725</v>
      </c>
      <c r="U468">
        <v>13.515649988959126</v>
      </c>
      <c r="V468">
        <v>3.2561372308170093</v>
      </c>
      <c r="W468">
        <v>16.557151454704758</v>
      </c>
      <c r="X468">
        <f t="shared" si="60"/>
        <v>3.13459272478141</v>
      </c>
      <c r="Y468">
        <f t="shared" si="61"/>
        <v>16.719244512885158</v>
      </c>
      <c r="Z468">
        <v>3.1983947052675132</v>
      </c>
      <c r="AA468">
        <v>18.949794461340787</v>
      </c>
      <c r="AB468">
        <v>3.2396386651431812</v>
      </c>
      <c r="AC468">
        <v>20.875428005843979</v>
      </c>
      <c r="AD468">
        <v>3.1805932521820068</v>
      </c>
      <c r="AE468">
        <v>18.117562424873988</v>
      </c>
      <c r="AF468">
        <f t="shared" si="62"/>
        <v>3.2062088741975674</v>
      </c>
      <c r="AG468">
        <f t="shared" si="63"/>
        <v>19.31426163068625</v>
      </c>
    </row>
    <row r="469" spans="2:33" x14ac:dyDescent="0.25">
      <c r="B469">
        <v>3.2077522838816921</v>
      </c>
      <c r="C469">
        <v>12.703385037474712</v>
      </c>
      <c r="D469">
        <v>3.1942493775311638</v>
      </c>
      <c r="E469">
        <v>13.215297818012271</v>
      </c>
      <c r="H469">
        <f t="shared" si="56"/>
        <v>2.134000553804285</v>
      </c>
      <c r="I469">
        <f t="shared" si="57"/>
        <v>8.6395609518289955</v>
      </c>
      <c r="N469">
        <v>3.2691128113690544</v>
      </c>
      <c r="O469">
        <v>11.779331950895815</v>
      </c>
      <c r="P469">
        <f t="shared" si="58"/>
        <v>1.0897042704563515</v>
      </c>
      <c r="Q469">
        <f t="shared" si="59"/>
        <v>3.926443983631938</v>
      </c>
      <c r="R469">
        <v>2.9124033801695881</v>
      </c>
      <c r="S469">
        <v>19.921914124713734</v>
      </c>
      <c r="T469">
        <v>3.2519733204561119</v>
      </c>
      <c r="U469">
        <v>13.589563613002785</v>
      </c>
      <c r="V469">
        <v>3.267547663520364</v>
      </c>
      <c r="W469">
        <v>16.655611806473562</v>
      </c>
      <c r="X469">
        <f t="shared" si="60"/>
        <v>3.1439747880486881</v>
      </c>
      <c r="Y469">
        <f t="shared" si="61"/>
        <v>16.722363181396691</v>
      </c>
      <c r="Z469">
        <v>3.2096165068009319</v>
      </c>
      <c r="AA469">
        <v>19.055490176515029</v>
      </c>
      <c r="AB469">
        <v>3.2509982585906982</v>
      </c>
      <c r="AC469">
        <v>20.983273871154751</v>
      </c>
      <c r="AD469">
        <v>3.1917922637041878</v>
      </c>
      <c r="AE469">
        <v>18.217065392902956</v>
      </c>
      <c r="AF469">
        <f t="shared" si="62"/>
        <v>3.2174690096986063</v>
      </c>
      <c r="AG469">
        <f t="shared" si="63"/>
        <v>19.418609813524245</v>
      </c>
    </row>
    <row r="470" spans="2:33" x14ac:dyDescent="0.25">
      <c r="B470">
        <v>3.2190655960756187</v>
      </c>
      <c r="C470">
        <v>12.798748032070634</v>
      </c>
      <c r="D470">
        <v>3.2054929172291473</v>
      </c>
      <c r="E470">
        <v>13.284138031989963</v>
      </c>
      <c r="H470">
        <f t="shared" si="56"/>
        <v>2.141519504434922</v>
      </c>
      <c r="I470">
        <f t="shared" si="57"/>
        <v>8.6942953546868651</v>
      </c>
      <c r="N470">
        <v>3.2805316588457893</v>
      </c>
      <c r="O470">
        <v>11.852107549455505</v>
      </c>
      <c r="P470">
        <f t="shared" si="58"/>
        <v>1.0935105529485964</v>
      </c>
      <c r="Q470">
        <f t="shared" si="59"/>
        <v>3.9507025164851686</v>
      </c>
      <c r="R470">
        <v>2.9178084696040432</v>
      </c>
      <c r="S470">
        <v>19.780383885397701</v>
      </c>
      <c r="T470">
        <v>3.2633462372948143</v>
      </c>
      <c r="U470">
        <v>13.663463466643011</v>
      </c>
      <c r="V470">
        <v>3.278965809765984</v>
      </c>
      <c r="W470">
        <v>16.755034119282403</v>
      </c>
      <c r="X470">
        <f t="shared" si="60"/>
        <v>3.153373505554947</v>
      </c>
      <c r="Y470">
        <f t="shared" si="61"/>
        <v>16.732960490441041</v>
      </c>
      <c r="Z470">
        <v>3.2208866932812859</v>
      </c>
      <c r="AA470">
        <v>19.158339352578977</v>
      </c>
      <c r="AB470">
        <v>3.2623795902027801</v>
      </c>
      <c r="AC470">
        <v>21.091414816539153</v>
      </c>
      <c r="AD470">
        <v>3.2030473737155689</v>
      </c>
      <c r="AE470">
        <v>18.32030997626557</v>
      </c>
      <c r="AF470">
        <f t="shared" si="62"/>
        <v>3.228771219066545</v>
      </c>
      <c r="AG470">
        <f t="shared" si="63"/>
        <v>19.523354715127901</v>
      </c>
    </row>
    <row r="471" spans="2:33" x14ac:dyDescent="0.25">
      <c r="B471">
        <v>3.2303596244138828</v>
      </c>
      <c r="C471">
        <v>12.892592347887598</v>
      </c>
      <c r="D471">
        <v>3.2167389112360336</v>
      </c>
      <c r="E471">
        <v>13.354987741269085</v>
      </c>
      <c r="H471">
        <f t="shared" si="56"/>
        <v>2.1490328452166385</v>
      </c>
      <c r="I471">
        <f t="shared" si="57"/>
        <v>8.7491933630522283</v>
      </c>
      <c r="N471">
        <v>3.2919459483202766</v>
      </c>
      <c r="O471">
        <v>11.922620867450689</v>
      </c>
      <c r="P471">
        <f t="shared" si="58"/>
        <v>1.0973153161067588</v>
      </c>
      <c r="Q471">
        <f t="shared" si="59"/>
        <v>3.9742069558168964</v>
      </c>
      <c r="R471">
        <v>2.9232449391308952</v>
      </c>
      <c r="S471">
        <v>19.86426531432863</v>
      </c>
      <c r="T471">
        <v>3.2747601761537437</v>
      </c>
      <c r="U471">
        <v>13.734484322364839</v>
      </c>
      <c r="V471">
        <v>3.2903800992404713</v>
      </c>
      <c r="W471">
        <v>16.854818396981564</v>
      </c>
      <c r="X471">
        <f t="shared" si="60"/>
        <v>3.1627950715083699</v>
      </c>
      <c r="Y471">
        <f t="shared" si="61"/>
        <v>16.817856011225011</v>
      </c>
      <c r="Z471">
        <v>3.2322052647085751</v>
      </c>
      <c r="AA471">
        <v>19.264385229440595</v>
      </c>
      <c r="AB471">
        <v>3.2737903735216927</v>
      </c>
      <c r="AC471">
        <v>21.198955765773835</v>
      </c>
      <c r="AD471">
        <v>3.2142656690934124</v>
      </c>
      <c r="AE471">
        <v>18.426167001880064</v>
      </c>
      <c r="AF471">
        <f t="shared" si="62"/>
        <v>3.2400871024412266</v>
      </c>
      <c r="AG471">
        <f t="shared" si="63"/>
        <v>19.629835999031499</v>
      </c>
    </row>
    <row r="472" spans="2:33" x14ac:dyDescent="0.25">
      <c r="B472">
        <v>3.2417146598591522</v>
      </c>
      <c r="C472">
        <v>12.986232074853513</v>
      </c>
      <c r="D472">
        <v>3.2280041890985824</v>
      </c>
      <c r="E472">
        <v>13.426482692309216</v>
      </c>
      <c r="H472">
        <f t="shared" si="56"/>
        <v>2.1565729496525781</v>
      </c>
      <c r="I472">
        <f t="shared" si="57"/>
        <v>8.8042382557209091</v>
      </c>
      <c r="N472">
        <v>3.3033760154948513</v>
      </c>
      <c r="O472">
        <v>11.996509901488212</v>
      </c>
      <c r="P472">
        <f t="shared" si="58"/>
        <v>1.1011253384982838</v>
      </c>
      <c r="Q472">
        <f t="shared" si="59"/>
        <v>3.9988366338294039</v>
      </c>
      <c r="R472">
        <v>2.9286631766487572</v>
      </c>
      <c r="S472">
        <v>19.970419387217248</v>
      </c>
      <c r="T472">
        <v>3.2861821791704964</v>
      </c>
      <c r="U472">
        <v>13.804052400524156</v>
      </c>
      <c r="V472">
        <v>3.3018028034883384</v>
      </c>
      <c r="W472">
        <v>16.950351554419946</v>
      </c>
      <c r="X472">
        <f t="shared" si="60"/>
        <v>3.172216053102531</v>
      </c>
      <c r="Y472">
        <f t="shared" si="61"/>
        <v>16.908274447387118</v>
      </c>
      <c r="Z472">
        <v>3.2434431945576385</v>
      </c>
      <c r="AA472">
        <v>19.373108466170297</v>
      </c>
      <c r="AB472">
        <v>3.285179068060482</v>
      </c>
      <c r="AC472">
        <v>21.310383903178494</v>
      </c>
      <c r="AD472">
        <v>3.2254983397091137</v>
      </c>
      <c r="AE472">
        <v>18.529328962822063</v>
      </c>
      <c r="AF472">
        <f t="shared" si="62"/>
        <v>3.2513735341090779</v>
      </c>
      <c r="AG472">
        <f t="shared" si="63"/>
        <v>19.737607110723619</v>
      </c>
    </row>
    <row r="473" spans="2:33" x14ac:dyDescent="0.25">
      <c r="B473">
        <v>3.2530858236200668</v>
      </c>
      <c r="C473">
        <v>13.083141289035261</v>
      </c>
      <c r="D473">
        <v>3.2392933088190414</v>
      </c>
      <c r="E473">
        <v>13.499928122636049</v>
      </c>
      <c r="H473">
        <f t="shared" si="56"/>
        <v>2.1641263774797026</v>
      </c>
      <c r="I473">
        <f t="shared" si="57"/>
        <v>8.8610231372237696</v>
      </c>
      <c r="N473">
        <v>3.3148320282206813</v>
      </c>
      <c r="O473">
        <v>12.069435990885454</v>
      </c>
      <c r="P473">
        <f t="shared" si="58"/>
        <v>1.1049440094068939</v>
      </c>
      <c r="Q473">
        <f t="shared" si="59"/>
        <v>4.0231453302951516</v>
      </c>
      <c r="R473">
        <v>2.9340768561643711</v>
      </c>
      <c r="S473">
        <v>20.081853426223375</v>
      </c>
      <c r="T473">
        <v>3.2976231154273536</v>
      </c>
      <c r="U473">
        <v>13.87884733038773</v>
      </c>
      <c r="V473">
        <v>3.3132875666898838</v>
      </c>
      <c r="W473">
        <v>17.048969282228022</v>
      </c>
      <c r="X473">
        <f t="shared" si="60"/>
        <v>3.181662512760536</v>
      </c>
      <c r="Y473">
        <f t="shared" si="61"/>
        <v>17.003223346279707</v>
      </c>
      <c r="Z473">
        <v>3.2547915683073154</v>
      </c>
      <c r="AA473">
        <v>19.482402191042354</v>
      </c>
      <c r="AB473">
        <v>3.2966399894041172</v>
      </c>
      <c r="AC473">
        <v>21.42394842031624</v>
      </c>
      <c r="AD473">
        <v>3.2368512714610378</v>
      </c>
      <c r="AE473">
        <v>18.631749289178998</v>
      </c>
      <c r="AF473">
        <f t="shared" si="62"/>
        <v>3.26276094305749</v>
      </c>
      <c r="AG473">
        <f t="shared" si="63"/>
        <v>19.846033300179197</v>
      </c>
    </row>
    <row r="474" spans="2:33" x14ac:dyDescent="0.25">
      <c r="B474">
        <v>3.2644769724677589</v>
      </c>
      <c r="C474">
        <v>13.180269846071743</v>
      </c>
      <c r="D474">
        <v>3.2506234505597282</v>
      </c>
      <c r="E474">
        <v>13.571935529404051</v>
      </c>
      <c r="H474">
        <f t="shared" si="56"/>
        <v>2.1717001410091625</v>
      </c>
      <c r="I474">
        <f t="shared" si="57"/>
        <v>8.9174017918252648</v>
      </c>
      <c r="N474">
        <v>3.3263101297266342</v>
      </c>
      <c r="O474">
        <v>12.14022471694936</v>
      </c>
      <c r="P474">
        <f t="shared" si="58"/>
        <v>1.1087700432422114</v>
      </c>
      <c r="Q474">
        <f t="shared" si="59"/>
        <v>4.0467415723164537</v>
      </c>
      <c r="R474">
        <v>2.9395024566089405</v>
      </c>
      <c r="S474">
        <v>20.190092731632323</v>
      </c>
      <c r="T474">
        <v>3.3090419629040886</v>
      </c>
      <c r="U474">
        <v>13.951419323696614</v>
      </c>
      <c r="V474">
        <v>3.3247169326333439</v>
      </c>
      <c r="W474">
        <v>17.149672242556427</v>
      </c>
      <c r="X474">
        <f t="shared" si="60"/>
        <v>3.1910871173821245</v>
      </c>
      <c r="Y474">
        <f t="shared" si="61"/>
        <v>17.097061432628454</v>
      </c>
      <c r="Z474">
        <v>3.2661637839149025</v>
      </c>
      <c r="AA474">
        <v>19.590065106707474</v>
      </c>
      <c r="AB474">
        <v>3.3081110785989201</v>
      </c>
      <c r="AC474">
        <v>21.53845325928862</v>
      </c>
      <c r="AD474">
        <v>3.2481190036324894</v>
      </c>
      <c r="AE474">
        <v>18.736280421662645</v>
      </c>
      <c r="AF474">
        <f t="shared" si="62"/>
        <v>3.2741312887154375</v>
      </c>
      <c r="AG474">
        <f t="shared" si="63"/>
        <v>19.954932929219581</v>
      </c>
    </row>
    <row r="475" spans="2:33" x14ac:dyDescent="0.25">
      <c r="B475">
        <v>3.2758649657754337</v>
      </c>
      <c r="C475">
        <v>13.276554474097638</v>
      </c>
      <c r="D475">
        <v>3.2619171282824349</v>
      </c>
      <c r="E475">
        <v>13.646188495532387</v>
      </c>
      <c r="H475">
        <f t="shared" si="56"/>
        <v>2.1792606980192897</v>
      </c>
      <c r="I475">
        <f t="shared" si="57"/>
        <v>8.9742476565433424</v>
      </c>
      <c r="N475">
        <v>3.337808566934922</v>
      </c>
      <c r="O475">
        <v>12.212950151896532</v>
      </c>
      <c r="P475">
        <f t="shared" si="58"/>
        <v>1.1126028556449741</v>
      </c>
      <c r="Q475">
        <f t="shared" si="59"/>
        <v>4.070983383965511</v>
      </c>
      <c r="R475">
        <v>2.944901059655582</v>
      </c>
      <c r="S475">
        <v>20.28451835519434</v>
      </c>
      <c r="T475">
        <v>3.3205579308902515</v>
      </c>
      <c r="U475">
        <v>14.023144437194176</v>
      </c>
      <c r="V475">
        <v>3.3362283426172592</v>
      </c>
      <c r="W475">
        <v>17.247756859031472</v>
      </c>
      <c r="X475">
        <f t="shared" si="60"/>
        <v>3.2005624443876974</v>
      </c>
      <c r="Y475">
        <f t="shared" si="61"/>
        <v>17.185139883806659</v>
      </c>
      <c r="Z475">
        <v>3.2774981330422794</v>
      </c>
      <c r="AA475">
        <v>19.703096512512193</v>
      </c>
      <c r="AB475">
        <v>3.3195853233337402</v>
      </c>
      <c r="AC475">
        <v>21.652938426256096</v>
      </c>
      <c r="AD475">
        <v>3.2594614169176888</v>
      </c>
      <c r="AE475">
        <v>18.838773534437742</v>
      </c>
      <c r="AF475">
        <f t="shared" si="62"/>
        <v>3.285514957764569</v>
      </c>
      <c r="AG475">
        <f t="shared" si="63"/>
        <v>20.064936157735342</v>
      </c>
    </row>
    <row r="476" spans="2:33" x14ac:dyDescent="0.25">
      <c r="B476">
        <v>3.2873213291168213</v>
      </c>
      <c r="C476">
        <v>13.374624336569005</v>
      </c>
      <c r="D476">
        <v>3.2732332454008213</v>
      </c>
      <c r="E476">
        <v>13.716308373429397</v>
      </c>
      <c r="H476">
        <f t="shared" si="56"/>
        <v>2.1868515248392142</v>
      </c>
      <c r="I476">
        <f t="shared" si="57"/>
        <v>9.0303109033328006</v>
      </c>
      <c r="N476">
        <v>3.3493273398455452</v>
      </c>
      <c r="O476">
        <v>12.287205085225361</v>
      </c>
      <c r="P476">
        <f t="shared" si="58"/>
        <v>1.1164424466151817</v>
      </c>
      <c r="Q476">
        <f t="shared" si="59"/>
        <v>4.0957350284084537</v>
      </c>
      <c r="R476">
        <v>2.9503373538746551</v>
      </c>
      <c r="S476">
        <v>20.369275188343703</v>
      </c>
      <c r="T476">
        <v>3.3320437459384693</v>
      </c>
      <c r="U476">
        <v>14.099905583948379</v>
      </c>
      <c r="V476">
        <v>3.3477565821479347</v>
      </c>
      <c r="W476">
        <v>17.347430973503148</v>
      </c>
      <c r="X476">
        <f t="shared" si="60"/>
        <v>3.21004589398702</v>
      </c>
      <c r="Y476">
        <f t="shared" si="61"/>
        <v>17.272203915265077</v>
      </c>
      <c r="Z476">
        <v>3.2889134743634392</v>
      </c>
      <c r="AA476">
        <v>19.812360729376881</v>
      </c>
      <c r="AB476">
        <v>3.3310967333176555</v>
      </c>
      <c r="AC476">
        <v>21.769013091220199</v>
      </c>
      <c r="AD476">
        <v>3.2707933117361629</v>
      </c>
      <c r="AE476">
        <v>18.935656191412864</v>
      </c>
      <c r="AF476">
        <f t="shared" si="62"/>
        <v>3.2969345064724194</v>
      </c>
      <c r="AG476">
        <f t="shared" si="63"/>
        <v>20.172343337336645</v>
      </c>
    </row>
    <row r="477" spans="2:33" x14ac:dyDescent="0.25">
      <c r="B477">
        <v>3.2987783936893238</v>
      </c>
      <c r="C477">
        <v>13.47334337520236</v>
      </c>
      <c r="D477">
        <v>3.2846051103928509</v>
      </c>
      <c r="E477">
        <v>13.78744234317945</v>
      </c>
      <c r="H477">
        <f t="shared" si="56"/>
        <v>2.1944611680273916</v>
      </c>
      <c r="I477">
        <f t="shared" si="57"/>
        <v>9.0869285727939371</v>
      </c>
      <c r="N477">
        <v>3.3608776681563435</v>
      </c>
      <c r="O477">
        <v>12.361128545271475</v>
      </c>
      <c r="P477">
        <f t="shared" si="58"/>
        <v>1.1202925560521144</v>
      </c>
      <c r="Q477">
        <f t="shared" si="59"/>
        <v>4.120376181757158</v>
      </c>
      <c r="R477">
        <v>2.9612306286306942</v>
      </c>
      <c r="S477">
        <v>20.487812788322383</v>
      </c>
      <c r="T477">
        <v>3.3435102771310246</v>
      </c>
      <c r="U477">
        <v>14.178733274818248</v>
      </c>
      <c r="V477">
        <v>3.3592799130608055</v>
      </c>
      <c r="W477">
        <v>17.451767353138194</v>
      </c>
      <c r="X477">
        <f t="shared" si="60"/>
        <v>3.2213402729408416</v>
      </c>
      <c r="Y477">
        <f t="shared" si="61"/>
        <v>17.372771138759607</v>
      </c>
      <c r="Z477">
        <v>3.3002944553599636</v>
      </c>
      <c r="AA477">
        <v>19.919319387266267</v>
      </c>
      <c r="AB477">
        <v>3.3426526714773739</v>
      </c>
      <c r="AC477">
        <v>21.884135631146716</v>
      </c>
      <c r="AD477">
        <v>3.2821644754970776</v>
      </c>
      <c r="AE477">
        <v>19.035784729197932</v>
      </c>
      <c r="AF477">
        <f t="shared" si="62"/>
        <v>3.3083705341114715</v>
      </c>
      <c r="AG477">
        <f t="shared" si="63"/>
        <v>20.279746582536973</v>
      </c>
    </row>
    <row r="478" spans="2:33" x14ac:dyDescent="0.25">
      <c r="B478">
        <v>3.3102119670194736</v>
      </c>
      <c r="C478">
        <v>13.57112504280181</v>
      </c>
      <c r="D478">
        <v>3.295949977986953</v>
      </c>
      <c r="E478">
        <v>13.860472694202709</v>
      </c>
      <c r="H478">
        <f t="shared" si="56"/>
        <v>2.2020539816688092</v>
      </c>
      <c r="I478">
        <f t="shared" si="57"/>
        <v>9.1438659123348405</v>
      </c>
      <c r="N478">
        <v>3.3724630580228916</v>
      </c>
      <c r="O478">
        <v>12.435601837854792</v>
      </c>
      <c r="P478">
        <f t="shared" si="58"/>
        <v>1.1241543526742972</v>
      </c>
      <c r="Q478">
        <f t="shared" si="59"/>
        <v>4.1452006126182637</v>
      </c>
      <c r="R478">
        <v>2.972133720622343</v>
      </c>
      <c r="S478">
        <v>20.484820676375762</v>
      </c>
      <c r="T478">
        <v>3.3550826942219452</v>
      </c>
      <c r="U478">
        <v>14.253148534987082</v>
      </c>
      <c r="V478">
        <v>3.3708323450649487</v>
      </c>
      <c r="W478">
        <v>17.554427677955015</v>
      </c>
      <c r="X478">
        <f t="shared" si="60"/>
        <v>3.2326829199697458</v>
      </c>
      <c r="Y478">
        <f t="shared" si="61"/>
        <v>17.430798963105953</v>
      </c>
      <c r="Z478">
        <v>3.3117041868322037</v>
      </c>
      <c r="AA478">
        <v>20.027190826183418</v>
      </c>
      <c r="AB478">
        <v>3.3541367334478043</v>
      </c>
      <c r="AC478">
        <v>21.996391959958032</v>
      </c>
      <c r="AD478">
        <v>3.293499525855569</v>
      </c>
      <c r="AE478">
        <v>19.135919168584472</v>
      </c>
      <c r="AF478">
        <f t="shared" si="62"/>
        <v>3.319780148711859</v>
      </c>
      <c r="AG478">
        <f t="shared" si="63"/>
        <v>20.386500651575307</v>
      </c>
    </row>
    <row r="479" spans="2:33" x14ac:dyDescent="0.25">
      <c r="B479">
        <v>3.321696730221019</v>
      </c>
      <c r="C479">
        <v>13.666321808956253</v>
      </c>
      <c r="D479">
        <v>3.30734323052799</v>
      </c>
      <c r="E479">
        <v>13.933578782444865</v>
      </c>
      <c r="H479">
        <f t="shared" si="56"/>
        <v>2.2096799869163362</v>
      </c>
      <c r="I479">
        <f t="shared" si="57"/>
        <v>9.1999668638003715</v>
      </c>
      <c r="N479">
        <v>3.3839709618512321</v>
      </c>
      <c r="O479">
        <v>12.510191195267069</v>
      </c>
      <c r="P479">
        <f t="shared" si="58"/>
        <v>1.1279903206170774</v>
      </c>
      <c r="Q479">
        <f t="shared" si="59"/>
        <v>4.1700637317556897</v>
      </c>
      <c r="R479">
        <v>2.9830574989318848</v>
      </c>
      <c r="S479">
        <v>20.28582654352077</v>
      </c>
      <c r="T479">
        <v>3.3666547606973087</v>
      </c>
      <c r="U479">
        <v>14.32923394837267</v>
      </c>
      <c r="V479">
        <v>3.3824208904715145</v>
      </c>
      <c r="W479">
        <v>17.654475560519959</v>
      </c>
      <c r="X479">
        <f t="shared" si="60"/>
        <v>3.2440443833669028</v>
      </c>
      <c r="Y479">
        <f t="shared" si="61"/>
        <v>17.423178684137799</v>
      </c>
      <c r="Z479">
        <v>3.323124787386726</v>
      </c>
      <c r="AA479">
        <v>20.136992088782119</v>
      </c>
      <c r="AB479">
        <v>3.3657080986920525</v>
      </c>
      <c r="AC479">
        <v>22.108917795236593</v>
      </c>
      <c r="AD479">
        <v>3.3049117116367115</v>
      </c>
      <c r="AE479">
        <v>19.235410333410492</v>
      </c>
      <c r="AF479">
        <f t="shared" si="62"/>
        <v>3.3312481992384964</v>
      </c>
      <c r="AG479">
        <f t="shared" si="63"/>
        <v>20.493773405809737</v>
      </c>
    </row>
    <row r="480" spans="2:33" x14ac:dyDescent="0.25">
      <c r="B480">
        <v>3.3332141006694118</v>
      </c>
      <c r="C480">
        <v>13.764302163805283</v>
      </c>
      <c r="D480">
        <v>3.3187589224647072</v>
      </c>
      <c r="E480">
        <v>14.006572740259042</v>
      </c>
      <c r="H480">
        <f t="shared" si="56"/>
        <v>2.2173243410447063</v>
      </c>
      <c r="I480">
        <f t="shared" si="57"/>
        <v>9.2569583013547749</v>
      </c>
      <c r="N480">
        <v>3.3955980749691235</v>
      </c>
      <c r="O480">
        <v>12.583067121051792</v>
      </c>
      <c r="P480">
        <f t="shared" si="58"/>
        <v>1.1318660249897079</v>
      </c>
      <c r="Q480">
        <f t="shared" si="59"/>
        <v>4.1943557070172641</v>
      </c>
      <c r="R480">
        <v>2.9885151806999657</v>
      </c>
      <c r="S480">
        <v>19.931077344600229</v>
      </c>
      <c r="T480">
        <v>3.3782106988570271</v>
      </c>
      <c r="U480">
        <v>14.407973115220448</v>
      </c>
      <c r="V480">
        <v>3.3940231098848228</v>
      </c>
      <c r="W480">
        <v>17.761322087981366</v>
      </c>
      <c r="X480">
        <f t="shared" si="60"/>
        <v>3.2535829964806049</v>
      </c>
      <c r="Y480">
        <f t="shared" si="61"/>
        <v>17.366790849267346</v>
      </c>
      <c r="Z480">
        <v>3.3345755408791935</v>
      </c>
      <c r="AA480">
        <v>20.243482552954678</v>
      </c>
      <c r="AB480">
        <v>3.3772882293252384</v>
      </c>
      <c r="AC480">
        <v>22.223507223830087</v>
      </c>
      <c r="AD480">
        <v>3.3163400257334987</v>
      </c>
      <c r="AE480">
        <v>19.334039864421513</v>
      </c>
      <c r="AF480">
        <f t="shared" si="62"/>
        <v>3.3427345986459769</v>
      </c>
      <c r="AG480">
        <f t="shared" si="63"/>
        <v>20.600343213735425</v>
      </c>
    </row>
    <row r="481" spans="2:33" x14ac:dyDescent="0.25">
      <c r="B481">
        <v>3.3446806318619671</v>
      </c>
      <c r="C481">
        <v>13.862762515574088</v>
      </c>
      <c r="D481">
        <v>3.3302005599526798</v>
      </c>
      <c r="E481">
        <v>14.084902729404718</v>
      </c>
      <c r="H481">
        <f t="shared" si="56"/>
        <v>2.2249603972715488</v>
      </c>
      <c r="I481">
        <f t="shared" si="57"/>
        <v>9.3158884149929353</v>
      </c>
      <c r="N481">
        <v>3.4071876722223617</v>
      </c>
      <c r="O481">
        <v>12.652994213300694</v>
      </c>
      <c r="P481">
        <f t="shared" si="58"/>
        <v>1.1357292240741206</v>
      </c>
      <c r="Q481">
        <f t="shared" si="59"/>
        <v>4.2176647377668983</v>
      </c>
      <c r="R481">
        <v>2.9939865364747886</v>
      </c>
      <c r="S481">
        <v>19.275108439316359</v>
      </c>
      <c r="T481">
        <v>3.3898311502793255</v>
      </c>
      <c r="U481">
        <v>14.482352965780446</v>
      </c>
      <c r="V481">
        <v>3.4056113046758316</v>
      </c>
      <c r="W481">
        <v>17.865261093117258</v>
      </c>
      <c r="X481">
        <f t="shared" si="60"/>
        <v>3.2631429971433152</v>
      </c>
      <c r="Y481">
        <f t="shared" si="61"/>
        <v>17.207574166071353</v>
      </c>
      <c r="Z481">
        <v>3.3460736274719238</v>
      </c>
      <c r="AA481">
        <v>20.354269382999306</v>
      </c>
      <c r="AB481">
        <v>3.3888466217938591</v>
      </c>
      <c r="AC481">
        <v>22.336579940845112</v>
      </c>
      <c r="AD481">
        <v>3.3277564189013313</v>
      </c>
      <c r="AE481">
        <v>19.438761815352773</v>
      </c>
      <c r="AF481">
        <f t="shared" si="62"/>
        <v>3.3542255560557046</v>
      </c>
      <c r="AG481">
        <f t="shared" si="63"/>
        <v>20.709870379732397</v>
      </c>
    </row>
    <row r="482" spans="2:33" x14ac:dyDescent="0.25">
      <c r="B482">
        <v>3.3562432317172779</v>
      </c>
      <c r="C482">
        <v>13.957111418316963</v>
      </c>
      <c r="D482">
        <v>3.3416320295894848</v>
      </c>
      <c r="E482">
        <v>14.163325176973466</v>
      </c>
      <c r="H482">
        <f t="shared" si="56"/>
        <v>2.2326250871022544</v>
      </c>
      <c r="I482">
        <f t="shared" si="57"/>
        <v>9.3734788650968088</v>
      </c>
      <c r="N482">
        <v>3.4187919953290153</v>
      </c>
      <c r="O482">
        <v>12.721279676739961</v>
      </c>
      <c r="P482">
        <f t="shared" si="58"/>
        <v>1.1395973317763384</v>
      </c>
      <c r="Q482">
        <f t="shared" si="59"/>
        <v>4.2404265589133203</v>
      </c>
      <c r="R482">
        <v>2.9994799810297348</v>
      </c>
      <c r="S482">
        <v>18.573789661116336</v>
      </c>
      <c r="T482">
        <v>3.401449498008279</v>
      </c>
      <c r="U482">
        <v>14.556622653112955</v>
      </c>
      <c r="V482">
        <v>3.4172640127294205</v>
      </c>
      <c r="W482">
        <v>17.967150275341655</v>
      </c>
      <c r="X482">
        <f t="shared" si="60"/>
        <v>3.2727311639224781</v>
      </c>
      <c r="Y482">
        <f t="shared" si="61"/>
        <v>17.032520863190314</v>
      </c>
      <c r="Z482">
        <v>3.3575310426599838</v>
      </c>
      <c r="AA482">
        <v>20.468544059514258</v>
      </c>
      <c r="AB482">
        <v>3.4004670732161579</v>
      </c>
      <c r="AC482">
        <v>22.451326745477875</v>
      </c>
      <c r="AD482">
        <v>3.3392124316271614</v>
      </c>
      <c r="AE482">
        <v>19.54275590210241</v>
      </c>
      <c r="AF482">
        <f t="shared" si="62"/>
        <v>3.3657368491677673</v>
      </c>
      <c r="AG482">
        <f t="shared" si="63"/>
        <v>20.820875569031514</v>
      </c>
    </row>
    <row r="483" spans="2:33" x14ac:dyDescent="0.25">
      <c r="B483">
        <v>3.3678100389592789</v>
      </c>
      <c r="C483">
        <v>14.056041931003085</v>
      </c>
      <c r="D483">
        <v>3.3531245063332951</v>
      </c>
      <c r="E483">
        <v>14.241379758050419</v>
      </c>
      <c r="H483">
        <f t="shared" si="56"/>
        <v>2.2403115150975244</v>
      </c>
      <c r="I483">
        <f t="shared" si="57"/>
        <v>9.4324738963511674</v>
      </c>
      <c r="N483">
        <v>3.4304608316982494</v>
      </c>
      <c r="O483">
        <v>12.789671369005735</v>
      </c>
      <c r="P483">
        <f t="shared" si="58"/>
        <v>1.1434869438994164</v>
      </c>
      <c r="Q483">
        <f t="shared" si="59"/>
        <v>4.2632237896685785</v>
      </c>
      <c r="R483">
        <v>3.0049751786624683</v>
      </c>
      <c r="S483">
        <v>17.86012276543509</v>
      </c>
      <c r="T483">
        <v>3.4130411989548626</v>
      </c>
      <c r="U483">
        <v>14.633979861615895</v>
      </c>
      <c r="V483">
        <v>3.4289174220141243</v>
      </c>
      <c r="W483">
        <v>18.069842075366331</v>
      </c>
      <c r="X483">
        <f t="shared" si="60"/>
        <v>3.2823112665438181</v>
      </c>
      <c r="Y483">
        <f t="shared" si="61"/>
        <v>16.854648234139106</v>
      </c>
      <c r="Z483">
        <v>3.3690540229572967</v>
      </c>
      <c r="AA483">
        <v>20.580157113765054</v>
      </c>
      <c r="AB483">
        <v>3.4121036529541016</v>
      </c>
      <c r="AC483">
        <v>22.56873713957528</v>
      </c>
      <c r="AD483">
        <v>3.3507042071398567</v>
      </c>
      <c r="AE483">
        <v>19.645607045366848</v>
      </c>
      <c r="AF483">
        <f t="shared" si="62"/>
        <v>3.3772872943504182</v>
      </c>
      <c r="AG483">
        <f t="shared" si="63"/>
        <v>20.931500432902393</v>
      </c>
    </row>
    <row r="484" spans="2:33" x14ac:dyDescent="0.25">
      <c r="B484">
        <v>3.3793484463411216</v>
      </c>
      <c r="C484">
        <v>14.157252429058133</v>
      </c>
      <c r="D484">
        <v>3.3646299558527328</v>
      </c>
      <c r="E484">
        <v>14.319984171664572</v>
      </c>
      <c r="H484">
        <f t="shared" si="56"/>
        <v>2.2479928007312848</v>
      </c>
      <c r="I484">
        <f t="shared" si="57"/>
        <v>9.492412200240901</v>
      </c>
      <c r="N484">
        <v>3.4421408877653232</v>
      </c>
      <c r="O484">
        <v>12.85568471587804</v>
      </c>
      <c r="P484">
        <f t="shared" si="58"/>
        <v>1.1473802959217745</v>
      </c>
      <c r="Q484">
        <f t="shared" si="59"/>
        <v>4.2852282386260132</v>
      </c>
      <c r="R484">
        <v>3.0104654676773968</v>
      </c>
      <c r="S484">
        <v>17.140025091349173</v>
      </c>
      <c r="T484">
        <v>3.4246914526995491</v>
      </c>
      <c r="U484">
        <v>14.712470177601576</v>
      </c>
      <c r="V484">
        <v>3.440559611600988</v>
      </c>
      <c r="W484">
        <v>18.174825663962881</v>
      </c>
      <c r="X484">
        <f t="shared" si="60"/>
        <v>3.2919055106593107</v>
      </c>
      <c r="Y484">
        <f t="shared" si="61"/>
        <v>16.675773644304542</v>
      </c>
      <c r="Z484">
        <v>3.38061767465928</v>
      </c>
      <c r="AA484">
        <v>20.690601650924272</v>
      </c>
      <c r="AB484">
        <v>3.4237602177788231</v>
      </c>
      <c r="AC484">
        <v>22.688138340569456</v>
      </c>
      <c r="AD484">
        <v>3.3621914246503044</v>
      </c>
      <c r="AE484">
        <v>19.749980801811223</v>
      </c>
      <c r="AF484">
        <f t="shared" si="62"/>
        <v>3.3888564390294689</v>
      </c>
      <c r="AG484">
        <f t="shared" si="63"/>
        <v>21.042906931101651</v>
      </c>
    </row>
    <row r="485" spans="2:33" x14ac:dyDescent="0.25">
      <c r="B485">
        <v>3.3909759100745704</v>
      </c>
      <c r="C485">
        <v>14.256643266659122</v>
      </c>
      <c r="D485">
        <v>3.3761354053721706</v>
      </c>
      <c r="E485">
        <v>14.39865251929468</v>
      </c>
      <c r="H485">
        <f t="shared" si="56"/>
        <v>2.2557037718155803</v>
      </c>
      <c r="I485">
        <f t="shared" si="57"/>
        <v>9.5517652619846007</v>
      </c>
      <c r="N485">
        <v>3.4538167364457073</v>
      </c>
      <c r="O485">
        <v>12.910293217904496</v>
      </c>
      <c r="P485">
        <f t="shared" si="58"/>
        <v>1.1512722454819024</v>
      </c>
      <c r="Q485">
        <f t="shared" si="59"/>
        <v>4.3034310726348322</v>
      </c>
      <c r="R485">
        <v>3.0159634702345905</v>
      </c>
      <c r="S485">
        <v>16.421840519740631</v>
      </c>
      <c r="T485">
        <v>3.4363536273731903</v>
      </c>
      <c r="U485">
        <v>14.788628377405328</v>
      </c>
      <c r="V485">
        <v>3.4522379145902744</v>
      </c>
      <c r="W485">
        <v>18.272217825865141</v>
      </c>
      <c r="X485">
        <f t="shared" si="60"/>
        <v>3.3015183373993513</v>
      </c>
      <c r="Y485">
        <f t="shared" si="61"/>
        <v>16.494228907670365</v>
      </c>
      <c r="Z485">
        <v>3.392125929103178</v>
      </c>
      <c r="AA485">
        <v>20.803115682999891</v>
      </c>
      <c r="AB485">
        <v>3.4354101209079517</v>
      </c>
      <c r="AC485">
        <v>22.807279871098832</v>
      </c>
      <c r="AD485">
        <v>3.373692316167495</v>
      </c>
      <c r="AE485">
        <v>19.855778811410993</v>
      </c>
      <c r="AF485">
        <f t="shared" si="62"/>
        <v>3.4004094553928752</v>
      </c>
      <c r="AG485">
        <f t="shared" si="63"/>
        <v>21.155391455169905</v>
      </c>
    </row>
    <row r="486" spans="2:33" x14ac:dyDescent="0.25">
      <c r="B486">
        <v>3.4025791813345516</v>
      </c>
      <c r="C486">
        <v>14.354940340787183</v>
      </c>
      <c r="D486">
        <v>3.3876408548916088</v>
      </c>
      <c r="E486">
        <v>14.47422449335215</v>
      </c>
      <c r="H486">
        <f t="shared" si="56"/>
        <v>2.2634066787420535</v>
      </c>
      <c r="I486">
        <f t="shared" si="57"/>
        <v>9.6097216113797774</v>
      </c>
      <c r="N486">
        <v>3.4655290491440716</v>
      </c>
      <c r="O486">
        <v>12.959623721013932</v>
      </c>
      <c r="P486">
        <f t="shared" si="58"/>
        <v>1.1551763497146905</v>
      </c>
      <c r="Q486">
        <f t="shared" si="59"/>
        <v>4.3198745736713109</v>
      </c>
      <c r="R486">
        <v>3.0214709394118366</v>
      </c>
      <c r="S486">
        <v>15.698574669264158</v>
      </c>
      <c r="T486">
        <v>3.4480413969825294</v>
      </c>
      <c r="U486">
        <v>14.869701627635527</v>
      </c>
      <c r="V486">
        <v>3.4639817826888142</v>
      </c>
      <c r="W486">
        <v>18.375741751697458</v>
      </c>
      <c r="X486">
        <f t="shared" si="60"/>
        <v>3.3111647063610601</v>
      </c>
      <c r="Y486">
        <f t="shared" si="61"/>
        <v>16.314672682865716</v>
      </c>
      <c r="Z486">
        <v>3.4037334077498493</v>
      </c>
      <c r="AA486">
        <v>20.913782513814574</v>
      </c>
      <c r="AB486">
        <v>3.4471322508419262</v>
      </c>
      <c r="AC486">
        <v>22.928825320628057</v>
      </c>
      <c r="AD486">
        <v>3.3852661357206455</v>
      </c>
      <c r="AE486">
        <v>19.959473883686016</v>
      </c>
      <c r="AF486">
        <f t="shared" si="62"/>
        <v>3.4120439314374735</v>
      </c>
      <c r="AG486">
        <f t="shared" si="63"/>
        <v>21.267360572709549</v>
      </c>
    </row>
    <row r="487" spans="2:33" x14ac:dyDescent="0.25">
      <c r="B487">
        <v>3.414231538772583</v>
      </c>
      <c r="C487">
        <v>14.459160655593269</v>
      </c>
      <c r="D487">
        <v>3.3992097658269547</v>
      </c>
      <c r="E487">
        <v>14.551465637026126</v>
      </c>
      <c r="H487">
        <f t="shared" si="56"/>
        <v>2.2711471015331792</v>
      </c>
      <c r="I487">
        <f t="shared" si="57"/>
        <v>9.6702087642064658</v>
      </c>
      <c r="N487">
        <v>3.4772820332471062</v>
      </c>
      <c r="O487">
        <v>13.010075528403167</v>
      </c>
      <c r="P487">
        <f t="shared" si="58"/>
        <v>1.1590940110823686</v>
      </c>
      <c r="Q487">
        <f t="shared" si="59"/>
        <v>4.3366918428010557</v>
      </c>
      <c r="T487">
        <v>3.4597319715163288</v>
      </c>
      <c r="U487">
        <v>14.950496518996273</v>
      </c>
      <c r="V487">
        <v>3.4756439573624553</v>
      </c>
      <c r="W487">
        <v>18.482234183070506</v>
      </c>
      <c r="X487">
        <f t="shared" si="60"/>
        <v>2.3117919762929282</v>
      </c>
      <c r="Y487">
        <f t="shared" si="61"/>
        <v>11.144243567355593</v>
      </c>
      <c r="Z487">
        <v>3.4153342247009277</v>
      </c>
      <c r="AA487">
        <v>21.022511652145749</v>
      </c>
      <c r="AB487">
        <v>3.4588487709269802</v>
      </c>
      <c r="AC487">
        <v>23.050252738127831</v>
      </c>
      <c r="AD487">
        <v>3.3967863110934986</v>
      </c>
      <c r="AE487">
        <v>20.061878472439023</v>
      </c>
      <c r="AF487">
        <f t="shared" si="62"/>
        <v>3.4236564355738022</v>
      </c>
      <c r="AG487">
        <f t="shared" si="63"/>
        <v>21.378214287570867</v>
      </c>
    </row>
    <row r="488" spans="2:33" x14ac:dyDescent="0.25">
      <c r="B488">
        <v>3.4258649629705094</v>
      </c>
      <c r="C488">
        <v>14.55844329716726</v>
      </c>
      <c r="D488">
        <v>3.4107299411998073</v>
      </c>
      <c r="E488">
        <v>14.629549726110442</v>
      </c>
      <c r="H488">
        <f t="shared" si="56"/>
        <v>2.2788649680567725</v>
      </c>
      <c r="I488">
        <f t="shared" si="57"/>
        <v>9.7293310077592334</v>
      </c>
      <c r="N488">
        <v>3.4889989039477181</v>
      </c>
      <c r="O488">
        <v>13.058932919794549</v>
      </c>
      <c r="P488">
        <f t="shared" si="58"/>
        <v>1.1629996346492393</v>
      </c>
      <c r="Q488">
        <f t="shared" si="59"/>
        <v>4.3529776399315159</v>
      </c>
      <c r="T488">
        <v>3.4714814494637882</v>
      </c>
      <c r="U488">
        <v>15.031859931298877</v>
      </c>
      <c r="V488">
        <v>3.4874004476210652</v>
      </c>
      <c r="W488">
        <v>18.58674367634875</v>
      </c>
      <c r="X488">
        <f t="shared" si="60"/>
        <v>2.3196272990282845</v>
      </c>
      <c r="Y488">
        <f t="shared" si="61"/>
        <v>11.206201202549209</v>
      </c>
      <c r="Z488">
        <v>3.4269150565652287</v>
      </c>
      <c r="AA488">
        <v>21.133764708706718</v>
      </c>
      <c r="AB488">
        <v>3.4705488120808319</v>
      </c>
      <c r="AC488">
        <v>23.169526071090097</v>
      </c>
      <c r="AD488">
        <v>3.4083468072554646</v>
      </c>
      <c r="AE488">
        <v>20.166677144189432</v>
      </c>
      <c r="AF488">
        <f t="shared" si="62"/>
        <v>3.4352702253005081</v>
      </c>
      <c r="AG488">
        <f t="shared" si="63"/>
        <v>21.489989307995415</v>
      </c>
    </row>
    <row r="489" spans="2:33" x14ac:dyDescent="0.25">
      <c r="B489">
        <v>3.4375604461221134</v>
      </c>
      <c r="C489">
        <v>14.657403317860746</v>
      </c>
      <c r="D489">
        <v>3.4223153310663559</v>
      </c>
      <c r="E489">
        <v>14.706802672987365</v>
      </c>
      <c r="H489">
        <f t="shared" si="56"/>
        <v>2.2866252590628231</v>
      </c>
      <c r="I489">
        <f t="shared" si="57"/>
        <v>9.7880686636160377</v>
      </c>
      <c r="N489">
        <v>3.5007620559019199</v>
      </c>
      <c r="O489">
        <v>13.110691931909971</v>
      </c>
      <c r="P489">
        <f t="shared" si="58"/>
        <v>1.16692068530064</v>
      </c>
      <c r="Q489">
        <f t="shared" si="59"/>
        <v>4.3702306439699905</v>
      </c>
      <c r="T489">
        <v>3.4832214607911949</v>
      </c>
      <c r="U489">
        <v>15.112125645727573</v>
      </c>
      <c r="V489">
        <v>3.4992102314444149</v>
      </c>
      <c r="W489">
        <v>18.692319392293051</v>
      </c>
      <c r="X489">
        <f t="shared" si="60"/>
        <v>2.327477230745203</v>
      </c>
      <c r="Y489">
        <f t="shared" si="61"/>
        <v>11.268148346006875</v>
      </c>
      <c r="Z489">
        <v>3.4385456758386947</v>
      </c>
      <c r="AA489">
        <v>21.245566614204638</v>
      </c>
      <c r="AB489">
        <v>3.482294433257159</v>
      </c>
      <c r="AC489">
        <v>23.288762027243035</v>
      </c>
      <c r="AD489">
        <v>3.4199283403508804</v>
      </c>
      <c r="AE489">
        <v>20.270443035682124</v>
      </c>
      <c r="AF489">
        <f t="shared" si="62"/>
        <v>3.4469228164822447</v>
      </c>
      <c r="AG489">
        <f t="shared" si="63"/>
        <v>21.601590559043263</v>
      </c>
    </row>
    <row r="490" spans="2:33" x14ac:dyDescent="0.25">
      <c r="B490">
        <v>3.4492369960336124</v>
      </c>
      <c r="C490">
        <v>14.758432833470636</v>
      </c>
      <c r="D490">
        <v>3.4339308738708496</v>
      </c>
      <c r="E490">
        <v>14.786086754371116</v>
      </c>
      <c r="H490">
        <f t="shared" si="56"/>
        <v>2.2943892899681537</v>
      </c>
      <c r="I490">
        <f t="shared" si="57"/>
        <v>9.8481731959472505</v>
      </c>
      <c r="N490">
        <v>3.5125451929428997</v>
      </c>
      <c r="O490">
        <v>13.171299411833351</v>
      </c>
      <c r="P490">
        <f t="shared" si="58"/>
        <v>1.1708483976476332</v>
      </c>
      <c r="Q490">
        <f t="shared" si="59"/>
        <v>4.3904331372777836</v>
      </c>
      <c r="T490">
        <v>3.494974795509787</v>
      </c>
      <c r="U490">
        <v>15.193610040860369</v>
      </c>
      <c r="V490">
        <v>3.5109586575452019</v>
      </c>
      <c r="W490">
        <v>18.801609182764125</v>
      </c>
      <c r="X490">
        <f t="shared" si="60"/>
        <v>2.3353111510183298</v>
      </c>
      <c r="Y490">
        <f t="shared" si="61"/>
        <v>11.331739741208166</v>
      </c>
      <c r="Z490">
        <v>3.4501980332767261</v>
      </c>
      <c r="AA490">
        <v>21.357671468578154</v>
      </c>
      <c r="AB490">
        <v>3.4940772196825813</v>
      </c>
      <c r="AC490">
        <v>23.409300270120934</v>
      </c>
      <c r="AD490">
        <v>3.431534065919764</v>
      </c>
      <c r="AE490">
        <v>20.374627940879378</v>
      </c>
      <c r="AF490">
        <f t="shared" si="62"/>
        <v>3.4586031062930238</v>
      </c>
      <c r="AG490">
        <f t="shared" si="63"/>
        <v>21.713866559859486</v>
      </c>
    </row>
    <row r="491" spans="2:33" x14ac:dyDescent="0.25">
      <c r="B491">
        <v>3.4609117928673241</v>
      </c>
      <c r="C491">
        <v>14.860292507687673</v>
      </c>
      <c r="D491">
        <v>3.4455401055953083</v>
      </c>
      <c r="E491">
        <v>14.868376718104924</v>
      </c>
      <c r="H491">
        <f t="shared" si="56"/>
        <v>2.3021506328208776</v>
      </c>
      <c r="I491">
        <f t="shared" si="57"/>
        <v>9.909556408597533</v>
      </c>
      <c r="N491">
        <v>3.5243395496817196</v>
      </c>
      <c r="O491">
        <v>13.233382292124887</v>
      </c>
      <c r="P491">
        <f t="shared" si="58"/>
        <v>1.1747798498939066</v>
      </c>
      <c r="Q491">
        <f t="shared" si="59"/>
        <v>4.4111274307082953</v>
      </c>
      <c r="T491">
        <v>3.5067901891820572</v>
      </c>
      <c r="U491">
        <v>15.270411515224636</v>
      </c>
      <c r="V491">
        <v>3.5227933350731346</v>
      </c>
      <c r="W491">
        <v>18.907529158794325</v>
      </c>
      <c r="X491">
        <f t="shared" si="60"/>
        <v>2.3431945080850638</v>
      </c>
      <c r="Y491">
        <f t="shared" si="61"/>
        <v>11.392646891339654</v>
      </c>
      <c r="Z491">
        <v>3.4618409240947048</v>
      </c>
      <c r="AA491">
        <v>21.47082877521429</v>
      </c>
      <c r="AB491">
        <v>3.5057909348431755</v>
      </c>
      <c r="AC491">
        <v>23.529281795259916</v>
      </c>
      <c r="AD491">
        <v>3.4431257668663475</v>
      </c>
      <c r="AE491">
        <v>20.481498074746671</v>
      </c>
      <c r="AF491">
        <f t="shared" si="62"/>
        <v>3.4702525419347423</v>
      </c>
      <c r="AG491">
        <f t="shared" si="63"/>
        <v>21.827202881740291</v>
      </c>
    </row>
    <row r="492" spans="2:33" x14ac:dyDescent="0.25">
      <c r="B492">
        <v>3.4726412857280056</v>
      </c>
      <c r="C492">
        <v>14.960374816261201</v>
      </c>
      <c r="D492">
        <v>3.4571756334865795</v>
      </c>
      <c r="E492">
        <v>14.95020340612313</v>
      </c>
      <c r="H492">
        <f t="shared" si="56"/>
        <v>2.3099389730715285</v>
      </c>
      <c r="I492">
        <f t="shared" si="57"/>
        <v>9.9701927407947775</v>
      </c>
      <c r="N492">
        <v>3.5361240891849293</v>
      </c>
      <c r="O492">
        <v>13.290943562088147</v>
      </c>
      <c r="P492">
        <f t="shared" si="58"/>
        <v>1.1787080297283097</v>
      </c>
      <c r="Q492">
        <f t="shared" si="59"/>
        <v>4.430314520696049</v>
      </c>
      <c r="T492">
        <v>3.5185820916119743</v>
      </c>
      <c r="U492">
        <v>15.345936276470326</v>
      </c>
      <c r="V492">
        <v>3.5346045213587143</v>
      </c>
      <c r="W492">
        <v>19.010419646068584</v>
      </c>
      <c r="X492">
        <f t="shared" si="60"/>
        <v>2.3510622043235627</v>
      </c>
      <c r="Y492">
        <f t="shared" si="61"/>
        <v>11.452118640846303</v>
      </c>
      <c r="Z492">
        <v>3.473527291241814</v>
      </c>
      <c r="AA492">
        <v>21.587961794042482</v>
      </c>
      <c r="AB492">
        <v>3.5176473505356731</v>
      </c>
      <c r="AC492">
        <v>23.649926266964322</v>
      </c>
      <c r="AD492">
        <v>3.4547889933866611</v>
      </c>
      <c r="AE492">
        <v>20.588897385546016</v>
      </c>
      <c r="AF492">
        <f t="shared" si="62"/>
        <v>3.4819878783880491</v>
      </c>
      <c r="AG492">
        <f t="shared" si="63"/>
        <v>21.942261815517607</v>
      </c>
    </row>
    <row r="493" spans="2:33" x14ac:dyDescent="0.25">
      <c r="B493">
        <v>3.4844223190756405</v>
      </c>
      <c r="C493">
        <v>15.065184307614306</v>
      </c>
      <c r="D493">
        <v>3.4688490278580608</v>
      </c>
      <c r="E493">
        <v>15.031067149501055</v>
      </c>
      <c r="H493">
        <f t="shared" si="56"/>
        <v>2.3177571156445671</v>
      </c>
      <c r="I493">
        <f t="shared" si="57"/>
        <v>10.032083819038453</v>
      </c>
      <c r="N493">
        <v>3.5480075022753548</v>
      </c>
      <c r="O493">
        <v>13.353244801634171</v>
      </c>
      <c r="P493">
        <f t="shared" si="58"/>
        <v>1.1826691674251182</v>
      </c>
      <c r="Q493">
        <f t="shared" si="59"/>
        <v>4.4510816005447236</v>
      </c>
      <c r="T493">
        <v>3.5303810063530419</v>
      </c>
      <c r="U493">
        <v>15.419254822365495</v>
      </c>
      <c r="V493">
        <v>3.5464244730332317</v>
      </c>
      <c r="W493">
        <v>19.114905532940938</v>
      </c>
      <c r="X493">
        <f t="shared" si="60"/>
        <v>2.3589351597954242</v>
      </c>
      <c r="Y493">
        <f t="shared" si="61"/>
        <v>11.511386785102145</v>
      </c>
      <c r="Z493">
        <v>3.4852273323956657</v>
      </c>
      <c r="AA493">
        <v>21.706135461930348</v>
      </c>
      <c r="AB493">
        <v>3.5294669515946331</v>
      </c>
      <c r="AC493">
        <v>23.776366111314847</v>
      </c>
      <c r="AD493">
        <v>3.4664571285247803</v>
      </c>
      <c r="AE493">
        <v>20.696884889292129</v>
      </c>
      <c r="AF493">
        <f t="shared" si="62"/>
        <v>3.4937171375050262</v>
      </c>
      <c r="AG493">
        <f t="shared" si="63"/>
        <v>22.059795487512442</v>
      </c>
    </row>
    <row r="494" spans="2:33" x14ac:dyDescent="0.25">
      <c r="B494">
        <v>3.496118152842802</v>
      </c>
      <c r="C494">
        <v>15.17122034847347</v>
      </c>
      <c r="D494">
        <v>3.4805392517763023</v>
      </c>
      <c r="E494">
        <v>15.116413159197437</v>
      </c>
      <c r="H494">
        <f t="shared" si="56"/>
        <v>2.325552468206368</v>
      </c>
      <c r="I494">
        <f t="shared" si="57"/>
        <v>10.095877835890303</v>
      </c>
      <c r="N494">
        <v>3.559830960105447</v>
      </c>
      <c r="O494">
        <v>13.415955218882296</v>
      </c>
      <c r="P494">
        <f t="shared" si="58"/>
        <v>1.186610320035149</v>
      </c>
      <c r="Q494">
        <f t="shared" si="59"/>
        <v>4.4719850729607655</v>
      </c>
      <c r="T494">
        <v>3.5422328640432919</v>
      </c>
      <c r="U494">
        <v>15.493695656140712</v>
      </c>
      <c r="V494">
        <v>3.5582675653345444</v>
      </c>
      <c r="W494">
        <v>19.220762558555435</v>
      </c>
      <c r="X494">
        <f t="shared" si="60"/>
        <v>2.3668334764592789</v>
      </c>
      <c r="Y494">
        <f t="shared" si="61"/>
        <v>11.571486071565383</v>
      </c>
      <c r="Z494">
        <v>3.49695927956525</v>
      </c>
      <c r="AA494">
        <v>21.825892726213372</v>
      </c>
      <c r="AB494">
        <v>3.5412725280312931</v>
      </c>
      <c r="AC494">
        <v>23.903409886216071</v>
      </c>
      <c r="AD494">
        <v>3.4781312241273765</v>
      </c>
      <c r="AE494">
        <v>20.804705180996518</v>
      </c>
      <c r="AF494">
        <f t="shared" si="62"/>
        <v>3.5054543439079731</v>
      </c>
      <c r="AG494">
        <f t="shared" si="63"/>
        <v>22.178002597808653</v>
      </c>
    </row>
    <row r="495" spans="2:33" x14ac:dyDescent="0.25">
      <c r="B495">
        <v>3.5079444155973545</v>
      </c>
      <c r="C495">
        <v>15.274021328125393</v>
      </c>
      <c r="D495">
        <v>3.4922115943011116</v>
      </c>
      <c r="E495">
        <v>15.201902774529657</v>
      </c>
      <c r="H495">
        <f t="shared" si="56"/>
        <v>2.3333853366328223</v>
      </c>
      <c r="I495">
        <f t="shared" si="57"/>
        <v>10.158641367551683</v>
      </c>
      <c r="N495">
        <v>3.5717168275047753</v>
      </c>
      <c r="O495">
        <v>13.473000098716701</v>
      </c>
      <c r="P495">
        <f t="shared" si="58"/>
        <v>1.1905722758349251</v>
      </c>
      <c r="Q495">
        <f t="shared" si="59"/>
        <v>4.4910000329055668</v>
      </c>
      <c r="T495">
        <v>3.5540822674246395</v>
      </c>
      <c r="U495">
        <v>15.568460094396675</v>
      </c>
      <c r="V495">
        <v>3.5701432648827049</v>
      </c>
      <c r="W495">
        <v>19.324239271575973</v>
      </c>
      <c r="X495">
        <f t="shared" si="60"/>
        <v>2.3747418441024482</v>
      </c>
      <c r="Y495">
        <f t="shared" si="61"/>
        <v>11.630899788657549</v>
      </c>
      <c r="Z495">
        <v>3.5086919279659496</v>
      </c>
      <c r="AA495">
        <v>21.947172603676329</v>
      </c>
      <c r="AB495">
        <v>3.5531615509706382</v>
      </c>
      <c r="AC495">
        <v>24.028693016677959</v>
      </c>
      <c r="AD495">
        <v>3.4898424849790683</v>
      </c>
      <c r="AE495">
        <v>20.914177921113243</v>
      </c>
      <c r="AF495">
        <f t="shared" si="62"/>
        <v>3.517231987971885</v>
      </c>
      <c r="AG495">
        <f t="shared" si="63"/>
        <v>22.296681180489173</v>
      </c>
    </row>
    <row r="496" spans="2:33" x14ac:dyDescent="0.25">
      <c r="B496">
        <v>3.5197748857385971</v>
      </c>
      <c r="C496">
        <v>15.37835574055995</v>
      </c>
      <c r="D496">
        <v>3.5039526574751911</v>
      </c>
      <c r="E496">
        <v>15.284389458312551</v>
      </c>
      <c r="H496">
        <f t="shared" si="56"/>
        <v>2.3412425144045961</v>
      </c>
      <c r="I496">
        <f t="shared" si="57"/>
        <v>10.220915066290834</v>
      </c>
      <c r="N496">
        <v>3.5836198750664208</v>
      </c>
      <c r="O496">
        <v>13.525598121841483</v>
      </c>
      <c r="P496">
        <f t="shared" si="58"/>
        <v>1.1945399583554737</v>
      </c>
      <c r="Q496">
        <f t="shared" si="59"/>
        <v>4.5085327072804944</v>
      </c>
      <c r="T496">
        <v>3.5659351769615624</v>
      </c>
      <c r="U496">
        <v>15.646082874965884</v>
      </c>
      <c r="V496">
        <v>3.5820519222932701</v>
      </c>
      <c r="W496">
        <v>19.430694326139694</v>
      </c>
      <c r="X496">
        <f t="shared" si="60"/>
        <v>2.3826623664182773</v>
      </c>
      <c r="Y496">
        <f t="shared" si="61"/>
        <v>11.692259067035193</v>
      </c>
      <c r="Z496">
        <v>3.5204715588513542</v>
      </c>
      <c r="AA496">
        <v>22.069969192717753</v>
      </c>
      <c r="AB496">
        <v>3.5650596899144791</v>
      </c>
      <c r="AC496">
        <v>24.156167608486687</v>
      </c>
      <c r="AD496">
        <v>3.5016049357021557</v>
      </c>
      <c r="AE496">
        <v>21.022633618576183</v>
      </c>
      <c r="AF496">
        <f t="shared" si="62"/>
        <v>3.529045394822663</v>
      </c>
      <c r="AG496">
        <f t="shared" si="63"/>
        <v>22.416256806593541</v>
      </c>
    </row>
    <row r="497" spans="2:33" x14ac:dyDescent="0.25">
      <c r="B497">
        <v>3.5315583733951343</v>
      </c>
      <c r="C497">
        <v>15.484464567837279</v>
      </c>
      <c r="D497">
        <v>3.5156919675714828</v>
      </c>
      <c r="E497">
        <v>15.369162029065844</v>
      </c>
      <c r="H497">
        <f t="shared" si="56"/>
        <v>2.3490834469888724</v>
      </c>
      <c r="I497">
        <f t="shared" si="57"/>
        <v>10.284542198967708</v>
      </c>
      <c r="N497">
        <v>3.5955572829527012</v>
      </c>
      <c r="O497">
        <v>13.560523799356483</v>
      </c>
      <c r="P497">
        <f t="shared" si="58"/>
        <v>1.198519094317567</v>
      </c>
      <c r="Q497">
        <f t="shared" si="59"/>
        <v>4.5201745997854941</v>
      </c>
      <c r="T497">
        <v>3.5778315628276149</v>
      </c>
      <c r="U497">
        <v>15.725998427707205</v>
      </c>
      <c r="V497">
        <v>3.5939349847681381</v>
      </c>
      <c r="W497">
        <v>19.539405759666447</v>
      </c>
      <c r="X497">
        <f t="shared" si="60"/>
        <v>2.3905888491985845</v>
      </c>
      <c r="Y497">
        <f t="shared" si="61"/>
        <v>11.755134729124551</v>
      </c>
      <c r="Z497">
        <v>3.532268019283519</v>
      </c>
      <c r="AA497">
        <v>22.188831380777426</v>
      </c>
      <c r="AB497">
        <v>3.5769395968493294</v>
      </c>
      <c r="AC497">
        <v>24.284259901249545</v>
      </c>
      <c r="AD497">
        <v>3.5132727202247169</v>
      </c>
      <c r="AE497">
        <v>21.130477516686465</v>
      </c>
      <c r="AF497">
        <f t="shared" si="62"/>
        <v>3.5408267787858549</v>
      </c>
      <c r="AG497">
        <f t="shared" si="63"/>
        <v>22.53452293290448</v>
      </c>
    </row>
    <row r="498" spans="2:33" x14ac:dyDescent="0.25">
      <c r="B498">
        <v>3.5434358260210823</v>
      </c>
      <c r="C498">
        <v>15.58645702808745</v>
      </c>
      <c r="D498">
        <v>3.5274186555077049</v>
      </c>
      <c r="E498">
        <v>15.456750647321826</v>
      </c>
      <c r="H498">
        <f t="shared" si="56"/>
        <v>2.3569514938429292</v>
      </c>
      <c r="I498">
        <f t="shared" si="57"/>
        <v>10.347735891803092</v>
      </c>
      <c r="N498">
        <v>3.6074592786676742</v>
      </c>
      <c r="O498">
        <v>13.554788426325336</v>
      </c>
      <c r="P498">
        <f t="shared" si="58"/>
        <v>1.2024864262225581</v>
      </c>
      <c r="Q498">
        <f t="shared" si="59"/>
        <v>4.5182628087751118</v>
      </c>
      <c r="T498">
        <v>3.5897668670205509</v>
      </c>
      <c r="U498">
        <v>15.807232988377658</v>
      </c>
      <c r="V498">
        <v>3.6058934295878688</v>
      </c>
      <c r="W498">
        <v>19.64898472860968</v>
      </c>
      <c r="X498">
        <f t="shared" si="60"/>
        <v>2.3985534322028066</v>
      </c>
      <c r="Y498">
        <f t="shared" si="61"/>
        <v>11.81873923899578</v>
      </c>
      <c r="Z498">
        <v>3.5440090824575985</v>
      </c>
      <c r="AA498">
        <v>22.307201768714382</v>
      </c>
      <c r="AB498">
        <v>3.5888738491955925</v>
      </c>
      <c r="AC498">
        <v>24.407512880804852</v>
      </c>
      <c r="AD498">
        <v>3.5250674275790943</v>
      </c>
      <c r="AE498">
        <v>21.237060439282093</v>
      </c>
      <c r="AF498">
        <f t="shared" si="62"/>
        <v>3.5526501197440949</v>
      </c>
      <c r="AG498">
        <f t="shared" si="63"/>
        <v>22.65059169626711</v>
      </c>
    </row>
    <row r="499" spans="2:33" x14ac:dyDescent="0.25">
      <c r="B499">
        <v>3.5552887355580047</v>
      </c>
      <c r="C499">
        <v>15.687675394944462</v>
      </c>
      <c r="D499">
        <v>3.5391818074619068</v>
      </c>
      <c r="E499">
        <v>15.540262242560468</v>
      </c>
      <c r="H499">
        <f t="shared" si="56"/>
        <v>2.3648235143399705</v>
      </c>
      <c r="I499">
        <f t="shared" si="57"/>
        <v>10.409312545834977</v>
      </c>
      <c r="N499">
        <v>3.6194478764253502</v>
      </c>
      <c r="O499">
        <v>13.44284291519158</v>
      </c>
      <c r="P499">
        <f t="shared" si="58"/>
        <v>1.2064826254751166</v>
      </c>
      <c r="Q499">
        <f t="shared" si="59"/>
        <v>4.4809476383971933</v>
      </c>
      <c r="T499">
        <v>3.6016772775089039</v>
      </c>
      <c r="U499">
        <v>15.886968542274065</v>
      </c>
      <c r="V499">
        <v>3.6178539781009449</v>
      </c>
      <c r="W499">
        <v>19.757871242980123</v>
      </c>
      <c r="X499">
        <f t="shared" si="60"/>
        <v>2.4065104185366164</v>
      </c>
      <c r="Y499">
        <f t="shared" si="61"/>
        <v>11.881613261751397</v>
      </c>
      <c r="Z499">
        <v>3.5558563821456013</v>
      </c>
      <c r="AA499">
        <v>22.424718391638294</v>
      </c>
      <c r="AB499">
        <v>3.6008049460018383</v>
      </c>
      <c r="AC499">
        <v>24.528236040528896</v>
      </c>
      <c r="AD499">
        <v>3.5368396955377914</v>
      </c>
      <c r="AE499">
        <v>21.345598759165654</v>
      </c>
      <c r="AF499">
        <f t="shared" si="62"/>
        <v>3.5645003412284102</v>
      </c>
      <c r="AG499">
        <f t="shared" si="63"/>
        <v>22.766184397110948</v>
      </c>
    </row>
    <row r="500" spans="2:33" x14ac:dyDescent="0.25">
      <c r="B500">
        <v>3.5671388401704673</v>
      </c>
      <c r="C500">
        <v>15.792233084634734</v>
      </c>
      <c r="D500">
        <v>3.5510094726786892</v>
      </c>
      <c r="E500">
        <v>15.626383329250258</v>
      </c>
      <c r="H500">
        <f t="shared" si="56"/>
        <v>2.372716104283052</v>
      </c>
      <c r="I500">
        <f t="shared" si="57"/>
        <v>10.472872137961664</v>
      </c>
      <c r="N500">
        <v>3.6254349876852596</v>
      </c>
      <c r="O500">
        <v>13.334855411445467</v>
      </c>
      <c r="P500">
        <f t="shared" si="58"/>
        <v>1.2084783292284198</v>
      </c>
      <c r="Q500">
        <f t="shared" si="59"/>
        <v>4.4449518038151554</v>
      </c>
      <c r="T500">
        <v>3.6136483444887046</v>
      </c>
      <c r="U500">
        <v>15.968752935481719</v>
      </c>
      <c r="V500">
        <v>3.6298012032228355</v>
      </c>
      <c r="W500">
        <v>19.871482972929648</v>
      </c>
      <c r="X500">
        <f t="shared" si="60"/>
        <v>2.4144831825705135</v>
      </c>
      <c r="Y500">
        <f t="shared" si="61"/>
        <v>11.946745302803789</v>
      </c>
      <c r="Z500">
        <v>3.5676721264334286</v>
      </c>
      <c r="AA500">
        <v>22.539766177946156</v>
      </c>
      <c r="AB500">
        <v>3.6127584822037639</v>
      </c>
      <c r="AC500">
        <v>24.65515194739821</v>
      </c>
      <c r="AD500">
        <v>3.548598990720861</v>
      </c>
      <c r="AE500">
        <v>21.452368565807916</v>
      </c>
      <c r="AF500">
        <f t="shared" si="62"/>
        <v>3.576343199786018</v>
      </c>
      <c r="AG500">
        <f t="shared" si="63"/>
        <v>22.882428897050762</v>
      </c>
    </row>
    <row r="501" spans="2:33" x14ac:dyDescent="0.25">
      <c r="B501">
        <v>3.5790313692653881</v>
      </c>
      <c r="C501">
        <v>15.895712748456006</v>
      </c>
      <c r="D501">
        <v>3.5627540420083439</v>
      </c>
      <c r="E501">
        <v>15.715828001169379</v>
      </c>
      <c r="H501">
        <f t="shared" si="56"/>
        <v>2.3805951370912442</v>
      </c>
      <c r="I501">
        <f t="shared" si="57"/>
        <v>10.537180249875128</v>
      </c>
      <c r="N501">
        <v>3.6314073730917538</v>
      </c>
      <c r="O501">
        <v>13.201810691446829</v>
      </c>
      <c r="P501">
        <f t="shared" si="58"/>
        <v>1.2104691243639178</v>
      </c>
      <c r="Q501">
        <f t="shared" si="59"/>
        <v>4.4006035638156096</v>
      </c>
      <c r="T501">
        <v>3.6256600828731762</v>
      </c>
      <c r="U501">
        <v>16.047486200728024</v>
      </c>
      <c r="V501">
        <v>3.6418290699229519</v>
      </c>
      <c r="W501">
        <v>19.981233088315587</v>
      </c>
      <c r="X501">
        <f t="shared" si="60"/>
        <v>2.4224963842653762</v>
      </c>
      <c r="Y501">
        <f t="shared" si="61"/>
        <v>12.00957309634787</v>
      </c>
      <c r="Z501">
        <v>3.5794959348790787</v>
      </c>
      <c r="AA501">
        <v>22.654648719412791</v>
      </c>
      <c r="AB501">
        <v>3.6246913320877971</v>
      </c>
      <c r="AC501">
        <v>24.776197728002757</v>
      </c>
      <c r="AD501">
        <v>3.5604259547065285</v>
      </c>
      <c r="AE501">
        <v>21.559340994100737</v>
      </c>
      <c r="AF501">
        <f t="shared" si="62"/>
        <v>3.5882044072244681</v>
      </c>
      <c r="AG501">
        <f t="shared" si="63"/>
        <v>22.996729147172093</v>
      </c>
    </row>
    <row r="502" spans="2:33" x14ac:dyDescent="0.25">
      <c r="B502">
        <v>3.5909582586849438</v>
      </c>
      <c r="C502">
        <v>15.997753405118203</v>
      </c>
      <c r="D502">
        <v>3.5746016923119042</v>
      </c>
      <c r="E502">
        <v>15.802994654920067</v>
      </c>
      <c r="H502">
        <f t="shared" si="56"/>
        <v>2.3885199836656157</v>
      </c>
      <c r="I502">
        <f t="shared" si="57"/>
        <v>10.60024935334609</v>
      </c>
      <c r="N502">
        <v>3.6373839658849381</v>
      </c>
      <c r="O502">
        <v>13.053623445669675</v>
      </c>
      <c r="P502">
        <f t="shared" si="58"/>
        <v>1.212461321961646</v>
      </c>
      <c r="Q502">
        <f t="shared" si="59"/>
        <v>4.3512078152232254</v>
      </c>
      <c r="T502">
        <v>3.6375785575193516</v>
      </c>
      <c r="U502">
        <v>16.125179800514903</v>
      </c>
      <c r="V502">
        <v>3.6538334453807155</v>
      </c>
      <c r="W502">
        <v>20.090391076353772</v>
      </c>
      <c r="X502">
        <f t="shared" si="60"/>
        <v>2.4304706676333558</v>
      </c>
      <c r="Y502">
        <f t="shared" si="61"/>
        <v>12.071856958956225</v>
      </c>
      <c r="Z502">
        <v>3.5913930219762467</v>
      </c>
      <c r="AA502">
        <v>22.77091813722549</v>
      </c>
      <c r="AB502">
        <v>3.6367402357213638</v>
      </c>
      <c r="AC502">
        <v>24.898461205711151</v>
      </c>
      <c r="AD502">
        <v>3.5722585285411159</v>
      </c>
      <c r="AE502">
        <v>21.669805203264861</v>
      </c>
      <c r="AF502">
        <f t="shared" si="62"/>
        <v>3.6001305954129088</v>
      </c>
      <c r="AG502">
        <f t="shared" si="63"/>
        <v>23.113061515400499</v>
      </c>
    </row>
    <row r="503" spans="2:33" x14ac:dyDescent="0.25">
      <c r="B503">
        <v>3.6028721753288719</v>
      </c>
      <c r="C503">
        <v>16.10542714038602</v>
      </c>
      <c r="D503">
        <v>3.5864977275623993</v>
      </c>
      <c r="E503">
        <v>15.889702950956382</v>
      </c>
      <c r="H503">
        <f t="shared" si="56"/>
        <v>2.3964566342970905</v>
      </c>
      <c r="I503">
        <f t="shared" si="57"/>
        <v>10.665043363780802</v>
      </c>
      <c r="N503">
        <v>3.6433658179114845</v>
      </c>
      <c r="O503">
        <v>12.893134311622834</v>
      </c>
      <c r="P503">
        <f t="shared" si="58"/>
        <v>1.2144552726371616</v>
      </c>
      <c r="Q503">
        <f t="shared" si="59"/>
        <v>4.2977114372076111</v>
      </c>
      <c r="T503">
        <v>3.6496211500728832</v>
      </c>
      <c r="U503">
        <v>16.20242094418888</v>
      </c>
      <c r="V503">
        <v>3.6658364183762493</v>
      </c>
      <c r="W503">
        <v>20.201266430420493</v>
      </c>
      <c r="X503">
        <f t="shared" si="60"/>
        <v>2.4384858561497107</v>
      </c>
      <c r="Y503">
        <f t="shared" si="61"/>
        <v>12.134562458203126</v>
      </c>
      <c r="Z503">
        <v>3.6032932646134319</v>
      </c>
      <c r="AA503">
        <v>22.886843294952286</v>
      </c>
      <c r="AB503">
        <v>3.6487035891588997</v>
      </c>
      <c r="AC503">
        <v>25.026065632752275</v>
      </c>
      <c r="AD503">
        <v>3.5841135417713836</v>
      </c>
      <c r="AE503">
        <v>21.782295628934587</v>
      </c>
      <c r="AF503">
        <f t="shared" si="62"/>
        <v>3.6120367985145716</v>
      </c>
      <c r="AG503">
        <f t="shared" si="63"/>
        <v>23.231734852213052</v>
      </c>
    </row>
    <row r="504" spans="2:33" x14ac:dyDescent="0.25">
      <c r="B504">
        <v>3.6148299189174877</v>
      </c>
      <c r="C504">
        <v>16.214265458344439</v>
      </c>
      <c r="D504">
        <v>3.5983292495503143</v>
      </c>
      <c r="E504">
        <v>15.978233858247492</v>
      </c>
      <c r="H504">
        <f t="shared" si="56"/>
        <v>2.4043863894892676</v>
      </c>
      <c r="I504">
        <f t="shared" si="57"/>
        <v>10.730833105530644</v>
      </c>
      <c r="N504">
        <v>3.6493708105648266</v>
      </c>
      <c r="O504">
        <v>12.713716774452791</v>
      </c>
      <c r="P504">
        <f t="shared" si="58"/>
        <v>1.2164569368549423</v>
      </c>
      <c r="Q504">
        <f t="shared" si="59"/>
        <v>4.2379055914842638</v>
      </c>
      <c r="T504">
        <v>3.6616406019996193</v>
      </c>
      <c r="U504">
        <v>16.282564692187144</v>
      </c>
      <c r="V504">
        <v>3.6778947886298683</v>
      </c>
      <c r="W504">
        <v>20.313154892740013</v>
      </c>
      <c r="X504">
        <f t="shared" si="60"/>
        <v>2.446511796876496</v>
      </c>
      <c r="Y504">
        <f t="shared" si="61"/>
        <v>12.198573194975717</v>
      </c>
      <c r="Z504">
        <v>3.6151812357061051</v>
      </c>
      <c r="AA504">
        <v>23.003169761579219</v>
      </c>
      <c r="AB504">
        <v>3.6607069127699909</v>
      </c>
      <c r="AC504">
        <v>25.154376284769622</v>
      </c>
      <c r="AD504">
        <v>3.5959766191594742</v>
      </c>
      <c r="AE504">
        <v>21.893424751864632</v>
      </c>
      <c r="AF504">
        <f t="shared" si="62"/>
        <v>3.6239549225451899</v>
      </c>
      <c r="AG504">
        <f t="shared" si="63"/>
        <v>23.35032359940449</v>
      </c>
    </row>
    <row r="505" spans="2:33" x14ac:dyDescent="0.25">
      <c r="B505">
        <v>3.626814659904031</v>
      </c>
      <c r="C505">
        <v>16.323533609610116</v>
      </c>
      <c r="D505">
        <v>3.61024912665872</v>
      </c>
      <c r="E505">
        <v>16.062848069361269</v>
      </c>
      <c r="H505">
        <f t="shared" si="56"/>
        <v>2.4123545955209171</v>
      </c>
      <c r="I505">
        <f t="shared" si="57"/>
        <v>10.79546055965713</v>
      </c>
      <c r="N505">
        <v>3.6553793093737434</v>
      </c>
      <c r="O505">
        <v>12.522269806281043</v>
      </c>
      <c r="P505">
        <f t="shared" si="58"/>
        <v>1.2184597697912478</v>
      </c>
      <c r="Q505">
        <f t="shared" si="59"/>
        <v>4.1740899354270145</v>
      </c>
      <c r="T505">
        <v>3.673650587306303</v>
      </c>
      <c r="U505">
        <v>16.358392402308425</v>
      </c>
      <c r="V505">
        <v>3.6899531588834873</v>
      </c>
      <c r="W505">
        <v>20.422607960851828</v>
      </c>
      <c r="X505">
        <f t="shared" si="60"/>
        <v>2.4545345820632636</v>
      </c>
      <c r="Y505">
        <f t="shared" si="61"/>
        <v>12.260333454386751</v>
      </c>
      <c r="Z505">
        <v>3.6271288114435531</v>
      </c>
      <c r="AA505">
        <v>23.120167043573542</v>
      </c>
      <c r="AB505">
        <v>3.6728087593527401</v>
      </c>
      <c r="AC505">
        <v>25.278134834851084</v>
      </c>
      <c r="AD505">
        <v>3.607895444421207</v>
      </c>
      <c r="AE505">
        <v>22.007884345225726</v>
      </c>
      <c r="AF505">
        <f t="shared" si="62"/>
        <v>3.6359443384058334</v>
      </c>
      <c r="AG505">
        <f t="shared" si="63"/>
        <v>23.468728741216783</v>
      </c>
    </row>
    <row r="506" spans="2:33" x14ac:dyDescent="0.25">
      <c r="B506">
        <v>3.6388127242817596</v>
      </c>
      <c r="C506">
        <v>16.436961406313745</v>
      </c>
      <c r="D506">
        <v>3.622146213755888</v>
      </c>
      <c r="E506">
        <v>16.146461959025437</v>
      </c>
      <c r="H506">
        <f t="shared" si="56"/>
        <v>2.4203196460125493</v>
      </c>
      <c r="I506">
        <f t="shared" si="57"/>
        <v>10.861141121779729</v>
      </c>
      <c r="N506">
        <v>3.6614127018872429</v>
      </c>
      <c r="O506">
        <v>12.316977681054514</v>
      </c>
      <c r="P506">
        <f t="shared" si="58"/>
        <v>1.220470900629081</v>
      </c>
      <c r="Q506">
        <f t="shared" si="59"/>
        <v>4.1056592270181715</v>
      </c>
      <c r="T506">
        <v>3.6857296438778149</v>
      </c>
      <c r="U506">
        <v>16.437287961595228</v>
      </c>
      <c r="V506">
        <v>3.7020111785215488</v>
      </c>
      <c r="W506">
        <v>20.536955423784942</v>
      </c>
      <c r="X506">
        <f t="shared" si="60"/>
        <v>2.4625802741331211</v>
      </c>
      <c r="Y506">
        <f t="shared" si="61"/>
        <v>12.324747795126724</v>
      </c>
      <c r="Z506">
        <v>3.6390953204211067</v>
      </c>
      <c r="AA506">
        <v>23.237492848049843</v>
      </c>
      <c r="AB506">
        <v>3.6848538062151741</v>
      </c>
      <c r="AC506">
        <v>25.408156951295492</v>
      </c>
      <c r="AD506">
        <v>3.6198019981384277</v>
      </c>
      <c r="AE506">
        <v>22.122249512963258</v>
      </c>
      <c r="AF506">
        <f t="shared" si="62"/>
        <v>3.6479170415915694</v>
      </c>
      <c r="AG506">
        <f t="shared" si="63"/>
        <v>23.589299770769532</v>
      </c>
    </row>
    <row r="507" spans="2:33" x14ac:dyDescent="0.25">
      <c r="B507">
        <v>3.6508079837350285</v>
      </c>
      <c r="C507">
        <v>16.553047874480789</v>
      </c>
      <c r="D507">
        <v>3.6340475082397461</v>
      </c>
      <c r="E507">
        <v>16.23095420370878</v>
      </c>
      <c r="H507">
        <f t="shared" si="56"/>
        <v>2.4282851639915912</v>
      </c>
      <c r="I507">
        <f t="shared" si="57"/>
        <v>10.928000692729858</v>
      </c>
      <c r="N507">
        <v>3.6674380302429199</v>
      </c>
      <c r="O507">
        <v>12.066723221408537</v>
      </c>
      <c r="P507">
        <f t="shared" si="58"/>
        <v>1.2224793434143066</v>
      </c>
      <c r="Q507">
        <f t="shared" si="59"/>
        <v>4.0222410738028458</v>
      </c>
      <c r="T507">
        <v>3.6978304386138916</v>
      </c>
      <c r="U507">
        <v>16.518470391452674</v>
      </c>
      <c r="V507">
        <v>3.7141193361843334</v>
      </c>
      <c r="W507">
        <v>20.652811729494555</v>
      </c>
      <c r="X507">
        <f t="shared" si="60"/>
        <v>2.4706499249327418</v>
      </c>
      <c r="Y507">
        <f t="shared" si="61"/>
        <v>12.390427373649075</v>
      </c>
      <c r="Z507">
        <v>3.6510446492363426</v>
      </c>
      <c r="AA507">
        <v>23.354767505313379</v>
      </c>
      <c r="AB507">
        <v>3.6969584577223835</v>
      </c>
      <c r="AC507">
        <v>25.535562691087037</v>
      </c>
      <c r="AD507">
        <v>3.631701539544498</v>
      </c>
      <c r="AE507">
        <v>22.233821256003747</v>
      </c>
      <c r="AF507">
        <f t="shared" si="62"/>
        <v>3.6599015488344082</v>
      </c>
      <c r="AG507">
        <f t="shared" si="63"/>
        <v>23.70805048413472</v>
      </c>
    </row>
    <row r="508" spans="2:33" x14ac:dyDescent="0.25">
      <c r="B508">
        <v>3.6628859884598675</v>
      </c>
      <c r="C508">
        <v>16.663956670955855</v>
      </c>
      <c r="D508">
        <v>3.6459803581237793</v>
      </c>
      <c r="E508">
        <v>16.316325787011547</v>
      </c>
      <c r="H508">
        <f t="shared" si="56"/>
        <v>2.4362887821945489</v>
      </c>
      <c r="I508">
        <f t="shared" si="57"/>
        <v>10.993427485989136</v>
      </c>
      <c r="N508">
        <v>3.6734363612006691</v>
      </c>
      <c r="O508">
        <v>11.820064804259882</v>
      </c>
      <c r="P508">
        <f t="shared" si="58"/>
        <v>1.2244787870668896</v>
      </c>
      <c r="Q508">
        <f t="shared" si="59"/>
        <v>3.9400216014199607</v>
      </c>
      <c r="T508">
        <v>3.7099123001098633</v>
      </c>
      <c r="U508">
        <v>16.599662657312571</v>
      </c>
      <c r="V508">
        <v>3.7262639578650978</v>
      </c>
      <c r="W508">
        <v>20.767324437268904</v>
      </c>
      <c r="X508">
        <f t="shared" si="60"/>
        <v>2.478725419324987</v>
      </c>
      <c r="Y508">
        <f t="shared" si="61"/>
        <v>12.455662364860492</v>
      </c>
      <c r="Z508">
        <v>3.6630220272961784</v>
      </c>
      <c r="AA508">
        <v>23.471127414348658</v>
      </c>
      <c r="AB508">
        <v>3.7090582006117878</v>
      </c>
      <c r="AC508">
        <v>25.65864845860062</v>
      </c>
      <c r="AD508">
        <v>3.6436701522153965</v>
      </c>
      <c r="AE508">
        <v>22.345684144716884</v>
      </c>
      <c r="AF508">
        <f t="shared" si="62"/>
        <v>3.6719167933744541</v>
      </c>
      <c r="AG508">
        <f t="shared" si="63"/>
        <v>23.825153339222055</v>
      </c>
    </row>
    <row r="509" spans="2:33" x14ac:dyDescent="0.25">
      <c r="B509">
        <v>3.6749012329999138</v>
      </c>
      <c r="C509">
        <v>16.775221530719769</v>
      </c>
      <c r="D509">
        <v>3.6579370498657227</v>
      </c>
      <c r="E509">
        <v>16.401009833742748</v>
      </c>
      <c r="H509">
        <f t="shared" si="56"/>
        <v>2.4442794276218787</v>
      </c>
      <c r="I509">
        <f t="shared" si="57"/>
        <v>11.058743788154173</v>
      </c>
      <c r="N509">
        <v>3.6794133046094109</v>
      </c>
      <c r="O509">
        <v>11.597832132006179</v>
      </c>
      <c r="P509">
        <f t="shared" si="58"/>
        <v>1.2264711015364702</v>
      </c>
      <c r="Q509">
        <f t="shared" si="59"/>
        <v>3.8659440440020596</v>
      </c>
      <c r="T509">
        <v>3.7220551687128403</v>
      </c>
      <c r="U509">
        <v>16.678083137680833</v>
      </c>
      <c r="V509">
        <v>3.7383850883035099</v>
      </c>
      <c r="W509">
        <v>20.881323705715133</v>
      </c>
      <c r="X509">
        <f t="shared" si="60"/>
        <v>2.4868134190054501</v>
      </c>
      <c r="Y509">
        <f t="shared" si="61"/>
        <v>12.519802281131987</v>
      </c>
      <c r="Z509">
        <v>3.6750509458429672</v>
      </c>
      <c r="AA509">
        <v>23.588319449191577</v>
      </c>
      <c r="AB509">
        <v>3.721178980434642</v>
      </c>
      <c r="AC509">
        <v>25.784238472339087</v>
      </c>
      <c r="AD509">
        <v>3.6556166761061726</v>
      </c>
      <c r="AE509">
        <v>22.461644712052514</v>
      </c>
      <c r="AF509">
        <f t="shared" si="62"/>
        <v>3.6839488674612606</v>
      </c>
      <c r="AG509">
        <f t="shared" si="63"/>
        <v>23.94473421119439</v>
      </c>
    </row>
    <row r="510" spans="2:33" x14ac:dyDescent="0.25">
      <c r="B510">
        <v>3.6869648624868954</v>
      </c>
      <c r="C510">
        <v>16.883285755285023</v>
      </c>
      <c r="D510">
        <v>3.6699284525478588</v>
      </c>
      <c r="E510">
        <v>16.489518118228215</v>
      </c>
      <c r="H510">
        <f t="shared" si="56"/>
        <v>2.4522977716782512</v>
      </c>
      <c r="I510">
        <f t="shared" si="57"/>
        <v>11.124267957837745</v>
      </c>
      <c r="N510">
        <v>3.6854400354273178</v>
      </c>
      <c r="O510">
        <v>11.400831756848691</v>
      </c>
      <c r="P510">
        <f t="shared" si="58"/>
        <v>1.2284800118091059</v>
      </c>
      <c r="Q510">
        <f t="shared" si="59"/>
        <v>3.8002772522828967</v>
      </c>
      <c r="T510">
        <v>3.7342120619381176</v>
      </c>
      <c r="U510">
        <v>16.760436051830347</v>
      </c>
      <c r="V510">
        <v>3.7505609147688923</v>
      </c>
      <c r="W510">
        <v>20.99839967572909</v>
      </c>
      <c r="X510">
        <f t="shared" si="60"/>
        <v>2.4949243255690035</v>
      </c>
      <c r="Y510">
        <f t="shared" si="61"/>
        <v>12.586278575853145</v>
      </c>
      <c r="Z510">
        <v>3.6870128968182732</v>
      </c>
      <c r="AA510">
        <v>23.702950188995377</v>
      </c>
      <c r="AB510">
        <v>3.7332892417907715</v>
      </c>
      <c r="AC510">
        <v>25.910788479917102</v>
      </c>
      <c r="AD510">
        <v>3.6675681086147534</v>
      </c>
      <c r="AE510">
        <v>22.574432184996365</v>
      </c>
      <c r="AF510">
        <f t="shared" si="62"/>
        <v>3.695956749074599</v>
      </c>
      <c r="AG510">
        <f t="shared" si="63"/>
        <v>24.062723617969613</v>
      </c>
    </row>
    <row r="511" spans="2:33" x14ac:dyDescent="0.25">
      <c r="B511">
        <v>3.6990439190584068</v>
      </c>
      <c r="C511">
        <v>16.985009692668189</v>
      </c>
      <c r="D511">
        <v>3.6818995195276596</v>
      </c>
      <c r="E511">
        <v>16.579441803466867</v>
      </c>
      <c r="H511">
        <f t="shared" si="56"/>
        <v>2.4603144795286886</v>
      </c>
      <c r="I511">
        <f t="shared" si="57"/>
        <v>11.188150498711686</v>
      </c>
      <c r="N511">
        <v>3.6915242671966553</v>
      </c>
      <c r="O511">
        <v>11.224961082163693</v>
      </c>
      <c r="P511">
        <f t="shared" si="58"/>
        <v>1.2305080890655518</v>
      </c>
      <c r="Q511">
        <f t="shared" si="59"/>
        <v>3.7416536940545644</v>
      </c>
      <c r="T511">
        <v>3.7463619428522446</v>
      </c>
      <c r="U511">
        <v>16.840245375745162</v>
      </c>
      <c r="V511">
        <v>3.7627816200256348</v>
      </c>
      <c r="W511">
        <v>21.112473697793973</v>
      </c>
      <c r="X511">
        <f t="shared" si="60"/>
        <v>2.5030478542926264</v>
      </c>
      <c r="Y511">
        <f t="shared" si="61"/>
        <v>12.650906357846379</v>
      </c>
      <c r="Z511">
        <v>3.6990968620075897</v>
      </c>
      <c r="AA511">
        <v>23.815218321009638</v>
      </c>
      <c r="AB511">
        <v>3.7454643670250389</v>
      </c>
      <c r="AC511">
        <v>26.033347037699127</v>
      </c>
      <c r="AD511">
        <v>3.6796064937815944</v>
      </c>
      <c r="AE511">
        <v>22.689060957599676</v>
      </c>
      <c r="AF511">
        <f t="shared" si="62"/>
        <v>3.708055907604741</v>
      </c>
      <c r="AG511">
        <f t="shared" si="63"/>
        <v>24.179208772102815</v>
      </c>
    </row>
    <row r="512" spans="2:33" x14ac:dyDescent="0.25">
      <c r="B512">
        <v>3.7111422594855812</v>
      </c>
      <c r="C512">
        <v>17.080664816537006</v>
      </c>
      <c r="D512">
        <v>3.6939470206989959</v>
      </c>
      <c r="E512">
        <v>16.668974999408078</v>
      </c>
      <c r="H512">
        <f t="shared" si="56"/>
        <v>2.468363093394859</v>
      </c>
      <c r="I512">
        <f t="shared" si="57"/>
        <v>11.249879938648363</v>
      </c>
      <c r="N512">
        <v>3.6975986817303825</v>
      </c>
      <c r="O512">
        <v>11.05976837174317</v>
      </c>
      <c r="P512">
        <f t="shared" si="58"/>
        <v>1.2325328939101274</v>
      </c>
      <c r="Q512">
        <f t="shared" si="59"/>
        <v>3.6865894572477234</v>
      </c>
      <c r="T512">
        <v>3.7585184854619644</v>
      </c>
      <c r="U512">
        <v>16.916124233079206</v>
      </c>
      <c r="V512">
        <v>3.774908710928524</v>
      </c>
      <c r="W512">
        <v>21.225318219552058</v>
      </c>
      <c r="X512">
        <f t="shared" si="60"/>
        <v>2.5111423987968293</v>
      </c>
      <c r="Y512">
        <f t="shared" si="61"/>
        <v>12.71381415087709</v>
      </c>
      <c r="Z512">
        <v>3.7111632964190315</v>
      </c>
      <c r="AA512">
        <v>23.926347443939679</v>
      </c>
      <c r="AB512">
        <v>3.7576598279616413</v>
      </c>
      <c r="AC512">
        <v>26.159438687562766</v>
      </c>
      <c r="AD512">
        <v>3.6916192840127384</v>
      </c>
      <c r="AE512">
        <v>22.808243799339358</v>
      </c>
      <c r="AF512">
        <f t="shared" si="62"/>
        <v>3.7201474694644703</v>
      </c>
      <c r="AG512">
        <f t="shared" si="63"/>
        <v>24.29800997694727</v>
      </c>
    </row>
    <row r="513" spans="2:33" x14ac:dyDescent="0.25">
      <c r="B513">
        <v>3.7232483134550205</v>
      </c>
      <c r="C513">
        <v>17.174911424854354</v>
      </c>
      <c r="D513">
        <v>3.7059833021724926</v>
      </c>
      <c r="E513">
        <v>16.758055739236386</v>
      </c>
      <c r="H513">
        <f t="shared" si="56"/>
        <v>2.4764105385425044</v>
      </c>
      <c r="I513">
        <f t="shared" si="57"/>
        <v>11.310989054696913</v>
      </c>
      <c r="N513">
        <v>3.703631373012767</v>
      </c>
      <c r="O513">
        <v>10.907024106028905</v>
      </c>
      <c r="P513">
        <f t="shared" si="58"/>
        <v>1.2345437910042556</v>
      </c>
      <c r="Q513">
        <f t="shared" si="59"/>
        <v>3.6356747020096347</v>
      </c>
      <c r="T513">
        <v>3.7707532153410068</v>
      </c>
      <c r="U513">
        <v>16.995856836174877</v>
      </c>
      <c r="V513">
        <v>3.7871560629676368</v>
      </c>
      <c r="W513">
        <v>21.339059784733983</v>
      </c>
      <c r="X513">
        <f t="shared" si="60"/>
        <v>2.5193030927695479</v>
      </c>
      <c r="Y513">
        <f t="shared" si="61"/>
        <v>12.778305540302952</v>
      </c>
      <c r="Z513">
        <v>3.7232107975903679</v>
      </c>
      <c r="AA513">
        <v>24.035542808787188</v>
      </c>
      <c r="AB513">
        <v>3.7698233828825107</v>
      </c>
      <c r="AC513">
        <v>26.287487701914827</v>
      </c>
      <c r="AD513">
        <v>3.7036425927106071</v>
      </c>
      <c r="AE513">
        <v>22.927851556385072</v>
      </c>
      <c r="AF513">
        <f t="shared" si="62"/>
        <v>3.7322255910611624</v>
      </c>
      <c r="AG513">
        <f t="shared" si="63"/>
        <v>24.416960689029025</v>
      </c>
    </row>
    <row r="514" spans="2:33" x14ac:dyDescent="0.25">
      <c r="B514">
        <v>3.7354002980624927</v>
      </c>
      <c r="C514">
        <v>17.263618396589401</v>
      </c>
      <c r="D514">
        <v>3.7180223885704491</v>
      </c>
      <c r="E514">
        <v>16.84999482137794</v>
      </c>
      <c r="H514">
        <f t="shared" si="56"/>
        <v>2.4844742288776476</v>
      </c>
      <c r="I514">
        <f t="shared" si="57"/>
        <v>11.371204405989113</v>
      </c>
      <c r="N514">
        <v>3.709644780439489</v>
      </c>
      <c r="O514">
        <v>10.769650561350094</v>
      </c>
      <c r="P514">
        <f t="shared" si="58"/>
        <v>1.2365482601464963</v>
      </c>
      <c r="Q514">
        <f t="shared" si="59"/>
        <v>3.5898835204500315</v>
      </c>
      <c r="T514">
        <v>3.7829076542573814</v>
      </c>
      <c r="U514">
        <v>17.075195999172372</v>
      </c>
      <c r="V514">
        <v>3.7993830793044148</v>
      </c>
      <c r="W514">
        <v>21.45476264880531</v>
      </c>
      <c r="X514">
        <f t="shared" si="60"/>
        <v>2.5274302445205987</v>
      </c>
      <c r="Y514">
        <f t="shared" si="61"/>
        <v>12.843319549325892</v>
      </c>
      <c r="Z514">
        <v>3.7353350835687973</v>
      </c>
      <c r="AA514">
        <v>24.138519852883043</v>
      </c>
      <c r="AB514">
        <v>3.7820647744571461</v>
      </c>
      <c r="AC514">
        <v>26.415589830680144</v>
      </c>
      <c r="AD514">
        <v>3.7157272591310386</v>
      </c>
      <c r="AE514">
        <v>23.043855402131502</v>
      </c>
      <c r="AF514">
        <f t="shared" si="62"/>
        <v>3.7443757057189941</v>
      </c>
      <c r="AG514">
        <f t="shared" si="63"/>
        <v>24.532655028564893</v>
      </c>
    </row>
    <row r="515" spans="2:33" x14ac:dyDescent="0.25">
      <c r="B515">
        <v>3.7475726183722999</v>
      </c>
      <c r="C515">
        <v>17.351780453788471</v>
      </c>
      <c r="D515">
        <v>3.7301372079288257</v>
      </c>
      <c r="E515">
        <v>16.938150976975539</v>
      </c>
      <c r="H515">
        <f t="shared" si="56"/>
        <v>2.4925699421003755</v>
      </c>
      <c r="I515">
        <f t="shared" si="57"/>
        <v>11.429977143588005</v>
      </c>
      <c r="N515">
        <v>3.7157013135797836</v>
      </c>
      <c r="O515">
        <v>10.64618807494251</v>
      </c>
      <c r="P515">
        <f t="shared" si="58"/>
        <v>1.2385671045265945</v>
      </c>
      <c r="Q515">
        <f t="shared" si="59"/>
        <v>3.5487293583141697</v>
      </c>
      <c r="T515">
        <v>3.795177095076617</v>
      </c>
      <c r="U515">
        <v>17.153573201129831</v>
      </c>
      <c r="V515">
        <v>3.8115964216344498</v>
      </c>
      <c r="W515">
        <v>21.567392745709888</v>
      </c>
      <c r="X515">
        <f t="shared" si="60"/>
        <v>2.5355911722370226</v>
      </c>
      <c r="Y515">
        <f t="shared" si="61"/>
        <v>12.906988648946573</v>
      </c>
      <c r="Z515">
        <v>3.7474688361672794</v>
      </c>
      <c r="AA515">
        <v>24.244768351395223</v>
      </c>
      <c r="AB515">
        <v>3.7943163338829491</v>
      </c>
      <c r="AC515">
        <v>26.544034252330871</v>
      </c>
      <c r="AD515">
        <v>3.7278150810914878</v>
      </c>
      <c r="AE515">
        <v>23.165320196440607</v>
      </c>
      <c r="AF515">
        <f t="shared" si="62"/>
        <v>3.7565334170472391</v>
      </c>
      <c r="AG515">
        <f t="shared" si="63"/>
        <v>24.651374266722232</v>
      </c>
    </row>
    <row r="516" spans="2:33" x14ac:dyDescent="0.25">
      <c r="B516">
        <v>3.7597431856043197</v>
      </c>
      <c r="C516">
        <v>17.443107736577364</v>
      </c>
      <c r="D516">
        <v>3.74221871880924</v>
      </c>
      <c r="E516">
        <v>17.025441564357152</v>
      </c>
      <c r="H516">
        <f t="shared" si="56"/>
        <v>2.5006539681378532</v>
      </c>
      <c r="I516">
        <f t="shared" si="57"/>
        <v>11.489516433644837</v>
      </c>
      <c r="N516">
        <v>3.7217974662780762</v>
      </c>
      <c r="O516">
        <v>10.54172874527678</v>
      </c>
      <c r="P516">
        <f t="shared" si="58"/>
        <v>1.2405991554260254</v>
      </c>
      <c r="Q516">
        <f t="shared" si="59"/>
        <v>3.5139095817589268</v>
      </c>
      <c r="T516">
        <v>3.8074342643513397</v>
      </c>
      <c r="U516">
        <v>17.236443489008447</v>
      </c>
      <c r="V516">
        <v>3.8238949635449577</v>
      </c>
      <c r="W516">
        <v>21.682068731124978</v>
      </c>
      <c r="X516">
        <f t="shared" si="60"/>
        <v>2.5437764092987658</v>
      </c>
      <c r="Y516">
        <f t="shared" si="61"/>
        <v>12.972837406711141</v>
      </c>
      <c r="Z516">
        <v>3.7595948752234962</v>
      </c>
      <c r="AA516">
        <v>24.353676504971066</v>
      </c>
      <c r="AB516">
        <v>3.8065451032975139</v>
      </c>
      <c r="AC516">
        <v>26.675706849987122</v>
      </c>
      <c r="AD516">
        <v>3.7398885278140797</v>
      </c>
      <c r="AE516">
        <v>23.285362704794803</v>
      </c>
      <c r="AF516">
        <f t="shared" si="62"/>
        <v>3.768676168778363</v>
      </c>
      <c r="AG516">
        <f t="shared" si="63"/>
        <v>24.771582019917663</v>
      </c>
    </row>
    <row r="517" spans="2:33" x14ac:dyDescent="0.25">
      <c r="B517">
        <v>3.7719709031722126</v>
      </c>
      <c r="C517">
        <v>17.53910712053208</v>
      </c>
      <c r="D517">
        <v>3.754314955543069</v>
      </c>
      <c r="E517">
        <v>17.112303302031755</v>
      </c>
      <c r="H517">
        <f t="shared" si="56"/>
        <v>2.5087619529050937</v>
      </c>
      <c r="I517">
        <f t="shared" si="57"/>
        <v>11.550470140854612</v>
      </c>
      <c r="N517">
        <v>3.7339049227097454</v>
      </c>
      <c r="O517">
        <v>10.448408688390634</v>
      </c>
      <c r="P517">
        <f t="shared" si="58"/>
        <v>1.2446349742365819</v>
      </c>
      <c r="Q517">
        <f t="shared" si="59"/>
        <v>3.4828028961302113</v>
      </c>
      <c r="T517">
        <v>3.8196798633126652</v>
      </c>
      <c r="U517">
        <v>17.321676384676607</v>
      </c>
      <c r="V517">
        <v>3.8361977128421558</v>
      </c>
      <c r="W517">
        <v>21.798493557776457</v>
      </c>
      <c r="X517">
        <f t="shared" si="60"/>
        <v>2.5519591920516072</v>
      </c>
      <c r="Y517">
        <f t="shared" si="61"/>
        <v>13.040056647484354</v>
      </c>
      <c r="Z517">
        <v>3.771765442455516</v>
      </c>
      <c r="AA517">
        <v>24.463408915552584</v>
      </c>
      <c r="AB517">
        <v>3.8188594229081096</v>
      </c>
      <c r="AC517">
        <v>26.805797818448713</v>
      </c>
      <c r="AD517">
        <v>3.7520313964170566</v>
      </c>
      <c r="AE517">
        <v>23.40117573209362</v>
      </c>
      <c r="AF517">
        <f t="shared" si="62"/>
        <v>3.7808854205935609</v>
      </c>
      <c r="AG517">
        <f t="shared" si="63"/>
        <v>24.890127488698308</v>
      </c>
    </row>
    <row r="518" spans="2:33" x14ac:dyDescent="0.25">
      <c r="B518">
        <v>3.7842014256645653</v>
      </c>
      <c r="C518">
        <v>17.639149101495548</v>
      </c>
      <c r="D518">
        <v>3.7664564216838161</v>
      </c>
      <c r="E518">
        <v>17.19778013056078</v>
      </c>
      <c r="H518">
        <f t="shared" si="56"/>
        <v>2.5168859491161268</v>
      </c>
      <c r="I518">
        <f t="shared" si="57"/>
        <v>11.612309744018775</v>
      </c>
      <c r="N518">
        <v>3.7460562060861027</v>
      </c>
      <c r="O518">
        <v>10.401830298767932</v>
      </c>
      <c r="P518">
        <f t="shared" si="58"/>
        <v>1.2486854020287008</v>
      </c>
      <c r="Q518">
        <f t="shared" si="59"/>
        <v>3.4672767662559774</v>
      </c>
      <c r="T518">
        <v>3.8319889236898983</v>
      </c>
      <c r="U518">
        <v>17.402695536893308</v>
      </c>
      <c r="V518">
        <v>3.8484832819770363</v>
      </c>
      <c r="W518">
        <v>21.66627211118325</v>
      </c>
      <c r="X518">
        <f t="shared" si="60"/>
        <v>2.5601574018889779</v>
      </c>
      <c r="Y518">
        <f t="shared" si="61"/>
        <v>13.02298921602552</v>
      </c>
      <c r="Z518">
        <v>3.7839416195364559</v>
      </c>
      <c r="AA518">
        <v>24.581159635334913</v>
      </c>
      <c r="AB518">
        <v>3.8311470957363354</v>
      </c>
      <c r="AC518">
        <v>26.935798295687722</v>
      </c>
      <c r="AD518">
        <v>3.7641711094800163</v>
      </c>
      <c r="AE518">
        <v>23.518717928623918</v>
      </c>
      <c r="AF518">
        <f t="shared" si="62"/>
        <v>3.793086608250936</v>
      </c>
      <c r="AG518">
        <f t="shared" si="63"/>
        <v>25.011891953215514</v>
      </c>
    </row>
    <row r="519" spans="2:33" x14ac:dyDescent="0.25">
      <c r="B519">
        <v>3.7963842644410972</v>
      </c>
      <c r="C519">
        <v>17.745578582452886</v>
      </c>
      <c r="D519">
        <v>3.7785901742822983</v>
      </c>
      <c r="E519">
        <v>17.281909426753558</v>
      </c>
      <c r="H519">
        <f t="shared" ref="H519:H582" si="64">(B519+D519+F519)/3</f>
        <v>2.524991479574465</v>
      </c>
      <c r="I519">
        <f t="shared" ref="I519:I582" si="65">(C519+E519+G519)/3</f>
        <v>11.675829336402147</v>
      </c>
      <c r="N519">
        <v>3.7581934648401596</v>
      </c>
      <c r="O519">
        <v>10.368657396890301</v>
      </c>
      <c r="P519">
        <f t="shared" ref="P519:P582" si="66">(J519+L519+N519)/3</f>
        <v>1.2527311549467199</v>
      </c>
      <c r="Q519">
        <f t="shared" ref="Q519:Q582" si="67">(K519+M519+O519)/3</f>
        <v>3.4562191322967668</v>
      </c>
      <c r="T519">
        <v>3.8443256826961743</v>
      </c>
      <c r="U519">
        <v>17.488587444725912</v>
      </c>
      <c r="V519">
        <v>3.8546649848713592</v>
      </c>
      <c r="W519">
        <v>21.241073528283479</v>
      </c>
      <c r="X519">
        <f t="shared" ref="X519:X582" si="68">(R519+T519+V519)/3</f>
        <v>2.5663302225225113</v>
      </c>
      <c r="Y519">
        <f t="shared" ref="Y519:Y582" si="69">(S519+U519+W519)/3</f>
        <v>12.909886991003129</v>
      </c>
      <c r="Z519">
        <v>3.7961241076974308</v>
      </c>
      <c r="AA519">
        <v>24.708897832009416</v>
      </c>
      <c r="AB519">
        <v>3.8434358204112331</v>
      </c>
      <c r="AC519">
        <v>27.066019099381709</v>
      </c>
      <c r="AD519">
        <v>3.7762873313006233</v>
      </c>
      <c r="AE519">
        <v>23.638693552161424</v>
      </c>
      <c r="AF519">
        <f t="shared" ref="AF519:AF582" si="70">(Z519+AB519+AD519)/3</f>
        <v>3.8052824198030955</v>
      </c>
      <c r="AG519">
        <f t="shared" ref="AG519:AG582" si="71">(AA519+AC519+AE519)/3</f>
        <v>25.137870161184182</v>
      </c>
    </row>
    <row r="520" spans="2:33" x14ac:dyDescent="0.25">
      <c r="B520">
        <v>3.8086750928093407</v>
      </c>
      <c r="C520">
        <v>17.858678840274788</v>
      </c>
      <c r="D520">
        <v>3.7907442625831154</v>
      </c>
      <c r="E520">
        <v>17.369225587741553</v>
      </c>
      <c r="H520">
        <f t="shared" si="64"/>
        <v>2.5331397851308188</v>
      </c>
      <c r="I520">
        <f t="shared" si="65"/>
        <v>11.742634809338782</v>
      </c>
      <c r="N520">
        <v>3.770402249167947</v>
      </c>
      <c r="O520">
        <v>10.352778154527954</v>
      </c>
      <c r="P520">
        <f t="shared" si="66"/>
        <v>1.256800749722649</v>
      </c>
      <c r="Q520">
        <f t="shared" si="67"/>
        <v>3.4509260515093181</v>
      </c>
      <c r="T520">
        <v>3.8566407035378849</v>
      </c>
      <c r="U520">
        <v>17.573877389208302</v>
      </c>
      <c r="V520">
        <v>3.8608396754545322</v>
      </c>
      <c r="W520">
        <v>20.802891422143929</v>
      </c>
      <c r="X520">
        <f t="shared" si="68"/>
        <v>2.5724934596641389</v>
      </c>
      <c r="Y520">
        <f t="shared" si="69"/>
        <v>12.792256270450745</v>
      </c>
      <c r="Z520">
        <v>3.8083009860094856</v>
      </c>
      <c r="AA520">
        <v>24.83657111106772</v>
      </c>
      <c r="AB520">
        <v>3.8557852015775791</v>
      </c>
      <c r="AC520">
        <v>27.196204493466862</v>
      </c>
      <c r="AD520">
        <v>3.7884740268482879</v>
      </c>
      <c r="AE520">
        <v>23.754502645059258</v>
      </c>
      <c r="AF520">
        <f t="shared" si="70"/>
        <v>3.8175200714784512</v>
      </c>
      <c r="AG520">
        <f t="shared" si="71"/>
        <v>25.262426083197948</v>
      </c>
    </row>
    <row r="521" spans="2:33" x14ac:dyDescent="0.25">
      <c r="B521">
        <v>3.8209154325373031</v>
      </c>
      <c r="C521">
        <v>17.972156800590934</v>
      </c>
      <c r="D521">
        <v>3.802935516133028</v>
      </c>
      <c r="E521">
        <v>17.456728632776183</v>
      </c>
      <c r="H521">
        <f t="shared" si="64"/>
        <v>2.5412836495567768</v>
      </c>
      <c r="I521">
        <f t="shared" si="65"/>
        <v>11.809628477789039</v>
      </c>
      <c r="N521">
        <v>3.7825984113356648</v>
      </c>
      <c r="O521">
        <v>10.361335476663262</v>
      </c>
      <c r="P521">
        <f t="shared" si="66"/>
        <v>1.2608661371118883</v>
      </c>
      <c r="Q521">
        <f t="shared" si="67"/>
        <v>3.4537784922210872</v>
      </c>
      <c r="T521">
        <v>3.8690051611732033</v>
      </c>
      <c r="U521">
        <v>17.654829656608317</v>
      </c>
      <c r="V521">
        <v>3.8670245338888729</v>
      </c>
      <c r="W521">
        <v>20.363098178802357</v>
      </c>
      <c r="X521">
        <f t="shared" si="68"/>
        <v>2.5786765650206918</v>
      </c>
      <c r="Y521">
        <f t="shared" si="69"/>
        <v>12.672642611803559</v>
      </c>
      <c r="Z521">
        <v>3.8205826983732334</v>
      </c>
      <c r="AA521">
        <v>24.966441753074331</v>
      </c>
      <c r="AB521">
        <v>3.8681202075060677</v>
      </c>
      <c r="AC521">
        <v>27.324591866303354</v>
      </c>
      <c r="AD521">
        <v>3.8006873691783229</v>
      </c>
      <c r="AE521">
        <v>23.874865807093471</v>
      </c>
      <c r="AF521">
        <f t="shared" si="70"/>
        <v>3.8297967583525416</v>
      </c>
      <c r="AG521">
        <f t="shared" si="71"/>
        <v>25.388633142157051</v>
      </c>
    </row>
    <row r="522" spans="2:33" x14ac:dyDescent="0.25">
      <c r="B522">
        <v>3.8332097670611214</v>
      </c>
      <c r="C522">
        <v>18.087959991887296</v>
      </c>
      <c r="D522">
        <v>3.8151646361631504</v>
      </c>
      <c r="E522">
        <v>17.545258556467047</v>
      </c>
      <c r="H522">
        <f t="shared" si="64"/>
        <v>2.5494581344080909</v>
      </c>
      <c r="I522">
        <f t="shared" si="65"/>
        <v>11.877739516118114</v>
      </c>
      <c r="N522">
        <v>3.7948121042812573</v>
      </c>
      <c r="O522">
        <v>10.391597905414644</v>
      </c>
      <c r="P522">
        <f t="shared" si="66"/>
        <v>1.2649373680937523</v>
      </c>
      <c r="Q522">
        <f t="shared" si="67"/>
        <v>3.463865968471548</v>
      </c>
      <c r="T522">
        <v>3.8813727743485393</v>
      </c>
      <c r="U522">
        <v>17.735463237528808</v>
      </c>
      <c r="V522">
        <v>3.8732069380143108</v>
      </c>
      <c r="W522">
        <v>19.903225720050418</v>
      </c>
      <c r="X522">
        <f t="shared" si="68"/>
        <v>2.5848599041209499</v>
      </c>
      <c r="Y522">
        <f t="shared" si="69"/>
        <v>12.546229652526408</v>
      </c>
      <c r="Z522">
        <v>3.832788677776561</v>
      </c>
      <c r="AA522">
        <v>25.102225799756514</v>
      </c>
      <c r="AB522">
        <v>3.8804744972902183</v>
      </c>
      <c r="AC522">
        <v>27.455241519704348</v>
      </c>
      <c r="AD522">
        <v>3.8128302377813004</v>
      </c>
      <c r="AE522">
        <v>23.999676809437549</v>
      </c>
      <c r="AF522">
        <f t="shared" si="70"/>
        <v>3.842031137616027</v>
      </c>
      <c r="AG522">
        <f t="shared" si="71"/>
        <v>25.519048042966137</v>
      </c>
    </row>
    <row r="523" spans="2:33" x14ac:dyDescent="0.25">
      <c r="B523">
        <v>3.8455251385183895</v>
      </c>
      <c r="C523">
        <v>18.205626122048518</v>
      </c>
      <c r="D523">
        <v>3.8273713167975929</v>
      </c>
      <c r="E523">
        <v>17.635307158936868</v>
      </c>
      <c r="H523">
        <f t="shared" si="64"/>
        <v>2.557632151771994</v>
      </c>
      <c r="I523">
        <f t="shared" si="65"/>
        <v>11.94697776032846</v>
      </c>
      <c r="N523">
        <v>3.8070598069359276</v>
      </c>
      <c r="O523">
        <v>10.441062178157459</v>
      </c>
      <c r="P523">
        <f t="shared" si="66"/>
        <v>1.2690199356453091</v>
      </c>
      <c r="Q523">
        <f t="shared" si="67"/>
        <v>3.4803540593858195</v>
      </c>
      <c r="T523">
        <v>3.8937505553750431</v>
      </c>
      <c r="U523">
        <v>17.819281716044028</v>
      </c>
      <c r="X523">
        <f t="shared" si="68"/>
        <v>1.297916851791681</v>
      </c>
      <c r="Y523">
        <f t="shared" si="69"/>
        <v>5.9397605720146762</v>
      </c>
      <c r="Z523">
        <v>3.8450461976668415</v>
      </c>
      <c r="AA523">
        <v>25.234964620078824</v>
      </c>
      <c r="AB523">
        <v>3.8928641992456772</v>
      </c>
      <c r="AC523">
        <v>27.587799357581499</v>
      </c>
      <c r="AD523">
        <v>3.8250979255227482</v>
      </c>
      <c r="AE523">
        <v>24.120885867682833</v>
      </c>
      <c r="AF523">
        <f t="shared" si="70"/>
        <v>3.8543361074784221</v>
      </c>
      <c r="AG523">
        <f t="shared" si="71"/>
        <v>25.647883281781052</v>
      </c>
    </row>
    <row r="524" spans="2:33" x14ac:dyDescent="0.25">
      <c r="B524">
        <v>3.8578682086047005</v>
      </c>
      <c r="C524">
        <v>18.326168299327396</v>
      </c>
      <c r="D524">
        <v>3.8396421600790585</v>
      </c>
      <c r="E524">
        <v>17.725818053522044</v>
      </c>
      <c r="H524">
        <f t="shared" si="64"/>
        <v>2.5658367895612528</v>
      </c>
      <c r="I524">
        <f t="shared" si="65"/>
        <v>12.017328784283146</v>
      </c>
      <c r="N524">
        <v>3.8193562451530907</v>
      </c>
      <c r="O524">
        <v>10.50194113174858</v>
      </c>
      <c r="P524">
        <f t="shared" si="66"/>
        <v>1.2731187483843636</v>
      </c>
      <c r="Q524">
        <f t="shared" si="67"/>
        <v>3.5006470439161936</v>
      </c>
      <c r="T524">
        <v>3.9061185191659367</v>
      </c>
      <c r="U524">
        <v>17.896075321606329</v>
      </c>
      <c r="X524">
        <f t="shared" si="68"/>
        <v>1.3020395063886456</v>
      </c>
      <c r="Y524">
        <f t="shared" si="69"/>
        <v>5.965358440535443</v>
      </c>
      <c r="Z524">
        <v>3.8573826060575596</v>
      </c>
      <c r="AA524">
        <v>25.364917884506049</v>
      </c>
      <c r="AB524">
        <v>3.9052910664502312</v>
      </c>
      <c r="AC524">
        <v>27.719957853758999</v>
      </c>
      <c r="AD524">
        <v>3.8373635095708511</v>
      </c>
      <c r="AE524">
        <v>24.244164420844523</v>
      </c>
      <c r="AF524">
        <f t="shared" si="70"/>
        <v>3.8666790606928809</v>
      </c>
      <c r="AG524">
        <f t="shared" si="71"/>
        <v>25.776346719703188</v>
      </c>
    </row>
    <row r="525" spans="2:33" x14ac:dyDescent="0.25">
      <c r="B525">
        <v>3.8701947997598087</v>
      </c>
      <c r="C525">
        <v>18.443191154928101</v>
      </c>
      <c r="D525">
        <v>3.8519277292139389</v>
      </c>
      <c r="E525">
        <v>17.814743384511576</v>
      </c>
      <c r="H525">
        <f t="shared" si="64"/>
        <v>2.5740408429912489</v>
      </c>
      <c r="I525">
        <f t="shared" si="65"/>
        <v>12.085978179813225</v>
      </c>
      <c r="N525">
        <v>3.8315990391899559</v>
      </c>
      <c r="O525">
        <v>10.573863948895475</v>
      </c>
      <c r="P525">
        <f t="shared" si="66"/>
        <v>1.2771996797299854</v>
      </c>
      <c r="Q525">
        <f t="shared" si="67"/>
        <v>3.5246213162984916</v>
      </c>
      <c r="T525">
        <v>3.918599381166346</v>
      </c>
      <c r="U525">
        <v>17.975310222977807</v>
      </c>
      <c r="X525">
        <f t="shared" si="68"/>
        <v>1.3061997937221153</v>
      </c>
      <c r="Y525">
        <f t="shared" si="69"/>
        <v>5.9917700743259354</v>
      </c>
      <c r="Z525">
        <v>3.8696706295013428</v>
      </c>
      <c r="AA525">
        <v>25.500042919023791</v>
      </c>
      <c r="AB525">
        <v>3.9176993510302376</v>
      </c>
      <c r="AC525">
        <v>27.853587815903669</v>
      </c>
      <c r="AD525">
        <v>3.8496129653033089</v>
      </c>
      <c r="AE525">
        <v>24.368869194362098</v>
      </c>
      <c r="AF525">
        <f t="shared" si="70"/>
        <v>3.8789943152782964</v>
      </c>
      <c r="AG525">
        <f t="shared" si="71"/>
        <v>25.907499976429857</v>
      </c>
    </row>
    <row r="526" spans="2:33" x14ac:dyDescent="0.25">
      <c r="B526">
        <v>3.8826090448042927</v>
      </c>
      <c r="C526">
        <v>18.561484822045912</v>
      </c>
      <c r="D526">
        <v>3.8641575504751766</v>
      </c>
      <c r="E526">
        <v>17.903816255537922</v>
      </c>
      <c r="H526">
        <f t="shared" si="64"/>
        <v>2.5822555317598233</v>
      </c>
      <c r="I526">
        <f t="shared" si="65"/>
        <v>12.155100359194611</v>
      </c>
      <c r="N526">
        <v>3.8439624449786018</v>
      </c>
      <c r="O526">
        <v>10.624162314646423</v>
      </c>
      <c r="P526">
        <f t="shared" si="66"/>
        <v>1.2813208149928672</v>
      </c>
      <c r="Q526">
        <f t="shared" si="67"/>
        <v>3.5413874382154744</v>
      </c>
      <c r="T526">
        <v>3.9309848757351147</v>
      </c>
      <c r="U526">
        <v>18.057549039498852</v>
      </c>
      <c r="X526">
        <f t="shared" si="68"/>
        <v>1.310328291911705</v>
      </c>
      <c r="Y526">
        <f t="shared" si="69"/>
        <v>6.019183013166284</v>
      </c>
      <c r="Z526">
        <v>3.8820119465098659</v>
      </c>
      <c r="AA526">
        <v>25.632465020067066</v>
      </c>
      <c r="AB526">
        <v>3.9301746031817268</v>
      </c>
      <c r="AC526">
        <v>27.988744325629266</v>
      </c>
      <c r="AD526">
        <v>3.8619216750649845</v>
      </c>
      <c r="AE526">
        <v>24.488772031481442</v>
      </c>
      <c r="AF526">
        <f t="shared" si="70"/>
        <v>3.8913694082521921</v>
      </c>
      <c r="AG526">
        <f t="shared" si="71"/>
        <v>26.036660459059259</v>
      </c>
    </row>
    <row r="527" spans="2:33" x14ac:dyDescent="0.25">
      <c r="B527">
        <v>3.8950022529153263</v>
      </c>
      <c r="C527">
        <v>18.679782423564703</v>
      </c>
      <c r="D527">
        <v>3.8764816873213825</v>
      </c>
      <c r="E527">
        <v>17.992442572052841</v>
      </c>
      <c r="H527">
        <f t="shared" si="64"/>
        <v>2.5904946467455696</v>
      </c>
      <c r="I527">
        <f t="shared" si="65"/>
        <v>12.22407499853918</v>
      </c>
      <c r="N527">
        <v>3.8562543251935173</v>
      </c>
      <c r="O527">
        <v>10.661733876821652</v>
      </c>
      <c r="P527">
        <f t="shared" si="66"/>
        <v>1.2854181083978391</v>
      </c>
      <c r="Q527">
        <f t="shared" si="67"/>
        <v>3.553911292273884</v>
      </c>
      <c r="T527">
        <v>3.9434454020331886</v>
      </c>
      <c r="U527">
        <v>18.138204259624743</v>
      </c>
      <c r="X527">
        <f t="shared" si="68"/>
        <v>1.3144818006777295</v>
      </c>
      <c r="Y527">
        <f t="shared" si="69"/>
        <v>6.046068086541581</v>
      </c>
      <c r="Z527">
        <v>3.8943585227517521</v>
      </c>
      <c r="AA527">
        <v>25.761332389823334</v>
      </c>
      <c r="AB527">
        <v>3.9426498553332161</v>
      </c>
      <c r="AC527">
        <v>28.119775615925494</v>
      </c>
      <c r="AD527">
        <v>3.8742426563711727</v>
      </c>
      <c r="AE527">
        <v>24.608887326253804</v>
      </c>
      <c r="AF527">
        <f t="shared" si="70"/>
        <v>3.9037503448187141</v>
      </c>
      <c r="AG527">
        <f t="shared" si="71"/>
        <v>26.163331777334211</v>
      </c>
    </row>
    <row r="528" spans="2:33" x14ac:dyDescent="0.25">
      <c r="B528">
        <v>3.9073772290173698</v>
      </c>
      <c r="C528">
        <v>18.796205283015691</v>
      </c>
      <c r="D528">
        <v>3.8887914489297306</v>
      </c>
      <c r="E528">
        <v>18.079986928297778</v>
      </c>
      <c r="H528">
        <f t="shared" si="64"/>
        <v>2.5987228926490338</v>
      </c>
      <c r="I528">
        <f t="shared" si="65"/>
        <v>12.292064070437823</v>
      </c>
      <c r="N528">
        <v>3.8685865261975456</v>
      </c>
      <c r="O528">
        <v>10.689496977349377</v>
      </c>
      <c r="P528">
        <f t="shared" si="66"/>
        <v>1.2895288420658486</v>
      </c>
      <c r="Q528">
        <f t="shared" si="67"/>
        <v>3.5631656591164589</v>
      </c>
      <c r="T528">
        <v>3.9559813106761257</v>
      </c>
      <c r="U528">
        <v>18.217728339468383</v>
      </c>
      <c r="X528">
        <f t="shared" si="68"/>
        <v>1.3186604368920418</v>
      </c>
      <c r="Y528">
        <f t="shared" si="69"/>
        <v>6.0725761131561278</v>
      </c>
      <c r="Z528">
        <v>3.906696684220258</v>
      </c>
      <c r="AA528">
        <v>25.890453528442919</v>
      </c>
      <c r="AB528">
        <v>3.9550910977756275</v>
      </c>
      <c r="AC528">
        <v>28.250478383739747</v>
      </c>
      <c r="AD528">
        <v>3.8865061367259304</v>
      </c>
      <c r="AE528">
        <v>24.732061617789473</v>
      </c>
      <c r="AF528">
        <f t="shared" si="70"/>
        <v>3.9160979729072718</v>
      </c>
      <c r="AG528">
        <f t="shared" si="71"/>
        <v>26.290997843324046</v>
      </c>
    </row>
    <row r="529" spans="2:33" x14ac:dyDescent="0.25">
      <c r="B529">
        <v>3.9198205751531265</v>
      </c>
      <c r="C529">
        <v>18.912236669568991</v>
      </c>
      <c r="D529">
        <v>3.9010963019202736</v>
      </c>
      <c r="E529">
        <v>18.168402754360173</v>
      </c>
      <c r="H529">
        <f t="shared" si="64"/>
        <v>2.6069722923578</v>
      </c>
      <c r="I529">
        <f t="shared" si="65"/>
        <v>12.360213141309721</v>
      </c>
      <c r="N529">
        <v>3.8809397641350243</v>
      </c>
      <c r="O529">
        <v>10.695721199702506</v>
      </c>
      <c r="P529">
        <f t="shared" si="66"/>
        <v>1.2936465880450081</v>
      </c>
      <c r="Q529">
        <f t="shared" si="67"/>
        <v>3.5652403999008353</v>
      </c>
      <c r="T529">
        <v>3.96844323943643</v>
      </c>
      <c r="U529">
        <v>18.303683197716691</v>
      </c>
      <c r="X529">
        <f t="shared" si="68"/>
        <v>1.3228144131454767</v>
      </c>
      <c r="Y529">
        <f t="shared" si="69"/>
        <v>6.1012277325722302</v>
      </c>
      <c r="Z529">
        <v>3.9190727121689739</v>
      </c>
      <c r="AA529">
        <v>26.019584503064962</v>
      </c>
      <c r="AB529">
        <v>3.9676108781029198</v>
      </c>
      <c r="AC529">
        <v>28.38098246430442</v>
      </c>
      <c r="AD529">
        <v>3.8988712955923641</v>
      </c>
      <c r="AE529">
        <v>24.852495599041358</v>
      </c>
      <c r="AF529">
        <f t="shared" si="70"/>
        <v>3.9285182952880859</v>
      </c>
      <c r="AG529">
        <f t="shared" si="71"/>
        <v>26.417687522136916</v>
      </c>
    </row>
    <row r="530" spans="2:33" x14ac:dyDescent="0.25">
      <c r="B530">
        <v>3.9322558571310604</v>
      </c>
      <c r="C530">
        <v>19.030557877493674</v>
      </c>
      <c r="D530">
        <v>3.9134877569535198</v>
      </c>
      <c r="E530">
        <v>18.259507743493593</v>
      </c>
      <c r="H530">
        <f t="shared" si="64"/>
        <v>2.6152478713615266</v>
      </c>
      <c r="I530">
        <f t="shared" si="65"/>
        <v>12.430021873662421</v>
      </c>
      <c r="N530">
        <v>3.8933150908526253</v>
      </c>
      <c r="O530">
        <v>10.674190190329876</v>
      </c>
      <c r="P530">
        <f t="shared" si="66"/>
        <v>1.297771696950875</v>
      </c>
      <c r="Q530">
        <f t="shared" si="67"/>
        <v>3.5580633967766251</v>
      </c>
      <c r="T530">
        <v>3.9809952763950123</v>
      </c>
      <c r="U530">
        <v>18.38741315220982</v>
      </c>
      <c r="X530">
        <f t="shared" si="68"/>
        <v>1.326998425465004</v>
      </c>
      <c r="Y530">
        <f t="shared" si="69"/>
        <v>6.1291377174032737</v>
      </c>
      <c r="Z530">
        <v>3.9314774905934051</v>
      </c>
      <c r="AA530">
        <v>26.144499767035057</v>
      </c>
      <c r="AB530">
        <v>3.9801211918101589</v>
      </c>
      <c r="AC530">
        <v>28.510227536554932</v>
      </c>
      <c r="AD530">
        <v>3.9112403112299301</v>
      </c>
      <c r="AE530">
        <v>24.973867934927387</v>
      </c>
      <c r="AF530">
        <f t="shared" si="70"/>
        <v>3.940946331211165</v>
      </c>
      <c r="AG530">
        <f t="shared" si="71"/>
        <v>26.542865079505791</v>
      </c>
    </row>
    <row r="531" spans="2:33" x14ac:dyDescent="0.25">
      <c r="B531">
        <v>3.9446795687955967</v>
      </c>
      <c r="C531">
        <v>19.148172860442134</v>
      </c>
      <c r="D531">
        <v>3.9258546688977409</v>
      </c>
      <c r="E531">
        <v>18.351675020892088</v>
      </c>
      <c r="H531">
        <f t="shared" si="64"/>
        <v>2.6235114125644459</v>
      </c>
      <c r="I531">
        <f t="shared" si="65"/>
        <v>12.499949293778073</v>
      </c>
      <c r="N531">
        <v>3.9056848077213062</v>
      </c>
      <c r="O531">
        <v>10.641354663336429</v>
      </c>
      <c r="P531">
        <f t="shared" si="66"/>
        <v>1.3018949359071021</v>
      </c>
      <c r="Q531">
        <f t="shared" si="67"/>
        <v>3.547118221112143</v>
      </c>
      <c r="T531">
        <v>3.9935315356535068</v>
      </c>
      <c r="U531">
        <v>18.471387039563815</v>
      </c>
      <c r="X531">
        <f t="shared" si="68"/>
        <v>1.331177178551169</v>
      </c>
      <c r="Y531">
        <f t="shared" si="69"/>
        <v>6.1571290131879381</v>
      </c>
      <c r="Z531">
        <v>3.9438973454868091</v>
      </c>
      <c r="AA531">
        <v>26.272981565495115</v>
      </c>
      <c r="AB531">
        <v>3.9926283499773811</v>
      </c>
      <c r="AC531">
        <v>28.640999156386364</v>
      </c>
      <c r="AD531">
        <v>3.9235928479362938</v>
      </c>
      <c r="AE531">
        <v>25.100132698434223</v>
      </c>
      <c r="AF531">
        <f t="shared" si="70"/>
        <v>3.953372847800162</v>
      </c>
      <c r="AG531">
        <f t="shared" si="71"/>
        <v>26.671371140105236</v>
      </c>
    </row>
    <row r="532" spans="2:33" x14ac:dyDescent="0.25">
      <c r="B532">
        <v>3.9571989985073315</v>
      </c>
      <c r="C532">
        <v>19.2672730797612</v>
      </c>
      <c r="D532">
        <v>3.9382422671598545</v>
      </c>
      <c r="E532">
        <v>18.444507212056497</v>
      </c>
      <c r="H532">
        <f t="shared" si="64"/>
        <v>2.6318137552223955</v>
      </c>
      <c r="I532">
        <f t="shared" si="65"/>
        <v>12.570593430605898</v>
      </c>
      <c r="N532">
        <v>3.9181165835436653</v>
      </c>
      <c r="O532">
        <v>10.573644606040743</v>
      </c>
      <c r="P532">
        <f t="shared" si="66"/>
        <v>1.3060388611812217</v>
      </c>
      <c r="Q532">
        <f t="shared" si="67"/>
        <v>3.5245482020135808</v>
      </c>
      <c r="T532">
        <v>4.0060513159807991</v>
      </c>
      <c r="U532">
        <v>18.559582539171235</v>
      </c>
      <c r="X532">
        <f t="shared" si="68"/>
        <v>1.3353504386602664</v>
      </c>
      <c r="Y532">
        <f t="shared" si="69"/>
        <v>6.1865275130570785</v>
      </c>
      <c r="Z532">
        <v>3.9563277188469383</v>
      </c>
      <c r="AA532">
        <v>26.401001071839811</v>
      </c>
      <c r="AB532">
        <v>4.0052263175739959</v>
      </c>
      <c r="AC532">
        <v>28.776244190134047</v>
      </c>
      <c r="AD532">
        <v>3.9360014831318573</v>
      </c>
      <c r="AE532">
        <v>25.222754206631958</v>
      </c>
      <c r="AF532">
        <f t="shared" si="70"/>
        <v>3.9658518398509308</v>
      </c>
      <c r="AG532">
        <f t="shared" si="71"/>
        <v>26.799999822868603</v>
      </c>
    </row>
    <row r="533" spans="2:33" x14ac:dyDescent="0.25">
      <c r="B533">
        <v>3.9696896777433506</v>
      </c>
      <c r="C533">
        <v>19.390827040991613</v>
      </c>
      <c r="D533">
        <v>3.9506831589867089</v>
      </c>
      <c r="E533">
        <v>18.538934802819004</v>
      </c>
      <c r="H533">
        <f t="shared" si="64"/>
        <v>2.6401242789100201</v>
      </c>
      <c r="I533">
        <f t="shared" si="65"/>
        <v>12.643253947936872</v>
      </c>
      <c r="N533">
        <v>3.9305588778327492</v>
      </c>
      <c r="O533">
        <v>10.490207764420754</v>
      </c>
      <c r="P533">
        <f t="shared" si="66"/>
        <v>1.3101862926109165</v>
      </c>
      <c r="Q533">
        <f t="shared" si="67"/>
        <v>3.4967359214735847</v>
      </c>
      <c r="T533">
        <v>4.0186314021839813</v>
      </c>
      <c r="U533">
        <v>18.648397706933277</v>
      </c>
      <c r="X533">
        <f t="shared" si="68"/>
        <v>1.3395438007279938</v>
      </c>
      <c r="Y533">
        <f t="shared" si="69"/>
        <v>6.2161325689777591</v>
      </c>
      <c r="Z533">
        <v>3.9688036722295426</v>
      </c>
      <c r="AA533">
        <v>26.529014676583035</v>
      </c>
      <c r="AB533">
        <v>4.0177860680748436</v>
      </c>
      <c r="AC533">
        <v>28.911125291790917</v>
      </c>
      <c r="AD533">
        <v>3.9484507897320915</v>
      </c>
      <c r="AE533">
        <v>25.345159322775697</v>
      </c>
      <c r="AF533">
        <f t="shared" si="70"/>
        <v>3.9783468433454927</v>
      </c>
      <c r="AG533">
        <f t="shared" si="71"/>
        <v>26.928433097049886</v>
      </c>
    </row>
    <row r="534" spans="2:33" x14ac:dyDescent="0.25">
      <c r="B534">
        <v>3.9822034976061653</v>
      </c>
      <c r="C534">
        <v>19.512061672843281</v>
      </c>
      <c r="D534">
        <v>3.9631321149713852</v>
      </c>
      <c r="E534">
        <v>18.633934848924358</v>
      </c>
      <c r="H534">
        <f t="shared" si="64"/>
        <v>2.6484452041925168</v>
      </c>
      <c r="I534">
        <f t="shared" si="65"/>
        <v>12.715332173922548</v>
      </c>
      <c r="P534">
        <f t="shared" si="66"/>
        <v>0</v>
      </c>
      <c r="Q534">
        <f t="shared" si="67"/>
        <v>0</v>
      </c>
      <c r="T534">
        <v>4.0312321747050568</v>
      </c>
      <c r="U534">
        <v>18.7361820616381</v>
      </c>
      <c r="X534">
        <f t="shared" si="68"/>
        <v>1.3437440582350189</v>
      </c>
      <c r="Y534">
        <f t="shared" si="69"/>
        <v>6.2453940205460334</v>
      </c>
      <c r="Z534">
        <v>3.9812687565298641</v>
      </c>
      <c r="AA534">
        <v>26.657230902976821</v>
      </c>
      <c r="AB534">
        <v>4.0303857887492462</v>
      </c>
      <c r="AC534">
        <v>29.047910643522954</v>
      </c>
      <c r="AD534">
        <v>3.9608464521520279</v>
      </c>
      <c r="AE534">
        <v>25.469692949850565</v>
      </c>
      <c r="AF534">
        <f t="shared" si="70"/>
        <v>3.9908336658103796</v>
      </c>
      <c r="AG534">
        <f t="shared" si="71"/>
        <v>27.058278165450115</v>
      </c>
    </row>
    <row r="535" spans="2:33" x14ac:dyDescent="0.25">
      <c r="B535">
        <v>3.9947685073403751</v>
      </c>
      <c r="C535">
        <v>19.632991388618862</v>
      </c>
      <c r="D535">
        <v>3.9755456587847542</v>
      </c>
      <c r="E535">
        <v>18.726796548096136</v>
      </c>
      <c r="H535">
        <f t="shared" si="64"/>
        <v>2.6567713887083766</v>
      </c>
      <c r="I535">
        <f t="shared" si="65"/>
        <v>12.786595978904998</v>
      </c>
      <c r="P535">
        <f t="shared" si="66"/>
        <v>0</v>
      </c>
      <c r="Q535">
        <f t="shared" si="67"/>
        <v>0</v>
      </c>
      <c r="T535">
        <v>4.0438276879927688</v>
      </c>
      <c r="U535">
        <v>18.828563763890099</v>
      </c>
      <c r="X535">
        <f t="shared" si="68"/>
        <v>1.3479425626642563</v>
      </c>
      <c r="Y535">
        <f t="shared" si="69"/>
        <v>6.2761879212966996</v>
      </c>
      <c r="Z535">
        <v>3.9937685517703785</v>
      </c>
      <c r="AA535">
        <v>26.785362539749499</v>
      </c>
      <c r="AB535">
        <v>4.0430198697482842</v>
      </c>
      <c r="AC535">
        <v>29.186724178961089</v>
      </c>
      <c r="AD535">
        <v>3.9733501041636745</v>
      </c>
      <c r="AE535">
        <v>25.591104629746411</v>
      </c>
      <c r="AF535">
        <f t="shared" si="70"/>
        <v>4.0033795085607791</v>
      </c>
      <c r="AG535">
        <f t="shared" si="71"/>
        <v>27.187730449485667</v>
      </c>
    </row>
    <row r="536" spans="2:33" x14ac:dyDescent="0.25">
      <c r="B536">
        <v>4.007333166459027</v>
      </c>
      <c r="C536">
        <v>19.75904959607416</v>
      </c>
      <c r="D536">
        <v>3.9880370392518882</v>
      </c>
      <c r="E536">
        <v>18.820559225092726</v>
      </c>
      <c r="H536">
        <f t="shared" si="64"/>
        <v>2.6651234019036383</v>
      </c>
      <c r="I536">
        <f t="shared" si="65"/>
        <v>12.859869607055629</v>
      </c>
      <c r="P536">
        <f t="shared" si="66"/>
        <v>0</v>
      </c>
      <c r="Q536">
        <f t="shared" si="67"/>
        <v>0</v>
      </c>
      <c r="T536">
        <v>4.0564491468317367</v>
      </c>
      <c r="U536">
        <v>18.9213546438442</v>
      </c>
      <c r="X536">
        <f t="shared" si="68"/>
        <v>1.3521497156105788</v>
      </c>
      <c r="Y536">
        <f t="shared" si="69"/>
        <v>6.3071182146147331</v>
      </c>
      <c r="Z536">
        <v>4.0063209393445183</v>
      </c>
      <c r="AA536">
        <v>26.905113902431047</v>
      </c>
      <c r="AB536">
        <v>4.0556637679829315</v>
      </c>
      <c r="AC536">
        <v>29.325346895951604</v>
      </c>
      <c r="AD536">
        <v>3.9858264081618366</v>
      </c>
      <c r="AE536">
        <v>25.708174698158899</v>
      </c>
      <c r="AF536">
        <f t="shared" si="70"/>
        <v>4.0159370384964292</v>
      </c>
      <c r="AG536">
        <f t="shared" si="71"/>
        <v>27.312878498847184</v>
      </c>
    </row>
    <row r="537" spans="2:33" x14ac:dyDescent="0.25">
      <c r="B537">
        <v>4.019903084811042</v>
      </c>
      <c r="C537">
        <v>19.880974715298127</v>
      </c>
      <c r="D537">
        <v>4.0005242123323326</v>
      </c>
      <c r="E537">
        <v>18.915907465684967</v>
      </c>
      <c r="H537">
        <f t="shared" si="64"/>
        <v>2.6734757657144583</v>
      </c>
      <c r="I537">
        <f t="shared" si="65"/>
        <v>12.932294060327697</v>
      </c>
      <c r="P537">
        <f t="shared" si="66"/>
        <v>0</v>
      </c>
      <c r="Q537">
        <f t="shared" si="67"/>
        <v>0</v>
      </c>
      <c r="T537">
        <v>4.0691403781666473</v>
      </c>
      <c r="U537">
        <v>19.015736988995421</v>
      </c>
      <c r="X537">
        <f t="shared" si="68"/>
        <v>1.356380126055549</v>
      </c>
      <c r="Y537">
        <f t="shared" si="69"/>
        <v>6.3385789963318073</v>
      </c>
      <c r="Z537">
        <v>4.0188305518206429</v>
      </c>
      <c r="AA537">
        <v>27.026220666250808</v>
      </c>
      <c r="AB537">
        <v>4.0682736565085014</v>
      </c>
      <c r="AC537">
        <v>29.460839796961135</v>
      </c>
      <c r="AD537">
        <v>3.9982851813821232</v>
      </c>
      <c r="AE537">
        <v>25.829108348335463</v>
      </c>
      <c r="AF537">
        <f t="shared" si="70"/>
        <v>4.0284631299037557</v>
      </c>
      <c r="AG537">
        <f t="shared" si="71"/>
        <v>27.438722937182472</v>
      </c>
    </row>
    <row r="538" spans="2:33" x14ac:dyDescent="0.25">
      <c r="B538">
        <v>4.0325161288766296</v>
      </c>
      <c r="C538">
        <v>20.000375916292295</v>
      </c>
      <c r="D538">
        <v>4.0129914003259994</v>
      </c>
      <c r="E538">
        <v>19.009685880285488</v>
      </c>
      <c r="H538">
        <f t="shared" si="64"/>
        <v>2.6818358430675429</v>
      </c>
      <c r="I538">
        <f t="shared" si="65"/>
        <v>13.003353932192596</v>
      </c>
      <c r="P538">
        <f t="shared" si="66"/>
        <v>0</v>
      </c>
      <c r="Q538">
        <f t="shared" si="67"/>
        <v>0</v>
      </c>
      <c r="T538">
        <v>4.0817674468545349</v>
      </c>
      <c r="U538">
        <v>19.112417024319981</v>
      </c>
      <c r="X538">
        <f t="shared" si="68"/>
        <v>1.3605891489515116</v>
      </c>
      <c r="Y538">
        <f t="shared" si="69"/>
        <v>6.3708056747733268</v>
      </c>
      <c r="Z538">
        <v>4.0313748752369598</v>
      </c>
      <c r="AA538">
        <v>27.147093333212155</v>
      </c>
      <c r="AB538">
        <v>4.0809915346257828</v>
      </c>
      <c r="AC538">
        <v>29.597754983925576</v>
      </c>
      <c r="AD538">
        <v>4.0108161814072556</v>
      </c>
      <c r="AE538">
        <v>25.948985611848428</v>
      </c>
      <c r="AF538">
        <f t="shared" si="70"/>
        <v>4.0410608637566661</v>
      </c>
      <c r="AG538">
        <f t="shared" si="71"/>
        <v>27.564611309662052</v>
      </c>
    </row>
    <row r="539" spans="2:33" x14ac:dyDescent="0.25">
      <c r="B539">
        <v>4.0451281210955452</v>
      </c>
      <c r="C539">
        <v>20.12270037721591</v>
      </c>
      <c r="D539">
        <v>4.0255588643691116</v>
      </c>
      <c r="E539">
        <v>19.106660995683683</v>
      </c>
      <c r="H539">
        <f t="shared" si="64"/>
        <v>2.6902289951548859</v>
      </c>
      <c r="I539">
        <f t="shared" si="65"/>
        <v>13.07645379096653</v>
      </c>
      <c r="P539">
        <f t="shared" si="66"/>
        <v>0</v>
      </c>
      <c r="Q539">
        <f t="shared" si="67"/>
        <v>0</v>
      </c>
      <c r="T539">
        <v>4.0945039075963638</v>
      </c>
      <c r="U539">
        <v>19.208583620316425</v>
      </c>
      <c r="X539">
        <f t="shared" si="68"/>
        <v>1.3648346358654546</v>
      </c>
      <c r="Y539">
        <f t="shared" si="69"/>
        <v>6.4028612067721413</v>
      </c>
      <c r="Z539">
        <v>4.0439553120556999</v>
      </c>
      <c r="AA539">
        <v>27.268890584404215</v>
      </c>
      <c r="AB539">
        <v>4.0936354328604301</v>
      </c>
      <c r="AC539">
        <v>29.734497057246813</v>
      </c>
      <c r="AD539">
        <v>4.0233506875879623</v>
      </c>
      <c r="AE539">
        <v>26.066744200432719</v>
      </c>
      <c r="AF539">
        <f t="shared" si="70"/>
        <v>4.0536471441680311</v>
      </c>
      <c r="AG539">
        <f t="shared" si="71"/>
        <v>27.69004394736125</v>
      </c>
    </row>
    <row r="540" spans="2:33" x14ac:dyDescent="0.25">
      <c r="B540">
        <v>4.0577155702254348</v>
      </c>
      <c r="C540">
        <v>20.242485182305806</v>
      </c>
      <c r="D540">
        <v>4.0380965260898369</v>
      </c>
      <c r="E540">
        <v>19.206913467099671</v>
      </c>
      <c r="H540">
        <f t="shared" si="64"/>
        <v>2.6986040321050901</v>
      </c>
      <c r="I540">
        <f t="shared" si="65"/>
        <v>13.149799549801827</v>
      </c>
      <c r="P540">
        <f t="shared" si="66"/>
        <v>0</v>
      </c>
      <c r="Q540">
        <f t="shared" si="67"/>
        <v>0</v>
      </c>
      <c r="T540">
        <v>4.1072161758647248</v>
      </c>
      <c r="U540">
        <v>19.303526617607545</v>
      </c>
      <c r="X540">
        <f t="shared" si="68"/>
        <v>1.369072058621575</v>
      </c>
      <c r="Y540">
        <f t="shared" si="69"/>
        <v>6.4345088725358481</v>
      </c>
      <c r="Z540">
        <v>4.0565091020920701</v>
      </c>
      <c r="AA540">
        <v>27.394032076430761</v>
      </c>
      <c r="AB540">
        <v>4.1063515578999237</v>
      </c>
      <c r="AC540">
        <v>29.869358486898779</v>
      </c>
      <c r="AD540">
        <v>4.0358676629907944</v>
      </c>
      <c r="AE540">
        <v>26.190227342445457</v>
      </c>
      <c r="AF540">
        <f t="shared" si="70"/>
        <v>4.0662427743275957</v>
      </c>
      <c r="AG540">
        <f t="shared" si="71"/>
        <v>27.817872635258329</v>
      </c>
    </row>
    <row r="541" spans="2:33" x14ac:dyDescent="0.25">
      <c r="B541">
        <v>4.0704285397249107</v>
      </c>
      <c r="C541">
        <v>20.361300157553696</v>
      </c>
      <c r="D541">
        <v>4.0506454075084015</v>
      </c>
      <c r="E541">
        <v>19.307773803467345</v>
      </c>
      <c r="H541">
        <f t="shared" si="64"/>
        <v>2.7070246490777712</v>
      </c>
      <c r="I541">
        <f t="shared" si="65"/>
        <v>13.223024653673681</v>
      </c>
      <c r="P541">
        <f t="shared" si="66"/>
        <v>0</v>
      </c>
      <c r="Q541">
        <f t="shared" si="67"/>
        <v>0</v>
      </c>
      <c r="T541">
        <v>4.1199137182796699</v>
      </c>
      <c r="U541">
        <v>19.399974523274185</v>
      </c>
      <c r="X541">
        <f t="shared" si="68"/>
        <v>1.37330457275989</v>
      </c>
      <c r="Y541">
        <f t="shared" si="69"/>
        <v>6.4666581744247287</v>
      </c>
      <c r="Z541">
        <v>4.069131262162152</v>
      </c>
      <c r="AA541">
        <v>27.528264001925645</v>
      </c>
      <c r="AB541">
        <v>4.1190953815684601</v>
      </c>
      <c r="AC541">
        <v>30.006989734841888</v>
      </c>
      <c r="AD541">
        <v>4.0484505541184372</v>
      </c>
      <c r="AE541">
        <v>26.315636373738762</v>
      </c>
      <c r="AF541">
        <f t="shared" si="70"/>
        <v>4.0788923992830162</v>
      </c>
      <c r="AG541">
        <f t="shared" si="71"/>
        <v>27.950296703502101</v>
      </c>
    </row>
    <row r="542" spans="2:33" x14ac:dyDescent="0.25">
      <c r="B542">
        <v>4.0830531541038964</v>
      </c>
      <c r="C542">
        <v>20.485249526082772</v>
      </c>
      <c r="D542">
        <v>4.0632637108073517</v>
      </c>
      <c r="E542">
        <v>19.409145611962643</v>
      </c>
      <c r="H542">
        <f t="shared" si="64"/>
        <v>2.7154389549704163</v>
      </c>
      <c r="I542">
        <f t="shared" si="65"/>
        <v>13.298131712681803</v>
      </c>
      <c r="P542">
        <f t="shared" si="66"/>
        <v>0</v>
      </c>
      <c r="Q542">
        <f t="shared" si="67"/>
        <v>0</v>
      </c>
      <c r="T542">
        <v>4.1326610481037811</v>
      </c>
      <c r="U542">
        <v>19.495411287888512</v>
      </c>
      <c r="X542">
        <f t="shared" si="68"/>
        <v>1.3775536827012604</v>
      </c>
      <c r="Y542">
        <f t="shared" si="69"/>
        <v>6.4984704292961704</v>
      </c>
      <c r="Z542">
        <v>4.0817604345433853</v>
      </c>
      <c r="AA542">
        <v>27.663941819781321</v>
      </c>
      <c r="AB542">
        <v>4.1318251806146957</v>
      </c>
      <c r="AC542">
        <v>30.147858994792983</v>
      </c>
      <c r="AD542">
        <v>4.0610569364884324</v>
      </c>
      <c r="AE542">
        <v>26.441639499580315</v>
      </c>
      <c r="AF542">
        <f t="shared" si="70"/>
        <v>4.0915475172155045</v>
      </c>
      <c r="AG542">
        <f t="shared" si="71"/>
        <v>28.084480104718207</v>
      </c>
    </row>
    <row r="543" spans="2:33" x14ac:dyDescent="0.25">
      <c r="B543">
        <v>4.0957187905031089</v>
      </c>
      <c r="C543">
        <v>20.608522177642985</v>
      </c>
      <c r="D543">
        <v>4.075869041330674</v>
      </c>
      <c r="E543">
        <v>19.515099030401192</v>
      </c>
      <c r="H543">
        <f t="shared" si="64"/>
        <v>2.7238626106112611</v>
      </c>
      <c r="I543">
        <f t="shared" si="65"/>
        <v>13.374540402681392</v>
      </c>
      <c r="P543">
        <f t="shared" si="66"/>
        <v>0</v>
      </c>
      <c r="Q543">
        <f t="shared" si="67"/>
        <v>0</v>
      </c>
      <c r="T543">
        <v>4.1454406345591828</v>
      </c>
      <c r="U543">
        <v>19.590971986133766</v>
      </c>
      <c r="X543">
        <f t="shared" si="68"/>
        <v>1.3818135448530608</v>
      </c>
      <c r="Y543">
        <f t="shared" si="69"/>
        <v>6.5303239953779224</v>
      </c>
      <c r="Z543">
        <v>4.0944102932425102</v>
      </c>
      <c r="AA543">
        <v>27.802564536771836</v>
      </c>
      <c r="AB543">
        <v>4.1445995078367348</v>
      </c>
      <c r="AC543">
        <v>30.287833178520732</v>
      </c>
      <c r="AD543">
        <v>4.073644385618322</v>
      </c>
      <c r="AE543">
        <v>26.569092452183639</v>
      </c>
      <c r="AF543">
        <f t="shared" si="70"/>
        <v>4.1042180622325226</v>
      </c>
      <c r="AG543">
        <f t="shared" si="71"/>
        <v>28.219830055825401</v>
      </c>
    </row>
    <row r="544" spans="2:33" x14ac:dyDescent="0.25">
      <c r="B544">
        <v>4.1084889103384574</v>
      </c>
      <c r="C544">
        <v>20.729268943772922</v>
      </c>
      <c r="D544">
        <v>4.0884915520163139</v>
      </c>
      <c r="E544">
        <v>19.616813131781903</v>
      </c>
      <c r="H544">
        <f t="shared" si="64"/>
        <v>2.7323268207849236</v>
      </c>
      <c r="I544">
        <f t="shared" si="65"/>
        <v>13.448694025184942</v>
      </c>
      <c r="P544">
        <f t="shared" si="66"/>
        <v>0</v>
      </c>
      <c r="Q544">
        <f t="shared" si="67"/>
        <v>0</v>
      </c>
      <c r="T544">
        <v>4.1581679792965156</v>
      </c>
      <c r="U544">
        <v>19.689731352377184</v>
      </c>
      <c r="X544">
        <f t="shared" si="68"/>
        <v>1.3860559930988385</v>
      </c>
      <c r="Y544">
        <f t="shared" si="69"/>
        <v>6.5632437841257278</v>
      </c>
      <c r="Z544">
        <v>4.107082941952874</v>
      </c>
      <c r="AA544">
        <v>27.94443510177279</v>
      </c>
      <c r="AB544">
        <v>4.1574138052323288</v>
      </c>
      <c r="AC544">
        <v>30.430494558119019</v>
      </c>
      <c r="AD544">
        <v>4.0862981010885795</v>
      </c>
      <c r="AE544">
        <v>26.696742124836053</v>
      </c>
      <c r="AF544">
        <f t="shared" si="70"/>
        <v>4.1169316160912608</v>
      </c>
      <c r="AG544">
        <f t="shared" si="71"/>
        <v>28.357223928242618</v>
      </c>
    </row>
    <row r="545" spans="2:33" x14ac:dyDescent="0.25">
      <c r="B545">
        <v>4.1211938156801109</v>
      </c>
      <c r="C545">
        <v>20.856961894836132</v>
      </c>
      <c r="D545">
        <v>4.1011452674865723</v>
      </c>
      <c r="E545">
        <v>19.71804330184186</v>
      </c>
      <c r="H545">
        <f t="shared" si="64"/>
        <v>2.7407796943888947</v>
      </c>
      <c r="I545">
        <f t="shared" si="65"/>
        <v>13.525001732225997</v>
      </c>
      <c r="P545">
        <f t="shared" si="66"/>
        <v>0</v>
      </c>
      <c r="Q545">
        <f t="shared" si="67"/>
        <v>0</v>
      </c>
      <c r="T545">
        <v>4.17100331362556</v>
      </c>
      <c r="U545">
        <v>19.791099226471498</v>
      </c>
      <c r="X545">
        <f t="shared" si="68"/>
        <v>1.3903344378751867</v>
      </c>
      <c r="Y545">
        <f t="shared" si="69"/>
        <v>6.5970330754904998</v>
      </c>
      <c r="Z545">
        <v>4.1198151953080124</v>
      </c>
      <c r="AA545">
        <v>28.084922724828655</v>
      </c>
      <c r="AB545">
        <v>4.1701940929188446</v>
      </c>
      <c r="AC545">
        <v>30.575825428783418</v>
      </c>
      <c r="AD545">
        <v>4.0989711004145004</v>
      </c>
      <c r="AE545">
        <v>26.821535422375717</v>
      </c>
      <c r="AF545">
        <f t="shared" si="70"/>
        <v>4.1296601295471191</v>
      </c>
      <c r="AG545">
        <f t="shared" si="71"/>
        <v>28.494094525329263</v>
      </c>
    </row>
    <row r="546" spans="2:33" x14ac:dyDescent="0.25">
      <c r="B546">
        <v>4.1339688441332649</v>
      </c>
      <c r="C546">
        <v>20.978926358069916</v>
      </c>
      <c r="D546">
        <v>4.1138031903435204</v>
      </c>
      <c r="E546">
        <v>19.820459693797815</v>
      </c>
      <c r="H546">
        <f t="shared" si="64"/>
        <v>2.7492573448255953</v>
      </c>
      <c r="I546">
        <f t="shared" si="65"/>
        <v>13.599795350622577</v>
      </c>
      <c r="P546">
        <f t="shared" si="66"/>
        <v>0</v>
      </c>
      <c r="Q546">
        <f t="shared" si="67"/>
        <v>0</v>
      </c>
      <c r="T546">
        <v>4.1838249739478615</v>
      </c>
      <c r="U546">
        <v>19.893226439955299</v>
      </c>
      <c r="X546">
        <f t="shared" si="68"/>
        <v>1.3946083246492871</v>
      </c>
      <c r="Y546">
        <f t="shared" si="69"/>
        <v>6.6310754799850997</v>
      </c>
      <c r="Z546">
        <v>4.132442614611457</v>
      </c>
      <c r="AA546">
        <v>28.223852325095748</v>
      </c>
      <c r="AB546">
        <v>4.1830427506390739</v>
      </c>
      <c r="AC546">
        <v>30.716100594186273</v>
      </c>
      <c r="AD546">
        <v>4.1115781840156105</v>
      </c>
      <c r="AE546">
        <v>26.946767405624843</v>
      </c>
      <c r="AF546">
        <f t="shared" si="70"/>
        <v>4.1423545164220466</v>
      </c>
      <c r="AG546">
        <f t="shared" si="71"/>
        <v>28.628906774968954</v>
      </c>
    </row>
    <row r="547" spans="2:33" x14ac:dyDescent="0.25">
      <c r="B547">
        <v>4.1467372108908256</v>
      </c>
      <c r="C547">
        <v>21.09866198314754</v>
      </c>
      <c r="D547">
        <v>4.1264365701114434</v>
      </c>
      <c r="E547">
        <v>19.921343636571379</v>
      </c>
      <c r="H547">
        <f t="shared" si="64"/>
        <v>2.7577245936674228</v>
      </c>
      <c r="I547">
        <f t="shared" si="65"/>
        <v>13.673335206572972</v>
      </c>
      <c r="P547">
        <f t="shared" si="66"/>
        <v>0</v>
      </c>
      <c r="Q547">
        <f t="shared" si="67"/>
        <v>0</v>
      </c>
      <c r="T547">
        <v>4.196659256430233</v>
      </c>
      <c r="U547">
        <v>19.998451994212221</v>
      </c>
      <c r="X547">
        <f t="shared" si="68"/>
        <v>1.3988864188100776</v>
      </c>
      <c r="Y547">
        <f t="shared" si="69"/>
        <v>6.6661506647374074</v>
      </c>
      <c r="Z547">
        <v>4.1452046702889831</v>
      </c>
      <c r="AA547">
        <v>28.362608811719642</v>
      </c>
      <c r="AB547">
        <v>4.1958787861992333</v>
      </c>
      <c r="AC547">
        <v>30.857085918966327</v>
      </c>
      <c r="AD547">
        <v>4.1242841412039359</v>
      </c>
      <c r="AE547">
        <v>27.070520054104833</v>
      </c>
      <c r="AF547">
        <f t="shared" si="70"/>
        <v>4.1551225325640511</v>
      </c>
      <c r="AG547">
        <f t="shared" si="71"/>
        <v>28.763404928263601</v>
      </c>
    </row>
    <row r="548" spans="2:33" x14ac:dyDescent="0.25">
      <c r="B548">
        <v>4.1594890987171844</v>
      </c>
      <c r="C548">
        <v>21.22107890249422</v>
      </c>
      <c r="D548">
        <v>4.1391814456266518</v>
      </c>
      <c r="E548">
        <v>20.021527255970188</v>
      </c>
      <c r="H548">
        <f t="shared" si="64"/>
        <v>2.7662235147812786</v>
      </c>
      <c r="I548">
        <f t="shared" si="65"/>
        <v>13.747535386154803</v>
      </c>
      <c r="P548">
        <f t="shared" si="66"/>
        <v>0</v>
      </c>
      <c r="Q548">
        <f t="shared" si="67"/>
        <v>0</v>
      </c>
      <c r="T548">
        <v>4.209538417703965</v>
      </c>
      <c r="U548">
        <v>20.103543778835764</v>
      </c>
      <c r="X548">
        <f t="shared" si="68"/>
        <v>1.4031794725679883</v>
      </c>
      <c r="Y548">
        <f t="shared" si="69"/>
        <v>6.7011812596119213</v>
      </c>
      <c r="Z548">
        <v>4.1579407804152542</v>
      </c>
      <c r="AA548">
        <v>28.499986290799431</v>
      </c>
      <c r="AB548">
        <v>4.2087274439194626</v>
      </c>
      <c r="AC548">
        <v>31.000551883565379</v>
      </c>
      <c r="AD548">
        <v>4.1369760737699623</v>
      </c>
      <c r="AE548">
        <v>27.194264833782857</v>
      </c>
      <c r="AF548">
        <f t="shared" si="70"/>
        <v>4.1678814327015594</v>
      </c>
      <c r="AG548">
        <f t="shared" si="71"/>
        <v>28.898267669382552</v>
      </c>
    </row>
    <row r="549" spans="2:33" x14ac:dyDescent="0.25">
      <c r="B549">
        <v>4.1722953319549561</v>
      </c>
      <c r="C549">
        <v>21.344402701267203</v>
      </c>
      <c r="D549">
        <v>4.1518698720371026</v>
      </c>
      <c r="E549">
        <v>20.127470838406285</v>
      </c>
      <c r="H549">
        <f t="shared" si="64"/>
        <v>2.7747217346640198</v>
      </c>
      <c r="I549">
        <f t="shared" si="65"/>
        <v>13.82395784655783</v>
      </c>
      <c r="P549">
        <f t="shared" si="66"/>
        <v>0</v>
      </c>
      <c r="Q549">
        <f t="shared" si="67"/>
        <v>0</v>
      </c>
      <c r="T549">
        <v>4.2224407196044922</v>
      </c>
      <c r="U549">
        <v>20.20921588760412</v>
      </c>
      <c r="X549">
        <f t="shared" si="68"/>
        <v>1.4074802398681641</v>
      </c>
      <c r="Y549">
        <f t="shared" si="69"/>
        <v>6.7364052958680398</v>
      </c>
      <c r="Z549">
        <v>4.1706656708436851</v>
      </c>
      <c r="AA549">
        <v>28.635551978227131</v>
      </c>
      <c r="AB549">
        <v>4.2215817114886116</v>
      </c>
      <c r="AC549">
        <v>31.140061807977276</v>
      </c>
      <c r="AD549">
        <v>4.1496634483337402</v>
      </c>
      <c r="AE549">
        <v>27.319296162581914</v>
      </c>
      <c r="AF549">
        <f t="shared" si="70"/>
        <v>4.1806369435553457</v>
      </c>
      <c r="AG549">
        <f t="shared" si="71"/>
        <v>29.031636649595441</v>
      </c>
    </row>
    <row r="550" spans="2:33" x14ac:dyDescent="0.25">
      <c r="B550">
        <v>4.18511103181278</v>
      </c>
      <c r="C550">
        <v>21.464321275990475</v>
      </c>
      <c r="D550">
        <v>4.1645695181453926</v>
      </c>
      <c r="E550">
        <v>20.234004580989641</v>
      </c>
      <c r="H550">
        <f t="shared" si="64"/>
        <v>2.7832268499860575</v>
      </c>
      <c r="I550">
        <f t="shared" si="65"/>
        <v>13.899441952326706</v>
      </c>
      <c r="P550">
        <f t="shared" si="66"/>
        <v>0</v>
      </c>
      <c r="Q550">
        <f t="shared" si="67"/>
        <v>0</v>
      </c>
      <c r="T550">
        <v>4.2352813131668992</v>
      </c>
      <c r="U550">
        <v>20.314392261848774</v>
      </c>
      <c r="X550">
        <f t="shared" si="68"/>
        <v>1.4117604377222996</v>
      </c>
      <c r="Y550">
        <f t="shared" si="69"/>
        <v>6.7714640872829248</v>
      </c>
      <c r="Z550">
        <v>4.1834666448480942</v>
      </c>
      <c r="AA550">
        <v>28.773393716622767</v>
      </c>
      <c r="AB550">
        <v>4.234534852644976</v>
      </c>
      <c r="AC550">
        <v>31.28240056669506</v>
      </c>
      <c r="AD550">
        <v>4.1624433854046989</v>
      </c>
      <c r="AE550">
        <v>27.447591076995337</v>
      </c>
      <c r="AF550">
        <f t="shared" si="70"/>
        <v>4.1934816276325897</v>
      </c>
      <c r="AG550">
        <f t="shared" si="71"/>
        <v>29.167795120104387</v>
      </c>
    </row>
    <row r="551" spans="2:33" x14ac:dyDescent="0.25">
      <c r="B551">
        <v>4.1979488204507263</v>
      </c>
      <c r="C551">
        <v>21.590702104326272</v>
      </c>
      <c r="D551">
        <v>4.1773925809299248</v>
      </c>
      <c r="E551">
        <v>20.340172424281693</v>
      </c>
      <c r="H551">
        <f t="shared" si="64"/>
        <v>2.791780467126884</v>
      </c>
      <c r="I551">
        <f t="shared" si="65"/>
        <v>13.976958176202656</v>
      </c>
      <c r="P551">
        <f t="shared" si="66"/>
        <v>0</v>
      </c>
      <c r="Q551">
        <f t="shared" si="67"/>
        <v>0</v>
      </c>
      <c r="T551">
        <v>4.2482372592477233</v>
      </c>
      <c r="U551">
        <v>20.420790267598257</v>
      </c>
      <c r="X551">
        <f t="shared" si="68"/>
        <v>1.4160790864159079</v>
      </c>
      <c r="Y551">
        <f t="shared" si="69"/>
        <v>6.8069300891994189</v>
      </c>
      <c r="Z551">
        <v>4.1962756830103256</v>
      </c>
      <c r="AA551">
        <v>28.914870841525548</v>
      </c>
      <c r="AB551">
        <v>4.2473698363584633</v>
      </c>
      <c r="AC551">
        <v>31.429535360209595</v>
      </c>
      <c r="AD551">
        <v>4.1751815992243149</v>
      </c>
      <c r="AE551">
        <v>27.578110895163938</v>
      </c>
      <c r="AF551">
        <f t="shared" si="70"/>
        <v>4.2062757061977019</v>
      </c>
      <c r="AG551">
        <f t="shared" si="71"/>
        <v>29.307505698966356</v>
      </c>
    </row>
    <row r="552" spans="2:33" x14ac:dyDescent="0.25">
      <c r="B552">
        <v>4.2107978287865135</v>
      </c>
      <c r="C552">
        <v>21.716482936512353</v>
      </c>
      <c r="D552">
        <v>4.1901392095229202</v>
      </c>
      <c r="E552">
        <v>20.452688423557802</v>
      </c>
      <c r="H552">
        <f t="shared" si="64"/>
        <v>2.8003123461031443</v>
      </c>
      <c r="I552">
        <f t="shared" si="65"/>
        <v>14.056390453356718</v>
      </c>
      <c r="P552">
        <f t="shared" si="66"/>
        <v>0</v>
      </c>
      <c r="Q552">
        <f t="shared" si="67"/>
        <v>0</v>
      </c>
      <c r="T552">
        <v>4.261146573459401</v>
      </c>
      <c r="U552">
        <v>20.525659758566334</v>
      </c>
      <c r="X552">
        <f t="shared" si="68"/>
        <v>1.4203821911531336</v>
      </c>
      <c r="Y552">
        <f t="shared" si="69"/>
        <v>6.8418865861887781</v>
      </c>
      <c r="Z552">
        <v>4.2090605286990899</v>
      </c>
      <c r="AA552">
        <v>29.05910991591751</v>
      </c>
      <c r="AB552">
        <v>4.2603478712194107</v>
      </c>
      <c r="AC552">
        <v>31.575108196534369</v>
      </c>
      <c r="AD552">
        <v>4.1879657436819633</v>
      </c>
      <c r="AE552">
        <v>27.708060225190184</v>
      </c>
      <c r="AF552">
        <f t="shared" si="70"/>
        <v>4.2191247145334883</v>
      </c>
      <c r="AG552">
        <f t="shared" si="71"/>
        <v>29.447426112547351</v>
      </c>
    </row>
    <row r="553" spans="2:33" x14ac:dyDescent="0.25">
      <c r="B553">
        <v>4.2237204663893753</v>
      </c>
      <c r="C553">
        <v>21.840686073904752</v>
      </c>
      <c r="D553">
        <v>4.2029584155363198</v>
      </c>
      <c r="E553">
        <v>20.562045098845566</v>
      </c>
      <c r="H553">
        <f t="shared" si="64"/>
        <v>2.8088929606418986</v>
      </c>
      <c r="I553">
        <f t="shared" si="65"/>
        <v>14.134243724250107</v>
      </c>
      <c r="P553">
        <f t="shared" si="66"/>
        <v>0</v>
      </c>
      <c r="Q553">
        <f t="shared" si="67"/>
        <v>0</v>
      </c>
      <c r="T553">
        <v>4.2740860406090233</v>
      </c>
      <c r="U553">
        <v>20.632651858864065</v>
      </c>
      <c r="X553">
        <f t="shared" si="68"/>
        <v>1.4246953468696744</v>
      </c>
      <c r="Y553">
        <f t="shared" si="69"/>
        <v>6.8775506196213554</v>
      </c>
      <c r="Z553">
        <v>4.2219347813550163</v>
      </c>
      <c r="AA553">
        <v>29.205491271644036</v>
      </c>
      <c r="AB553">
        <v>4.273326957927031</v>
      </c>
      <c r="AC553">
        <v>31.722738724572604</v>
      </c>
      <c r="AD553">
        <v>4.2007856509264778</v>
      </c>
      <c r="AE553">
        <v>27.839256760327643</v>
      </c>
      <c r="AF553">
        <f t="shared" si="70"/>
        <v>4.2320157967361745</v>
      </c>
      <c r="AG553">
        <f t="shared" si="71"/>
        <v>29.589162252181428</v>
      </c>
    </row>
    <row r="554" spans="2:33" x14ac:dyDescent="0.25">
      <c r="B554">
        <v>4.2365726302651794</v>
      </c>
      <c r="C554">
        <v>21.966881985394409</v>
      </c>
      <c r="D554">
        <v>4.2157734141630288</v>
      </c>
      <c r="E554">
        <v>20.669412934437052</v>
      </c>
      <c r="H554">
        <f t="shared" si="64"/>
        <v>2.8174486814760691</v>
      </c>
      <c r="I554">
        <f t="shared" si="65"/>
        <v>14.212098306610486</v>
      </c>
      <c r="P554">
        <f t="shared" si="66"/>
        <v>0</v>
      </c>
      <c r="Q554">
        <f t="shared" si="67"/>
        <v>0</v>
      </c>
      <c r="T554">
        <v>4.2870798531700585</v>
      </c>
      <c r="U554">
        <v>20.742697054323635</v>
      </c>
      <c r="X554">
        <f t="shared" si="68"/>
        <v>1.4290266177233528</v>
      </c>
      <c r="Y554">
        <f t="shared" si="69"/>
        <v>6.9142323514412114</v>
      </c>
      <c r="Z554">
        <v>4.2348065797020409</v>
      </c>
      <c r="AA554">
        <v>29.354908017727986</v>
      </c>
      <c r="AB554">
        <v>4.2862727361566879</v>
      </c>
      <c r="AC554">
        <v>31.872279404287482</v>
      </c>
      <c r="AD554">
        <v>4.2136076618643363</v>
      </c>
      <c r="AE554">
        <v>27.9729772136949</v>
      </c>
      <c r="AF554">
        <f t="shared" si="70"/>
        <v>4.2448956592410214</v>
      </c>
      <c r="AG554">
        <f t="shared" si="71"/>
        <v>29.733388211903456</v>
      </c>
    </row>
    <row r="555" spans="2:33" x14ac:dyDescent="0.25">
      <c r="B555">
        <v>4.2495366405038268</v>
      </c>
      <c r="C555">
        <v>22.090396602615002</v>
      </c>
      <c r="D555">
        <v>4.2285673758562874</v>
      </c>
      <c r="E555">
        <v>20.778140105567736</v>
      </c>
      <c r="H555">
        <f t="shared" si="64"/>
        <v>2.8260346721200378</v>
      </c>
      <c r="I555">
        <f t="shared" si="65"/>
        <v>14.289512236060913</v>
      </c>
      <c r="P555">
        <f t="shared" si="66"/>
        <v>0</v>
      </c>
      <c r="Q555">
        <f t="shared" si="67"/>
        <v>0</v>
      </c>
      <c r="T555">
        <v>4.3000610435710236</v>
      </c>
      <c r="U555">
        <v>20.853658965211952</v>
      </c>
      <c r="X555">
        <f t="shared" si="68"/>
        <v>1.4333536811903411</v>
      </c>
      <c r="Y555">
        <f t="shared" si="69"/>
        <v>6.9512196550706511</v>
      </c>
      <c r="Z555">
        <v>4.2476559386533852</v>
      </c>
      <c r="AA555">
        <v>29.503547719618044</v>
      </c>
      <c r="AB555">
        <v>4.2992956498089958</v>
      </c>
      <c r="AC555">
        <v>32.017840437409312</v>
      </c>
      <c r="AD555">
        <v>4.2264016235575959</v>
      </c>
      <c r="AE555">
        <v>28.101820977045275</v>
      </c>
      <c r="AF555">
        <f t="shared" si="70"/>
        <v>4.2577844040066593</v>
      </c>
      <c r="AG555">
        <f t="shared" si="71"/>
        <v>29.874403044690879</v>
      </c>
    </row>
    <row r="556" spans="2:33" x14ac:dyDescent="0.25">
      <c r="B556">
        <v>4.2624817175023697</v>
      </c>
      <c r="C556">
        <v>22.212721063538616</v>
      </c>
      <c r="D556">
        <v>4.2414177866543037</v>
      </c>
      <c r="E556">
        <v>20.885712530010274</v>
      </c>
      <c r="H556">
        <f t="shared" si="64"/>
        <v>2.8346331680522248</v>
      </c>
      <c r="I556">
        <f t="shared" si="65"/>
        <v>14.366144531182963</v>
      </c>
      <c r="P556">
        <f t="shared" si="66"/>
        <v>0</v>
      </c>
      <c r="Q556">
        <f t="shared" si="67"/>
        <v>0</v>
      </c>
      <c r="T556">
        <v>4.3130727375254914</v>
      </c>
      <c r="U556">
        <v>20.964020879950553</v>
      </c>
      <c r="X556">
        <f t="shared" si="68"/>
        <v>1.4376909125084971</v>
      </c>
      <c r="Y556">
        <f t="shared" si="69"/>
        <v>6.988006959983518</v>
      </c>
      <c r="Z556">
        <v>4.2605459690093994</v>
      </c>
      <c r="AA556">
        <v>29.65016120500249</v>
      </c>
      <c r="AB556">
        <v>4.3123010326834281</v>
      </c>
      <c r="AC556">
        <v>32.164377201974624</v>
      </c>
      <c r="AD556">
        <v>4.2393021723803352</v>
      </c>
      <c r="AE556">
        <v>28.230054908243478</v>
      </c>
      <c r="AF556">
        <f t="shared" si="70"/>
        <v>4.2707163913577206</v>
      </c>
      <c r="AG556">
        <f t="shared" si="71"/>
        <v>30.014864438406864</v>
      </c>
    </row>
    <row r="557" spans="2:33" x14ac:dyDescent="0.25">
      <c r="B557">
        <v>4.2753955897162941</v>
      </c>
      <c r="C557">
        <v>22.335616012604582</v>
      </c>
      <c r="D557">
        <v>4.2542948442346908</v>
      </c>
      <c r="E557">
        <v>20.991123001113344</v>
      </c>
      <c r="H557">
        <f t="shared" si="64"/>
        <v>2.8432301446503288</v>
      </c>
      <c r="I557">
        <f t="shared" si="65"/>
        <v>14.442246337905976</v>
      </c>
      <c r="P557">
        <f t="shared" si="66"/>
        <v>0</v>
      </c>
      <c r="Q557">
        <f t="shared" si="67"/>
        <v>0</v>
      </c>
      <c r="T557">
        <v>4.3261324658113365</v>
      </c>
      <c r="U557">
        <v>21.076650976855131</v>
      </c>
      <c r="X557">
        <f t="shared" si="68"/>
        <v>1.4420441552704455</v>
      </c>
      <c r="Y557">
        <f t="shared" si="69"/>
        <v>7.0255503256183767</v>
      </c>
      <c r="Z557">
        <v>4.2734777226167564</v>
      </c>
      <c r="AA557">
        <v>29.800559584131392</v>
      </c>
      <c r="AB557">
        <v>4.3252930921666763</v>
      </c>
      <c r="AC557">
        <v>32.31281624941461</v>
      </c>
      <c r="AD557">
        <v>4.2521171710070442</v>
      </c>
      <c r="AE557">
        <v>28.358955720408087</v>
      </c>
      <c r="AF557">
        <f t="shared" si="70"/>
        <v>4.2836293285968248</v>
      </c>
      <c r="AG557">
        <f t="shared" si="71"/>
        <v>30.157443851318032</v>
      </c>
    </row>
    <row r="558" spans="2:33" x14ac:dyDescent="0.25">
      <c r="B558">
        <v>4.2883932590484619</v>
      </c>
      <c r="C558">
        <v>22.460126033273557</v>
      </c>
      <c r="D558">
        <v>4.2671606821172379</v>
      </c>
      <c r="E558">
        <v>21.102407532882165</v>
      </c>
      <c r="H558">
        <f t="shared" si="64"/>
        <v>2.8518513137218999</v>
      </c>
      <c r="I558">
        <f t="shared" si="65"/>
        <v>14.520844522051908</v>
      </c>
      <c r="P558">
        <f t="shared" si="66"/>
        <v>0</v>
      </c>
      <c r="Q558">
        <f t="shared" si="67"/>
        <v>0</v>
      </c>
      <c r="T558">
        <v>4.3391774682437676</v>
      </c>
      <c r="U558">
        <v>21.187742722975848</v>
      </c>
      <c r="X558">
        <f t="shared" si="68"/>
        <v>1.4463924894145892</v>
      </c>
      <c r="Y558">
        <f t="shared" si="69"/>
        <v>7.0625809076586163</v>
      </c>
      <c r="Z558">
        <v>4.2863326914170212</v>
      </c>
      <c r="AA558">
        <v>29.950255672685046</v>
      </c>
      <c r="AB558">
        <v>4.3383608846103447</v>
      </c>
      <c r="AC558">
        <v>32.456968766984978</v>
      </c>
      <c r="AD558">
        <v>4.2650278876809509</v>
      </c>
      <c r="AE558">
        <v>28.487901778183986</v>
      </c>
      <c r="AF558">
        <f t="shared" si="70"/>
        <v>4.2965738212361053</v>
      </c>
      <c r="AG558">
        <f t="shared" si="71"/>
        <v>30.298375405951337</v>
      </c>
    </row>
    <row r="559" spans="2:33" x14ac:dyDescent="0.25">
      <c r="B559">
        <v>4.3013818123761345</v>
      </c>
      <c r="C559">
        <v>22.581673450003279</v>
      </c>
      <c r="D559">
        <v>4.2800552704754997</v>
      </c>
      <c r="E559">
        <v>21.213784523074057</v>
      </c>
      <c r="H559">
        <f t="shared" si="64"/>
        <v>2.8604790276172114</v>
      </c>
      <c r="I559">
        <f t="shared" si="65"/>
        <v>14.598485991025777</v>
      </c>
      <c r="P559">
        <f t="shared" si="66"/>
        <v>0</v>
      </c>
      <c r="Q559">
        <f t="shared" si="67"/>
        <v>0</v>
      </c>
      <c r="T559">
        <v>4.3522217694450829</v>
      </c>
      <c r="U559">
        <v>21.296269239656461</v>
      </c>
      <c r="X559">
        <f t="shared" si="68"/>
        <v>1.4507405898150276</v>
      </c>
      <c r="Y559">
        <f t="shared" si="69"/>
        <v>7.0987564132188199</v>
      </c>
      <c r="Z559">
        <v>4.2993608643026908</v>
      </c>
      <c r="AA559">
        <v>30.102829775556849</v>
      </c>
      <c r="AB559">
        <v>4.3514339362873748</v>
      </c>
      <c r="AC559">
        <v>32.606273382640943</v>
      </c>
      <c r="AD559">
        <v>4.2779491228215836</v>
      </c>
      <c r="AE559">
        <v>28.618142253882883</v>
      </c>
      <c r="AF559">
        <f t="shared" si="70"/>
        <v>4.3095813078038834</v>
      </c>
      <c r="AG559">
        <f t="shared" si="71"/>
        <v>30.442415137360225</v>
      </c>
    </row>
    <row r="560" spans="2:33" x14ac:dyDescent="0.25">
      <c r="B560">
        <v>4.3143640546237725</v>
      </c>
      <c r="C560">
        <v>22.707440511785922</v>
      </c>
      <c r="D560">
        <v>4.2930276954875275</v>
      </c>
      <c r="E560">
        <v>21.325171349268402</v>
      </c>
      <c r="H560">
        <f t="shared" si="64"/>
        <v>2.8691305833704335</v>
      </c>
      <c r="I560">
        <f t="shared" si="65"/>
        <v>14.677537287018106</v>
      </c>
      <c r="P560">
        <f t="shared" si="66"/>
        <v>0</v>
      </c>
      <c r="Q560">
        <f t="shared" si="67"/>
        <v>0</v>
      </c>
      <c r="T560">
        <v>4.365346361609066</v>
      </c>
      <c r="U560">
        <v>21.406949840874582</v>
      </c>
      <c r="X560">
        <f t="shared" si="68"/>
        <v>1.4551154538696887</v>
      </c>
      <c r="Y560">
        <f t="shared" si="69"/>
        <v>7.1356499469581935</v>
      </c>
      <c r="Z560">
        <v>4.3122828006744385</v>
      </c>
      <c r="AA560">
        <v>30.259531065058511</v>
      </c>
      <c r="AB560">
        <v>4.3644968201132377</v>
      </c>
      <c r="AC560">
        <v>32.757997654900691</v>
      </c>
      <c r="AD560">
        <v>4.290848970413208</v>
      </c>
      <c r="AE560">
        <v>28.75364499089487</v>
      </c>
      <c r="AF560">
        <f t="shared" si="70"/>
        <v>4.3225428637336281</v>
      </c>
      <c r="AG560">
        <f t="shared" si="71"/>
        <v>30.590391236951358</v>
      </c>
    </row>
    <row r="561" spans="2:33" x14ac:dyDescent="0.25">
      <c r="B561">
        <v>4.3274066027472999</v>
      </c>
      <c r="C561">
        <v>22.832159055706931</v>
      </c>
      <c r="D561">
        <v>4.3059233356924613</v>
      </c>
      <c r="E561">
        <v>21.439985038717854</v>
      </c>
      <c r="H561">
        <f t="shared" si="64"/>
        <v>2.8777766461465872</v>
      </c>
      <c r="I561">
        <f t="shared" si="65"/>
        <v>14.757381364808262</v>
      </c>
      <c r="P561">
        <f t="shared" si="66"/>
        <v>0</v>
      </c>
      <c r="Q561">
        <f t="shared" si="67"/>
        <v>0</v>
      </c>
      <c r="T561">
        <v>4.3783710283391617</v>
      </c>
      <c r="U561">
        <v>21.519259284099153</v>
      </c>
      <c r="X561">
        <f t="shared" si="68"/>
        <v>1.4594570094463872</v>
      </c>
      <c r="Y561">
        <f t="shared" si="69"/>
        <v>7.1730864280330513</v>
      </c>
      <c r="Z561">
        <v>4.318768136641558</v>
      </c>
      <c r="AA561">
        <v>30.340276776406981</v>
      </c>
      <c r="AB561">
        <v>4.3776277233572563</v>
      </c>
      <c r="AC561">
        <v>32.908081281951048</v>
      </c>
      <c r="AD561">
        <v>4.3038147337296433</v>
      </c>
      <c r="AE561">
        <v>28.889167399911766</v>
      </c>
      <c r="AF561">
        <f t="shared" si="70"/>
        <v>4.3334035312428192</v>
      </c>
      <c r="AG561">
        <f t="shared" si="71"/>
        <v>30.712508486089931</v>
      </c>
    </row>
    <row r="562" spans="2:33" x14ac:dyDescent="0.25">
      <c r="B562">
        <v>4.3404708890353936</v>
      </c>
      <c r="C562">
        <v>22.958286115179408</v>
      </c>
      <c r="D562">
        <v>4.3189455481136543</v>
      </c>
      <c r="E562">
        <v>21.553834799926776</v>
      </c>
      <c r="H562">
        <f t="shared" si="64"/>
        <v>2.8864721457163491</v>
      </c>
      <c r="I562">
        <f t="shared" si="65"/>
        <v>14.837373638368726</v>
      </c>
      <c r="P562">
        <f t="shared" si="66"/>
        <v>0</v>
      </c>
      <c r="Q562">
        <f t="shared" si="67"/>
        <v>0</v>
      </c>
      <c r="T562">
        <v>4.391544706681195</v>
      </c>
      <c r="U562">
        <v>21.631368072873645</v>
      </c>
      <c r="X562">
        <f t="shared" si="68"/>
        <v>1.4638482355603983</v>
      </c>
      <c r="Y562">
        <f t="shared" si="69"/>
        <v>7.210456024291215</v>
      </c>
      <c r="Z562">
        <v>4.3318040230694939</v>
      </c>
      <c r="AA562">
        <v>30.496084956885788</v>
      </c>
      <c r="AB562">
        <v>4.3907551204457</v>
      </c>
      <c r="AC562">
        <v>33.061015382512679</v>
      </c>
      <c r="AD562">
        <v>4.3168141561395981</v>
      </c>
      <c r="AE562">
        <v>29.028927158786011</v>
      </c>
      <c r="AF562">
        <f t="shared" si="70"/>
        <v>4.3464577665515973</v>
      </c>
      <c r="AG562">
        <f t="shared" si="71"/>
        <v>30.862009166061494</v>
      </c>
    </row>
    <row r="563" spans="2:33" x14ac:dyDescent="0.25">
      <c r="B563">
        <v>4.3535281630123359</v>
      </c>
      <c r="C563">
        <v>23.083496459223134</v>
      </c>
      <c r="D563">
        <v>4.331918674356797</v>
      </c>
      <c r="E563">
        <v>21.663817044970639</v>
      </c>
      <c r="H563">
        <f t="shared" si="64"/>
        <v>2.8951489457897108</v>
      </c>
      <c r="I563">
        <f t="shared" si="65"/>
        <v>14.915771168064589</v>
      </c>
      <c r="P563">
        <f t="shared" si="66"/>
        <v>0</v>
      </c>
      <c r="Q563">
        <f t="shared" si="67"/>
        <v>0</v>
      </c>
      <c r="T563">
        <v>4.404682622236364</v>
      </c>
      <c r="U563">
        <v>21.591823408606071</v>
      </c>
      <c r="X563">
        <f t="shared" si="68"/>
        <v>1.4682275407454546</v>
      </c>
      <c r="Y563">
        <f t="shared" si="69"/>
        <v>7.1972744695353574</v>
      </c>
      <c r="Z563">
        <v>4.3448385070351989</v>
      </c>
      <c r="AA563">
        <v>30.655253115803006</v>
      </c>
      <c r="AB563">
        <v>4.4038961915408867</v>
      </c>
      <c r="AC563">
        <v>33.215574390679777</v>
      </c>
      <c r="AD563">
        <v>4.3297644923715026</v>
      </c>
      <c r="AE563">
        <v>29.169308553015366</v>
      </c>
      <c r="AF563">
        <f t="shared" si="70"/>
        <v>4.3594997303158634</v>
      </c>
      <c r="AG563">
        <f t="shared" si="71"/>
        <v>31.013378686499383</v>
      </c>
    </row>
    <row r="564" spans="2:33" x14ac:dyDescent="0.25">
      <c r="B564">
        <v>4.3666618711808152</v>
      </c>
      <c r="C564">
        <v>23.209023522545895</v>
      </c>
      <c r="D564">
        <v>4.3448953067555145</v>
      </c>
      <c r="E564">
        <v>21.774576334208394</v>
      </c>
      <c r="H564">
        <f t="shared" si="64"/>
        <v>2.9038523926454434</v>
      </c>
      <c r="I564">
        <f t="shared" si="65"/>
        <v>14.994533285584764</v>
      </c>
      <c r="P564">
        <f t="shared" si="66"/>
        <v>0</v>
      </c>
      <c r="Q564">
        <f t="shared" si="67"/>
        <v>0</v>
      </c>
      <c r="T564">
        <v>4.4112405356238868</v>
      </c>
      <c r="U564">
        <v>21.502988568839118</v>
      </c>
      <c r="X564">
        <f t="shared" si="68"/>
        <v>1.4704135118746289</v>
      </c>
      <c r="Y564">
        <f t="shared" si="69"/>
        <v>7.1676628562797058</v>
      </c>
      <c r="Z564">
        <v>4.3578372282140396</v>
      </c>
      <c r="AA564">
        <v>30.81397668740928</v>
      </c>
      <c r="AB564">
        <v>4.4171017758986526</v>
      </c>
      <c r="AC564">
        <v>33.366450799527961</v>
      </c>
      <c r="AD564">
        <v>4.3427986257216507</v>
      </c>
      <c r="AE564">
        <v>29.307036193782537</v>
      </c>
      <c r="AF564">
        <f t="shared" si="70"/>
        <v>4.3725792099447807</v>
      </c>
      <c r="AG564">
        <f t="shared" si="71"/>
        <v>31.16248789357326</v>
      </c>
    </row>
    <row r="565" spans="2:33" x14ac:dyDescent="0.25">
      <c r="B565">
        <v>4.3797447400934555</v>
      </c>
      <c r="C565">
        <v>23.023744711513284</v>
      </c>
      <c r="D565">
        <v>4.3579164673300346</v>
      </c>
      <c r="E565">
        <v>21.884871364130305</v>
      </c>
      <c r="H565">
        <f t="shared" si="64"/>
        <v>2.9125537358078297</v>
      </c>
      <c r="I565">
        <f t="shared" si="65"/>
        <v>14.969538691881198</v>
      </c>
      <c r="P565">
        <f t="shared" si="66"/>
        <v>0</v>
      </c>
      <c r="Q565">
        <f t="shared" si="67"/>
        <v>0</v>
      </c>
      <c r="T565">
        <v>4.424427537357106</v>
      </c>
      <c r="U565">
        <v>21.358698347234391</v>
      </c>
      <c r="X565">
        <f t="shared" si="68"/>
        <v>1.4748091791190354</v>
      </c>
      <c r="Y565">
        <f t="shared" si="69"/>
        <v>7.1195661157447967</v>
      </c>
      <c r="Z565">
        <v>4.3709264082067154</v>
      </c>
      <c r="AA565">
        <v>30.969184871738371</v>
      </c>
      <c r="AB565">
        <v>4.4302516123827766</v>
      </c>
      <c r="AC565">
        <v>33.517185569940793</v>
      </c>
      <c r="AD565">
        <v>4.3558246949139763</v>
      </c>
      <c r="AE565">
        <v>29.445208421860645</v>
      </c>
      <c r="AF565">
        <f t="shared" si="70"/>
        <v>4.3856675718344897</v>
      </c>
      <c r="AG565">
        <f t="shared" si="71"/>
        <v>31.310526287846599</v>
      </c>
    </row>
    <row r="566" spans="2:33" x14ac:dyDescent="0.25">
      <c r="B566">
        <v>4.3862668906941131</v>
      </c>
      <c r="C566">
        <v>22.417004998513569</v>
      </c>
      <c r="D566">
        <v>4.37095796360689</v>
      </c>
      <c r="E566">
        <v>21.992791983059728</v>
      </c>
      <c r="H566">
        <f t="shared" si="64"/>
        <v>2.919074951433668</v>
      </c>
      <c r="I566">
        <f t="shared" si="65"/>
        <v>14.803265660524431</v>
      </c>
      <c r="P566">
        <f t="shared" si="66"/>
        <v>0</v>
      </c>
      <c r="Q566">
        <f t="shared" si="67"/>
        <v>0</v>
      </c>
      <c r="T566">
        <v>4.4376538080327652</v>
      </c>
      <c r="U566">
        <v>21.252558044749211</v>
      </c>
      <c r="X566">
        <f t="shared" si="68"/>
        <v>1.4792179360109217</v>
      </c>
      <c r="Y566">
        <f t="shared" si="69"/>
        <v>7.084186014916404</v>
      </c>
      <c r="Z566">
        <v>4.383991746341481</v>
      </c>
      <c r="AA566">
        <v>31.12639566616717</v>
      </c>
      <c r="AB566">
        <v>4.4434459770427033</v>
      </c>
      <c r="AC566">
        <v>33.667546572260363</v>
      </c>
      <c r="AD566">
        <v>4.3688353370217712</v>
      </c>
      <c r="AE566">
        <v>29.58592817457443</v>
      </c>
      <c r="AF566">
        <f t="shared" si="70"/>
        <v>4.3987576868019849</v>
      </c>
      <c r="AG566">
        <f t="shared" si="71"/>
        <v>31.459956804333988</v>
      </c>
    </row>
    <row r="567" spans="2:33" x14ac:dyDescent="0.25">
      <c r="B567">
        <v>4.3928626705618461</v>
      </c>
      <c r="C567">
        <v>21.735979860577419</v>
      </c>
      <c r="D567">
        <v>4.3839714106391456</v>
      </c>
      <c r="E567">
        <v>22.10344897787196</v>
      </c>
      <c r="H567">
        <f t="shared" si="64"/>
        <v>2.9256113604003304</v>
      </c>
      <c r="I567">
        <f t="shared" si="65"/>
        <v>14.613142946149793</v>
      </c>
      <c r="P567">
        <f t="shared" si="66"/>
        <v>0</v>
      </c>
      <c r="Q567">
        <f t="shared" si="67"/>
        <v>0</v>
      </c>
      <c r="T567">
        <v>4.4508387060726387</v>
      </c>
      <c r="U567">
        <v>21.16849366617263</v>
      </c>
      <c r="X567">
        <f t="shared" si="68"/>
        <v>1.4836129020242128</v>
      </c>
      <c r="Y567">
        <f t="shared" si="69"/>
        <v>7.0561645553908763</v>
      </c>
      <c r="Z567">
        <v>4.397052526473999</v>
      </c>
      <c r="AA567">
        <v>31.285156614582775</v>
      </c>
      <c r="AB567">
        <v>4.4566894278806801</v>
      </c>
      <c r="AC567">
        <v>33.81611348773226</v>
      </c>
      <c r="AD567">
        <v>4.3818940134609443</v>
      </c>
      <c r="AE567">
        <v>29.723335161661584</v>
      </c>
      <c r="AF567">
        <f t="shared" si="70"/>
        <v>4.4118786559385406</v>
      </c>
      <c r="AG567">
        <f t="shared" si="71"/>
        <v>31.608201754658868</v>
      </c>
    </row>
    <row r="568" spans="2:33" x14ac:dyDescent="0.25">
      <c r="D568">
        <v>4.3970809263341568</v>
      </c>
      <c r="E568">
        <v>22.216828578163561</v>
      </c>
      <c r="H568">
        <f t="shared" si="64"/>
        <v>1.4656936421113855</v>
      </c>
      <c r="I568">
        <f t="shared" si="65"/>
        <v>7.4056095260545201</v>
      </c>
      <c r="P568">
        <f t="shared" si="66"/>
        <v>0</v>
      </c>
      <c r="Q568">
        <f t="shared" si="67"/>
        <v>0</v>
      </c>
      <c r="T568">
        <v>4.4640790013705987</v>
      </c>
      <c r="U568">
        <v>21.116571376416466</v>
      </c>
      <c r="X568">
        <f t="shared" si="68"/>
        <v>1.4880263337901996</v>
      </c>
      <c r="Y568">
        <f t="shared" si="69"/>
        <v>7.0388571254721555</v>
      </c>
      <c r="Z568">
        <v>4.4101788717157699</v>
      </c>
      <c r="AA568">
        <v>31.441194957519009</v>
      </c>
      <c r="AB568">
        <v>4.4698669629938461</v>
      </c>
      <c r="AC568">
        <v>33.967056781397119</v>
      </c>
      <c r="AD568">
        <v>4.3950122945448928</v>
      </c>
      <c r="AE568">
        <v>29.865073924229648</v>
      </c>
      <c r="AF568">
        <f t="shared" si="70"/>
        <v>4.4250193764181693</v>
      </c>
      <c r="AG568">
        <f t="shared" si="71"/>
        <v>31.757775221048593</v>
      </c>
    </row>
    <row r="569" spans="2:33" x14ac:dyDescent="0.25">
      <c r="D569">
        <v>4.4101778198690971</v>
      </c>
      <c r="E569">
        <v>22.331502596378161</v>
      </c>
      <c r="H569">
        <f t="shared" si="64"/>
        <v>1.4700592732896991</v>
      </c>
      <c r="I569">
        <f t="shared" si="65"/>
        <v>7.4438341987927208</v>
      </c>
      <c r="P569">
        <f t="shared" si="66"/>
        <v>0</v>
      </c>
      <c r="Q569">
        <f t="shared" si="67"/>
        <v>0</v>
      </c>
      <c r="T569">
        <v>4.470707739100737</v>
      </c>
      <c r="U569">
        <v>21.238376496410488</v>
      </c>
      <c r="X569">
        <f t="shared" si="68"/>
        <v>1.4902359130335789</v>
      </c>
      <c r="Y569">
        <f t="shared" si="69"/>
        <v>7.0794588321368295</v>
      </c>
      <c r="Z569">
        <v>4.4233245008132034</v>
      </c>
      <c r="AA569">
        <v>31.602344087330543</v>
      </c>
      <c r="AB569">
        <v>4.483161253087661</v>
      </c>
      <c r="AC569">
        <v>34.120337109245156</v>
      </c>
      <c r="AD569">
        <v>4.4080232872682457</v>
      </c>
      <c r="AE569">
        <v>30.009702504318806</v>
      </c>
      <c r="AF569">
        <f t="shared" si="70"/>
        <v>4.4381696803897031</v>
      </c>
      <c r="AG569">
        <f t="shared" si="71"/>
        <v>31.910794566964839</v>
      </c>
    </row>
    <row r="570" spans="2:33" x14ac:dyDescent="0.25">
      <c r="D570">
        <v>4.4232869849485512</v>
      </c>
      <c r="E570">
        <v>22.447372672491216</v>
      </c>
      <c r="H570">
        <f t="shared" si="64"/>
        <v>1.4744289949828504</v>
      </c>
      <c r="I570">
        <f t="shared" si="65"/>
        <v>7.4824575574970718</v>
      </c>
      <c r="P570">
        <f t="shared" si="66"/>
        <v>0</v>
      </c>
      <c r="Q570">
        <f t="shared" si="67"/>
        <v>0</v>
      </c>
      <c r="T570">
        <v>4.4773326200597428</v>
      </c>
      <c r="U570">
        <v>21.363366513999239</v>
      </c>
      <c r="X570">
        <f t="shared" si="68"/>
        <v>1.4924442066865808</v>
      </c>
      <c r="Y570">
        <f t="shared" si="69"/>
        <v>7.1211221713330799</v>
      </c>
      <c r="Z570">
        <v>4.4298389378715965</v>
      </c>
      <c r="AA570">
        <v>31.683591434804185</v>
      </c>
      <c r="AB570">
        <v>4.4964324025546807</v>
      </c>
      <c r="AC570">
        <v>34.274691528561199</v>
      </c>
      <c r="AD570">
        <v>4.4212155482348274</v>
      </c>
      <c r="AE570">
        <v>30.153585515421923</v>
      </c>
      <c r="AF570">
        <f t="shared" si="70"/>
        <v>4.4491622962203685</v>
      </c>
      <c r="AG570">
        <f t="shared" si="71"/>
        <v>32.037289492929098</v>
      </c>
    </row>
    <row r="571" spans="2:33" x14ac:dyDescent="0.25">
      <c r="D571">
        <v>4.4364708311417527</v>
      </c>
      <c r="E571">
        <v>22.563555533482315</v>
      </c>
      <c r="H571">
        <f t="shared" si="64"/>
        <v>1.4788236103805843</v>
      </c>
      <c r="I571">
        <f t="shared" si="65"/>
        <v>7.5211851778274381</v>
      </c>
      <c r="P571">
        <f t="shared" si="66"/>
        <v>0</v>
      </c>
      <c r="Q571">
        <f t="shared" si="67"/>
        <v>0</v>
      </c>
      <c r="T571">
        <v>4.4839490862453681</v>
      </c>
      <c r="U571">
        <v>21.258679972676816</v>
      </c>
      <c r="X571">
        <f t="shared" si="68"/>
        <v>1.4946496954151227</v>
      </c>
      <c r="Y571">
        <f t="shared" si="69"/>
        <v>7.0862266575589388</v>
      </c>
      <c r="Z571">
        <v>4.443023134680355</v>
      </c>
      <c r="AA571">
        <v>31.844132699664037</v>
      </c>
      <c r="AB571">
        <v>4.509723537108477</v>
      </c>
      <c r="AC571">
        <v>34.431146918001502</v>
      </c>
      <c r="AD571">
        <v>4.4343453996321731</v>
      </c>
      <c r="AE571">
        <v>30.299457366221315</v>
      </c>
      <c r="AF571">
        <f t="shared" si="70"/>
        <v>4.4623640238070017</v>
      </c>
      <c r="AG571">
        <f t="shared" si="71"/>
        <v>32.191578994628955</v>
      </c>
    </row>
    <row r="572" spans="2:33" x14ac:dyDescent="0.25">
      <c r="D572">
        <v>4.4495817492989929</v>
      </c>
      <c r="E572">
        <v>22.677948242026719</v>
      </c>
      <c r="H572">
        <f t="shared" si="64"/>
        <v>1.4831939164329977</v>
      </c>
      <c r="I572">
        <f t="shared" si="65"/>
        <v>7.5593160806755728</v>
      </c>
      <c r="P572">
        <f t="shared" si="66"/>
        <v>0</v>
      </c>
      <c r="Q572">
        <f t="shared" si="67"/>
        <v>0</v>
      </c>
      <c r="X572">
        <f t="shared" si="68"/>
        <v>0</v>
      </c>
      <c r="Y572">
        <f t="shared" si="69"/>
        <v>0</v>
      </c>
      <c r="Z572">
        <v>4.4562266153447769</v>
      </c>
      <c r="AA572">
        <v>32.005323140685874</v>
      </c>
      <c r="AB572">
        <v>4.5230606023003075</v>
      </c>
      <c r="AC572">
        <v>34.586842968052323</v>
      </c>
      <c r="AD572">
        <v>4.4475061051985794</v>
      </c>
      <c r="AE572">
        <v>30.445897737962575</v>
      </c>
      <c r="AF572">
        <f t="shared" si="70"/>
        <v>4.475597774281221</v>
      </c>
      <c r="AG572">
        <f t="shared" si="71"/>
        <v>32.346021282233586</v>
      </c>
    </row>
    <row r="573" spans="2:33" x14ac:dyDescent="0.25">
      <c r="D573">
        <v>4.4627571807188149</v>
      </c>
      <c r="E573">
        <v>22.792394064984375</v>
      </c>
      <c r="H573">
        <f t="shared" si="64"/>
        <v>1.4875857269062716</v>
      </c>
      <c r="I573">
        <f t="shared" si="65"/>
        <v>7.5974646883281247</v>
      </c>
      <c r="P573">
        <f t="shared" si="66"/>
        <v>0</v>
      </c>
      <c r="Q573">
        <f t="shared" si="67"/>
        <v>0</v>
      </c>
      <c r="X573">
        <f t="shared" si="68"/>
        <v>0</v>
      </c>
      <c r="Y573">
        <f t="shared" si="69"/>
        <v>0</v>
      </c>
      <c r="Z573">
        <v>4.4627925928901222</v>
      </c>
      <c r="AA573">
        <v>32.087888512488405</v>
      </c>
      <c r="AB573">
        <v>4.5364095884210922</v>
      </c>
      <c r="AC573">
        <v>34.740087886291519</v>
      </c>
      <c r="AD573">
        <v>4.4606927563162406</v>
      </c>
      <c r="AE573">
        <v>30.589957797109868</v>
      </c>
      <c r="AF573">
        <f t="shared" si="70"/>
        <v>4.4866316458758186</v>
      </c>
      <c r="AG573">
        <f t="shared" si="71"/>
        <v>32.472644731963264</v>
      </c>
    </row>
    <row r="574" spans="2:33" x14ac:dyDescent="0.25">
      <c r="D574">
        <v>4.4759599601521209</v>
      </c>
      <c r="E574">
        <v>22.90624776059428</v>
      </c>
      <c r="H574">
        <f t="shared" si="64"/>
        <v>1.4919866533840402</v>
      </c>
      <c r="I574">
        <f t="shared" si="65"/>
        <v>7.6354159201980929</v>
      </c>
      <c r="P574">
        <f t="shared" si="66"/>
        <v>0</v>
      </c>
      <c r="Q574">
        <f t="shared" si="67"/>
        <v>0</v>
      </c>
      <c r="X574">
        <f t="shared" si="68"/>
        <v>0</v>
      </c>
      <c r="Y574">
        <f t="shared" si="69"/>
        <v>0</v>
      </c>
      <c r="Z574">
        <v>4.4693985406090233</v>
      </c>
      <c r="AA574">
        <v>32.170516834706646</v>
      </c>
      <c r="AB574">
        <v>4.5497165006749771</v>
      </c>
      <c r="AC574">
        <v>34.893698703822011</v>
      </c>
      <c r="AD574">
        <v>4.4738594223471244</v>
      </c>
      <c r="AE574">
        <v>30.735265061368377</v>
      </c>
      <c r="AF574">
        <f t="shared" si="70"/>
        <v>4.497658154543708</v>
      </c>
      <c r="AG574">
        <f t="shared" si="71"/>
        <v>32.599826866632348</v>
      </c>
    </row>
    <row r="575" spans="2:33" x14ac:dyDescent="0.25">
      <c r="D575">
        <v>4.4891276780296776</v>
      </c>
      <c r="E575">
        <v>23.01939719842845</v>
      </c>
      <c r="H575">
        <f t="shared" si="64"/>
        <v>1.4963758926765591</v>
      </c>
      <c r="I575">
        <f t="shared" si="65"/>
        <v>7.6731323994761498</v>
      </c>
      <c r="P575">
        <f t="shared" si="66"/>
        <v>0</v>
      </c>
      <c r="Q575">
        <f t="shared" si="67"/>
        <v>0</v>
      </c>
      <c r="X575">
        <f t="shared" si="68"/>
        <v>0</v>
      </c>
      <c r="Y575">
        <f t="shared" si="69"/>
        <v>0</v>
      </c>
      <c r="Z575">
        <v>4.4826388359069824</v>
      </c>
      <c r="AA575">
        <v>32.328571558146031</v>
      </c>
      <c r="AB575">
        <v>4.5631229877471924</v>
      </c>
      <c r="AC575">
        <v>35.046994769273972</v>
      </c>
      <c r="AD575">
        <v>4.4870685128604668</v>
      </c>
      <c r="AE575">
        <v>30.879600528584394</v>
      </c>
      <c r="AF575">
        <f t="shared" si="70"/>
        <v>4.5109434455048811</v>
      </c>
      <c r="AG575">
        <f t="shared" si="71"/>
        <v>32.7517222853348</v>
      </c>
    </row>
    <row r="576" spans="2:33" x14ac:dyDescent="0.25">
      <c r="D576">
        <v>4.5023616622476013</v>
      </c>
      <c r="E576">
        <v>23.135062685690453</v>
      </c>
      <c r="H576">
        <f t="shared" si="64"/>
        <v>1.5007872207492003</v>
      </c>
      <c r="I576">
        <f t="shared" si="65"/>
        <v>7.7116875618968175</v>
      </c>
      <c r="P576">
        <f t="shared" si="66"/>
        <v>0</v>
      </c>
      <c r="Q576">
        <f t="shared" si="67"/>
        <v>0</v>
      </c>
      <c r="X576">
        <f t="shared" si="68"/>
        <v>0</v>
      </c>
      <c r="Y576">
        <f t="shared" si="69"/>
        <v>0</v>
      </c>
      <c r="Z576">
        <v>4.4958714176626762</v>
      </c>
      <c r="AA576">
        <v>32.487078737698312</v>
      </c>
      <c r="AB576">
        <v>4.5764796874102425</v>
      </c>
      <c r="AC576">
        <v>35.200924273283988</v>
      </c>
      <c r="AD576">
        <v>4.500307405696196</v>
      </c>
      <c r="AE576">
        <v>31.022071089735068</v>
      </c>
      <c r="AF576">
        <f t="shared" si="70"/>
        <v>4.5242195035897046</v>
      </c>
      <c r="AG576">
        <f t="shared" si="71"/>
        <v>32.903358033572452</v>
      </c>
    </row>
    <row r="577" spans="4:33" x14ac:dyDescent="0.25">
      <c r="D577">
        <v>4.5156282537123733</v>
      </c>
      <c r="E577">
        <v>23.252325539751045</v>
      </c>
      <c r="H577">
        <f t="shared" si="64"/>
        <v>1.5052094179041244</v>
      </c>
      <c r="I577">
        <f t="shared" si="65"/>
        <v>7.7507751799170146</v>
      </c>
      <c r="P577">
        <f t="shared" si="66"/>
        <v>0</v>
      </c>
      <c r="Q577">
        <f t="shared" si="67"/>
        <v>0</v>
      </c>
      <c r="X577">
        <f t="shared" si="68"/>
        <v>0</v>
      </c>
      <c r="Y577">
        <f t="shared" si="69"/>
        <v>0</v>
      </c>
      <c r="Z577">
        <v>4.5090731452493102</v>
      </c>
      <c r="AA577">
        <v>32.647226562459991</v>
      </c>
      <c r="AB577">
        <v>4.5898851226357849</v>
      </c>
      <c r="AC577">
        <v>35.35848129499918</v>
      </c>
      <c r="AD577">
        <v>4.5135420911452346</v>
      </c>
      <c r="AE577">
        <v>31.171491770219998</v>
      </c>
      <c r="AF577">
        <f t="shared" si="70"/>
        <v>4.5375001196767766</v>
      </c>
      <c r="AG577">
        <f t="shared" si="71"/>
        <v>33.059066542559727</v>
      </c>
    </row>
    <row r="578" spans="4:33" x14ac:dyDescent="0.25">
      <c r="D578">
        <v>4.5288573293124932</v>
      </c>
      <c r="E578">
        <v>23.369490033787091</v>
      </c>
      <c r="H578">
        <f t="shared" si="64"/>
        <v>1.5096191097708311</v>
      </c>
      <c r="I578">
        <f t="shared" si="65"/>
        <v>7.7898300112623637</v>
      </c>
      <c r="P578">
        <f t="shared" si="66"/>
        <v>0</v>
      </c>
      <c r="Q578">
        <f t="shared" si="67"/>
        <v>0</v>
      </c>
      <c r="X578">
        <f t="shared" si="68"/>
        <v>0</v>
      </c>
      <c r="Y578">
        <f t="shared" si="69"/>
        <v>0</v>
      </c>
      <c r="Z578">
        <v>4.5223762007320625</v>
      </c>
      <c r="AA578">
        <v>32.803284577401136</v>
      </c>
      <c r="AB578">
        <v>4.6033424489638382</v>
      </c>
      <c r="AC578">
        <v>35.519158296692893</v>
      </c>
      <c r="AD578">
        <v>4.5267985147588394</v>
      </c>
      <c r="AE578">
        <v>31.320121636107594</v>
      </c>
      <c r="AF578">
        <f t="shared" si="70"/>
        <v>4.5508390548182467</v>
      </c>
      <c r="AG578">
        <f t="shared" si="71"/>
        <v>33.21418817006721</v>
      </c>
    </row>
    <row r="579" spans="4:33" x14ac:dyDescent="0.25">
      <c r="D579">
        <v>4.5421835254220397</v>
      </c>
      <c r="E579">
        <v>23.48799025695644</v>
      </c>
      <c r="H579">
        <f t="shared" si="64"/>
        <v>1.5140611751406798</v>
      </c>
      <c r="I579">
        <f t="shared" si="65"/>
        <v>7.8293300856521464</v>
      </c>
      <c r="P579">
        <f t="shared" si="66"/>
        <v>0</v>
      </c>
      <c r="Q579">
        <f t="shared" si="67"/>
        <v>0</v>
      </c>
      <c r="X579">
        <f t="shared" si="68"/>
        <v>0</v>
      </c>
      <c r="Y579">
        <f t="shared" si="69"/>
        <v>0</v>
      </c>
      <c r="Z579">
        <v>4.5356540118946747</v>
      </c>
      <c r="AA579">
        <v>32.965132063386925</v>
      </c>
      <c r="AB579">
        <v>4.616753143422744</v>
      </c>
      <c r="AC579">
        <v>35.678670715696015</v>
      </c>
      <c r="AD579">
        <v>4.5401348787195541</v>
      </c>
      <c r="AE579">
        <v>31.46864527316869</v>
      </c>
      <c r="AF579">
        <f t="shared" si="70"/>
        <v>4.5641806780123249</v>
      </c>
      <c r="AG579">
        <f t="shared" si="71"/>
        <v>33.370816017417205</v>
      </c>
    </row>
    <row r="580" spans="4:33" x14ac:dyDescent="0.25">
      <c r="D580">
        <v>4.5555051635293395</v>
      </c>
      <c r="E580">
        <v>23.60609900722811</v>
      </c>
      <c r="H580">
        <f t="shared" si="64"/>
        <v>1.5185017211764464</v>
      </c>
      <c r="I580">
        <f t="shared" si="65"/>
        <v>7.8686996690760367</v>
      </c>
      <c r="P580">
        <f t="shared" si="66"/>
        <v>0</v>
      </c>
      <c r="Q580">
        <f t="shared" si="67"/>
        <v>0</v>
      </c>
      <c r="X580">
        <f t="shared" si="68"/>
        <v>0</v>
      </c>
      <c r="Y580">
        <f t="shared" si="69"/>
        <v>0</v>
      </c>
      <c r="Z580">
        <v>4.542296073015998</v>
      </c>
      <c r="AA580">
        <v>33.048204972916103</v>
      </c>
      <c r="AB580">
        <v>4.6234874164356903</v>
      </c>
      <c r="AC580">
        <v>35.759247247802271</v>
      </c>
      <c r="AD580">
        <v>4.5533867443309113</v>
      </c>
      <c r="AE580">
        <v>31.620145284572477</v>
      </c>
      <c r="AF580">
        <f t="shared" si="70"/>
        <v>4.5730567445941999</v>
      </c>
      <c r="AG580">
        <f t="shared" si="71"/>
        <v>33.475865835096947</v>
      </c>
    </row>
    <row r="581" spans="4:33" x14ac:dyDescent="0.25">
      <c r="D581">
        <v>4.5687955968520217</v>
      </c>
      <c r="E581">
        <v>23.723102190823905</v>
      </c>
      <c r="H581">
        <f t="shared" si="64"/>
        <v>1.5229318656173405</v>
      </c>
      <c r="I581">
        <f t="shared" si="65"/>
        <v>7.9077007302746347</v>
      </c>
      <c r="P581">
        <f t="shared" si="66"/>
        <v>0</v>
      </c>
      <c r="Q581">
        <f t="shared" si="67"/>
        <v>0</v>
      </c>
      <c r="X581">
        <f t="shared" si="68"/>
        <v>0</v>
      </c>
      <c r="Y581">
        <f t="shared" si="69"/>
        <v>0</v>
      </c>
      <c r="Z581">
        <v>4.5489591710707717</v>
      </c>
      <c r="AA581">
        <v>33.130426084632731</v>
      </c>
      <c r="AB581">
        <v>4.6302504399243523</v>
      </c>
      <c r="AC581">
        <v>35.840811314554948</v>
      </c>
      <c r="AD581">
        <v>4.566775700625251</v>
      </c>
      <c r="AE581">
        <v>31.771944310450873</v>
      </c>
      <c r="AF581">
        <f t="shared" si="70"/>
        <v>4.5819951038734574</v>
      </c>
      <c r="AG581">
        <f t="shared" si="71"/>
        <v>33.581060569879519</v>
      </c>
    </row>
    <row r="582" spans="4:33" x14ac:dyDescent="0.25">
      <c r="D582">
        <v>4.5821547508239746</v>
      </c>
      <c r="E582">
        <v>23.840022751999083</v>
      </c>
      <c r="H582">
        <f t="shared" si="64"/>
        <v>1.5273849169413249</v>
      </c>
      <c r="I582">
        <f t="shared" si="65"/>
        <v>7.9466742506663612</v>
      </c>
      <c r="P582">
        <f t="shared" si="66"/>
        <v>0</v>
      </c>
      <c r="Q582">
        <f t="shared" si="67"/>
        <v>0</v>
      </c>
      <c r="X582">
        <f t="shared" si="68"/>
        <v>0</v>
      </c>
      <c r="Y582">
        <f t="shared" si="69"/>
        <v>0</v>
      </c>
      <c r="Z582">
        <v>4.5556128025054932</v>
      </c>
      <c r="AA582">
        <v>33.2122065434394</v>
      </c>
      <c r="AB582">
        <v>4.637004347408519</v>
      </c>
      <c r="AC582">
        <v>35.921879646783921</v>
      </c>
      <c r="AD582">
        <v>4.5801085584303909</v>
      </c>
      <c r="AE582">
        <v>31.920444341106077</v>
      </c>
      <c r="AF582">
        <f t="shared" si="70"/>
        <v>4.5909085694481346</v>
      </c>
      <c r="AG582">
        <f t="shared" si="71"/>
        <v>33.68484351044313</v>
      </c>
    </row>
    <row r="583" spans="4:33" x14ac:dyDescent="0.25">
      <c r="D583">
        <v>4.5955047887914322</v>
      </c>
      <c r="E583">
        <v>23.958033142246208</v>
      </c>
      <c r="H583">
        <f t="shared" ref="H583:H593" si="72">(B583+D583+F583)/3</f>
        <v>1.5318349295971441</v>
      </c>
      <c r="I583">
        <f t="shared" ref="I583:I593" si="73">(C583+E583+G583)/3</f>
        <v>7.9860110474154027</v>
      </c>
      <c r="P583">
        <f t="shared" ref="P583:P593" si="74">(J583+L583+N583)/3</f>
        <v>0</v>
      </c>
      <c r="Q583">
        <f t="shared" ref="Q583:Q593" si="75">(K583+M583+O583)/3</f>
        <v>0</v>
      </c>
      <c r="X583">
        <f t="shared" ref="X583:X593" si="76">(R583+T583+V583)/3</f>
        <v>0</v>
      </c>
      <c r="Y583">
        <f t="shared" ref="Y583:Y593" si="77">(S583+U583+W583)/3</f>
        <v>0</v>
      </c>
      <c r="Z583">
        <v>4.5623088584226723</v>
      </c>
      <c r="AA583">
        <v>33.294868308065986</v>
      </c>
      <c r="AB583">
        <v>4.6437575536615707</v>
      </c>
      <c r="AC583">
        <v>36.002881094196205</v>
      </c>
      <c r="AD583">
        <v>4.5934505322400261</v>
      </c>
      <c r="AE583">
        <v>32.070232888082799</v>
      </c>
      <c r="AF583">
        <f t="shared" ref="AF583:AF646" si="78">(Z583+AB583+AD583)/3</f>
        <v>4.5998389814414233</v>
      </c>
      <c r="AG583">
        <f t="shared" ref="AG583:AG646" si="79">(AA583+AC583+AE583)/3</f>
        <v>33.789327430114994</v>
      </c>
    </row>
    <row r="584" spans="4:33" x14ac:dyDescent="0.25">
      <c r="D584">
        <v>4.6088506193721992</v>
      </c>
      <c r="E584">
        <v>24.073924857564659</v>
      </c>
      <c r="H584">
        <f t="shared" si="72"/>
        <v>1.5362835397907331</v>
      </c>
      <c r="I584">
        <f t="shared" si="73"/>
        <v>8.0246416191882197</v>
      </c>
      <c r="P584">
        <f t="shared" si="74"/>
        <v>0</v>
      </c>
      <c r="Q584">
        <f t="shared" si="75"/>
        <v>0</v>
      </c>
      <c r="X584">
        <f t="shared" si="76"/>
        <v>0</v>
      </c>
      <c r="Y584">
        <f t="shared" si="77"/>
        <v>0</v>
      </c>
      <c r="Z584">
        <v>4.5690014081842758</v>
      </c>
      <c r="AA584">
        <v>33.377636301519075</v>
      </c>
      <c r="AB584">
        <v>4.6572306576897118</v>
      </c>
      <c r="AC584">
        <v>36.159781070947446</v>
      </c>
      <c r="AD584">
        <v>4.6068415922277115</v>
      </c>
      <c r="AE584">
        <v>32.219895534228108</v>
      </c>
      <c r="AF584">
        <f t="shared" si="78"/>
        <v>4.6110245527005658</v>
      </c>
      <c r="AG584">
        <f t="shared" si="79"/>
        <v>33.919104302231545</v>
      </c>
    </row>
    <row r="585" spans="4:33" x14ac:dyDescent="0.25">
      <c r="D585">
        <v>4.6222925186157227</v>
      </c>
      <c r="E585">
        <v>24.193910317104621</v>
      </c>
      <c r="H585">
        <f t="shared" si="72"/>
        <v>1.5407641728719075</v>
      </c>
      <c r="I585">
        <f t="shared" si="73"/>
        <v>8.0646367723682069</v>
      </c>
      <c r="P585">
        <f t="shared" si="74"/>
        <v>0</v>
      </c>
      <c r="Q585">
        <f t="shared" si="75"/>
        <v>0</v>
      </c>
      <c r="X585">
        <f t="shared" si="76"/>
        <v>0</v>
      </c>
      <c r="Y585">
        <f t="shared" si="77"/>
        <v>0</v>
      </c>
      <c r="Z585">
        <v>4.5756483779234047</v>
      </c>
      <c r="AA585">
        <v>33.461608221672584</v>
      </c>
      <c r="AB585">
        <v>4.670766171287088</v>
      </c>
      <c r="AC585">
        <v>36.318427921734589</v>
      </c>
      <c r="AD585">
        <v>4.620233002830954</v>
      </c>
      <c r="AE585">
        <v>32.371096531157278</v>
      </c>
      <c r="AF585">
        <f t="shared" si="78"/>
        <v>4.6222158506804822</v>
      </c>
      <c r="AG585">
        <f t="shared" si="79"/>
        <v>34.050377558188153</v>
      </c>
    </row>
    <row r="586" spans="4:33" x14ac:dyDescent="0.25">
      <c r="D586">
        <v>4.6356688527499932</v>
      </c>
      <c r="E586">
        <v>24.316482645290083</v>
      </c>
      <c r="H586">
        <f t="shared" si="72"/>
        <v>1.5452229509166644</v>
      </c>
      <c r="I586">
        <f t="shared" si="73"/>
        <v>8.1054942150966944</v>
      </c>
      <c r="P586">
        <f t="shared" si="74"/>
        <v>0</v>
      </c>
      <c r="Q586">
        <f t="shared" si="75"/>
        <v>0</v>
      </c>
      <c r="X586">
        <f t="shared" si="76"/>
        <v>0</v>
      </c>
      <c r="Y586">
        <f t="shared" si="77"/>
        <v>0</v>
      </c>
      <c r="Z586">
        <v>4.5822942958158608</v>
      </c>
      <c r="AA586">
        <v>33.546551938868582</v>
      </c>
      <c r="AB586">
        <v>4.6775614514070396</v>
      </c>
      <c r="AC586">
        <v>36.399543466775341</v>
      </c>
      <c r="AD586">
        <v>4.6336328282075767</v>
      </c>
      <c r="AE586">
        <v>32.524648332673053</v>
      </c>
      <c r="AF586">
        <f t="shared" si="78"/>
        <v>4.6311628584768263</v>
      </c>
      <c r="AG586">
        <f t="shared" si="79"/>
        <v>34.15691457943899</v>
      </c>
    </row>
    <row r="587" spans="4:33" x14ac:dyDescent="0.25">
      <c r="D587">
        <v>4.6491275815402764</v>
      </c>
      <c r="E587">
        <v>24.436680562483062</v>
      </c>
      <c r="H587">
        <f t="shared" si="72"/>
        <v>1.5497091938467589</v>
      </c>
      <c r="I587">
        <f t="shared" si="73"/>
        <v>8.145560187494354</v>
      </c>
      <c r="P587">
        <f t="shared" si="74"/>
        <v>0</v>
      </c>
      <c r="Q587">
        <f t="shared" si="75"/>
        <v>0</v>
      </c>
      <c r="X587">
        <f t="shared" si="76"/>
        <v>0</v>
      </c>
      <c r="Y587">
        <f t="shared" si="77"/>
        <v>0</v>
      </c>
      <c r="Z587">
        <v>4.589016647899852</v>
      </c>
      <c r="AA587">
        <v>33.629528455573706</v>
      </c>
      <c r="AB587">
        <v>4.6843115021200736</v>
      </c>
      <c r="AC587">
        <v>36.480253768514977</v>
      </c>
      <c r="AD587">
        <v>4.6470838434555954</v>
      </c>
      <c r="AE587">
        <v>32.681127328519246</v>
      </c>
      <c r="AF587">
        <f t="shared" si="78"/>
        <v>4.640137331158507</v>
      </c>
      <c r="AG587">
        <f t="shared" si="79"/>
        <v>34.263636517535978</v>
      </c>
    </row>
    <row r="588" spans="4:33" x14ac:dyDescent="0.25">
      <c r="D588">
        <v>4.6626199694240791</v>
      </c>
      <c r="E588">
        <v>24.561200419154492</v>
      </c>
      <c r="H588">
        <f t="shared" si="72"/>
        <v>1.554206656474693</v>
      </c>
      <c r="I588">
        <f t="shared" si="73"/>
        <v>8.1870668063848306</v>
      </c>
      <c r="P588">
        <f t="shared" si="74"/>
        <v>0</v>
      </c>
      <c r="Q588">
        <f t="shared" si="75"/>
        <v>0</v>
      </c>
      <c r="X588">
        <f t="shared" si="76"/>
        <v>0</v>
      </c>
      <c r="Y588">
        <f t="shared" si="77"/>
        <v>0</v>
      </c>
      <c r="Z588">
        <v>4.5957432073705338</v>
      </c>
      <c r="AA588">
        <v>33.711458421617685</v>
      </c>
      <c r="AB588">
        <v>4.6910328023573928</v>
      </c>
      <c r="AC588">
        <v>36.560853907027123</v>
      </c>
      <c r="AD588">
        <v>4.6605548437903908</v>
      </c>
      <c r="AE588">
        <v>32.841829903819345</v>
      </c>
      <c r="AF588">
        <f t="shared" si="78"/>
        <v>4.6491102845061052</v>
      </c>
      <c r="AG588">
        <f t="shared" si="79"/>
        <v>34.371380744154713</v>
      </c>
    </row>
    <row r="589" spans="4:33" x14ac:dyDescent="0.25">
      <c r="D589">
        <v>4.6760587131275848</v>
      </c>
      <c r="E589">
        <v>24.686587811242397</v>
      </c>
      <c r="H589">
        <f t="shared" si="72"/>
        <v>1.558686237709195</v>
      </c>
      <c r="I589">
        <f t="shared" si="73"/>
        <v>8.2288626037474657</v>
      </c>
      <c r="P589">
        <f t="shared" si="74"/>
        <v>0</v>
      </c>
      <c r="Q589">
        <f t="shared" si="75"/>
        <v>0</v>
      </c>
      <c r="X589">
        <f t="shared" si="76"/>
        <v>0</v>
      </c>
      <c r="Y589">
        <f t="shared" si="77"/>
        <v>0</v>
      </c>
      <c r="Z589">
        <v>4.6024340040543503</v>
      </c>
      <c r="AA589">
        <v>33.792589704262369</v>
      </c>
      <c r="AB589">
        <v>4.6978238750906547</v>
      </c>
      <c r="AC589">
        <v>36.642693381848524</v>
      </c>
      <c r="AD589">
        <v>4.6672800007988426</v>
      </c>
      <c r="AE589">
        <v>32.923692985046628</v>
      </c>
      <c r="AF589">
        <f t="shared" si="78"/>
        <v>4.6558459599812823</v>
      </c>
      <c r="AG589">
        <f t="shared" si="79"/>
        <v>34.452992023719176</v>
      </c>
    </row>
    <row r="590" spans="4:33" x14ac:dyDescent="0.25">
      <c r="D590">
        <v>4.6895787996404312</v>
      </c>
      <c r="E590">
        <v>24.808632929696309</v>
      </c>
      <c r="H590">
        <f t="shared" si="72"/>
        <v>1.5631929332134771</v>
      </c>
      <c r="I590">
        <f t="shared" si="73"/>
        <v>8.2695443098987695</v>
      </c>
      <c r="P590">
        <f t="shared" si="74"/>
        <v>0</v>
      </c>
      <c r="Q590">
        <f t="shared" si="75"/>
        <v>0</v>
      </c>
      <c r="X590">
        <f t="shared" si="76"/>
        <v>0</v>
      </c>
      <c r="Y590">
        <f t="shared" si="77"/>
        <v>0</v>
      </c>
      <c r="Z590">
        <v>4.6091009588802558</v>
      </c>
      <c r="AA590">
        <v>33.875841629036209</v>
      </c>
      <c r="AB590">
        <v>4.7046535155352425</v>
      </c>
      <c r="AC590">
        <v>36.726791202833446</v>
      </c>
      <c r="AD590">
        <v>4.6740205848918244</v>
      </c>
      <c r="AE590">
        <v>33.005996719183877</v>
      </c>
      <c r="AF590">
        <f t="shared" si="78"/>
        <v>4.6625916864357739</v>
      </c>
      <c r="AG590">
        <f t="shared" si="79"/>
        <v>34.536209850351177</v>
      </c>
    </row>
    <row r="591" spans="4:33" x14ac:dyDescent="0.25">
      <c r="D591">
        <v>4.7030904713798973</v>
      </c>
      <c r="E591">
        <v>24.932678691049436</v>
      </c>
      <c r="H591">
        <f t="shared" si="72"/>
        <v>1.5676968237932991</v>
      </c>
      <c r="I591">
        <f t="shared" si="73"/>
        <v>8.3108928970164779</v>
      </c>
      <c r="P591">
        <f t="shared" si="74"/>
        <v>0</v>
      </c>
      <c r="Q591">
        <f t="shared" si="75"/>
        <v>0</v>
      </c>
      <c r="X591">
        <f t="shared" si="76"/>
        <v>0</v>
      </c>
      <c r="Y591">
        <f t="shared" si="77"/>
        <v>0</v>
      </c>
      <c r="Z591">
        <v>4.6157928074107453</v>
      </c>
      <c r="AA591">
        <v>33.958247657598989</v>
      </c>
      <c r="AB591">
        <v>4.7114558079663444</v>
      </c>
      <c r="AC591">
        <v>36.812057540909947</v>
      </c>
      <c r="AD591">
        <v>4.6807930750005386</v>
      </c>
      <c r="AE591">
        <v>33.088316190925049</v>
      </c>
      <c r="AF591">
        <f t="shared" si="78"/>
        <v>4.6693472301258767</v>
      </c>
      <c r="AG591">
        <f t="shared" si="79"/>
        <v>34.619540463144659</v>
      </c>
    </row>
    <row r="592" spans="4:33" x14ac:dyDescent="0.25">
      <c r="D592">
        <v>4.716582508648143</v>
      </c>
      <c r="E592">
        <v>25.057525103002352</v>
      </c>
      <c r="H592">
        <f t="shared" si="72"/>
        <v>1.5721941695493811</v>
      </c>
      <c r="I592">
        <f t="shared" si="73"/>
        <v>8.3525083676674505</v>
      </c>
      <c r="P592">
        <f t="shared" si="74"/>
        <v>0</v>
      </c>
      <c r="Q592">
        <f t="shared" si="75"/>
        <v>0</v>
      </c>
      <c r="X592">
        <f t="shared" si="76"/>
        <v>0</v>
      </c>
      <c r="Y592">
        <f t="shared" si="77"/>
        <v>0</v>
      </c>
      <c r="Z592">
        <v>4.6225179644191963</v>
      </c>
      <c r="AA592">
        <v>34.040582866944085</v>
      </c>
      <c r="AB592">
        <v>4.718238465926226</v>
      </c>
      <c r="AC592">
        <v>36.900011074856991</v>
      </c>
      <c r="AD592">
        <v>4.6875823946560127</v>
      </c>
      <c r="AE592">
        <v>33.170977955551635</v>
      </c>
      <c r="AF592">
        <f t="shared" si="78"/>
        <v>4.676112941667145</v>
      </c>
      <c r="AG592">
        <f t="shared" si="79"/>
        <v>34.703857299117566</v>
      </c>
    </row>
    <row r="593" spans="4:33" x14ac:dyDescent="0.25">
      <c r="D593">
        <v>4.7301432665656593</v>
      </c>
      <c r="E593">
        <v>25.18109086743571</v>
      </c>
      <c r="H593">
        <f t="shared" si="72"/>
        <v>1.5767144221885532</v>
      </c>
      <c r="I593">
        <f t="shared" si="73"/>
        <v>8.3936969558119028</v>
      </c>
      <c r="P593">
        <f t="shared" si="74"/>
        <v>0</v>
      </c>
      <c r="Q593">
        <f t="shared" si="75"/>
        <v>0</v>
      </c>
      <c r="X593">
        <f t="shared" si="76"/>
        <v>0</v>
      </c>
      <c r="Y593">
        <f t="shared" si="77"/>
        <v>0</v>
      </c>
      <c r="Z593">
        <v>4.6292287461897903</v>
      </c>
      <c r="AA593">
        <v>34.122477423379223</v>
      </c>
      <c r="AB593">
        <v>4.7250176177305336</v>
      </c>
      <c r="AC593">
        <v>36.988920668242592</v>
      </c>
      <c r="AD593">
        <v>4.6943082528955795</v>
      </c>
      <c r="AE593">
        <v>33.253313164896738</v>
      </c>
      <c r="AF593">
        <f t="shared" si="78"/>
        <v>4.6828515389386345</v>
      </c>
      <c r="AG593">
        <f t="shared" si="79"/>
        <v>34.788237085506189</v>
      </c>
    </row>
    <row r="594" spans="4:33" x14ac:dyDescent="0.25">
      <c r="Z594">
        <v>4.6359577599693749</v>
      </c>
      <c r="AA594">
        <v>34.204139850156437</v>
      </c>
      <c r="AB594">
        <v>4.7318202607771926</v>
      </c>
      <c r="AC594">
        <v>37.076878136590615</v>
      </c>
      <c r="AD594">
        <v>4.7010085161994484</v>
      </c>
      <c r="AE594">
        <v>33.335471326197656</v>
      </c>
      <c r="AF594">
        <f t="shared" si="78"/>
        <v>4.6895955123153383</v>
      </c>
      <c r="AG594">
        <f t="shared" si="79"/>
        <v>34.8721631043149</v>
      </c>
    </row>
    <row r="595" spans="4:33" x14ac:dyDescent="0.25">
      <c r="Z595">
        <v>4.6426843194400567</v>
      </c>
      <c r="AA595">
        <v>34.285259329598183</v>
      </c>
      <c r="AB595">
        <v>4.7386523555306823</v>
      </c>
      <c r="AC595">
        <v>37.164335936013948</v>
      </c>
      <c r="AD595">
        <v>4.7077932778526757</v>
      </c>
      <c r="AE595">
        <v>33.416948836128725</v>
      </c>
      <c r="AF595">
        <f t="shared" si="78"/>
        <v>4.6963766509411391</v>
      </c>
      <c r="AG595">
        <f t="shared" si="79"/>
        <v>34.955514700580288</v>
      </c>
    </row>
    <row r="596" spans="4:33" x14ac:dyDescent="0.25">
      <c r="Z596">
        <v>4.6493845827439255</v>
      </c>
      <c r="AA596">
        <v>34.367936831828686</v>
      </c>
      <c r="AB596">
        <v>4.7454869045930748</v>
      </c>
      <c r="AC596">
        <v>37.25236422357964</v>
      </c>
      <c r="AD596">
        <v>4.7145966221304496</v>
      </c>
      <c r="AE596">
        <v>33.498036840362616</v>
      </c>
      <c r="AF596">
        <f t="shared" si="78"/>
        <v>4.7031560364891503</v>
      </c>
      <c r="AG596">
        <f t="shared" si="79"/>
        <v>35.039445965256981</v>
      </c>
    </row>
    <row r="597" spans="4:33" x14ac:dyDescent="0.25">
      <c r="Z597">
        <v>4.6560929102056168</v>
      </c>
      <c r="AA597">
        <v>34.452317929684298</v>
      </c>
      <c r="AB597">
        <v>4.752324258579927</v>
      </c>
      <c r="AC597">
        <v>37.342430530853882</v>
      </c>
      <c r="AD597">
        <v>4.7213684110080498</v>
      </c>
      <c r="AE597">
        <v>33.579561563105472</v>
      </c>
      <c r="AF597">
        <f t="shared" si="78"/>
        <v>4.7099285265978645</v>
      </c>
      <c r="AG597">
        <f t="shared" si="79"/>
        <v>35.124770007881217</v>
      </c>
    </row>
    <row r="598" spans="4:33" x14ac:dyDescent="0.25">
      <c r="Z598">
        <v>4.6628608423120834</v>
      </c>
      <c r="AA598">
        <v>34.53567214888367</v>
      </c>
      <c r="AB598">
        <v>4.7591307583977196</v>
      </c>
      <c r="AC598">
        <v>37.431761105144531</v>
      </c>
      <c r="AD598">
        <v>4.7348951592164878</v>
      </c>
      <c r="AE598">
        <v>33.741178886633826</v>
      </c>
      <c r="AF598">
        <f t="shared" si="78"/>
        <v>4.7189622533087636</v>
      </c>
      <c r="AG598">
        <f t="shared" si="79"/>
        <v>35.236204046887345</v>
      </c>
    </row>
    <row r="599" spans="4:33" x14ac:dyDescent="0.25">
      <c r="Z599">
        <v>4.6696049325606399</v>
      </c>
      <c r="AA599">
        <v>34.619191612924283</v>
      </c>
      <c r="AB599">
        <v>4.7659414656022019</v>
      </c>
      <c r="AC599">
        <v>37.519773655106299</v>
      </c>
      <c r="AD599">
        <v>4.7416715060963348</v>
      </c>
      <c r="AE599">
        <v>33.821782959546958</v>
      </c>
      <c r="AF599">
        <f t="shared" si="78"/>
        <v>4.7257393014197255</v>
      </c>
      <c r="AG599">
        <f t="shared" si="79"/>
        <v>35.320249409192513</v>
      </c>
    </row>
    <row r="600" spans="4:33" x14ac:dyDescent="0.25">
      <c r="Z600">
        <v>4.6763497240403122</v>
      </c>
      <c r="AA600">
        <v>34.701137316572179</v>
      </c>
      <c r="AB600">
        <v>4.7727868837468765</v>
      </c>
      <c r="AC600">
        <v>37.606472115140157</v>
      </c>
      <c r="AD600">
        <v>4.7484759022207816</v>
      </c>
      <c r="AE600">
        <v>33.902623096518994</v>
      </c>
      <c r="AF600">
        <f t="shared" si="78"/>
        <v>4.7325375033359904</v>
      </c>
      <c r="AG600">
        <f t="shared" si="79"/>
        <v>35.403410842743774</v>
      </c>
    </row>
    <row r="601" spans="4:33" x14ac:dyDescent="0.25">
      <c r="Z601">
        <v>4.683102229062249</v>
      </c>
      <c r="AA601">
        <v>34.785290219170854</v>
      </c>
      <c r="AB601">
        <v>4.7796449240516212</v>
      </c>
      <c r="AC601">
        <v>37.691105014658596</v>
      </c>
      <c r="AD601">
        <v>4.7552890637341667</v>
      </c>
      <c r="AE601">
        <v>33.983526183906733</v>
      </c>
      <c r="AF601">
        <f t="shared" si="78"/>
        <v>4.7393454056160129</v>
      </c>
      <c r="AG601">
        <f t="shared" si="79"/>
        <v>35.486640472578728</v>
      </c>
    </row>
    <row r="602" spans="4:33" x14ac:dyDescent="0.25">
      <c r="Z602">
        <v>4.6898494748508233</v>
      </c>
      <c r="AA602">
        <v>34.869993937906962</v>
      </c>
      <c r="AB602">
        <v>4.7864941989674286</v>
      </c>
      <c r="AC602">
        <v>37.775745782979001</v>
      </c>
      <c r="AD602">
        <v>4.7621050301720116</v>
      </c>
      <c r="AE602">
        <v>34.065648935598816</v>
      </c>
      <c r="AF602">
        <f t="shared" si="78"/>
        <v>4.7461495679967554</v>
      </c>
      <c r="AG602">
        <f t="shared" si="79"/>
        <v>35.570462885494926</v>
      </c>
    </row>
    <row r="603" spans="4:33" x14ac:dyDescent="0.25">
      <c r="Z603">
        <v>4.6966184588039619</v>
      </c>
      <c r="AA603">
        <v>34.954457658183188</v>
      </c>
      <c r="AB603">
        <v>4.7933371628032013</v>
      </c>
      <c r="AC603">
        <v>37.862542603037411</v>
      </c>
      <c r="AD603">
        <v>4.7688925967496987</v>
      </c>
      <c r="AE603">
        <v>34.147594639246719</v>
      </c>
      <c r="AF603">
        <f t="shared" si="78"/>
        <v>4.7529494061189537</v>
      </c>
      <c r="AG603">
        <f t="shared" si="79"/>
        <v>35.654864966822437</v>
      </c>
    </row>
    <row r="604" spans="4:33" x14ac:dyDescent="0.25">
      <c r="Z604">
        <v>4.7033863909104294</v>
      </c>
      <c r="AA604">
        <v>35.038823018434876</v>
      </c>
      <c r="AB604">
        <v>4.8001780229456283</v>
      </c>
      <c r="AC604">
        <v>37.949244997472249</v>
      </c>
      <c r="AD604">
        <v>4.7756794620962699</v>
      </c>
      <c r="AE604">
        <v>34.229508867686775</v>
      </c>
      <c r="AF604">
        <f t="shared" si="78"/>
        <v>4.7597479586507765</v>
      </c>
      <c r="AG604">
        <f t="shared" si="79"/>
        <v>35.7391922945313</v>
      </c>
    </row>
    <row r="605" spans="4:33" x14ac:dyDescent="0.25">
      <c r="Z605">
        <v>4.7102009548860435</v>
      </c>
      <c r="AA605">
        <v>35.123448049151349</v>
      </c>
      <c r="AB605">
        <v>4.807010117699118</v>
      </c>
      <c r="AC605">
        <v>38.033948716208357</v>
      </c>
      <c r="AD605">
        <v>4.7825168160831231</v>
      </c>
      <c r="AE605">
        <v>34.313091282143084</v>
      </c>
      <c r="AF605">
        <f t="shared" si="78"/>
        <v>4.7665759628894291</v>
      </c>
      <c r="AG605">
        <f t="shared" si="79"/>
        <v>35.823496015834259</v>
      </c>
    </row>
    <row r="606" spans="4:33" x14ac:dyDescent="0.25">
      <c r="Z606">
        <v>4.7169874696170586</v>
      </c>
      <c r="AA606">
        <v>35.20625145221328</v>
      </c>
      <c r="AB606">
        <v>4.8138734172372253</v>
      </c>
      <c r="AC606">
        <v>38.118235388440404</v>
      </c>
      <c r="AD606">
        <v>4.7893618836122398</v>
      </c>
      <c r="AE606">
        <v>34.394671086499685</v>
      </c>
      <c r="AF606">
        <f t="shared" si="78"/>
        <v>4.7734075901555082</v>
      </c>
      <c r="AG606">
        <f t="shared" si="79"/>
        <v>35.906385975717789</v>
      </c>
    </row>
    <row r="607" spans="4:33" x14ac:dyDescent="0.25">
      <c r="Z607">
        <v>4.7237154315499694</v>
      </c>
      <c r="AA607">
        <v>35.288633874370156</v>
      </c>
      <c r="AB607">
        <v>4.8207640647888184</v>
      </c>
      <c r="AC607">
        <v>38.203277465660953</v>
      </c>
      <c r="AD607">
        <v>4.7961974845213051</v>
      </c>
      <c r="AE607">
        <v>34.477317113522346</v>
      </c>
      <c r="AF607">
        <f t="shared" si="78"/>
        <v>4.780225660286697</v>
      </c>
      <c r="AG607">
        <f t="shared" si="79"/>
        <v>35.989742817851152</v>
      </c>
    </row>
    <row r="608" spans="4:33" x14ac:dyDescent="0.25">
      <c r="Z608">
        <v>4.7304626773385436</v>
      </c>
      <c r="AA608">
        <v>35.371405802224231</v>
      </c>
      <c r="AB608">
        <v>4.8276722431182861</v>
      </c>
      <c r="AC608">
        <v>38.290455922614584</v>
      </c>
      <c r="AD608">
        <v>4.803039396510405</v>
      </c>
      <c r="AE608">
        <v>34.558833967463237</v>
      </c>
      <c r="AF608">
        <f t="shared" si="78"/>
        <v>4.7870581056557446</v>
      </c>
      <c r="AG608">
        <f t="shared" si="79"/>
        <v>36.07356523076735</v>
      </c>
    </row>
    <row r="609" spans="26:33" x14ac:dyDescent="0.25">
      <c r="Z609">
        <v>4.7372923177831314</v>
      </c>
      <c r="AA609">
        <v>35.455979685727939</v>
      </c>
      <c r="AB609">
        <v>4.8345159081851738</v>
      </c>
      <c r="AC609">
        <v>38.377583232355455</v>
      </c>
      <c r="AD609">
        <v>4.8098616740282845</v>
      </c>
      <c r="AE609">
        <v>34.640213117369768</v>
      </c>
      <c r="AF609">
        <f t="shared" si="78"/>
        <v>4.793889966665529</v>
      </c>
      <c r="AG609">
        <f t="shared" si="79"/>
        <v>36.157925345151057</v>
      </c>
    </row>
    <row r="610" spans="26:33" x14ac:dyDescent="0.25">
      <c r="Z610">
        <v>4.7441026743720558</v>
      </c>
      <c r="AA610">
        <v>35.540289964365876</v>
      </c>
      <c r="AB610">
        <v>4.8413315240074608</v>
      </c>
      <c r="AC610">
        <v>38.464745951705162</v>
      </c>
      <c r="AD610">
        <v>4.8166762380038994</v>
      </c>
      <c r="AE610">
        <v>34.721383744024273</v>
      </c>
      <c r="AF610">
        <f t="shared" si="78"/>
        <v>4.800703478794472</v>
      </c>
      <c r="AG610">
        <f t="shared" si="79"/>
        <v>36.242139886698432</v>
      </c>
    </row>
    <row r="611" spans="26:33" x14ac:dyDescent="0.25">
      <c r="Z611">
        <v>4.7508856829474952</v>
      </c>
      <c r="AA611">
        <v>35.62356549554562</v>
      </c>
      <c r="AB611">
        <v>4.8482207690968231</v>
      </c>
      <c r="AC611">
        <v>38.553258170591612</v>
      </c>
      <c r="AD611">
        <v>4.8235216561485741</v>
      </c>
      <c r="AE611">
        <v>34.802507157866991</v>
      </c>
      <c r="AF611">
        <f t="shared" si="78"/>
        <v>4.8075427027309638</v>
      </c>
      <c r="AG611">
        <f t="shared" si="79"/>
        <v>36.326443608001405</v>
      </c>
    </row>
    <row r="612" spans="26:33" x14ac:dyDescent="0.25">
      <c r="Z612">
        <v>4.7576623804429001</v>
      </c>
      <c r="AA612">
        <v>35.706793813913578</v>
      </c>
      <c r="AB612">
        <v>4.8551706706776336</v>
      </c>
      <c r="AC612">
        <v>38.641829405492786</v>
      </c>
      <c r="AD612">
        <v>4.8303986296934243</v>
      </c>
      <c r="AE612">
        <v>34.884665319167908</v>
      </c>
      <c r="AF612">
        <f t="shared" si="78"/>
        <v>4.8144105602713196</v>
      </c>
      <c r="AG612">
        <f t="shared" si="79"/>
        <v>36.411096179524755</v>
      </c>
    </row>
    <row r="613" spans="26:33" x14ac:dyDescent="0.25">
      <c r="Z613">
        <v>4.7644629197962143</v>
      </c>
      <c r="AA613">
        <v>35.790749996463155</v>
      </c>
      <c r="AB613">
        <v>4.8620862119338089</v>
      </c>
      <c r="AC613">
        <v>38.729546875380919</v>
      </c>
      <c r="AD613">
        <v>4.8372678896960091</v>
      </c>
      <c r="AE613">
        <v>34.965678569783144</v>
      </c>
      <c r="AF613">
        <f t="shared" si="78"/>
        <v>4.8212723404753435</v>
      </c>
      <c r="AG613">
        <f t="shared" si="79"/>
        <v>36.495325147209066</v>
      </c>
    </row>
    <row r="614" spans="26:33" x14ac:dyDescent="0.25">
      <c r="Z614">
        <v>4.7712778343873863</v>
      </c>
      <c r="AA614">
        <v>35.875681910456201</v>
      </c>
      <c r="AB614">
        <v>4.8689614324008721</v>
      </c>
      <c r="AC614">
        <v>38.818747614439168</v>
      </c>
      <c r="AD614">
        <v>4.8509036793428306</v>
      </c>
      <c r="AE614">
        <v>35.12509262876172</v>
      </c>
      <c r="AF614">
        <f t="shared" si="78"/>
        <v>4.830380982043696</v>
      </c>
      <c r="AG614">
        <f t="shared" si="79"/>
        <v>36.606507384552366</v>
      </c>
    </row>
    <row r="615" spans="26:33" x14ac:dyDescent="0.25">
      <c r="Z615">
        <v>4.7781029168297264</v>
      </c>
      <c r="AA615">
        <v>35.960161368336358</v>
      </c>
      <c r="AB615">
        <v>4.875856287339154</v>
      </c>
      <c r="AC615">
        <v>38.910128011641312</v>
      </c>
      <c r="AD615">
        <v>4.8578076502856087</v>
      </c>
      <c r="AE615">
        <v>35.206204239401494</v>
      </c>
      <c r="AF615">
        <f t="shared" si="78"/>
        <v>4.8372556181514961</v>
      </c>
      <c r="AG615">
        <f t="shared" si="79"/>
        <v>36.692164539793055</v>
      </c>
    </row>
    <row r="616" spans="26:33" x14ac:dyDescent="0.25">
      <c r="Z616">
        <v>4.7849532435922058</v>
      </c>
      <c r="AA616">
        <v>36.046124095386638</v>
      </c>
      <c r="AB616">
        <v>4.8827914630665497</v>
      </c>
      <c r="AC616">
        <v>39.000784479062816</v>
      </c>
      <c r="AD616">
        <v>4.864708816303926</v>
      </c>
      <c r="AE616">
        <v>35.287976829406205</v>
      </c>
      <c r="AF616">
        <f t="shared" si="78"/>
        <v>4.8441511743208938</v>
      </c>
      <c r="AG616">
        <f t="shared" si="79"/>
        <v>36.778295134618553</v>
      </c>
    </row>
    <row r="617" spans="26:33" x14ac:dyDescent="0.25">
      <c r="Z617">
        <v>4.7917709631078385</v>
      </c>
      <c r="AA617">
        <v>36.132433049723303</v>
      </c>
      <c r="AB617">
        <v>4.8897073549382828</v>
      </c>
      <c r="AC617">
        <v>39.090126856556417</v>
      </c>
      <c r="AD617">
        <v>4.8715931527754837</v>
      </c>
      <c r="AE617">
        <v>35.369584174569681</v>
      </c>
      <c r="AF617">
        <f t="shared" si="78"/>
        <v>4.8510238236072016</v>
      </c>
      <c r="AG617">
        <f t="shared" si="79"/>
        <v>36.864048026949796</v>
      </c>
    </row>
    <row r="618" spans="26:33" x14ac:dyDescent="0.25">
      <c r="Z618">
        <v>4.7985858776990105</v>
      </c>
      <c r="AA618">
        <v>36.218564956015783</v>
      </c>
      <c r="AB618">
        <v>4.8966309603522804</v>
      </c>
      <c r="AC618">
        <v>39.178666616249735</v>
      </c>
      <c r="AD618">
        <v>4.878453998004689</v>
      </c>
      <c r="AE618">
        <v>35.451596763034274</v>
      </c>
      <c r="AF618">
        <f t="shared" si="78"/>
        <v>4.8578902786853266</v>
      </c>
      <c r="AG618">
        <f t="shared" si="79"/>
        <v>36.949609445099931</v>
      </c>
    </row>
    <row r="619" spans="26:33" x14ac:dyDescent="0.25">
      <c r="Z619">
        <v>4.8054032465990852</v>
      </c>
      <c r="AA619">
        <v>36.30396506372567</v>
      </c>
      <c r="AB619">
        <v>4.9035699928508087</v>
      </c>
      <c r="AC619">
        <v>39.268142763376709</v>
      </c>
      <c r="AD619">
        <v>4.885320453082814</v>
      </c>
      <c r="AE619">
        <v>35.532775258490737</v>
      </c>
      <c r="AF619">
        <f t="shared" si="78"/>
        <v>4.8647645641775688</v>
      </c>
      <c r="AG619">
        <f t="shared" si="79"/>
        <v>37.034961028531036</v>
      </c>
    </row>
    <row r="620" spans="26:33" x14ac:dyDescent="0.25">
      <c r="Z620">
        <v>4.8122833756839531</v>
      </c>
      <c r="AA620">
        <v>36.390860243808618</v>
      </c>
      <c r="AB620">
        <v>4.9104574848623832</v>
      </c>
      <c r="AC620">
        <v>39.360298237572252</v>
      </c>
      <c r="AD620">
        <v>4.8991420689751122</v>
      </c>
      <c r="AE620">
        <v>35.691386699669039</v>
      </c>
      <c r="AF620">
        <f t="shared" si="78"/>
        <v>4.8739609765071492</v>
      </c>
      <c r="AG620">
        <f t="shared" si="79"/>
        <v>37.147515060349967</v>
      </c>
    </row>
    <row r="621" spans="26:33" x14ac:dyDescent="0.25">
      <c r="Z621">
        <v>4.8191487789154053</v>
      </c>
      <c r="AA621">
        <v>36.478203945603482</v>
      </c>
      <c r="AB621">
        <v>4.9173607545740463</v>
      </c>
      <c r="AC621">
        <v>39.450482576875949</v>
      </c>
      <c r="AD621">
        <v>4.9129731514874626</v>
      </c>
      <c r="AE621">
        <v>35.851811899699925</v>
      </c>
      <c r="AF621">
        <f t="shared" si="78"/>
        <v>4.8831608949923044</v>
      </c>
      <c r="AG621">
        <f t="shared" si="79"/>
        <v>37.260166140726454</v>
      </c>
    </row>
    <row r="622" spans="26:33" x14ac:dyDescent="0.25">
      <c r="Z622">
        <v>4.8259980538312126</v>
      </c>
      <c r="AA622">
        <v>36.565421746566933</v>
      </c>
      <c r="AB622">
        <v>4.9243334461660941</v>
      </c>
      <c r="AC622">
        <v>39.539663643929295</v>
      </c>
      <c r="AD622">
        <v>4.9267681205973908</v>
      </c>
      <c r="AE622">
        <v>36.006414186277823</v>
      </c>
      <c r="AF622">
        <f t="shared" si="78"/>
        <v>4.8923665401982328</v>
      </c>
      <c r="AG622">
        <f t="shared" si="79"/>
        <v>37.370499858924681</v>
      </c>
    </row>
    <row r="623" spans="26:33" x14ac:dyDescent="0.25">
      <c r="Z623">
        <v>4.8328406670514275</v>
      </c>
      <c r="AA623">
        <v>36.652564793911729</v>
      </c>
      <c r="AB623">
        <v>4.9312745823579673</v>
      </c>
      <c r="AC623">
        <v>39.629108315848413</v>
      </c>
      <c r="AD623">
        <v>4.9406489905189064</v>
      </c>
      <c r="AE623">
        <v>36.155051920967381</v>
      </c>
      <c r="AF623">
        <f t="shared" si="78"/>
        <v>4.9015880799761007</v>
      </c>
      <c r="AG623">
        <f t="shared" si="79"/>
        <v>37.478908343575839</v>
      </c>
    </row>
    <row r="624" spans="26:33" x14ac:dyDescent="0.25">
      <c r="Z624">
        <v>4.839687487658332</v>
      </c>
      <c r="AA624">
        <v>36.73890522345625</v>
      </c>
      <c r="AB624">
        <v>4.938222380245433</v>
      </c>
      <c r="AC624">
        <v>39.719642816839482</v>
      </c>
      <c r="AD624">
        <v>4.954502863042495</v>
      </c>
      <c r="AE624">
        <v>36.304685059105331</v>
      </c>
      <c r="AF624">
        <f t="shared" si="78"/>
        <v>4.9108042436487542</v>
      </c>
      <c r="AG624">
        <f t="shared" si="79"/>
        <v>37.587744366467028</v>
      </c>
    </row>
    <row r="625" spans="26:33" x14ac:dyDescent="0.25">
      <c r="Z625">
        <v>4.8465409699608299</v>
      </c>
      <c r="AA625">
        <v>36.826524333319846</v>
      </c>
      <c r="AB625">
        <v>4.9451789435218361</v>
      </c>
      <c r="AC625">
        <v>39.811487473357474</v>
      </c>
      <c r="AD625">
        <v>4.9683546318727378</v>
      </c>
      <c r="AE625">
        <v>36.449766095307389</v>
      </c>
      <c r="AF625">
        <f t="shared" si="78"/>
        <v>4.9200248484518019</v>
      </c>
      <c r="AG625">
        <f t="shared" si="79"/>
        <v>37.695925967328236</v>
      </c>
    </row>
    <row r="626" spans="26:33" x14ac:dyDescent="0.25">
      <c r="Z626">
        <v>4.8534175928901222</v>
      </c>
      <c r="AA626">
        <v>36.91412770557951</v>
      </c>
      <c r="AB626">
        <v>4.9521144698647888</v>
      </c>
      <c r="AC626">
        <v>39.903100000217542</v>
      </c>
      <c r="AD626">
        <v>4.9823070273679848</v>
      </c>
      <c r="AE626">
        <v>36.592931078231338</v>
      </c>
      <c r="AF626">
        <f t="shared" si="78"/>
        <v>4.9292796967076313</v>
      </c>
      <c r="AG626">
        <f t="shared" si="79"/>
        <v>37.803386261342801</v>
      </c>
    </row>
    <row r="627" spans="26:33" x14ac:dyDescent="0.25">
      <c r="Z627">
        <v>4.8603303292218376</v>
      </c>
      <c r="AA627">
        <v>37.002931070138608</v>
      </c>
      <c r="AB627">
        <v>4.959067877601175</v>
      </c>
      <c r="AC627">
        <v>39.994791215097237</v>
      </c>
      <c r="AD627">
        <v>4.9961612505071304</v>
      </c>
      <c r="AE627">
        <v>36.739676366048684</v>
      </c>
      <c r="AF627">
        <f t="shared" si="78"/>
        <v>4.9385198191100477</v>
      </c>
      <c r="AG627">
        <f t="shared" si="79"/>
        <v>37.912466217094845</v>
      </c>
    </row>
    <row r="628" spans="26:33" x14ac:dyDescent="0.25">
      <c r="Z628">
        <v>4.8671901226043701</v>
      </c>
      <c r="AA628">
        <v>37.092363938854781</v>
      </c>
      <c r="AB628">
        <v>4.9660479321199302</v>
      </c>
      <c r="AC628">
        <v>40.087686356677359</v>
      </c>
      <c r="AD628">
        <v>5.0101238138535447</v>
      </c>
      <c r="AE628">
        <v>36.884682648632086</v>
      </c>
      <c r="AF628">
        <f t="shared" si="78"/>
        <v>4.9477872895259489</v>
      </c>
      <c r="AG628">
        <f t="shared" si="79"/>
        <v>38.021577648054745</v>
      </c>
    </row>
    <row r="629" spans="26:33" x14ac:dyDescent="0.25">
      <c r="Z629">
        <v>4.8740173087400551</v>
      </c>
      <c r="AA629">
        <v>37.179861082287935</v>
      </c>
      <c r="AB629">
        <v>4.9730549840366143</v>
      </c>
      <c r="AC629">
        <v>40.180176254956358</v>
      </c>
      <c r="AD629">
        <v>5.024098648744471</v>
      </c>
      <c r="AE629">
        <v>37.028756478182814</v>
      </c>
      <c r="AF629">
        <f t="shared" si="78"/>
        <v>4.9570569805070468</v>
      </c>
      <c r="AG629">
        <f t="shared" si="79"/>
        <v>38.129597938475705</v>
      </c>
    </row>
    <row r="630" spans="26:33" x14ac:dyDescent="0.25">
      <c r="Z630">
        <v>4.8809076056760903</v>
      </c>
      <c r="AA630">
        <v>37.267145768068083</v>
      </c>
      <c r="AB630">
        <v>4.9800357397864845</v>
      </c>
      <c r="AC630">
        <v>40.270411741472806</v>
      </c>
      <c r="AD630">
        <v>5.0380731330198403</v>
      </c>
      <c r="AE630">
        <v>37.173601450325975</v>
      </c>
      <c r="AF630">
        <f t="shared" si="78"/>
        <v>4.966338826160805</v>
      </c>
      <c r="AG630">
        <f t="shared" si="79"/>
        <v>38.237052986622288</v>
      </c>
    </row>
    <row r="631" spans="26:33" x14ac:dyDescent="0.25">
      <c r="Z631">
        <v>4.8878497937146355</v>
      </c>
      <c r="AA631">
        <v>37.355831100597719</v>
      </c>
      <c r="AB631">
        <v>4.9869747722850128</v>
      </c>
      <c r="AC631">
        <v>40.362342954812398</v>
      </c>
      <c r="AD631">
        <v>5.052082678850959</v>
      </c>
      <c r="AE631">
        <v>37.315692341781904</v>
      </c>
      <c r="AF631">
        <f t="shared" si="78"/>
        <v>4.9756357482835361</v>
      </c>
      <c r="AG631">
        <f t="shared" si="79"/>
        <v>38.34462213239734</v>
      </c>
    </row>
    <row r="632" spans="26:33" x14ac:dyDescent="0.25">
      <c r="Z632">
        <v>4.8947618288152359</v>
      </c>
      <c r="AA632">
        <v>37.445657409412078</v>
      </c>
      <c r="AB632">
        <v>4.9939481651081756</v>
      </c>
      <c r="AC632">
        <v>40.454289905755914</v>
      </c>
      <c r="AD632">
        <v>5.0660883679109459</v>
      </c>
      <c r="AE632">
        <v>37.456457340106979</v>
      </c>
      <c r="AF632">
        <f t="shared" si="78"/>
        <v>4.9849327872781188</v>
      </c>
      <c r="AG632">
        <f t="shared" si="79"/>
        <v>38.45213488509166</v>
      </c>
    </row>
    <row r="633" spans="26:33" x14ac:dyDescent="0.25">
      <c r="Z633">
        <v>4.9016426591312188</v>
      </c>
      <c r="AA633">
        <v>37.535810273507913</v>
      </c>
      <c r="AB633">
        <v>5.0009871230405922</v>
      </c>
      <c r="AC633">
        <v>40.544454573054693</v>
      </c>
      <c r="AD633">
        <v>5.0801087828243476</v>
      </c>
      <c r="AE633">
        <v>37.596112837355207</v>
      </c>
      <c r="AF633">
        <f t="shared" si="78"/>
        <v>4.9942461883320526</v>
      </c>
      <c r="AG633">
        <f t="shared" si="79"/>
        <v>38.558792561305943</v>
      </c>
    </row>
    <row r="634" spans="26:33" x14ac:dyDescent="0.25">
      <c r="Z634">
        <v>4.9085241906783157</v>
      </c>
      <c r="AA634">
        <v>37.62678542740894</v>
      </c>
      <c r="AB634">
        <v>5.0080096020418052</v>
      </c>
      <c r="AC634">
        <v>40.63247105741744</v>
      </c>
      <c r="AD634">
        <v>5.0941646099090576</v>
      </c>
      <c r="AE634">
        <v>37.734186705408774</v>
      </c>
      <c r="AF634">
        <f t="shared" si="78"/>
        <v>5.0035661342097262</v>
      </c>
      <c r="AG634">
        <f t="shared" si="79"/>
        <v>38.664481063411721</v>
      </c>
    </row>
    <row r="635" spans="26:33" x14ac:dyDescent="0.25">
      <c r="Z635">
        <v>4.9154397319344909</v>
      </c>
      <c r="AA635">
        <v>37.716832062678264</v>
      </c>
      <c r="AB635">
        <v>5.0149889553294464</v>
      </c>
      <c r="AC635">
        <v>40.719936725642746</v>
      </c>
      <c r="AD635">
        <v>5.1082270986893601</v>
      </c>
      <c r="AE635">
        <v>37.87764676840635</v>
      </c>
      <c r="AF635">
        <f t="shared" si="78"/>
        <v>5.0128852619844322</v>
      </c>
      <c r="AG635">
        <f t="shared" si="79"/>
        <v>38.771471852242456</v>
      </c>
    </row>
    <row r="636" spans="26:33" x14ac:dyDescent="0.25">
      <c r="Z636">
        <v>4.9223756088930015</v>
      </c>
      <c r="AA636">
        <v>37.805741656063866</v>
      </c>
      <c r="AB636">
        <v>5.0219728666193344</v>
      </c>
      <c r="AC636">
        <v>40.808987957463692</v>
      </c>
      <c r="AD636">
        <v>5.1223130787120148</v>
      </c>
      <c r="AE636">
        <v>38.019875363896638</v>
      </c>
      <c r="AF636">
        <f t="shared" si="78"/>
        <v>5.022220518074783</v>
      </c>
      <c r="AG636">
        <f t="shared" si="79"/>
        <v>38.878201659141403</v>
      </c>
    </row>
    <row r="637" spans="26:33" x14ac:dyDescent="0.25">
      <c r="Z637">
        <v>4.9293048241559196</v>
      </c>
      <c r="AA637">
        <v>37.89520993438888</v>
      </c>
      <c r="AB637">
        <v>5.0289732568404251</v>
      </c>
      <c r="AC637">
        <v>40.897087064247053</v>
      </c>
      <c r="AD637">
        <v>5.1364705843084</v>
      </c>
      <c r="AE637">
        <v>38.161793141709374</v>
      </c>
      <c r="AF637">
        <f t="shared" si="78"/>
        <v>5.0315828884349143</v>
      </c>
      <c r="AG637">
        <f t="shared" si="79"/>
        <v>38.984696713448436</v>
      </c>
    </row>
    <row r="638" spans="26:33" x14ac:dyDescent="0.25">
      <c r="Z638">
        <v>4.93625753066119</v>
      </c>
      <c r="AA638">
        <v>37.985366732885701</v>
      </c>
      <c r="AB638">
        <v>5.0359918790705063</v>
      </c>
      <c r="AC638">
        <v>40.982841268045298</v>
      </c>
      <c r="AD638">
        <v>5.1505446434020996</v>
      </c>
      <c r="AE638">
        <v>38.305202057494185</v>
      </c>
      <c r="AF638">
        <f t="shared" si="78"/>
        <v>5.0409313510445983</v>
      </c>
      <c r="AG638">
        <f t="shared" si="79"/>
        <v>39.091136686141731</v>
      </c>
    </row>
    <row r="639" spans="26:33" x14ac:dyDescent="0.25">
      <c r="Z639">
        <v>4.9431786817662857</v>
      </c>
      <c r="AA639">
        <v>38.076459918816177</v>
      </c>
      <c r="AB639">
        <v>5.0430227728450996</v>
      </c>
      <c r="AC639">
        <v>41.067391545143124</v>
      </c>
      <c r="AD639">
        <v>5.1647670128766228</v>
      </c>
      <c r="AE639">
        <v>38.446037875036936</v>
      </c>
      <c r="AF639">
        <f t="shared" si="78"/>
        <v>5.0503228224960033</v>
      </c>
      <c r="AG639">
        <f t="shared" si="79"/>
        <v>39.196629779665408</v>
      </c>
    </row>
    <row r="640" spans="26:33" x14ac:dyDescent="0.25">
      <c r="Z640">
        <v>4.950081250246833</v>
      </c>
      <c r="AA640">
        <v>38.167151795846515</v>
      </c>
      <c r="AB640">
        <v>5.0500715480131264</v>
      </c>
      <c r="AC640">
        <v>41.152716899234356</v>
      </c>
      <c r="AD640">
        <v>5.1788964692284081</v>
      </c>
      <c r="AE640">
        <v>38.5833130596912</v>
      </c>
      <c r="AF640">
        <f t="shared" si="78"/>
        <v>5.0596830891627889</v>
      </c>
      <c r="AG640">
        <f t="shared" si="79"/>
        <v>39.301060584924024</v>
      </c>
    </row>
    <row r="641" spans="26:33" x14ac:dyDescent="0.25">
      <c r="Z641">
        <v>4.9570423715254837</v>
      </c>
      <c r="AA641">
        <v>38.255660080331978</v>
      </c>
      <c r="AB641">
        <v>5.0570694839253143</v>
      </c>
      <c r="AC641">
        <v>41.238781920710153</v>
      </c>
      <c r="AD641">
        <v>5.1930760636049156</v>
      </c>
      <c r="AE641">
        <v>38.71971480732752</v>
      </c>
      <c r="AF641">
        <f t="shared" si="78"/>
        <v>5.0690626396852378</v>
      </c>
      <c r="AG641">
        <f t="shared" si="79"/>
        <v>39.404718936123217</v>
      </c>
    </row>
    <row r="642" spans="26:33" x14ac:dyDescent="0.25">
      <c r="Z642">
        <v>4.9640150631175324</v>
      </c>
      <c r="AA642">
        <v>38.343397222225022</v>
      </c>
      <c r="AB642">
        <v>5.0640656667597153</v>
      </c>
      <c r="AC642">
        <v>41.32542136472928</v>
      </c>
      <c r="AD642">
        <v>5.2073194700128891</v>
      </c>
      <c r="AE642">
        <v>38.854790661832986</v>
      </c>
      <c r="AF642">
        <f t="shared" si="78"/>
        <v>5.0784667332967119</v>
      </c>
      <c r="AG642">
        <f t="shared" si="79"/>
        <v>39.507869749595763</v>
      </c>
    </row>
    <row r="643" spans="26:33" x14ac:dyDescent="0.25">
      <c r="Z643">
        <v>4.9709607573116523</v>
      </c>
      <c r="AA643">
        <v>38.432527142065609</v>
      </c>
      <c r="AB643">
        <v>5.071129167781157</v>
      </c>
      <c r="AC643">
        <v>41.411978186327801</v>
      </c>
      <c r="AD643">
        <v>5.2214734694536995</v>
      </c>
      <c r="AE643">
        <v>38.991778635215589</v>
      </c>
      <c r="AF643">
        <f t="shared" si="78"/>
        <v>5.087854464848836</v>
      </c>
      <c r="AG643">
        <f t="shared" si="79"/>
        <v>39.612094654536328</v>
      </c>
    </row>
    <row r="644" spans="26:33" x14ac:dyDescent="0.25">
      <c r="Z644">
        <v>4.9779036465813133</v>
      </c>
      <c r="AA644">
        <v>38.5214603418571</v>
      </c>
      <c r="AB644">
        <v>5.0781832021825455</v>
      </c>
      <c r="AC644">
        <v>41.498188780639921</v>
      </c>
      <c r="AD644">
        <v>5.2357536904952102</v>
      </c>
      <c r="AE644">
        <v>39.130600039455679</v>
      </c>
      <c r="AF644">
        <f t="shared" si="78"/>
        <v>5.0972801797530227</v>
      </c>
      <c r="AG644">
        <f t="shared" si="79"/>
        <v>39.716749720650903</v>
      </c>
    </row>
    <row r="645" spans="26:33" x14ac:dyDescent="0.25">
      <c r="Z645">
        <v>4.9848542493932388</v>
      </c>
      <c r="AA645">
        <v>38.610291247223074</v>
      </c>
      <c r="AB645">
        <v>5.0852284711949967</v>
      </c>
      <c r="AC645">
        <v>41.584261670917684</v>
      </c>
      <c r="AD645">
        <v>5.2500132252188285</v>
      </c>
      <c r="AE645">
        <v>39.270696189613865</v>
      </c>
      <c r="AF645">
        <f t="shared" si="78"/>
        <v>5.1066986486023547</v>
      </c>
      <c r="AG645">
        <f t="shared" si="79"/>
        <v>39.821749702584874</v>
      </c>
    </row>
    <row r="646" spans="26:33" x14ac:dyDescent="0.25">
      <c r="Z646">
        <v>4.9917915288139794</v>
      </c>
      <c r="AA646">
        <v>38.697953635497463</v>
      </c>
      <c r="AB646">
        <v>5.0922818043652702</v>
      </c>
      <c r="AC646">
        <v>41.669512271390268</v>
      </c>
      <c r="AD646">
        <v>5.2642864339491897</v>
      </c>
      <c r="AE646">
        <v>39.412905113099249</v>
      </c>
      <c r="AF646">
        <f t="shared" si="78"/>
        <v>5.1161199223761464</v>
      </c>
      <c r="AG646">
        <f t="shared" si="79"/>
        <v>39.926790339995655</v>
      </c>
    </row>
    <row r="647" spans="26:33" x14ac:dyDescent="0.25">
      <c r="Z647">
        <v>4.9987575587104347</v>
      </c>
      <c r="AA647">
        <v>38.784860618783348</v>
      </c>
      <c r="AB647">
        <v>5.0993284758399513</v>
      </c>
      <c r="AC647">
        <v>41.755541883257223</v>
      </c>
      <c r="AD647">
        <v>5.2786515039556168</v>
      </c>
      <c r="AE647">
        <v>39.553272736925173</v>
      </c>
      <c r="AF647">
        <f t="shared" ref="AF647:AF710" si="80">(Z647+AB647+AD647)/3</f>
        <v>5.1255791795020009</v>
      </c>
      <c r="AG647">
        <f t="shared" ref="AG647:AG710" si="81">(AA647+AC647+AE647)/3</f>
        <v>40.03122507965525</v>
      </c>
    </row>
    <row r="648" spans="26:33" x14ac:dyDescent="0.25">
      <c r="Z648">
        <v>5.0057691686293655</v>
      </c>
      <c r="AA648">
        <v>38.871590554025069</v>
      </c>
      <c r="AB648">
        <v>5.1063884707058174</v>
      </c>
      <c r="AC648">
        <v>41.842275752899923</v>
      </c>
      <c r="AD648">
        <v>5.2929068312925454</v>
      </c>
      <c r="AE648">
        <v>39.690481036762748</v>
      </c>
      <c r="AF648">
        <f t="shared" si="80"/>
        <v>5.135021490209243</v>
      </c>
      <c r="AG648">
        <f t="shared" si="81"/>
        <v>40.134782447895908</v>
      </c>
    </row>
    <row r="649" spans="26:33" x14ac:dyDescent="0.25">
      <c r="Z649">
        <v>5.0127734156215888</v>
      </c>
      <c r="AA649">
        <v>38.959083763057237</v>
      </c>
      <c r="AB649">
        <v>5.1134726580451515</v>
      </c>
      <c r="AC649">
        <v>41.928332905573754</v>
      </c>
      <c r="AD649">
        <v>5.3072683951433968</v>
      </c>
      <c r="AE649">
        <v>39.827827040634688</v>
      </c>
      <c r="AF649">
        <f t="shared" si="80"/>
        <v>5.144504822936713</v>
      </c>
      <c r="AG649">
        <f t="shared" si="81"/>
        <v>40.238414569755228</v>
      </c>
    </row>
    <row r="650" spans="26:33" x14ac:dyDescent="0.25">
      <c r="Z650">
        <v>5.0197029815000649</v>
      </c>
      <c r="AA650">
        <v>39.047245820256315</v>
      </c>
      <c r="AB650">
        <v>5.1205901538624481</v>
      </c>
      <c r="AC650">
        <v>42.013552030838476</v>
      </c>
      <c r="AD650">
        <v>5.3216138306786034</v>
      </c>
      <c r="AE650">
        <v>39.96464190037409</v>
      </c>
      <c r="AF650">
        <f t="shared" si="80"/>
        <v>5.1539689886803721</v>
      </c>
      <c r="AG650">
        <f t="shared" si="81"/>
        <v>40.341813250489629</v>
      </c>
    </row>
    <row r="651" spans="26:33" x14ac:dyDescent="0.25">
      <c r="Z651">
        <v>5.0266364041496727</v>
      </c>
      <c r="AA651">
        <v>39.13544328706422</v>
      </c>
      <c r="AB651">
        <v>5.1276683807373047</v>
      </c>
      <c r="AC651">
        <v>42.097921325491143</v>
      </c>
      <c r="AD651">
        <v>5.335945942822625</v>
      </c>
      <c r="AE651">
        <v>40.103270518966077</v>
      </c>
      <c r="AF651">
        <f t="shared" si="80"/>
        <v>5.1634169092365347</v>
      </c>
      <c r="AG651">
        <f t="shared" si="81"/>
        <v>40.445545043840475</v>
      </c>
    </row>
    <row r="652" spans="26:33" x14ac:dyDescent="0.25">
      <c r="Z652">
        <v>5.0336739596198585</v>
      </c>
      <c r="AA652">
        <v>39.222078796682368</v>
      </c>
      <c r="AB652">
        <v>5.1346891066607308</v>
      </c>
      <c r="AC652">
        <v>42.181735869605376</v>
      </c>
      <c r="AD652">
        <v>5.350390953176162</v>
      </c>
      <c r="AE652">
        <v>40.245927964163378</v>
      </c>
      <c r="AF652">
        <f t="shared" si="80"/>
        <v>5.1729180064855838</v>
      </c>
      <c r="AG652">
        <f t="shared" si="81"/>
        <v>40.549914210150376</v>
      </c>
    </row>
    <row r="653" spans="26:33" x14ac:dyDescent="0.25">
      <c r="Z653">
        <v>5.040714320014505</v>
      </c>
      <c r="AA653">
        <v>39.30826185018762</v>
      </c>
      <c r="AB653">
        <v>5.1417554126066323</v>
      </c>
      <c r="AC653">
        <v>42.266148442668843</v>
      </c>
      <c r="AD653">
        <v>5.3647781119627114</v>
      </c>
      <c r="AE653">
        <v>40.390643101074133</v>
      </c>
      <c r="AF653">
        <f t="shared" si="80"/>
        <v>5.1824159481946159</v>
      </c>
      <c r="AG653">
        <f t="shared" si="81"/>
        <v>40.655017797976868</v>
      </c>
    </row>
    <row r="654" spans="26:33" x14ac:dyDescent="0.25">
      <c r="Z654">
        <v>5.0477178657756134</v>
      </c>
      <c r="AA654">
        <v>39.395491454354016</v>
      </c>
      <c r="AB654">
        <v>5.1488799207350784</v>
      </c>
      <c r="AC654">
        <v>42.352606904242812</v>
      </c>
      <c r="AD654">
        <v>5.3792259272407081</v>
      </c>
      <c r="AE654">
        <v>40.536959539184465</v>
      </c>
      <c r="AF654">
        <f t="shared" si="80"/>
        <v>5.1919412379171339</v>
      </c>
      <c r="AG654">
        <f t="shared" si="81"/>
        <v>40.761685965927093</v>
      </c>
    </row>
    <row r="655" spans="26:33" x14ac:dyDescent="0.25">
      <c r="Z655">
        <v>5.0547066856833061</v>
      </c>
      <c r="AA655">
        <v>39.483452857103025</v>
      </c>
      <c r="AB655">
        <v>5.1559812882367302</v>
      </c>
      <c r="AC655">
        <v>42.437519146230962</v>
      </c>
      <c r="AD655">
        <v>5.3937091546900131</v>
      </c>
      <c r="AE655">
        <v>40.684125807906852</v>
      </c>
      <c r="AF655">
        <f t="shared" si="80"/>
        <v>5.2014657095366834</v>
      </c>
      <c r="AG655">
        <f t="shared" si="81"/>
        <v>40.868365937080277</v>
      </c>
    </row>
    <row r="656" spans="26:33" x14ac:dyDescent="0.25">
      <c r="Z656">
        <v>5.061702868517707</v>
      </c>
      <c r="AA656">
        <v>39.57239786009746</v>
      </c>
      <c r="AB656">
        <v>5.163069682962754</v>
      </c>
      <c r="AC656">
        <v>42.522250405773946</v>
      </c>
      <c r="AD656">
        <v>5.4081352318034455</v>
      </c>
      <c r="AE656">
        <v>40.831174044599784</v>
      </c>
      <c r="AF656">
        <f t="shared" si="80"/>
        <v>5.2109692610946352</v>
      </c>
      <c r="AG656">
        <f t="shared" si="81"/>
        <v>40.975274103490392</v>
      </c>
    </row>
    <row r="657" spans="26:33" x14ac:dyDescent="0.25">
      <c r="Z657">
        <v>5.0687414758345657</v>
      </c>
      <c r="AA657">
        <v>39.660449754069042</v>
      </c>
      <c r="AB657">
        <v>5.1701472086064957</v>
      </c>
      <c r="AC657">
        <v>42.60768592309266</v>
      </c>
      <c r="AD657">
        <v>5.422649664037368</v>
      </c>
      <c r="AE657">
        <v>40.979532436819646</v>
      </c>
      <c r="AF657">
        <f t="shared" si="80"/>
        <v>5.2205127828261437</v>
      </c>
      <c r="AG657">
        <f t="shared" si="81"/>
        <v>41.082556037993783</v>
      </c>
    </row>
    <row r="658" spans="26:33" x14ac:dyDescent="0.25">
      <c r="Z658">
        <v>5.075771317762487</v>
      </c>
      <c r="AA658">
        <v>39.748458369629823</v>
      </c>
      <c r="AB658">
        <v>5.1772373564103074</v>
      </c>
      <c r="AC658">
        <v>42.693463733296795</v>
      </c>
      <c r="AD658">
        <v>5.4371363976422478</v>
      </c>
      <c r="AE658">
        <v>41.129739997500927</v>
      </c>
      <c r="AF658">
        <f t="shared" si="80"/>
        <v>5.2300483572716807</v>
      </c>
      <c r="AG658">
        <f t="shared" si="81"/>
        <v>41.190554033475848</v>
      </c>
    </row>
    <row r="659" spans="26:33" x14ac:dyDescent="0.25">
      <c r="Z659">
        <v>5.0828032633837532</v>
      </c>
      <c r="AA659">
        <v>39.837186980570273</v>
      </c>
      <c r="AB659">
        <v>5.1843625657698684</v>
      </c>
      <c r="AC659">
        <v>42.781413332842853</v>
      </c>
      <c r="AD659">
        <v>5.4516578421873207</v>
      </c>
      <c r="AE659">
        <v>41.279707559722318</v>
      </c>
      <c r="AF659">
        <f t="shared" si="80"/>
        <v>5.2396078904469805</v>
      </c>
      <c r="AG659">
        <f t="shared" si="81"/>
        <v>41.299435957711815</v>
      </c>
    </row>
    <row r="660" spans="26:33" x14ac:dyDescent="0.25">
      <c r="Z660">
        <v>5.0898075103759766</v>
      </c>
      <c r="AA660">
        <v>39.924806090433862</v>
      </c>
      <c r="AB660">
        <v>5.1915130194495704</v>
      </c>
      <c r="AC660">
        <v>42.869366866789889</v>
      </c>
      <c r="AD660">
        <v>5.4662325802971337</v>
      </c>
      <c r="AE660">
        <v>41.435254102535836</v>
      </c>
      <c r="AF660">
        <f t="shared" si="80"/>
        <v>5.2491843700408936</v>
      </c>
      <c r="AG660">
        <f t="shared" si="81"/>
        <v>41.409809019919862</v>
      </c>
    </row>
    <row r="661" spans="26:33" x14ac:dyDescent="0.25">
      <c r="Z661">
        <v>5.0968054462881645</v>
      </c>
      <c r="AA661">
        <v>40.014463220006</v>
      </c>
      <c r="AB661">
        <v>5.1986480460447426</v>
      </c>
      <c r="AC661">
        <v>42.957587940003691</v>
      </c>
      <c r="AD661">
        <v>5.4807470125310562</v>
      </c>
      <c r="AE661">
        <v>41.592838665057904</v>
      </c>
      <c r="AF661">
        <f t="shared" si="80"/>
        <v>5.2587335016213208</v>
      </c>
      <c r="AG661">
        <f t="shared" si="81"/>
        <v>41.521629941689206</v>
      </c>
    </row>
    <row r="662" spans="26:33" x14ac:dyDescent="0.25">
      <c r="Z662">
        <v>5.1038615843828987</v>
      </c>
      <c r="AA662">
        <v>40.104686903319504</v>
      </c>
      <c r="AB662">
        <v>5.2057483616997215</v>
      </c>
      <c r="AC662">
        <v>43.045777538009631</v>
      </c>
      <c r="AD662">
        <v>5.4953739923589371</v>
      </c>
      <c r="AE662">
        <v>41.753629764380094</v>
      </c>
      <c r="AF662">
        <f t="shared" si="80"/>
        <v>5.2683279794805191</v>
      </c>
      <c r="AG662">
        <f t="shared" si="81"/>
        <v>41.63469806856974</v>
      </c>
    </row>
    <row r="663" spans="26:33" x14ac:dyDescent="0.25">
      <c r="Z663">
        <v>5.1109194755554199</v>
      </c>
      <c r="AA663">
        <v>40.194143378441574</v>
      </c>
      <c r="AB663">
        <v>5.2128627019770004</v>
      </c>
      <c r="AC663">
        <v>43.134525820954984</v>
      </c>
      <c r="AD663">
        <v>5.5026980007396027</v>
      </c>
      <c r="AE663">
        <v>41.834300722109909</v>
      </c>
      <c r="AF663">
        <f t="shared" si="80"/>
        <v>5.2754933927573413</v>
      </c>
      <c r="AG663">
        <f t="shared" si="81"/>
        <v>41.720989973835486</v>
      </c>
    </row>
    <row r="664" spans="26:33" x14ac:dyDescent="0.25">
      <c r="Z664">
        <v>5.1179629914900833</v>
      </c>
      <c r="AA664">
        <v>40.284095588087339</v>
      </c>
      <c r="AB664">
        <v>5.2200264790478874</v>
      </c>
      <c r="AC664">
        <v>43.22265246854522</v>
      </c>
      <c r="AD664">
        <v>5.5099827401778274</v>
      </c>
      <c r="AE664">
        <v>41.915553971185034</v>
      </c>
      <c r="AF664">
        <f t="shared" si="80"/>
        <v>5.2826574035719327</v>
      </c>
      <c r="AG664">
        <f t="shared" si="81"/>
        <v>41.807434009272534</v>
      </c>
    </row>
    <row r="665" spans="26:33" x14ac:dyDescent="0.25">
      <c r="Z665">
        <v>5.1250335048226745</v>
      </c>
      <c r="AA665">
        <v>40.375074676389346</v>
      </c>
      <c r="AB665">
        <v>5.227183945038739</v>
      </c>
      <c r="AC665">
        <v>43.311447964302353</v>
      </c>
      <c r="AD665">
        <v>5.5172702845405128</v>
      </c>
      <c r="AE665">
        <v>41.997291151580903</v>
      </c>
      <c r="AF665">
        <f t="shared" si="80"/>
        <v>5.2898292448006421</v>
      </c>
      <c r="AG665">
        <f t="shared" si="81"/>
        <v>41.894604597424198</v>
      </c>
    </row>
    <row r="666" spans="26:33" x14ac:dyDescent="0.25">
      <c r="Z666">
        <v>5.1320808775284714</v>
      </c>
      <c r="AA666">
        <v>40.46746228024282</v>
      </c>
      <c r="AB666">
        <v>5.234347722109626</v>
      </c>
      <c r="AC666">
        <v>43.399987723995672</v>
      </c>
      <c r="AD666">
        <v>5.5246013052323288</v>
      </c>
      <c r="AE666">
        <v>42.079071610387572</v>
      </c>
      <c r="AF666">
        <f t="shared" si="80"/>
        <v>5.2970099682901424</v>
      </c>
      <c r="AG666">
        <f t="shared" si="81"/>
        <v>41.982173871542024</v>
      </c>
    </row>
    <row r="667" spans="26:33" x14ac:dyDescent="0.25">
      <c r="Z667">
        <v>5.1391198354608871</v>
      </c>
      <c r="AA667">
        <v>40.558645957395875</v>
      </c>
      <c r="AB667">
        <v>5.2414946696337532</v>
      </c>
      <c r="AC667">
        <v>43.488499942882122</v>
      </c>
      <c r="AD667">
        <v>5.5392647490781899</v>
      </c>
      <c r="AE667">
        <v>42.240956473182685</v>
      </c>
      <c r="AF667">
        <f t="shared" si="80"/>
        <v>5.3066264180576104</v>
      </c>
      <c r="AG667">
        <f t="shared" si="81"/>
        <v>42.096034124486891</v>
      </c>
    </row>
    <row r="668" spans="26:33" x14ac:dyDescent="0.25">
      <c r="Z668">
        <v>5.1461899981779213</v>
      </c>
      <c r="AA668">
        <v>40.65081323479437</v>
      </c>
      <c r="AB668">
        <v>5.2486247876111198</v>
      </c>
      <c r="AC668">
        <v>43.576158396755524</v>
      </c>
      <c r="AD668">
        <v>5.5465789402232453</v>
      </c>
      <c r="AE668">
        <v>42.32196972379792</v>
      </c>
      <c r="AF668">
        <f t="shared" si="80"/>
        <v>5.3137979086707618</v>
      </c>
      <c r="AG668">
        <f t="shared" si="81"/>
        <v>42.182980451782605</v>
      </c>
    </row>
    <row r="669" spans="26:33" x14ac:dyDescent="0.25">
      <c r="Z669">
        <v>5.1532924175262451</v>
      </c>
      <c r="AA669">
        <v>40.742461171263272</v>
      </c>
      <c r="AB669">
        <v>5.2557626191307518</v>
      </c>
      <c r="AC669">
        <v>43.664045045885878</v>
      </c>
      <c r="AD669">
        <v>5.553889625212725</v>
      </c>
      <c r="AE669">
        <v>42.402585599913998</v>
      </c>
      <c r="AF669">
        <f t="shared" si="80"/>
        <v>5.3209815539565746</v>
      </c>
      <c r="AG669">
        <f t="shared" si="81"/>
        <v>42.269697272354385</v>
      </c>
    </row>
    <row r="670" spans="26:33" x14ac:dyDescent="0.25">
      <c r="Z670">
        <v>5.160392382565667</v>
      </c>
      <c r="AA670">
        <v>40.834475007023471</v>
      </c>
      <c r="AB670">
        <v>5.262950238059549</v>
      </c>
      <c r="AC670">
        <v>43.75086940675115</v>
      </c>
      <c r="AD670">
        <v>5.5685590295230645</v>
      </c>
      <c r="AE670">
        <v>42.560138687228203</v>
      </c>
      <c r="AF670">
        <f t="shared" si="80"/>
        <v>5.3306338833827605</v>
      </c>
      <c r="AG670">
        <f t="shared" si="81"/>
        <v>42.381827700334277</v>
      </c>
    </row>
    <row r="671" spans="26:33" x14ac:dyDescent="0.25">
      <c r="Z671">
        <v>5.1674457157359406</v>
      </c>
      <c r="AA671">
        <v>40.927858014325331</v>
      </c>
      <c r="AB671">
        <v>5.2701581926906806</v>
      </c>
      <c r="AC671">
        <v>43.83757966998796</v>
      </c>
      <c r="AD671">
        <v>5.5832894409404084</v>
      </c>
      <c r="AE671">
        <v>42.721484537088827</v>
      </c>
      <c r="AF671">
        <f t="shared" si="80"/>
        <v>5.3402977831223426</v>
      </c>
      <c r="AG671">
        <f t="shared" si="81"/>
        <v>42.495640740467373</v>
      </c>
    </row>
    <row r="672" spans="26:33" x14ac:dyDescent="0.25">
      <c r="Z672">
        <v>5.1745025550617889</v>
      </c>
      <c r="AA672">
        <v>41.020788565514287</v>
      </c>
      <c r="AB672">
        <v>5.2773072439081528</v>
      </c>
      <c r="AC672">
        <v>43.924549603689556</v>
      </c>
      <c r="AD672">
        <v>5.5979143170749444</v>
      </c>
      <c r="AE672">
        <v>42.880910399270348</v>
      </c>
      <c r="AF672">
        <f t="shared" si="80"/>
        <v>5.3499080386816287</v>
      </c>
      <c r="AG672">
        <f t="shared" si="81"/>
        <v>42.608749522824731</v>
      </c>
    </row>
    <row r="673" spans="26:33" x14ac:dyDescent="0.25">
      <c r="Z673">
        <v>5.1816330236547135</v>
      </c>
      <c r="AA673">
        <v>41.113683707094403</v>
      </c>
      <c r="AB673">
        <v>5.2844307001899269</v>
      </c>
      <c r="AC673">
        <v>44.011389702158759</v>
      </c>
      <c r="AD673">
        <v>5.6126983726725861</v>
      </c>
      <c r="AE673">
        <v>43.039407742820181</v>
      </c>
      <c r="AF673">
        <f t="shared" si="80"/>
        <v>5.3595873655057424</v>
      </c>
      <c r="AG673">
        <f t="shared" si="81"/>
        <v>42.721493717357781</v>
      </c>
    </row>
    <row r="674" spans="26:33" x14ac:dyDescent="0.25">
      <c r="Z674">
        <v>5.188763842863195</v>
      </c>
      <c r="AA674">
        <v>41.204560500970885</v>
      </c>
      <c r="AB674">
        <v>5.291631642509909</v>
      </c>
      <c r="AC674">
        <v>44.097824557326845</v>
      </c>
      <c r="AD674">
        <v>5.6273646214429069</v>
      </c>
      <c r="AE674">
        <v>43.1971732877874</v>
      </c>
      <c r="AF674">
        <f t="shared" si="80"/>
        <v>5.3692533689386712</v>
      </c>
      <c r="AG674">
        <f t="shared" si="81"/>
        <v>42.833186115361713</v>
      </c>
    </row>
    <row r="675" spans="26:33" x14ac:dyDescent="0.25">
      <c r="Z675">
        <v>5.1958662622115188</v>
      </c>
      <c r="AA675">
        <v>41.29572057171805</v>
      </c>
      <c r="AB675">
        <v>5.2988592316122611</v>
      </c>
      <c r="AC675">
        <v>44.185636452838544</v>
      </c>
      <c r="AD675">
        <v>5.6421016945558433</v>
      </c>
      <c r="AE675">
        <v>43.35161819832603</v>
      </c>
      <c r="AF675">
        <f t="shared" si="80"/>
        <v>5.3789423961265408</v>
      </c>
      <c r="AG675">
        <f t="shared" si="81"/>
        <v>42.944325074294206</v>
      </c>
    </row>
    <row r="676" spans="26:33" x14ac:dyDescent="0.25">
      <c r="Z676">
        <v>5.2029479952419502</v>
      </c>
      <c r="AA676">
        <v>41.386211794298312</v>
      </c>
      <c r="AB676">
        <v>5.3060601739322442</v>
      </c>
      <c r="AC676">
        <v>44.274758503877159</v>
      </c>
      <c r="AD676">
        <v>5.6567998493418976</v>
      </c>
      <c r="AE676">
        <v>43.504886722971108</v>
      </c>
      <c r="AF676">
        <f t="shared" si="80"/>
        <v>5.3886026728386973</v>
      </c>
      <c r="AG676">
        <f t="shared" si="81"/>
        <v>43.055285673715524</v>
      </c>
    </row>
    <row r="677" spans="26:33" x14ac:dyDescent="0.25">
      <c r="Z677">
        <v>5.210036039352417</v>
      </c>
      <c r="AA677">
        <v>41.478009238004525</v>
      </c>
      <c r="AB677">
        <v>5.3132435854743507</v>
      </c>
      <c r="AC677">
        <v>44.363388754793057</v>
      </c>
      <c r="AD677">
        <v>5.6714692536522362</v>
      </c>
      <c r="AE677">
        <v>43.658521146907496</v>
      </c>
      <c r="AF677">
        <f t="shared" si="80"/>
        <v>5.398249626159668</v>
      </c>
      <c r="AG677">
        <f t="shared" si="81"/>
        <v>43.166639713235021</v>
      </c>
    </row>
    <row r="678" spans="26:33" x14ac:dyDescent="0.25">
      <c r="Z678">
        <v>5.2171510808608108</v>
      </c>
      <c r="AA678">
        <v>41.568862425475118</v>
      </c>
      <c r="AB678">
        <v>5.3204178810119629</v>
      </c>
      <c r="AC678">
        <v>44.453034081162251</v>
      </c>
      <c r="AD678">
        <v>5.6862038724562698</v>
      </c>
      <c r="AE678">
        <v>43.811447378667168</v>
      </c>
      <c r="AF678">
        <f t="shared" si="80"/>
        <v>5.4079242781096815</v>
      </c>
      <c r="AG678">
        <f t="shared" si="81"/>
        <v>43.277781295101512</v>
      </c>
    </row>
    <row r="679" spans="26:33" x14ac:dyDescent="0.25">
      <c r="Z679">
        <v>5.2242836531470802</v>
      </c>
      <c r="AA679">
        <v>41.660010693019338</v>
      </c>
      <c r="AB679">
        <v>5.3276314454920151</v>
      </c>
      <c r="AC679">
        <v>44.541503021637894</v>
      </c>
      <c r="AD679">
        <v>5.7008890544666961</v>
      </c>
      <c r="AE679">
        <v>43.967222116737624</v>
      </c>
      <c r="AF679">
        <f t="shared" si="80"/>
        <v>5.4176013843685977</v>
      </c>
      <c r="AG679">
        <f t="shared" si="81"/>
        <v>43.389578610464952</v>
      </c>
    </row>
    <row r="680" spans="26:33" x14ac:dyDescent="0.25">
      <c r="Z680">
        <v>5.2314302500556495</v>
      </c>
      <c r="AA680">
        <v>41.751796333522599</v>
      </c>
      <c r="AB680">
        <v>5.3348660469055176</v>
      </c>
      <c r="AC680">
        <v>44.632155554658418</v>
      </c>
      <c r="AD680">
        <v>5.7155879104838654</v>
      </c>
      <c r="AE680">
        <v>44.125597493857022</v>
      </c>
      <c r="AF680">
        <f t="shared" si="80"/>
        <v>5.4272947358150105</v>
      </c>
      <c r="AG680">
        <f t="shared" si="81"/>
        <v>43.503183127346013</v>
      </c>
    </row>
    <row r="681" spans="26:33" x14ac:dyDescent="0.25">
      <c r="Z681">
        <v>5.2385337212506462</v>
      </c>
      <c r="AA681">
        <v>41.842405588132316</v>
      </c>
      <c r="AB681">
        <v>5.3421052063212677</v>
      </c>
      <c r="AC681">
        <v>44.723768081518479</v>
      </c>
      <c r="AD681">
        <v>5.7303337489857391</v>
      </c>
      <c r="AE681">
        <v>44.282627305840663</v>
      </c>
      <c r="AF681">
        <f t="shared" si="80"/>
        <v>5.4369908921858849</v>
      </c>
      <c r="AG681">
        <f t="shared" si="81"/>
        <v>43.616266991830486</v>
      </c>
    </row>
    <row r="682" spans="26:33" x14ac:dyDescent="0.25">
      <c r="Z682">
        <v>5.2456221159766701</v>
      </c>
      <c r="AA682">
        <v>41.934616143941611</v>
      </c>
      <c r="AB682">
        <v>5.3493324448080619</v>
      </c>
      <c r="AC682">
        <v>44.81491241466172</v>
      </c>
      <c r="AD682">
        <v>5.7450021014494057</v>
      </c>
      <c r="AE682">
        <v>44.438063685426691</v>
      </c>
      <c r="AF682">
        <f t="shared" si="80"/>
        <v>5.4466522207447126</v>
      </c>
      <c r="AG682">
        <f t="shared" si="81"/>
        <v>43.729197414676669</v>
      </c>
    </row>
    <row r="683" spans="26:33" x14ac:dyDescent="0.25">
      <c r="Z683">
        <v>5.2527915028964776</v>
      </c>
      <c r="AA683">
        <v>42.027385384690312</v>
      </c>
      <c r="AB683">
        <v>5.3565365426680618</v>
      </c>
      <c r="AC683">
        <v>44.905285605212541</v>
      </c>
      <c r="AD683">
        <v>5.7597696781158447</v>
      </c>
      <c r="AE683">
        <v>44.589774187282998</v>
      </c>
      <c r="AF683">
        <f t="shared" si="80"/>
        <v>5.4563659078934608</v>
      </c>
      <c r="AG683">
        <f t="shared" si="81"/>
        <v>43.840815059061946</v>
      </c>
    </row>
    <row r="684" spans="26:33" x14ac:dyDescent="0.25">
      <c r="Z684">
        <v>5.2599524750429039</v>
      </c>
      <c r="AA684">
        <v>42.120725113581372</v>
      </c>
      <c r="AB684">
        <v>5.363762378692627</v>
      </c>
      <c r="AC684">
        <v>44.99523388045732</v>
      </c>
      <c r="AD684">
        <v>5.7744320701150329</v>
      </c>
      <c r="AE684">
        <v>44.7395883078661</v>
      </c>
      <c r="AF684">
        <f t="shared" si="80"/>
        <v>5.4660489746168546</v>
      </c>
      <c r="AG684">
        <f t="shared" si="81"/>
        <v>43.951849100634924</v>
      </c>
    </row>
    <row r="685" spans="26:33" x14ac:dyDescent="0.25">
      <c r="Z685">
        <v>5.2670945139492256</v>
      </c>
      <c r="AA685">
        <v>42.214068776873404</v>
      </c>
      <c r="AB685">
        <v>5.3710271330440742</v>
      </c>
      <c r="AC685">
        <v>45.084635273965645</v>
      </c>
      <c r="AD685">
        <v>5.7891424964455993</v>
      </c>
      <c r="AE685">
        <v>44.889142757984416</v>
      </c>
      <c r="AF685">
        <f t="shared" si="80"/>
        <v>5.4757547144796321</v>
      </c>
      <c r="AG685">
        <f t="shared" si="81"/>
        <v>44.06261560294115</v>
      </c>
    </row>
    <row r="686" spans="26:33" x14ac:dyDescent="0.25">
      <c r="Z686">
        <v>5.2742516293245201</v>
      </c>
      <c r="AA686">
        <v>42.307679979432201</v>
      </c>
      <c r="AB686">
        <v>5.3782792652354523</v>
      </c>
      <c r="AC686">
        <v>45.174508795591777</v>
      </c>
      <c r="AD686">
        <v>5.8038539746228386</v>
      </c>
      <c r="AE686">
        <v>45.037603444629795</v>
      </c>
      <c r="AF686">
        <f t="shared" si="80"/>
        <v>5.4854616230609379</v>
      </c>
      <c r="AG686">
        <f t="shared" si="81"/>
        <v>44.173264073217922</v>
      </c>
    </row>
    <row r="687" spans="26:33" x14ac:dyDescent="0.25">
      <c r="Z687">
        <v>5.2814133027020622</v>
      </c>
      <c r="AA687">
        <v>42.401893145341212</v>
      </c>
      <c r="AB687">
        <v>5.3855187752667595</v>
      </c>
      <c r="AC687">
        <v>45.265712144749742</v>
      </c>
      <c r="AD687">
        <v>5.8185177690842576</v>
      </c>
      <c r="AE687">
        <v>45.190092957880495</v>
      </c>
      <c r="AF687">
        <f t="shared" si="80"/>
        <v>5.4951499490176934</v>
      </c>
      <c r="AG687">
        <f t="shared" si="81"/>
        <v>44.285899415990485</v>
      </c>
    </row>
    <row r="688" spans="26:33" x14ac:dyDescent="0.25">
      <c r="Z688">
        <v>5.2885648082284362</v>
      </c>
      <c r="AA688">
        <v>42.497278762742773</v>
      </c>
      <c r="AB688">
        <v>5.3927554803736069</v>
      </c>
      <c r="AC688">
        <v>45.355770583222018</v>
      </c>
      <c r="AD688">
        <v>5.8332513360416183</v>
      </c>
      <c r="AE688">
        <v>45.345065078150675</v>
      </c>
      <c r="AF688">
        <f t="shared" si="80"/>
        <v>5.5048572082145535</v>
      </c>
      <c r="AG688">
        <f t="shared" si="81"/>
        <v>44.399371474705156</v>
      </c>
    </row>
    <row r="689" spans="26:33" x14ac:dyDescent="0.25">
      <c r="Z689">
        <v>5.2957419086905082</v>
      </c>
      <c r="AA689">
        <v>42.591912909556818</v>
      </c>
      <c r="AB689">
        <v>5.3999781608581543</v>
      </c>
      <c r="AC689">
        <v>45.444703783013516</v>
      </c>
      <c r="AD689">
        <v>5.8479543994454772</v>
      </c>
      <c r="AE689">
        <v>45.499175564605856</v>
      </c>
      <c r="AF689">
        <f t="shared" si="80"/>
        <v>5.5145581563313799</v>
      </c>
      <c r="AG689">
        <f t="shared" si="81"/>
        <v>44.511930752392061</v>
      </c>
    </row>
    <row r="690" spans="26:33" x14ac:dyDescent="0.25">
      <c r="Z690">
        <v>5.3029603817883659</v>
      </c>
      <c r="AA690">
        <v>42.685417883289112</v>
      </c>
      <c r="AB690">
        <v>5.4072281893561867</v>
      </c>
      <c r="AC690">
        <v>45.534608779847503</v>
      </c>
      <c r="AD690">
        <v>5.8626662282382735</v>
      </c>
      <c r="AE690">
        <v>45.653710966367058</v>
      </c>
      <c r="AF690">
        <f t="shared" si="80"/>
        <v>5.5242849331276078</v>
      </c>
      <c r="AG690">
        <f t="shared" si="81"/>
        <v>44.624579209834565</v>
      </c>
    </row>
    <row r="691" spans="26:33" x14ac:dyDescent="0.25">
      <c r="Z691">
        <v>5.310149052563836</v>
      </c>
      <c r="AA691">
        <v>42.778411384893772</v>
      </c>
      <c r="AB691">
        <v>5.4145374718834374</v>
      </c>
      <c r="AC691">
        <v>45.625100002427764</v>
      </c>
      <c r="AD691">
        <v>5.8774278444402359</v>
      </c>
      <c r="AE691">
        <v>45.805751957905841</v>
      </c>
      <c r="AF691">
        <f t="shared" si="80"/>
        <v>5.5340381229625031</v>
      </c>
      <c r="AG691">
        <f t="shared" si="81"/>
        <v>44.736421115075792</v>
      </c>
    </row>
    <row r="692" spans="26:33" x14ac:dyDescent="0.25">
      <c r="Z692">
        <v>5.3172567311455223</v>
      </c>
      <c r="AA692">
        <v>42.872467174763507</v>
      </c>
      <c r="AB692">
        <v>5.4218348334817321</v>
      </c>
      <c r="AC692">
        <v>45.718195798457955</v>
      </c>
      <c r="AD692">
        <v>5.8920551748836738</v>
      </c>
      <c r="AE692">
        <v>45.955912305775335</v>
      </c>
      <c r="AF692">
        <f t="shared" si="80"/>
        <v>5.5437155798369764</v>
      </c>
      <c r="AG692">
        <f t="shared" si="81"/>
        <v>44.848858426332271</v>
      </c>
    </row>
    <row r="693" spans="26:33" x14ac:dyDescent="0.25">
      <c r="Z693">
        <v>5.3244345328387093</v>
      </c>
      <c r="AA693">
        <v>42.966542636638152</v>
      </c>
      <c r="AB693">
        <v>5.4290582151973945</v>
      </c>
      <c r="AC693">
        <v>45.811441101725457</v>
      </c>
      <c r="AD693">
        <v>5.906805571387796</v>
      </c>
      <c r="AE693">
        <v>46.106737567410754</v>
      </c>
      <c r="AF693">
        <f t="shared" si="80"/>
        <v>5.5534327731413002</v>
      </c>
      <c r="AG693">
        <f t="shared" si="81"/>
        <v>44.961573768591457</v>
      </c>
    </row>
    <row r="694" spans="26:33" x14ac:dyDescent="0.25">
      <c r="Z694">
        <v>5.3316600182477165</v>
      </c>
      <c r="AA694">
        <v>43.061393175506197</v>
      </c>
      <c r="AB694">
        <v>5.4362844018375176</v>
      </c>
      <c r="AC694">
        <v>45.904529028953675</v>
      </c>
      <c r="AD694">
        <v>5.9214788324692673</v>
      </c>
      <c r="AE694">
        <v>46.257641517065807</v>
      </c>
      <c r="AF694">
        <f t="shared" si="80"/>
        <v>5.5631410841848341</v>
      </c>
      <c r="AG694">
        <f t="shared" si="81"/>
        <v>45.074521240508567</v>
      </c>
    </row>
    <row r="695" spans="26:33" x14ac:dyDescent="0.25">
      <c r="Z695">
        <v>5.3388557013343361</v>
      </c>
      <c r="AA695">
        <v>43.155822733469201</v>
      </c>
      <c r="AB695">
        <v>5.4436013979070328</v>
      </c>
      <c r="AC695">
        <v>45.997813676230983</v>
      </c>
      <c r="AD695">
        <v>5.9361780391019936</v>
      </c>
      <c r="AE695">
        <v>46.409863491049748</v>
      </c>
      <c r="AF695">
        <f t="shared" si="80"/>
        <v>5.5728783794477872</v>
      </c>
      <c r="AG695">
        <f t="shared" si="81"/>
        <v>45.187833300249984</v>
      </c>
    </row>
    <row r="696" spans="26:33" x14ac:dyDescent="0.25">
      <c r="Z696">
        <v>5.3460555918076462</v>
      </c>
      <c r="AA696">
        <v>43.250370323461652</v>
      </c>
      <c r="AB696">
        <v>5.4509289124432732</v>
      </c>
      <c r="AC696">
        <v>46.090051772847154</v>
      </c>
      <c r="AD696">
        <v>5.9509130085215851</v>
      </c>
      <c r="AE696">
        <v>46.56731428393843</v>
      </c>
      <c r="AF696">
        <f t="shared" si="80"/>
        <v>5.5826325042575009</v>
      </c>
      <c r="AG696">
        <f t="shared" si="81"/>
        <v>45.302578793415741</v>
      </c>
    </row>
    <row r="697" spans="26:33" x14ac:dyDescent="0.25">
      <c r="Z697">
        <v>5.3532428601208855</v>
      </c>
      <c r="AA697">
        <v>43.345358566364062</v>
      </c>
      <c r="AB697">
        <v>5.4582402986638687</v>
      </c>
      <c r="AC697">
        <v>46.183202650491083</v>
      </c>
      <c r="AD697">
        <v>5.9655715437496406</v>
      </c>
      <c r="AE697">
        <v>46.723155906825582</v>
      </c>
      <c r="AF697">
        <f t="shared" si="80"/>
        <v>5.5923515675114643</v>
      </c>
      <c r="AG697">
        <f t="shared" si="81"/>
        <v>45.417239041226907</v>
      </c>
    </row>
    <row r="698" spans="26:33" x14ac:dyDescent="0.25">
      <c r="Z698">
        <v>5.3604213630451873</v>
      </c>
      <c r="AA698">
        <v>43.4399100907575</v>
      </c>
      <c r="AB698">
        <v>5.465518376406501</v>
      </c>
      <c r="AC698">
        <v>46.276927950678349</v>
      </c>
      <c r="AD698">
        <v>5.9803373673382927</v>
      </c>
      <c r="AE698">
        <v>46.878997529712727</v>
      </c>
      <c r="AF698">
        <f t="shared" si="80"/>
        <v>5.602092368929994</v>
      </c>
      <c r="AG698">
        <f t="shared" si="81"/>
        <v>45.531945190382856</v>
      </c>
    </row>
    <row r="699" spans="26:33" x14ac:dyDescent="0.25">
      <c r="Z699">
        <v>5.3676471990697525</v>
      </c>
      <c r="AA699">
        <v>43.536338324419226</v>
      </c>
      <c r="AB699">
        <v>5.4727982072269219</v>
      </c>
      <c r="AC699">
        <v>46.370704398078381</v>
      </c>
      <c r="AD699">
        <v>5.9950421838199386</v>
      </c>
      <c r="AE699">
        <v>47.036192586537602</v>
      </c>
      <c r="AF699">
        <f t="shared" si="80"/>
        <v>5.6118291967055383</v>
      </c>
      <c r="AG699">
        <f t="shared" si="81"/>
        <v>45.647745103011736</v>
      </c>
    </row>
    <row r="700" spans="26:33" x14ac:dyDescent="0.25">
      <c r="Z700">
        <v>5.3749045904944923</v>
      </c>
      <c r="AA700">
        <v>43.633399996639021</v>
      </c>
      <c r="AB700">
        <v>5.4801267736098342</v>
      </c>
      <c r="AC700">
        <v>46.462537251393428</v>
      </c>
      <c r="AD700">
        <v>6.009713341208065</v>
      </c>
      <c r="AE700">
        <v>47.193297152139891</v>
      </c>
      <c r="AF700">
        <f t="shared" si="80"/>
        <v>5.6215815684374641</v>
      </c>
      <c r="AG700">
        <f t="shared" si="81"/>
        <v>45.763078133390785</v>
      </c>
    </row>
    <row r="701" spans="26:33" x14ac:dyDescent="0.25">
      <c r="Z701">
        <v>5.3821307771346145</v>
      </c>
      <c r="AA701">
        <v>43.731795430791621</v>
      </c>
      <c r="AB701">
        <v>5.4874591967638802</v>
      </c>
      <c r="AC701">
        <v>46.554157647055455</v>
      </c>
      <c r="AD701">
        <v>6.0244728537166816</v>
      </c>
      <c r="AE701">
        <v>47.351357777180745</v>
      </c>
      <c r="AF701">
        <f t="shared" si="80"/>
        <v>5.6313542758717254</v>
      </c>
      <c r="AG701">
        <f t="shared" si="81"/>
        <v>45.879103618342604</v>
      </c>
    </row>
    <row r="702" spans="26:33" x14ac:dyDescent="0.25">
      <c r="Z702">
        <v>5.3893264602212341</v>
      </c>
      <c r="AA702">
        <v>43.829108904674243</v>
      </c>
      <c r="AB702">
        <v>5.4947796989889701</v>
      </c>
      <c r="AC702">
        <v>46.644389199170924</v>
      </c>
      <c r="AD702">
        <v>6.0390689793755028</v>
      </c>
      <c r="AE702">
        <v>47.510590853714163</v>
      </c>
      <c r="AF702">
        <f t="shared" si="80"/>
        <v>5.6410583795285696</v>
      </c>
      <c r="AG702">
        <f t="shared" si="81"/>
        <v>45.994696319186438</v>
      </c>
    </row>
    <row r="703" spans="26:33" x14ac:dyDescent="0.25">
      <c r="Z703">
        <v>5.3965459851657647</v>
      </c>
      <c r="AA703">
        <v>43.927520076430774</v>
      </c>
      <c r="AB703">
        <v>5.5020654902738686</v>
      </c>
      <c r="AC703">
        <v>46.735553204319075</v>
      </c>
      <c r="AD703">
        <v>6.0464746811810661</v>
      </c>
      <c r="AE703">
        <v>47.591592301126447</v>
      </c>
      <c r="AF703">
        <f t="shared" si="80"/>
        <v>5.6483620522068998</v>
      </c>
      <c r="AG703">
        <f t="shared" si="81"/>
        <v>46.084888527292094</v>
      </c>
    </row>
    <row r="704" spans="26:33" x14ac:dyDescent="0.25">
      <c r="Z704">
        <v>5.4038128432105568</v>
      </c>
      <c r="AA704">
        <v>44.025651905717609</v>
      </c>
      <c r="AB704">
        <v>5.5093632024877213</v>
      </c>
      <c r="AC704">
        <v>46.827153927976198</v>
      </c>
      <c r="AD704">
        <v>6.0538775780621696</v>
      </c>
      <c r="AE704">
        <v>47.67358521758613</v>
      </c>
      <c r="AF704">
        <f t="shared" si="80"/>
        <v>5.6556845412534829</v>
      </c>
      <c r="AG704">
        <f t="shared" si="81"/>
        <v>46.175463683759979</v>
      </c>
    </row>
    <row r="705" spans="26:33" x14ac:dyDescent="0.25">
      <c r="Z705">
        <v>5.4110691827886246</v>
      </c>
      <c r="AA705">
        <v>44.123343082094479</v>
      </c>
      <c r="AB705">
        <v>5.516712104572969</v>
      </c>
      <c r="AC705">
        <v>46.91801104984777</v>
      </c>
      <c r="AD705">
        <v>6.061204741982853</v>
      </c>
      <c r="AE705">
        <v>47.755648953263488</v>
      </c>
      <c r="AF705">
        <f t="shared" si="80"/>
        <v>5.6629953431148152</v>
      </c>
      <c r="AG705">
        <f t="shared" si="81"/>
        <v>46.265667695068579</v>
      </c>
    </row>
    <row r="706" spans="26:33" x14ac:dyDescent="0.25">
      <c r="Z706">
        <v>5.4183388457578774</v>
      </c>
      <c r="AA706">
        <v>44.221695237836286</v>
      </c>
      <c r="AB706">
        <v>5.5240585523493149</v>
      </c>
      <c r="AC706">
        <v>47.009474069470528</v>
      </c>
      <c r="AD706">
        <v>6.0685150763567757</v>
      </c>
      <c r="AE706">
        <v>47.838680551582357</v>
      </c>
      <c r="AF706">
        <f t="shared" si="80"/>
        <v>5.6703041581546563</v>
      </c>
      <c r="AG706">
        <f t="shared" si="81"/>
        <v>46.356616619629726</v>
      </c>
    </row>
    <row r="707" spans="26:33" x14ac:dyDescent="0.25">
      <c r="Z707">
        <v>5.4255916791803696</v>
      </c>
      <c r="AA707">
        <v>44.318225765923543</v>
      </c>
      <c r="AB707">
        <v>5.5314095581279084</v>
      </c>
      <c r="AC707">
        <v>47.1002446345205</v>
      </c>
      <c r="AD707">
        <v>6.0758787042954392</v>
      </c>
      <c r="AE707">
        <v>47.921114120951998</v>
      </c>
      <c r="AF707">
        <f t="shared" si="80"/>
        <v>5.6776266472012393</v>
      </c>
      <c r="AG707">
        <f t="shared" si="81"/>
        <v>46.446528173798676</v>
      </c>
    </row>
    <row r="708" spans="26:33" x14ac:dyDescent="0.25">
      <c r="Z708">
        <v>5.4328227744382973</v>
      </c>
      <c r="AA708">
        <v>44.414288100293966</v>
      </c>
      <c r="AB708">
        <v>5.5387482923619888</v>
      </c>
      <c r="AC708">
        <v>47.19210109424143</v>
      </c>
      <c r="AD708">
        <v>6.0832591617808625</v>
      </c>
      <c r="AE708">
        <v>48.004228341691487</v>
      </c>
      <c r="AF708">
        <f t="shared" si="80"/>
        <v>5.6849434095270501</v>
      </c>
      <c r="AG708">
        <f t="shared" si="81"/>
        <v>46.536872512075625</v>
      </c>
    </row>
    <row r="709" spans="26:33" x14ac:dyDescent="0.25">
      <c r="Z709">
        <v>5.4400717510896568</v>
      </c>
      <c r="AA709">
        <v>44.509555685666079</v>
      </c>
      <c r="AB709">
        <v>5.546065639047062</v>
      </c>
      <c r="AC709">
        <v>47.285055251836276</v>
      </c>
      <c r="AD709">
        <v>6.0906129724839158</v>
      </c>
      <c r="AE709">
        <v>48.087204858396611</v>
      </c>
      <c r="AF709">
        <f t="shared" si="80"/>
        <v>5.6922501208735454</v>
      </c>
      <c r="AG709">
        <f t="shared" si="81"/>
        <v>46.627271931966327</v>
      </c>
    </row>
    <row r="710" spans="26:33" x14ac:dyDescent="0.25">
      <c r="Z710">
        <v>5.4473561399123245</v>
      </c>
      <c r="AA710">
        <v>44.605739986466943</v>
      </c>
      <c r="AB710">
        <v>5.5534187485189994</v>
      </c>
      <c r="AC710">
        <v>47.378737273612742</v>
      </c>
      <c r="AD710">
        <v>6.0979962348937988</v>
      </c>
      <c r="AE710">
        <v>48.171519071435526</v>
      </c>
      <c r="AF710">
        <f t="shared" si="80"/>
        <v>5.6995903744417076</v>
      </c>
      <c r="AG710">
        <f t="shared" si="81"/>
        <v>46.718665443838404</v>
      </c>
    </row>
    <row r="711" spans="26:33" x14ac:dyDescent="0.25">
      <c r="Z711">
        <v>5.4546619162840004</v>
      </c>
      <c r="AA711">
        <v>44.701794452035408</v>
      </c>
      <c r="AB711">
        <v>5.5607876356910255</v>
      </c>
      <c r="AC711">
        <v>47.471357007124148</v>
      </c>
      <c r="AD711">
        <v>6.1053346185123214</v>
      </c>
      <c r="AE711">
        <v>48.256092954939241</v>
      </c>
      <c r="AF711">
        <f t="shared" ref="AF711:AF774" si="82">(Z711+AB711+AD711)/3</f>
        <v>5.7069280568291161</v>
      </c>
      <c r="AG711">
        <f t="shared" ref="AG711:AG774" si="83">(AA711+AC711+AE711)/3</f>
        <v>46.809748138032937</v>
      </c>
    </row>
    <row r="712" spans="26:33" x14ac:dyDescent="0.25">
      <c r="Z712">
        <v>5.4618937127730423</v>
      </c>
      <c r="AA712">
        <v>44.797298101466424</v>
      </c>
      <c r="AB712">
        <v>5.5681761573342712</v>
      </c>
      <c r="AC712">
        <v>47.564858046455448</v>
      </c>
      <c r="AD712">
        <v>6.1126533676596244</v>
      </c>
      <c r="AE712">
        <v>48.33944717413862</v>
      </c>
      <c r="AF712">
        <f t="shared" si="82"/>
        <v>5.7142410792556459</v>
      </c>
      <c r="AG712">
        <f t="shared" si="83"/>
        <v>46.900534440686833</v>
      </c>
    </row>
    <row r="713" spans="26:33" x14ac:dyDescent="0.25">
      <c r="Z713">
        <v>5.4691241067998551</v>
      </c>
      <c r="AA713">
        <v>44.891519136177394</v>
      </c>
      <c r="AB713">
        <v>5.5755043731016274</v>
      </c>
      <c r="AC713">
        <v>47.6594489148587</v>
      </c>
      <c r="AD713">
        <v>6.1200275140650131</v>
      </c>
      <c r="AE713">
        <v>48.423033522995915</v>
      </c>
      <c r="AF713">
        <f t="shared" si="82"/>
        <v>5.7215519979888327</v>
      </c>
      <c r="AG713">
        <f t="shared" si="83"/>
        <v>46.99133385801067</v>
      </c>
    </row>
    <row r="714" spans="26:33" x14ac:dyDescent="0.25">
      <c r="Z714">
        <v>5.4764407522538132</v>
      </c>
      <c r="AA714">
        <v>44.986385412649369</v>
      </c>
      <c r="AB714">
        <v>5.5828276802511771</v>
      </c>
      <c r="AC714">
        <v>47.753748637589304</v>
      </c>
      <c r="AD714">
        <v>6.1274121789371261</v>
      </c>
      <c r="AE714">
        <v>48.506848067110148</v>
      </c>
      <c r="AF714">
        <f t="shared" si="82"/>
        <v>5.7288935371473713</v>
      </c>
      <c r="AG714">
        <f t="shared" si="83"/>
        <v>47.082327372449612</v>
      </c>
    </row>
    <row r="715" spans="26:33" x14ac:dyDescent="0.25">
      <c r="Z715">
        <v>5.4837514372432929</v>
      </c>
      <c r="AA715">
        <v>45.082640532667895</v>
      </c>
      <c r="AB715">
        <v>5.5901983205009911</v>
      </c>
      <c r="AC715">
        <v>47.847273283326508</v>
      </c>
      <c r="AD715">
        <v>6.134756873635685</v>
      </c>
      <c r="AE715">
        <v>48.592645549319187</v>
      </c>
      <c r="AF715">
        <f t="shared" si="82"/>
        <v>5.736235543793323</v>
      </c>
      <c r="AG715">
        <f t="shared" si="83"/>
        <v>47.17418645510454</v>
      </c>
    </row>
    <row r="716" spans="26:33" x14ac:dyDescent="0.25">
      <c r="Z716">
        <v>5.4910624728483315</v>
      </c>
      <c r="AA716">
        <v>45.177738938797802</v>
      </c>
      <c r="AB716">
        <v>5.5975864915286797</v>
      </c>
      <c r="AC716">
        <v>47.940105474490913</v>
      </c>
      <c r="AD716">
        <v>6.1420931535608627</v>
      </c>
      <c r="AE716">
        <v>48.677876477786853</v>
      </c>
      <c r="AF716">
        <f t="shared" si="82"/>
        <v>5.7435807059792907</v>
      </c>
      <c r="AG716">
        <f t="shared" si="83"/>
        <v>47.265240297025194</v>
      </c>
    </row>
    <row r="717" spans="26:33" x14ac:dyDescent="0.25">
      <c r="Z717">
        <v>5.4983563282910515</v>
      </c>
      <c r="AA717">
        <v>45.274234057276217</v>
      </c>
      <c r="AB717">
        <v>5.6049567811629348</v>
      </c>
      <c r="AC717">
        <v>48.033445203381973</v>
      </c>
      <c r="AD717">
        <v>6.149421719943776</v>
      </c>
      <c r="AE717">
        <v>48.763296257501644</v>
      </c>
      <c r="AF717">
        <f t="shared" si="82"/>
        <v>5.7509116097992532</v>
      </c>
      <c r="AG717">
        <f t="shared" si="83"/>
        <v>47.356991839386609</v>
      </c>
    </row>
    <row r="718" spans="26:33" x14ac:dyDescent="0.25">
      <c r="Z718">
        <v>5.5056179271024819</v>
      </c>
      <c r="AA718">
        <v>45.369064924139359</v>
      </c>
      <c r="AB718">
        <v>5.6122969178592461</v>
      </c>
      <c r="AC718">
        <v>48.126544933813136</v>
      </c>
      <c r="AD718">
        <v>6.1567699207979087</v>
      </c>
      <c r="AE718">
        <v>48.848538989172262</v>
      </c>
      <c r="AF718">
        <f t="shared" si="82"/>
        <v>5.7582282552532122</v>
      </c>
      <c r="AG718">
        <f t="shared" si="83"/>
        <v>47.44804961570825</v>
      </c>
    </row>
    <row r="719" spans="26:33" x14ac:dyDescent="0.25">
      <c r="Z719">
        <v>5.5129422860987045</v>
      </c>
      <c r="AA719">
        <v>45.464234149486927</v>
      </c>
      <c r="AB719">
        <v>5.619605499155381</v>
      </c>
      <c r="AC719">
        <v>48.220152201970954</v>
      </c>
      <c r="AD719">
        <v>6.1641489758211021</v>
      </c>
      <c r="AE719">
        <v>48.934348274584245</v>
      </c>
      <c r="AF719">
        <f t="shared" si="82"/>
        <v>5.7655655870250628</v>
      </c>
      <c r="AG719">
        <f t="shared" si="83"/>
        <v>47.539578208680702</v>
      </c>
    </row>
    <row r="720" spans="26:33" x14ac:dyDescent="0.25">
      <c r="Z720">
        <v>5.5202869807972625</v>
      </c>
      <c r="AA720">
        <v>45.560756808772219</v>
      </c>
      <c r="AB720">
        <v>5.6269607123206642</v>
      </c>
      <c r="AC720">
        <v>48.313035540348125</v>
      </c>
      <c r="AD720">
        <v>6.1715420554665954</v>
      </c>
      <c r="AE720">
        <v>49.022061810071392</v>
      </c>
      <c r="AF720">
        <f t="shared" si="82"/>
        <v>5.7729299161948404</v>
      </c>
      <c r="AG720">
        <f t="shared" si="83"/>
        <v>47.631951386397247</v>
      </c>
    </row>
    <row r="721" spans="26:33" x14ac:dyDescent="0.25">
      <c r="Z721">
        <v>5.5276281693402458</v>
      </c>
      <c r="AA721">
        <v>45.655776526882484</v>
      </c>
      <c r="AB721">
        <v>5.6343373130349548</v>
      </c>
      <c r="AC721">
        <v>48.406693955718701</v>
      </c>
      <c r="AD721">
        <v>6.1788572984583237</v>
      </c>
      <c r="AE721">
        <v>49.109625838321236</v>
      </c>
      <c r="AF721">
        <f t="shared" si="82"/>
        <v>5.7802742602778423</v>
      </c>
      <c r="AG721">
        <f t="shared" si="83"/>
        <v>47.724032106974143</v>
      </c>
    </row>
    <row r="722" spans="26:33" x14ac:dyDescent="0.25">
      <c r="Z722">
        <v>5.5349353481741508</v>
      </c>
      <c r="AA722">
        <v>45.751024440249687</v>
      </c>
      <c r="AB722">
        <v>5.641704096513636</v>
      </c>
      <c r="AC722">
        <v>48.500210732653933</v>
      </c>
      <c r="AD722">
        <v>6.1861318700453811</v>
      </c>
      <c r="AE722">
        <v>49.198763626963789</v>
      </c>
      <c r="AF722">
        <f t="shared" si="82"/>
        <v>5.787590438244389</v>
      </c>
      <c r="AG722">
        <f t="shared" si="83"/>
        <v>47.81666626662247</v>
      </c>
    </row>
    <row r="723" spans="26:33" x14ac:dyDescent="0.25">
      <c r="Z723">
        <v>5.5422351640813492</v>
      </c>
      <c r="AA723">
        <v>45.845878913518717</v>
      </c>
      <c r="AB723">
        <v>5.649023897507611</v>
      </c>
      <c r="AC723">
        <v>48.592972104600676</v>
      </c>
      <c r="AD723">
        <v>6.1935095226063446</v>
      </c>
      <c r="AE723">
        <v>49.287917153210259</v>
      </c>
      <c r="AF723">
        <f t="shared" si="82"/>
        <v>5.7949228613984358</v>
      </c>
      <c r="AG723">
        <f t="shared" si="83"/>
        <v>47.908922723776548</v>
      </c>
    </row>
    <row r="724" spans="26:33" x14ac:dyDescent="0.25">
      <c r="Z724">
        <v>5.5495816118576951</v>
      </c>
      <c r="AA724">
        <v>45.939686836126597</v>
      </c>
      <c r="AB724">
        <v>5.6563415948082421</v>
      </c>
      <c r="AC724">
        <v>48.687016091267459</v>
      </c>
      <c r="AD724">
        <v>6.2009243404164032</v>
      </c>
      <c r="AE724">
        <v>49.37706674505575</v>
      </c>
      <c r="AF724">
        <f t="shared" si="82"/>
        <v>5.8022825156941131</v>
      </c>
      <c r="AG724">
        <f t="shared" si="83"/>
        <v>48.001256557483266</v>
      </c>
    </row>
    <row r="725" spans="26:33" x14ac:dyDescent="0.25">
      <c r="Z725">
        <v>5.5569490965674904</v>
      </c>
      <c r="AA725">
        <v>46.031873785530003</v>
      </c>
      <c r="AB725">
        <v>5.6637164424447448</v>
      </c>
      <c r="AC725">
        <v>48.783102032043779</v>
      </c>
      <c r="AD725">
        <v>6.2082886695861816</v>
      </c>
      <c r="AE725">
        <v>49.465110770225365</v>
      </c>
      <c r="AF725">
        <f t="shared" si="82"/>
        <v>5.8096514028661383</v>
      </c>
      <c r="AG725">
        <f t="shared" si="83"/>
        <v>48.093362195933047</v>
      </c>
    </row>
    <row r="726" spans="26:33" x14ac:dyDescent="0.25">
      <c r="Z726">
        <v>5.5642909863415886</v>
      </c>
      <c r="AA726">
        <v>46.125307940044621</v>
      </c>
      <c r="AB726">
        <v>5.6710800703834083</v>
      </c>
      <c r="AC726">
        <v>48.878550599861057</v>
      </c>
      <c r="AD726">
        <v>6.2155997051912193</v>
      </c>
      <c r="AE726">
        <v>49.553540366691202</v>
      </c>
      <c r="AF726">
        <f t="shared" si="82"/>
        <v>5.8169902539720724</v>
      </c>
      <c r="AG726">
        <f t="shared" si="83"/>
        <v>48.185799635532298</v>
      </c>
    </row>
    <row r="727" spans="26:33" x14ac:dyDescent="0.25">
      <c r="Z727">
        <v>5.571617799646714</v>
      </c>
      <c r="AA727">
        <v>46.219831923631183</v>
      </c>
      <c r="AB727">
        <v>5.6784373872420364</v>
      </c>
      <c r="AC727">
        <v>48.973464089144805</v>
      </c>
      <c r="AD727">
        <v>6.2229556195876174</v>
      </c>
      <c r="AE727">
        <v>49.642367337656189</v>
      </c>
      <c r="AF727">
        <f t="shared" si="82"/>
        <v>5.8243369354921226</v>
      </c>
      <c r="AG727">
        <f t="shared" si="83"/>
        <v>48.278554450144064</v>
      </c>
    </row>
    <row r="728" spans="26:33" x14ac:dyDescent="0.25">
      <c r="Z728">
        <v>5.5789719609653252</v>
      </c>
      <c r="AA728">
        <v>46.313738206263608</v>
      </c>
      <c r="AB728">
        <v>5.6857933016384345</v>
      </c>
      <c r="AC728">
        <v>49.069070033001353</v>
      </c>
      <c r="AD728">
        <v>6.2303402844597313</v>
      </c>
      <c r="AE728">
        <v>49.730537263657219</v>
      </c>
      <c r="AF728">
        <f t="shared" si="82"/>
        <v>5.8317018490211643</v>
      </c>
      <c r="AG728">
        <f t="shared" si="83"/>
        <v>48.371115167640731</v>
      </c>
    </row>
    <row r="729" spans="26:33" x14ac:dyDescent="0.25">
      <c r="Z729">
        <v>5.5862970211926628</v>
      </c>
      <c r="AA729">
        <v>46.406188760532793</v>
      </c>
      <c r="AB729">
        <v>5.6931362432592056</v>
      </c>
      <c r="AC729">
        <v>49.165785477934747</v>
      </c>
      <c r="AD729">
        <v>6.2376926927005538</v>
      </c>
      <c r="AE729">
        <v>49.817987194278601</v>
      </c>
      <c r="AF729">
        <f t="shared" si="82"/>
        <v>5.8390419857174747</v>
      </c>
      <c r="AG729">
        <f t="shared" si="83"/>
        <v>48.463320477582045</v>
      </c>
    </row>
    <row r="730" spans="26:33" x14ac:dyDescent="0.25">
      <c r="Z730">
        <v>5.5936427677378937</v>
      </c>
      <c r="AA730">
        <v>46.497982269838019</v>
      </c>
      <c r="AB730">
        <v>5.7004854959600113</v>
      </c>
      <c r="AC730">
        <v>49.262296334017101</v>
      </c>
      <c r="AD730">
        <v>6.2450563206392173</v>
      </c>
      <c r="AE730">
        <v>49.903493530814984</v>
      </c>
      <c r="AF730">
        <f t="shared" si="82"/>
        <v>5.8463948614457069</v>
      </c>
      <c r="AG730">
        <f t="shared" si="83"/>
        <v>48.554590711556699</v>
      </c>
    </row>
    <row r="731" spans="26:33" x14ac:dyDescent="0.25">
      <c r="Z731">
        <v>5.6010488201590141</v>
      </c>
      <c r="AA731">
        <v>46.591491177971285</v>
      </c>
      <c r="AB731">
        <v>5.707859992980957</v>
      </c>
      <c r="AC731">
        <v>49.357500968973504</v>
      </c>
      <c r="AD731">
        <v>6.2523876919465904</v>
      </c>
      <c r="AE731">
        <v>49.990553955739166</v>
      </c>
      <c r="AF731">
        <f t="shared" si="82"/>
        <v>5.8537655016955208</v>
      </c>
      <c r="AG731">
        <f t="shared" si="83"/>
        <v>48.646515367561314</v>
      </c>
    </row>
    <row r="732" spans="26:33" x14ac:dyDescent="0.25">
      <c r="Z732">
        <v>5.6084054357865281</v>
      </c>
      <c r="AA732">
        <v>46.685712212682255</v>
      </c>
      <c r="AB732">
        <v>5.7152677984798652</v>
      </c>
      <c r="AC732">
        <v>49.453036093612376</v>
      </c>
      <c r="AD732">
        <v>6.2596910140093636</v>
      </c>
      <c r="AE732">
        <v>50.076611108413005</v>
      </c>
      <c r="AF732">
        <f t="shared" si="82"/>
        <v>5.8611214160919189</v>
      </c>
      <c r="AG732">
        <f t="shared" si="83"/>
        <v>48.738453138235876</v>
      </c>
    </row>
    <row r="733" spans="26:33" x14ac:dyDescent="0.25">
      <c r="Z733">
        <v>5.6156757999868949</v>
      </c>
      <c r="AA733">
        <v>46.780192917858024</v>
      </c>
      <c r="AB733">
        <v>5.7225963648627785</v>
      </c>
      <c r="AC733">
        <v>49.54823285976682</v>
      </c>
      <c r="AD733">
        <v>6.2670651604147514</v>
      </c>
      <c r="AE733">
        <v>50.160956796659775</v>
      </c>
      <c r="AF733">
        <f t="shared" si="82"/>
        <v>5.8684457750881416</v>
      </c>
      <c r="AG733">
        <f t="shared" si="83"/>
        <v>48.829794191428199</v>
      </c>
    </row>
    <row r="734" spans="26:33" x14ac:dyDescent="0.25">
      <c r="Z734">
        <v>5.6230082231409408</v>
      </c>
      <c r="AA734">
        <v>46.874779851860289</v>
      </c>
      <c r="AB734">
        <v>5.7298807536854461</v>
      </c>
      <c r="AC734">
        <v>49.642390944062079</v>
      </c>
      <c r="AD734">
        <v>6.2744372031267952</v>
      </c>
      <c r="AE734">
        <v>50.246978539724772</v>
      </c>
      <c r="AF734">
        <f t="shared" si="82"/>
        <v>5.8757753933177277</v>
      </c>
      <c r="AG734">
        <f t="shared" si="83"/>
        <v>48.921383111882385</v>
      </c>
    </row>
    <row r="735" spans="26:33" x14ac:dyDescent="0.25">
      <c r="Z735">
        <v>5.6304170804865219</v>
      </c>
      <c r="AA735">
        <v>46.969181869016417</v>
      </c>
      <c r="AB735">
        <v>5.7372524457819321</v>
      </c>
      <c r="AC735">
        <v>49.737316236548779</v>
      </c>
      <c r="AD735">
        <v>6.2817910138298485</v>
      </c>
      <c r="AE735">
        <v>50.332980610784865</v>
      </c>
      <c r="AF735">
        <f t="shared" si="82"/>
        <v>5.8831535133661008</v>
      </c>
      <c r="AG735">
        <f t="shared" si="83"/>
        <v>49.013159572116685</v>
      </c>
    </row>
    <row r="736" spans="26:33" x14ac:dyDescent="0.25">
      <c r="Z736">
        <v>5.6377929799696975</v>
      </c>
      <c r="AA736">
        <v>47.064575355219944</v>
      </c>
      <c r="AB736">
        <v>5.7446325526517983</v>
      </c>
      <c r="AC736">
        <v>49.832957590014153</v>
      </c>
      <c r="AD736">
        <v>6.2891265925239113</v>
      </c>
      <c r="AE736">
        <v>50.419671202016758</v>
      </c>
      <c r="AF736">
        <f t="shared" si="82"/>
        <v>5.8905173750484687</v>
      </c>
      <c r="AG736">
        <f t="shared" si="83"/>
        <v>49.105734715750287</v>
      </c>
    </row>
    <row r="737" spans="26:33" x14ac:dyDescent="0.25">
      <c r="Z737">
        <v>5.6451453882105209</v>
      </c>
      <c r="AA737">
        <v>47.159469172498795</v>
      </c>
      <c r="AB737">
        <v>5.7519867139704086</v>
      </c>
      <c r="AC737">
        <v>49.927099936705488</v>
      </c>
      <c r="AD737">
        <v>6.2964691835291244</v>
      </c>
      <c r="AE737">
        <v>50.505869993125941</v>
      </c>
      <c r="AF737">
        <f t="shared" si="82"/>
        <v>5.8978670952366841</v>
      </c>
      <c r="AG737">
        <f t="shared" si="83"/>
        <v>49.197479700776739</v>
      </c>
    </row>
    <row r="738" spans="26:33" x14ac:dyDescent="0.25">
      <c r="Z738">
        <v>5.6524725521312043</v>
      </c>
      <c r="AA738">
        <v>47.254630529044398</v>
      </c>
      <c r="AB738">
        <v>5.7593272012822769</v>
      </c>
      <c r="AC738">
        <v>50.020809499288831</v>
      </c>
      <c r="AD738">
        <v>6.3038201893077179</v>
      </c>
      <c r="AE738">
        <v>50.592957958856992</v>
      </c>
      <c r="AF738">
        <f t="shared" si="82"/>
        <v>5.9052066475737321</v>
      </c>
      <c r="AG738">
        <f t="shared" si="83"/>
        <v>49.289465995730076</v>
      </c>
    </row>
    <row r="739" spans="26:33" x14ac:dyDescent="0.25">
      <c r="Z739">
        <v>5.6598281159120445</v>
      </c>
      <c r="AA739">
        <v>47.350279751311746</v>
      </c>
      <c r="AB739">
        <v>5.7666494565851547</v>
      </c>
      <c r="AC739">
        <v>50.114428570649586</v>
      </c>
      <c r="AD739">
        <v>6.3111789086285759</v>
      </c>
      <c r="AE739">
        <v>50.679998711776264</v>
      </c>
      <c r="AF739">
        <f t="shared" si="82"/>
        <v>5.9125521603752587</v>
      </c>
      <c r="AG739">
        <f t="shared" si="83"/>
        <v>49.381569011245858</v>
      </c>
    </row>
    <row r="740" spans="26:33" x14ac:dyDescent="0.25">
      <c r="Z740">
        <v>5.6672124301686004</v>
      </c>
      <c r="AA740">
        <v>47.444591277245294</v>
      </c>
      <c r="AB740">
        <v>5.7739938006681557</v>
      </c>
      <c r="AC740">
        <v>50.208991898245969</v>
      </c>
      <c r="AD740">
        <v>6.3185797018163345</v>
      </c>
      <c r="AE740">
        <v>50.767814541688942</v>
      </c>
      <c r="AF740">
        <f t="shared" si="82"/>
        <v>5.9199286442176957</v>
      </c>
      <c r="AG740">
        <f t="shared" si="83"/>
        <v>49.473799239060071</v>
      </c>
    </row>
    <row r="741" spans="26:33" x14ac:dyDescent="0.25">
      <c r="Z741">
        <v>5.6745820185717415</v>
      </c>
      <c r="AA741">
        <v>47.537077241123306</v>
      </c>
      <c r="AB741">
        <v>5.7813774136935958</v>
      </c>
      <c r="AC741">
        <v>50.305380787897889</v>
      </c>
      <c r="AD741">
        <v>6.3259229940526627</v>
      </c>
      <c r="AE741">
        <v>50.856275613362627</v>
      </c>
      <c r="AF741">
        <f t="shared" si="82"/>
        <v>5.9272941421059997</v>
      </c>
      <c r="AG741">
        <f t="shared" si="83"/>
        <v>49.566244547461281</v>
      </c>
    </row>
    <row r="742" spans="26:33" x14ac:dyDescent="0.25">
      <c r="Z742">
        <v>5.6819070787990791</v>
      </c>
      <c r="AA742">
        <v>47.630011726713242</v>
      </c>
      <c r="AB742">
        <v>5.7887529625612144</v>
      </c>
      <c r="AC742">
        <v>50.401144107793698</v>
      </c>
      <c r="AD742">
        <v>6.3332221087287452</v>
      </c>
      <c r="AE742">
        <v>50.944181934497884</v>
      </c>
      <c r="AF742">
        <f t="shared" si="82"/>
        <v>5.9346273833630123</v>
      </c>
      <c r="AG742">
        <f t="shared" si="83"/>
        <v>49.658445923001608</v>
      </c>
    </row>
    <row r="743" spans="26:33" x14ac:dyDescent="0.25">
      <c r="Z743">
        <v>5.6892202180974625</v>
      </c>
      <c r="AA743">
        <v>47.723477356435716</v>
      </c>
      <c r="AB743">
        <v>5.79608959310195</v>
      </c>
      <c r="AC743">
        <v>50.497096278936631</v>
      </c>
      <c r="AD743">
        <v>6.3405913465163284</v>
      </c>
      <c r="AE743">
        <v>51.03317021590312</v>
      </c>
      <c r="AF743">
        <f t="shared" si="82"/>
        <v>5.9419670525719139</v>
      </c>
      <c r="AG743">
        <f t="shared" si="83"/>
        <v>49.751247950425153</v>
      </c>
    </row>
    <row r="744" spans="26:33" x14ac:dyDescent="0.25">
      <c r="Z744">
        <v>5.6965908583472755</v>
      </c>
      <c r="AA744">
        <v>47.815266931339963</v>
      </c>
      <c r="AB744">
        <v>5.8034072904025802</v>
      </c>
      <c r="AC744">
        <v>50.593571725410143</v>
      </c>
      <c r="AD744">
        <v>6.3479991520152375</v>
      </c>
      <c r="AE744">
        <v>51.120403754470502</v>
      </c>
      <c r="AF744">
        <f t="shared" si="82"/>
        <v>5.9493324335883644</v>
      </c>
      <c r="AG744">
        <f t="shared" si="83"/>
        <v>49.8430808037402</v>
      </c>
    </row>
    <row r="745" spans="26:33" x14ac:dyDescent="0.25">
      <c r="Z745">
        <v>5.7039506295148064</v>
      </c>
      <c r="AA745">
        <v>47.907213882283479</v>
      </c>
      <c r="AB745">
        <v>5.8107726714190315</v>
      </c>
      <c r="AC745">
        <v>50.689795370220821</v>
      </c>
      <c r="AD745">
        <v>6.3553571701049805</v>
      </c>
      <c r="AE745">
        <v>51.207220246533815</v>
      </c>
      <c r="AF745">
        <f t="shared" si="82"/>
        <v>5.9566934903462725</v>
      </c>
      <c r="AG745">
        <f t="shared" si="83"/>
        <v>49.934743166346038</v>
      </c>
    </row>
    <row r="746" spans="26:33" x14ac:dyDescent="0.25">
      <c r="Z746">
        <v>5.7112953242133644</v>
      </c>
      <c r="AA746">
        <v>47.998617885891512</v>
      </c>
      <c r="AB746">
        <v>5.8181583881378174</v>
      </c>
      <c r="AC746">
        <v>50.786321963907099</v>
      </c>
      <c r="AD746">
        <v>6.3626773217145134</v>
      </c>
      <c r="AE746">
        <v>51.294591489135556</v>
      </c>
      <c r="AF746">
        <f t="shared" si="82"/>
        <v>5.9640436780218984</v>
      </c>
      <c r="AG746">
        <f t="shared" si="83"/>
        <v>50.026510446311384</v>
      </c>
    </row>
    <row r="747" spans="26:33" x14ac:dyDescent="0.25">
      <c r="Z747">
        <v>5.7186684187720802</v>
      </c>
      <c r="AA747">
        <v>48.089777956638677</v>
      </c>
      <c r="AB747">
        <v>5.8255241197698258</v>
      </c>
      <c r="AC747">
        <v>50.883934452264334</v>
      </c>
      <c r="AD747">
        <v>6.3700079917907715</v>
      </c>
      <c r="AE747">
        <v>51.38208863256871</v>
      </c>
      <c r="AF747">
        <f t="shared" si="82"/>
        <v>5.9714001767775597</v>
      </c>
      <c r="AG747">
        <f t="shared" si="83"/>
        <v>50.118600347157241</v>
      </c>
    </row>
    <row r="748" spans="26:33" x14ac:dyDescent="0.25">
      <c r="Z748">
        <v>5.7260015431572411</v>
      </c>
      <c r="AA748">
        <v>48.181728841983173</v>
      </c>
      <c r="AB748">
        <v>5.8328810860128959</v>
      </c>
      <c r="AC748">
        <v>50.980972518078239</v>
      </c>
      <c r="AD748">
        <v>6.3773730221916649</v>
      </c>
      <c r="AE748">
        <v>51.469271023923326</v>
      </c>
      <c r="AF748">
        <f t="shared" si="82"/>
        <v>5.9787518837872673</v>
      </c>
      <c r="AG748">
        <f t="shared" si="83"/>
        <v>50.210657461328253</v>
      </c>
    </row>
    <row r="749" spans="26:33" x14ac:dyDescent="0.25">
      <c r="Z749">
        <v>5.7333230972290039</v>
      </c>
      <c r="AA749">
        <v>48.273400384857965</v>
      </c>
      <c r="AB749">
        <v>5.8402247288647819</v>
      </c>
      <c r="AC749">
        <v>51.076704362766193</v>
      </c>
      <c r="AD749">
        <v>6.3847317415125229</v>
      </c>
      <c r="AE749">
        <v>51.555025227721565</v>
      </c>
      <c r="AF749">
        <f t="shared" si="82"/>
        <v>5.9860931892021041</v>
      </c>
      <c r="AG749">
        <f t="shared" si="83"/>
        <v>50.301709991781905</v>
      </c>
    </row>
    <row r="750" spans="26:33" x14ac:dyDescent="0.25">
      <c r="Z750">
        <v>5.7406961917877197</v>
      </c>
      <c r="AA750">
        <v>48.364568324407095</v>
      </c>
      <c r="AB750">
        <v>5.8475501397076775</v>
      </c>
      <c r="AC750">
        <v>51.172475551463975</v>
      </c>
      <c r="AD750">
        <v>6.3921121989979461</v>
      </c>
      <c r="AE750">
        <v>51.641916473403533</v>
      </c>
      <c r="AF750">
        <f t="shared" si="82"/>
        <v>5.9934528434977814</v>
      </c>
      <c r="AG750">
        <f t="shared" si="83"/>
        <v>50.392986783091537</v>
      </c>
    </row>
    <row r="751" spans="26:33" x14ac:dyDescent="0.25">
      <c r="Z751">
        <v>5.7480882195865401</v>
      </c>
      <c r="AA751">
        <v>48.457007075473328</v>
      </c>
      <c r="AB751">
        <v>5.8549011454862709</v>
      </c>
      <c r="AC751">
        <v>51.268132642533281</v>
      </c>
      <c r="AD751">
        <v>6.3994428690742042</v>
      </c>
      <c r="AE751">
        <v>51.727717890013551</v>
      </c>
      <c r="AF751">
        <f t="shared" si="82"/>
        <v>6.0008107447156718</v>
      </c>
      <c r="AG751">
        <f t="shared" si="83"/>
        <v>50.484285869340056</v>
      </c>
    </row>
    <row r="752" spans="26:33" x14ac:dyDescent="0.25">
      <c r="Z752">
        <v>5.7554497438318588</v>
      </c>
      <c r="AA752">
        <v>48.548934354411934</v>
      </c>
      <c r="AB752">
        <v>5.862298432518454</v>
      </c>
      <c r="AC752">
        <v>51.364911037882386</v>
      </c>
      <c r="AD752">
        <v>6.4067496972925522</v>
      </c>
      <c r="AE752">
        <v>51.81529372146634</v>
      </c>
      <c r="AF752">
        <f t="shared" si="82"/>
        <v>6.008165957880955</v>
      </c>
      <c r="AG752">
        <f t="shared" si="83"/>
        <v>50.576379704586884</v>
      </c>
    </row>
    <row r="753" spans="26:33" x14ac:dyDescent="0.25">
      <c r="Z753">
        <v>5.7627579745124367</v>
      </c>
      <c r="AA753">
        <v>48.64021639158954</v>
      </c>
      <c r="AB753">
        <v>5.8696483864503746</v>
      </c>
      <c r="AC753">
        <v>51.460965503450851</v>
      </c>
      <c r="AD753">
        <v>6.4141238436979409</v>
      </c>
      <c r="AE753">
        <v>51.902936437735825</v>
      </c>
      <c r="AF753">
        <f t="shared" si="82"/>
        <v>6.0155100682202507</v>
      </c>
      <c r="AG753">
        <f t="shared" si="83"/>
        <v>50.668039444258739</v>
      </c>
    </row>
    <row r="754" spans="26:33" x14ac:dyDescent="0.25">
      <c r="Z754">
        <v>5.7701005655176498</v>
      </c>
      <c r="AA754">
        <v>48.731463019158305</v>
      </c>
      <c r="AB754">
        <v>5.8769320740419273</v>
      </c>
      <c r="AC754">
        <v>51.556433743273033</v>
      </c>
      <c r="AD754">
        <v>6.4214958864099838</v>
      </c>
      <c r="AE754">
        <v>51.990606694812179</v>
      </c>
      <c r="AF754">
        <f t="shared" si="82"/>
        <v>6.0228428419898536</v>
      </c>
      <c r="AG754">
        <f t="shared" si="83"/>
        <v>50.759501152414508</v>
      </c>
    </row>
    <row r="755" spans="26:33" x14ac:dyDescent="0.25">
      <c r="Z755">
        <v>5.7774978525498337</v>
      </c>
      <c r="AA755">
        <v>48.822261125015146</v>
      </c>
      <c r="AB755">
        <v>5.8842595885781677</v>
      </c>
      <c r="AC755">
        <v>51.651717066249077</v>
      </c>
      <c r="AD755">
        <v>6.4288405811085418</v>
      </c>
      <c r="AE755">
        <v>52.077529415701996</v>
      </c>
      <c r="AF755">
        <f t="shared" si="82"/>
        <v>6.0301993407455141</v>
      </c>
      <c r="AG755">
        <f t="shared" si="83"/>
        <v>50.850502535655409</v>
      </c>
    </row>
    <row r="756" spans="26:33" x14ac:dyDescent="0.25">
      <c r="Z756">
        <v>5.7848734014174514</v>
      </c>
      <c r="AA756">
        <v>48.912260547472691</v>
      </c>
      <c r="AB756">
        <v>5.8916863273171813</v>
      </c>
      <c r="AC756">
        <v>51.747496123748817</v>
      </c>
      <c r="AD756">
        <v>6.4361943918115951</v>
      </c>
      <c r="AE756">
        <v>52.164656725442867</v>
      </c>
      <c r="AF756">
        <f t="shared" si="82"/>
        <v>6.0375847068487429</v>
      </c>
      <c r="AG756">
        <f t="shared" si="83"/>
        <v>50.941471132221466</v>
      </c>
    </row>
    <row r="757" spans="26:33" x14ac:dyDescent="0.25">
      <c r="Z757">
        <v>5.7922212516560272</v>
      </c>
      <c r="AA757">
        <v>49.001630465773161</v>
      </c>
      <c r="AB757">
        <v>5.8990597724914551</v>
      </c>
      <c r="AC757">
        <v>51.844128946261598</v>
      </c>
      <c r="AD757">
        <v>6.4435425926657279</v>
      </c>
      <c r="AE757">
        <v>52.253078453106738</v>
      </c>
      <c r="AF757">
        <f t="shared" si="82"/>
        <v>6.0449412056044034</v>
      </c>
      <c r="AG757">
        <f t="shared" si="83"/>
        <v>51.032945955047161</v>
      </c>
    </row>
    <row r="758" spans="26:33" x14ac:dyDescent="0.25">
      <c r="Z758">
        <v>5.7995396501877732</v>
      </c>
      <c r="AA758">
        <v>49.091795133071948</v>
      </c>
      <c r="AB758">
        <v>5.9063687044031479</v>
      </c>
      <c r="AC758">
        <v>51.941682418604103</v>
      </c>
      <c r="AD758">
        <v>6.4508942996754364</v>
      </c>
      <c r="AE758">
        <v>52.340654284559527</v>
      </c>
      <c r="AF758">
        <f t="shared" si="82"/>
        <v>6.0522675514221191</v>
      </c>
      <c r="AG758">
        <f t="shared" si="83"/>
        <v>51.124710612078523</v>
      </c>
    </row>
    <row r="759" spans="26:33" x14ac:dyDescent="0.25">
      <c r="Z759">
        <v>5.8068762807285079</v>
      </c>
      <c r="AA759">
        <v>49.181892915554037</v>
      </c>
      <c r="AB759">
        <v>5.913699374479406</v>
      </c>
      <c r="AC759">
        <v>52.039570315030062</v>
      </c>
      <c r="AD759">
        <v>6.4582614337696747</v>
      </c>
      <c r="AE759">
        <v>52.429052405817501</v>
      </c>
      <c r="AF759">
        <f t="shared" si="82"/>
        <v>6.0596123629925289</v>
      </c>
      <c r="AG759">
        <f t="shared" si="83"/>
        <v>51.216838545467205</v>
      </c>
    </row>
    <row r="760" spans="26:33" x14ac:dyDescent="0.25">
      <c r="Z760">
        <v>5.8142462197472069</v>
      </c>
      <c r="AA760">
        <v>49.271550045126176</v>
      </c>
      <c r="AB760">
        <v>5.9210812344270591</v>
      </c>
      <c r="AC760">
        <v>52.13708050896178</v>
      </c>
      <c r="AD760">
        <v>6.4656720441930435</v>
      </c>
      <c r="AE760">
        <v>52.515731193846456</v>
      </c>
      <c r="AF760">
        <f t="shared" si="82"/>
        <v>6.0669998327891035</v>
      </c>
      <c r="AG760">
        <f t="shared" si="83"/>
        <v>51.308120582644797</v>
      </c>
    </row>
    <row r="761" spans="26:33" x14ac:dyDescent="0.25">
      <c r="Z761">
        <v>5.8216298327726479</v>
      </c>
      <c r="AA761">
        <v>49.360172427240116</v>
      </c>
      <c r="AB761">
        <v>5.9284385512856872</v>
      </c>
      <c r="AC761">
        <v>52.235216272649588</v>
      </c>
      <c r="AD761">
        <v>6.4730104278115661</v>
      </c>
      <c r="AE761">
        <v>52.602795553171617</v>
      </c>
      <c r="AF761">
        <f t="shared" si="82"/>
        <v>6.0743596039566334</v>
      </c>
      <c r="AG761">
        <f t="shared" si="83"/>
        <v>51.399394751020431</v>
      </c>
    </row>
    <row r="762" spans="26:33" x14ac:dyDescent="0.25">
      <c r="Z762">
        <v>5.8289734756245331</v>
      </c>
      <c r="AA762">
        <v>49.44968791837691</v>
      </c>
      <c r="AB762">
        <v>5.935810593997731</v>
      </c>
      <c r="AC762">
        <v>52.333859574064036</v>
      </c>
      <c r="AD762">
        <v>6.4802899080164291</v>
      </c>
      <c r="AE762">
        <v>52.689057294696504</v>
      </c>
      <c r="AF762">
        <f t="shared" si="82"/>
        <v>6.0816913258795644</v>
      </c>
      <c r="AG762">
        <f t="shared" si="83"/>
        <v>51.490868262379145</v>
      </c>
    </row>
    <row r="763" spans="26:33" x14ac:dyDescent="0.25">
      <c r="Z763">
        <v>5.8362792519962081</v>
      </c>
      <c r="AA763">
        <v>49.538900460638111</v>
      </c>
      <c r="AB763">
        <v>5.9431791305541992</v>
      </c>
      <c r="AC763">
        <v>52.431857633717492</v>
      </c>
      <c r="AD763">
        <v>6.4876528347239777</v>
      </c>
      <c r="AE763">
        <v>52.775429199448872</v>
      </c>
      <c r="AF763">
        <f t="shared" si="82"/>
        <v>6.0890370724247944</v>
      </c>
      <c r="AG763">
        <f t="shared" si="83"/>
        <v>51.582062431268156</v>
      </c>
    </row>
    <row r="764" spans="26:33" x14ac:dyDescent="0.25">
      <c r="Z764">
        <v>5.8436369194703941</v>
      </c>
      <c r="AA764">
        <v>49.630481512290324</v>
      </c>
      <c r="AB764">
        <v>5.9505083981682274</v>
      </c>
      <c r="AC764">
        <v>52.52972979253952</v>
      </c>
      <c r="AD764">
        <v>6.4950487192939308</v>
      </c>
      <c r="AE764">
        <v>52.86192307063169</v>
      </c>
      <c r="AF764">
        <f t="shared" si="82"/>
        <v>6.0963980123108508</v>
      </c>
      <c r="AG764">
        <f t="shared" si="83"/>
        <v>51.674044791820506</v>
      </c>
    </row>
    <row r="765" spans="26:33" x14ac:dyDescent="0.25">
      <c r="Z765">
        <v>5.8510072091046501</v>
      </c>
      <c r="AA765">
        <v>49.72195240071504</v>
      </c>
      <c r="AB765">
        <v>5.9578404707067154</v>
      </c>
      <c r="AC765">
        <v>52.626988184808397</v>
      </c>
      <c r="AD765">
        <v>6.5023948164547187</v>
      </c>
      <c r="AE765">
        <v>52.948802513110707</v>
      </c>
      <c r="AF765">
        <f t="shared" si="82"/>
        <v>6.1037474987553608</v>
      </c>
      <c r="AG765">
        <f t="shared" si="83"/>
        <v>51.765914366211383</v>
      </c>
    </row>
    <row r="766" spans="26:33" x14ac:dyDescent="0.25">
      <c r="Z766">
        <v>5.8583505013409782</v>
      </c>
      <c r="AA766">
        <v>49.813706566010453</v>
      </c>
      <c r="AB766">
        <v>5.9652279405032882</v>
      </c>
      <c r="AC766">
        <v>52.723963300206599</v>
      </c>
      <c r="AD766">
        <v>6.5097121631397918</v>
      </c>
      <c r="AE766">
        <v>53.035260974684682</v>
      </c>
      <c r="AF766">
        <f t="shared" si="82"/>
        <v>6.1110968683280191</v>
      </c>
      <c r="AG766">
        <f t="shared" si="83"/>
        <v>51.857643613633911</v>
      </c>
    </row>
    <row r="767" spans="26:33" x14ac:dyDescent="0.25">
      <c r="Z767">
        <v>5.8657207909752342</v>
      </c>
      <c r="AA767">
        <v>49.9050633568067</v>
      </c>
      <c r="AB767">
        <v>5.972599983215332</v>
      </c>
      <c r="AC767">
        <v>52.820611860323304</v>
      </c>
      <c r="AD767">
        <v>6.5170526504516602</v>
      </c>
      <c r="AE767">
        <v>53.123084673399319</v>
      </c>
      <c r="AF767">
        <f t="shared" si="82"/>
        <v>6.1184578082140755</v>
      </c>
      <c r="AG767">
        <f t="shared" si="83"/>
        <v>51.949586630176441</v>
      </c>
    </row>
    <row r="768" spans="26:33" x14ac:dyDescent="0.25">
      <c r="Z768">
        <v>5.8730654856737923</v>
      </c>
      <c r="AA768">
        <v>49.997022110953168</v>
      </c>
      <c r="AB768">
        <v>5.9799362631405097</v>
      </c>
      <c r="AC768">
        <v>52.918173201467773</v>
      </c>
      <c r="AD768">
        <v>6.5243987476124481</v>
      </c>
      <c r="AE768">
        <v>53.21154574507301</v>
      </c>
      <c r="AF768">
        <f t="shared" si="82"/>
        <v>6.1258001654755843</v>
      </c>
      <c r="AG768">
        <f t="shared" si="83"/>
        <v>52.042247019164648</v>
      </c>
    </row>
    <row r="769" spans="26:33" x14ac:dyDescent="0.25">
      <c r="Z769">
        <v>5.8803986100589523</v>
      </c>
      <c r="AA769">
        <v>50.088386770551381</v>
      </c>
      <c r="AB769">
        <v>5.9872718418345734</v>
      </c>
      <c r="AC769">
        <v>53.01479028637663</v>
      </c>
      <c r="AD769">
        <v>6.5317707903244919</v>
      </c>
      <c r="AE769">
        <v>53.300632386502791</v>
      </c>
      <c r="AF769">
        <f t="shared" si="82"/>
        <v>6.1331470807393389</v>
      </c>
      <c r="AG769">
        <f t="shared" si="83"/>
        <v>52.134603147810274</v>
      </c>
    </row>
    <row r="770" spans="26:33" x14ac:dyDescent="0.25">
      <c r="Z770">
        <v>5.8877706527709961</v>
      </c>
      <c r="AA770">
        <v>50.179287170833753</v>
      </c>
      <c r="AB770">
        <v>5.9946032131419464</v>
      </c>
      <c r="AC770">
        <v>53.110400164634157</v>
      </c>
      <c r="AD770">
        <v>6.5391561564277199</v>
      </c>
      <c r="AE770">
        <v>53.390718365781936</v>
      </c>
      <c r="AF770">
        <f t="shared" si="82"/>
        <v>6.1405100074468875</v>
      </c>
      <c r="AG770">
        <f t="shared" si="83"/>
        <v>52.226801900416611</v>
      </c>
    </row>
    <row r="771" spans="26:33" x14ac:dyDescent="0.25">
      <c r="Z771">
        <v>5.8951749521143295</v>
      </c>
      <c r="AA771">
        <v>50.269668230186532</v>
      </c>
      <c r="AB771">
        <v>6.0019528164583091</v>
      </c>
      <c r="AC771">
        <v>53.207379214433331</v>
      </c>
      <c r="AD771">
        <v>6.5464945400462433</v>
      </c>
      <c r="AE771">
        <v>53.480300741735419</v>
      </c>
      <c r="AF771">
        <f t="shared" si="82"/>
        <v>6.1478741028729607</v>
      </c>
      <c r="AG771">
        <f t="shared" si="83"/>
        <v>52.319116062118432</v>
      </c>
    </row>
    <row r="772" spans="26:33" x14ac:dyDescent="0.25">
      <c r="Z772">
        <v>5.9025441899019127</v>
      </c>
      <c r="AA772">
        <v>50.358530610760354</v>
      </c>
      <c r="AB772">
        <v>6.0093529084149528</v>
      </c>
      <c r="AC772">
        <v>53.304059249757891</v>
      </c>
      <c r="AD772">
        <v>6.5538160941180061</v>
      </c>
      <c r="AE772">
        <v>53.57039458981653</v>
      </c>
      <c r="AF772">
        <f t="shared" si="82"/>
        <v>6.1552377308116242</v>
      </c>
      <c r="AG772">
        <f t="shared" si="83"/>
        <v>52.410994816778249</v>
      </c>
    </row>
    <row r="773" spans="26:33" x14ac:dyDescent="0.25">
      <c r="Z773">
        <v>5.9098383959601906</v>
      </c>
      <c r="AA773">
        <v>50.447983151481438</v>
      </c>
      <c r="AB773">
        <v>6.016722146202536</v>
      </c>
      <c r="AC773">
        <v>53.402855992810636</v>
      </c>
      <c r="AD773">
        <v>6.5611692035899445</v>
      </c>
      <c r="AE773">
        <v>53.661228105282213</v>
      </c>
      <c r="AF773">
        <f t="shared" si="82"/>
        <v>6.1625765819175564</v>
      </c>
      <c r="AG773">
        <f t="shared" si="83"/>
        <v>52.504022416524769</v>
      </c>
    </row>
    <row r="774" spans="26:33" x14ac:dyDescent="0.25">
      <c r="Z774">
        <v>5.9171620537252982</v>
      </c>
      <c r="AA774">
        <v>50.536255371907998</v>
      </c>
      <c r="AB774">
        <v>6.0240121448741242</v>
      </c>
      <c r="AC774">
        <v>53.501621260655526</v>
      </c>
      <c r="AD774">
        <v>6.5685664906221275</v>
      </c>
      <c r="AE774">
        <v>53.751188183729937</v>
      </c>
      <c r="AF774">
        <f t="shared" si="82"/>
        <v>6.1699135630738509</v>
      </c>
      <c r="AG774">
        <f t="shared" si="83"/>
        <v>52.596354938764485</v>
      </c>
    </row>
    <row r="775" spans="26:33" x14ac:dyDescent="0.25">
      <c r="Z775">
        <v>5.924548121059642</v>
      </c>
      <c r="AA775">
        <v>50.62537742294662</v>
      </c>
      <c r="AB775">
        <v>6.0313133632435516</v>
      </c>
      <c r="AC775">
        <v>53.600197677253291</v>
      </c>
      <c r="AD775">
        <v>6.575930819791906</v>
      </c>
      <c r="AE775">
        <v>53.842777104184115</v>
      </c>
      <c r="AF775">
        <f t="shared" ref="AF775:AF838" si="84">(Z775+AB775+AD775)/3</f>
        <v>6.1772641013650329</v>
      </c>
      <c r="AG775">
        <f t="shared" ref="AG775:AG838" si="85">(AA775+AC775+AE775)/3</f>
        <v>52.689450734794669</v>
      </c>
    </row>
    <row r="776" spans="26:33" x14ac:dyDescent="0.25">
      <c r="Z776">
        <v>5.9319124502294205</v>
      </c>
      <c r="AA776">
        <v>50.713299481685802</v>
      </c>
      <c r="AB776">
        <v>6.0387190650491149</v>
      </c>
      <c r="AC776">
        <v>53.698837044266767</v>
      </c>
      <c r="AD776">
        <v>6.5832776181838089</v>
      </c>
      <c r="AE776">
        <v>53.934287336618659</v>
      </c>
      <c r="AF776">
        <f t="shared" si="84"/>
        <v>6.1846363778207811</v>
      </c>
      <c r="AG776">
        <f t="shared" si="85"/>
        <v>52.78214128752375</v>
      </c>
    </row>
    <row r="777" spans="26:33" x14ac:dyDescent="0.25">
      <c r="Z777">
        <v>5.9392557424657486</v>
      </c>
      <c r="AA777">
        <v>50.801626783726107</v>
      </c>
      <c r="AB777">
        <v>6.0461205594679885</v>
      </c>
      <c r="AC777">
        <v>53.797936736195105</v>
      </c>
      <c r="AD777">
        <v>6.5906167030334473</v>
      </c>
      <c r="AE777">
        <v>54.023255946018992</v>
      </c>
      <c r="AF777">
        <f t="shared" si="84"/>
        <v>6.1919976683223945</v>
      </c>
      <c r="AG777">
        <f t="shared" si="85"/>
        <v>52.874273155313404</v>
      </c>
    </row>
    <row r="778" spans="26:33" x14ac:dyDescent="0.25">
      <c r="Z778">
        <v>5.9465829063864311</v>
      </c>
      <c r="AA778">
        <v>50.889899004152667</v>
      </c>
      <c r="AB778">
        <v>6.053458241855397</v>
      </c>
      <c r="AC778">
        <v>53.895785288611251</v>
      </c>
      <c r="AD778">
        <v>6.5979438669541306</v>
      </c>
      <c r="AE778">
        <v>54.112208817815393</v>
      </c>
      <c r="AF778">
        <f t="shared" si="84"/>
        <v>6.1993283383986535</v>
      </c>
      <c r="AG778">
        <f t="shared" si="85"/>
        <v>52.965964370193099</v>
      </c>
    </row>
    <row r="779" spans="26:33" x14ac:dyDescent="0.25">
      <c r="Z779">
        <v>5.9539107715382293</v>
      </c>
      <c r="AA779">
        <v>50.979150890423682</v>
      </c>
      <c r="AB779">
        <v>6.0607826008516197</v>
      </c>
      <c r="AC779">
        <v>53.994243673179561</v>
      </c>
      <c r="AD779">
        <v>6.6053025862749886</v>
      </c>
      <c r="AE779">
        <v>54.201244312032415</v>
      </c>
      <c r="AF779">
        <f t="shared" si="84"/>
        <v>6.2066653195549462</v>
      </c>
      <c r="AG779">
        <f t="shared" si="85"/>
        <v>53.058212958545219</v>
      </c>
    </row>
    <row r="780" spans="26:33" x14ac:dyDescent="0.25">
      <c r="Z780">
        <v>5.9612772044013527</v>
      </c>
      <c r="AA780">
        <v>51.069453261756827</v>
      </c>
      <c r="AB780">
        <v>6.0681539423325486</v>
      </c>
      <c r="AC780">
        <v>54.093685657993312</v>
      </c>
      <c r="AD780">
        <v>6.6126991720760566</v>
      </c>
      <c r="AE780">
        <v>54.290968326421243</v>
      </c>
      <c r="AF780">
        <f t="shared" si="84"/>
        <v>6.2140434396033193</v>
      </c>
      <c r="AG780">
        <f t="shared" si="85"/>
        <v>53.15136908205713</v>
      </c>
    </row>
    <row r="781" spans="26:33" x14ac:dyDescent="0.25">
      <c r="Z781">
        <v>5.9686688815846161</v>
      </c>
      <c r="AA781">
        <v>51.159810714703724</v>
      </c>
      <c r="AB781">
        <v>6.0755224788890168</v>
      </c>
      <c r="AC781">
        <v>54.190947984663175</v>
      </c>
      <c r="AD781">
        <v>6.6200417630812698</v>
      </c>
      <c r="AE781">
        <v>54.379720543767576</v>
      </c>
      <c r="AF781">
        <f t="shared" si="84"/>
        <v>6.2214110411849672</v>
      </c>
      <c r="AG781">
        <f t="shared" si="85"/>
        <v>53.243493081044825</v>
      </c>
    </row>
    <row r="782" spans="26:33" x14ac:dyDescent="0.25">
      <c r="Z782">
        <v>5.9760254972121292</v>
      </c>
      <c r="AA782">
        <v>51.250301937283986</v>
      </c>
      <c r="AB782">
        <v>6.0828847043654495</v>
      </c>
      <c r="AC782">
        <v>54.288111951308494</v>
      </c>
      <c r="AD782">
        <v>6.6273268531350524</v>
      </c>
      <c r="AE782">
        <v>54.468523908326674</v>
      </c>
      <c r="AF782">
        <f t="shared" si="84"/>
        <v>6.2287456849042107</v>
      </c>
      <c r="AG782">
        <f t="shared" si="85"/>
        <v>53.335645932306385</v>
      </c>
    </row>
    <row r="783" spans="26:33" x14ac:dyDescent="0.25">
      <c r="Z783">
        <v>5.9833498562083527</v>
      </c>
      <c r="AA783">
        <v>51.340140049301283</v>
      </c>
      <c r="AB783">
        <v>6.0902378138373878</v>
      </c>
      <c r="AC783">
        <v>54.384437890544689</v>
      </c>
      <c r="AD783">
        <v>6.6346834687625655</v>
      </c>
      <c r="AE783">
        <v>54.55731546968282</v>
      </c>
      <c r="AF783">
        <f t="shared" si="84"/>
        <v>6.2360903796027687</v>
      </c>
      <c r="AG783">
        <f t="shared" si="85"/>
        <v>53.427297803176259</v>
      </c>
    </row>
    <row r="784" spans="26:33" x14ac:dyDescent="0.25">
      <c r="Z784">
        <v>5.9906910447513351</v>
      </c>
      <c r="AA784">
        <v>51.429698818848877</v>
      </c>
      <c r="AB784">
        <v>6.097554459291346</v>
      </c>
      <c r="AC784">
        <v>54.4825539822276</v>
      </c>
      <c r="AD784">
        <v>6.6420870668747849</v>
      </c>
      <c r="AE784">
        <v>54.646744403998014</v>
      </c>
      <c r="AF784">
        <f t="shared" si="84"/>
        <v>6.2434441903058229</v>
      </c>
      <c r="AG784">
        <f t="shared" si="85"/>
        <v>53.51966573502483</v>
      </c>
    </row>
    <row r="785" spans="26:33" x14ac:dyDescent="0.25">
      <c r="Z785">
        <v>5.9980722034678742</v>
      </c>
      <c r="AA785">
        <v>51.518529724214844</v>
      </c>
      <c r="AB785">
        <v>6.1048746109008789</v>
      </c>
      <c r="AC785">
        <v>54.579281230363939</v>
      </c>
      <c r="AD785">
        <v>6.6494549022001381</v>
      </c>
      <c r="AE785">
        <v>54.735201541270726</v>
      </c>
      <c r="AF785">
        <f t="shared" si="84"/>
        <v>6.2508005721896298</v>
      </c>
      <c r="AG785">
        <f t="shared" si="85"/>
        <v>53.61100416528317</v>
      </c>
    </row>
    <row r="786" spans="26:33" x14ac:dyDescent="0.25">
      <c r="Z786">
        <v>6.0054421424865723</v>
      </c>
      <c r="AA786">
        <v>51.606597355790356</v>
      </c>
      <c r="AB786">
        <v>6.1122620806974526</v>
      </c>
      <c r="AC786">
        <v>54.675670120015852</v>
      </c>
      <c r="AD786">
        <v>6.6567743525785561</v>
      </c>
      <c r="AE786">
        <v>54.82437080512112</v>
      </c>
      <c r="AF786">
        <f t="shared" si="84"/>
        <v>6.2581595252541931</v>
      </c>
      <c r="AG786">
        <f t="shared" si="85"/>
        <v>53.702212760309102</v>
      </c>
    </row>
    <row r="787" spans="26:33" x14ac:dyDescent="0.25">
      <c r="Z787">
        <v>6.0128085753496956</v>
      </c>
      <c r="AA787">
        <v>51.694668921766841</v>
      </c>
      <c r="AB787">
        <v>6.1196215012494255</v>
      </c>
      <c r="AC787">
        <v>54.771999993653033</v>
      </c>
      <c r="AD787">
        <v>6.664107827579274</v>
      </c>
      <c r="AE787">
        <v>54.913563675377418</v>
      </c>
      <c r="AF787">
        <f t="shared" si="84"/>
        <v>6.2655126347261314</v>
      </c>
      <c r="AG787">
        <f t="shared" si="85"/>
        <v>53.793410863599092</v>
      </c>
    </row>
    <row r="788" spans="26:33" x14ac:dyDescent="0.25">
      <c r="Z788">
        <v>6.0201504651237938</v>
      </c>
      <c r="AA788">
        <v>51.780198864709121</v>
      </c>
      <c r="AB788">
        <v>6.1269704033346732</v>
      </c>
      <c r="AC788">
        <v>54.869470843574931</v>
      </c>
      <c r="AD788">
        <v>6.6714749616735123</v>
      </c>
      <c r="AE788">
        <v>55.002500809569888</v>
      </c>
      <c r="AF788">
        <f t="shared" si="84"/>
        <v>6.2728652767106601</v>
      </c>
      <c r="AG788">
        <f t="shared" si="85"/>
        <v>53.884056839284646</v>
      </c>
    </row>
    <row r="789" spans="26:33" x14ac:dyDescent="0.25">
      <c r="Z789">
        <v>6.0274699155022118</v>
      </c>
      <c r="AA789">
        <v>51.864029146427292</v>
      </c>
      <c r="AB789">
        <v>6.1343073844909668</v>
      </c>
      <c r="AC789">
        <v>54.967933162544227</v>
      </c>
      <c r="AD789">
        <v>6.6788364859188301</v>
      </c>
      <c r="AE789">
        <v>55.091937612687047</v>
      </c>
      <c r="AF789">
        <f t="shared" si="84"/>
        <v>6.2802045953040029</v>
      </c>
      <c r="AG789">
        <f t="shared" si="85"/>
        <v>53.974633307219527</v>
      </c>
    </row>
    <row r="790" spans="26:33" x14ac:dyDescent="0.25">
      <c r="Z790">
        <v>6.0348111040451951</v>
      </c>
      <c r="AA790">
        <v>51.946399765381223</v>
      </c>
      <c r="AB790">
        <v>6.1416541828828697</v>
      </c>
      <c r="AC790">
        <v>55.066332531097814</v>
      </c>
      <c r="AD790">
        <v>6.6862148397109085</v>
      </c>
      <c r="AE790">
        <v>55.180855074874614</v>
      </c>
      <c r="AF790">
        <f t="shared" si="84"/>
        <v>6.2875600422129905</v>
      </c>
      <c r="AG790">
        <f t="shared" si="85"/>
        <v>54.064529123784553</v>
      </c>
    </row>
    <row r="791" spans="26:33" x14ac:dyDescent="0.25">
      <c r="Z791">
        <v>6.0422055861529183</v>
      </c>
      <c r="AA791">
        <v>52.029746115778636</v>
      </c>
      <c r="AB791">
        <v>6.1490023837370034</v>
      </c>
      <c r="AC791">
        <v>55.164794850067103</v>
      </c>
      <c r="AD791">
        <v>6.6935819738051467</v>
      </c>
      <c r="AE791">
        <v>55.269701717844512</v>
      </c>
      <c r="AF791">
        <f t="shared" si="84"/>
        <v>6.2949299812316895</v>
      </c>
      <c r="AG791">
        <f t="shared" si="85"/>
        <v>54.154747561230089</v>
      </c>
    </row>
    <row r="792" spans="26:33" x14ac:dyDescent="0.25">
      <c r="Z792">
        <v>6.0495790313271911</v>
      </c>
      <c r="AA792">
        <v>52.111577721798071</v>
      </c>
      <c r="AB792">
        <v>6.1563800362979659</v>
      </c>
      <c r="AC792">
        <v>55.263087989794187</v>
      </c>
      <c r="AD792">
        <v>6.7009021254146797</v>
      </c>
      <c r="AE792">
        <v>55.358642786437969</v>
      </c>
      <c r="AF792">
        <f t="shared" si="84"/>
        <v>6.3022870643466122</v>
      </c>
      <c r="AG792">
        <f t="shared" si="85"/>
        <v>54.244436166010075</v>
      </c>
    </row>
    <row r="793" spans="26:33" x14ac:dyDescent="0.25">
      <c r="Z793">
        <v>6.0568774447721596</v>
      </c>
      <c r="AA793">
        <v>52.192744414051589</v>
      </c>
      <c r="AB793">
        <v>6.1637696097878845</v>
      </c>
      <c r="AC793">
        <v>55.362132600108787</v>
      </c>
      <c r="AD793">
        <v>6.7082482225754685</v>
      </c>
      <c r="AE793">
        <v>55.446167470677999</v>
      </c>
      <c r="AF793">
        <f t="shared" si="84"/>
        <v>6.3096317590451703</v>
      </c>
      <c r="AG793">
        <f t="shared" si="85"/>
        <v>54.333681494946127</v>
      </c>
    </row>
    <row r="794" spans="26:33" x14ac:dyDescent="0.25">
      <c r="Z794">
        <v>6.0641954926883468</v>
      </c>
      <c r="AA794">
        <v>52.274414709630769</v>
      </c>
      <c r="AB794">
        <v>6.1710883589351875</v>
      </c>
      <c r="AC794">
        <v>55.461606060130386</v>
      </c>
      <c r="AD794">
        <v>6.7156420034520767</v>
      </c>
      <c r="AE794">
        <v>55.533609532497408</v>
      </c>
      <c r="AF794">
        <f t="shared" si="84"/>
        <v>6.3169752850252037</v>
      </c>
      <c r="AG794">
        <f t="shared" si="85"/>
        <v>54.423210100752861</v>
      </c>
    </row>
    <row r="795" spans="26:33" x14ac:dyDescent="0.25">
      <c r="Z795">
        <v>6.0715899747960709</v>
      </c>
      <c r="AA795">
        <v>52.356801066188631</v>
      </c>
      <c r="AB795">
        <v>6.1784007970024559</v>
      </c>
      <c r="AC795">
        <v>55.56152017306195</v>
      </c>
      <c r="AD795">
        <v>6.7230007227729347</v>
      </c>
      <c r="AE795">
        <v>55.621311264781617</v>
      </c>
      <c r="AF795">
        <f t="shared" si="84"/>
        <v>6.3243304981904869</v>
      </c>
      <c r="AG795">
        <f t="shared" si="85"/>
        <v>54.513210834677402</v>
      </c>
    </row>
    <row r="796" spans="26:33" x14ac:dyDescent="0.25">
      <c r="Z796">
        <v>6.078973237205954</v>
      </c>
      <c r="AA796">
        <v>52.441666095364994</v>
      </c>
      <c r="AB796">
        <v>6.1857994864968688</v>
      </c>
      <c r="AC796">
        <v>55.660871666653122</v>
      </c>
      <c r="AD796">
        <v>6.7303384051603432</v>
      </c>
      <c r="AE796">
        <v>55.709221520317854</v>
      </c>
      <c r="AF796">
        <f t="shared" si="84"/>
        <v>6.3317037096210553</v>
      </c>
      <c r="AG796">
        <f t="shared" si="85"/>
        <v>54.603919760778659</v>
      </c>
    </row>
    <row r="797" spans="26:33" x14ac:dyDescent="0.25">
      <c r="Z797">
        <v>6.0863214380600876</v>
      </c>
      <c r="AA797">
        <v>52.526660959773757</v>
      </c>
      <c r="AB797">
        <v>6.193192566142363</v>
      </c>
      <c r="AC797">
        <v>55.759204150390019</v>
      </c>
      <c r="AD797">
        <v>6.7376774900099807</v>
      </c>
      <c r="AE797">
        <v>55.795971127564478</v>
      </c>
      <c r="AF797">
        <f t="shared" si="84"/>
        <v>6.3390638314041441</v>
      </c>
      <c r="AG797">
        <f t="shared" si="85"/>
        <v>54.693945412576085</v>
      </c>
    </row>
    <row r="798" spans="26:33" x14ac:dyDescent="0.25">
      <c r="Z798">
        <v>6.0936471995185402</v>
      </c>
      <c r="AA798">
        <v>52.612682702838754</v>
      </c>
      <c r="AB798">
        <v>6.2005316509920005</v>
      </c>
      <c r="AC798">
        <v>55.857473683711206</v>
      </c>
      <c r="AD798">
        <v>6.7450067576240089</v>
      </c>
      <c r="AE798">
        <v>55.882874176449384</v>
      </c>
      <c r="AF798">
        <f t="shared" si="84"/>
        <v>6.3463952027115162</v>
      </c>
      <c r="AG798">
        <f t="shared" si="85"/>
        <v>54.784343520999784</v>
      </c>
    </row>
    <row r="799" spans="26:33" x14ac:dyDescent="0.25">
      <c r="Z799">
        <v>6.1009799732881431</v>
      </c>
      <c r="AA799">
        <v>52.70003820783657</v>
      </c>
      <c r="AB799">
        <v>6.2078532050637634</v>
      </c>
      <c r="AC799">
        <v>55.955873052264792</v>
      </c>
      <c r="AD799">
        <v>6.7523465437047623</v>
      </c>
      <c r="AE799">
        <v>55.969580505285208</v>
      </c>
      <c r="AF799">
        <f t="shared" si="84"/>
        <v>6.3537265740188902</v>
      </c>
      <c r="AG799">
        <f t="shared" si="85"/>
        <v>54.875163921795526</v>
      </c>
    </row>
    <row r="800" spans="26:33" x14ac:dyDescent="0.25">
      <c r="Z800">
        <v>6.1083527172313019</v>
      </c>
      <c r="AA800">
        <v>52.789317634914454</v>
      </c>
      <c r="AB800">
        <v>6.2151957960689765</v>
      </c>
      <c r="AC800">
        <v>56.054087503972241</v>
      </c>
      <c r="AD800">
        <v>6.7597529467414406</v>
      </c>
      <c r="AE800">
        <v>56.056684208620197</v>
      </c>
      <c r="AF800">
        <f t="shared" si="84"/>
        <v>6.3611004866805727</v>
      </c>
      <c r="AG800">
        <f t="shared" si="85"/>
        <v>54.966696449168957</v>
      </c>
    </row>
    <row r="801" spans="26:33" x14ac:dyDescent="0.25">
      <c r="Z801">
        <v>6.115721955018885</v>
      </c>
      <c r="AA801">
        <v>52.879643612653489</v>
      </c>
      <c r="AB801">
        <v>6.2225552166209503</v>
      </c>
      <c r="AC801">
        <v>56.15272687098571</v>
      </c>
      <c r="AD801">
        <v>6.7671249894534835</v>
      </c>
      <c r="AE801">
        <v>56.144850200220247</v>
      </c>
      <c r="AF801">
        <f t="shared" si="84"/>
        <v>6.3684673870311057</v>
      </c>
      <c r="AG801">
        <f t="shared" si="85"/>
        <v>55.059073561286482</v>
      </c>
    </row>
    <row r="802" spans="26:33" x14ac:dyDescent="0.25">
      <c r="Z802">
        <v>6.1231038149665382</v>
      </c>
      <c r="AA802">
        <v>52.970052212813144</v>
      </c>
      <c r="AB802">
        <v>6.2299279605641082</v>
      </c>
      <c r="AC802">
        <v>56.249587888755435</v>
      </c>
      <c r="AD802">
        <v>6.7744065733516914</v>
      </c>
      <c r="AE802">
        <v>56.232056197980747</v>
      </c>
      <c r="AF802">
        <f t="shared" si="84"/>
        <v>6.3758127829607787</v>
      </c>
      <c r="AG802">
        <f t="shared" si="85"/>
        <v>55.150565433183111</v>
      </c>
    </row>
    <row r="803" spans="26:33" x14ac:dyDescent="0.25">
      <c r="Z803">
        <v>6.1304414973539467</v>
      </c>
      <c r="AA803">
        <v>53.061483757228046</v>
      </c>
      <c r="AB803">
        <v>6.2372957958894615</v>
      </c>
      <c r="AC803">
        <v>56.347035132271436</v>
      </c>
      <c r="AD803">
        <v>6.7817176089567299</v>
      </c>
      <c r="AE803">
        <v>56.320171042368038</v>
      </c>
      <c r="AF803">
        <f t="shared" si="84"/>
        <v>6.3831516340667127</v>
      </c>
      <c r="AG803">
        <f t="shared" si="85"/>
        <v>55.242896643955838</v>
      </c>
    </row>
    <row r="804" spans="26:33" x14ac:dyDescent="0.25">
      <c r="Z804">
        <v>6.1377679600435142</v>
      </c>
      <c r="AA804">
        <v>53.15237628870846</v>
      </c>
      <c r="AB804">
        <v>6.2446068314944991</v>
      </c>
      <c r="AC804">
        <v>56.443097466641859</v>
      </c>
      <c r="AD804">
        <v>6.7891352316912483</v>
      </c>
      <c r="AE804">
        <v>56.407365236925607</v>
      </c>
      <c r="AF804">
        <f t="shared" si="84"/>
        <v>6.3905033410764203</v>
      </c>
      <c r="AG804">
        <f t="shared" si="85"/>
        <v>55.33427966409198</v>
      </c>
    </row>
    <row r="805" spans="26:33" x14ac:dyDescent="0.25">
      <c r="Z805">
        <v>6.1451364965999824</v>
      </c>
      <c r="AA805">
        <v>53.242607840823929</v>
      </c>
      <c r="AB805">
        <v>6.2519318917218376</v>
      </c>
      <c r="AC805">
        <v>56.541839128080866</v>
      </c>
      <c r="AD805">
        <v>6.796522701487822</v>
      </c>
      <c r="AE805">
        <v>56.49600729104445</v>
      </c>
      <c r="AF805">
        <f t="shared" si="84"/>
        <v>6.3978636966032143</v>
      </c>
      <c r="AG805">
        <f t="shared" si="85"/>
        <v>55.426818086649746</v>
      </c>
    </row>
    <row r="806" spans="26:33" x14ac:dyDescent="0.25">
      <c r="Z806">
        <v>6.1525218627032112</v>
      </c>
      <c r="AA806">
        <v>53.332123331960723</v>
      </c>
      <c r="AB806">
        <v>6.2593179590561814</v>
      </c>
      <c r="AC806">
        <v>56.640624067930666</v>
      </c>
      <c r="AD806">
        <v>6.8038638900308044</v>
      </c>
      <c r="AE806">
        <v>56.583862464966948</v>
      </c>
      <c r="AF806">
        <f t="shared" si="84"/>
        <v>6.4052345705967326</v>
      </c>
      <c r="AG806">
        <f t="shared" si="85"/>
        <v>55.518869954952777</v>
      </c>
    </row>
    <row r="807" spans="26:33" x14ac:dyDescent="0.25">
      <c r="Z807">
        <v>6.159870764788459</v>
      </c>
      <c r="AA807">
        <v>53.422181770432992</v>
      </c>
      <c r="AB807">
        <v>6.2666766783770393</v>
      </c>
      <c r="AC807">
        <v>56.740868670544685</v>
      </c>
      <c r="AD807">
        <v>6.8111966638004073</v>
      </c>
      <c r="AE807">
        <v>56.672390421457315</v>
      </c>
      <c r="AF807">
        <f t="shared" si="84"/>
        <v>6.4125813689886355</v>
      </c>
      <c r="AG807">
        <f t="shared" si="85"/>
        <v>55.611813620811667</v>
      </c>
    </row>
    <row r="808" spans="26:33" x14ac:dyDescent="0.25">
      <c r="Z808">
        <v>6.1671986299402572</v>
      </c>
      <c r="AA808">
        <v>53.512787090641737</v>
      </c>
      <c r="AB808">
        <v>6.2740297878489777</v>
      </c>
      <c r="AC808">
        <v>56.84093229071356</v>
      </c>
      <c r="AD808">
        <v>6.8185525781968064</v>
      </c>
      <c r="AE808">
        <v>56.760906574744752</v>
      </c>
      <c r="AF808">
        <f t="shared" si="84"/>
        <v>6.4199269986620138</v>
      </c>
      <c r="AG808">
        <f t="shared" si="85"/>
        <v>55.704875318700012</v>
      </c>
    </row>
    <row r="809" spans="26:33" x14ac:dyDescent="0.25">
      <c r="Z809">
        <v>6.1745285987854004</v>
      </c>
      <c r="AA809">
        <v>53.602231762560855</v>
      </c>
      <c r="AB809">
        <v>6.2813821960898002</v>
      </c>
      <c r="AC809">
        <v>56.940744109219594</v>
      </c>
      <c r="AD809">
        <v>6.8259197122910447</v>
      </c>
      <c r="AE809">
        <v>56.847306020303996</v>
      </c>
      <c r="AF809">
        <f t="shared" si="84"/>
        <v>6.4272768357220826</v>
      </c>
      <c r="AG809">
        <f t="shared" si="85"/>
        <v>55.796760630694813</v>
      </c>
    </row>
    <row r="810" spans="26:33" x14ac:dyDescent="0.25">
      <c r="Z810">
        <v>6.1818796045639939</v>
      </c>
      <c r="AA810">
        <v>53.691751188098635</v>
      </c>
      <c r="AB810">
        <v>6.2887198784772087</v>
      </c>
      <c r="AC810">
        <v>57.041004449437544</v>
      </c>
      <c r="AD810">
        <v>6.8332931574653175</v>
      </c>
      <c r="AE810">
        <v>56.932615636791297</v>
      </c>
      <c r="AF810">
        <f t="shared" si="84"/>
        <v>6.4346308801688394</v>
      </c>
      <c r="AG810">
        <f t="shared" si="85"/>
        <v>55.88845709144249</v>
      </c>
    </row>
    <row r="811" spans="26:33" x14ac:dyDescent="0.25">
      <c r="Z811">
        <v>6.1892404275781967</v>
      </c>
      <c r="AA811">
        <v>53.782128313050428</v>
      </c>
      <c r="AB811">
        <v>6.2960814027225265</v>
      </c>
      <c r="AC811">
        <v>57.140080534959992</v>
      </c>
      <c r="AD811">
        <v>6.840631541083841</v>
      </c>
      <c r="AE811">
        <v>57.017881974867805</v>
      </c>
      <c r="AF811">
        <f t="shared" si="84"/>
        <v>6.4419844571281883</v>
      </c>
      <c r="AG811">
        <f t="shared" si="85"/>
        <v>55.980030274292744</v>
      </c>
    </row>
    <row r="812" spans="26:33" x14ac:dyDescent="0.25">
      <c r="Z812">
        <v>6.1966363121481498</v>
      </c>
      <c r="AA812">
        <v>53.87418936162242</v>
      </c>
      <c r="AB812">
        <v>6.3034639639012955</v>
      </c>
      <c r="AC812">
        <v>57.240321203173046</v>
      </c>
      <c r="AD812">
        <v>6.8479355643777282</v>
      </c>
      <c r="AE812">
        <v>57.104411255659443</v>
      </c>
      <c r="AF812">
        <f t="shared" si="84"/>
        <v>6.4493452801423912</v>
      </c>
      <c r="AG812">
        <f t="shared" si="85"/>
        <v>56.072973940151634</v>
      </c>
    </row>
    <row r="813" spans="26:33" x14ac:dyDescent="0.25">
      <c r="Z813">
        <v>6.2039767994600181</v>
      </c>
      <c r="AA813">
        <v>53.965813691685426</v>
      </c>
      <c r="AB813">
        <v>6.3108654583201691</v>
      </c>
      <c r="AC813">
        <v>57.339078602215977</v>
      </c>
      <c r="AD813">
        <v>6.8552879726185516</v>
      </c>
      <c r="AE813">
        <v>57.190035624225288</v>
      </c>
      <c r="AF813">
        <f t="shared" si="84"/>
        <v>6.4567100767995802</v>
      </c>
      <c r="AG813">
        <f t="shared" si="85"/>
        <v>56.164975972708895</v>
      </c>
    </row>
    <row r="814" spans="26:33" x14ac:dyDescent="0.25">
      <c r="Z814">
        <v>6.211245761198156</v>
      </c>
      <c r="AA814">
        <v>54.057095728863032</v>
      </c>
      <c r="AB814">
        <v>6.3181708840762862</v>
      </c>
      <c r="AC814">
        <v>57.438170425342349</v>
      </c>
      <c r="AD814">
        <v>6.8626649239484001</v>
      </c>
      <c r="AE814">
        <v>57.275541960761679</v>
      </c>
      <c r="AF814">
        <f t="shared" si="84"/>
        <v>6.4640271897409471</v>
      </c>
      <c r="AG814">
        <f t="shared" si="85"/>
        <v>56.256936038322351</v>
      </c>
    </row>
    <row r="815" spans="26:33" x14ac:dyDescent="0.25">
      <c r="Z815">
        <v>6.2186079866745896</v>
      </c>
      <c r="AA815">
        <v>54.148617764500514</v>
      </c>
      <c r="AB815">
        <v>6.3254615839789894</v>
      </c>
      <c r="AC815">
        <v>57.535881273724129</v>
      </c>
      <c r="AD815">
        <v>6.870011021109188</v>
      </c>
      <c r="AE815">
        <v>57.360635185194987</v>
      </c>
      <c r="AF815">
        <f t="shared" si="84"/>
        <v>6.4713601972542563</v>
      </c>
      <c r="AG815">
        <f t="shared" si="85"/>
        <v>56.34837807447321</v>
      </c>
    </row>
    <row r="816" spans="26:33" x14ac:dyDescent="0.25">
      <c r="Z816">
        <v>6.2260403352625229</v>
      </c>
      <c r="AA816">
        <v>54.240261766568437</v>
      </c>
      <c r="AB816">
        <v>6.3328546636244827</v>
      </c>
      <c r="AC816">
        <v>57.634540312742509</v>
      </c>
      <c r="AD816">
        <v>6.8773823625901169</v>
      </c>
      <c r="AE816">
        <v>57.445744147232212</v>
      </c>
      <c r="AF816">
        <f t="shared" si="84"/>
        <v>6.4787591204923745</v>
      </c>
      <c r="AG816">
        <f t="shared" si="85"/>
        <v>56.440182075514379</v>
      </c>
    </row>
    <row r="817" spans="26:33" x14ac:dyDescent="0.25">
      <c r="Z817">
        <v>6.2334025607389565</v>
      </c>
      <c r="AA817">
        <v>54.332692648832712</v>
      </c>
      <c r="AB817">
        <v>6.3402330174165611</v>
      </c>
      <c r="AC817">
        <v>57.732325914742944</v>
      </c>
      <c r="AD817">
        <v>6.8847235511330993</v>
      </c>
      <c r="AE817">
        <v>57.531596711055002</v>
      </c>
      <c r="AF817">
        <f t="shared" si="84"/>
        <v>6.486119709762872</v>
      </c>
      <c r="AG817">
        <f t="shared" si="85"/>
        <v>56.532205091543553</v>
      </c>
    </row>
    <row r="818" spans="26:33" x14ac:dyDescent="0.25">
      <c r="Z818">
        <v>6.2407121938817642</v>
      </c>
      <c r="AA818">
        <v>54.424486158137938</v>
      </c>
      <c r="AB818">
        <v>6.3475643887239341</v>
      </c>
      <c r="AC818">
        <v>57.828506281142822</v>
      </c>
      <c r="AD818">
        <v>6.892045105204863</v>
      </c>
      <c r="AE818">
        <v>57.61814566385155</v>
      </c>
      <c r="AF818">
        <f t="shared" si="84"/>
        <v>6.4934405626035199</v>
      </c>
      <c r="AG818">
        <f t="shared" si="85"/>
        <v>56.623712701044099</v>
      </c>
    </row>
    <row r="819" spans="26:33" x14ac:dyDescent="0.25">
      <c r="Z819">
        <v>6.2480631996603568</v>
      </c>
      <c r="AA819">
        <v>54.516688845145268</v>
      </c>
      <c r="AB819">
        <v>6.3548936563379623</v>
      </c>
      <c r="AC819">
        <v>57.925009268423203</v>
      </c>
      <c r="AD819">
        <v>6.8994024220634911</v>
      </c>
      <c r="AE819">
        <v>57.706457228287931</v>
      </c>
      <c r="AF819">
        <f t="shared" si="84"/>
        <v>6.5007864260206034</v>
      </c>
      <c r="AG819">
        <f t="shared" si="85"/>
        <v>56.716051780618805</v>
      </c>
    </row>
    <row r="820" spans="26:33" x14ac:dyDescent="0.25">
      <c r="Z820">
        <v>6.2554464620702408</v>
      </c>
      <c r="AA820">
        <v>54.607093510903937</v>
      </c>
      <c r="AB820">
        <v>6.3622348448809456</v>
      </c>
      <c r="AC820">
        <v>58.021889958197839</v>
      </c>
      <c r="AD820">
        <v>6.9067898918600639</v>
      </c>
      <c r="AE820">
        <v>57.79394650291912</v>
      </c>
      <c r="AF820">
        <f t="shared" si="84"/>
        <v>6.5081570662704173</v>
      </c>
      <c r="AG820">
        <f t="shared" si="85"/>
        <v>56.80764332400696</v>
      </c>
    </row>
    <row r="821" spans="26:33" x14ac:dyDescent="0.25">
      <c r="Z821">
        <v>6.262789053075454</v>
      </c>
      <c r="AA821">
        <v>54.696136873922917</v>
      </c>
      <c r="AB821">
        <v>6.3695837469661933</v>
      </c>
      <c r="AC821">
        <v>58.119982443474839</v>
      </c>
      <c r="AD821">
        <v>6.9141668431899124</v>
      </c>
      <c r="AE821">
        <v>57.882041675301501</v>
      </c>
      <c r="AF821">
        <f t="shared" si="84"/>
        <v>6.5155132144105208</v>
      </c>
      <c r="AG821">
        <f t="shared" si="85"/>
        <v>56.899386997566417</v>
      </c>
    </row>
    <row r="822" spans="26:33" x14ac:dyDescent="0.25">
      <c r="Z822">
        <v>6.270159693325267</v>
      </c>
      <c r="AA822">
        <v>54.784554667185802</v>
      </c>
      <c r="AB822">
        <v>6.3769670093760773</v>
      </c>
      <c r="AC822">
        <v>58.217897880707682</v>
      </c>
      <c r="AD822">
        <v>6.9214736714082603</v>
      </c>
      <c r="AE822">
        <v>57.969837833209276</v>
      </c>
      <c r="AF822">
        <f t="shared" si="84"/>
        <v>6.5228667913698679</v>
      </c>
      <c r="AG822">
        <f t="shared" si="85"/>
        <v>56.990763460367589</v>
      </c>
    </row>
    <row r="823" spans="26:33" x14ac:dyDescent="0.25">
      <c r="Z823">
        <v>6.2774889609392952</v>
      </c>
      <c r="AA823">
        <v>54.873350162942934</v>
      </c>
      <c r="AB823">
        <v>6.3843418570125801</v>
      </c>
      <c r="AC823">
        <v>58.316222495642613</v>
      </c>
      <c r="AD823">
        <v>6.9288099513334389</v>
      </c>
      <c r="AE823">
        <v>58.056237278768521</v>
      </c>
      <c r="AF823">
        <f t="shared" si="84"/>
        <v>6.5302135897617717</v>
      </c>
      <c r="AG823">
        <f t="shared" si="85"/>
        <v>57.081936645784687</v>
      </c>
    </row>
    <row r="824" spans="26:33" x14ac:dyDescent="0.25">
      <c r="Z824">
        <v>6.2847943866954132</v>
      </c>
      <c r="AA824">
        <v>54.962802703664018</v>
      </c>
      <c r="AB824">
        <v>6.3916704233954933</v>
      </c>
      <c r="AC824">
        <v>58.414692683413868</v>
      </c>
      <c r="AD824">
        <v>6.9362072383656219</v>
      </c>
      <c r="AE824">
        <v>58.143089180440668</v>
      </c>
      <c r="AF824">
        <f t="shared" si="84"/>
        <v>6.5375573494855095</v>
      </c>
      <c r="AG824">
        <f t="shared" si="85"/>
        <v>57.173528189172849</v>
      </c>
    </row>
    <row r="825" spans="26:33" x14ac:dyDescent="0.25">
      <c r="Z825">
        <v>6.2921748441808365</v>
      </c>
      <c r="AA825">
        <v>55.050410010324669</v>
      </c>
      <c r="AB825">
        <v>6.3989891725427963</v>
      </c>
      <c r="AC825">
        <v>58.513524836075447</v>
      </c>
      <c r="AD825">
        <v>6.9435912020066208</v>
      </c>
      <c r="AE825">
        <v>58.228638795387859</v>
      </c>
      <c r="AF825">
        <f t="shared" si="84"/>
        <v>6.5449184062434185</v>
      </c>
      <c r="AG825">
        <f t="shared" si="85"/>
        <v>57.26419121392933</v>
      </c>
    </row>
    <row r="826" spans="26:33" x14ac:dyDescent="0.25">
      <c r="Z826">
        <v>6.2995468868928794</v>
      </c>
      <c r="AA826">
        <v>55.13734453441743</v>
      </c>
      <c r="AB826">
        <v>6.4063717337215644</v>
      </c>
      <c r="AC826">
        <v>58.612707150424406</v>
      </c>
      <c r="AD826">
        <v>6.9509415065540985</v>
      </c>
      <c r="AE826">
        <v>58.313700544613312</v>
      </c>
      <c r="AF826">
        <f t="shared" si="84"/>
        <v>6.5522867090561805</v>
      </c>
      <c r="AG826">
        <f t="shared" si="85"/>
        <v>57.354584076485047</v>
      </c>
    </row>
    <row r="827" spans="26:33" x14ac:dyDescent="0.25">
      <c r="Z827">
        <v>6.3068978926714729</v>
      </c>
      <c r="AA827">
        <v>55.222902018166586</v>
      </c>
      <c r="AB827">
        <v>6.4137599047492531</v>
      </c>
      <c r="AC827">
        <v>58.710760291691599</v>
      </c>
      <c r="AD827">
        <v>6.9582679692436669</v>
      </c>
      <c r="AE827">
        <v>58.39844754176022</v>
      </c>
      <c r="AF827">
        <f t="shared" si="84"/>
        <v>6.5596419222214637</v>
      </c>
      <c r="AG827">
        <f t="shared" si="85"/>
        <v>57.444036617206137</v>
      </c>
    </row>
    <row r="828" spans="26:33" x14ac:dyDescent="0.25">
      <c r="Z828">
        <v>6.3142390812144562</v>
      </c>
      <c r="AA828">
        <v>55.310076540719237</v>
      </c>
      <c r="AB828">
        <v>6.4211123129900765</v>
      </c>
      <c r="AC828">
        <v>58.809820639610123</v>
      </c>
      <c r="AD828">
        <v>6.9655972368576951</v>
      </c>
      <c r="AE828">
        <v>58.482604378759873</v>
      </c>
      <c r="AF828">
        <f t="shared" si="84"/>
        <v>6.5669828770207417</v>
      </c>
      <c r="AG828">
        <f t="shared" si="85"/>
        <v>57.534167186363078</v>
      </c>
    </row>
    <row r="829" spans="26:33" x14ac:dyDescent="0.25">
      <c r="Z829">
        <v>6.3215851783752441</v>
      </c>
      <c r="AA829">
        <v>55.396739591144261</v>
      </c>
      <c r="AB829">
        <v>6.4284577089197494</v>
      </c>
      <c r="AC829">
        <v>58.908408859410827</v>
      </c>
      <c r="AD829">
        <v>6.9729545537163231</v>
      </c>
      <c r="AE829">
        <v>58.565872041137645</v>
      </c>
      <c r="AF829">
        <f t="shared" si="84"/>
        <v>6.5743324803371053</v>
      </c>
      <c r="AG829">
        <f t="shared" si="85"/>
        <v>57.623673497230918</v>
      </c>
    </row>
    <row r="830" spans="26:33" x14ac:dyDescent="0.25">
      <c r="Z830">
        <v>6.3289312755360321</v>
      </c>
      <c r="AA830">
        <v>55.483375100762416</v>
      </c>
      <c r="AB830">
        <v>6.4357925863826972</v>
      </c>
      <c r="AC830">
        <v>59.006823965568344</v>
      </c>
      <c r="AD830">
        <v>6.9803329075084015</v>
      </c>
      <c r="AE830">
        <v>58.650021009335326</v>
      </c>
      <c r="AF830">
        <f t="shared" si="84"/>
        <v>6.5816855898090436</v>
      </c>
      <c r="AG830">
        <f t="shared" si="85"/>
        <v>57.7134066918887</v>
      </c>
    </row>
    <row r="831" spans="26:33" x14ac:dyDescent="0.25">
      <c r="Z831">
        <v>6.3362717628479004</v>
      </c>
      <c r="AA831">
        <v>55.569904381554061</v>
      </c>
      <c r="AB831">
        <v>6.4431225552278404</v>
      </c>
      <c r="AC831">
        <v>59.104613501969766</v>
      </c>
      <c r="AD831">
        <v>6.9876916268292595</v>
      </c>
      <c r="AE831">
        <v>58.733729324623063</v>
      </c>
      <c r="AF831">
        <f t="shared" si="84"/>
        <v>6.5890286483016673</v>
      </c>
      <c r="AG831">
        <f t="shared" si="85"/>
        <v>57.802749069382294</v>
      </c>
    </row>
    <row r="832" spans="26:33" x14ac:dyDescent="0.25">
      <c r="Z832">
        <v>6.3436781658845787</v>
      </c>
      <c r="AA832">
        <v>55.656197598286795</v>
      </c>
      <c r="AB832">
        <v>6.4505002077888038</v>
      </c>
      <c r="AC832">
        <v>59.203323688200896</v>
      </c>
      <c r="AD832">
        <v>6.9949928451986869</v>
      </c>
      <c r="AE832">
        <v>58.817189772648938</v>
      </c>
      <c r="AF832">
        <f t="shared" si="84"/>
        <v>6.5963904062906904</v>
      </c>
      <c r="AG832">
        <f t="shared" si="85"/>
        <v>57.892237019712212</v>
      </c>
    </row>
    <row r="833" spans="26:33" x14ac:dyDescent="0.25">
      <c r="Z833">
        <v>6.3510340802809768</v>
      </c>
      <c r="AA833">
        <v>55.743490152868901</v>
      </c>
      <c r="AB833">
        <v>6.4578932874342971</v>
      </c>
      <c r="AC833">
        <v>59.302293544896841</v>
      </c>
      <c r="AF833">
        <f t="shared" si="84"/>
        <v>4.2696424559050916</v>
      </c>
      <c r="AG833">
        <f t="shared" si="85"/>
        <v>38.348594565921914</v>
      </c>
    </row>
    <row r="834" spans="26:33" x14ac:dyDescent="0.25">
      <c r="Z834">
        <v>6.3583191703347595</v>
      </c>
      <c r="AA834">
        <v>55.830286972927304</v>
      </c>
      <c r="AB834">
        <v>6.4652036218082198</v>
      </c>
      <c r="AC834">
        <v>59.400295538951276</v>
      </c>
      <c r="AF834">
        <f t="shared" si="84"/>
        <v>4.2745075973809934</v>
      </c>
      <c r="AG834">
        <f t="shared" si="85"/>
        <v>38.410194170626191</v>
      </c>
    </row>
    <row r="835" spans="26:33" x14ac:dyDescent="0.25">
      <c r="Z835">
        <v>6.3656884081223435</v>
      </c>
      <c r="AA835">
        <v>55.917095596188659</v>
      </c>
      <c r="AB835">
        <v>6.4724999315598435</v>
      </c>
      <c r="AC835">
        <v>59.49845884344596</v>
      </c>
      <c r="AF835">
        <f t="shared" si="84"/>
        <v>4.2793961132273957</v>
      </c>
      <c r="AG835">
        <f t="shared" si="85"/>
        <v>38.471851479878204</v>
      </c>
    </row>
    <row r="836" spans="26:33" x14ac:dyDescent="0.25">
      <c r="Z836">
        <v>6.3731025247012862</v>
      </c>
      <c r="AA836">
        <v>56.002873406392787</v>
      </c>
      <c r="AB836">
        <v>6.4798874013564163</v>
      </c>
      <c r="AC836">
        <v>59.597468044151718</v>
      </c>
      <c r="AF836">
        <f t="shared" si="84"/>
        <v>4.2843299753525672</v>
      </c>
      <c r="AG836">
        <f t="shared" si="85"/>
        <v>38.533447150181502</v>
      </c>
    </row>
    <row r="837" spans="26:33" x14ac:dyDescent="0.25">
      <c r="Z837">
        <v>6.3804598415599152</v>
      </c>
      <c r="AA837">
        <v>56.088183022880088</v>
      </c>
      <c r="AB837">
        <v>6.4872797797707946</v>
      </c>
      <c r="AC837">
        <v>59.698220184492392</v>
      </c>
      <c r="AF837">
        <f t="shared" si="84"/>
        <v>4.2892465404435702</v>
      </c>
      <c r="AG837">
        <f t="shared" si="85"/>
        <v>38.595467735790827</v>
      </c>
    </row>
    <row r="838" spans="26:33" x14ac:dyDescent="0.25">
      <c r="Z838">
        <v>6.3877905116361733</v>
      </c>
      <c r="AA838">
        <v>56.173630343401754</v>
      </c>
      <c r="AB838">
        <v>6.4946293830871582</v>
      </c>
      <c r="AC838">
        <v>59.800089694711886</v>
      </c>
      <c r="AF838">
        <f t="shared" si="84"/>
        <v>4.2941399649077772</v>
      </c>
      <c r="AG838">
        <f t="shared" si="85"/>
        <v>38.657906679371216</v>
      </c>
    </row>
    <row r="839" spans="26:33" x14ac:dyDescent="0.25">
      <c r="Z839">
        <v>6.3951120657079361</v>
      </c>
      <c r="AA839">
        <v>56.259203564754834</v>
      </c>
      <c r="AB839">
        <v>6.5019551445456107</v>
      </c>
      <c r="AC839">
        <v>59.901927729723525</v>
      </c>
      <c r="AF839">
        <f t="shared" ref="AF839:AF902" si="86">(Z839+AB839+AD839)/3</f>
        <v>4.2990224034178484</v>
      </c>
      <c r="AG839">
        <f t="shared" ref="AG839:AG902" si="87">(AA839+AC839+AE839)/3</f>
        <v>38.720377098159453</v>
      </c>
    </row>
    <row r="840" spans="26:33" x14ac:dyDescent="0.25">
      <c r="Z840">
        <v>6.4024665776421044</v>
      </c>
      <c r="AA840">
        <v>56.345343339849286</v>
      </c>
      <c r="AB840">
        <v>6.5092907232396744</v>
      </c>
      <c r="AC840">
        <v>60.004312646471625</v>
      </c>
      <c r="AF840">
        <f t="shared" si="86"/>
        <v>4.3039191002939257</v>
      </c>
      <c r="AG840">
        <f t="shared" si="87"/>
        <v>38.783218662106968</v>
      </c>
    </row>
    <row r="841" spans="26:33" x14ac:dyDescent="0.25">
      <c r="Z841">
        <v>6.4098337117363426</v>
      </c>
      <c r="AA841">
        <v>56.429822797729436</v>
      </c>
      <c r="AB841">
        <v>6.5166613634894874</v>
      </c>
      <c r="AC841">
        <v>60.106170353488167</v>
      </c>
      <c r="AF841">
        <f t="shared" si="86"/>
        <v>4.3088316917419434</v>
      </c>
      <c r="AG841">
        <f t="shared" si="87"/>
        <v>38.845331050405868</v>
      </c>
    </row>
    <row r="842" spans="26:33" x14ac:dyDescent="0.25">
      <c r="Z842">
        <v>6.4172078581417304</v>
      </c>
      <c r="AA842">
        <v>56.514636679693041</v>
      </c>
      <c r="AB842">
        <v>6.5240299000459556</v>
      </c>
      <c r="AC842">
        <v>60.209070676764881</v>
      </c>
      <c r="AF842">
        <f t="shared" si="86"/>
        <v>4.3137459193958954</v>
      </c>
      <c r="AG842">
        <f t="shared" si="87"/>
        <v>38.907902452152641</v>
      </c>
    </row>
    <row r="843" spans="26:33" x14ac:dyDescent="0.25">
      <c r="Z843">
        <v>6.4245378269868736</v>
      </c>
      <c r="AA843">
        <v>56.599285316815404</v>
      </c>
      <c r="AB843">
        <v>6.5314131624558396</v>
      </c>
      <c r="AC843">
        <v>60.311254939062906</v>
      </c>
      <c r="AF843">
        <f t="shared" si="86"/>
        <v>4.3186503298142371</v>
      </c>
      <c r="AG843">
        <f t="shared" si="87"/>
        <v>38.970180085292775</v>
      </c>
    </row>
    <row r="844" spans="26:33" x14ac:dyDescent="0.25">
      <c r="Z844">
        <v>6.4318523687474869</v>
      </c>
      <c r="AA844">
        <v>56.685023783009719</v>
      </c>
      <c r="AB844">
        <v>6.5387564546921677</v>
      </c>
      <c r="AC844">
        <v>60.41410804952784</v>
      </c>
      <c r="AF844">
        <f t="shared" si="86"/>
        <v>4.3235362744798849</v>
      </c>
      <c r="AG844">
        <f t="shared" si="87"/>
        <v>39.033043944179184</v>
      </c>
    </row>
    <row r="845" spans="26:33" x14ac:dyDescent="0.25">
      <c r="Z845">
        <v>6.439222307766185</v>
      </c>
      <c r="AA845">
        <v>56.771682899033763</v>
      </c>
      <c r="AB845">
        <v>6.5460716976838951</v>
      </c>
      <c r="AC845">
        <v>60.516225427009175</v>
      </c>
      <c r="AF845">
        <f t="shared" si="86"/>
        <v>4.3284313351500261</v>
      </c>
      <c r="AG845">
        <f t="shared" si="87"/>
        <v>39.095969442014315</v>
      </c>
    </row>
    <row r="846" spans="26:33" x14ac:dyDescent="0.25">
      <c r="Z846">
        <v>6.4466006615582634</v>
      </c>
      <c r="AA846">
        <v>56.858869224789359</v>
      </c>
      <c r="AB846">
        <v>6.5534514539382034</v>
      </c>
      <c r="AC846">
        <v>60.61677691289978</v>
      </c>
      <c r="AF846">
        <f t="shared" si="86"/>
        <v>4.3333507051654889</v>
      </c>
      <c r="AG846">
        <f t="shared" si="87"/>
        <v>39.158548712563046</v>
      </c>
    </row>
    <row r="847" spans="26:33" x14ac:dyDescent="0.25">
      <c r="Z847">
        <v>6.4539516673368569</v>
      </c>
      <c r="AA847">
        <v>56.946645710692223</v>
      </c>
      <c r="AB847">
        <v>6.5608305089613967</v>
      </c>
      <c r="AC847">
        <v>60.716958565098096</v>
      </c>
      <c r="AF847">
        <f t="shared" si="86"/>
        <v>4.3382607254327512</v>
      </c>
      <c r="AG847">
        <f t="shared" si="87"/>
        <v>39.221201425263438</v>
      </c>
    </row>
    <row r="848" spans="26:33" x14ac:dyDescent="0.25">
      <c r="Z848">
        <v>6.4613117891199447</v>
      </c>
      <c r="AA848">
        <v>57.033493677963392</v>
      </c>
      <c r="AB848">
        <v>6.5681752036599548</v>
      </c>
      <c r="AC848">
        <v>60.817053660474819</v>
      </c>
      <c r="AF848">
        <f t="shared" si="86"/>
        <v>4.3431623309266332</v>
      </c>
      <c r="AG848">
        <f t="shared" si="87"/>
        <v>39.283515779479409</v>
      </c>
    </row>
    <row r="849" spans="26:33" x14ac:dyDescent="0.25">
      <c r="Z849">
        <v>6.4686585875118476</v>
      </c>
      <c r="AA849">
        <v>57.119472142617582</v>
      </c>
      <c r="AB849">
        <v>6.5755198983585128</v>
      </c>
      <c r="AC849">
        <v>60.918270060131348</v>
      </c>
      <c r="AF849">
        <f t="shared" si="86"/>
        <v>4.3480594952901201</v>
      </c>
      <c r="AG849">
        <f t="shared" si="87"/>
        <v>39.345914067582974</v>
      </c>
    </row>
    <row r="850" spans="26:33" x14ac:dyDescent="0.25">
      <c r="Z850">
        <v>6.4760018797481758</v>
      </c>
      <c r="AA850">
        <v>57.203353571548519</v>
      </c>
      <c r="AB850">
        <v>6.5828547758214615</v>
      </c>
      <c r="AC850">
        <v>61.018467449933596</v>
      </c>
      <c r="AF850">
        <f t="shared" si="86"/>
        <v>4.352952218523213</v>
      </c>
      <c r="AG850">
        <f t="shared" si="87"/>
        <v>39.407273673827369</v>
      </c>
    </row>
    <row r="851" spans="26:33" x14ac:dyDescent="0.25">
      <c r="Z851">
        <v>6.483369715073529</v>
      </c>
      <c r="AA851">
        <v>57.287152378058821</v>
      </c>
      <c r="AB851">
        <v>6.5901819397421439</v>
      </c>
      <c r="AC851">
        <v>61.119609095971462</v>
      </c>
      <c r="AF851">
        <f t="shared" si="86"/>
        <v>4.3578505516052246</v>
      </c>
      <c r="AG851">
        <f t="shared" si="87"/>
        <v>39.468920491343425</v>
      </c>
    </row>
    <row r="852" spans="26:33" x14ac:dyDescent="0.25">
      <c r="Z852">
        <v>6.4907803254968979</v>
      </c>
      <c r="AA852">
        <v>57.369306604958759</v>
      </c>
      <c r="AB852">
        <v>6.5975413602941178</v>
      </c>
      <c r="AC852">
        <v>61.22005828743653</v>
      </c>
      <c r="AF852">
        <f t="shared" si="86"/>
        <v>4.3627738952636719</v>
      </c>
      <c r="AG852">
        <f t="shared" si="87"/>
        <v>39.529788297465096</v>
      </c>
    </row>
    <row r="853" spans="26:33" x14ac:dyDescent="0.25">
      <c r="Z853">
        <v>6.4981180078843064</v>
      </c>
      <c r="AA853">
        <v>57.450142807529808</v>
      </c>
      <c r="AB853">
        <v>6.6049568793352913</v>
      </c>
      <c r="AC853">
        <v>61.321754684012831</v>
      </c>
      <c r="AF853">
        <f t="shared" si="86"/>
        <v>4.3676916290731995</v>
      </c>
      <c r="AG853">
        <f t="shared" si="87"/>
        <v>39.590632497180877</v>
      </c>
    </row>
    <row r="854" spans="26:33" x14ac:dyDescent="0.25">
      <c r="Z854">
        <v>6.5127555061789115</v>
      </c>
      <c r="AA854">
        <v>57.609537194503481</v>
      </c>
      <c r="AB854">
        <v>6.612293860491584</v>
      </c>
      <c r="AC854">
        <v>61.423199278926297</v>
      </c>
      <c r="AF854">
        <f t="shared" si="86"/>
        <v>4.3750164555568318</v>
      </c>
      <c r="AG854">
        <f t="shared" si="87"/>
        <v>39.677578824476591</v>
      </c>
    </row>
    <row r="855" spans="26:33" x14ac:dyDescent="0.25">
      <c r="Z855">
        <v>6.5274995916029983</v>
      </c>
      <c r="AA855">
        <v>57.767298805069721</v>
      </c>
      <c r="AB855">
        <v>6.619560718536377</v>
      </c>
      <c r="AC855">
        <v>61.525127805160508</v>
      </c>
      <c r="AF855">
        <f t="shared" si="86"/>
        <v>4.3823534367131254</v>
      </c>
      <c r="AG855">
        <f t="shared" si="87"/>
        <v>39.764142203410074</v>
      </c>
    </row>
    <row r="856" spans="26:33" x14ac:dyDescent="0.25">
      <c r="Z856">
        <v>6.5421637366799743</v>
      </c>
      <c r="AA856">
        <v>57.925320086100768</v>
      </c>
      <c r="AB856">
        <v>6.6269208403194648</v>
      </c>
      <c r="AC856">
        <v>61.628201242080422</v>
      </c>
      <c r="AF856">
        <f t="shared" si="86"/>
        <v>4.389694858999813</v>
      </c>
      <c r="AG856">
        <f t="shared" si="87"/>
        <v>39.851173776060399</v>
      </c>
    </row>
    <row r="857" spans="26:33" x14ac:dyDescent="0.25">
      <c r="Z857">
        <v>6.549511236302993</v>
      </c>
      <c r="AA857">
        <v>58.008556273270678</v>
      </c>
      <c r="AB857">
        <v>6.6343377618228683</v>
      </c>
      <c r="AC857">
        <v>61.73111730296106</v>
      </c>
      <c r="AF857">
        <f t="shared" si="86"/>
        <v>4.3946163327086198</v>
      </c>
      <c r="AG857">
        <f t="shared" si="87"/>
        <v>39.913224525410577</v>
      </c>
    </row>
    <row r="858" spans="26:33" x14ac:dyDescent="0.25">
      <c r="Z858">
        <v>6.5568874864017257</v>
      </c>
      <c r="AA858">
        <v>58.093389827239193</v>
      </c>
      <c r="AB858">
        <v>6.6417041946859916</v>
      </c>
      <c r="AC858">
        <v>61.833730414966098</v>
      </c>
      <c r="AF858">
        <f t="shared" si="86"/>
        <v>4.3995305603625718</v>
      </c>
      <c r="AG858">
        <f t="shared" si="87"/>
        <v>39.975706747401766</v>
      </c>
    </row>
    <row r="859" spans="26:33" x14ac:dyDescent="0.25">
      <c r="Z859">
        <v>6.5642651389626892</v>
      </c>
      <c r="AA859">
        <v>58.179230587859031</v>
      </c>
      <c r="AB859">
        <v>6.649043980766745</v>
      </c>
      <c r="AC859">
        <v>61.935942218070998</v>
      </c>
      <c r="AF859">
        <f t="shared" si="86"/>
        <v>4.4044363732431444</v>
      </c>
      <c r="AG859">
        <f t="shared" si="87"/>
        <v>40.038390935310012</v>
      </c>
    </row>
    <row r="860" spans="26:33" x14ac:dyDescent="0.25">
      <c r="Z860">
        <v>6.5716084311990173</v>
      </c>
      <c r="AA860">
        <v>58.266751337698082</v>
      </c>
      <c r="AB860">
        <v>6.6563774557674629</v>
      </c>
      <c r="AC860">
        <v>62.037851072300313</v>
      </c>
      <c r="AF860">
        <f t="shared" si="86"/>
        <v>4.4093286289888267</v>
      </c>
      <c r="AG860">
        <f t="shared" si="87"/>
        <v>40.101534136666132</v>
      </c>
    </row>
    <row r="861" spans="26:33" x14ac:dyDescent="0.25">
      <c r="Z861">
        <v>6.5789285828085502</v>
      </c>
      <c r="AA861">
        <v>58.353851106632078</v>
      </c>
      <c r="AB861">
        <v>6.6637431873994712</v>
      </c>
      <c r="AC861">
        <v>62.139582878485442</v>
      </c>
      <c r="AF861">
        <f t="shared" si="86"/>
        <v>4.4142239234026741</v>
      </c>
      <c r="AG861">
        <f t="shared" si="87"/>
        <v>40.164477995039171</v>
      </c>
    </row>
    <row r="862" spans="26:33" x14ac:dyDescent="0.25">
      <c r="Z862">
        <v>6.5862802898182586</v>
      </c>
      <c r="AA862">
        <v>58.44159611732708</v>
      </c>
      <c r="AB862">
        <v>6.6711124251870544</v>
      </c>
      <c r="AC862">
        <v>62.240783540538025</v>
      </c>
      <c r="AF862">
        <f t="shared" si="86"/>
        <v>4.4191309050017713</v>
      </c>
      <c r="AG862">
        <f t="shared" si="87"/>
        <v>40.227459885955035</v>
      </c>
    </row>
    <row r="863" spans="26:33" x14ac:dyDescent="0.25">
      <c r="Z863">
        <v>6.5936670583837174</v>
      </c>
      <c r="AA863">
        <v>58.530179155431199</v>
      </c>
      <c r="AB863">
        <v>6.6784760531257179</v>
      </c>
      <c r="AC863">
        <v>62.341535680878714</v>
      </c>
      <c r="AF863">
        <f t="shared" si="86"/>
        <v>4.4240477038364787</v>
      </c>
      <c r="AG863">
        <f t="shared" si="87"/>
        <v>40.2905716121033</v>
      </c>
    </row>
    <row r="864" spans="26:33" x14ac:dyDescent="0.25">
      <c r="Z864">
        <v>6.6010369974024155</v>
      </c>
      <c r="AA864">
        <v>58.619372025687483</v>
      </c>
      <c r="AB864">
        <v>6.6857990096597106</v>
      </c>
      <c r="AC864">
        <v>62.443196667846166</v>
      </c>
      <c r="AF864">
        <f t="shared" si="86"/>
        <v>4.4289453356873754</v>
      </c>
      <c r="AG864">
        <f t="shared" si="87"/>
        <v>40.354189564511216</v>
      </c>
    </row>
    <row r="865" spans="26:33" x14ac:dyDescent="0.25">
      <c r="Z865">
        <v>6.6084083388833434</v>
      </c>
      <c r="AA865">
        <v>58.708501945528077</v>
      </c>
      <c r="AB865">
        <v>6.693112850189209</v>
      </c>
      <c r="AC865">
        <v>62.544782901194971</v>
      </c>
      <c r="AF865">
        <f t="shared" si="86"/>
        <v>4.4338403963575175</v>
      </c>
      <c r="AG865">
        <f t="shared" si="87"/>
        <v>40.417761615574349</v>
      </c>
    </row>
    <row r="866" spans="26:33" x14ac:dyDescent="0.25">
      <c r="Z866">
        <v>6.6157369052662567</v>
      </c>
      <c r="AA866">
        <v>58.797533505344113</v>
      </c>
      <c r="AB866">
        <v>6.7004876978257126</v>
      </c>
      <c r="AC866">
        <v>62.644826849358928</v>
      </c>
      <c r="AF866">
        <f t="shared" si="86"/>
        <v>4.4387415343639898</v>
      </c>
      <c r="AG866">
        <f t="shared" si="87"/>
        <v>40.480786784901014</v>
      </c>
    </row>
    <row r="867" spans="26:33" x14ac:dyDescent="0.25">
      <c r="Z867">
        <v>6.6230570568757896</v>
      </c>
      <c r="AA867">
        <v>58.885766381760853</v>
      </c>
      <c r="AB867">
        <v>6.7078506245332603</v>
      </c>
      <c r="AC867">
        <v>62.74520915600732</v>
      </c>
      <c r="AF867">
        <f t="shared" si="86"/>
        <v>4.4436358938030169</v>
      </c>
      <c r="AG867">
        <f t="shared" si="87"/>
        <v>40.543658512589388</v>
      </c>
    </row>
    <row r="868" spans="26:33" x14ac:dyDescent="0.25">
      <c r="Z868">
        <v>6.6304206848144531</v>
      </c>
      <c r="AA868">
        <v>58.973877291747165</v>
      </c>
      <c r="AB868">
        <v>6.7151967216940482</v>
      </c>
      <c r="AC868">
        <v>62.845969165149953</v>
      </c>
      <c r="AF868">
        <f t="shared" si="86"/>
        <v>4.4485391355028341</v>
      </c>
      <c r="AG868">
        <f t="shared" si="87"/>
        <v>40.606615485632375</v>
      </c>
    </row>
    <row r="869" spans="26:33" x14ac:dyDescent="0.25">
      <c r="Z869">
        <v>6.6378158681532913</v>
      </c>
      <c r="AA869">
        <v>59.06306229320149</v>
      </c>
      <c r="AB869">
        <v>6.722569465637207</v>
      </c>
      <c r="AC869">
        <v>62.946595404659213</v>
      </c>
      <c r="AF869">
        <f t="shared" si="86"/>
        <v>4.4534617779301664</v>
      </c>
      <c r="AG869">
        <f t="shared" si="87"/>
        <v>40.669885899286903</v>
      </c>
    </row>
    <row r="870" spans="26:33" x14ac:dyDescent="0.25">
      <c r="Z870">
        <v>6.6451577579273895</v>
      </c>
      <c r="AA870">
        <v>59.150103046120762</v>
      </c>
      <c r="AB870">
        <v>6.7299001357134651</v>
      </c>
      <c r="AC870">
        <v>63.048555406101286</v>
      </c>
      <c r="AF870">
        <f t="shared" si="86"/>
        <v>4.4583526312136179</v>
      </c>
      <c r="AG870">
        <f t="shared" si="87"/>
        <v>40.732886150740683</v>
      </c>
    </row>
    <row r="871" spans="26:33" x14ac:dyDescent="0.25">
      <c r="Z871">
        <v>6.652444250443402</v>
      </c>
      <c r="AA871">
        <v>59.238501167378743</v>
      </c>
      <c r="AB871">
        <v>6.7372301045586083</v>
      </c>
      <c r="AC871">
        <v>63.150090492237325</v>
      </c>
      <c r="AF871">
        <f t="shared" si="86"/>
        <v>4.4632247850006701</v>
      </c>
      <c r="AG871">
        <f t="shared" si="87"/>
        <v>40.79619721987202</v>
      </c>
    </row>
    <row r="872" spans="26:33" x14ac:dyDescent="0.25">
      <c r="Z872">
        <v>6.6597847377552704</v>
      </c>
      <c r="AA872">
        <v>59.327658628026192</v>
      </c>
      <c r="AB872">
        <v>6.7445979398839615</v>
      </c>
      <c r="AC872">
        <v>63.250775747761317</v>
      </c>
      <c r="AF872">
        <f t="shared" si="86"/>
        <v>4.4681275592130776</v>
      </c>
      <c r="AG872">
        <f t="shared" si="87"/>
        <v>40.859478125262505</v>
      </c>
    </row>
    <row r="873" spans="26:33" x14ac:dyDescent="0.25">
      <c r="Z873">
        <v>6.6671918420230636</v>
      </c>
      <c r="AA873">
        <v>59.417654116082758</v>
      </c>
      <c r="AB873">
        <v>6.7519903182983398</v>
      </c>
      <c r="AC873">
        <v>63.352263621085569</v>
      </c>
      <c r="AF873">
        <f t="shared" si="86"/>
        <v>4.4730607201071342</v>
      </c>
      <c r="AG873">
        <f t="shared" si="87"/>
        <v>40.923305912389445</v>
      </c>
    </row>
    <row r="874" spans="26:33" x14ac:dyDescent="0.25">
      <c r="Z874">
        <v>6.674556872423957</v>
      </c>
      <c r="AA874">
        <v>59.508334189910151</v>
      </c>
      <c r="AB874">
        <v>6.7593413240769333</v>
      </c>
      <c r="AC874">
        <v>63.454447883383608</v>
      </c>
      <c r="AF874">
        <f t="shared" si="86"/>
        <v>4.4779660655002971</v>
      </c>
      <c r="AG874">
        <f t="shared" si="87"/>
        <v>40.987594024431253</v>
      </c>
    </row>
    <row r="875" spans="26:33" x14ac:dyDescent="0.25">
      <c r="Z875">
        <v>6.6818903474246749</v>
      </c>
      <c r="AA875">
        <v>59.598998526133613</v>
      </c>
      <c r="AB875">
        <v>6.766651658450856</v>
      </c>
      <c r="AC875">
        <v>63.555986903920633</v>
      </c>
      <c r="AF875">
        <f t="shared" si="86"/>
        <v>4.4828473352918436</v>
      </c>
      <c r="AG875">
        <f t="shared" si="87"/>
        <v>41.051661810018082</v>
      </c>
    </row>
    <row r="876" spans="26:33" x14ac:dyDescent="0.25">
      <c r="Z876">
        <v>6.6892189138075882</v>
      </c>
      <c r="AA876">
        <v>59.689501551916827</v>
      </c>
      <c r="AB876">
        <v>6.7740075728472542</v>
      </c>
      <c r="AC876">
        <v>63.657222975582052</v>
      </c>
      <c r="AF876">
        <f t="shared" si="86"/>
        <v>4.4877421622182814</v>
      </c>
      <c r="AG876">
        <f t="shared" si="87"/>
        <v>41.115574842499626</v>
      </c>
    </row>
    <row r="877" spans="26:33" x14ac:dyDescent="0.25">
      <c r="Z877">
        <v>6.6965839442084816</v>
      </c>
      <c r="AA877">
        <v>59.779402614349841</v>
      </c>
      <c r="AB877">
        <v>6.7814083660350128</v>
      </c>
      <c r="AC877">
        <v>63.757526594210816</v>
      </c>
      <c r="AF877">
        <f t="shared" si="86"/>
        <v>4.4926641034144978</v>
      </c>
      <c r="AG877">
        <f t="shared" si="87"/>
        <v>41.17897640285355</v>
      </c>
    </row>
    <row r="878" spans="26:33" x14ac:dyDescent="0.25">
      <c r="Z878">
        <v>6.7039447672226853</v>
      </c>
      <c r="AA878">
        <v>59.870259736221399</v>
      </c>
      <c r="AB878">
        <v>6.7887804087470558</v>
      </c>
      <c r="AC878">
        <v>63.858030867289635</v>
      </c>
      <c r="AF878">
        <f t="shared" si="86"/>
        <v>4.4975750586565804</v>
      </c>
      <c r="AG878">
        <f t="shared" si="87"/>
        <v>41.242763534503673</v>
      </c>
    </row>
    <row r="879" spans="26:33" x14ac:dyDescent="0.25">
      <c r="Z879">
        <v>6.7113245234769936</v>
      </c>
      <c r="AA879">
        <v>59.960550304351614</v>
      </c>
      <c r="AB879">
        <v>6.796122298521154</v>
      </c>
      <c r="AC879">
        <v>63.958267601101696</v>
      </c>
      <c r="AF879">
        <f t="shared" si="86"/>
        <v>4.5024822739993828</v>
      </c>
      <c r="AG879">
        <f t="shared" si="87"/>
        <v>41.306272635151103</v>
      </c>
    </row>
    <row r="880" spans="26:33" x14ac:dyDescent="0.25">
      <c r="Z880">
        <v>6.7186916575712319</v>
      </c>
      <c r="AA880">
        <v>60.051065133337765</v>
      </c>
      <c r="AB880">
        <v>6.803441748899572</v>
      </c>
      <c r="AC880">
        <v>64.057752864326247</v>
      </c>
      <c r="AF880">
        <f t="shared" si="86"/>
        <v>4.5073778021569346</v>
      </c>
      <c r="AG880">
        <f t="shared" si="87"/>
        <v>41.369605999221335</v>
      </c>
    </row>
    <row r="881" spans="26:33" x14ac:dyDescent="0.25">
      <c r="Z881">
        <v>6.7260054981007293</v>
      </c>
      <c r="AA881">
        <v>60.14106455579531</v>
      </c>
      <c r="AB881">
        <v>6.8107822362114403</v>
      </c>
      <c r="AC881">
        <v>64.158268940608011</v>
      </c>
      <c r="AF881">
        <f t="shared" si="86"/>
        <v>4.5122625781040568</v>
      </c>
      <c r="AG881">
        <f t="shared" si="87"/>
        <v>41.433111165467771</v>
      </c>
    </row>
    <row r="882" spans="26:33" x14ac:dyDescent="0.25">
      <c r="Z882">
        <v>6.7333501927992874</v>
      </c>
      <c r="AA882">
        <v>60.229206940989478</v>
      </c>
      <c r="AB882">
        <v>6.8181507727679085</v>
      </c>
      <c r="AC882">
        <v>64.258761410483899</v>
      </c>
      <c r="AF882">
        <f t="shared" si="86"/>
        <v>4.5171669885223986</v>
      </c>
      <c r="AG882">
        <f t="shared" si="87"/>
        <v>41.495989450491123</v>
      </c>
    </row>
    <row r="883" spans="26:33" x14ac:dyDescent="0.25">
      <c r="Z883">
        <v>6.7407439736758956</v>
      </c>
      <c r="AA883">
        <v>60.315952613835115</v>
      </c>
      <c r="AB883">
        <v>6.8255263216355271</v>
      </c>
      <c r="AC883">
        <v>64.358152248084892</v>
      </c>
      <c r="AF883">
        <f t="shared" si="86"/>
        <v>4.5220900984371406</v>
      </c>
      <c r="AG883">
        <f t="shared" si="87"/>
        <v>41.558034953973333</v>
      </c>
    </row>
    <row r="884" spans="26:33" x14ac:dyDescent="0.25">
      <c r="Z884">
        <v>6.7480991868411788</v>
      </c>
      <c r="AA884">
        <v>60.403437954065325</v>
      </c>
      <c r="AB884">
        <v>6.8328604978673599</v>
      </c>
      <c r="AC884">
        <v>64.457078826370022</v>
      </c>
      <c r="AF884">
        <f t="shared" si="86"/>
        <v>4.5269865615695126</v>
      </c>
      <c r="AG884">
        <f t="shared" si="87"/>
        <v>41.620172260145118</v>
      </c>
    </row>
    <row r="885" spans="26:33" x14ac:dyDescent="0.25">
      <c r="Z885">
        <v>6.7554403753841621</v>
      </c>
      <c r="AA885">
        <v>60.491997385763561</v>
      </c>
      <c r="AB885">
        <v>6.8401603137745575</v>
      </c>
      <c r="AC885">
        <v>64.557130643335952</v>
      </c>
      <c r="AF885">
        <f t="shared" si="86"/>
        <v>4.5318668963862399</v>
      </c>
      <c r="AG885">
        <f t="shared" si="87"/>
        <v>41.683042676366505</v>
      </c>
    </row>
    <row r="886" spans="26:33" x14ac:dyDescent="0.25">
      <c r="Z886">
        <v>6.7627892774694107</v>
      </c>
      <c r="AA886">
        <v>60.578876828242578</v>
      </c>
      <c r="AB886">
        <v>6.8475393687977508</v>
      </c>
      <c r="AC886">
        <v>64.657571965999068</v>
      </c>
      <c r="AF886">
        <f t="shared" si="86"/>
        <v>4.5367762154223872</v>
      </c>
      <c r="AG886">
        <f t="shared" si="87"/>
        <v>41.745482931413882</v>
      </c>
    </row>
    <row r="887" spans="26:33" x14ac:dyDescent="0.25">
      <c r="Z887">
        <v>6.7701171426212081</v>
      </c>
      <c r="AA887">
        <v>60.665071684950775</v>
      </c>
      <c r="AB887">
        <v>6.8549156188964844</v>
      </c>
      <c r="AC887">
        <v>64.75835558154759</v>
      </c>
      <c r="AF887">
        <f t="shared" si="86"/>
        <v>4.5416775871725639</v>
      </c>
      <c r="AG887">
        <f t="shared" si="87"/>
        <v>41.807809088832791</v>
      </c>
    </row>
    <row r="888" spans="26:33" x14ac:dyDescent="0.25">
      <c r="Z888">
        <v>6.7774548250086166</v>
      </c>
      <c r="AA888">
        <v>60.75021999099782</v>
      </c>
      <c r="AB888">
        <v>6.8622554049772377</v>
      </c>
      <c r="AC888">
        <v>64.858796904210706</v>
      </c>
      <c r="AF888">
        <f t="shared" si="86"/>
        <v>4.5465700766619515</v>
      </c>
      <c r="AG888">
        <f t="shared" si="87"/>
        <v>41.86967229840284</v>
      </c>
    </row>
    <row r="889" spans="26:33" x14ac:dyDescent="0.25">
      <c r="Z889">
        <v>6.7848633317386398</v>
      </c>
      <c r="AA889">
        <v>60.836206324453983</v>
      </c>
      <c r="AB889">
        <v>6.869623240302591</v>
      </c>
      <c r="AC889">
        <v>64.958474953083368</v>
      </c>
      <c r="AF889">
        <f t="shared" si="86"/>
        <v>4.5514955240137436</v>
      </c>
      <c r="AG889">
        <f t="shared" si="87"/>
        <v>41.931560425845781</v>
      </c>
    </row>
    <row r="890" spans="26:33" x14ac:dyDescent="0.25">
      <c r="Z890">
        <v>6.7922346732195686</v>
      </c>
      <c r="AA890">
        <v>60.923707402288123</v>
      </c>
      <c r="AB890">
        <v>6.8769756485434135</v>
      </c>
      <c r="AC890">
        <v>65.059305781443669</v>
      </c>
      <c r="AF890">
        <f t="shared" si="86"/>
        <v>4.556403440587661</v>
      </c>
      <c r="AG890">
        <f t="shared" si="87"/>
        <v>41.994337727910597</v>
      </c>
    </row>
    <row r="891" spans="26:33" x14ac:dyDescent="0.25">
      <c r="Z891">
        <v>6.7995176595800064</v>
      </c>
      <c r="AA891">
        <v>61.011259627335029</v>
      </c>
      <c r="AB891">
        <v>6.8843091235441323</v>
      </c>
      <c r="AC891">
        <v>65.159884808141143</v>
      </c>
      <c r="AF891">
        <f t="shared" si="86"/>
        <v>4.5612755943747132</v>
      </c>
      <c r="AG891">
        <f t="shared" si="87"/>
        <v>42.057048145158724</v>
      </c>
    </row>
    <row r="892" spans="26:33" x14ac:dyDescent="0.25">
      <c r="Z892">
        <v>6.8068251890294693</v>
      </c>
      <c r="AA892">
        <v>61.098327921061177</v>
      </c>
      <c r="AB892">
        <v>6.8916790625628304</v>
      </c>
      <c r="AC892">
        <v>65.259846133884494</v>
      </c>
      <c r="AF892">
        <f t="shared" si="86"/>
        <v>4.5661680838640999</v>
      </c>
      <c r="AG892">
        <f t="shared" si="87"/>
        <v>42.119391351648552</v>
      </c>
    </row>
    <row r="893" spans="26:33" x14ac:dyDescent="0.25">
      <c r="Z893">
        <v>6.8142266834483429</v>
      </c>
      <c r="AA893">
        <v>61.183157540628699</v>
      </c>
      <c r="AB893">
        <v>6.8990861668306236</v>
      </c>
      <c r="AC893">
        <v>65.35994122926121</v>
      </c>
      <c r="AF893">
        <f t="shared" si="86"/>
        <v>4.5711042834263225</v>
      </c>
      <c r="AG893">
        <f t="shared" si="87"/>
        <v>42.181032923296634</v>
      </c>
    </row>
    <row r="894" spans="26:33" x14ac:dyDescent="0.25">
      <c r="Z894">
        <v>6.8216127507826858</v>
      </c>
      <c r="AA894">
        <v>61.267511097677428</v>
      </c>
      <c r="AB894">
        <v>6.9064371726092171</v>
      </c>
      <c r="AC894">
        <v>65.458836332338507</v>
      </c>
      <c r="AF894">
        <f t="shared" si="86"/>
        <v>4.5760166411306349</v>
      </c>
      <c r="AG894">
        <f t="shared" si="87"/>
        <v>42.242115810005309</v>
      </c>
    </row>
    <row r="895" spans="26:33" x14ac:dyDescent="0.25">
      <c r="Z895">
        <v>6.8289665614857391</v>
      </c>
      <c r="AA895">
        <v>61.34874467474765</v>
      </c>
      <c r="AB895">
        <v>6.9137138478896194</v>
      </c>
      <c r="AC895">
        <v>65.557739304217762</v>
      </c>
      <c r="AF895">
        <f t="shared" si="86"/>
        <v>4.5808934697917865</v>
      </c>
      <c r="AG895">
        <f t="shared" si="87"/>
        <v>42.302161326321801</v>
      </c>
    </row>
    <row r="896" spans="26:33" x14ac:dyDescent="0.25">
      <c r="Z896">
        <v>6.836300036486457</v>
      </c>
      <c r="AA896">
        <v>61.43096578646427</v>
      </c>
      <c r="AB896">
        <v>6.9210669573615577</v>
      </c>
      <c r="AC896">
        <v>65.656103263162507</v>
      </c>
      <c r="AF896">
        <f t="shared" si="86"/>
        <v>4.5857889979493383</v>
      </c>
      <c r="AG896">
        <f t="shared" si="87"/>
        <v>42.36235634987559</v>
      </c>
    </row>
    <row r="897" spans="26:33" x14ac:dyDescent="0.25">
      <c r="Z897">
        <v>6.843644731185015</v>
      </c>
      <c r="AA897">
        <v>61.512325264365899</v>
      </c>
      <c r="AB897">
        <v>6.9284509210025558</v>
      </c>
      <c r="AC897">
        <v>65.755265905506562</v>
      </c>
      <c r="AF897">
        <f t="shared" si="86"/>
        <v>4.59069855072919</v>
      </c>
      <c r="AG897">
        <f t="shared" si="87"/>
        <v>42.422530389957487</v>
      </c>
    </row>
    <row r="898" spans="26:33" x14ac:dyDescent="0.25">
      <c r="Z898">
        <v>6.858398633844712</v>
      </c>
      <c r="AA898">
        <v>61.672423909115295</v>
      </c>
      <c r="AB898">
        <v>6.9358026280122642</v>
      </c>
      <c r="AC898">
        <v>65.853385931590438</v>
      </c>
      <c r="AF898">
        <f t="shared" si="86"/>
        <v>4.598067087285659</v>
      </c>
      <c r="AG898">
        <f t="shared" si="87"/>
        <v>42.508603280235242</v>
      </c>
    </row>
    <row r="899" spans="26:33" x14ac:dyDescent="0.25">
      <c r="Z899">
        <v>6.8730452481438133</v>
      </c>
      <c r="AA899">
        <v>61.829685850756853</v>
      </c>
      <c r="AB899">
        <v>6.943162749795353</v>
      </c>
      <c r="AC899">
        <v>65.951887594569541</v>
      </c>
      <c r="AF899">
        <f t="shared" si="86"/>
        <v>4.6054026659797218</v>
      </c>
      <c r="AG899">
        <f t="shared" si="87"/>
        <v>42.593857815108798</v>
      </c>
    </row>
    <row r="900" spans="26:33" x14ac:dyDescent="0.25">
      <c r="Z900">
        <v>6.8877732052522544</v>
      </c>
      <c r="AA900">
        <v>61.989961543550443</v>
      </c>
      <c r="AB900">
        <v>6.9504822001737709</v>
      </c>
      <c r="AC900">
        <v>66.050928270483169</v>
      </c>
      <c r="AF900">
        <f t="shared" si="86"/>
        <v>4.6127518018086748</v>
      </c>
      <c r="AG900">
        <f t="shared" si="87"/>
        <v>42.680296604677871</v>
      </c>
    </row>
    <row r="901" spans="26:33" x14ac:dyDescent="0.25">
      <c r="Z901">
        <v>6.8951115888707779</v>
      </c>
      <c r="AA901">
        <v>62.072536751355422</v>
      </c>
      <c r="AB901">
        <v>6.9578030530144188</v>
      </c>
      <c r="AC901">
        <v>66.148855510918935</v>
      </c>
      <c r="AF901">
        <f t="shared" si="86"/>
        <v>4.6176382139617322</v>
      </c>
      <c r="AG901">
        <f t="shared" si="87"/>
        <v>42.740464087424783</v>
      </c>
    </row>
    <row r="902" spans="26:33" x14ac:dyDescent="0.25">
      <c r="Z902">
        <v>6.9024773205027863</v>
      </c>
      <c r="AA902">
        <v>62.158263414346791</v>
      </c>
      <c r="AB902">
        <v>6.9651891203487617</v>
      </c>
      <c r="AC902">
        <v>66.248513887786686</v>
      </c>
      <c r="AF902">
        <f t="shared" si="86"/>
        <v>4.6225554802838493</v>
      </c>
      <c r="AG902">
        <f t="shared" si="87"/>
        <v>42.802259100711161</v>
      </c>
    </row>
    <row r="903" spans="26:33" x14ac:dyDescent="0.25">
      <c r="Z903">
        <v>6.9098283262813789</v>
      </c>
      <c r="AA903">
        <v>62.246079244259477</v>
      </c>
      <c r="AB903">
        <v>6.9725744864519905</v>
      </c>
      <c r="AC903">
        <v>66.347920462991596</v>
      </c>
      <c r="AF903">
        <f t="shared" ref="AF903:AF966" si="88">(Z903+AB903+AD903)/3</f>
        <v>4.6274676042444565</v>
      </c>
      <c r="AG903">
        <f t="shared" ref="AG903:AG966" si="89">(AA903+AC903+AE903)/3</f>
        <v>42.864666569083688</v>
      </c>
    </row>
    <row r="904" spans="26:33" x14ac:dyDescent="0.25">
      <c r="Z904">
        <v>6.9171547889709473</v>
      </c>
      <c r="AA904">
        <v>62.334969165640167</v>
      </c>
      <c r="AB904">
        <v>6.9799142725327439</v>
      </c>
      <c r="AC904">
        <v>66.448145393600726</v>
      </c>
      <c r="AF904">
        <f t="shared" si="88"/>
        <v>4.632356353834564</v>
      </c>
      <c r="AG904">
        <f t="shared" si="89"/>
        <v>42.927704853080293</v>
      </c>
    </row>
    <row r="905" spans="26:33" x14ac:dyDescent="0.25">
      <c r="Z905">
        <v>6.9245078984428856</v>
      </c>
      <c r="AA905">
        <v>62.424740392840775</v>
      </c>
      <c r="AB905">
        <v>6.9872365278356217</v>
      </c>
      <c r="AC905">
        <v>66.547331642350656</v>
      </c>
      <c r="AF905">
        <f t="shared" si="88"/>
        <v>4.6372481420928358</v>
      </c>
      <c r="AG905">
        <f t="shared" si="89"/>
        <v>42.990690678397151</v>
      </c>
    </row>
    <row r="906" spans="26:33" x14ac:dyDescent="0.25">
      <c r="Z906">
        <v>6.9318939657772285</v>
      </c>
      <c r="AA906">
        <v>62.515200140213182</v>
      </c>
      <c r="AB906">
        <v>6.9945910397697899</v>
      </c>
      <c r="AC906">
        <v>66.647918537850089</v>
      </c>
      <c r="AF906">
        <f t="shared" si="88"/>
        <v>4.6421616685156728</v>
      </c>
      <c r="AG906">
        <f t="shared" si="89"/>
        <v>43.054372892687752</v>
      </c>
    </row>
    <row r="907" spans="26:33" x14ac:dyDescent="0.25">
      <c r="Z907">
        <v>6.9392793318804573</v>
      </c>
      <c r="AA907">
        <v>62.607678235289235</v>
      </c>
      <c r="AB907">
        <v>7.0019644849440628</v>
      </c>
      <c r="AC907">
        <v>66.747710684351233</v>
      </c>
      <c r="AF907">
        <f t="shared" si="88"/>
        <v>4.64708127227484</v>
      </c>
      <c r="AG907">
        <f t="shared" si="89"/>
        <v>43.118462973213489</v>
      </c>
    </row>
    <row r="908" spans="26:33" x14ac:dyDescent="0.25">
      <c r="Z908">
        <v>6.9465973797966454</v>
      </c>
      <c r="AA908">
        <v>62.699825840682827</v>
      </c>
      <c r="AB908">
        <v>7.0093330215005309</v>
      </c>
      <c r="AC908">
        <v>66.846574312220653</v>
      </c>
      <c r="AF908">
        <f t="shared" si="88"/>
        <v>4.6519768004323927</v>
      </c>
      <c r="AG908">
        <f t="shared" si="89"/>
        <v>43.18213338430116</v>
      </c>
    </row>
    <row r="909" spans="26:33" x14ac:dyDescent="0.25">
      <c r="Z909">
        <v>6.9539182326372933</v>
      </c>
      <c r="AA909">
        <v>62.792256722947094</v>
      </c>
      <c r="AB909">
        <v>7.0167141802170701</v>
      </c>
      <c r="AC909">
        <v>66.946783505225852</v>
      </c>
      <c r="AF909">
        <f t="shared" si="88"/>
        <v>4.6568774709514544</v>
      </c>
      <c r="AG909">
        <f t="shared" si="89"/>
        <v>43.246346742724313</v>
      </c>
    </row>
    <row r="910" spans="26:33" x14ac:dyDescent="0.25">
      <c r="Z910">
        <v>6.9613078061272118</v>
      </c>
      <c r="AA910">
        <v>62.884986619685982</v>
      </c>
      <c r="AB910">
        <v>7.0240518626044777</v>
      </c>
      <c r="AC910">
        <v>67.045670739501176</v>
      </c>
      <c r="AF910">
        <f t="shared" si="88"/>
        <v>4.6617865562438965</v>
      </c>
      <c r="AG910">
        <f t="shared" si="89"/>
        <v>43.310219119729055</v>
      </c>
    </row>
    <row r="911" spans="26:33" x14ac:dyDescent="0.25">
      <c r="Z911">
        <v>6.9686931722304397</v>
      </c>
      <c r="AA911">
        <v>62.975509317474106</v>
      </c>
      <c r="AB911">
        <v>7.031366404365091</v>
      </c>
      <c r="AC911">
        <v>67.144093714460652</v>
      </c>
      <c r="AF911">
        <f t="shared" si="88"/>
        <v>4.6666865255318433</v>
      </c>
      <c r="AG911">
        <f t="shared" si="89"/>
        <v>43.37320101064492</v>
      </c>
    </row>
    <row r="912" spans="26:33" x14ac:dyDescent="0.25">
      <c r="Z912">
        <v>6.976046982933493</v>
      </c>
      <c r="AA912">
        <v>63.064363829245963</v>
      </c>
      <c r="AB912">
        <v>7.0387286298415237</v>
      </c>
      <c r="AC912">
        <v>67.241359975531495</v>
      </c>
      <c r="AF912">
        <f t="shared" si="88"/>
        <v>4.6715918709250053</v>
      </c>
      <c r="AG912">
        <f t="shared" si="89"/>
        <v>43.435241268259155</v>
      </c>
    </row>
    <row r="913" spans="26:33" x14ac:dyDescent="0.25">
      <c r="Z913">
        <v>6.9833678357741409</v>
      </c>
      <c r="AA913">
        <v>63.151864907080096</v>
      </c>
      <c r="AB913">
        <v>7.0461182033314422</v>
      </c>
      <c r="AC913">
        <v>67.339712131273302</v>
      </c>
      <c r="AF913">
        <f t="shared" si="88"/>
        <v>4.6764953463685277</v>
      </c>
      <c r="AG913">
        <f t="shared" si="89"/>
        <v>43.497192346117799</v>
      </c>
    </row>
    <row r="914" spans="26:33" x14ac:dyDescent="0.25">
      <c r="Z914">
        <v>6.990697804619284</v>
      </c>
      <c r="AA914">
        <v>63.239948276259533</v>
      </c>
      <c r="AB914">
        <v>7.0534727152656105</v>
      </c>
      <c r="AC914">
        <v>67.437277406818751</v>
      </c>
      <c r="AF914">
        <f t="shared" si="88"/>
        <v>4.6813901732949645</v>
      </c>
      <c r="AG914">
        <f t="shared" si="89"/>
        <v>43.559075227692766</v>
      </c>
    </row>
    <row r="915" spans="26:33" x14ac:dyDescent="0.25">
      <c r="Z915">
        <v>6.9980656399446373</v>
      </c>
      <c r="AA915">
        <v>63.327406075682873</v>
      </c>
      <c r="AB915">
        <v>7.0607613114749679</v>
      </c>
      <c r="AC915">
        <v>67.535661037768421</v>
      </c>
      <c r="AF915">
        <f t="shared" si="88"/>
        <v>4.6862756504732017</v>
      </c>
      <c r="AG915">
        <f t="shared" si="89"/>
        <v>43.621022371150424</v>
      </c>
    </row>
    <row r="916" spans="26:33" x14ac:dyDescent="0.25">
      <c r="Z916">
        <v>7.0054460974300605</v>
      </c>
      <c r="AA916">
        <v>63.413120935471291</v>
      </c>
      <c r="AB916">
        <v>7.0681003963246063</v>
      </c>
      <c r="AC916">
        <v>67.632533858741084</v>
      </c>
      <c r="AF916">
        <f t="shared" si="88"/>
        <v>4.6911821645848883</v>
      </c>
      <c r="AG916">
        <f t="shared" si="89"/>
        <v>43.68188493140412</v>
      </c>
    </row>
    <row r="917" spans="26:33" x14ac:dyDescent="0.25">
      <c r="Z917">
        <v>7.0128062192131493</v>
      </c>
      <c r="AA917">
        <v>63.500358408439659</v>
      </c>
      <c r="AB917">
        <v>7.0754899698145248</v>
      </c>
      <c r="AC917">
        <v>67.729390942109831</v>
      </c>
      <c r="AF917">
        <f t="shared" si="88"/>
        <v>4.6960987296758914</v>
      </c>
      <c r="AG917">
        <f t="shared" si="89"/>
        <v>43.743249783516497</v>
      </c>
    </row>
    <row r="918" spans="26:33" x14ac:dyDescent="0.25">
      <c r="Z918">
        <v>7.0201130474314972</v>
      </c>
      <c r="AA918">
        <v>63.587481783779538</v>
      </c>
      <c r="AB918">
        <v>7.0828521952909584</v>
      </c>
      <c r="AC918">
        <v>67.827444083377017</v>
      </c>
      <c r="AF918">
        <f t="shared" si="88"/>
        <v>4.7009884142408183</v>
      </c>
      <c r="AG918">
        <f t="shared" si="89"/>
        <v>43.804975289052187</v>
      </c>
    </row>
    <row r="919" spans="26:33" x14ac:dyDescent="0.25">
      <c r="Z919">
        <v>7.0274528335122497</v>
      </c>
      <c r="AA919">
        <v>63.676167116309188</v>
      </c>
      <c r="AB919">
        <v>7.0902270429274612</v>
      </c>
      <c r="AC919">
        <v>67.923773957014205</v>
      </c>
      <c r="AF919">
        <f t="shared" si="88"/>
        <v>4.7058932921465706</v>
      </c>
      <c r="AG919">
        <f t="shared" si="89"/>
        <v>43.866647024441136</v>
      </c>
    </row>
    <row r="920" spans="26:33" x14ac:dyDescent="0.25">
      <c r="Z920">
        <v>7.0348346934599038</v>
      </c>
      <c r="AA920">
        <v>63.764604581576975</v>
      </c>
      <c r="AB920">
        <v>7.0975464933058792</v>
      </c>
      <c r="AC920">
        <v>68.019655308939477</v>
      </c>
      <c r="AF920">
        <f t="shared" si="88"/>
        <v>4.7107937289219279</v>
      </c>
      <c r="AG920">
        <f t="shared" si="89"/>
        <v>43.928086630172153</v>
      </c>
    </row>
    <row r="921" spans="26:33" x14ac:dyDescent="0.25">
      <c r="Z921">
        <v>7.0421779856962319</v>
      </c>
      <c r="AA921">
        <v>63.854084663104935</v>
      </c>
      <c r="AB921">
        <v>7.1048764621510223</v>
      </c>
      <c r="AC921">
        <v>68.115056663944969</v>
      </c>
      <c r="AF921">
        <f t="shared" si="88"/>
        <v>4.7156848159490847</v>
      </c>
      <c r="AG921">
        <f t="shared" si="89"/>
        <v>43.989713775683299</v>
      </c>
    </row>
    <row r="922" spans="26:33" x14ac:dyDescent="0.25">
      <c r="Z922">
        <v>7.0495444185593552</v>
      </c>
      <c r="AA922">
        <v>63.9455909611385</v>
      </c>
      <c r="AB922">
        <v>7.1122618282542511</v>
      </c>
      <c r="AC922">
        <v>68.211536044819454</v>
      </c>
      <c r="AF922">
        <f t="shared" si="88"/>
        <v>4.7206020822712018</v>
      </c>
      <c r="AG922">
        <f t="shared" si="89"/>
        <v>44.052375668652651</v>
      </c>
    </row>
    <row r="923" spans="26:33" x14ac:dyDescent="0.25">
      <c r="Z923">
        <v>7.0568954243379478</v>
      </c>
      <c r="AA923">
        <v>64.038120203427326</v>
      </c>
      <c r="AB923">
        <v>7.1196408832774445</v>
      </c>
      <c r="AC923">
        <v>68.308723617870669</v>
      </c>
      <c r="AF923">
        <f t="shared" si="88"/>
        <v>4.7255121025384641</v>
      </c>
      <c r="AG923">
        <f t="shared" si="89"/>
        <v>44.115614607099332</v>
      </c>
    </row>
    <row r="924" spans="26:33" x14ac:dyDescent="0.25">
      <c r="Z924">
        <v>7.0642260944142059</v>
      </c>
      <c r="AA924">
        <v>64.131825831609675</v>
      </c>
      <c r="AB924">
        <v>7.1270017062916473</v>
      </c>
      <c r="AC924">
        <v>68.404707264221457</v>
      </c>
      <c r="AF924">
        <f t="shared" si="88"/>
        <v>4.7304092669019511</v>
      </c>
      <c r="AG924">
        <f t="shared" si="89"/>
        <v>44.178844365277051</v>
      </c>
    </row>
    <row r="925" spans="26:33" x14ac:dyDescent="0.25">
      <c r="Z925">
        <v>7.0715890211217545</v>
      </c>
      <c r="AA925">
        <v>64.226125554340271</v>
      </c>
      <c r="AB925">
        <v>7.1343232603634101</v>
      </c>
      <c r="AC925">
        <v>68.499966980791598</v>
      </c>
      <c r="AF925">
        <f t="shared" si="88"/>
        <v>4.7353040938283888</v>
      </c>
      <c r="AG925">
        <f t="shared" si="89"/>
        <v>44.242030845043956</v>
      </c>
    </row>
    <row r="926" spans="26:33" x14ac:dyDescent="0.25">
      <c r="Z926">
        <v>7.0789806983050179</v>
      </c>
      <c r="AA926">
        <v>64.32260493521477</v>
      </c>
      <c r="AB926">
        <v>7.1416644489063934</v>
      </c>
      <c r="AC926">
        <v>68.594959158095008</v>
      </c>
      <c r="AF926">
        <f t="shared" si="88"/>
        <v>4.7402150490704704</v>
      </c>
      <c r="AG926">
        <f t="shared" si="89"/>
        <v>44.305854697769924</v>
      </c>
    </row>
    <row r="927" spans="26:33" x14ac:dyDescent="0.25">
      <c r="Z927">
        <v>7.0863744791816261</v>
      </c>
      <c r="AA927">
        <v>64.416220072174539</v>
      </c>
      <c r="AB927">
        <v>7.1490596322452316</v>
      </c>
      <c r="AC927">
        <v>68.69029756268479</v>
      </c>
      <c r="AF927">
        <f t="shared" si="88"/>
        <v>4.7451447038089531</v>
      </c>
      <c r="AG927">
        <f t="shared" si="89"/>
        <v>44.368839211619779</v>
      </c>
    </row>
    <row r="928" spans="26:33" x14ac:dyDescent="0.25">
      <c r="Z928">
        <v>7.0936806061688591</v>
      </c>
      <c r="AA928">
        <v>64.510602417325771</v>
      </c>
      <c r="AB928">
        <v>7.1564120404860549</v>
      </c>
      <c r="AC928">
        <v>68.784613023019318</v>
      </c>
      <c r="AF928">
        <f t="shared" si="88"/>
        <v>4.7500308822183044</v>
      </c>
      <c r="AG928">
        <f t="shared" si="89"/>
        <v>44.43173848011503</v>
      </c>
    </row>
    <row r="929" spans="26:33" x14ac:dyDescent="0.25">
      <c r="Z929">
        <v>7.1009909405427818</v>
      </c>
      <c r="AA929">
        <v>64.606019509935194</v>
      </c>
      <c r="AB929">
        <v>7.1637490216423485</v>
      </c>
      <c r="AC929">
        <v>68.881045191082023</v>
      </c>
      <c r="AF929">
        <f t="shared" si="88"/>
        <v>4.7549133207283765</v>
      </c>
      <c r="AG929">
        <f t="shared" si="89"/>
        <v>44.495688233672411</v>
      </c>
    </row>
    <row r="930" spans="26:33" x14ac:dyDescent="0.25">
      <c r="Z930">
        <v>7.1083650869481705</v>
      </c>
      <c r="AA930">
        <v>64.701778895430024</v>
      </c>
      <c r="AB930">
        <v>7.1711147532743569</v>
      </c>
      <c r="AC930">
        <v>68.976800642175874</v>
      </c>
      <c r="AF930">
        <f t="shared" si="88"/>
        <v>4.7598266134075091</v>
      </c>
      <c r="AG930">
        <f t="shared" si="89"/>
        <v>44.559526512535307</v>
      </c>
    </row>
    <row r="931" spans="26:33" x14ac:dyDescent="0.25">
      <c r="Z931">
        <v>7.1157315198112938</v>
      </c>
      <c r="AA931">
        <v>64.79788450821124</v>
      </c>
      <c r="AB931">
        <v>7.1784391122705795</v>
      </c>
      <c r="AC931">
        <v>69.073138384615021</v>
      </c>
      <c r="AF931">
        <f t="shared" si="88"/>
        <v>4.7647235440272908</v>
      </c>
      <c r="AG931">
        <f t="shared" si="89"/>
        <v>44.623674297608751</v>
      </c>
    </row>
    <row r="932" spans="26:33" x14ac:dyDescent="0.25">
      <c r="Z932">
        <v>7.1230909403632667</v>
      </c>
      <c r="AA932">
        <v>64.894269463462166</v>
      </c>
      <c r="AB932">
        <v>7.1857648737290329</v>
      </c>
      <c r="AC932">
        <v>69.169688584707188</v>
      </c>
      <c r="AF932">
        <f t="shared" si="88"/>
        <v>4.7696186046974338</v>
      </c>
      <c r="AG932">
        <f t="shared" si="89"/>
        <v>44.687986016056449</v>
      </c>
    </row>
    <row r="933" spans="26:33" x14ac:dyDescent="0.25">
      <c r="Z933">
        <v>7.1304160005906052</v>
      </c>
      <c r="AA933">
        <v>64.991496380523202</v>
      </c>
      <c r="AB933">
        <v>7.1931593558367561</v>
      </c>
      <c r="AC933">
        <v>69.265672231057977</v>
      </c>
      <c r="AF933">
        <f t="shared" si="88"/>
        <v>4.7745251188091204</v>
      </c>
      <c r="AG933">
        <f t="shared" si="89"/>
        <v>44.752389537193721</v>
      </c>
    </row>
    <row r="934" spans="26:33" x14ac:dyDescent="0.25">
      <c r="Z934">
        <v>7.1377319448134475</v>
      </c>
      <c r="AA934">
        <v>65.088908214430376</v>
      </c>
      <c r="AB934">
        <v>7.2005615514867447</v>
      </c>
      <c r="AC934">
        <v>69.364472908511701</v>
      </c>
      <c r="AF934">
        <f t="shared" si="88"/>
        <v>4.7794311654333974</v>
      </c>
      <c r="AG934">
        <f t="shared" si="89"/>
        <v>44.817793707647354</v>
      </c>
    </row>
    <row r="935" spans="26:33" x14ac:dyDescent="0.25">
      <c r="Z935">
        <v>7.1450948715209961</v>
      </c>
      <c r="AA935">
        <v>65.186811848460266</v>
      </c>
      <c r="AB935">
        <v>7.2078466415405273</v>
      </c>
      <c r="AC935">
        <v>69.463690632469508</v>
      </c>
      <c r="AF935">
        <f t="shared" si="88"/>
        <v>4.7843138376871748</v>
      </c>
      <c r="AG935">
        <f t="shared" si="89"/>
        <v>44.883500826976594</v>
      </c>
    </row>
    <row r="936" spans="26:33" x14ac:dyDescent="0.25">
      <c r="Z936">
        <v>7.1524914573220642</v>
      </c>
      <c r="AA936">
        <v>65.285042037771632</v>
      </c>
      <c r="AB936">
        <v>7.215145054985495</v>
      </c>
      <c r="AC936">
        <v>69.563207370901893</v>
      </c>
      <c r="AF936">
        <f t="shared" si="88"/>
        <v>4.7892121707691864</v>
      </c>
      <c r="AG936">
        <f t="shared" si="89"/>
        <v>44.949416469557839</v>
      </c>
    </row>
    <row r="937" spans="26:33" x14ac:dyDescent="0.25">
      <c r="Z937">
        <v>7.1598529815673828</v>
      </c>
      <c r="AA937">
        <v>65.38443287537261</v>
      </c>
      <c r="AB937">
        <v>7.222528317395378</v>
      </c>
      <c r="AC937">
        <v>69.661748377890831</v>
      </c>
      <c r="AF937">
        <f t="shared" si="88"/>
        <v>4.7941270996542533</v>
      </c>
      <c r="AG937">
        <f t="shared" si="89"/>
        <v>45.015393751087821</v>
      </c>
    </row>
    <row r="938" spans="26:33" x14ac:dyDescent="0.25">
      <c r="Z938">
        <v>7.1671752368702606</v>
      </c>
      <c r="AA938">
        <v>65.483032898376266</v>
      </c>
      <c r="AB938">
        <v>7.2299178908852966</v>
      </c>
      <c r="AC938">
        <v>69.763185104002332</v>
      </c>
      <c r="AF938">
        <f t="shared" si="88"/>
        <v>4.7990310425851854</v>
      </c>
      <c r="AG938">
        <f t="shared" si="89"/>
        <v>45.082072667459535</v>
      </c>
    </row>
    <row r="939" spans="26:33" x14ac:dyDescent="0.25">
      <c r="Z939">
        <v>7.1745178278754738</v>
      </c>
      <c r="AA939">
        <v>65.581951607859452</v>
      </c>
      <c r="AB939">
        <v>7.2372885311351105</v>
      </c>
      <c r="AC939">
        <v>69.864063145174427</v>
      </c>
      <c r="AF939">
        <f t="shared" si="88"/>
        <v>4.8039354530035281</v>
      </c>
      <c r="AG939">
        <f t="shared" si="89"/>
        <v>45.148671584344619</v>
      </c>
    </row>
    <row r="940" spans="26:33" x14ac:dyDescent="0.25">
      <c r="Z940">
        <v>7.1818912730497475</v>
      </c>
      <c r="AA940">
        <v>65.68190506480083</v>
      </c>
      <c r="AB940">
        <v>7.2446206036735985</v>
      </c>
      <c r="AC940">
        <v>69.964044142922674</v>
      </c>
      <c r="AF940">
        <f t="shared" si="88"/>
        <v>4.8088372922411153</v>
      </c>
      <c r="AG940">
        <f t="shared" si="89"/>
        <v>45.215316402574501</v>
      </c>
    </row>
    <row r="941" spans="26:33" x14ac:dyDescent="0.25">
      <c r="Z941">
        <v>7.1892534985261802</v>
      </c>
      <c r="AA941">
        <v>65.781154263966471</v>
      </c>
      <c r="AB941">
        <v>7.2519554811365463</v>
      </c>
      <c r="AC941">
        <v>70.064945790500644</v>
      </c>
      <c r="AF941">
        <f t="shared" si="88"/>
        <v>4.8137363265542419</v>
      </c>
      <c r="AG941">
        <f t="shared" si="89"/>
        <v>45.282033351489041</v>
      </c>
    </row>
    <row r="942" spans="26:33" x14ac:dyDescent="0.25">
      <c r="Z942">
        <v>7.1966255412382241</v>
      </c>
      <c r="AA942">
        <v>65.880403463132126</v>
      </c>
      <c r="AB942">
        <v>7.2593352373908546</v>
      </c>
      <c r="AC942">
        <v>70.163951056805431</v>
      </c>
      <c r="AF942">
        <f t="shared" si="88"/>
        <v>4.8186535928763599</v>
      </c>
      <c r="AG942">
        <f t="shared" si="89"/>
        <v>45.348118173312514</v>
      </c>
    </row>
    <row r="943" spans="26:33" x14ac:dyDescent="0.25">
      <c r="Z943">
        <v>7.2039828580968521</v>
      </c>
      <c r="AA943">
        <v>65.97890119171025</v>
      </c>
      <c r="AB943">
        <v>7.2667156948762779</v>
      </c>
      <c r="AC943">
        <v>70.262735996655223</v>
      </c>
      <c r="AF943">
        <f t="shared" si="88"/>
        <v>4.8235661843243767</v>
      </c>
      <c r="AG943">
        <f t="shared" si="89"/>
        <v>45.413879062788489</v>
      </c>
    </row>
    <row r="944" spans="26:33" x14ac:dyDescent="0.25">
      <c r="Z944">
        <v>7.2112995035508103</v>
      </c>
      <c r="AA944">
        <v>66.076911054566636</v>
      </c>
      <c r="AB944">
        <v>7.2740645969615265</v>
      </c>
      <c r="AC944">
        <v>70.360970120367583</v>
      </c>
      <c r="AF944">
        <f t="shared" si="88"/>
        <v>4.8284547001707789</v>
      </c>
      <c r="AG944">
        <f t="shared" si="89"/>
        <v>45.479293724978071</v>
      </c>
    </row>
    <row r="945" spans="26:33" x14ac:dyDescent="0.25">
      <c r="Z945">
        <v>7.2186266674714927</v>
      </c>
      <c r="AA945">
        <v>66.174492067716031</v>
      </c>
      <c r="AB945">
        <v>7.2813728276421044</v>
      </c>
      <c r="AC945">
        <v>70.459141293664217</v>
      </c>
      <c r="AF945">
        <f t="shared" si="88"/>
        <v>4.8333331650378657</v>
      </c>
      <c r="AG945">
        <f t="shared" si="89"/>
        <v>45.544544453793414</v>
      </c>
    </row>
    <row r="946" spans="26:33" x14ac:dyDescent="0.25">
      <c r="Z946">
        <v>7.2260169421925262</v>
      </c>
      <c r="AA946">
        <v>66.2726160282009</v>
      </c>
      <c r="AB946">
        <v>7.2887168211095474</v>
      </c>
      <c r="AC946">
        <v>70.557666563049239</v>
      </c>
      <c r="AF946">
        <f t="shared" si="88"/>
        <v>4.8382445877673579</v>
      </c>
      <c r="AG946">
        <f t="shared" si="89"/>
        <v>45.610094197083377</v>
      </c>
    </row>
    <row r="947" spans="26:33" x14ac:dyDescent="0.25">
      <c r="Z947">
        <v>7.2334051132202148</v>
      </c>
      <c r="AA947">
        <v>66.370551137438639</v>
      </c>
      <c r="AB947">
        <v>7.2960895650527053</v>
      </c>
      <c r="AC947">
        <v>70.655932161969446</v>
      </c>
      <c r="AF947">
        <f t="shared" si="88"/>
        <v>4.8431648927576401</v>
      </c>
      <c r="AG947">
        <f t="shared" si="89"/>
        <v>45.675494433136031</v>
      </c>
    </row>
    <row r="948" spans="26:33" x14ac:dyDescent="0.25">
      <c r="Z948">
        <v>7.2407119414385628</v>
      </c>
      <c r="AA948">
        <v>66.467793792103578</v>
      </c>
      <c r="AB948">
        <v>7.3034300523645737</v>
      </c>
      <c r="AC948">
        <v>70.753702026365943</v>
      </c>
      <c r="AF948">
        <f t="shared" si="88"/>
        <v>4.8480473312677121</v>
      </c>
      <c r="AG948">
        <f t="shared" si="89"/>
        <v>45.740498606156507</v>
      </c>
    </row>
    <row r="949" spans="26:33" x14ac:dyDescent="0.25">
      <c r="Z949">
        <v>7.2480243795058303</v>
      </c>
      <c r="AA949">
        <v>66.565178085203883</v>
      </c>
      <c r="AB949">
        <v>7.3108006926143867</v>
      </c>
      <c r="AC949">
        <v>70.851094188268206</v>
      </c>
      <c r="AF949">
        <f t="shared" si="88"/>
        <v>4.8529416907067393</v>
      </c>
      <c r="AG949">
        <f t="shared" si="89"/>
        <v>45.805424091157363</v>
      </c>
    </row>
    <row r="950" spans="26:33" x14ac:dyDescent="0.25">
      <c r="Z950">
        <v>7.2554104468401741</v>
      </c>
      <c r="AA950">
        <v>66.6634200777182</v>
      </c>
      <c r="AB950">
        <v>7.3181509971618652</v>
      </c>
      <c r="AC950">
        <v>70.950776171541847</v>
      </c>
      <c r="AF950">
        <f t="shared" si="88"/>
        <v>4.8578538146673464</v>
      </c>
      <c r="AG950">
        <f t="shared" si="89"/>
        <v>45.871398749753347</v>
      </c>
    </row>
    <row r="951" spans="26:33" x14ac:dyDescent="0.25">
      <c r="Z951">
        <v>7.2627824895522171</v>
      </c>
      <c r="AA951">
        <v>66.762433212824945</v>
      </c>
      <c r="AB951">
        <v>7.3254655389224776</v>
      </c>
      <c r="AC951">
        <v>71.049883732272136</v>
      </c>
      <c r="AF951">
        <f t="shared" si="88"/>
        <v>4.8627493428248982</v>
      </c>
      <c r="AG951">
        <f t="shared" si="89"/>
        <v>45.937438981699025</v>
      </c>
    </row>
    <row r="952" spans="26:33" x14ac:dyDescent="0.25">
      <c r="Z952">
        <v>7.2701461174908806</v>
      </c>
      <c r="AA952">
        <v>66.860116520399842</v>
      </c>
      <c r="AB952">
        <v>7.3328242582433365</v>
      </c>
      <c r="AC952">
        <v>71.149589321951666</v>
      </c>
      <c r="AF952">
        <f t="shared" si="88"/>
        <v>4.8676567919114051</v>
      </c>
      <c r="AG952">
        <f t="shared" si="89"/>
        <v>46.003235280783834</v>
      </c>
    </row>
    <row r="953" spans="26:33" x14ac:dyDescent="0.25">
      <c r="Z953">
        <v>7.2774887084960938</v>
      </c>
      <c r="AA953">
        <v>66.958500151349497</v>
      </c>
      <c r="AB953">
        <v>7.3402068194221046</v>
      </c>
      <c r="AC953">
        <v>71.248925077938921</v>
      </c>
      <c r="AF953">
        <f t="shared" si="88"/>
        <v>4.8725651759727322</v>
      </c>
      <c r="AG953">
        <f t="shared" si="89"/>
        <v>46.069141743096139</v>
      </c>
    </row>
    <row r="954" spans="26:33" x14ac:dyDescent="0.25">
      <c r="Z954">
        <v>7.284803951487822</v>
      </c>
      <c r="AA954">
        <v>67.056742143863815</v>
      </c>
      <c r="AB954">
        <v>7.3475879781386428</v>
      </c>
      <c r="AC954">
        <v>71.349134270944106</v>
      </c>
      <c r="AF954">
        <f t="shared" si="88"/>
        <v>4.8774639765421552</v>
      </c>
      <c r="AG954">
        <f t="shared" si="89"/>
        <v>46.135292138269307</v>
      </c>
    </row>
    <row r="955" spans="26:33" x14ac:dyDescent="0.25">
      <c r="Z955">
        <v>7.292161969577565</v>
      </c>
      <c r="AA955">
        <v>67.15553495251558</v>
      </c>
      <c r="AB955">
        <v>7.3549165445215561</v>
      </c>
      <c r="AC955">
        <v>71.449760510453359</v>
      </c>
      <c r="AF955">
        <f t="shared" si="88"/>
        <v>4.882359504699707</v>
      </c>
      <c r="AG955">
        <f t="shared" si="89"/>
        <v>46.201765154322977</v>
      </c>
    </row>
    <row r="956" spans="26:33" x14ac:dyDescent="0.25">
      <c r="Z956">
        <v>7.2995522442985985</v>
      </c>
      <c r="AA956">
        <v>67.254776282879263</v>
      </c>
      <c r="AB956">
        <v>7.362237397362204</v>
      </c>
      <c r="AC956">
        <v>71.550229373923358</v>
      </c>
      <c r="AF956">
        <f t="shared" si="88"/>
        <v>4.8872632138869347</v>
      </c>
      <c r="AG956">
        <f t="shared" si="89"/>
        <v>46.268335218934205</v>
      </c>
    </row>
    <row r="957" spans="26:33" x14ac:dyDescent="0.25">
      <c r="Z957">
        <v>7.3069256894728714</v>
      </c>
      <c r="AA957">
        <v>67.353891712411524</v>
      </c>
      <c r="AB957">
        <v>7.3696108425364777</v>
      </c>
      <c r="AC957">
        <v>71.651138890303301</v>
      </c>
      <c r="AF957">
        <f t="shared" si="88"/>
        <v>4.8921788440031166</v>
      </c>
      <c r="AG957">
        <f t="shared" si="89"/>
        <v>46.335010200904946</v>
      </c>
    </row>
    <row r="958" spans="26:33" x14ac:dyDescent="0.25">
      <c r="Z958">
        <v>7.3142472435446342</v>
      </c>
      <c r="AA958">
        <v>67.45233829377689</v>
      </c>
      <c r="AB958">
        <v>7.3769962086397056</v>
      </c>
      <c r="AC958">
        <v>71.750057599786473</v>
      </c>
      <c r="AF958">
        <f t="shared" si="88"/>
        <v>4.8970811507281136</v>
      </c>
      <c r="AG958">
        <f t="shared" si="89"/>
        <v>46.40079863118779</v>
      </c>
    </row>
    <row r="959" spans="26:33" x14ac:dyDescent="0.25">
      <c r="Z959">
        <v>7.3215954443987679</v>
      </c>
      <c r="AA959">
        <v>67.549596686045774</v>
      </c>
      <c r="AB959">
        <v>7.3843682513517495</v>
      </c>
      <c r="AC959">
        <v>71.849306798952114</v>
      </c>
      <c r="AF959">
        <f t="shared" si="88"/>
        <v>4.9019878985835055</v>
      </c>
      <c r="AG959">
        <f t="shared" si="89"/>
        <v>46.466301161665967</v>
      </c>
    </row>
    <row r="960" spans="26:33" x14ac:dyDescent="0.25">
      <c r="Z960">
        <v>7.3289737981908463</v>
      </c>
      <c r="AA960">
        <v>67.645792790049583</v>
      </c>
      <c r="AB960">
        <v>7.3916954152724319</v>
      </c>
      <c r="AC960">
        <v>71.947690429901769</v>
      </c>
      <c r="AF960">
        <f t="shared" si="88"/>
        <v>4.9068897378210927</v>
      </c>
      <c r="AG960">
        <f t="shared" si="89"/>
        <v>46.531161073317115</v>
      </c>
    </row>
    <row r="961" spans="26:33" x14ac:dyDescent="0.25">
      <c r="Z961">
        <v>7.3363304138183594</v>
      </c>
      <c r="AA961">
        <v>67.741902337231792</v>
      </c>
      <c r="AB961">
        <v>7.3990113594952751</v>
      </c>
      <c r="AC961">
        <v>72.046687827404597</v>
      </c>
      <c r="AF961">
        <f t="shared" si="88"/>
        <v>4.9117805911045451</v>
      </c>
      <c r="AG961">
        <f t="shared" si="89"/>
        <v>46.596196721545461</v>
      </c>
    </row>
    <row r="962" spans="26:33" x14ac:dyDescent="0.25">
      <c r="Z962">
        <v>7.3436828220591828</v>
      </c>
      <c r="AA962">
        <v>67.839011222263366</v>
      </c>
      <c r="AB962">
        <v>7.406370780047248</v>
      </c>
      <c r="AC962">
        <v>72.146212434638969</v>
      </c>
      <c r="AF962">
        <f t="shared" si="88"/>
        <v>4.9166845340354763</v>
      </c>
      <c r="AG962">
        <f t="shared" si="89"/>
        <v>46.66174121896745</v>
      </c>
    </row>
    <row r="963" spans="26:33" x14ac:dyDescent="0.25">
      <c r="Z963">
        <v>7.3510471512289604</v>
      </c>
      <c r="AA963">
        <v>67.936600104214705</v>
      </c>
      <c r="AB963">
        <v>7.4137568473815918</v>
      </c>
      <c r="AC963">
        <v>72.244674753608265</v>
      </c>
      <c r="AF963">
        <f t="shared" si="88"/>
        <v>4.9216013328701846</v>
      </c>
      <c r="AG963">
        <f t="shared" si="89"/>
        <v>46.727091619274326</v>
      </c>
    </row>
    <row r="964" spans="26:33" x14ac:dyDescent="0.25">
      <c r="Z964">
        <v>7.3583680040696091</v>
      </c>
      <c r="AA964">
        <v>68.033708989246293</v>
      </c>
      <c r="AB964">
        <v>7.4211190728580245</v>
      </c>
      <c r="AC964">
        <v>72.343247235805038</v>
      </c>
      <c r="AF964">
        <f t="shared" si="88"/>
        <v>4.9264956923092109</v>
      </c>
      <c r="AG964">
        <f t="shared" si="89"/>
        <v>46.792318741683779</v>
      </c>
    </row>
    <row r="965" spans="26:33" x14ac:dyDescent="0.25">
      <c r="Z965">
        <v>7.3656839482924514</v>
      </c>
      <c r="AA965">
        <v>68.130007387675619</v>
      </c>
      <c r="AB965">
        <v>7.428430809694178</v>
      </c>
      <c r="AC965">
        <v>72.442268239713741</v>
      </c>
      <c r="AF965">
        <f t="shared" si="88"/>
        <v>4.9313715859955431</v>
      </c>
      <c r="AG965">
        <f t="shared" si="89"/>
        <v>46.857425209129786</v>
      </c>
    </row>
    <row r="966" spans="26:33" x14ac:dyDescent="0.25">
      <c r="Z966">
        <v>7.3730616008534149</v>
      </c>
      <c r="AA966">
        <v>68.225274973047732</v>
      </c>
      <c r="AB966">
        <v>7.4357649859260109</v>
      </c>
      <c r="AC966">
        <v>72.54243021990716</v>
      </c>
      <c r="AF966">
        <f t="shared" si="88"/>
        <v>4.9362755289264753</v>
      </c>
      <c r="AG966">
        <f t="shared" si="89"/>
        <v>46.922568397651638</v>
      </c>
    </row>
    <row r="967" spans="26:33" x14ac:dyDescent="0.25">
      <c r="Z967">
        <v>7.3804666014278633</v>
      </c>
      <c r="AA967">
        <v>68.32171500991241</v>
      </c>
      <c r="AB967">
        <v>7.4431391323313996</v>
      </c>
      <c r="AC967">
        <v>72.643276785871393</v>
      </c>
      <c r="AF967">
        <f t="shared" ref="AF967:AF1030" si="90">(Z967+AB967+AD967)/3</f>
        <v>4.9412019112530876</v>
      </c>
      <c r="AG967">
        <f t="shared" ref="AG967:AG1030" si="91">(AA967+AC967+AE967)/3</f>
        <v>46.988330598594608</v>
      </c>
    </row>
    <row r="968" spans="26:33" x14ac:dyDescent="0.25">
      <c r="Z968">
        <v>7.3877979727352363</v>
      </c>
      <c r="AA968">
        <v>68.419602906338369</v>
      </c>
      <c r="AB968">
        <v>7.4504887356477623</v>
      </c>
      <c r="AC968">
        <v>72.744807937606438</v>
      </c>
      <c r="AF968">
        <f t="shared" si="90"/>
        <v>4.9460955694609998</v>
      </c>
      <c r="AG968">
        <f t="shared" si="91"/>
        <v>47.054803614648272</v>
      </c>
    </row>
    <row r="969" spans="26:33" x14ac:dyDescent="0.25">
      <c r="Z969">
        <v>7.3950879714068245</v>
      </c>
      <c r="AA969">
        <v>68.517427852348618</v>
      </c>
      <c r="AB969">
        <v>7.4578474549686202</v>
      </c>
      <c r="AC969">
        <v>72.845607290758906</v>
      </c>
      <c r="AF969">
        <f t="shared" si="90"/>
        <v>4.9509784754584816</v>
      </c>
      <c r="AG969">
        <f t="shared" si="91"/>
        <v>47.121011714369182</v>
      </c>
    </row>
    <row r="970" spans="26:33" x14ac:dyDescent="0.25">
      <c r="Z970">
        <v>7.4024368734920722</v>
      </c>
      <c r="AA970">
        <v>68.61495378388426</v>
      </c>
      <c r="AB970">
        <v>7.4652138878317436</v>
      </c>
      <c r="AC970">
        <v>72.947484669780366</v>
      </c>
      <c r="AF970">
        <f t="shared" si="90"/>
        <v>4.9558835871079383</v>
      </c>
      <c r="AG970">
        <f t="shared" si="91"/>
        <v>47.187479484554878</v>
      </c>
    </row>
    <row r="971" spans="26:33" x14ac:dyDescent="0.25">
      <c r="Z971">
        <v>7.409835562986486</v>
      </c>
      <c r="AA971">
        <v>68.713156432388757</v>
      </c>
      <c r="AB971">
        <v>7.472539649290197</v>
      </c>
      <c r="AC971">
        <v>73.049417130415563</v>
      </c>
      <c r="AF971">
        <f t="shared" si="90"/>
        <v>4.960791737425561</v>
      </c>
      <c r="AG971">
        <f t="shared" si="91"/>
        <v>47.254191187601442</v>
      </c>
    </row>
    <row r="972" spans="26:33" x14ac:dyDescent="0.25">
      <c r="Z972">
        <v>7.4172195266274841</v>
      </c>
      <c r="AA972">
        <v>68.813090217325225</v>
      </c>
      <c r="AB972">
        <v>7.4798871489132148</v>
      </c>
      <c r="AC972">
        <v>73.15076729970545</v>
      </c>
      <c r="AF972">
        <f t="shared" si="90"/>
        <v>4.965702225180233</v>
      </c>
      <c r="AG972">
        <f t="shared" si="91"/>
        <v>47.321285839010223</v>
      </c>
    </row>
    <row r="973" spans="26:33" x14ac:dyDescent="0.25">
      <c r="Z973">
        <v>7.4245663250193878</v>
      </c>
      <c r="AA973">
        <v>68.91173351873968</v>
      </c>
      <c r="AB973">
        <v>7.4872865396387436</v>
      </c>
      <c r="AC973">
        <v>73.252589597113172</v>
      </c>
      <c r="AF973">
        <f t="shared" si="90"/>
        <v>4.9706176215527105</v>
      </c>
      <c r="AG973">
        <f t="shared" si="91"/>
        <v>47.388107705284284</v>
      </c>
    </row>
    <row r="974" spans="26:33" x14ac:dyDescent="0.25">
      <c r="Z974">
        <v>7.4318843729355759</v>
      </c>
      <c r="AA974">
        <v>69.00988108563044</v>
      </c>
      <c r="AB974">
        <v>7.4946838266709275</v>
      </c>
      <c r="AC974">
        <v>73.353861078383432</v>
      </c>
      <c r="AF974">
        <f t="shared" si="90"/>
        <v>4.9755227332021681</v>
      </c>
      <c r="AG974">
        <f t="shared" si="91"/>
        <v>47.454580721337955</v>
      </c>
    </row>
    <row r="975" spans="26:33" x14ac:dyDescent="0.25">
      <c r="Z975">
        <v>7.4392395861008591</v>
      </c>
      <c r="AA975">
        <v>69.107627343621047</v>
      </c>
      <c r="AB975">
        <v>7.5020067832049202</v>
      </c>
      <c r="AC975">
        <v>73.454306335447541</v>
      </c>
      <c r="AF975">
        <f t="shared" si="90"/>
        <v>4.9804154564352601</v>
      </c>
      <c r="AG975">
        <f t="shared" si="91"/>
        <v>47.520644559689536</v>
      </c>
    </row>
    <row r="976" spans="26:33" x14ac:dyDescent="0.25">
      <c r="Z976">
        <v>7.4466319645152375</v>
      </c>
      <c r="AA976">
        <v>69.206089662590358</v>
      </c>
      <c r="AB976">
        <v>7.5093016904943131</v>
      </c>
      <c r="AC976">
        <v>73.553571272217098</v>
      </c>
      <c r="AF976">
        <f t="shared" si="90"/>
        <v>4.9853112183365171</v>
      </c>
      <c r="AG976">
        <f t="shared" si="91"/>
        <v>47.586553644935826</v>
      </c>
    </row>
    <row r="977" spans="26:33" x14ac:dyDescent="0.25">
      <c r="Z977">
        <v>7.4539850739871749</v>
      </c>
      <c r="AA977">
        <v>69.304174279065393</v>
      </c>
      <c r="AB977">
        <v>7.5166688245885513</v>
      </c>
      <c r="AC977">
        <v>73.653560138767318</v>
      </c>
      <c r="AF977">
        <f t="shared" si="90"/>
        <v>4.990217966191909</v>
      </c>
      <c r="AG977">
        <f t="shared" si="91"/>
        <v>47.652578139277573</v>
      </c>
    </row>
    <row r="978" spans="26:33" x14ac:dyDescent="0.25">
      <c r="Z978">
        <v>7.4612996157477882</v>
      </c>
      <c r="AA978">
        <v>69.403100857350537</v>
      </c>
      <c r="AB978">
        <v>7.5240471783806298</v>
      </c>
      <c r="AC978">
        <v>73.753509661307717</v>
      </c>
      <c r="AF978">
        <f t="shared" si="90"/>
        <v>4.9951155980428057</v>
      </c>
      <c r="AG978">
        <f t="shared" si="91"/>
        <v>47.718870172886085</v>
      </c>
    </row>
    <row r="979" spans="26:33" x14ac:dyDescent="0.25">
      <c r="Z979">
        <v>7.4686274808995865</v>
      </c>
      <c r="AA979">
        <v>69.502664808594716</v>
      </c>
      <c r="AB979">
        <v>7.5313960804658775</v>
      </c>
      <c r="AC979">
        <v>73.853168038175468</v>
      </c>
      <c r="AF979">
        <f t="shared" si="90"/>
        <v>5.000007853788488</v>
      </c>
      <c r="AG979">
        <f t="shared" si="91"/>
        <v>47.785277615590054</v>
      </c>
    </row>
    <row r="980" spans="26:33" x14ac:dyDescent="0.25">
      <c r="Z980">
        <v>7.4760037309983201</v>
      </c>
      <c r="AA980">
        <v>69.601134996365985</v>
      </c>
      <c r="AB980">
        <v>7.5387358665466309</v>
      </c>
      <c r="AC980">
        <v>73.952818546241247</v>
      </c>
      <c r="AF980">
        <f t="shared" si="90"/>
        <v>5.00491319918165</v>
      </c>
      <c r="AG980">
        <f t="shared" si="91"/>
        <v>47.851317847535746</v>
      </c>
    </row>
    <row r="981" spans="26:33" x14ac:dyDescent="0.25">
      <c r="Z981">
        <v>7.4833547367769127</v>
      </c>
      <c r="AA981">
        <v>69.699691740958841</v>
      </c>
      <c r="AB981">
        <v>7.546052512000589</v>
      </c>
      <c r="AC981">
        <v>74.052492660712929</v>
      </c>
      <c r="AF981">
        <f t="shared" si="90"/>
        <v>5.0098024162591672</v>
      </c>
      <c r="AG981">
        <f t="shared" si="91"/>
        <v>47.917394800557254</v>
      </c>
    </row>
    <row r="982" spans="26:33" x14ac:dyDescent="0.25">
      <c r="Z982">
        <v>7.4907050413243912</v>
      </c>
      <c r="AA982">
        <v>69.797862914255489</v>
      </c>
      <c r="AB982">
        <v>7.5534014140858368</v>
      </c>
      <c r="AC982">
        <v>74.152693984916155</v>
      </c>
      <c r="AF982">
        <f t="shared" si="90"/>
        <v>5.0147021518034096</v>
      </c>
      <c r="AG982">
        <f t="shared" si="91"/>
        <v>47.983518966390555</v>
      </c>
    </row>
    <row r="983" spans="26:33" x14ac:dyDescent="0.25">
      <c r="Z983">
        <v>7.4980854988098145</v>
      </c>
      <c r="AA983">
        <v>69.897119982223089</v>
      </c>
      <c r="AB983">
        <v>7.5607930912691002</v>
      </c>
      <c r="AC983">
        <v>74.253690058117698</v>
      </c>
      <c r="AF983">
        <f t="shared" si="90"/>
        <v>5.0196261966929718</v>
      </c>
      <c r="AG983">
        <f t="shared" si="91"/>
        <v>48.050270013446926</v>
      </c>
    </row>
    <row r="984" spans="26:33" x14ac:dyDescent="0.25">
      <c r="Z984">
        <v>7.5054119614993819</v>
      </c>
      <c r="AA984">
        <v>69.998627527552259</v>
      </c>
      <c r="AB984">
        <v>7.5681686401367188</v>
      </c>
      <c r="AC984">
        <v>74.353135977332414</v>
      </c>
      <c r="AF984">
        <f t="shared" si="90"/>
        <v>5.0245268672120336</v>
      </c>
      <c r="AG984">
        <f t="shared" si="91"/>
        <v>48.117254501628224</v>
      </c>
    </row>
    <row r="985" spans="26:33" x14ac:dyDescent="0.25">
      <c r="Z985">
        <v>7.5127363204956055</v>
      </c>
      <c r="AA985">
        <v>70.099647207159691</v>
      </c>
      <c r="AB985">
        <v>7.5754979077507469</v>
      </c>
      <c r="AC985">
        <v>74.452149112439173</v>
      </c>
      <c r="AF985">
        <f t="shared" si="90"/>
        <v>5.0294114094154514</v>
      </c>
      <c r="AG985">
        <f t="shared" si="91"/>
        <v>48.18393210653295</v>
      </c>
    </row>
    <row r="986" spans="26:33" x14ac:dyDescent="0.25">
      <c r="Z986">
        <v>7.5201083632076484</v>
      </c>
      <c r="AA986">
        <v>70.200761312390696</v>
      </c>
      <c r="AB986">
        <v>7.5828306815203499</v>
      </c>
      <c r="AC986">
        <v>74.552177322999199</v>
      </c>
      <c r="AF986">
        <f t="shared" si="90"/>
        <v>5.0343130149093325</v>
      </c>
      <c r="AG986">
        <f t="shared" si="91"/>
        <v>48.250979545129972</v>
      </c>
    </row>
    <row r="987" spans="26:33" x14ac:dyDescent="0.25">
      <c r="Z987">
        <v>7.527497235466452</v>
      </c>
      <c r="AA987">
        <v>70.301379683097977</v>
      </c>
      <c r="AB987">
        <v>7.5901950106901284</v>
      </c>
      <c r="AC987">
        <v>74.651544554194302</v>
      </c>
      <c r="AF987">
        <f t="shared" si="90"/>
        <v>5.0392307487188601</v>
      </c>
      <c r="AG987">
        <f t="shared" si="91"/>
        <v>48.31764141243076</v>
      </c>
    </row>
    <row r="988" spans="26:33" x14ac:dyDescent="0.25">
      <c r="Z988">
        <v>7.5348517474006202</v>
      </c>
      <c r="AA988">
        <v>70.402942310040899</v>
      </c>
      <c r="AB988">
        <v>7.5975705595577461</v>
      </c>
      <c r="AC988">
        <v>74.750117036391089</v>
      </c>
      <c r="AF988">
        <f t="shared" si="90"/>
        <v>5.0441407689861224</v>
      </c>
      <c r="AG988">
        <f t="shared" si="91"/>
        <v>48.384353115477325</v>
      </c>
    </row>
    <row r="989" spans="26:33" x14ac:dyDescent="0.25">
      <c r="Z989">
        <v>7.5421578743878532</v>
      </c>
      <c r="AA989">
        <v>70.504434117766138</v>
      </c>
      <c r="AB989">
        <v>7.6049362911897544</v>
      </c>
      <c r="AC989">
        <v>74.849027877072288</v>
      </c>
      <c r="AF989">
        <f t="shared" si="90"/>
        <v>5.0490313885258695</v>
      </c>
      <c r="AG989">
        <f t="shared" si="91"/>
        <v>48.451153998279473</v>
      </c>
    </row>
    <row r="990" spans="26:33" x14ac:dyDescent="0.25">
      <c r="Z990">
        <v>7.5495130875531364</v>
      </c>
      <c r="AA990">
        <v>70.605595435808922</v>
      </c>
      <c r="AB990">
        <v>7.6123013215906479</v>
      </c>
      <c r="AC990">
        <v>74.945971517262635</v>
      </c>
      <c r="AF990">
        <f t="shared" si="90"/>
        <v>5.0539381363812614</v>
      </c>
      <c r="AG990">
        <f t="shared" si="91"/>
        <v>48.517188984357183</v>
      </c>
    </row>
    <row r="991" spans="26:33" x14ac:dyDescent="0.25">
      <c r="Z991">
        <v>7.5569124782786652</v>
      </c>
      <c r="AA991">
        <v>70.70486037257848</v>
      </c>
      <c r="AB991">
        <v>7.6196270830491013</v>
      </c>
      <c r="AC991">
        <v>75.042679093394071</v>
      </c>
      <c r="AF991">
        <f t="shared" si="90"/>
        <v>5.0588465204425885</v>
      </c>
      <c r="AG991">
        <f t="shared" si="91"/>
        <v>48.582513155324186</v>
      </c>
    </row>
    <row r="992" spans="26:33" x14ac:dyDescent="0.25">
      <c r="Z992">
        <v>7.5642873259151679</v>
      </c>
      <c r="AA992">
        <v>70.803519411596881</v>
      </c>
      <c r="AB992">
        <v>7.6269402223474838</v>
      </c>
      <c r="AC992">
        <v>75.13863913333897</v>
      </c>
      <c r="AF992">
        <f t="shared" si="90"/>
        <v>5.0637425160875509</v>
      </c>
      <c r="AG992">
        <f t="shared" si="91"/>
        <v>48.647386181645288</v>
      </c>
    </row>
    <row r="993" spans="26:33" x14ac:dyDescent="0.25">
      <c r="Z993">
        <v>7.5716285144581512</v>
      </c>
      <c r="AA993">
        <v>70.902445989882011</v>
      </c>
      <c r="AB993">
        <v>7.634321381064022</v>
      </c>
      <c r="AC993">
        <v>75.233883112305193</v>
      </c>
      <c r="AF993">
        <f t="shared" si="90"/>
        <v>5.0686499651740577</v>
      </c>
      <c r="AG993">
        <f t="shared" si="91"/>
        <v>48.712109700729066</v>
      </c>
    </row>
    <row r="994" spans="26:33" x14ac:dyDescent="0.25">
      <c r="Z994">
        <v>7.5789528734543747</v>
      </c>
      <c r="AA994">
        <v>71.000152903862812</v>
      </c>
      <c r="AB994">
        <v>7.6417144607095153</v>
      </c>
      <c r="AC994">
        <v>75.330551344426809</v>
      </c>
      <c r="AF994">
        <f t="shared" si="90"/>
        <v>5.0735557780546303</v>
      </c>
      <c r="AG994">
        <f t="shared" si="91"/>
        <v>48.776901416096543</v>
      </c>
    </row>
    <row r="995" spans="26:33" x14ac:dyDescent="0.25">
      <c r="Z995">
        <v>7.5862849459928627</v>
      </c>
      <c r="AA995">
        <v>71.099528003859874</v>
      </c>
      <c r="AB995">
        <v>7.6490430270924286</v>
      </c>
      <c r="AC995">
        <v>75.426574334787418</v>
      </c>
      <c r="AF995">
        <f t="shared" si="90"/>
        <v>5.0784426576950965</v>
      </c>
      <c r="AG995">
        <f t="shared" si="91"/>
        <v>48.84203411288243</v>
      </c>
    </row>
    <row r="996" spans="26:33" x14ac:dyDescent="0.25">
      <c r="Z996">
        <v>7.5936668059405159</v>
      </c>
      <c r="AA996">
        <v>71.19777786517615</v>
      </c>
      <c r="AB996">
        <v>7.6563351294573616</v>
      </c>
      <c r="AC996">
        <v>75.522487161920537</v>
      </c>
      <c r="AF996">
        <f t="shared" si="90"/>
        <v>5.0833339784659595</v>
      </c>
      <c r="AG996">
        <f t="shared" si="91"/>
        <v>48.906755009032224</v>
      </c>
    </row>
    <row r="997" spans="26:33" x14ac:dyDescent="0.25">
      <c r="Z997">
        <v>7.6010381474214439</v>
      </c>
      <c r="AA997">
        <v>71.296271659353295</v>
      </c>
      <c r="AB997">
        <v>7.6637085746316345</v>
      </c>
      <c r="AC997">
        <v>75.618156056192802</v>
      </c>
      <c r="AF997">
        <f t="shared" si="90"/>
        <v>5.0882489073510264</v>
      </c>
      <c r="AG997">
        <f t="shared" si="91"/>
        <v>48.971475905182025</v>
      </c>
    </row>
    <row r="998" spans="26:33" x14ac:dyDescent="0.25">
      <c r="Z998">
        <v>7.6083695187288169</v>
      </c>
      <c r="AA998">
        <v>71.394057261353737</v>
      </c>
      <c r="AB998">
        <v>7.6710946419659782</v>
      </c>
      <c r="AC998">
        <v>75.714525273839797</v>
      </c>
      <c r="AF998">
        <f t="shared" si="90"/>
        <v>5.0931547202315981</v>
      </c>
      <c r="AG998">
        <f t="shared" si="91"/>
        <v>49.036194178397842</v>
      </c>
    </row>
    <row r="999" spans="26:33" x14ac:dyDescent="0.25">
      <c r="Z999">
        <v>7.6156812555649704</v>
      </c>
      <c r="AA999">
        <v>71.493369410935088</v>
      </c>
      <c r="AB999">
        <v>7.678456166211296</v>
      </c>
      <c r="AC999">
        <v>75.811563339653702</v>
      </c>
      <c r="AF999">
        <f t="shared" si="90"/>
        <v>5.0980458072587558</v>
      </c>
      <c r="AG999">
        <f t="shared" si="91"/>
        <v>49.101644250196266</v>
      </c>
    </row>
    <row r="1000" spans="26:33" x14ac:dyDescent="0.25">
      <c r="Z1000">
        <v>7.6230525970458984</v>
      </c>
      <c r="AA1000">
        <v>71.593775323989362</v>
      </c>
      <c r="AB1000">
        <v>7.6858008609098549</v>
      </c>
      <c r="AC1000">
        <v>75.909860413781757</v>
      </c>
      <c r="AF1000">
        <f t="shared" si="90"/>
        <v>5.1029511526519178</v>
      </c>
      <c r="AG1000">
        <f t="shared" si="91"/>
        <v>49.167878579257035</v>
      </c>
    </row>
    <row r="1001" spans="26:33" x14ac:dyDescent="0.25">
      <c r="Z1001">
        <v>7.6304211336023666</v>
      </c>
      <c r="AA1001">
        <v>71.694747790785016</v>
      </c>
      <c r="AB1001">
        <v>7.6931210125193878</v>
      </c>
      <c r="AC1001">
        <v>76.008102406296075</v>
      </c>
      <c r="AF1001">
        <f t="shared" si="90"/>
        <v>5.1078473820405845</v>
      </c>
      <c r="AG1001">
        <f t="shared" si="91"/>
        <v>49.234283399027028</v>
      </c>
    </row>
    <row r="1002" spans="26:33" x14ac:dyDescent="0.25">
      <c r="Z1002">
        <v>7.6377651270698097</v>
      </c>
      <c r="AA1002">
        <v>71.79601927205529</v>
      </c>
      <c r="AB1002">
        <v>7.7004797318402458</v>
      </c>
      <c r="AC1002">
        <v>76.105352929762986</v>
      </c>
      <c r="AF1002">
        <f t="shared" si="90"/>
        <v>5.1127482863033515</v>
      </c>
      <c r="AG1002">
        <f t="shared" si="91"/>
        <v>49.300457400606092</v>
      </c>
    </row>
    <row r="1003" spans="26:33" x14ac:dyDescent="0.25">
      <c r="Z1003">
        <v>7.6451469870174629</v>
      </c>
      <c r="AA1003">
        <v>71.896228465060474</v>
      </c>
      <c r="AB1003">
        <v>7.7078461647033691</v>
      </c>
      <c r="AC1003">
        <v>76.204200820028504</v>
      </c>
      <c r="AF1003">
        <f t="shared" si="90"/>
        <v>5.117664383906944</v>
      </c>
      <c r="AG1003">
        <f t="shared" si="91"/>
        <v>49.366809761696324</v>
      </c>
    </row>
    <row r="1004" spans="26:33" x14ac:dyDescent="0.25">
      <c r="Z1004">
        <v>7.6524860718671013</v>
      </c>
      <c r="AA1004">
        <v>71.997814698409286</v>
      </c>
      <c r="AB1004">
        <v>7.7152301283443672</v>
      </c>
      <c r="AC1004">
        <v>76.302513631760476</v>
      </c>
      <c r="AF1004">
        <f t="shared" si="90"/>
        <v>5.1225720667371561</v>
      </c>
      <c r="AG1004">
        <f t="shared" si="91"/>
        <v>49.433442776723247</v>
      </c>
    </row>
    <row r="1005" spans="26:33" x14ac:dyDescent="0.25">
      <c r="Z1005">
        <v>7.6598167419433594</v>
      </c>
      <c r="AA1005">
        <v>72.098582576353891</v>
      </c>
      <c r="AB1005">
        <v>7.7225881464341111</v>
      </c>
      <c r="AC1005">
        <v>76.400810705888546</v>
      </c>
      <c r="AF1005">
        <f t="shared" si="90"/>
        <v>5.1274682961258238</v>
      </c>
      <c r="AG1005">
        <f t="shared" si="91"/>
        <v>49.499797760747477</v>
      </c>
    </row>
    <row r="1006" spans="26:33" x14ac:dyDescent="0.25">
      <c r="Z1006">
        <v>7.6671866809620575</v>
      </c>
      <c r="AA1006">
        <v>72.199224553467062</v>
      </c>
      <c r="AB1006">
        <v>7.7299089992747589</v>
      </c>
      <c r="AC1006">
        <v>76.498029754147609</v>
      </c>
      <c r="AF1006">
        <f t="shared" si="90"/>
        <v>5.1323652267456055</v>
      </c>
      <c r="AG1006">
        <f t="shared" si="91"/>
        <v>49.565751435871562</v>
      </c>
    </row>
    <row r="1007" spans="26:33" x14ac:dyDescent="0.25">
      <c r="Z1007">
        <v>7.6745944864609665</v>
      </c>
      <c r="AA1007">
        <v>72.299402271264412</v>
      </c>
      <c r="AB1007">
        <v>7.7372642124400421</v>
      </c>
      <c r="AC1007">
        <v>76.594595691843693</v>
      </c>
      <c r="AF1007">
        <f t="shared" si="90"/>
        <v>5.1372862329670026</v>
      </c>
      <c r="AG1007">
        <f t="shared" si="91"/>
        <v>49.631332654369373</v>
      </c>
    </row>
    <row r="1008" spans="26:33" x14ac:dyDescent="0.25">
      <c r="Z1008">
        <v>7.6819553094751694</v>
      </c>
      <c r="AA1008">
        <v>72.398470487984895</v>
      </c>
      <c r="AB1008">
        <v>7.7446495785432701</v>
      </c>
      <c r="AC1008">
        <v>76.69138982479673</v>
      </c>
      <c r="AF1008">
        <f t="shared" si="90"/>
        <v>5.1422016293394792</v>
      </c>
      <c r="AG1008">
        <f t="shared" si="91"/>
        <v>49.696620104260546</v>
      </c>
    </row>
    <row r="1009" spans="26:33" x14ac:dyDescent="0.25">
      <c r="Z1009">
        <v>7.6892256736755371</v>
      </c>
      <c r="AA1009">
        <v>72.496287565193171</v>
      </c>
      <c r="AB1009">
        <v>7.7520111027885887</v>
      </c>
      <c r="AC1009">
        <v>76.787452159167159</v>
      </c>
      <c r="AF1009">
        <f t="shared" si="90"/>
        <v>5.1470789254880422</v>
      </c>
      <c r="AG1009">
        <f t="shared" si="91"/>
        <v>49.761246574786774</v>
      </c>
    </row>
    <row r="1010" spans="26:33" x14ac:dyDescent="0.25">
      <c r="Z1010">
        <v>7.696571770836325</v>
      </c>
      <c r="AA1010">
        <v>72.593498744650276</v>
      </c>
      <c r="AB1010">
        <v>7.7593466814826515</v>
      </c>
      <c r="AC1010">
        <v>76.884718420238002</v>
      </c>
      <c r="AF1010">
        <f t="shared" si="90"/>
        <v>5.1519728174396588</v>
      </c>
      <c r="AG1010">
        <f t="shared" si="91"/>
        <v>49.826072388296097</v>
      </c>
    </row>
    <row r="1011" spans="26:33" x14ac:dyDescent="0.25">
      <c r="Z1011">
        <v>7.7039662529440482</v>
      </c>
      <c r="AA1011">
        <v>72.691394509878208</v>
      </c>
      <c r="AB1011">
        <v>7.7666878700256348</v>
      </c>
      <c r="AC1011">
        <v>76.98087518023199</v>
      </c>
      <c r="AF1011">
        <f t="shared" si="90"/>
        <v>5.1568847076565616</v>
      </c>
      <c r="AG1011">
        <f t="shared" si="91"/>
        <v>49.890756563370068</v>
      </c>
    </row>
    <row r="1012" spans="26:33" x14ac:dyDescent="0.25">
      <c r="Z1012">
        <v>7.7113165574915268</v>
      </c>
      <c r="AA1012">
        <v>72.787936841168403</v>
      </c>
      <c r="AB1012">
        <v>7.7740115277907424</v>
      </c>
      <c r="AC1012">
        <v>77.076906039394558</v>
      </c>
      <c r="AF1012">
        <f t="shared" si="90"/>
        <v>5.1617760284274228</v>
      </c>
      <c r="AG1012">
        <f t="shared" si="91"/>
        <v>49.954947626854313</v>
      </c>
    </row>
    <row r="1013" spans="26:33" x14ac:dyDescent="0.25">
      <c r="Z1013">
        <v>7.7186633558834297</v>
      </c>
      <c r="AA1013">
        <v>72.884896218962666</v>
      </c>
      <c r="AB1013">
        <v>7.7813590274137612</v>
      </c>
      <c r="AC1013">
        <v>77.17215788716274</v>
      </c>
      <c r="AF1013">
        <f t="shared" si="90"/>
        <v>5.16667412776573</v>
      </c>
      <c r="AG1013">
        <f t="shared" si="91"/>
        <v>50.019018035375133</v>
      </c>
    </row>
    <row r="1014" spans="26:33" x14ac:dyDescent="0.25">
      <c r="Z1014">
        <v>7.726003141964183</v>
      </c>
      <c r="AA1014">
        <v>72.981013634946848</v>
      </c>
      <c r="AB1014">
        <v>7.7887605218326339</v>
      </c>
      <c r="AC1014">
        <v>77.268660874443128</v>
      </c>
      <c r="AF1014">
        <f t="shared" si="90"/>
        <v>5.1715878879322723</v>
      </c>
      <c r="AG1014">
        <f t="shared" si="91"/>
        <v>50.08322483646333</v>
      </c>
    </row>
    <row r="1015" spans="26:33" x14ac:dyDescent="0.25">
      <c r="Z1015">
        <v>7.7333282021915206</v>
      </c>
      <c r="AA1015">
        <v>73.076635316407319</v>
      </c>
      <c r="AB1015">
        <v>7.7961325645446777</v>
      </c>
      <c r="AC1015">
        <v>77.365643858643281</v>
      </c>
      <c r="AF1015">
        <f t="shared" si="90"/>
        <v>5.1764869222453997</v>
      </c>
      <c r="AG1015">
        <f t="shared" si="91"/>
        <v>50.147426391683531</v>
      </c>
    </row>
    <row r="1016" spans="26:33" x14ac:dyDescent="0.25">
      <c r="Z1016">
        <v>7.7406869215123795</v>
      </c>
      <c r="AA1016">
        <v>73.173303548528921</v>
      </c>
      <c r="AB1016">
        <v>7.8034155509051155</v>
      </c>
      <c r="AC1016">
        <v>77.462894382110207</v>
      </c>
      <c r="AF1016">
        <f t="shared" si="90"/>
        <v>5.1813674908058323</v>
      </c>
      <c r="AG1016">
        <f t="shared" si="91"/>
        <v>50.212065976879707</v>
      </c>
    </row>
    <row r="1017" spans="26:33" x14ac:dyDescent="0.25">
      <c r="Z1017">
        <v>7.7480785986956429</v>
      </c>
      <c r="AA1017">
        <v>73.270609153609598</v>
      </c>
      <c r="AB1017">
        <v>7.810729391434613</v>
      </c>
      <c r="AC1017">
        <v>77.559861628706443</v>
      </c>
      <c r="AF1017">
        <f t="shared" si="90"/>
        <v>5.1862693300434186</v>
      </c>
      <c r="AG1017">
        <f t="shared" si="91"/>
        <v>50.276823594105345</v>
      </c>
    </row>
    <row r="1018" spans="26:33" x14ac:dyDescent="0.25">
      <c r="Z1018">
        <v>7.7554443303276512</v>
      </c>
      <c r="AA1018">
        <v>73.367395417760662</v>
      </c>
      <c r="AB1018">
        <v>7.8181491178624771</v>
      </c>
      <c r="AC1018">
        <v>77.655483310166915</v>
      </c>
      <c r="AF1018">
        <f t="shared" si="90"/>
        <v>5.1911978160633758</v>
      </c>
      <c r="AG1018">
        <f t="shared" si="91"/>
        <v>50.340959575975859</v>
      </c>
    </row>
    <row r="1019" spans="26:33" x14ac:dyDescent="0.25">
      <c r="Z1019">
        <v>7.7627518597771141</v>
      </c>
      <c r="AA1019">
        <v>73.46344201452716</v>
      </c>
      <c r="AB1019">
        <v>7.82553518519682</v>
      </c>
      <c r="AC1019">
        <v>77.752159411090489</v>
      </c>
      <c r="AF1019">
        <f t="shared" si="90"/>
        <v>5.1960956816579786</v>
      </c>
      <c r="AG1019">
        <f t="shared" si="91"/>
        <v>50.405200475205881</v>
      </c>
    </row>
    <row r="1020" spans="26:33" x14ac:dyDescent="0.25">
      <c r="Z1020">
        <v>7.7700895421645217</v>
      </c>
      <c r="AA1020">
        <v>73.561684007041464</v>
      </c>
      <c r="AB1020">
        <v>7.8328637515797332</v>
      </c>
      <c r="AC1020">
        <v>77.847529290888133</v>
      </c>
      <c r="AF1020">
        <f t="shared" si="90"/>
        <v>5.2009844312480853</v>
      </c>
      <c r="AG1020">
        <f t="shared" si="91"/>
        <v>50.469737765976532</v>
      </c>
    </row>
    <row r="1021" spans="26:33" x14ac:dyDescent="0.25">
      <c r="Z1021">
        <v>7.7774854267344757</v>
      </c>
      <c r="AA1021">
        <v>73.658832236082858</v>
      </c>
      <c r="AB1021">
        <v>7.8402070438160614</v>
      </c>
      <c r="AC1021">
        <v>77.942253928924757</v>
      </c>
      <c r="AF1021">
        <f t="shared" si="90"/>
        <v>5.2058974901835127</v>
      </c>
      <c r="AG1021">
        <f t="shared" si="91"/>
        <v>50.533695388335872</v>
      </c>
    </row>
    <row r="1022" spans="26:33" x14ac:dyDescent="0.25">
      <c r="Z1022">
        <v>7.7848560669842888</v>
      </c>
      <c r="AA1022">
        <v>73.755445386590736</v>
      </c>
      <c r="AB1022">
        <v>7.8475678668302651</v>
      </c>
      <c r="AC1022">
        <v>78.036419882021974</v>
      </c>
      <c r="AF1022">
        <f t="shared" si="90"/>
        <v>5.2108079779381846</v>
      </c>
      <c r="AG1022">
        <f t="shared" si="91"/>
        <v>50.597288422870896</v>
      </c>
    </row>
    <row r="1023" spans="26:33" x14ac:dyDescent="0.25">
      <c r="Z1023">
        <v>7.7922161887673767</v>
      </c>
      <c r="AA1023">
        <v>73.851751653822035</v>
      </c>
      <c r="AB1023">
        <v>7.8549244824577782</v>
      </c>
      <c r="AC1023">
        <v>78.130168788615137</v>
      </c>
      <c r="AF1023">
        <f t="shared" si="90"/>
        <v>5.2157135570750519</v>
      </c>
      <c r="AG1023">
        <f t="shared" si="91"/>
        <v>50.660640147479057</v>
      </c>
    </row>
    <row r="1024" spans="26:33" x14ac:dyDescent="0.25">
      <c r="Z1024">
        <v>7.7995629871592804</v>
      </c>
      <c r="AA1024">
        <v>73.946499898264548</v>
      </c>
      <c r="AB1024">
        <v>7.8622972264009361</v>
      </c>
      <c r="AC1024">
        <v>78.222800325329473</v>
      </c>
      <c r="AF1024">
        <f t="shared" si="90"/>
        <v>5.2206200711867394</v>
      </c>
      <c r="AG1024">
        <f t="shared" si="91"/>
        <v>50.723100074531338</v>
      </c>
    </row>
    <row r="1025" spans="26:33" x14ac:dyDescent="0.25">
      <c r="Z1025">
        <v>7.8068922547733077</v>
      </c>
      <c r="AA1025">
        <v>74.041476337964028</v>
      </c>
      <c r="AB1025">
        <v>7.8696447260239548</v>
      </c>
      <c r="AC1025">
        <v>78.315321698816334</v>
      </c>
      <c r="AF1025">
        <f t="shared" si="90"/>
        <v>5.2255123269324208</v>
      </c>
      <c r="AG1025">
        <f t="shared" si="91"/>
        <v>50.785599345593454</v>
      </c>
    </row>
    <row r="1026" spans="26:33" x14ac:dyDescent="0.25">
      <c r="Z1026">
        <v>7.8142292359296013</v>
      </c>
      <c r="AA1026">
        <v>74.135335407784666</v>
      </c>
      <c r="AB1026">
        <v>7.8769445419311523</v>
      </c>
      <c r="AC1026">
        <v>78.409015523795745</v>
      </c>
      <c r="AF1026">
        <f t="shared" si="90"/>
        <v>5.2303912592869182</v>
      </c>
      <c r="AG1026">
        <f t="shared" si="91"/>
        <v>50.848116977193477</v>
      </c>
    </row>
    <row r="1027" spans="26:33" x14ac:dyDescent="0.25">
      <c r="Z1027">
        <v>7.8216223155750946</v>
      </c>
      <c r="AA1027">
        <v>74.230162340246821</v>
      </c>
      <c r="AB1027">
        <v>7.8842955477097458</v>
      </c>
      <c r="AC1027">
        <v>78.501080506768716</v>
      </c>
      <c r="AF1027">
        <f t="shared" si="90"/>
        <v>5.2353059544282798</v>
      </c>
      <c r="AG1027">
        <f t="shared" si="91"/>
        <v>50.910414282338515</v>
      </c>
    </row>
    <row r="1028" spans="26:33" x14ac:dyDescent="0.25">
      <c r="Z1028">
        <v>7.8289950595182534</v>
      </c>
      <c r="AA1028">
        <v>74.32466665182848</v>
      </c>
      <c r="AB1028">
        <v>7.8916795113507439</v>
      </c>
      <c r="AC1028">
        <v>78.593680568275204</v>
      </c>
      <c r="AF1028">
        <f t="shared" si="90"/>
        <v>5.2402248569563321</v>
      </c>
      <c r="AG1028">
        <f t="shared" si="91"/>
        <v>50.972782406701221</v>
      </c>
    </row>
    <row r="1029" spans="26:33" x14ac:dyDescent="0.25">
      <c r="Z1029">
        <v>7.8362773446475753</v>
      </c>
      <c r="AA1029">
        <v>74.418651622480539</v>
      </c>
      <c r="AB1029">
        <v>7.8990291146671066</v>
      </c>
      <c r="AC1029">
        <v>78.685407192763734</v>
      </c>
      <c r="AF1029">
        <f t="shared" si="90"/>
        <v>5.2451021531048942</v>
      </c>
      <c r="AG1029">
        <f t="shared" si="91"/>
        <v>51.034686271748093</v>
      </c>
    </row>
    <row r="1030" spans="26:33" x14ac:dyDescent="0.25">
      <c r="Z1030">
        <v>7.8436017036437988</v>
      </c>
      <c r="AA1030">
        <v>74.511700205698943</v>
      </c>
      <c r="AB1030">
        <v>7.9063815229079299</v>
      </c>
      <c r="AC1030">
        <v>78.777897091042732</v>
      </c>
      <c r="AF1030">
        <f t="shared" si="90"/>
        <v>5.2499944088505766</v>
      </c>
      <c r="AG1030">
        <f t="shared" si="91"/>
        <v>51.096532432247223</v>
      </c>
    </row>
    <row r="1031" spans="26:33" x14ac:dyDescent="0.25">
      <c r="Z1031">
        <v>7.8510038992937874</v>
      </c>
      <c r="AA1031">
        <v>74.604229447987763</v>
      </c>
      <c r="AB1031">
        <v>7.9137325286865234</v>
      </c>
      <c r="AC1031">
        <v>78.872023700130143</v>
      </c>
      <c r="AF1031">
        <f t="shared" ref="AF1031:AF1094" si="92">(Z1031+AB1031+AD1031)/3</f>
        <v>5.2549121426601033</v>
      </c>
      <c r="AG1031">
        <f t="shared" ref="AG1031:AG1094" si="93">(AA1031+AC1031+AE1031)/3</f>
        <v>51.158751049372633</v>
      </c>
    </row>
    <row r="1032" spans="26:33" x14ac:dyDescent="0.25">
      <c r="Z1032">
        <v>7.8583745395436004</v>
      </c>
      <c r="AA1032">
        <v>74.698576383530153</v>
      </c>
      <c r="AB1032">
        <v>7.9210688086117012</v>
      </c>
      <c r="AC1032">
        <v>78.967181122274752</v>
      </c>
      <c r="AF1032">
        <f t="shared" si="92"/>
        <v>5.2598144493851002</v>
      </c>
      <c r="AG1032">
        <f t="shared" si="93"/>
        <v>51.22191916860163</v>
      </c>
    </row>
    <row r="1033" spans="26:33" x14ac:dyDescent="0.25">
      <c r="Z1033">
        <v>7.8657269477844238</v>
      </c>
      <c r="AA1033">
        <v>74.793316759170708</v>
      </c>
      <c r="AF1033">
        <f t="shared" si="92"/>
        <v>2.6219089825948081</v>
      </c>
      <c r="AG1033">
        <f t="shared" si="93"/>
        <v>24.931105586390235</v>
      </c>
    </row>
    <row r="1034" spans="26:33" x14ac:dyDescent="0.25">
      <c r="Z1034">
        <v>7.873056215398452</v>
      </c>
      <c r="AA1034">
        <v>74.8888912278194</v>
      </c>
      <c r="AF1034">
        <f t="shared" si="92"/>
        <v>2.6243520717994842</v>
      </c>
      <c r="AG1034">
        <f t="shared" si="93"/>
        <v>24.962963742606465</v>
      </c>
    </row>
    <row r="1035" spans="26:33" x14ac:dyDescent="0.25">
      <c r="Z1035">
        <v>7.8803974039414353</v>
      </c>
      <c r="AA1035">
        <v>74.983907011528672</v>
      </c>
      <c r="AF1035">
        <f t="shared" si="92"/>
        <v>2.6267991346471451</v>
      </c>
      <c r="AG1035">
        <f t="shared" si="93"/>
        <v>24.994635670509556</v>
      </c>
    </row>
    <row r="1036" spans="26:33" x14ac:dyDescent="0.25">
      <c r="Z1036">
        <v>7.8877673429601334</v>
      </c>
      <c r="AA1036">
        <v>75.079111646485075</v>
      </c>
      <c r="AF1036">
        <f t="shared" si="92"/>
        <v>2.629255780986711</v>
      </c>
      <c r="AG1036">
        <f t="shared" si="93"/>
        <v>25.026370548828357</v>
      </c>
    </row>
    <row r="1037" spans="26:33" x14ac:dyDescent="0.25">
      <c r="Z1037">
        <v>7.8951442942899819</v>
      </c>
      <c r="AA1037">
        <v>75.173261861978375</v>
      </c>
      <c r="AF1037">
        <f t="shared" si="92"/>
        <v>2.6317147647633274</v>
      </c>
      <c r="AG1037">
        <f t="shared" si="93"/>
        <v>25.05775395399279</v>
      </c>
    </row>
    <row r="1038" spans="26:33" x14ac:dyDescent="0.25">
      <c r="Z1038">
        <v>7.90251423330868</v>
      </c>
      <c r="AA1038">
        <v>75.267703223144323</v>
      </c>
      <c r="AF1038">
        <f t="shared" si="92"/>
        <v>2.6341714111028933</v>
      </c>
      <c r="AG1038">
        <f t="shared" si="93"/>
        <v>25.089234407714773</v>
      </c>
    </row>
    <row r="1039" spans="26:33" x14ac:dyDescent="0.25">
      <c r="Z1039">
        <v>7.9098435009227082</v>
      </c>
      <c r="AA1039">
        <v>75.361562292964962</v>
      </c>
      <c r="AF1039">
        <f t="shared" si="92"/>
        <v>2.6366145003075694</v>
      </c>
      <c r="AG1039">
        <f t="shared" si="93"/>
        <v>25.120520764321654</v>
      </c>
    </row>
    <row r="1040" spans="26:33" x14ac:dyDescent="0.25">
      <c r="Z1040">
        <v>7.9171741709989663</v>
      </c>
      <c r="AA1040">
        <v>75.453517112710443</v>
      </c>
      <c r="AF1040">
        <f t="shared" si="92"/>
        <v>2.6390580569996556</v>
      </c>
      <c r="AG1040">
        <f t="shared" si="93"/>
        <v>25.151172370903481</v>
      </c>
    </row>
    <row r="1041" spans="26:33" x14ac:dyDescent="0.25">
      <c r="Z1041">
        <v>7.9245609395644241</v>
      </c>
      <c r="AA1041">
        <v>75.544858165902767</v>
      </c>
      <c r="AF1041">
        <f t="shared" si="92"/>
        <v>2.6415203131881415</v>
      </c>
      <c r="AG1041">
        <f t="shared" si="93"/>
        <v>25.181619388634257</v>
      </c>
    </row>
    <row r="1042" spans="26:33" x14ac:dyDescent="0.25">
      <c r="Z1042">
        <v>7.9319266711964325</v>
      </c>
      <c r="AA1042">
        <v>75.634428738653313</v>
      </c>
      <c r="AF1042">
        <f t="shared" si="92"/>
        <v>2.6439755570654775</v>
      </c>
      <c r="AG1042">
        <f t="shared" si="93"/>
        <v>25.211476246217771</v>
      </c>
    </row>
    <row r="1043" spans="26:33" x14ac:dyDescent="0.25">
      <c r="Z1043">
        <v>7.9392678597394157</v>
      </c>
      <c r="AA1043">
        <v>75.725108812480713</v>
      </c>
      <c r="AF1043">
        <f t="shared" si="92"/>
        <v>2.6464226199131384</v>
      </c>
      <c r="AG1043">
        <f t="shared" si="93"/>
        <v>25.241702937493571</v>
      </c>
    </row>
    <row r="1044" spans="26:33" x14ac:dyDescent="0.25">
      <c r="Z1044">
        <v>7.9466195667491242</v>
      </c>
      <c r="AA1044">
        <v>75.814954793299961</v>
      </c>
      <c r="AF1044">
        <f t="shared" si="92"/>
        <v>2.6488731889163746</v>
      </c>
      <c r="AG1044">
        <f t="shared" si="93"/>
        <v>25.271651597766652</v>
      </c>
    </row>
    <row r="1045" spans="26:33" x14ac:dyDescent="0.25">
      <c r="Z1045">
        <v>7.9539439257453468</v>
      </c>
      <c r="AA1045">
        <v>75.904273564387665</v>
      </c>
      <c r="AF1045">
        <f t="shared" si="92"/>
        <v>2.6513146419151155</v>
      </c>
      <c r="AG1045">
        <f t="shared" si="93"/>
        <v>25.301424521462554</v>
      </c>
    </row>
    <row r="1046" spans="26:33" x14ac:dyDescent="0.25">
      <c r="Z1046">
        <v>7.9612766995149498</v>
      </c>
      <c r="AA1046">
        <v>75.994835606185603</v>
      </c>
      <c r="AF1046">
        <f t="shared" si="92"/>
        <v>2.6537588998383166</v>
      </c>
      <c r="AG1046">
        <f t="shared" si="93"/>
        <v>25.331611868728533</v>
      </c>
    </row>
    <row r="1047" spans="26:33" x14ac:dyDescent="0.25">
      <c r="Z1047">
        <v>7.9686627668492935</v>
      </c>
      <c r="AA1047">
        <v>76.086947801970368</v>
      </c>
      <c r="AF1047">
        <f t="shared" si="92"/>
        <v>2.6562209222830977</v>
      </c>
      <c r="AG1047">
        <f t="shared" si="93"/>
        <v>25.362315933990121</v>
      </c>
    </row>
    <row r="1048" spans="26:33" x14ac:dyDescent="0.25">
      <c r="Z1048">
        <v>7.9760621575748214</v>
      </c>
      <c r="AA1048">
        <v>76.180799002989048</v>
      </c>
      <c r="AF1048">
        <f t="shared" si="92"/>
        <v>2.6586873858582738</v>
      </c>
      <c r="AG1048">
        <f t="shared" si="93"/>
        <v>25.393599667663015</v>
      </c>
    </row>
    <row r="1049" spans="26:33" x14ac:dyDescent="0.25">
      <c r="Z1049">
        <v>7.9833710894865151</v>
      </c>
      <c r="AA1049">
        <v>76.27553150982763</v>
      </c>
      <c r="AF1049">
        <f t="shared" si="92"/>
        <v>2.6611236964955052</v>
      </c>
      <c r="AG1049">
        <f t="shared" si="93"/>
        <v>25.425177169942543</v>
      </c>
    </row>
    <row r="1050" spans="26:33" x14ac:dyDescent="0.25">
      <c r="Z1050">
        <v>7.9906484659980324</v>
      </c>
      <c r="AA1050">
        <v>76.372498756423866</v>
      </c>
      <c r="AF1050">
        <f t="shared" si="92"/>
        <v>2.6635494886660109</v>
      </c>
      <c r="AG1050">
        <f t="shared" si="93"/>
        <v>25.457499585474622</v>
      </c>
    </row>
    <row r="1051" spans="26:33" x14ac:dyDescent="0.25">
      <c r="Z1051">
        <v>7.9980331308701462</v>
      </c>
      <c r="AA1051">
        <v>76.470331571236088</v>
      </c>
      <c r="AF1051">
        <f t="shared" si="92"/>
        <v>2.6660110436233819</v>
      </c>
      <c r="AG1051">
        <f t="shared" si="93"/>
        <v>25.490110523745361</v>
      </c>
    </row>
    <row r="1052" spans="26:33" x14ac:dyDescent="0.25">
      <c r="Z1052">
        <v>8.0054444425246292</v>
      </c>
      <c r="AA1052">
        <v>76.570462076221631</v>
      </c>
      <c r="AF1052">
        <f t="shared" si="92"/>
        <v>2.6684814808415429</v>
      </c>
      <c r="AG1052">
        <f t="shared" si="93"/>
        <v>25.523487358740542</v>
      </c>
    </row>
    <row r="1053" spans="26:33" x14ac:dyDescent="0.25">
      <c r="Z1053">
        <v>8.0127940458409928</v>
      </c>
      <c r="AA1053">
        <v>76.67093093969163</v>
      </c>
      <c r="AF1053">
        <f t="shared" si="92"/>
        <v>2.6709313486136641</v>
      </c>
      <c r="AG1053">
        <f t="shared" si="93"/>
        <v>25.556976979897211</v>
      </c>
    </row>
    <row r="1054" spans="26:33" x14ac:dyDescent="0.25">
      <c r="Z1054">
        <v>8.0201240146861359</v>
      </c>
      <c r="AA1054">
        <v>76.772619467465958</v>
      </c>
      <c r="AF1054">
        <f t="shared" si="92"/>
        <v>2.6733746715620454</v>
      </c>
      <c r="AG1054">
        <f t="shared" si="93"/>
        <v>25.590873155821985</v>
      </c>
    </row>
    <row r="1055" spans="26:33" x14ac:dyDescent="0.25">
      <c r="Z1055">
        <v>8.0274750204647294</v>
      </c>
      <c r="AA1055">
        <v>76.874898155387555</v>
      </c>
      <c r="AF1055">
        <f t="shared" si="92"/>
        <v>2.6758250068215763</v>
      </c>
      <c r="AG1055">
        <f t="shared" si="93"/>
        <v>25.624966051795852</v>
      </c>
    </row>
    <row r="1056" spans="26:33" x14ac:dyDescent="0.25">
      <c r="Z1056">
        <v>8.0348491668701172</v>
      </c>
      <c r="AA1056">
        <v>76.976673239983484</v>
      </c>
      <c r="AF1056">
        <f t="shared" si="92"/>
        <v>2.6782830556233725</v>
      </c>
      <c r="AG1056">
        <f t="shared" si="93"/>
        <v>25.658891079994493</v>
      </c>
    </row>
    <row r="1057" spans="26:33" x14ac:dyDescent="0.25">
      <c r="Z1057">
        <v>8.0422177034265854</v>
      </c>
      <c r="AA1057">
        <v>77.077448986730033</v>
      </c>
      <c r="AF1057">
        <f t="shared" si="92"/>
        <v>2.6807392344755283</v>
      </c>
      <c r="AG1057">
        <f t="shared" si="93"/>
        <v>25.692482995576679</v>
      </c>
    </row>
    <row r="1058" spans="26:33" x14ac:dyDescent="0.25">
      <c r="Z1058">
        <v>8.0495771239785583</v>
      </c>
      <c r="AA1058">
        <v>77.17801227582359</v>
      </c>
      <c r="AF1058">
        <f t="shared" si="92"/>
        <v>2.6831923746595194</v>
      </c>
      <c r="AG1058">
        <f t="shared" si="93"/>
        <v>25.726004091941196</v>
      </c>
    </row>
    <row r="1059" spans="26:33" x14ac:dyDescent="0.25">
      <c r="Z1059">
        <v>8.0568895620458267</v>
      </c>
      <c r="AA1059">
        <v>77.279936867656843</v>
      </c>
      <c r="AF1059">
        <f t="shared" si="92"/>
        <v>2.6856298540152754</v>
      </c>
      <c r="AG1059">
        <f t="shared" si="93"/>
        <v>25.759978955885614</v>
      </c>
    </row>
    <row r="1060" spans="26:33" x14ac:dyDescent="0.25">
      <c r="Z1060">
        <v>8.0642132198109344</v>
      </c>
      <c r="AA1060">
        <v>77.381829984282206</v>
      </c>
      <c r="AF1060">
        <f t="shared" si="92"/>
        <v>2.6880710732703115</v>
      </c>
      <c r="AG1060">
        <f t="shared" si="93"/>
        <v>25.79394332809407</v>
      </c>
    </row>
    <row r="1061" spans="26:33" x14ac:dyDescent="0.25">
      <c r="Z1061">
        <v>8.0715929760652436</v>
      </c>
      <c r="AA1061">
        <v>77.483416217631017</v>
      </c>
      <c r="AF1061">
        <f t="shared" si="92"/>
        <v>2.6905309920217477</v>
      </c>
      <c r="AG1061">
        <f t="shared" si="93"/>
        <v>25.827805405877005</v>
      </c>
    </row>
    <row r="1062" spans="26:33" x14ac:dyDescent="0.25">
      <c r="Z1062">
        <v>8.0789481892305268</v>
      </c>
      <c r="AA1062">
        <v>77.585199171028904</v>
      </c>
      <c r="AF1062">
        <f t="shared" si="92"/>
        <v>2.6929827297435089</v>
      </c>
      <c r="AG1062">
        <f t="shared" si="93"/>
        <v>25.861733057009634</v>
      </c>
    </row>
    <row r="1063" spans="26:33" x14ac:dyDescent="0.25">
      <c r="Z1063">
        <v>8.086305506089154</v>
      </c>
      <c r="AA1063">
        <v>77.686242457042241</v>
      </c>
      <c r="AF1063">
        <f t="shared" si="92"/>
        <v>2.6954351686963847</v>
      </c>
      <c r="AG1063">
        <f t="shared" si="93"/>
        <v>25.895414152347414</v>
      </c>
    </row>
    <row r="1064" spans="26:33" x14ac:dyDescent="0.25">
      <c r="Z1064">
        <v>8.0936551094055176</v>
      </c>
      <c r="AA1064">
        <v>77.788875241052182</v>
      </c>
      <c r="AF1064">
        <f t="shared" si="92"/>
        <v>2.6978850364685059</v>
      </c>
      <c r="AG1064">
        <f t="shared" si="93"/>
        <v>25.929625080350728</v>
      </c>
    </row>
    <row r="1065" spans="26:33" x14ac:dyDescent="0.25">
      <c r="Z1065">
        <v>8.1009913893306962</v>
      </c>
      <c r="AA1065">
        <v>77.891389993032689</v>
      </c>
      <c r="AF1065">
        <f t="shared" si="92"/>
        <v>2.7003304631102321</v>
      </c>
      <c r="AG1065">
        <f t="shared" si="93"/>
        <v>25.96379666434423</v>
      </c>
    </row>
    <row r="1066" spans="26:33" x14ac:dyDescent="0.25">
      <c r="Z1066">
        <v>8.1083353827981384</v>
      </c>
      <c r="AA1066">
        <v>77.994321791517237</v>
      </c>
      <c r="AF1066">
        <f t="shared" si="92"/>
        <v>2.7027784609327128</v>
      </c>
      <c r="AG1066">
        <f t="shared" si="93"/>
        <v>25.998107263839078</v>
      </c>
    </row>
    <row r="1067" spans="26:33" x14ac:dyDescent="0.25">
      <c r="Z1067">
        <v>8.1157060230479523</v>
      </c>
      <c r="AA1067">
        <v>78.097536866872488</v>
      </c>
      <c r="AF1067">
        <f t="shared" si="92"/>
        <v>2.705235341015984</v>
      </c>
      <c r="AG1067">
        <f t="shared" si="93"/>
        <v>26.032512288957495</v>
      </c>
    </row>
    <row r="1068" spans="26:33" x14ac:dyDescent="0.25">
      <c r="Z1068">
        <v>8.1231033100801362</v>
      </c>
      <c r="AA1068">
        <v>78.200688991812044</v>
      </c>
      <c r="AF1068">
        <f t="shared" si="92"/>
        <v>2.7077011033600455</v>
      </c>
      <c r="AG1068">
        <f t="shared" si="93"/>
        <v>26.066896330604013</v>
      </c>
    </row>
    <row r="1069" spans="26:33" x14ac:dyDescent="0.25">
      <c r="Z1069">
        <v>8.130438888774199</v>
      </c>
      <c r="AA1069">
        <v>78.305407008342314</v>
      </c>
      <c r="AF1069">
        <f t="shared" si="92"/>
        <v>2.7101462962580665</v>
      </c>
      <c r="AG1069">
        <f t="shared" si="93"/>
        <v>26.101802336114105</v>
      </c>
    </row>
    <row r="1070" spans="26:33" x14ac:dyDescent="0.25">
      <c r="Z1070">
        <v>8.1377401071436264</v>
      </c>
      <c r="AA1070">
        <v>78.409849616803868</v>
      </c>
      <c r="AF1070">
        <f t="shared" si="92"/>
        <v>2.712580035714542</v>
      </c>
      <c r="AG1070">
        <f t="shared" si="93"/>
        <v>26.136616538934621</v>
      </c>
    </row>
    <row r="1071" spans="26:33" x14ac:dyDescent="0.25">
      <c r="Z1071">
        <v>8.1451156560112441</v>
      </c>
      <c r="AA1071">
        <v>78.514237143651684</v>
      </c>
      <c r="AF1071">
        <f t="shared" si="92"/>
        <v>2.7150385520037479</v>
      </c>
      <c r="AG1071">
        <f t="shared" si="93"/>
        <v>26.171412381217227</v>
      </c>
    </row>
    <row r="1072" spans="26:33" x14ac:dyDescent="0.25">
      <c r="Z1072">
        <v>8.1525192541234635</v>
      </c>
      <c r="AA1072">
        <v>78.617302711769639</v>
      </c>
      <c r="AF1072">
        <f t="shared" si="92"/>
        <v>2.7175064180411543</v>
      </c>
      <c r="AG1072">
        <f t="shared" si="93"/>
        <v>26.205767570589881</v>
      </c>
    </row>
    <row r="1073" spans="26:33" x14ac:dyDescent="0.25">
      <c r="Z1073">
        <v>8.1598772722132065</v>
      </c>
      <c r="AA1073">
        <v>78.720950571232862</v>
      </c>
      <c r="AF1073">
        <f t="shared" si="92"/>
        <v>2.7199590907377353</v>
      </c>
      <c r="AG1073">
        <f t="shared" si="93"/>
        <v>26.24031685707762</v>
      </c>
    </row>
    <row r="1074" spans="26:33" x14ac:dyDescent="0.25">
      <c r="Z1074">
        <v>8.1672030336716599</v>
      </c>
      <c r="AA1074">
        <v>78.824315153825424</v>
      </c>
      <c r="AF1074">
        <f t="shared" si="92"/>
        <v>2.7224010112238868</v>
      </c>
      <c r="AG1074">
        <f t="shared" si="93"/>
        <v>26.274771717941807</v>
      </c>
    </row>
    <row r="1075" spans="26:33" x14ac:dyDescent="0.25">
      <c r="Z1075">
        <v>8.1745316000545731</v>
      </c>
      <c r="AA1075">
        <v>78.929403004047998</v>
      </c>
      <c r="AF1075">
        <f t="shared" si="92"/>
        <v>2.7248438666848576</v>
      </c>
      <c r="AG1075">
        <f t="shared" si="93"/>
        <v>26.309801001349332</v>
      </c>
    </row>
    <row r="1076" spans="26:33" x14ac:dyDescent="0.25">
      <c r="Z1076">
        <v>8.1818847095265106</v>
      </c>
      <c r="AA1076">
        <v>79.034412166250917</v>
      </c>
      <c r="AF1076">
        <f t="shared" si="92"/>
        <v>2.7272949031755034</v>
      </c>
      <c r="AG1076">
        <f t="shared" si="93"/>
        <v>26.344804055416972</v>
      </c>
    </row>
    <row r="1077" spans="26:33" x14ac:dyDescent="0.25">
      <c r="Z1077">
        <v>8.1892560510074386</v>
      </c>
      <c r="AA1077">
        <v>79.138571497841795</v>
      </c>
      <c r="AF1077">
        <f t="shared" si="92"/>
        <v>2.7297520170024794</v>
      </c>
      <c r="AG1077">
        <f t="shared" si="93"/>
        <v>26.379523832613931</v>
      </c>
    </row>
    <row r="1078" spans="26:33" x14ac:dyDescent="0.25">
      <c r="Z1078">
        <v>8.1966301974128282</v>
      </c>
      <c r="AA1078">
        <v>79.242235094908963</v>
      </c>
      <c r="AF1078">
        <f t="shared" si="92"/>
        <v>2.7322100658042761</v>
      </c>
      <c r="AG1078">
        <f t="shared" si="93"/>
        <v>26.414078364969654</v>
      </c>
    </row>
    <row r="1079" spans="26:33" x14ac:dyDescent="0.25">
      <c r="Z1079">
        <v>8.2039538551779358</v>
      </c>
      <c r="AA1079">
        <v>79.345001648552298</v>
      </c>
      <c r="AF1079">
        <f t="shared" si="92"/>
        <v>2.7346512850593121</v>
      </c>
      <c r="AG1079">
        <f t="shared" si="93"/>
        <v>26.448333882850765</v>
      </c>
    </row>
    <row r="1080" spans="26:33" x14ac:dyDescent="0.25">
      <c r="Z1080">
        <v>8.2112557747784773</v>
      </c>
      <c r="AA1080">
        <v>79.448130167085935</v>
      </c>
      <c r="AF1080">
        <f t="shared" si="92"/>
        <v>2.7370852582594924</v>
      </c>
      <c r="AG1080">
        <f t="shared" si="93"/>
        <v>26.482710055695311</v>
      </c>
    </row>
    <row r="1081" spans="26:33" x14ac:dyDescent="0.25">
      <c r="Z1081">
        <v>8.2186474519617416</v>
      </c>
      <c r="AA1081">
        <v>79.552470481121972</v>
      </c>
      <c r="AF1081">
        <f t="shared" si="92"/>
        <v>2.739549150653914</v>
      </c>
      <c r="AG1081">
        <f t="shared" si="93"/>
        <v>26.517490160373992</v>
      </c>
    </row>
    <row r="1082" spans="26:33" x14ac:dyDescent="0.25">
      <c r="Z1082">
        <v>8.2260117811315201</v>
      </c>
      <c r="AA1082">
        <v>79.657440299315084</v>
      </c>
      <c r="AF1082">
        <f t="shared" si="92"/>
        <v>2.7420039270438399</v>
      </c>
      <c r="AG1082">
        <f t="shared" si="93"/>
        <v>26.552480099771696</v>
      </c>
    </row>
    <row r="1083" spans="26:33" x14ac:dyDescent="0.25">
      <c r="Z1083">
        <v>8.2333494635189286</v>
      </c>
      <c r="AA1083">
        <v>79.761686187727548</v>
      </c>
      <c r="AF1083">
        <f t="shared" si="92"/>
        <v>2.7444498211729762</v>
      </c>
      <c r="AG1083">
        <f t="shared" si="93"/>
        <v>26.587228729242515</v>
      </c>
    </row>
    <row r="1084" spans="26:33" x14ac:dyDescent="0.25">
      <c r="Z1084">
        <v>8.2407187013065109</v>
      </c>
      <c r="AA1084">
        <v>79.866294041030343</v>
      </c>
      <c r="AF1084">
        <f t="shared" si="92"/>
        <v>2.7469062337688368</v>
      </c>
      <c r="AG1084">
        <f t="shared" si="93"/>
        <v>26.62209801367678</v>
      </c>
    </row>
    <row r="1085" spans="26:33" x14ac:dyDescent="0.25">
      <c r="Z1085">
        <v>8.2480570849250352</v>
      </c>
      <c r="AA1085">
        <v>79.969996982107332</v>
      </c>
      <c r="AF1085">
        <f t="shared" si="92"/>
        <v>2.7493523616416784</v>
      </c>
      <c r="AG1085">
        <f t="shared" si="93"/>
        <v>26.656665660702444</v>
      </c>
    </row>
    <row r="1086" spans="26:33" x14ac:dyDescent="0.25">
      <c r="Z1086">
        <v>8.2554024808547073</v>
      </c>
      <c r="AA1086">
        <v>80.072425177266226</v>
      </c>
      <c r="AF1086">
        <f t="shared" si="92"/>
        <v>2.7518008269515692</v>
      </c>
      <c r="AG1086">
        <f t="shared" si="93"/>
        <v>26.690808392422074</v>
      </c>
    </row>
    <row r="1087" spans="26:33" x14ac:dyDescent="0.25">
      <c r="Z1087">
        <v>8.2627773284912109</v>
      </c>
      <c r="AA1087">
        <v>80.174743209197644</v>
      </c>
      <c r="AF1087">
        <f t="shared" si="92"/>
        <v>2.7542591094970703</v>
      </c>
      <c r="AG1087">
        <f t="shared" si="93"/>
        <v>26.724914403065881</v>
      </c>
    </row>
    <row r="1088" spans="26:33" x14ac:dyDescent="0.25">
      <c r="Z1088">
        <v>8.2701949512257293</v>
      </c>
      <c r="AA1088">
        <v>80.277722220493985</v>
      </c>
      <c r="AF1088">
        <f t="shared" si="92"/>
        <v>2.7567316504085766</v>
      </c>
      <c r="AG1088">
        <f t="shared" si="93"/>
        <v>26.75924074016466</v>
      </c>
    </row>
    <row r="1089" spans="26:33" x14ac:dyDescent="0.25">
      <c r="Z1089">
        <v>8.2775277249953323</v>
      </c>
      <c r="AA1089">
        <v>80.379544517901692</v>
      </c>
      <c r="AF1089">
        <f t="shared" si="92"/>
        <v>2.7591759083317773</v>
      </c>
      <c r="AG1089">
        <f t="shared" si="93"/>
        <v>26.79318150596723</v>
      </c>
    </row>
    <row r="1090" spans="26:33" x14ac:dyDescent="0.25">
      <c r="Z1090">
        <v>8.284797387964586</v>
      </c>
      <c r="AA1090">
        <v>80.4817995994174</v>
      </c>
      <c r="AF1090">
        <f t="shared" si="92"/>
        <v>2.7615991293215285</v>
      </c>
      <c r="AG1090">
        <f t="shared" si="93"/>
        <v>26.827266533139134</v>
      </c>
    </row>
    <row r="1091" spans="26:33" x14ac:dyDescent="0.25">
      <c r="Z1091">
        <v>8.2921666257521682</v>
      </c>
      <c r="AA1091">
        <v>80.583291407142639</v>
      </c>
      <c r="AF1091">
        <f t="shared" si="92"/>
        <v>2.7640555419173896</v>
      </c>
      <c r="AG1091">
        <f t="shared" si="93"/>
        <v>26.861097135714214</v>
      </c>
    </row>
    <row r="1092" spans="26:33" x14ac:dyDescent="0.25">
      <c r="Z1092">
        <v>8.2995632115532363</v>
      </c>
      <c r="AA1092">
        <v>80.683956990661727</v>
      </c>
      <c r="AF1092">
        <f t="shared" si="92"/>
        <v>2.7665210705177454</v>
      </c>
      <c r="AG1092">
        <f t="shared" si="93"/>
        <v>26.894652330220577</v>
      </c>
    </row>
    <row r="1093" spans="26:33" x14ac:dyDescent="0.25">
      <c r="Z1093">
        <v>8.3069044000962204</v>
      </c>
      <c r="AA1093">
        <v>80.784331428508153</v>
      </c>
      <c r="AF1093">
        <f t="shared" si="92"/>
        <v>2.7689681333654068</v>
      </c>
      <c r="AG1093">
        <f t="shared" si="93"/>
        <v>26.928110476169383</v>
      </c>
    </row>
    <row r="1094" spans="26:33" x14ac:dyDescent="0.25">
      <c r="Z1094">
        <v>8.3142413812525131</v>
      </c>
      <c r="AA1094">
        <v>80.884115706207311</v>
      </c>
      <c r="AF1094">
        <f t="shared" si="92"/>
        <v>2.7714137937508379</v>
      </c>
      <c r="AG1094">
        <f t="shared" si="93"/>
        <v>26.961371902069104</v>
      </c>
    </row>
    <row r="1095" spans="26:33" x14ac:dyDescent="0.25">
      <c r="Z1095">
        <v>8.3215685451731964</v>
      </c>
      <c r="AA1095">
        <v>80.984631782489075</v>
      </c>
      <c r="AF1095">
        <f t="shared" ref="AF1095:AF1158" si="94">(Z1095+AB1095+AD1095)/3</f>
        <v>2.773856181724399</v>
      </c>
      <c r="AG1095">
        <f t="shared" ref="AG1095:AG1158" si="95">(AA1095+AC1095+AE1095)/3</f>
        <v>26.994877260829693</v>
      </c>
    </row>
    <row r="1096" spans="26:33" x14ac:dyDescent="0.25">
      <c r="Z1096">
        <v>8.3289146423339844</v>
      </c>
      <c r="AA1096">
        <v>81.086131459016286</v>
      </c>
      <c r="AF1096">
        <f t="shared" si="94"/>
        <v>2.7763048807779946</v>
      </c>
      <c r="AG1096">
        <f t="shared" si="95"/>
        <v>27.028710486338763</v>
      </c>
    </row>
    <row r="1097" spans="26:33" x14ac:dyDescent="0.25">
      <c r="Z1097">
        <v>8.3362958010505235</v>
      </c>
      <c r="AA1097">
        <v>81.188441622145731</v>
      </c>
      <c r="AF1097">
        <f t="shared" si="94"/>
        <v>2.778765267016841</v>
      </c>
      <c r="AG1097">
        <f t="shared" si="95"/>
        <v>27.062813874048576</v>
      </c>
    </row>
    <row r="1098" spans="26:33" x14ac:dyDescent="0.25">
      <c r="Z1098">
        <v>8.3436762585359467</v>
      </c>
      <c r="AA1098">
        <v>81.289783922633674</v>
      </c>
      <c r="AF1098">
        <f t="shared" si="94"/>
        <v>2.7812254195119821</v>
      </c>
      <c r="AG1098">
        <f t="shared" si="95"/>
        <v>27.096594640877893</v>
      </c>
    </row>
    <row r="1099" spans="26:33" x14ac:dyDescent="0.25">
      <c r="Z1099">
        <v>8.351018849541159</v>
      </c>
      <c r="AA1099">
        <v>81.391236386349092</v>
      </c>
      <c r="AF1099">
        <f t="shared" si="94"/>
        <v>2.7836729498470532</v>
      </c>
      <c r="AG1099">
        <f t="shared" si="95"/>
        <v>27.130412128783032</v>
      </c>
    </row>
    <row r="1100" spans="26:33" x14ac:dyDescent="0.25">
      <c r="Z1100">
        <v>8.3583375986884629</v>
      </c>
      <c r="AA1100">
        <v>81.492043608303504</v>
      </c>
      <c r="AF1100">
        <f t="shared" si="94"/>
        <v>2.7861125328961545</v>
      </c>
      <c r="AG1100">
        <f t="shared" si="95"/>
        <v>27.164014536101167</v>
      </c>
    </row>
    <row r="1101" spans="26:33" x14ac:dyDescent="0.25">
      <c r="Z1101">
        <v>8.36569631800932</v>
      </c>
      <c r="AA1101">
        <v>81.593905249721047</v>
      </c>
      <c r="AF1101">
        <f t="shared" si="94"/>
        <v>2.7885654393364399</v>
      </c>
      <c r="AG1101">
        <f t="shared" si="95"/>
        <v>27.197968416573683</v>
      </c>
    </row>
    <row r="1102" spans="26:33" x14ac:dyDescent="0.25">
      <c r="Z1102">
        <v>8.3730816841125488</v>
      </c>
      <c r="AA1102">
        <v>81.695145255783444</v>
      </c>
      <c r="AF1102">
        <f t="shared" si="94"/>
        <v>2.7910272280375161</v>
      </c>
      <c r="AG1102">
        <f t="shared" si="95"/>
        <v>27.231715085261147</v>
      </c>
    </row>
    <row r="1103" spans="26:33" x14ac:dyDescent="0.25">
      <c r="Z1103">
        <v>8.3804446108200974</v>
      </c>
      <c r="AA1103">
        <v>81.796377393043898</v>
      </c>
      <c r="AF1103">
        <f t="shared" si="94"/>
        <v>2.7934815369400323</v>
      </c>
      <c r="AG1103">
        <f t="shared" si="95"/>
        <v>27.265459131014634</v>
      </c>
    </row>
    <row r="1104" spans="26:33" x14ac:dyDescent="0.25">
      <c r="Z1104">
        <v>8.3878040313720703</v>
      </c>
      <c r="AA1104">
        <v>81.897184614998324</v>
      </c>
      <c r="AF1104">
        <f t="shared" si="94"/>
        <v>2.7959346771240234</v>
      </c>
      <c r="AG1104">
        <f t="shared" si="95"/>
        <v>27.299061538332776</v>
      </c>
    </row>
    <row r="1105" spans="26:33" x14ac:dyDescent="0.25">
      <c r="Z1105">
        <v>8.3951396100661331</v>
      </c>
      <c r="AA1105">
        <v>81.997582659250625</v>
      </c>
      <c r="AF1105">
        <f t="shared" si="94"/>
        <v>2.7983798700220444</v>
      </c>
      <c r="AG1105">
        <f t="shared" si="95"/>
        <v>27.332527553083541</v>
      </c>
    </row>
    <row r="1106" spans="26:33" x14ac:dyDescent="0.25">
      <c r="Z1106">
        <v>8.4024611641378968</v>
      </c>
      <c r="AA1106">
        <v>82.097484968979245</v>
      </c>
      <c r="AF1106">
        <f t="shared" si="94"/>
        <v>2.8008203880459654</v>
      </c>
      <c r="AG1106">
        <f t="shared" si="95"/>
        <v>27.365828322993082</v>
      </c>
    </row>
    <row r="1107" spans="26:33" x14ac:dyDescent="0.25">
      <c r="Z1107">
        <v>8.4098198834587539</v>
      </c>
      <c r="AA1107">
        <v>82.197088264233244</v>
      </c>
      <c r="AF1107">
        <f t="shared" si="94"/>
        <v>2.8032732944862513</v>
      </c>
      <c r="AG1107">
        <f t="shared" si="95"/>
        <v>27.399029421411083</v>
      </c>
    </row>
    <row r="1108" spans="26:33" x14ac:dyDescent="0.25">
      <c r="Z1108">
        <v>8.4172206766465134</v>
      </c>
      <c r="AA1108">
        <v>82.298044993424966</v>
      </c>
      <c r="AF1108">
        <f t="shared" si="94"/>
        <v>2.805740225548838</v>
      </c>
      <c r="AG1108">
        <f t="shared" si="95"/>
        <v>27.432681664474988</v>
      </c>
    </row>
    <row r="1109" spans="26:33" x14ac:dyDescent="0.25">
      <c r="Z1109">
        <v>8.4245695787317612</v>
      </c>
      <c r="AA1109">
        <v>82.397608944669159</v>
      </c>
      <c r="AF1109">
        <f t="shared" si="94"/>
        <v>2.8081898595772539</v>
      </c>
      <c r="AG1109">
        <f t="shared" si="95"/>
        <v>27.465869648223052</v>
      </c>
    </row>
    <row r="1110" spans="26:33" x14ac:dyDescent="0.25">
      <c r="Z1110">
        <v>8.4318448515499345</v>
      </c>
      <c r="AA1110">
        <v>82.497102076695683</v>
      </c>
      <c r="AF1110">
        <f t="shared" si="94"/>
        <v>2.8106149505166447</v>
      </c>
      <c r="AG1110">
        <f t="shared" si="95"/>
        <v>27.499034025565226</v>
      </c>
    </row>
    <row r="1111" spans="26:33" x14ac:dyDescent="0.25">
      <c r="Z1111">
        <v>8.4392056745641373</v>
      </c>
      <c r="AA1111">
        <v>82.596760453563419</v>
      </c>
      <c r="AF1111">
        <f t="shared" si="94"/>
        <v>2.8130685581880459</v>
      </c>
      <c r="AG1111">
        <f t="shared" si="95"/>
        <v>27.532253484521139</v>
      </c>
    </row>
    <row r="1112" spans="26:33" x14ac:dyDescent="0.25">
      <c r="Z1112">
        <v>8.4466120776008164</v>
      </c>
      <c r="AA1112">
        <v>82.698598488575058</v>
      </c>
      <c r="AF1112">
        <f t="shared" si="94"/>
        <v>2.8155373592002721</v>
      </c>
      <c r="AG1112">
        <f t="shared" si="95"/>
        <v>27.566199496191686</v>
      </c>
    </row>
    <row r="1113" spans="26:33" x14ac:dyDescent="0.25">
      <c r="Z1113">
        <v>8.4539693944594436</v>
      </c>
      <c r="AA1113">
        <v>82.800530949210255</v>
      </c>
      <c r="AF1113">
        <f t="shared" si="94"/>
        <v>2.8179897981531479</v>
      </c>
      <c r="AG1113">
        <f t="shared" si="95"/>
        <v>27.600176983070085</v>
      </c>
    </row>
    <row r="1114" spans="26:33" x14ac:dyDescent="0.25">
      <c r="Z1114">
        <v>8.4613014669979325</v>
      </c>
      <c r="AA1114">
        <v>82.902990619577011</v>
      </c>
      <c r="AF1114">
        <f t="shared" si="94"/>
        <v>2.8204338223326442</v>
      </c>
      <c r="AG1114">
        <f t="shared" si="95"/>
        <v>27.634330206525672</v>
      </c>
    </row>
    <row r="1115" spans="26:33" x14ac:dyDescent="0.25">
      <c r="Z1115">
        <v>8.4686307346119598</v>
      </c>
      <c r="AA1115">
        <v>83.00517488187505</v>
      </c>
      <c r="AF1115">
        <f t="shared" si="94"/>
        <v>2.8228769115373198</v>
      </c>
      <c r="AG1115">
        <f t="shared" si="95"/>
        <v>27.668391627291683</v>
      </c>
    </row>
    <row r="1116" spans="26:33" x14ac:dyDescent="0.25">
      <c r="Z1116">
        <v>8.4759936613195084</v>
      </c>
      <c r="AA1116">
        <v>83.107343406569157</v>
      </c>
      <c r="AF1116">
        <f t="shared" si="94"/>
        <v>2.825331220439836</v>
      </c>
      <c r="AG1116">
        <f t="shared" si="95"/>
        <v>27.70244780218972</v>
      </c>
    </row>
    <row r="1117" spans="26:33" x14ac:dyDescent="0.25">
      <c r="Z1117">
        <v>8.4833523806403672</v>
      </c>
      <c r="AA1117">
        <v>83.210519137914574</v>
      </c>
      <c r="AF1117">
        <f t="shared" si="94"/>
        <v>2.8277841268801223</v>
      </c>
      <c r="AG1117">
        <f t="shared" si="95"/>
        <v>27.73683971263819</v>
      </c>
    </row>
    <row r="1118" spans="26:33" x14ac:dyDescent="0.25">
      <c r="Z1118">
        <v>8.4907356430502503</v>
      </c>
      <c r="AA1118">
        <v>83.312805694638129</v>
      </c>
      <c r="AF1118">
        <f t="shared" si="94"/>
        <v>2.8302452143500836</v>
      </c>
      <c r="AG1118">
        <f t="shared" si="95"/>
        <v>27.770935231546044</v>
      </c>
    </row>
    <row r="1119" spans="26:33" x14ac:dyDescent="0.25">
      <c r="Z1119">
        <v>8.4980999722200288</v>
      </c>
      <c r="AA1119">
        <v>83.414706680065493</v>
      </c>
      <c r="AF1119">
        <f t="shared" si="94"/>
        <v>2.8326999907400094</v>
      </c>
      <c r="AG1119">
        <f t="shared" si="95"/>
        <v>27.804902226688498</v>
      </c>
    </row>
    <row r="1120" spans="26:33" x14ac:dyDescent="0.25">
      <c r="Z1120">
        <v>8.5054131115184113</v>
      </c>
      <c r="AA1120">
        <v>83.516599796690869</v>
      </c>
      <c r="AF1120">
        <f t="shared" si="94"/>
        <v>2.8351377038394703</v>
      </c>
      <c r="AG1120">
        <f t="shared" si="95"/>
        <v>27.838866598896956</v>
      </c>
    </row>
    <row r="1121" spans="26:33" x14ac:dyDescent="0.25">
      <c r="Z1121">
        <v>8.5127767394570739</v>
      </c>
      <c r="AA1121">
        <v>83.617611607496329</v>
      </c>
      <c r="AF1121">
        <f t="shared" si="94"/>
        <v>2.8375922464856913</v>
      </c>
      <c r="AG1121">
        <f t="shared" si="95"/>
        <v>27.872537202498776</v>
      </c>
    </row>
    <row r="1122" spans="26:33" x14ac:dyDescent="0.25">
      <c r="Z1122">
        <v>8.520157898173613</v>
      </c>
      <c r="AA1122">
        <v>83.716868675463942</v>
      </c>
      <c r="AF1122">
        <f t="shared" si="94"/>
        <v>2.8400526327245377</v>
      </c>
      <c r="AG1122">
        <f t="shared" si="95"/>
        <v>27.905622891821313</v>
      </c>
    </row>
    <row r="1123" spans="26:33" x14ac:dyDescent="0.25">
      <c r="Z1123">
        <v>8.527502592872171</v>
      </c>
      <c r="AA1123">
        <v>83.816220169055114</v>
      </c>
      <c r="AF1123">
        <f t="shared" si="94"/>
        <v>2.8425008642907237</v>
      </c>
      <c r="AG1123">
        <f t="shared" si="95"/>
        <v>27.938740056351705</v>
      </c>
    </row>
    <row r="1124" spans="26:33" x14ac:dyDescent="0.25">
      <c r="Z1124">
        <v>8.5348571048063384</v>
      </c>
      <c r="AA1124">
        <v>83.917208373454685</v>
      </c>
      <c r="AF1124">
        <f t="shared" si="94"/>
        <v>2.8449523682687796</v>
      </c>
      <c r="AG1124">
        <f t="shared" si="95"/>
        <v>27.972402791151563</v>
      </c>
    </row>
    <row r="1125" spans="26:33" x14ac:dyDescent="0.25">
      <c r="Z1125">
        <v>8.5421982933493226</v>
      </c>
      <c r="AA1125">
        <v>84.016622817461567</v>
      </c>
      <c r="AF1125">
        <f t="shared" si="94"/>
        <v>2.847399431116441</v>
      </c>
      <c r="AG1125">
        <f t="shared" si="95"/>
        <v>28.005540939153857</v>
      </c>
    </row>
    <row r="1126" spans="26:33" x14ac:dyDescent="0.25">
      <c r="Z1126">
        <v>8.5495093289543593</v>
      </c>
      <c r="AA1126">
        <v>84.116304800735207</v>
      </c>
      <c r="AF1126">
        <f t="shared" si="94"/>
        <v>2.8498364429847864</v>
      </c>
      <c r="AG1126">
        <f t="shared" si="95"/>
        <v>28.038768266911735</v>
      </c>
    </row>
    <row r="1127" spans="26:33" x14ac:dyDescent="0.25">
      <c r="Z1127">
        <v>8.5568659445818724</v>
      </c>
      <c r="AA1127">
        <v>84.2151762974066</v>
      </c>
      <c r="AF1127">
        <f t="shared" si="94"/>
        <v>2.8522886481939573</v>
      </c>
      <c r="AG1127">
        <f t="shared" si="95"/>
        <v>28.071725432468867</v>
      </c>
    </row>
    <row r="1128" spans="26:33" x14ac:dyDescent="0.25">
      <c r="Z1128">
        <v>8.5642751525430114</v>
      </c>
      <c r="AA1128">
        <v>84.314283858136903</v>
      </c>
      <c r="AF1128">
        <f t="shared" si="94"/>
        <v>2.8547583841810038</v>
      </c>
      <c r="AG1128">
        <f t="shared" si="95"/>
        <v>28.104761286045633</v>
      </c>
    </row>
    <row r="1129" spans="26:33" x14ac:dyDescent="0.25">
      <c r="Z1129">
        <v>8.5716408841750198</v>
      </c>
      <c r="AA1129">
        <v>84.416263531583894</v>
      </c>
      <c r="AF1129">
        <f t="shared" si="94"/>
        <v>2.8572136280583398</v>
      </c>
      <c r="AG1129">
        <f t="shared" si="95"/>
        <v>28.138754510527964</v>
      </c>
    </row>
    <row r="1130" spans="26:33" x14ac:dyDescent="0.25">
      <c r="Z1130">
        <v>8.5789217668421127</v>
      </c>
      <c r="AA1130">
        <v>84.518258942634802</v>
      </c>
      <c r="AF1130">
        <f t="shared" si="94"/>
        <v>2.8596405889473711</v>
      </c>
      <c r="AG1130">
        <f t="shared" si="95"/>
        <v>28.172752980878268</v>
      </c>
    </row>
    <row r="1131" spans="26:33" x14ac:dyDescent="0.25">
      <c r="Z1131">
        <v>8.586248930762796</v>
      </c>
      <c r="AA1131">
        <v>84.619813700775737</v>
      </c>
      <c r="AF1131">
        <f t="shared" si="94"/>
        <v>2.8620829769209322</v>
      </c>
      <c r="AG1131">
        <f t="shared" si="95"/>
        <v>28.206604566925247</v>
      </c>
    </row>
    <row r="1132" spans="26:33" x14ac:dyDescent="0.25">
      <c r="Z1132">
        <v>8.5936497239505538</v>
      </c>
      <c r="AA1132">
        <v>84.721588785371665</v>
      </c>
      <c r="AF1132">
        <f t="shared" si="94"/>
        <v>2.8645499079835179</v>
      </c>
      <c r="AG1132">
        <f t="shared" si="95"/>
        <v>28.240529595123888</v>
      </c>
    </row>
    <row r="1133" spans="26:33" x14ac:dyDescent="0.25">
      <c r="Z1133">
        <v>8.6010371937471284</v>
      </c>
      <c r="AA1133">
        <v>84.824221569381635</v>
      </c>
      <c r="AF1133">
        <f t="shared" si="94"/>
        <v>2.8670123979157096</v>
      </c>
      <c r="AG1133">
        <f t="shared" si="95"/>
        <v>28.27474052312721</v>
      </c>
    </row>
    <row r="1134" spans="26:33" x14ac:dyDescent="0.25">
      <c r="Z1134">
        <v>8.6083832909079163</v>
      </c>
      <c r="AA1134">
        <v>84.925146823365495</v>
      </c>
      <c r="AF1134">
        <f t="shared" si="94"/>
        <v>2.8694610969693053</v>
      </c>
      <c r="AG1134">
        <f t="shared" si="95"/>
        <v>28.308382274455166</v>
      </c>
    </row>
    <row r="1135" spans="26:33" x14ac:dyDescent="0.25">
      <c r="Z1135">
        <v>8.6157160646775193</v>
      </c>
      <c r="AA1135">
        <v>85.0260012581317</v>
      </c>
      <c r="AF1135">
        <f t="shared" si="94"/>
        <v>2.8719053548925064</v>
      </c>
      <c r="AG1135">
        <f t="shared" si="95"/>
        <v>28.342000419377232</v>
      </c>
    </row>
    <row r="1136" spans="26:33" x14ac:dyDescent="0.25">
      <c r="Z1136">
        <v>8.6230691741494567</v>
      </c>
      <c r="AA1136">
        <v>85.126422908789905</v>
      </c>
      <c r="AF1136">
        <f t="shared" si="94"/>
        <v>2.8743563913831522</v>
      </c>
      <c r="AG1136">
        <f t="shared" si="95"/>
        <v>28.37547430292997</v>
      </c>
    </row>
    <row r="1137" spans="26:33" x14ac:dyDescent="0.25">
      <c r="Z1137">
        <v>8.6304426193237305</v>
      </c>
      <c r="AA1137">
        <v>85.225900303212498</v>
      </c>
      <c r="AF1137">
        <f t="shared" si="94"/>
        <v>2.8768142064412436</v>
      </c>
      <c r="AG1137">
        <f t="shared" si="95"/>
        <v>28.408633434404166</v>
      </c>
    </row>
    <row r="1138" spans="26:33" x14ac:dyDescent="0.25">
      <c r="Z1138">
        <v>8.6378069484935089</v>
      </c>
      <c r="AA1138">
        <v>85.325802612941104</v>
      </c>
      <c r="AF1138">
        <f t="shared" si="94"/>
        <v>2.8792689828311695</v>
      </c>
      <c r="AG1138">
        <f t="shared" si="95"/>
        <v>28.4419342043137</v>
      </c>
    </row>
    <row r="1139" spans="26:33" x14ac:dyDescent="0.25">
      <c r="Z1139">
        <v>8.645151643192067</v>
      </c>
      <c r="AA1139">
        <v>85.4246111591968</v>
      </c>
      <c r="AF1139">
        <f t="shared" si="94"/>
        <v>2.8817172143973555</v>
      </c>
      <c r="AG1139">
        <f t="shared" si="95"/>
        <v>28.474870386398933</v>
      </c>
    </row>
    <row r="1140" spans="26:33" x14ac:dyDescent="0.25">
      <c r="Z1140">
        <v>8.6524556664859542</v>
      </c>
      <c r="AA1140">
        <v>85.523647900709435</v>
      </c>
      <c r="AF1140">
        <f t="shared" si="94"/>
        <v>2.8841518888286513</v>
      </c>
      <c r="AG1140">
        <f t="shared" si="95"/>
        <v>28.50788263356981</v>
      </c>
    </row>
    <row r="1141" spans="26:33" x14ac:dyDescent="0.25">
      <c r="Z1141">
        <v>8.6598143858068131</v>
      </c>
      <c r="AA1141">
        <v>85.622362021341559</v>
      </c>
      <c r="AF1141">
        <f t="shared" si="94"/>
        <v>2.8866047952689375</v>
      </c>
      <c r="AG1141">
        <f t="shared" si="95"/>
        <v>28.540787340447185</v>
      </c>
    </row>
    <row r="1142" spans="26:33" x14ac:dyDescent="0.25">
      <c r="Z1142">
        <v>8.6671906359055466</v>
      </c>
      <c r="AA1142">
        <v>85.720139754540028</v>
      </c>
      <c r="AF1142">
        <f t="shared" si="94"/>
        <v>2.8890635453018487</v>
      </c>
      <c r="AG1142">
        <f t="shared" si="95"/>
        <v>28.573379918180009</v>
      </c>
    </row>
    <row r="1143" spans="26:33" x14ac:dyDescent="0.25">
      <c r="Z1143">
        <v>8.6745311232174149</v>
      </c>
      <c r="AA1143">
        <v>85.81782306211494</v>
      </c>
      <c r="AF1143">
        <f t="shared" si="94"/>
        <v>2.8915103744058048</v>
      </c>
      <c r="AG1143">
        <f t="shared" si="95"/>
        <v>28.605941020704979</v>
      </c>
    </row>
    <row r="1144" spans="26:33" x14ac:dyDescent="0.25">
      <c r="Z1144">
        <v>8.6818989585427673</v>
      </c>
      <c r="AA1144">
        <v>85.91709586768647</v>
      </c>
      <c r="AF1144">
        <f t="shared" si="94"/>
        <v>2.8939663195142558</v>
      </c>
      <c r="AG1144">
        <f t="shared" si="95"/>
        <v>28.63903195589549</v>
      </c>
    </row>
    <row r="1145" spans="26:33" x14ac:dyDescent="0.25">
      <c r="Z1145">
        <v>8.6892436532413253</v>
      </c>
      <c r="AA1145">
        <v>86.018044728076234</v>
      </c>
      <c r="AF1145">
        <f t="shared" si="94"/>
        <v>2.8964145510804418</v>
      </c>
      <c r="AG1145">
        <f t="shared" si="95"/>
        <v>28.672681576025411</v>
      </c>
    </row>
    <row r="1146" spans="26:33" x14ac:dyDescent="0.25">
      <c r="Z1146">
        <v>8.6965722196242385</v>
      </c>
      <c r="AA1146">
        <v>86.117419828073281</v>
      </c>
      <c r="AF1146">
        <f t="shared" si="94"/>
        <v>2.898857406541413</v>
      </c>
      <c r="AG1146">
        <f t="shared" si="95"/>
        <v>28.705806609357762</v>
      </c>
    </row>
    <row r="1147" spans="26:33" x14ac:dyDescent="0.25">
      <c r="Z1147">
        <v>8.7039148106294526</v>
      </c>
      <c r="AA1147">
        <v>86.21762902107848</v>
      </c>
      <c r="AF1147">
        <f t="shared" si="94"/>
        <v>2.9013049368764841</v>
      </c>
      <c r="AG1147">
        <f t="shared" si="95"/>
        <v>28.739209673692827</v>
      </c>
    </row>
    <row r="1148" spans="26:33" x14ac:dyDescent="0.25">
      <c r="Z1148">
        <v>8.7113092927371749</v>
      </c>
      <c r="AA1148">
        <v>86.316327404106687</v>
      </c>
      <c r="AF1148">
        <f t="shared" si="94"/>
        <v>2.903769764245725</v>
      </c>
      <c r="AG1148">
        <f t="shared" si="95"/>
        <v>28.77210913470223</v>
      </c>
    </row>
    <row r="1149" spans="26:33" x14ac:dyDescent="0.25">
      <c r="Z1149">
        <v>8.7186946588404037</v>
      </c>
      <c r="AA1149">
        <v>86.41491562390739</v>
      </c>
      <c r="AF1149">
        <f t="shared" si="94"/>
        <v>2.9062315529468012</v>
      </c>
      <c r="AG1149">
        <f t="shared" si="95"/>
        <v>28.804971874635797</v>
      </c>
    </row>
    <row r="1150" spans="26:33" x14ac:dyDescent="0.25">
      <c r="Z1150">
        <v>8.7259972796720611</v>
      </c>
      <c r="AA1150">
        <v>86.513307123659018</v>
      </c>
      <c r="AF1150">
        <f t="shared" si="94"/>
        <v>2.9086657598906869</v>
      </c>
      <c r="AG1150">
        <f t="shared" si="95"/>
        <v>28.837769041219673</v>
      </c>
    </row>
    <row r="1151" spans="26:33" x14ac:dyDescent="0.25">
      <c r="Z1151">
        <v>8.7333216386682846</v>
      </c>
      <c r="AA1151">
        <v>86.611218626490867</v>
      </c>
      <c r="AF1151">
        <f t="shared" si="94"/>
        <v>2.9111072128894282</v>
      </c>
      <c r="AG1151">
        <f t="shared" si="95"/>
        <v>28.870406208830289</v>
      </c>
    </row>
    <row r="1152" spans="26:33" x14ac:dyDescent="0.25">
      <c r="Z1152">
        <v>8.7407329503227675</v>
      </c>
      <c r="AA1152">
        <v>86.709012097293254</v>
      </c>
      <c r="AF1152">
        <f t="shared" si="94"/>
        <v>2.9135776501075892</v>
      </c>
      <c r="AG1152">
        <f t="shared" si="95"/>
        <v>28.903004032431085</v>
      </c>
    </row>
    <row r="1153" spans="26:33" x14ac:dyDescent="0.25">
      <c r="Z1153">
        <v>8.7481127065770767</v>
      </c>
      <c r="AA1153">
        <v>86.805294758118663</v>
      </c>
      <c r="AF1153">
        <f t="shared" si="94"/>
        <v>2.9160375688590254</v>
      </c>
      <c r="AG1153">
        <f t="shared" si="95"/>
        <v>28.935098252706222</v>
      </c>
    </row>
    <row r="1154" spans="26:33" x14ac:dyDescent="0.25">
      <c r="Z1154">
        <v>8.7554581025067488</v>
      </c>
      <c r="AA1154">
        <v>86.900735457133976</v>
      </c>
      <c r="AF1154">
        <f t="shared" si="94"/>
        <v>2.9184860341689163</v>
      </c>
      <c r="AG1154">
        <f t="shared" si="95"/>
        <v>28.966911819044658</v>
      </c>
    </row>
    <row r="1155" spans="26:33" x14ac:dyDescent="0.25">
      <c r="Z1155">
        <v>8.7627852664274322</v>
      </c>
      <c r="AA1155">
        <v>86.995027311062614</v>
      </c>
      <c r="AF1155">
        <f t="shared" si="94"/>
        <v>2.9209284221424774</v>
      </c>
      <c r="AG1155">
        <f t="shared" si="95"/>
        <v>28.99834243702087</v>
      </c>
    </row>
    <row r="1156" spans="26:33" x14ac:dyDescent="0.25">
      <c r="Z1156">
        <v>8.7701117291170014</v>
      </c>
      <c r="AA1156">
        <v>87.091742755996023</v>
      </c>
      <c r="AF1156">
        <f t="shared" si="94"/>
        <v>2.9233705763723337</v>
      </c>
      <c r="AG1156">
        <f t="shared" si="95"/>
        <v>29.03058091866534</v>
      </c>
    </row>
    <row r="1157" spans="26:33" x14ac:dyDescent="0.25">
      <c r="Z1157">
        <v>8.7774774607490098</v>
      </c>
      <c r="AA1157">
        <v>87.186947390952426</v>
      </c>
      <c r="AF1157">
        <f t="shared" si="94"/>
        <v>2.9258258202496701</v>
      </c>
      <c r="AG1157">
        <f t="shared" si="95"/>
        <v>29.062315796984141</v>
      </c>
    </row>
    <row r="1158" spans="26:33" x14ac:dyDescent="0.25">
      <c r="Z1158">
        <v>8.7848558145410873</v>
      </c>
      <c r="AA1158">
        <v>87.281262851286954</v>
      </c>
      <c r="AF1158">
        <f t="shared" si="94"/>
        <v>2.9282852715136958</v>
      </c>
      <c r="AG1158">
        <f t="shared" si="95"/>
        <v>29.093754283762319</v>
      </c>
    </row>
    <row r="1159" spans="26:33" x14ac:dyDescent="0.25">
      <c r="Z1159">
        <v>8.7922033141641052</v>
      </c>
      <c r="AA1159">
        <v>87.376813713529742</v>
      </c>
      <c r="AF1159">
        <f t="shared" ref="AF1159:AF1182" si="96">(Z1159+AB1159+AD1159)/3</f>
        <v>2.9307344380547016</v>
      </c>
      <c r="AG1159">
        <f t="shared" ref="AG1159:AG1182" si="97">(AA1159+AC1159+AE1159)/3</f>
        <v>29.125604571176581</v>
      </c>
    </row>
    <row r="1160" spans="26:33" x14ac:dyDescent="0.25">
      <c r="Z1160">
        <v>8.799510142382454</v>
      </c>
      <c r="AA1160">
        <v>87.47345047044351</v>
      </c>
      <c r="AF1160">
        <f t="shared" si="96"/>
        <v>2.933170047460818</v>
      </c>
      <c r="AG1160">
        <f t="shared" si="97"/>
        <v>29.15781682348117</v>
      </c>
    </row>
    <row r="1161" spans="26:33" x14ac:dyDescent="0.25">
      <c r="Z1161">
        <v>8.806868160472197</v>
      </c>
      <c r="AA1161">
        <v>87.569898376110146</v>
      </c>
      <c r="AF1161">
        <f t="shared" si="96"/>
        <v>2.935622720157399</v>
      </c>
      <c r="AG1161">
        <f t="shared" si="97"/>
        <v>29.189966125370049</v>
      </c>
    </row>
    <row r="1162" spans="26:33" x14ac:dyDescent="0.25">
      <c r="Z1162">
        <v>8.8142437093398147</v>
      </c>
      <c r="AA1162">
        <v>87.666826278696561</v>
      </c>
      <c r="AF1162">
        <f t="shared" si="96"/>
        <v>2.9380812364466049</v>
      </c>
      <c r="AG1162">
        <f t="shared" si="97"/>
        <v>29.222275426232187</v>
      </c>
    </row>
    <row r="1163" spans="26:33" x14ac:dyDescent="0.25">
      <c r="Z1163">
        <v>8.8215848978827989</v>
      </c>
      <c r="AA1163">
        <v>87.764297128618452</v>
      </c>
      <c r="AF1163">
        <f t="shared" si="96"/>
        <v>2.9405282992942663</v>
      </c>
      <c r="AG1163">
        <f t="shared" si="97"/>
        <v>29.254765709539484</v>
      </c>
    </row>
    <row r="1164" spans="26:33" x14ac:dyDescent="0.25">
      <c r="Z1164">
        <v>8.8289632516748764</v>
      </c>
      <c r="AA1164">
        <v>87.859470288367007</v>
      </c>
      <c r="AF1164">
        <f t="shared" si="96"/>
        <v>2.942987750558292</v>
      </c>
      <c r="AG1164">
        <f t="shared" si="97"/>
        <v>29.286490096122336</v>
      </c>
    </row>
    <row r="1165" spans="26:33" x14ac:dyDescent="0.25">
      <c r="Z1165">
        <v>8.83631285499124</v>
      </c>
      <c r="AA1165">
        <v>87.956406059755395</v>
      </c>
      <c r="AF1165">
        <f t="shared" si="96"/>
        <v>2.9454376183304132</v>
      </c>
      <c r="AG1165">
        <f t="shared" si="97"/>
        <v>29.318802019918465</v>
      </c>
    </row>
    <row r="1166" spans="26:33" x14ac:dyDescent="0.25">
      <c r="Z1166">
        <v>8.8436379152185776</v>
      </c>
      <c r="AA1166">
        <v>88.052909047035769</v>
      </c>
      <c r="AF1166">
        <f t="shared" si="96"/>
        <v>2.9478793050728593</v>
      </c>
      <c r="AG1166">
        <f t="shared" si="97"/>
        <v>29.350969682345255</v>
      </c>
    </row>
    <row r="1167" spans="26:33" x14ac:dyDescent="0.25">
      <c r="Z1167">
        <v>8.8510057505439317</v>
      </c>
      <c r="AA1167">
        <v>88.149482853533826</v>
      </c>
      <c r="AF1167">
        <f t="shared" si="96"/>
        <v>2.9503352501813107</v>
      </c>
      <c r="AG1167">
        <f t="shared" si="97"/>
        <v>29.383160951177942</v>
      </c>
    </row>
    <row r="1168" spans="26:33" x14ac:dyDescent="0.25">
      <c r="Z1168">
        <v>8.8584030375761138</v>
      </c>
      <c r="AA1168">
        <v>88.247488781989233</v>
      </c>
      <c r="AF1168">
        <f t="shared" si="96"/>
        <v>2.9528010125253714</v>
      </c>
      <c r="AG1168">
        <f t="shared" si="97"/>
        <v>29.41582959399641</v>
      </c>
    </row>
    <row r="1169" spans="26:33" x14ac:dyDescent="0.25">
      <c r="Z1169">
        <v>8.865784897523767</v>
      </c>
      <c r="AA1169">
        <v>88.342803580173126</v>
      </c>
      <c r="AF1169">
        <f t="shared" si="96"/>
        <v>2.9552616325079222</v>
      </c>
      <c r="AG1169">
        <f t="shared" si="97"/>
        <v>29.447601193391041</v>
      </c>
    </row>
    <row r="1170" spans="26:33" x14ac:dyDescent="0.25">
      <c r="Z1170">
        <v>8.8730762986575851</v>
      </c>
      <c r="AA1170">
        <v>88.436599699578068</v>
      </c>
      <c r="AF1170">
        <f t="shared" si="96"/>
        <v>2.9576920995525282</v>
      </c>
      <c r="AG1170">
        <f t="shared" si="97"/>
        <v>29.478866566526023</v>
      </c>
    </row>
    <row r="1171" spans="26:33" x14ac:dyDescent="0.25">
      <c r="Z1171">
        <v>8.8803929441115432</v>
      </c>
      <c r="AA1171">
        <v>88.530702702259575</v>
      </c>
      <c r="AF1171">
        <f t="shared" si="96"/>
        <v>2.9601309813705146</v>
      </c>
      <c r="AG1171">
        <f t="shared" si="97"/>
        <v>29.510234234086525</v>
      </c>
    </row>
    <row r="1172" spans="26:33" x14ac:dyDescent="0.25">
      <c r="Z1172">
        <v>8.8877741028280823</v>
      </c>
      <c r="AA1172">
        <v>88.625112588217675</v>
      </c>
      <c r="AF1172">
        <f t="shared" si="96"/>
        <v>2.9625913676093609</v>
      </c>
      <c r="AG1172">
        <f t="shared" si="97"/>
        <v>29.541704196072558</v>
      </c>
    </row>
    <row r="1173" spans="26:33" x14ac:dyDescent="0.25">
      <c r="Z1173">
        <v>8.8951419381534347</v>
      </c>
      <c r="AA1173">
        <v>88.719372966938465</v>
      </c>
      <c r="AF1173">
        <f t="shared" si="96"/>
        <v>2.9650473127178114</v>
      </c>
      <c r="AG1173">
        <f t="shared" si="97"/>
        <v>29.573124322312822</v>
      </c>
    </row>
    <row r="1174" spans="26:33" x14ac:dyDescent="0.25">
      <c r="Z1174">
        <v>8.9025055660920991</v>
      </c>
      <c r="AA1174">
        <v>88.813428756808193</v>
      </c>
      <c r="AF1174">
        <f t="shared" si="96"/>
        <v>2.9675018553640329</v>
      </c>
      <c r="AG1174">
        <f t="shared" si="97"/>
        <v>29.604476252269396</v>
      </c>
    </row>
    <row r="1175" spans="26:33" x14ac:dyDescent="0.25">
      <c r="Z1175">
        <v>8.9098306263194367</v>
      </c>
      <c r="AA1175">
        <v>88.907083237777798</v>
      </c>
      <c r="AF1175">
        <f t="shared" si="96"/>
        <v>2.969943542106479</v>
      </c>
      <c r="AG1175">
        <f t="shared" si="97"/>
        <v>29.635694412592599</v>
      </c>
    </row>
    <row r="1176" spans="26:33" x14ac:dyDescent="0.25">
      <c r="Z1176">
        <v>8.9171430643867051</v>
      </c>
      <c r="AA1176">
        <v>89.00087935718274</v>
      </c>
      <c r="AF1176">
        <f t="shared" si="96"/>
        <v>2.972381021462235</v>
      </c>
      <c r="AG1176">
        <f t="shared" si="97"/>
        <v>29.666959785727581</v>
      </c>
    </row>
    <row r="1177" spans="26:33" x14ac:dyDescent="0.25">
      <c r="Z1177">
        <v>8.9245165095609771</v>
      </c>
      <c r="AA1177">
        <v>89.094990228666205</v>
      </c>
      <c r="AF1177">
        <f t="shared" si="96"/>
        <v>2.9748388365203255</v>
      </c>
      <c r="AG1177">
        <f t="shared" si="97"/>
        <v>29.698330076222067</v>
      </c>
    </row>
    <row r="1178" spans="26:33" x14ac:dyDescent="0.25">
      <c r="Z1178">
        <v>8.9319088879753554</v>
      </c>
      <c r="AA1178">
        <v>89.188802085675079</v>
      </c>
      <c r="AF1178">
        <f t="shared" si="96"/>
        <v>2.977302962658452</v>
      </c>
      <c r="AG1178">
        <f t="shared" si="97"/>
        <v>29.729600695225027</v>
      </c>
    </row>
    <row r="1179" spans="26:33" x14ac:dyDescent="0.25">
      <c r="Z1179">
        <v>8.9392577900606049</v>
      </c>
      <c r="AA1179">
        <v>89.28258246747609</v>
      </c>
      <c r="AF1179">
        <f t="shared" si="96"/>
        <v>2.9797525966868683</v>
      </c>
      <c r="AG1179">
        <f t="shared" si="97"/>
        <v>29.760860822492031</v>
      </c>
    </row>
    <row r="1180" spans="26:33" x14ac:dyDescent="0.25">
      <c r="Z1180">
        <v>8.9465814478257126</v>
      </c>
      <c r="AA1180">
        <v>89.376292030059417</v>
      </c>
      <c r="AF1180">
        <f t="shared" si="96"/>
        <v>2.9821938159419044</v>
      </c>
      <c r="AG1180">
        <f t="shared" si="97"/>
        <v>29.792097343353138</v>
      </c>
    </row>
    <row r="1181" spans="26:33" x14ac:dyDescent="0.25">
      <c r="Z1181">
        <v>8.9539366609909958</v>
      </c>
      <c r="AA1181">
        <v>89.470158968682028</v>
      </c>
      <c r="AF1181">
        <f t="shared" si="96"/>
        <v>2.9846455536636651</v>
      </c>
      <c r="AG1181">
        <f t="shared" si="97"/>
        <v>29.823386322894009</v>
      </c>
    </row>
    <row r="1182" spans="26:33" x14ac:dyDescent="0.25">
      <c r="Z1182">
        <v>8.9612925753873931</v>
      </c>
      <c r="AA1182">
        <v>87.876592801439585</v>
      </c>
      <c r="AF1182">
        <f t="shared" si="96"/>
        <v>2.9870975251291312</v>
      </c>
      <c r="AG1182">
        <f t="shared" si="97"/>
        <v>29.2921976004798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A8DBA-68AC-4067-BCB2-687B180EC5F5}">
  <dimension ref="B3:AG925"/>
  <sheetViews>
    <sheetView tabSelected="1" topLeftCell="O1" workbookViewId="0">
      <selection activeCell="AH7" sqref="AH7"/>
    </sheetView>
  </sheetViews>
  <sheetFormatPr defaultRowHeight="15" x14ac:dyDescent="0.25"/>
  <sheetData>
    <row r="3" spans="2:33" x14ac:dyDescent="0.25">
      <c r="B3" t="s">
        <v>20</v>
      </c>
      <c r="C3" t="s">
        <v>20</v>
      </c>
      <c r="D3" t="s">
        <v>21</v>
      </c>
      <c r="E3" t="s">
        <v>21</v>
      </c>
      <c r="F3" t="s">
        <v>22</v>
      </c>
      <c r="G3" t="s">
        <v>22</v>
      </c>
      <c r="H3" t="s">
        <v>23</v>
      </c>
      <c r="I3" t="s">
        <v>23</v>
      </c>
      <c r="J3" t="s">
        <v>24</v>
      </c>
      <c r="K3" t="s">
        <v>24</v>
      </c>
      <c r="L3" t="s">
        <v>25</v>
      </c>
      <c r="M3" t="s">
        <v>25</v>
      </c>
      <c r="N3" t="s">
        <v>26</v>
      </c>
      <c r="O3" t="s">
        <v>26</v>
      </c>
      <c r="P3" t="s">
        <v>27</v>
      </c>
      <c r="Q3" t="s">
        <v>27</v>
      </c>
      <c r="R3" t="s">
        <v>28</v>
      </c>
      <c r="S3" t="s">
        <v>28</v>
      </c>
      <c r="T3" t="s">
        <v>29</v>
      </c>
      <c r="U3" t="s">
        <v>29</v>
      </c>
      <c r="V3" t="s">
        <v>30</v>
      </c>
      <c r="W3" t="s">
        <v>30</v>
      </c>
      <c r="X3" t="s">
        <v>31</v>
      </c>
      <c r="Y3" t="s">
        <v>31</v>
      </c>
      <c r="Z3" t="s">
        <v>32</v>
      </c>
      <c r="AA3" t="s">
        <v>32</v>
      </c>
      <c r="AB3" t="s">
        <v>33</v>
      </c>
      <c r="AC3" t="s">
        <v>33</v>
      </c>
      <c r="AD3" t="s">
        <v>34</v>
      </c>
      <c r="AE3" t="s">
        <v>34</v>
      </c>
      <c r="AF3" t="s">
        <v>35</v>
      </c>
      <c r="AG3" t="s">
        <v>35</v>
      </c>
    </row>
    <row r="4" spans="2:33" x14ac:dyDescent="0.25">
      <c r="B4" t="s">
        <v>1</v>
      </c>
      <c r="C4" t="s">
        <v>2</v>
      </c>
      <c r="D4" t="s">
        <v>1</v>
      </c>
      <c r="E4" t="s">
        <v>2</v>
      </c>
      <c r="F4" t="s">
        <v>1</v>
      </c>
      <c r="G4" t="s">
        <v>2</v>
      </c>
      <c r="H4" t="s">
        <v>1</v>
      </c>
      <c r="I4" t="s">
        <v>2</v>
      </c>
      <c r="J4" t="s">
        <v>1</v>
      </c>
      <c r="K4" t="s">
        <v>2</v>
      </c>
      <c r="L4" t="s">
        <v>1</v>
      </c>
      <c r="M4" t="s">
        <v>2</v>
      </c>
      <c r="N4" t="s">
        <v>1</v>
      </c>
      <c r="O4" t="s">
        <v>2</v>
      </c>
      <c r="P4" t="s">
        <v>1</v>
      </c>
      <c r="Q4" t="s">
        <v>2</v>
      </c>
      <c r="R4" t="s">
        <v>1</v>
      </c>
      <c r="S4" t="s">
        <v>2</v>
      </c>
      <c r="T4" t="s">
        <v>1</v>
      </c>
      <c r="U4" t="s">
        <v>2</v>
      </c>
      <c r="V4" t="s">
        <v>1</v>
      </c>
      <c r="W4" t="s">
        <v>2</v>
      </c>
      <c r="X4" t="s">
        <v>1</v>
      </c>
      <c r="Y4" t="s">
        <v>2</v>
      </c>
      <c r="Z4" t="s">
        <v>1</v>
      </c>
      <c r="AA4" t="s">
        <v>2</v>
      </c>
      <c r="AB4" t="s">
        <v>1</v>
      </c>
      <c r="AC4" t="s">
        <v>2</v>
      </c>
      <c r="AD4" t="s">
        <v>1</v>
      </c>
      <c r="AE4" t="s">
        <v>2</v>
      </c>
      <c r="AF4" t="s">
        <v>1</v>
      </c>
      <c r="AG4" t="s">
        <v>2</v>
      </c>
    </row>
    <row r="5" spans="2:33" x14ac:dyDescent="0.25">
      <c r="B5" t="s">
        <v>3</v>
      </c>
      <c r="C5" t="s">
        <v>4</v>
      </c>
      <c r="D5" t="s">
        <v>3</v>
      </c>
      <c r="E5" t="s">
        <v>4</v>
      </c>
      <c r="F5" t="s">
        <v>3</v>
      </c>
      <c r="G5" t="s">
        <v>4</v>
      </c>
      <c r="H5" t="s">
        <v>3</v>
      </c>
      <c r="I5" t="s">
        <v>4</v>
      </c>
      <c r="J5" t="s">
        <v>3</v>
      </c>
      <c r="K5" t="s">
        <v>4</v>
      </c>
      <c r="L5" t="s">
        <v>3</v>
      </c>
      <c r="M5" t="s">
        <v>4</v>
      </c>
      <c r="N5" t="s">
        <v>3</v>
      </c>
      <c r="O5" t="s">
        <v>4</v>
      </c>
      <c r="P5" t="s">
        <v>3</v>
      </c>
      <c r="Q5" t="s">
        <v>4</v>
      </c>
      <c r="R5" t="s">
        <v>3</v>
      </c>
      <c r="S5" t="s">
        <v>4</v>
      </c>
      <c r="T5" t="s">
        <v>3</v>
      </c>
      <c r="U5" t="s">
        <v>4</v>
      </c>
      <c r="V5" t="s">
        <v>3</v>
      </c>
      <c r="W5" t="s">
        <v>4</v>
      </c>
      <c r="X5" t="s">
        <v>3</v>
      </c>
      <c r="Y5" t="s">
        <v>4</v>
      </c>
      <c r="Z5" t="s">
        <v>3</v>
      </c>
      <c r="AA5" t="s">
        <v>4</v>
      </c>
      <c r="AB5" t="s">
        <v>3</v>
      </c>
      <c r="AC5" t="s">
        <v>4</v>
      </c>
      <c r="AD5" t="s">
        <v>3</v>
      </c>
      <c r="AE5" t="s">
        <v>4</v>
      </c>
      <c r="AF5" t="s">
        <v>3</v>
      </c>
      <c r="AG5" t="s">
        <v>4</v>
      </c>
    </row>
    <row r="6" spans="2:33" x14ac:dyDescent="0.25">
      <c r="B6">
        <v>0</v>
      </c>
      <c r="C6">
        <v>7.4063169702852164E-2</v>
      </c>
      <c r="D6">
        <v>0</v>
      </c>
      <c r="E6">
        <v>6.2957097273742241E-2</v>
      </c>
      <c r="F6">
        <v>0</v>
      </c>
      <c r="G6">
        <v>7.3776212015622636E-2</v>
      </c>
      <c r="H6">
        <f>(B6+D6+F6)/3</f>
        <v>0</v>
      </c>
      <c r="I6">
        <f>(C6+E6+G6)/3</f>
        <v>7.0265492997405685E-2</v>
      </c>
      <c r="J6">
        <v>0</v>
      </c>
      <c r="K6">
        <v>8.1555352669251013E-2</v>
      </c>
      <c r="L6">
        <v>0</v>
      </c>
      <c r="M6">
        <v>6.8733946729301554E-2</v>
      </c>
      <c r="N6">
        <v>0</v>
      </c>
      <c r="O6">
        <v>7.5018483756856616E-2</v>
      </c>
      <c r="P6">
        <f>(J6+L6+N6)/3</f>
        <v>0</v>
      </c>
      <c r="Q6">
        <f>(K6+M6+O6)/3</f>
        <v>7.510259438513639E-2</v>
      </c>
      <c r="R6">
        <v>0</v>
      </c>
      <c r="S6">
        <v>7.8567958930056872E-2</v>
      </c>
      <c r="T6">
        <v>0</v>
      </c>
      <c r="U6">
        <v>7.6558640369296771E-2</v>
      </c>
      <c r="V6">
        <v>0</v>
      </c>
      <c r="W6">
        <v>7.2894821667564363E-2</v>
      </c>
      <c r="X6">
        <f>(R6+T6+V6)/3</f>
        <v>0</v>
      </c>
      <c r="Y6">
        <f>(S6+U6+W6)/3</f>
        <v>7.6007140322306002E-2</v>
      </c>
      <c r="Z6">
        <v>0</v>
      </c>
      <c r="AA6">
        <v>6.6468131351412815E-2</v>
      </c>
      <c r="AB6">
        <v>0</v>
      </c>
      <c r="AC6">
        <v>7.6827217026939676E-2</v>
      </c>
      <c r="AD6">
        <v>0</v>
      </c>
      <c r="AE6">
        <v>8.090789012331473E-2</v>
      </c>
      <c r="AF6">
        <f>(Z6+AB6+AD6)/3</f>
        <v>0</v>
      </c>
      <c r="AG6">
        <f>(AA6+AC6+AE6)/3</f>
        <v>7.4734412833889083E-2</v>
      </c>
    </row>
    <row r="7" spans="2:33" x14ac:dyDescent="0.25">
      <c r="B7">
        <v>8.4826430846827429E-8</v>
      </c>
      <c r="C7">
        <v>7.4642441088022704E-2</v>
      </c>
      <c r="D7">
        <v>1.7191472820473684E-6</v>
      </c>
      <c r="E7">
        <v>6.3016412979168296E-2</v>
      </c>
      <c r="F7">
        <v>1.8718347238224369E-6</v>
      </c>
      <c r="G7">
        <v>7.3760128614734341E-2</v>
      </c>
      <c r="H7">
        <f t="shared" ref="H7:H70" si="0">(B7+D7+F7)/3</f>
        <v>1.2252694789055443E-6</v>
      </c>
      <c r="I7">
        <f t="shared" ref="I7:I70" si="1">(C7+E7+G7)/3</f>
        <v>7.0472994227308447E-2</v>
      </c>
      <c r="J7">
        <v>9.1046973359291714E-7</v>
      </c>
      <c r="K7">
        <v>8.0095374845567849E-2</v>
      </c>
      <c r="L7">
        <v>-1.8831448923104772E-6</v>
      </c>
      <c r="M7">
        <v>6.6747012758502061E-2</v>
      </c>
      <c r="N7">
        <v>-1.2328093683155363E-6</v>
      </c>
      <c r="O7">
        <v>7.5999425207880847E-2</v>
      </c>
      <c r="P7">
        <f t="shared" ref="P7:P70" si="2">(J7+L7+N7)/3</f>
        <v>-7.3516150901103207E-7</v>
      </c>
      <c r="Q7">
        <f t="shared" ref="Q7:Q70" si="3">(K7+M7+O7)/3</f>
        <v>7.4280604270650252E-2</v>
      </c>
      <c r="R7">
        <v>-1.1310168488040183E-8</v>
      </c>
      <c r="S7">
        <v>7.8309633231221878E-2</v>
      </c>
      <c r="T7">
        <v>2.5504455018509521E-6</v>
      </c>
      <c r="U7">
        <v>7.658150907500319E-2</v>
      </c>
      <c r="V7">
        <v>-1.6060452627939145E-6</v>
      </c>
      <c r="W7">
        <v>7.4210556052129464E-2</v>
      </c>
      <c r="X7">
        <f t="shared" ref="X7:X70" si="4">(R7+T7+V7)/3</f>
        <v>3.1103002352299909E-7</v>
      </c>
      <c r="Y7">
        <f t="shared" ref="Y7:Y70" si="5">(S7+U7+W7)/3</f>
        <v>7.6367232786118178E-2</v>
      </c>
      <c r="Z7">
        <v>1.4137727328702836E-7</v>
      </c>
      <c r="AA7">
        <v>6.7022443880355387E-2</v>
      </c>
      <c r="AB7">
        <v>2.3525170517506707E-6</v>
      </c>
      <c r="AC7">
        <v>7.6693001699698948E-2</v>
      </c>
      <c r="AD7">
        <v>1.4533581553918981E-6</v>
      </c>
      <c r="AE7">
        <v>8.0754248691226604E-2</v>
      </c>
      <c r="AF7">
        <f t="shared" ref="AF7:AF70" si="6">(Z7+AB7+AD7)/3</f>
        <v>1.3157508268098657E-6</v>
      </c>
      <c r="AG7">
        <f t="shared" ref="AG7:AG70" si="7">(AA7+AC7+AE7)/3</f>
        <v>7.4823231423760309E-2</v>
      </c>
    </row>
    <row r="8" spans="2:33" x14ac:dyDescent="0.25">
      <c r="B8">
        <v>1.5834269320561468E-7</v>
      </c>
      <c r="C8">
        <v>7.2825485534637927E-2</v>
      </c>
      <c r="D8">
        <v>3.3138823763532426E-6</v>
      </c>
      <c r="E8">
        <v>6.166987576972946E-2</v>
      </c>
      <c r="F8">
        <v>-1.0009507471241864E-6</v>
      </c>
      <c r="G8">
        <v>7.3014006353554511E-2</v>
      </c>
      <c r="H8">
        <f t="shared" si="0"/>
        <v>8.2375810747822361E-7</v>
      </c>
      <c r="I8">
        <f t="shared" si="1"/>
        <v>6.9169789219307304E-2</v>
      </c>
      <c r="J8">
        <v>-1.1310168488040183E-8</v>
      </c>
      <c r="K8">
        <v>7.8281001242827344E-2</v>
      </c>
      <c r="L8">
        <v>-7.1254128349263573E-7</v>
      </c>
      <c r="M8">
        <v>6.6538005390723479E-2</v>
      </c>
      <c r="N8">
        <v>-3.1102980060763106E-7</v>
      </c>
      <c r="O8">
        <v>7.6951773092395148E-2</v>
      </c>
      <c r="P8">
        <f t="shared" si="2"/>
        <v>-3.4496041752943563E-7</v>
      </c>
      <c r="Q8">
        <f t="shared" si="3"/>
        <v>7.3923593241981986E-2</v>
      </c>
      <c r="R8">
        <v>-1.8322489669277702E-6</v>
      </c>
      <c r="S8">
        <v>7.8595999221428778E-2</v>
      </c>
      <c r="T8">
        <v>2.188519775860614E-6</v>
      </c>
      <c r="U8">
        <v>7.7725190260385879E-2</v>
      </c>
      <c r="V8">
        <v>3.9585756894666702E-8</v>
      </c>
      <c r="W8">
        <v>7.4247940545833016E-2</v>
      </c>
      <c r="X8">
        <f t="shared" si="4"/>
        <v>1.3195218860917017E-7</v>
      </c>
      <c r="Y8">
        <f t="shared" si="5"/>
        <v>7.6856376675882562E-2</v>
      </c>
      <c r="Z8">
        <v>-8.5391855677966414E-7</v>
      </c>
      <c r="AA8">
        <v>6.5407057217893069E-2</v>
      </c>
      <c r="AB8">
        <v>1.3459113875689902E-6</v>
      </c>
      <c r="AC8">
        <v>7.6194885019153932E-2</v>
      </c>
      <c r="AD8">
        <v>9.8964057863614635E-7</v>
      </c>
      <c r="AE8">
        <v>8.035472256653288E-2</v>
      </c>
      <c r="AF8">
        <f t="shared" si="6"/>
        <v>4.9387780314182412E-7</v>
      </c>
      <c r="AG8">
        <f t="shared" si="7"/>
        <v>7.3985554934526632E-2</v>
      </c>
    </row>
    <row r="9" spans="2:33" x14ac:dyDescent="0.25">
      <c r="B9">
        <v>-2.5447895816743016E-7</v>
      </c>
      <c r="C9">
        <v>7.3790451166050722E-2</v>
      </c>
      <c r="D9">
        <v>1.1140524320045883E-6</v>
      </c>
      <c r="E9">
        <v>6.1280339335028466E-2</v>
      </c>
      <c r="F9">
        <v>1.7191472820473684E-6</v>
      </c>
      <c r="G9">
        <v>7.3272093836705063E-2</v>
      </c>
      <c r="H9">
        <f t="shared" si="0"/>
        <v>8.5957358529484211E-7</v>
      </c>
      <c r="I9">
        <f t="shared" si="1"/>
        <v>6.944762811259475E-2</v>
      </c>
      <c r="J9">
        <v>1.747422870453995E-6</v>
      </c>
      <c r="K9">
        <v>7.7855786246098471E-2</v>
      </c>
      <c r="L9">
        <v>-6.8426602945906133E-7</v>
      </c>
      <c r="M9">
        <v>6.7266253791193248E-2</v>
      </c>
      <c r="N9">
        <v>-5.7681892726310143E-7</v>
      </c>
      <c r="O9">
        <v>7.7204074239726833E-2</v>
      </c>
      <c r="P9">
        <f t="shared" si="2"/>
        <v>1.6211263791061079E-7</v>
      </c>
      <c r="Q9">
        <f t="shared" si="3"/>
        <v>7.4108704759006189E-2</v>
      </c>
      <c r="R9">
        <v>-1.4477029039613519E-6</v>
      </c>
      <c r="S9">
        <v>7.8005147480243578E-2</v>
      </c>
      <c r="T9">
        <v>4.6937249381324577E-7</v>
      </c>
      <c r="U9">
        <v>7.709510209066002E-2</v>
      </c>
      <c r="V9">
        <v>1.4137727328702836E-7</v>
      </c>
      <c r="W9">
        <v>7.4825459893066368E-2</v>
      </c>
      <c r="X9">
        <f t="shared" si="4"/>
        <v>-2.7898437895369253E-7</v>
      </c>
      <c r="Y9">
        <f t="shared" si="5"/>
        <v>7.6641903154656646E-2</v>
      </c>
      <c r="Z9">
        <v>-1.3572202185648218E-7</v>
      </c>
      <c r="AA9">
        <v>6.6455644238921904E-2</v>
      </c>
      <c r="AB9">
        <v>-1.0179185076541377E-7</v>
      </c>
      <c r="AC9">
        <v>7.6407680784752838E-2</v>
      </c>
      <c r="AD9">
        <v>1.9905916601333851E-6</v>
      </c>
      <c r="AE9">
        <v>8.0909765111282603E-2</v>
      </c>
      <c r="AF9">
        <f t="shared" si="6"/>
        <v>5.843592625038297E-7</v>
      </c>
      <c r="AG9">
        <f t="shared" si="7"/>
        <v>7.4591030044985782E-2</v>
      </c>
    </row>
    <row r="10" spans="2:33" x14ac:dyDescent="0.25">
      <c r="B10">
        <v>6.2206093870747065E-8</v>
      </c>
      <c r="C10">
        <v>7.444812624891034E-2</v>
      </c>
      <c r="D10">
        <v>-9.1046939921986505E-7</v>
      </c>
      <c r="E10">
        <v>6.1392204652004713E-2</v>
      </c>
      <c r="F10">
        <v>-4.5806199095215347E-7</v>
      </c>
      <c r="G10">
        <v>7.3152302084938434E-2</v>
      </c>
      <c r="H10">
        <f t="shared" si="0"/>
        <v>-4.3544176543375714E-7</v>
      </c>
      <c r="I10">
        <f t="shared" si="1"/>
        <v>6.9664210995284484E-2</v>
      </c>
      <c r="J10">
        <v>2.0867282594682525E-6</v>
      </c>
      <c r="K10">
        <v>7.7861426578755916E-2</v>
      </c>
      <c r="L10">
        <v>-1.3854971444636569E-6</v>
      </c>
      <c r="M10">
        <v>6.6790283484924412E-2</v>
      </c>
      <c r="N10">
        <v>-1.391152061521151E-6</v>
      </c>
      <c r="O10">
        <v>7.7963098569751116E-2</v>
      </c>
      <c r="P10">
        <f t="shared" si="2"/>
        <v>-2.2997364883885179E-7</v>
      </c>
      <c r="Q10">
        <f t="shared" si="3"/>
        <v>7.420493621114381E-2</v>
      </c>
      <c r="R10">
        <v>-4.5240707389465942E-7</v>
      </c>
      <c r="S10">
        <v>7.6590653483535012E-2</v>
      </c>
      <c r="T10">
        <v>7.3516262358787254E-8</v>
      </c>
      <c r="U10">
        <v>7.5236620164413168E-2</v>
      </c>
      <c r="V10">
        <v>1.3006710479898816E-7</v>
      </c>
      <c r="W10">
        <v>7.4740785743812641E-2</v>
      </c>
      <c r="X10">
        <f t="shared" si="4"/>
        <v>-8.2941235578961333E-8</v>
      </c>
      <c r="Y10">
        <f t="shared" si="5"/>
        <v>7.5522686463920283E-2</v>
      </c>
      <c r="Z10">
        <v>5.1461316776540653E-7</v>
      </c>
      <c r="AA10">
        <v>6.6940597581807287E-2</v>
      </c>
      <c r="AB10">
        <v>1.0575015895643874E-6</v>
      </c>
      <c r="AC10">
        <v>7.7736770616400511E-2</v>
      </c>
      <c r="AD10">
        <v>2.8840956394346634E-6</v>
      </c>
      <c r="AE10">
        <v>8.0703293587886776E-2</v>
      </c>
      <c r="AF10">
        <f t="shared" si="6"/>
        <v>1.4854034655881523E-6</v>
      </c>
      <c r="AG10">
        <f t="shared" si="7"/>
        <v>7.5126887262031525E-2</v>
      </c>
    </row>
    <row r="11" spans="2:33" x14ac:dyDescent="0.25">
      <c r="B11">
        <v>-2.7709929514351057E-7</v>
      </c>
      <c r="C11">
        <v>7.4753034640619109E-2</v>
      </c>
      <c r="D11">
        <v>1.8548693039038506E-6</v>
      </c>
      <c r="E11">
        <v>6.1637889550810447E-2</v>
      </c>
      <c r="F11">
        <v>-9.6136499022951975E-7</v>
      </c>
      <c r="G11">
        <v>7.3707598214126438E-2</v>
      </c>
      <c r="H11">
        <f t="shared" si="0"/>
        <v>2.0546833951027341E-7</v>
      </c>
      <c r="I11">
        <f t="shared" si="1"/>
        <v>7.0032840801852E-2</v>
      </c>
      <c r="J11">
        <v>5.2026841919595262E-7</v>
      </c>
      <c r="K11">
        <v>7.6470823309883779E-2</v>
      </c>
      <c r="L11">
        <v>-1.1140527663776404E-6</v>
      </c>
      <c r="M11">
        <v>6.5935212127808521E-2</v>
      </c>
      <c r="N11">
        <v>-8.7653889375574444E-7</v>
      </c>
      <c r="O11">
        <v>7.757871066758483E-2</v>
      </c>
      <c r="P11">
        <f t="shared" si="2"/>
        <v>-4.9010774697914406E-7</v>
      </c>
      <c r="Q11">
        <f t="shared" si="3"/>
        <v>7.3328248701759038E-2</v>
      </c>
      <c r="R11">
        <v>-1.9566611546692642E-6</v>
      </c>
      <c r="S11">
        <v>7.6187838445520586E-2</v>
      </c>
      <c r="T11">
        <v>-2.7144404371296436E-7</v>
      </c>
      <c r="U11">
        <v>7.4245566073365521E-2</v>
      </c>
      <c r="V11">
        <v>2.6013420959797631E-7</v>
      </c>
      <c r="W11">
        <v>7.3640575078652154E-2</v>
      </c>
      <c r="X11">
        <f t="shared" si="4"/>
        <v>-6.5599032959475076E-7</v>
      </c>
      <c r="Y11">
        <f t="shared" si="5"/>
        <v>7.4691326532512745E-2</v>
      </c>
      <c r="Z11">
        <v>2.9971963211959092E-7</v>
      </c>
      <c r="AA11">
        <v>6.6521069023997348E-2</v>
      </c>
      <c r="AB11">
        <v>1.8096269580864294E-7</v>
      </c>
      <c r="AC11">
        <v>7.7147186797406717E-2</v>
      </c>
      <c r="AD11">
        <v>5.4288875617203303E-7</v>
      </c>
      <c r="AE11">
        <v>7.9579760838781724E-2</v>
      </c>
      <c r="AF11">
        <f t="shared" si="6"/>
        <v>3.4119036136675562E-7</v>
      </c>
      <c r="AG11">
        <f t="shared" si="7"/>
        <v>7.4416005553395267E-2</v>
      </c>
    </row>
    <row r="12" spans="2:33" x14ac:dyDescent="0.25">
      <c r="B12">
        <v>-1.6739062737221555E-6</v>
      </c>
      <c r="C12">
        <v>7.3830025707175756E-2</v>
      </c>
      <c r="D12">
        <v>3.0537488355013707E-7</v>
      </c>
      <c r="E12">
        <v>6.2587471059634442E-2</v>
      </c>
      <c r="F12">
        <v>2.3751387262189596E-7</v>
      </c>
      <c r="G12">
        <v>7.4304220922376665E-2</v>
      </c>
      <c r="H12">
        <f t="shared" si="0"/>
        <v>-3.7700583918337417E-7</v>
      </c>
      <c r="I12">
        <f t="shared" si="1"/>
        <v>7.0240572563062278E-2</v>
      </c>
      <c r="J12">
        <v>9.2177990208095735E-7</v>
      </c>
      <c r="K12">
        <v>7.6863494970367111E-2</v>
      </c>
      <c r="L12">
        <v>-2.6861675237074345E-6</v>
      </c>
      <c r="M12">
        <v>6.5844767011489766E-2</v>
      </c>
      <c r="N12">
        <v>-7.6343687450229054E-7</v>
      </c>
      <c r="O12">
        <v>7.5315776931040149E-2</v>
      </c>
      <c r="P12">
        <f t="shared" si="2"/>
        <v>-8.4260816537625591E-7</v>
      </c>
      <c r="Q12">
        <f t="shared" si="3"/>
        <v>7.2674679637632342E-2</v>
      </c>
      <c r="R12">
        <v>-9.3308973619594534E-7</v>
      </c>
      <c r="S12">
        <v>7.6356948528343627E-2</v>
      </c>
      <c r="T12">
        <v>-1.6965085545534214E-8</v>
      </c>
      <c r="U12">
        <v>7.2154516479711064E-2</v>
      </c>
      <c r="V12">
        <v>-1.0575015895643874E-6</v>
      </c>
      <c r="W12">
        <v>7.3371383670855841E-2</v>
      </c>
      <c r="X12">
        <f t="shared" si="4"/>
        <v>-6.6918547043528897E-7</v>
      </c>
      <c r="Y12">
        <f t="shared" si="5"/>
        <v>7.3960949559636835E-2</v>
      </c>
      <c r="Z12">
        <v>-6.2771485264580833E-7</v>
      </c>
      <c r="AA12">
        <v>6.7385515320952563E-2</v>
      </c>
      <c r="AB12">
        <v>-7.2950670341122214E-7</v>
      </c>
      <c r="AC12">
        <v>7.6859137928654897E-2</v>
      </c>
      <c r="AD12">
        <v>1.0122609156122268E-6</v>
      </c>
      <c r="AE12">
        <v>7.9706737482966208E-2</v>
      </c>
      <c r="AF12">
        <f t="shared" si="6"/>
        <v>-1.149868801482679E-7</v>
      </c>
      <c r="AG12">
        <f t="shared" si="7"/>
        <v>7.4650463577524542E-2</v>
      </c>
    </row>
    <row r="13" spans="2:33" x14ac:dyDescent="0.25">
      <c r="B13">
        <v>-1.8096269580864294E-7</v>
      </c>
      <c r="C13">
        <v>7.4118251316596676E-2</v>
      </c>
      <c r="D13">
        <v>-1.6399761026310871E-7</v>
      </c>
      <c r="E13">
        <v>6.3855308722872872E-2</v>
      </c>
      <c r="F13">
        <v>4.5806232532520557E-7</v>
      </c>
      <c r="G13">
        <v>7.294958053747834E-2</v>
      </c>
      <c r="H13">
        <f t="shared" si="0"/>
        <v>3.7700673084484654E-8</v>
      </c>
      <c r="I13">
        <f t="shared" si="1"/>
        <v>7.0307713525649296E-2</v>
      </c>
      <c r="J13">
        <v>4.2413181986108502E-7</v>
      </c>
      <c r="K13">
        <v>7.7134476837985202E-2</v>
      </c>
      <c r="L13">
        <v>-8.2564296837303754E-7</v>
      </c>
      <c r="M13">
        <v>6.4659997462729296E-2</v>
      </c>
      <c r="N13">
        <v>-1.2101890313394559E-6</v>
      </c>
      <c r="O13">
        <v>7.5128900568783907E-2</v>
      </c>
      <c r="P13">
        <f t="shared" si="2"/>
        <v>-5.3723339328380276E-7</v>
      </c>
      <c r="Q13">
        <f t="shared" si="3"/>
        <v>7.230779162316614E-2</v>
      </c>
      <c r="R13">
        <v>-7.3516162046871614E-7</v>
      </c>
      <c r="S13">
        <v>7.5459820576358361E-2</v>
      </c>
      <c r="T13">
        <v>8.1433313425804954E-7</v>
      </c>
      <c r="U13">
        <v>7.2442419345301448E-2</v>
      </c>
      <c r="V13">
        <v>1.4703252471757451E-7</v>
      </c>
      <c r="W13">
        <v>7.5044656744637547E-2</v>
      </c>
      <c r="X13">
        <f t="shared" si="4"/>
        <v>7.5401346168969308E-8</v>
      </c>
      <c r="Y13">
        <f t="shared" si="5"/>
        <v>7.4315632222099123E-2</v>
      </c>
      <c r="Z13">
        <v>9.3308973619594534E-7</v>
      </c>
      <c r="AA13">
        <v>6.7039818256565811E-2</v>
      </c>
      <c r="AB13">
        <v>1.0179161670427727E-6</v>
      </c>
      <c r="AC13">
        <v>7.6630727509159668E-2</v>
      </c>
      <c r="AD13">
        <v>1.9679713231573045E-6</v>
      </c>
      <c r="AE13">
        <v>8.1360692033177362E-2</v>
      </c>
      <c r="AF13">
        <f t="shared" si="6"/>
        <v>1.3063257421320076E-6</v>
      </c>
      <c r="AG13">
        <f t="shared" si="7"/>
        <v>7.5010412599634271E-2</v>
      </c>
    </row>
    <row r="14" spans="2:33" x14ac:dyDescent="0.25">
      <c r="B14">
        <v>-1.7474225360809429E-6</v>
      </c>
      <c r="C14">
        <v>7.2015267885589374E-2</v>
      </c>
      <c r="D14">
        <v>4.5240707389465942E-7</v>
      </c>
      <c r="E14">
        <v>6.4422046889291013E-2</v>
      </c>
      <c r="F14">
        <v>-5.8247417869364763E-7</v>
      </c>
      <c r="G14">
        <v>7.36596246490306E-2</v>
      </c>
      <c r="H14">
        <f t="shared" si="0"/>
        <v>-6.2582988029331044E-7</v>
      </c>
      <c r="I14">
        <f t="shared" si="1"/>
        <v>7.0032313141303662E-2</v>
      </c>
      <c r="J14">
        <v>-5.6550842440200916E-8</v>
      </c>
      <c r="K14">
        <v>7.7335185078692914E-2</v>
      </c>
      <c r="L14">
        <v>-6.2771485264580833E-7</v>
      </c>
      <c r="M14">
        <v>6.3042551387253107E-2</v>
      </c>
      <c r="N14">
        <v>-4.9764774784682012E-7</v>
      </c>
      <c r="O14">
        <v>7.4937060099038971E-2</v>
      </c>
      <c r="P14">
        <f t="shared" si="2"/>
        <v>-3.939711476442764E-7</v>
      </c>
      <c r="Q14">
        <f t="shared" si="3"/>
        <v>7.1771598854994997E-2</v>
      </c>
      <c r="R14">
        <v>2.7144437808601651E-7</v>
      </c>
      <c r="S14">
        <v>7.5025230639790164E-2</v>
      </c>
      <c r="T14">
        <v>1.2384646197460825E-6</v>
      </c>
      <c r="U14">
        <v>7.2102946626217843E-2</v>
      </c>
      <c r="V14">
        <v>-5.0895925382706883E-8</v>
      </c>
      <c r="W14">
        <v>7.469021485931869E-2</v>
      </c>
      <c r="X14">
        <f t="shared" si="4"/>
        <v>4.8633769081646409E-7</v>
      </c>
      <c r="Y14">
        <f t="shared" si="5"/>
        <v>7.3939464041775579E-2</v>
      </c>
      <c r="Z14">
        <v>8.4826330534911794E-7</v>
      </c>
      <c r="AA14">
        <v>6.6987487649757746E-2</v>
      </c>
      <c r="AB14">
        <v>1.1988788628514158E-6</v>
      </c>
      <c r="AC14">
        <v>7.5156910122648135E-2</v>
      </c>
      <c r="AD14">
        <v>5.0895825070791242E-7</v>
      </c>
      <c r="AE14">
        <v>8.1054346662985027E-2</v>
      </c>
      <c r="AF14">
        <f t="shared" si="6"/>
        <v>8.5203347296948208E-7</v>
      </c>
      <c r="AG14">
        <f t="shared" si="7"/>
        <v>7.4399581478463636E-2</v>
      </c>
    </row>
    <row r="15" spans="2:33" x14ac:dyDescent="0.25">
      <c r="B15">
        <v>5.6550842440200916E-8</v>
      </c>
      <c r="C15">
        <v>7.0796471915838308E-2</v>
      </c>
      <c r="D15">
        <v>-3.5061555750229777E-7</v>
      </c>
      <c r="E15">
        <v>6.4541719533215428E-2</v>
      </c>
      <c r="F15">
        <v>-1.6003903457364204E-6</v>
      </c>
      <c r="G15">
        <v>7.2872106649396279E-2</v>
      </c>
      <c r="H15">
        <f t="shared" si="0"/>
        <v>-6.3148502026617247E-7</v>
      </c>
      <c r="I15">
        <f t="shared" si="1"/>
        <v>6.9403432699483333E-2</v>
      </c>
      <c r="J15">
        <v>7.4647212332980844E-7</v>
      </c>
      <c r="K15">
        <v>7.7159973600597412E-2</v>
      </c>
      <c r="L15">
        <v>-5.7681926163615353E-7</v>
      </c>
      <c r="M15">
        <v>6.2742403467044711E-2</v>
      </c>
      <c r="N15">
        <v>-2.0358303278472329E-7</v>
      </c>
      <c r="O15">
        <v>7.4011807327535706E-2</v>
      </c>
      <c r="P15">
        <f t="shared" si="2"/>
        <v>-1.1310057030356126E-8</v>
      </c>
      <c r="Q15">
        <f t="shared" si="3"/>
        <v>7.1304728131725947E-2</v>
      </c>
      <c r="R15">
        <v>1.272395125210203E-6</v>
      </c>
      <c r="S15">
        <v>7.4590709862614221E-2</v>
      </c>
      <c r="T15">
        <v>-4.9199283078932612E-7</v>
      </c>
      <c r="U15">
        <v>7.3752605609732125E-2</v>
      </c>
      <c r="V15">
        <v>-9.0481414778931884E-7</v>
      </c>
      <c r="W15">
        <v>7.5097655892237422E-2</v>
      </c>
      <c r="X15">
        <f t="shared" si="4"/>
        <v>-4.1470617789480667E-8</v>
      </c>
      <c r="Y15">
        <f t="shared" si="5"/>
        <v>7.4480323788194594E-2</v>
      </c>
      <c r="Z15">
        <v>4.4675215683716542E-7</v>
      </c>
      <c r="AA15">
        <v>6.6545966405209989E-2</v>
      </c>
      <c r="AB15">
        <v>-1.9057652292865574E-6</v>
      </c>
      <c r="AC15">
        <v>7.346858335448507E-2</v>
      </c>
      <c r="AD15">
        <v>1.6173557656550067E-6</v>
      </c>
      <c r="AE15">
        <v>8.158502204852941E-2</v>
      </c>
      <c r="AF15">
        <f t="shared" si="6"/>
        <v>5.2780897735204903E-8</v>
      </c>
      <c r="AG15">
        <f t="shared" si="7"/>
        <v>7.3866523936074832E-2</v>
      </c>
    </row>
    <row r="16" spans="2:33" x14ac:dyDescent="0.25">
      <c r="B16">
        <v>1.0801222609135199E-6</v>
      </c>
      <c r="C16">
        <v>7.0461402344728433E-2</v>
      </c>
      <c r="D16">
        <v>1.9679709887842524E-6</v>
      </c>
      <c r="E16">
        <v>6.2199817297278227E-2</v>
      </c>
      <c r="F16">
        <v>-3.3365013758371147E-7</v>
      </c>
      <c r="G16">
        <v>7.2750747284738501E-2</v>
      </c>
      <c r="H16">
        <f t="shared" si="0"/>
        <v>9.0481437070468698E-7</v>
      </c>
      <c r="I16">
        <f t="shared" si="1"/>
        <v>6.8470655642248399E-2</v>
      </c>
      <c r="J16">
        <v>-1.1762585258753354E-6</v>
      </c>
      <c r="K16">
        <v>7.7926397985593227E-2</v>
      </c>
      <c r="L16">
        <v>8.8784906224378464E-7</v>
      </c>
      <c r="M16">
        <v>6.2020022088351445E-2</v>
      </c>
      <c r="N16">
        <v>-5.1461316776540653E-7</v>
      </c>
      <c r="O16">
        <v>7.4509824111180803E-2</v>
      </c>
      <c r="P16">
        <f t="shared" si="2"/>
        <v>-2.6767421046565243E-7</v>
      </c>
      <c r="Q16">
        <f t="shared" si="3"/>
        <v>7.1485414728375163E-2</v>
      </c>
      <c r="R16">
        <v>-1.6739066080952076E-6</v>
      </c>
      <c r="S16">
        <v>7.3897064211403865E-2</v>
      </c>
      <c r="T16">
        <v>-3.6192572599033797E-7</v>
      </c>
      <c r="U16">
        <v>7.3284826849257328E-2</v>
      </c>
      <c r="V16">
        <v>-2.9010610593532499E-6</v>
      </c>
      <c r="W16">
        <v>7.4529772753658588E-2</v>
      </c>
      <c r="X16">
        <f t="shared" si="4"/>
        <v>-1.6456311311462651E-6</v>
      </c>
      <c r="Y16">
        <f t="shared" si="5"/>
        <v>7.3903887938106594E-2</v>
      </c>
      <c r="Z16">
        <v>9.2177956770790525E-7</v>
      </c>
      <c r="AA16">
        <v>6.6781554032746146E-2</v>
      </c>
      <c r="AB16">
        <v>7.4081653752621014E-7</v>
      </c>
      <c r="AC16">
        <v>7.3254988413686745E-2</v>
      </c>
      <c r="AD16">
        <v>5.4854367322952703E-7</v>
      </c>
      <c r="AE16">
        <v>8.2511273789031933E-2</v>
      </c>
      <c r="AF16">
        <f t="shared" si="6"/>
        <v>7.3704659282121414E-7</v>
      </c>
      <c r="AG16">
        <f t="shared" si="7"/>
        <v>7.4182605411821603E-2</v>
      </c>
    </row>
    <row r="17" spans="2:33" x14ac:dyDescent="0.25">
      <c r="B17">
        <v>9.1612465065041114E-7</v>
      </c>
      <c r="C17">
        <v>7.0501099835884137E-2</v>
      </c>
      <c r="D17">
        <v>1.9227286429668311E-7</v>
      </c>
      <c r="E17">
        <v>6.1332047507306198E-2</v>
      </c>
      <c r="F17">
        <v>-6.2205759497694941E-8</v>
      </c>
      <c r="G17">
        <v>7.2766092985442704E-2</v>
      </c>
      <c r="H17">
        <f t="shared" si="0"/>
        <v>3.4873058514979971E-7</v>
      </c>
      <c r="I17">
        <f t="shared" si="1"/>
        <v>6.8199746776211018E-2</v>
      </c>
      <c r="J17">
        <v>8.4826363972217004E-7</v>
      </c>
      <c r="K17">
        <v>7.8396020996528218E-2</v>
      </c>
      <c r="L17">
        <v>-1.3572215560570305E-6</v>
      </c>
      <c r="M17">
        <v>6.101186257428548E-2</v>
      </c>
      <c r="N17">
        <v>-8.3129821980358374E-7</v>
      </c>
      <c r="O17">
        <v>7.5403816837383744E-2</v>
      </c>
      <c r="P17">
        <f t="shared" si="2"/>
        <v>-4.4675204537948141E-7</v>
      </c>
      <c r="Q17">
        <f t="shared" si="3"/>
        <v>7.160390013606581E-2</v>
      </c>
      <c r="R17">
        <v>-9.1046939921986505E-7</v>
      </c>
      <c r="S17">
        <v>7.3233218573879516E-2</v>
      </c>
      <c r="T17">
        <v>-9.5005482174147965E-7</v>
      </c>
      <c r="U17">
        <v>7.3732710757892769E-2</v>
      </c>
      <c r="V17">
        <v>-2.3751387262189596E-7</v>
      </c>
      <c r="W17">
        <v>7.3867786735348259E-2</v>
      </c>
      <c r="X17">
        <f t="shared" si="4"/>
        <v>-6.9934603119441357E-7</v>
      </c>
      <c r="Y17">
        <f t="shared" si="5"/>
        <v>7.3611238689040182E-2</v>
      </c>
      <c r="Z17">
        <v>9.1046939921986505E-7</v>
      </c>
      <c r="AA17">
        <v>6.6773239536921436E-2</v>
      </c>
      <c r="AB17">
        <v>8.7653889375574444E-7</v>
      </c>
      <c r="AC17">
        <v>7.3255918223293762E-2</v>
      </c>
      <c r="AD17">
        <v>1.3628764731145244E-6</v>
      </c>
      <c r="AE17">
        <v>8.3254952418352013E-2</v>
      </c>
      <c r="AF17">
        <f t="shared" si="6"/>
        <v>1.0499615886967112E-6</v>
      </c>
      <c r="AG17">
        <f t="shared" si="7"/>
        <v>7.442803672618907E-2</v>
      </c>
    </row>
    <row r="18" spans="2:33" x14ac:dyDescent="0.25">
      <c r="B18">
        <v>-6.6730060954047503E-7</v>
      </c>
      <c r="C18">
        <v>7.0257489718846128E-2</v>
      </c>
      <c r="D18">
        <v>1.7248021991048625E-6</v>
      </c>
      <c r="E18">
        <v>6.2360293982634464E-2</v>
      </c>
      <c r="F18">
        <v>-5.7116401020560743E-7</v>
      </c>
      <c r="G18">
        <v>7.3588551846920813E-2</v>
      </c>
      <c r="H18">
        <f t="shared" si="0"/>
        <v>1.6211252645292672E-7</v>
      </c>
      <c r="I18">
        <f t="shared" si="1"/>
        <v>6.8735445182800461E-2</v>
      </c>
      <c r="J18">
        <v>-2.6578912665547036E-7</v>
      </c>
      <c r="K18">
        <v>7.8648906156505632E-2</v>
      </c>
      <c r="L18">
        <v>4.7502741087073983E-7</v>
      </c>
      <c r="M18">
        <v>6.0398779930678013E-2</v>
      </c>
      <c r="N18">
        <v>-2.1150035135018268E-6</v>
      </c>
      <c r="O18">
        <v>7.5765466668251194E-2</v>
      </c>
      <c r="P18">
        <f t="shared" si="2"/>
        <v>-6.3525507642885243E-7</v>
      </c>
      <c r="Q18">
        <f t="shared" si="3"/>
        <v>7.1604384251811606E-2</v>
      </c>
      <c r="R18">
        <v>-2.5278251648748719E-6</v>
      </c>
      <c r="S18">
        <v>7.3371245352071332E-2</v>
      </c>
      <c r="T18">
        <v>4.6371757675575172E-7</v>
      </c>
      <c r="U18">
        <v>7.3024149731085591E-2</v>
      </c>
      <c r="V18">
        <v>-6.5033518962188873E-7</v>
      </c>
      <c r="W18">
        <v>7.1679767989372117E-2</v>
      </c>
      <c r="X18">
        <f t="shared" si="4"/>
        <v>-9.0481425924700291E-7</v>
      </c>
      <c r="Y18">
        <f t="shared" si="5"/>
        <v>7.2691721024176342E-2</v>
      </c>
      <c r="Z18">
        <v>-5.2592333625344673E-7</v>
      </c>
      <c r="AA18">
        <v>6.8698783020527149E-2</v>
      </c>
      <c r="AB18">
        <v>-1.7021821965018342E-6</v>
      </c>
      <c r="AC18">
        <v>7.2629656873272816E-2</v>
      </c>
      <c r="AD18">
        <v>7.5212704038730244E-7</v>
      </c>
      <c r="AE18">
        <v>8.232339845777642E-2</v>
      </c>
      <c r="AF18">
        <f t="shared" si="6"/>
        <v>-4.9199283078932612E-7</v>
      </c>
      <c r="AG18">
        <f t="shared" si="7"/>
        <v>7.4550612783858786E-2</v>
      </c>
    </row>
    <row r="19" spans="2:33" x14ac:dyDescent="0.25">
      <c r="B19">
        <v>-4.5240673952160734E-8</v>
      </c>
      <c r="C19">
        <v>7.1387823141523143E-2</v>
      </c>
      <c r="D19">
        <v>7.2950636903816993E-7</v>
      </c>
      <c r="E19">
        <v>6.1053980644170197E-2</v>
      </c>
      <c r="F19">
        <v>-1.4024622300091911E-6</v>
      </c>
      <c r="G19">
        <v>7.1767047142400869E-2</v>
      </c>
      <c r="H19">
        <f t="shared" si="0"/>
        <v>-2.3939884497439396E-7</v>
      </c>
      <c r="I19">
        <f t="shared" si="1"/>
        <v>6.8069616976031408E-2</v>
      </c>
      <c r="J19">
        <v>1.1536385232723071E-6</v>
      </c>
      <c r="K19">
        <v>7.8691562132774576E-2</v>
      </c>
      <c r="L19">
        <v>-1.4646683238799382E-6</v>
      </c>
      <c r="M19">
        <v>6.0969041383912813E-2</v>
      </c>
      <c r="N19">
        <v>-3.8454606296641832E-7</v>
      </c>
      <c r="O19">
        <v>7.7412612860513458E-2</v>
      </c>
      <c r="P19">
        <f t="shared" si="2"/>
        <v>-2.3185862119134981E-7</v>
      </c>
      <c r="Q19">
        <f t="shared" si="3"/>
        <v>7.2357738792400275E-2</v>
      </c>
      <c r="R19">
        <v>-1.3572215560570305E-6</v>
      </c>
      <c r="S19">
        <v>7.3368309920088845E-2</v>
      </c>
      <c r="T19">
        <v>-1.2441185336844201E-7</v>
      </c>
      <c r="U19">
        <v>7.2589498319502052E-2</v>
      </c>
      <c r="V19">
        <v>3.8454606296641832E-7</v>
      </c>
      <c r="W19">
        <v>7.0368413699649981E-2</v>
      </c>
      <c r="X19">
        <f t="shared" si="4"/>
        <v>-3.6569578215301809E-7</v>
      </c>
      <c r="Y19">
        <f t="shared" si="5"/>
        <v>7.2108740646413635E-2</v>
      </c>
      <c r="Z19">
        <v>4.4675215683716542E-7</v>
      </c>
      <c r="AA19">
        <v>6.7358220414141662E-2</v>
      </c>
      <c r="AB19">
        <v>8.8784906224378464E-7</v>
      </c>
      <c r="AC19">
        <v>7.3365743338198411E-2</v>
      </c>
      <c r="AD19">
        <v>1.5325293348081794E-6</v>
      </c>
      <c r="AE19">
        <v>8.1357464594872017E-2</v>
      </c>
      <c r="AF19">
        <f t="shared" si="6"/>
        <v>9.5571018462970982E-7</v>
      </c>
      <c r="AG19">
        <f t="shared" si="7"/>
        <v>7.4027142782404035E-2</v>
      </c>
    </row>
    <row r="20" spans="2:33" x14ac:dyDescent="0.25">
      <c r="B20">
        <v>1.6343208512005409E-6</v>
      </c>
      <c r="C20">
        <v>7.3179927419956783E-2</v>
      </c>
      <c r="D20">
        <v>6.2092881842759467E-6</v>
      </c>
      <c r="E20">
        <v>6.0463797443776834E-2</v>
      </c>
      <c r="F20">
        <v>-1.153638188899255E-6</v>
      </c>
      <c r="G20">
        <v>7.1367413436430299E-2</v>
      </c>
      <c r="H20">
        <f t="shared" si="0"/>
        <v>2.2299902821924111E-6</v>
      </c>
      <c r="I20">
        <f t="shared" si="1"/>
        <v>6.833704610005463E-2</v>
      </c>
      <c r="J20">
        <v>1.0857775123440661E-6</v>
      </c>
      <c r="K20">
        <v>7.8080093208319781E-2</v>
      </c>
      <c r="L20">
        <v>-6.3902502113384853E-7</v>
      </c>
      <c r="M20">
        <v>6.0457392515616104E-2</v>
      </c>
      <c r="N20">
        <v>-1.758732704568983E-6</v>
      </c>
      <c r="O20">
        <v>7.8351128866576289E-2</v>
      </c>
      <c r="P20">
        <f t="shared" si="2"/>
        <v>-4.3732673778625514E-7</v>
      </c>
      <c r="Q20">
        <f t="shared" si="3"/>
        <v>7.2296204863504063E-2</v>
      </c>
      <c r="R20">
        <v>7.0688603206208964E-7</v>
      </c>
      <c r="S20">
        <v>7.4697438173621122E-2</v>
      </c>
      <c r="T20">
        <v>-6.2205759497694941E-8</v>
      </c>
      <c r="U20">
        <v>7.2780946886024198E-2</v>
      </c>
      <c r="V20">
        <v>1.210189365712508E-6</v>
      </c>
      <c r="W20">
        <v>6.8234854132888018E-2</v>
      </c>
      <c r="X20">
        <f t="shared" si="4"/>
        <v>6.1828987942563427E-7</v>
      </c>
      <c r="Y20">
        <f t="shared" si="5"/>
        <v>7.1904413064177788E-2</v>
      </c>
      <c r="Z20">
        <v>-1.1310178519231746E-6</v>
      </c>
      <c r="AA20">
        <v>7.0036502407453183E-2</v>
      </c>
      <c r="AB20">
        <v>1.8605245553343968E-6</v>
      </c>
      <c r="AC20">
        <v>7.427176979865413E-2</v>
      </c>
      <c r="AD20">
        <v>7.1876189287971051E-6</v>
      </c>
      <c r="AE20">
        <v>8.1118611107145924E-2</v>
      </c>
      <c r="AF20">
        <f t="shared" si="6"/>
        <v>2.6390418774027754E-6</v>
      </c>
      <c r="AG20">
        <f t="shared" si="7"/>
        <v>7.514229443775107E-2</v>
      </c>
    </row>
    <row r="21" spans="2:33" x14ac:dyDescent="0.25">
      <c r="B21">
        <v>1.6682516910377137E-6</v>
      </c>
      <c r="C21">
        <v>7.3044690070586019E-2</v>
      </c>
      <c r="D21">
        <v>6.2992041742237389E-5</v>
      </c>
      <c r="E21">
        <v>6.2378974702920864E-2</v>
      </c>
      <c r="F21">
        <v>-8.7653889375574444E-7</v>
      </c>
      <c r="G21">
        <v>7.0987321100960885E-2</v>
      </c>
      <c r="H21">
        <f t="shared" si="0"/>
        <v>2.1261251513173121E-5</v>
      </c>
      <c r="I21">
        <f t="shared" si="1"/>
        <v>6.8803661958155918E-2</v>
      </c>
      <c r="J21">
        <v>-2.5447895816743016E-7</v>
      </c>
      <c r="K21">
        <v>7.6883405190960305E-2</v>
      </c>
      <c r="L21">
        <v>-1.934040817693184E-6</v>
      </c>
      <c r="M21">
        <v>6.0510088130327738E-2</v>
      </c>
      <c r="N21">
        <v>4.6202083414006185E-6</v>
      </c>
      <c r="O21">
        <v>7.8440667226418792E-2</v>
      </c>
      <c r="P21">
        <f t="shared" si="2"/>
        <v>8.1056285518000155E-7</v>
      </c>
      <c r="Q21">
        <f t="shared" si="3"/>
        <v>7.1944720182568936E-2</v>
      </c>
      <c r="R21">
        <v>-1.3402564705114963E-6</v>
      </c>
      <c r="S21">
        <v>7.5344178388127153E-2</v>
      </c>
      <c r="T21">
        <v>7.1819653492318194E-7</v>
      </c>
      <c r="U21">
        <v>7.3409598077266477E-2</v>
      </c>
      <c r="V21">
        <v>8.5844262417488018E-6</v>
      </c>
      <c r="W21">
        <v>7.1841554860992779E-2</v>
      </c>
      <c r="X21">
        <f t="shared" si="4"/>
        <v>2.6541221020534961E-6</v>
      </c>
      <c r="Y21">
        <f t="shared" si="5"/>
        <v>7.3531777108795465E-2</v>
      </c>
      <c r="Z21">
        <v>2.3185862119134981E-7</v>
      </c>
      <c r="AA21">
        <v>6.9805333296644567E-2</v>
      </c>
      <c r="AB21">
        <v>-1.1310181862962269E-6</v>
      </c>
      <c r="AC21">
        <v>7.4478348903326802E-2</v>
      </c>
      <c r="AD21">
        <v>7.2950655628707911E-5</v>
      </c>
      <c r="AE21">
        <v>8.3160211735336387E-2</v>
      </c>
      <c r="AF21">
        <f t="shared" si="6"/>
        <v>2.4017165354534343E-5</v>
      </c>
      <c r="AG21">
        <f t="shared" si="7"/>
        <v>7.5814631311769257E-2</v>
      </c>
    </row>
    <row r="22" spans="2:33" x14ac:dyDescent="0.25">
      <c r="B22">
        <v>3.1323540550896292E-5</v>
      </c>
      <c r="C22">
        <v>7.4784993964218907E-2</v>
      </c>
      <c r="D22">
        <v>3.0361610269584856E-4</v>
      </c>
      <c r="E22">
        <v>6.4915210988912717E-2</v>
      </c>
      <c r="F22">
        <v>-7.7474704299033074E-7</v>
      </c>
      <c r="G22">
        <v>7.0104939468280267E-2</v>
      </c>
      <c r="H22">
        <f t="shared" si="0"/>
        <v>1.1138829873458484E-4</v>
      </c>
      <c r="I22">
        <f t="shared" si="1"/>
        <v>6.9935048140470635E-2</v>
      </c>
      <c r="J22">
        <v>5.3327496248932541E-6</v>
      </c>
      <c r="K22">
        <v>7.6977200695615103E-2</v>
      </c>
      <c r="L22">
        <v>-3.7493243647023679E-6</v>
      </c>
      <c r="M22">
        <v>6.0451840553293223E-2</v>
      </c>
      <c r="N22">
        <v>7.4347462941659614E-5</v>
      </c>
      <c r="O22">
        <v>8.2098430639140227E-2</v>
      </c>
      <c r="P22">
        <f t="shared" si="2"/>
        <v>2.5310296067283499E-5</v>
      </c>
      <c r="Q22">
        <f t="shared" si="3"/>
        <v>7.3175823962682851E-2</v>
      </c>
      <c r="R22">
        <v>4.2413181986108502E-7</v>
      </c>
      <c r="S22">
        <v>7.6300921736238259E-2</v>
      </c>
      <c r="T22">
        <v>2.4605295787777696E-5</v>
      </c>
      <c r="U22">
        <v>7.4652515306161529E-2</v>
      </c>
      <c r="V22">
        <v>1.0649665080777862E-4</v>
      </c>
      <c r="W22">
        <v>7.5118088650461004E-2</v>
      </c>
      <c r="X22">
        <f t="shared" si="4"/>
        <v>4.3842026138472461E-5</v>
      </c>
      <c r="Y22">
        <f t="shared" si="5"/>
        <v>7.5357175230953588E-2</v>
      </c>
      <c r="Z22">
        <v>5.6549170574940306E-9</v>
      </c>
      <c r="AA22">
        <v>7.05859199882993E-2</v>
      </c>
      <c r="AB22">
        <v>2.8846611980150236E-5</v>
      </c>
      <c r="AC22">
        <v>7.6953325336532472E-2</v>
      </c>
      <c r="AD22">
        <v>3.0686779235325316E-4</v>
      </c>
      <c r="AE22">
        <v>8.9222647216845447E-2</v>
      </c>
      <c r="AF22">
        <f t="shared" si="6"/>
        <v>1.119066864168203E-4</v>
      </c>
      <c r="AG22">
        <f t="shared" si="7"/>
        <v>7.892063084722574E-2</v>
      </c>
    </row>
    <row r="23" spans="2:33" x14ac:dyDescent="0.25">
      <c r="B23">
        <v>2.003541714443332E-4</v>
      </c>
      <c r="C23">
        <v>7.7271788969123692E-2</v>
      </c>
      <c r="D23">
        <v>6.5849560675868652E-4</v>
      </c>
      <c r="E23">
        <v>6.8317707084812315E-2</v>
      </c>
      <c r="F23">
        <v>5.655117681325304E-8</v>
      </c>
      <c r="G23">
        <v>7.1857599839996483E-2</v>
      </c>
      <c r="H23">
        <f t="shared" si="0"/>
        <v>2.8630210979327766E-4</v>
      </c>
      <c r="I23">
        <f t="shared" si="1"/>
        <v>7.2482365297977497E-2</v>
      </c>
      <c r="J23">
        <v>7.5099588310181652E-5</v>
      </c>
      <c r="K23">
        <v>7.8573937375298677E-2</v>
      </c>
      <c r="L23">
        <v>-7.5212704038730244E-7</v>
      </c>
      <c r="M23">
        <v>6.052616768902757E-2</v>
      </c>
      <c r="N23">
        <v>3.2105075233095488E-4</v>
      </c>
      <c r="O23">
        <v>8.5076649232294882E-2</v>
      </c>
      <c r="P23">
        <f t="shared" si="2"/>
        <v>1.3179940453358308E-4</v>
      </c>
      <c r="Q23">
        <f t="shared" si="3"/>
        <v>7.4725584765540379E-2</v>
      </c>
      <c r="R23">
        <v>3.8844810286023218E-5</v>
      </c>
      <c r="S23">
        <v>7.735570236506259E-2</v>
      </c>
      <c r="T23">
        <v>1.8585451471153647E-4</v>
      </c>
      <c r="U23">
        <v>7.8391517951654568E-2</v>
      </c>
      <c r="V23">
        <v>3.9671020417967261E-4</v>
      </c>
      <c r="W23">
        <v>8.0106770776536482E-2</v>
      </c>
      <c r="X23">
        <f t="shared" si="4"/>
        <v>2.0713650972574408E-4</v>
      </c>
      <c r="Y23">
        <f t="shared" si="5"/>
        <v>7.861799703108456E-2</v>
      </c>
      <c r="Z23">
        <v>1.5653287899861907E-5</v>
      </c>
      <c r="AA23">
        <v>7.0066970961930986E-2</v>
      </c>
      <c r="AB23">
        <v>1.8358118455473552E-4</v>
      </c>
      <c r="AC23">
        <v>8.0479801169618739E-2</v>
      </c>
      <c r="AD23">
        <v>7.1994950036134784E-4</v>
      </c>
      <c r="AE23">
        <v>9.7240518408169246E-2</v>
      </c>
      <c r="AF23">
        <f t="shared" si="6"/>
        <v>3.0639465760531507E-4</v>
      </c>
      <c r="AG23">
        <f t="shared" si="7"/>
        <v>8.2595763513239648E-2</v>
      </c>
    </row>
    <row r="24" spans="2:33" x14ac:dyDescent="0.25">
      <c r="B24">
        <v>5.3667929879499274E-4</v>
      </c>
      <c r="C24">
        <v>8.1856833828854586E-2</v>
      </c>
      <c r="D24">
        <v>1.2031938668395229E-3</v>
      </c>
      <c r="E24">
        <v>7.7059131522309282E-2</v>
      </c>
      <c r="F24">
        <v>1.3165048157508649E-5</v>
      </c>
      <c r="G24">
        <v>7.3524272034006063E-2</v>
      </c>
      <c r="H24">
        <f t="shared" si="0"/>
        <v>5.8434607126400806E-4</v>
      </c>
      <c r="I24">
        <f t="shared" si="1"/>
        <v>7.7480079128389986E-2</v>
      </c>
      <c r="J24">
        <v>3.1365388542112401E-4</v>
      </c>
      <c r="K24">
        <v>8.2151268414824827E-2</v>
      </c>
      <c r="L24">
        <v>-2.6352719326977796E-6</v>
      </c>
      <c r="M24">
        <v>6.0109701355419265E-2</v>
      </c>
      <c r="N24">
        <v>7.215385695042855E-4</v>
      </c>
      <c r="O24">
        <v>9.1544881290062344E-2</v>
      </c>
      <c r="P24">
        <f t="shared" si="2"/>
        <v>3.4418572766423719E-4</v>
      </c>
      <c r="Q24">
        <f t="shared" si="3"/>
        <v>7.7935283686768816E-2</v>
      </c>
      <c r="R24">
        <v>2.1963802710695958E-4</v>
      </c>
      <c r="S24">
        <v>8.0291364878848234E-2</v>
      </c>
      <c r="T24">
        <v>5.7418951388064985E-4</v>
      </c>
      <c r="U24">
        <v>8.7161497533776916E-2</v>
      </c>
      <c r="V24">
        <v>8.0907364677199544E-4</v>
      </c>
      <c r="W24">
        <v>8.9083798210323459E-2</v>
      </c>
      <c r="X24">
        <f t="shared" si="4"/>
        <v>5.3430039591986832E-4</v>
      </c>
      <c r="Y24">
        <f t="shared" si="5"/>
        <v>8.5512220207649536E-2</v>
      </c>
      <c r="Z24">
        <v>1.2149960050866117E-4</v>
      </c>
      <c r="AA24">
        <v>7.3312482921783342E-2</v>
      </c>
      <c r="AB24">
        <v>4.9415303853011746E-4</v>
      </c>
      <c r="AC24">
        <v>8.5452653479244189E-2</v>
      </c>
      <c r="AD24">
        <v>1.2695450363132883E-3</v>
      </c>
      <c r="AE24">
        <v>0.11111493757025201</v>
      </c>
      <c r="AF24">
        <f t="shared" si="6"/>
        <v>6.2839922511735561E-4</v>
      </c>
      <c r="AG24">
        <f t="shared" si="7"/>
        <v>8.9960024657093185E-2</v>
      </c>
    </row>
    <row r="25" spans="2:33" x14ac:dyDescent="0.25">
      <c r="B25">
        <v>1.0410680688972421E-3</v>
      </c>
      <c r="C25">
        <v>8.9072609757531618E-2</v>
      </c>
      <c r="D25">
        <v>1.8833992619286565E-3</v>
      </c>
      <c r="E25">
        <v>8.6545141345602608E-2</v>
      </c>
      <c r="F25">
        <v>1.2313391968799646E-4</v>
      </c>
      <c r="G25">
        <v>7.6272274379089885E-2</v>
      </c>
      <c r="H25">
        <f t="shared" si="0"/>
        <v>1.0158670835046318E-3</v>
      </c>
      <c r="I25">
        <f t="shared" si="1"/>
        <v>8.3963341827408042E-2</v>
      </c>
      <c r="J25">
        <v>7.2282786919351881E-4</v>
      </c>
      <c r="K25">
        <v>8.9862402332733488E-2</v>
      </c>
      <c r="L25">
        <v>1.9396957347506781E-6</v>
      </c>
      <c r="M25">
        <v>6.0250736567174265E-2</v>
      </c>
      <c r="N25">
        <v>1.2593036551740678E-3</v>
      </c>
      <c r="O25">
        <v>0.1042458499905841</v>
      </c>
      <c r="P25">
        <f t="shared" si="2"/>
        <v>6.613570733674458E-4</v>
      </c>
      <c r="Q25">
        <f t="shared" si="3"/>
        <v>8.4786329630163956E-2</v>
      </c>
      <c r="R25">
        <v>5.5840616422595782E-4</v>
      </c>
      <c r="S25">
        <v>8.5889149141287924E-2</v>
      </c>
      <c r="T25">
        <v>1.1131139163968755E-3</v>
      </c>
      <c r="U25">
        <v>9.7703048739209403E-2</v>
      </c>
      <c r="V25">
        <v>1.384812725625713E-3</v>
      </c>
      <c r="W25">
        <v>0.10179990513337267</v>
      </c>
      <c r="X25">
        <f t="shared" si="4"/>
        <v>1.0187776020828489E-3</v>
      </c>
      <c r="Y25">
        <f t="shared" si="5"/>
        <v>9.5130701004623328E-2</v>
      </c>
      <c r="Z25">
        <v>4.064878500203657E-4</v>
      </c>
      <c r="AA25">
        <v>7.7013240423358095E-2</v>
      </c>
      <c r="AB25">
        <v>9.777480633655453E-4</v>
      </c>
      <c r="AC25">
        <v>9.4324950540022809E-2</v>
      </c>
      <c r="AD25">
        <v>1.9603877958348568E-3</v>
      </c>
      <c r="AE25">
        <v>0.13042582287014576</v>
      </c>
      <c r="AF25">
        <f t="shared" si="6"/>
        <v>1.1148745697402559E-3</v>
      </c>
      <c r="AG25">
        <f t="shared" si="7"/>
        <v>0.10058800461117556</v>
      </c>
    </row>
    <row r="26" spans="2:33" x14ac:dyDescent="0.25">
      <c r="B26">
        <v>1.6701572081621956E-3</v>
      </c>
      <c r="C26">
        <v>9.9577667856982965E-2</v>
      </c>
      <c r="D26">
        <v>2.7416101040537741E-3</v>
      </c>
      <c r="E26">
        <v>0.10003470385852713</v>
      </c>
      <c r="F26">
        <v>4.2358318323214701E-4</v>
      </c>
      <c r="G26">
        <v>8.0818244182195395E-2</v>
      </c>
      <c r="H26">
        <f t="shared" si="0"/>
        <v>1.6117834984827057E-3</v>
      </c>
      <c r="I26">
        <f t="shared" si="1"/>
        <v>9.3476871965901834E-2</v>
      </c>
      <c r="J26">
        <v>1.2702914639650023E-3</v>
      </c>
      <c r="K26">
        <v>0.1015083137668619</v>
      </c>
      <c r="L26">
        <v>6.4309680216384179E-5</v>
      </c>
      <c r="M26">
        <v>6.2862168323492132E-2</v>
      </c>
      <c r="N26">
        <v>1.9623047110679396E-3</v>
      </c>
      <c r="O26">
        <v>0.12014305074178641</v>
      </c>
      <c r="P26">
        <f t="shared" si="2"/>
        <v>1.0989686184164421E-3</v>
      </c>
      <c r="Q26">
        <f t="shared" si="3"/>
        <v>9.4837844277380137E-2</v>
      </c>
      <c r="R26">
        <v>1.0789119508391356E-3</v>
      </c>
      <c r="S26">
        <v>9.4767163378493141E-2</v>
      </c>
      <c r="T26">
        <v>1.8487619373070844E-3</v>
      </c>
      <c r="U26">
        <v>0.11359942726208154</v>
      </c>
      <c r="V26">
        <v>2.1242608507985577E-3</v>
      </c>
      <c r="W26">
        <v>0.1149738702862962</v>
      </c>
      <c r="X26">
        <f t="shared" si="4"/>
        <v>1.683978246314926E-3</v>
      </c>
      <c r="Y26">
        <f t="shared" si="5"/>
        <v>0.10778015364229028</v>
      </c>
      <c r="Z26">
        <v>8.7385834537117798E-4</v>
      </c>
      <c r="AA26">
        <v>8.7065842409908112E-2</v>
      </c>
      <c r="AB26">
        <v>1.5681280809290269E-3</v>
      </c>
      <c r="AC26">
        <v>0.10610214955378638</v>
      </c>
      <c r="AD26">
        <v>2.8078877435558859E-3</v>
      </c>
      <c r="AE26">
        <v>0.15147861809844818</v>
      </c>
      <c r="AF26">
        <f t="shared" si="6"/>
        <v>1.749958056618697E-3</v>
      </c>
      <c r="AG26">
        <f t="shared" si="7"/>
        <v>0.11488220335404757</v>
      </c>
    </row>
    <row r="27" spans="2:33" x14ac:dyDescent="0.25">
      <c r="B27">
        <v>2.4643070954719886E-3</v>
      </c>
      <c r="C27">
        <v>0.11411163708989323</v>
      </c>
      <c r="D27">
        <v>3.739088595680454E-3</v>
      </c>
      <c r="E27">
        <v>0.11511471723081672</v>
      </c>
      <c r="F27">
        <v>8.4271579159095008E-4</v>
      </c>
      <c r="G27">
        <v>8.912385686719429E-2</v>
      </c>
      <c r="H27">
        <f t="shared" si="0"/>
        <v>2.348703827581131E-3</v>
      </c>
      <c r="I27">
        <f t="shared" si="1"/>
        <v>0.10611673706263475</v>
      </c>
      <c r="J27">
        <v>1.9665348672253244E-3</v>
      </c>
      <c r="K27">
        <v>0.11468424612027631</v>
      </c>
      <c r="L27">
        <v>2.8962542059803931E-4</v>
      </c>
      <c r="M27">
        <v>6.6706339351477836E-2</v>
      </c>
      <c r="N27">
        <v>2.8089847867651019E-3</v>
      </c>
      <c r="O27">
        <v>0.13811943640868257</v>
      </c>
      <c r="P27">
        <f t="shared" si="2"/>
        <v>1.6883816915294885E-3</v>
      </c>
      <c r="Q27">
        <f t="shared" si="3"/>
        <v>0.10650334062681223</v>
      </c>
      <c r="R27">
        <v>1.7261709538562333E-3</v>
      </c>
      <c r="S27">
        <v>0.10707770425659148</v>
      </c>
      <c r="T27">
        <v>2.7803587727248669E-3</v>
      </c>
      <c r="U27">
        <v>0.1353006840053195</v>
      </c>
      <c r="V27">
        <v>3.0083776972092248E-3</v>
      </c>
      <c r="W27">
        <v>0.13323461632102379</v>
      </c>
      <c r="X27">
        <f t="shared" si="4"/>
        <v>2.5049691412634416E-3</v>
      </c>
      <c r="Y27">
        <f t="shared" si="5"/>
        <v>0.12520433486097826</v>
      </c>
      <c r="Z27">
        <v>1.4600819935474325E-3</v>
      </c>
      <c r="AA27">
        <v>9.9075078869071964E-2</v>
      </c>
      <c r="AB27">
        <v>2.3837843293543245E-3</v>
      </c>
      <c r="AC27">
        <v>0.12275735261288297</v>
      </c>
      <c r="AD27">
        <v>3.8402524831540443E-3</v>
      </c>
      <c r="AE27">
        <v>0.17468903267764116</v>
      </c>
      <c r="AF27">
        <f t="shared" si="6"/>
        <v>2.5613729353519336E-3</v>
      </c>
      <c r="AG27">
        <f t="shared" si="7"/>
        <v>0.13217382138653203</v>
      </c>
    </row>
    <row r="28" spans="2:33" x14ac:dyDescent="0.25">
      <c r="B28">
        <v>3.4052686875357349E-3</v>
      </c>
      <c r="C28">
        <v>0.13084320748679573</v>
      </c>
      <c r="D28">
        <v>4.8666230320711344E-3</v>
      </c>
      <c r="E28">
        <v>0.13137507395076231</v>
      </c>
      <c r="F28">
        <v>1.4446323107489768E-3</v>
      </c>
      <c r="G28">
        <v>9.9032907008548832E-2</v>
      </c>
      <c r="H28">
        <f t="shared" si="0"/>
        <v>3.2388413434519484E-3</v>
      </c>
      <c r="I28">
        <f t="shared" si="1"/>
        <v>0.12041706281536896</v>
      </c>
      <c r="J28">
        <v>2.8185984667609717E-3</v>
      </c>
      <c r="K28">
        <v>0.13326000550235914</v>
      </c>
      <c r="L28">
        <v>6.6413939588100593E-4</v>
      </c>
      <c r="M28">
        <v>7.363311354866528E-2</v>
      </c>
      <c r="N28">
        <v>3.8328162832733464E-3</v>
      </c>
      <c r="O28">
        <v>0.16092145709221908</v>
      </c>
      <c r="P28">
        <f t="shared" si="2"/>
        <v>2.4385180486384411E-3</v>
      </c>
      <c r="Q28">
        <f t="shared" si="3"/>
        <v>0.12260485871441451</v>
      </c>
      <c r="R28">
        <v>2.5586396291413728E-3</v>
      </c>
      <c r="S28">
        <v>0.12405500565856122</v>
      </c>
      <c r="T28">
        <v>3.8867771817261681E-3</v>
      </c>
      <c r="U28">
        <v>0.15949137917912184</v>
      </c>
      <c r="V28">
        <v>4.0356247850200705E-3</v>
      </c>
      <c r="W28">
        <v>0.15450812222315011</v>
      </c>
      <c r="X28">
        <f t="shared" si="4"/>
        <v>3.4936805319625368E-3</v>
      </c>
      <c r="Y28">
        <f t="shared" si="5"/>
        <v>0.14601816902027773</v>
      </c>
      <c r="Z28">
        <v>2.2007799570393912E-3</v>
      </c>
      <c r="AA28">
        <v>0.11791554198283132</v>
      </c>
      <c r="AB28">
        <v>3.2933035125846371E-3</v>
      </c>
      <c r="AC28">
        <v>0.14425116960123349</v>
      </c>
      <c r="AD28">
        <v>5.015035447500208E-3</v>
      </c>
      <c r="AE28">
        <v>0.20318562235089305</v>
      </c>
      <c r="AF28">
        <f t="shared" si="6"/>
        <v>3.5030396390414117E-3</v>
      </c>
      <c r="AG28">
        <f t="shared" si="7"/>
        <v>0.15511744464498595</v>
      </c>
    </row>
    <row r="29" spans="2:33" x14ac:dyDescent="0.25">
      <c r="B29">
        <v>4.5185295782764166E-3</v>
      </c>
      <c r="C29">
        <v>0.14955554129983298</v>
      </c>
      <c r="D29">
        <v>6.1860458706231676E-3</v>
      </c>
      <c r="E29">
        <v>0.147765142953075</v>
      </c>
      <c r="F29">
        <v>2.2265445509487215E-3</v>
      </c>
      <c r="G29">
        <v>0.1127009545441357</v>
      </c>
      <c r="H29">
        <f t="shared" si="0"/>
        <v>4.3103733332827687E-3</v>
      </c>
      <c r="I29">
        <f t="shared" si="1"/>
        <v>0.13667387959901456</v>
      </c>
      <c r="J29">
        <v>3.8526654380428441E-3</v>
      </c>
      <c r="K29">
        <v>0.15458916166212186</v>
      </c>
      <c r="L29">
        <v>1.2052975601845367E-3</v>
      </c>
      <c r="M29">
        <v>8.2602179967965747E-2</v>
      </c>
      <c r="N29">
        <v>5.0129146342549257E-3</v>
      </c>
      <c r="O29">
        <v>0.18693235062646538</v>
      </c>
      <c r="P29">
        <f t="shared" si="2"/>
        <v>3.3569592108274354E-3</v>
      </c>
      <c r="Q29">
        <f t="shared" si="3"/>
        <v>0.14137456408551766</v>
      </c>
      <c r="R29">
        <v>3.5085533882546075E-3</v>
      </c>
      <c r="S29">
        <v>0.14333981786757397</v>
      </c>
      <c r="T29">
        <v>5.2015855223597847E-3</v>
      </c>
      <c r="U29">
        <v>0.18650811154560504</v>
      </c>
      <c r="V29">
        <v>5.2564284380744487E-3</v>
      </c>
      <c r="W29">
        <v>0.17746452203895882</v>
      </c>
      <c r="X29">
        <f t="shared" si="4"/>
        <v>4.6555224495629472E-3</v>
      </c>
      <c r="Y29">
        <f t="shared" si="5"/>
        <v>0.16910415048404592</v>
      </c>
      <c r="Z29">
        <v>3.0981126816614587E-3</v>
      </c>
      <c r="AA29">
        <v>0.14109882302712867</v>
      </c>
      <c r="AB29">
        <v>4.3881574289544537E-3</v>
      </c>
      <c r="AC29">
        <v>0.16759386304468404</v>
      </c>
      <c r="AD29">
        <v>6.3289730700061605E-3</v>
      </c>
      <c r="AE29">
        <v>0.2292634468080906</v>
      </c>
      <c r="AF29">
        <f t="shared" si="6"/>
        <v>4.6050810602073578E-3</v>
      </c>
      <c r="AG29">
        <f t="shared" si="7"/>
        <v>0.17931871095996776</v>
      </c>
    </row>
    <row r="30" spans="2:33" x14ac:dyDescent="0.25">
      <c r="B30">
        <v>5.7619592339238695E-3</v>
      </c>
      <c r="C30">
        <v>0.1705861440475977</v>
      </c>
      <c r="D30">
        <v>7.6666953699553713E-3</v>
      </c>
      <c r="E30">
        <v>0.1648964930591095</v>
      </c>
      <c r="F30">
        <v>3.1133247402441852E-3</v>
      </c>
      <c r="G30">
        <v>0.13100530173349309</v>
      </c>
      <c r="H30">
        <f t="shared" si="0"/>
        <v>5.5139931147078084E-3</v>
      </c>
      <c r="I30">
        <f t="shared" si="1"/>
        <v>0.15549597961340011</v>
      </c>
      <c r="J30">
        <v>4.9987088834099911E-3</v>
      </c>
      <c r="K30">
        <v>0.17873716243777071</v>
      </c>
      <c r="L30">
        <v>1.8800514654311188E-3</v>
      </c>
      <c r="M30">
        <v>9.4610671042568623E-2</v>
      </c>
      <c r="N30">
        <v>6.3406111782087996E-3</v>
      </c>
      <c r="O30">
        <v>0.21386965727312948</v>
      </c>
      <c r="P30">
        <f t="shared" si="2"/>
        <v>4.4064571756833029E-3</v>
      </c>
      <c r="Q30">
        <f t="shared" si="3"/>
        <v>0.16240583025115626</v>
      </c>
      <c r="R30">
        <v>4.6414884683840417E-3</v>
      </c>
      <c r="S30">
        <v>0.16591376624419962</v>
      </c>
      <c r="T30">
        <v>6.6977412001613303E-3</v>
      </c>
      <c r="U30">
        <v>0.217408773906245</v>
      </c>
      <c r="V30">
        <v>6.6118177903049134E-3</v>
      </c>
      <c r="W30">
        <v>0.20083789151506395</v>
      </c>
      <c r="X30">
        <f t="shared" si="4"/>
        <v>5.9836824862834282E-3</v>
      </c>
      <c r="Y30">
        <f t="shared" si="5"/>
        <v>0.19472014388850287</v>
      </c>
      <c r="Z30">
        <v>4.1616991545785874E-3</v>
      </c>
      <c r="AA30">
        <v>0.16545590032994836</v>
      </c>
      <c r="AB30">
        <v>5.6616044329369768E-3</v>
      </c>
      <c r="AC30">
        <v>0.19454358764444679</v>
      </c>
      <c r="AD30">
        <v>7.8166965121293768E-3</v>
      </c>
      <c r="AE30">
        <v>0.25152356523140634</v>
      </c>
      <c r="AF30">
        <f t="shared" si="6"/>
        <v>5.8800000332149801E-3</v>
      </c>
      <c r="AG30">
        <f t="shared" si="7"/>
        <v>0.20384101773526719</v>
      </c>
    </row>
    <row r="31" spans="2:33" x14ac:dyDescent="0.25">
      <c r="B31">
        <v>7.2242466130239122E-3</v>
      </c>
      <c r="C31">
        <v>0.1935504126653699</v>
      </c>
      <c r="D31">
        <v>9.2926750178722768E-3</v>
      </c>
      <c r="E31">
        <v>0.17869505205226288</v>
      </c>
      <c r="F31">
        <v>4.1640007539707072E-3</v>
      </c>
      <c r="G31">
        <v>0.15217185647768189</v>
      </c>
      <c r="H31">
        <f t="shared" si="0"/>
        <v>6.8936407949556321E-3</v>
      </c>
      <c r="I31">
        <f t="shared" si="1"/>
        <v>0.17480577373177156</v>
      </c>
      <c r="J31">
        <v>6.3350917223621815E-3</v>
      </c>
      <c r="K31">
        <v>0.20403549906921273</v>
      </c>
      <c r="L31">
        <v>2.7091158485478338E-3</v>
      </c>
      <c r="M31">
        <v>0.10986860079362869</v>
      </c>
      <c r="N31">
        <v>7.8261015005409718E-3</v>
      </c>
      <c r="O31">
        <v>0.24405173817946188</v>
      </c>
      <c r="P31">
        <f t="shared" si="2"/>
        <v>5.6234363571503292E-3</v>
      </c>
      <c r="Q31">
        <f t="shared" si="3"/>
        <v>0.18598527934743445</v>
      </c>
      <c r="R31">
        <v>5.9090938199968896E-3</v>
      </c>
      <c r="S31">
        <v>0.19065913511265964</v>
      </c>
      <c r="T31">
        <v>8.3968070719171971E-3</v>
      </c>
      <c r="U31">
        <v>0.24790459255336431</v>
      </c>
      <c r="V31">
        <v>8.123587159549488E-3</v>
      </c>
      <c r="W31">
        <v>0.22398235877155112</v>
      </c>
      <c r="X31">
        <f t="shared" si="4"/>
        <v>7.4764960171545243E-3</v>
      </c>
      <c r="Y31">
        <f t="shared" si="5"/>
        <v>0.2208486954791917</v>
      </c>
      <c r="Z31">
        <v>5.392444676116985E-3</v>
      </c>
      <c r="AA31">
        <v>0.19186776465174887</v>
      </c>
      <c r="AB31">
        <v>7.0373349658706605E-3</v>
      </c>
      <c r="AC31">
        <v>0.22331272679820793</v>
      </c>
      <c r="AD31">
        <v>9.4527029432356358E-3</v>
      </c>
      <c r="AE31">
        <v>0.27187666720386433</v>
      </c>
      <c r="AF31">
        <f t="shared" si="6"/>
        <v>7.2941608617410935E-3</v>
      </c>
      <c r="AG31">
        <f t="shared" si="7"/>
        <v>0.22901905288460708</v>
      </c>
    </row>
    <row r="32" spans="2:33" x14ac:dyDescent="0.25">
      <c r="B32">
        <v>8.7753472411457225E-3</v>
      </c>
      <c r="C32">
        <v>0.21354872695554777</v>
      </c>
      <c r="D32">
        <v>1.1076906915096675E-2</v>
      </c>
      <c r="E32">
        <v>0.19060477583034535</v>
      </c>
      <c r="F32">
        <v>5.390007144716733E-3</v>
      </c>
      <c r="G32">
        <v>0.17475084580556541</v>
      </c>
      <c r="H32">
        <f t="shared" si="0"/>
        <v>8.4140871003197098E-3</v>
      </c>
      <c r="I32">
        <f t="shared" si="1"/>
        <v>0.19296811619715284</v>
      </c>
      <c r="J32">
        <v>7.8153734862366139E-3</v>
      </c>
      <c r="K32">
        <v>0.23193439790582285</v>
      </c>
      <c r="L32">
        <v>3.7371434326119281E-3</v>
      </c>
      <c r="M32">
        <v>0.12691327112803399</v>
      </c>
      <c r="N32">
        <v>9.4498473438708215E-3</v>
      </c>
      <c r="O32">
        <v>0.27205220911016725</v>
      </c>
      <c r="P32">
        <f t="shared" si="2"/>
        <v>7.0007880875731206E-3</v>
      </c>
      <c r="Q32">
        <f t="shared" si="3"/>
        <v>0.21029995938134136</v>
      </c>
      <c r="R32">
        <v>7.3554055929622225E-3</v>
      </c>
      <c r="S32">
        <v>0.21873363733058807</v>
      </c>
      <c r="T32">
        <v>1.0268964037737426E-2</v>
      </c>
      <c r="U32">
        <v>0.2757196855753124</v>
      </c>
      <c r="V32">
        <v>9.7990768742473693E-3</v>
      </c>
      <c r="W32">
        <v>0.24597045025198794</v>
      </c>
      <c r="X32">
        <f t="shared" si="4"/>
        <v>9.1411488349823402E-3</v>
      </c>
      <c r="Y32">
        <f t="shared" si="5"/>
        <v>0.2468079243859628</v>
      </c>
      <c r="Z32">
        <v>6.7529576720998571E-3</v>
      </c>
      <c r="AA32">
        <v>0.22120525569108082</v>
      </c>
      <c r="AB32">
        <v>8.6254652534775867E-3</v>
      </c>
      <c r="AC32">
        <v>0.2514454458556632</v>
      </c>
      <c r="AD32">
        <v>1.1260306928306818E-2</v>
      </c>
      <c r="AE32">
        <v>0.28723229612305323</v>
      </c>
      <c r="AF32">
        <f t="shared" si="6"/>
        <v>8.87957661796142E-3</v>
      </c>
      <c r="AG32">
        <f t="shared" si="7"/>
        <v>0.25329433255659911</v>
      </c>
    </row>
    <row r="33" spans="2:33" x14ac:dyDescent="0.25">
      <c r="B33">
        <v>1.0538960615282549E-2</v>
      </c>
      <c r="C33">
        <v>0.23308797656867528</v>
      </c>
      <c r="D33">
        <v>1.3012932065655203E-2</v>
      </c>
      <c r="E33">
        <v>0.20038695690879227</v>
      </c>
      <c r="F33">
        <v>6.7444860606509097E-3</v>
      </c>
      <c r="G33">
        <v>0.19904380466738561</v>
      </c>
      <c r="H33">
        <f t="shared" si="0"/>
        <v>1.0098792913862887E-2</v>
      </c>
      <c r="I33">
        <f t="shared" si="1"/>
        <v>0.21083957938161771</v>
      </c>
      <c r="J33">
        <v>9.455931756426306E-3</v>
      </c>
      <c r="K33">
        <v>0.2565971750911738</v>
      </c>
      <c r="L33">
        <v>4.8836789039127968E-3</v>
      </c>
      <c r="M33">
        <v>0.14704030641595658</v>
      </c>
      <c r="N33">
        <v>1.1257456807310089E-2</v>
      </c>
      <c r="O33">
        <v>0.29754015005767126</v>
      </c>
      <c r="P33">
        <f t="shared" si="2"/>
        <v>8.5323558225497299E-3</v>
      </c>
      <c r="Q33">
        <f t="shared" si="3"/>
        <v>0.23372587718826723</v>
      </c>
      <c r="R33">
        <v>8.9284422916962817E-3</v>
      </c>
      <c r="S33">
        <v>0.24699125825046009</v>
      </c>
      <c r="T33">
        <v>1.2354204869445632E-2</v>
      </c>
      <c r="U33">
        <v>0.30188225334115598</v>
      </c>
      <c r="V33">
        <v>1.1642296415041475E-2</v>
      </c>
      <c r="W33">
        <v>0.26630088331253937</v>
      </c>
      <c r="X33">
        <f t="shared" si="4"/>
        <v>1.0974981192061131E-2</v>
      </c>
      <c r="Y33">
        <f t="shared" si="5"/>
        <v>0.27172479830138513</v>
      </c>
      <c r="Z33">
        <v>8.3052231382359475E-3</v>
      </c>
      <c r="AA33">
        <v>0.24952183115066373</v>
      </c>
      <c r="AB33">
        <v>1.0334568865158978E-2</v>
      </c>
      <c r="AC33">
        <v>0.27838047792675974</v>
      </c>
      <c r="AD33">
        <v>1.322028144974919E-2</v>
      </c>
      <c r="AE33">
        <v>0.29743939250752921</v>
      </c>
      <c r="AF33">
        <f t="shared" si="6"/>
        <v>1.0620024484381372E-2</v>
      </c>
      <c r="AG33">
        <f t="shared" si="7"/>
        <v>0.27511390052831758</v>
      </c>
    </row>
    <row r="34" spans="2:33" x14ac:dyDescent="0.25">
      <c r="B34">
        <v>1.2415392762597869E-2</v>
      </c>
      <c r="C34">
        <v>0.25139866336898958</v>
      </c>
      <c r="D34">
        <v>1.5096024007481687E-2</v>
      </c>
      <c r="E34">
        <v>0.20750318173450333</v>
      </c>
      <c r="F34">
        <v>8.2866857102250353E-3</v>
      </c>
      <c r="G34">
        <v>0.22557367028113098</v>
      </c>
      <c r="H34">
        <f t="shared" si="0"/>
        <v>1.1932700826768198E-2</v>
      </c>
      <c r="I34">
        <f t="shared" si="1"/>
        <v>0.22815850512820798</v>
      </c>
      <c r="J34">
        <v>1.1261573800926699E-2</v>
      </c>
      <c r="K34">
        <v>0.27935544093254217</v>
      </c>
      <c r="L34">
        <v>6.1853165628717229E-3</v>
      </c>
      <c r="M34">
        <v>0.16784054691248904</v>
      </c>
      <c r="N34">
        <v>1.321914468837135E-2</v>
      </c>
      <c r="O34">
        <v>0.31927814580695169</v>
      </c>
      <c r="P34">
        <f t="shared" si="2"/>
        <v>1.022201168405659E-2</v>
      </c>
      <c r="Q34">
        <f t="shared" si="3"/>
        <v>0.25549137788399429</v>
      </c>
      <c r="R34">
        <v>1.0699616498587762E-2</v>
      </c>
      <c r="S34">
        <v>0.2718916671076072</v>
      </c>
      <c r="T34">
        <v>1.4615890241282828E-2</v>
      </c>
      <c r="U34">
        <v>0.3236367551320552</v>
      </c>
      <c r="V34">
        <v>1.3637853621998253E-2</v>
      </c>
      <c r="W34">
        <v>0.28340535346811652</v>
      </c>
      <c r="X34">
        <f t="shared" si="4"/>
        <v>1.2984453453956282E-2</v>
      </c>
      <c r="Y34">
        <f t="shared" si="5"/>
        <v>0.29297792523592631</v>
      </c>
      <c r="Z34">
        <v>9.9758836714660421E-3</v>
      </c>
      <c r="AA34">
        <v>0.27693178845276833</v>
      </c>
      <c r="AB34">
        <v>1.221670741763185E-2</v>
      </c>
      <c r="AC34">
        <v>0.30348733525417193</v>
      </c>
      <c r="AD34">
        <v>1.533243476467974E-2</v>
      </c>
      <c r="AE34">
        <v>0.30739871384267797</v>
      </c>
      <c r="AF34">
        <f t="shared" si="6"/>
        <v>1.2508341951259211E-2</v>
      </c>
      <c r="AG34">
        <f t="shared" si="7"/>
        <v>0.29593927918320606</v>
      </c>
    </row>
    <row r="35" spans="2:33" x14ac:dyDescent="0.25">
      <c r="B35">
        <v>1.4466273269670852E-2</v>
      </c>
      <c r="C35">
        <v>0.26694673982369993</v>
      </c>
      <c r="D35">
        <v>1.7374753952026367E-2</v>
      </c>
      <c r="E35">
        <v>0.21404146457225057</v>
      </c>
      <c r="F35">
        <v>9.9784680916106001E-3</v>
      </c>
      <c r="G35">
        <v>0.2494887575924109</v>
      </c>
      <c r="H35">
        <f t="shared" si="0"/>
        <v>1.3939831771102605E-2</v>
      </c>
      <c r="I35">
        <f t="shared" si="1"/>
        <v>0.24349232066278712</v>
      </c>
      <c r="J35">
        <v>1.3206081519670346E-2</v>
      </c>
      <c r="K35">
        <v>0.29929249536993385</v>
      </c>
      <c r="L35">
        <v>7.6580429723595873E-3</v>
      </c>
      <c r="M35">
        <v>0.18990322295528694</v>
      </c>
      <c r="N35">
        <v>1.5328397207400379E-2</v>
      </c>
      <c r="O35">
        <v>0.33606789462149644</v>
      </c>
      <c r="P35">
        <f t="shared" si="2"/>
        <v>1.2064173899810104E-2</v>
      </c>
      <c r="Q35">
        <f t="shared" si="3"/>
        <v>0.27508787098223908</v>
      </c>
      <c r="R35">
        <v>1.2606812421889865E-2</v>
      </c>
      <c r="S35">
        <v>0.29150050643809944</v>
      </c>
      <c r="T35">
        <v>1.7062649952576441E-2</v>
      </c>
      <c r="U35">
        <v>0.34078730081162956</v>
      </c>
      <c r="V35">
        <v>1.5784396022996482E-2</v>
      </c>
      <c r="W35">
        <v>0.29608011844334969</v>
      </c>
      <c r="X35">
        <f t="shared" si="4"/>
        <v>1.5151286132487595E-2</v>
      </c>
      <c r="Y35">
        <f t="shared" si="5"/>
        <v>0.30945597523102625</v>
      </c>
      <c r="Z35">
        <v>1.1829662081949851E-2</v>
      </c>
      <c r="AA35">
        <v>0.30264890825745933</v>
      </c>
      <c r="AB35">
        <v>1.4254304251688369E-2</v>
      </c>
      <c r="AC35">
        <v>0.32094457978527685</v>
      </c>
      <c r="AD35">
        <v>1.7605233006179333E-2</v>
      </c>
      <c r="AE35">
        <v>0.31411326091815839</v>
      </c>
      <c r="AF35">
        <f t="shared" si="6"/>
        <v>1.4563066446605851E-2</v>
      </c>
      <c r="AG35">
        <f t="shared" si="7"/>
        <v>0.31256891632029821</v>
      </c>
    </row>
    <row r="36" spans="2:33" x14ac:dyDescent="0.25">
      <c r="B36">
        <v>1.6682904542369002E-2</v>
      </c>
      <c r="C36">
        <v>0.27901637548543518</v>
      </c>
      <c r="D36">
        <v>1.9786960226209724E-2</v>
      </c>
      <c r="E36">
        <v>0.21939501628312191</v>
      </c>
      <c r="F36">
        <v>1.1815659373122104E-2</v>
      </c>
      <c r="G36">
        <v>0.27305428259771458</v>
      </c>
      <c r="H36">
        <f t="shared" si="0"/>
        <v>1.6095174713900276E-2</v>
      </c>
      <c r="I36">
        <f t="shared" si="1"/>
        <v>0.25715522478875724</v>
      </c>
      <c r="J36">
        <v>1.5345419866635519E-2</v>
      </c>
      <c r="K36">
        <v>0.31797398409402433</v>
      </c>
      <c r="L36">
        <v>9.2810259529334648E-3</v>
      </c>
      <c r="M36">
        <v>0.20821410954940109</v>
      </c>
      <c r="N36">
        <v>1.7611170187592506E-2</v>
      </c>
      <c r="O36">
        <v>0.3496168957898777</v>
      </c>
      <c r="P36">
        <f t="shared" si="2"/>
        <v>1.4079205335720497E-2</v>
      </c>
      <c r="Q36">
        <f t="shared" si="3"/>
        <v>0.29193499647776772</v>
      </c>
      <c r="R36">
        <v>1.4678712057716706E-2</v>
      </c>
      <c r="S36">
        <v>0.30835563393145815</v>
      </c>
      <c r="T36">
        <v>1.9709112615708041E-2</v>
      </c>
      <c r="U36">
        <v>0.356584935091112</v>
      </c>
      <c r="V36">
        <v>1.8080633462351912E-2</v>
      </c>
      <c r="W36">
        <v>0.30543148261429487</v>
      </c>
      <c r="X36">
        <f t="shared" si="4"/>
        <v>1.7489486045258885E-2</v>
      </c>
      <c r="Y36">
        <f t="shared" si="5"/>
        <v>0.32345735054562169</v>
      </c>
      <c r="Z36">
        <v>1.3833034180981271E-2</v>
      </c>
      <c r="AA36">
        <v>0.32158358183222696</v>
      </c>
      <c r="AB36">
        <v>1.6461626407416427E-2</v>
      </c>
      <c r="AC36">
        <v>0.33619874419164736</v>
      </c>
      <c r="AD36">
        <v>2.0032148698673528E-2</v>
      </c>
      <c r="AE36">
        <v>0.31929963132481298</v>
      </c>
      <c r="AF36">
        <f t="shared" si="6"/>
        <v>1.677560309569041E-2</v>
      </c>
      <c r="AG36">
        <f t="shared" si="7"/>
        <v>0.32569398578289577</v>
      </c>
    </row>
    <row r="37" spans="2:33" x14ac:dyDescent="0.25">
      <c r="B37">
        <v>1.9061305176685837E-2</v>
      </c>
      <c r="C37">
        <v>0.29070926151566012</v>
      </c>
      <c r="D37">
        <v>2.2350525593056399E-2</v>
      </c>
      <c r="E37">
        <v>0.22528192522708185</v>
      </c>
      <c r="F37">
        <v>1.3835318660473122E-2</v>
      </c>
      <c r="G37">
        <v>0.29714010139534713</v>
      </c>
      <c r="H37">
        <f t="shared" si="0"/>
        <v>1.8415716476738453E-2</v>
      </c>
      <c r="I37">
        <f t="shared" si="1"/>
        <v>0.27104376271269642</v>
      </c>
      <c r="J37">
        <v>1.7596755231566289E-2</v>
      </c>
      <c r="K37">
        <v>0.330097410394182</v>
      </c>
      <c r="L37">
        <v>1.1080293916165829E-2</v>
      </c>
      <c r="M37">
        <v>0.22526309850363402</v>
      </c>
      <c r="N37">
        <v>2.0039562300285873E-2</v>
      </c>
      <c r="O37">
        <v>0.36023541371451567</v>
      </c>
      <c r="P37">
        <f t="shared" si="2"/>
        <v>1.6238870482672665E-2</v>
      </c>
      <c r="Q37">
        <f t="shared" si="3"/>
        <v>0.30519864087077719</v>
      </c>
      <c r="R37">
        <v>1.6908129841527519E-2</v>
      </c>
      <c r="S37">
        <v>0.31930325835071804</v>
      </c>
      <c r="T37">
        <v>2.253580400172402E-2</v>
      </c>
      <c r="U37">
        <v>0.3713246458316109</v>
      </c>
      <c r="V37">
        <v>2.052946262719E-2</v>
      </c>
      <c r="W37">
        <v>0.3113461167901731</v>
      </c>
      <c r="X37">
        <f t="shared" si="4"/>
        <v>1.9991132156813845E-2</v>
      </c>
      <c r="Y37">
        <f t="shared" si="5"/>
        <v>0.33399134032416739</v>
      </c>
      <c r="Z37">
        <v>1.6000447794795036E-2</v>
      </c>
      <c r="AA37">
        <v>0.3355724059978572</v>
      </c>
      <c r="AB37">
        <v>1.8814443062771771E-2</v>
      </c>
      <c r="AC37">
        <v>0.34662527564337892</v>
      </c>
      <c r="AD37">
        <v>2.2626607952749029E-2</v>
      </c>
      <c r="AE37">
        <v>0.32371937755267194</v>
      </c>
      <c r="AF37">
        <f t="shared" si="6"/>
        <v>1.9147166270105279E-2</v>
      </c>
      <c r="AG37">
        <f t="shared" si="7"/>
        <v>0.33530568639796932</v>
      </c>
    </row>
    <row r="38" spans="2:33" x14ac:dyDescent="0.25">
      <c r="B38">
        <v>2.1570479935582944E-2</v>
      </c>
      <c r="C38">
        <v>0.30174365791907226</v>
      </c>
      <c r="D38">
        <v>2.5088811183677E-2</v>
      </c>
      <c r="E38">
        <v>0.23149840172827879</v>
      </c>
      <c r="F38">
        <v>1.6006306909462985E-2</v>
      </c>
      <c r="G38">
        <v>0.31812902408271143</v>
      </c>
      <c r="H38">
        <f t="shared" si="0"/>
        <v>2.0888532676240978E-2</v>
      </c>
      <c r="I38">
        <f t="shared" si="1"/>
        <v>0.28379036124335416</v>
      </c>
      <c r="J38">
        <v>2.0040999002316418E-2</v>
      </c>
      <c r="K38">
        <v>0.34019560378898339</v>
      </c>
      <c r="L38">
        <v>1.3030451886794147E-2</v>
      </c>
      <c r="M38">
        <v>0.23572705287095377</v>
      </c>
      <c r="N38">
        <v>2.2608562208273831E-2</v>
      </c>
      <c r="O38">
        <v>0.37107481136926973</v>
      </c>
      <c r="P38">
        <f t="shared" si="2"/>
        <v>1.8560004365794799E-2</v>
      </c>
      <c r="Q38">
        <f t="shared" si="3"/>
        <v>0.31566582267640225</v>
      </c>
      <c r="R38">
        <v>1.9283318782553953E-2</v>
      </c>
      <c r="S38">
        <v>0.32786586733734518</v>
      </c>
      <c r="T38">
        <v>2.5590851574259645E-2</v>
      </c>
      <c r="U38">
        <v>0.38353927031702528</v>
      </c>
      <c r="V38">
        <v>2.3157585083561784E-2</v>
      </c>
      <c r="W38">
        <v>0.31670609264014749</v>
      </c>
      <c r="X38">
        <f t="shared" si="4"/>
        <v>2.2677251813458459E-2</v>
      </c>
      <c r="Y38">
        <f t="shared" si="5"/>
        <v>0.34270374343150595</v>
      </c>
      <c r="Z38">
        <v>1.8328287200454402E-2</v>
      </c>
      <c r="AA38">
        <v>0.34669489609825133</v>
      </c>
      <c r="AB38">
        <v>2.1302134401219731E-2</v>
      </c>
      <c r="AC38">
        <v>0.35496639014973663</v>
      </c>
      <c r="AD38">
        <v>2.5372990571400699E-2</v>
      </c>
      <c r="AE38">
        <v>0.32717464226486387</v>
      </c>
      <c r="AF38">
        <f t="shared" si="6"/>
        <v>2.1667804057691611E-2</v>
      </c>
      <c r="AG38">
        <f t="shared" si="7"/>
        <v>0.34294530950428398</v>
      </c>
    </row>
    <row r="39" spans="2:33" x14ac:dyDescent="0.25">
      <c r="B39">
        <v>2.4247227017493808E-2</v>
      </c>
      <c r="C39">
        <v>0.30971914977169612</v>
      </c>
      <c r="D39">
        <v>2.7967534740181529E-2</v>
      </c>
      <c r="E39">
        <v>0.23771086698472477</v>
      </c>
      <c r="F39">
        <v>1.8313442192533436E-2</v>
      </c>
      <c r="G39">
        <v>0.33558881982695299</v>
      </c>
      <c r="H39">
        <f t="shared" si="0"/>
        <v>2.3509401316736258E-2</v>
      </c>
      <c r="I39">
        <f t="shared" si="1"/>
        <v>0.29433961219445798</v>
      </c>
      <c r="J39">
        <v>2.2614070707384276E-2</v>
      </c>
      <c r="K39">
        <v>0.35006372693887544</v>
      </c>
      <c r="L39">
        <v>1.5115059966988423E-2</v>
      </c>
      <c r="M39">
        <v>0.24439404643362803</v>
      </c>
      <c r="N39">
        <v>2.5364178616334408E-2</v>
      </c>
      <c r="O39">
        <v>0.38060036499618044</v>
      </c>
      <c r="P39">
        <f t="shared" si="2"/>
        <v>2.103110309690237E-2</v>
      </c>
      <c r="Q39">
        <f t="shared" si="3"/>
        <v>0.325019379456228</v>
      </c>
      <c r="R39">
        <v>2.1831733722458866E-2</v>
      </c>
      <c r="S39">
        <v>0.33710285724225059</v>
      </c>
      <c r="T39">
        <v>2.8795721557210472E-2</v>
      </c>
      <c r="U39">
        <v>0.3955967646632309</v>
      </c>
      <c r="V39">
        <v>2.5928981930894011E-2</v>
      </c>
      <c r="W39">
        <v>0.32049006425936161</v>
      </c>
      <c r="X39">
        <f t="shared" si="4"/>
        <v>2.5518812403521118E-2</v>
      </c>
      <c r="Y39">
        <f t="shared" si="5"/>
        <v>0.35106322872161438</v>
      </c>
      <c r="Z39">
        <v>2.0800211795550937E-2</v>
      </c>
      <c r="AA39">
        <v>0.35317463935264121</v>
      </c>
      <c r="AB39">
        <v>2.3972212939577943E-2</v>
      </c>
      <c r="AC39">
        <v>0.36471608168257641</v>
      </c>
      <c r="AD39">
        <v>2.8268310844021684E-2</v>
      </c>
      <c r="AE39">
        <v>0.32906668954948626</v>
      </c>
      <c r="AF39">
        <f t="shared" si="6"/>
        <v>2.4346911859716852E-2</v>
      </c>
      <c r="AG39">
        <f t="shared" si="7"/>
        <v>0.34898580352823466</v>
      </c>
    </row>
    <row r="40" spans="2:33" x14ac:dyDescent="0.25">
      <c r="B40">
        <v>2.7099303791628164E-2</v>
      </c>
      <c r="C40">
        <v>0.31646019257878805</v>
      </c>
      <c r="D40">
        <v>3.1022927449906573E-2</v>
      </c>
      <c r="E40">
        <v>0.24318006856820421</v>
      </c>
      <c r="F40">
        <v>2.0793922628988239E-2</v>
      </c>
      <c r="G40">
        <v>0.35351902238857502</v>
      </c>
      <c r="H40">
        <f t="shared" si="0"/>
        <v>2.630538462350766E-2</v>
      </c>
      <c r="I40">
        <f t="shared" si="1"/>
        <v>0.3043864278451891</v>
      </c>
      <c r="J40">
        <v>2.5371106012779122E-2</v>
      </c>
      <c r="K40">
        <v>0.35762161901229567</v>
      </c>
      <c r="L40">
        <v>1.7366966451792157E-2</v>
      </c>
      <c r="M40">
        <v>0.24932540310789908</v>
      </c>
      <c r="N40">
        <v>2.8280623476294911E-2</v>
      </c>
      <c r="O40">
        <v>0.39042050689659968</v>
      </c>
      <c r="P40">
        <f t="shared" si="2"/>
        <v>2.3672898646955393E-2</v>
      </c>
      <c r="Q40">
        <f t="shared" si="3"/>
        <v>0.33245584300559811</v>
      </c>
      <c r="R40">
        <v>2.4532496600466615E-2</v>
      </c>
      <c r="S40">
        <v>0.34666907659180857</v>
      </c>
      <c r="T40">
        <v>3.2217373304507309E-2</v>
      </c>
      <c r="U40">
        <v>0.40672912150358709</v>
      </c>
      <c r="V40">
        <v>2.8866540421457851E-2</v>
      </c>
      <c r="W40">
        <v>0.32714476540740872</v>
      </c>
      <c r="X40">
        <f t="shared" si="4"/>
        <v>2.8538803442143924E-2</v>
      </c>
      <c r="Y40">
        <f t="shared" si="5"/>
        <v>0.36018098783426811</v>
      </c>
      <c r="Z40">
        <v>2.3438507581458372E-2</v>
      </c>
      <c r="AA40">
        <v>0.35885311725709135</v>
      </c>
      <c r="AB40">
        <v>2.6789652731488731E-2</v>
      </c>
      <c r="AC40">
        <v>0.37645442848664518</v>
      </c>
      <c r="AD40">
        <v>3.1335495741051787E-2</v>
      </c>
      <c r="AE40">
        <v>0.33378950760297071</v>
      </c>
      <c r="AF40">
        <f t="shared" si="6"/>
        <v>2.7187885351332968E-2</v>
      </c>
      <c r="AG40">
        <f t="shared" si="7"/>
        <v>0.35636568444890243</v>
      </c>
    </row>
    <row r="41" spans="2:33" x14ac:dyDescent="0.25">
      <c r="B41">
        <v>3.0085491016507149E-2</v>
      </c>
      <c r="C41">
        <v>0.32296781475263453</v>
      </c>
      <c r="D41">
        <v>3.4210850101183445E-2</v>
      </c>
      <c r="E41">
        <v>0.24916851886875177</v>
      </c>
      <c r="F41">
        <v>2.3433703052646974E-2</v>
      </c>
      <c r="G41">
        <v>0.36684111927533686</v>
      </c>
      <c r="H41">
        <f t="shared" si="0"/>
        <v>2.9243348056779184E-2</v>
      </c>
      <c r="I41">
        <f t="shared" si="1"/>
        <v>0.31299248429890775</v>
      </c>
      <c r="J41">
        <v>2.8273797429659787E-2</v>
      </c>
      <c r="K41">
        <v>0.36344557754054763</v>
      </c>
      <c r="L41">
        <v>1.9783674574950161E-2</v>
      </c>
      <c r="M41">
        <v>0.25383327377024767</v>
      </c>
      <c r="N41">
        <v>3.1325253931915056E-2</v>
      </c>
      <c r="O41">
        <v>0.39876085296526564</v>
      </c>
      <c r="P41">
        <f t="shared" si="2"/>
        <v>2.6460908645508336E-2</v>
      </c>
      <c r="Q41">
        <f t="shared" si="3"/>
        <v>0.33867990142535365</v>
      </c>
      <c r="R41">
        <v>2.7398113161325455E-2</v>
      </c>
      <c r="S41">
        <v>0.35374395946970361</v>
      </c>
      <c r="T41">
        <v>3.5815447678460795E-2</v>
      </c>
      <c r="U41">
        <v>0.41912537392182303</v>
      </c>
      <c r="V41">
        <v>3.1956696115872436E-2</v>
      </c>
      <c r="W41">
        <v>0.33502721482431569</v>
      </c>
      <c r="X41">
        <f t="shared" si="4"/>
        <v>3.1723418985219555E-2</v>
      </c>
      <c r="Y41">
        <f t="shared" si="5"/>
        <v>0.36929884940528074</v>
      </c>
      <c r="Z41">
        <v>2.6215914198580909E-2</v>
      </c>
      <c r="AA41">
        <v>0.36565277649130984</v>
      </c>
      <c r="AB41">
        <v>2.9786607688840696E-2</v>
      </c>
      <c r="AC41">
        <v>0.38695402299410825</v>
      </c>
      <c r="AD41">
        <v>3.455401781727286E-2</v>
      </c>
      <c r="AE41">
        <v>0.33685920101895106</v>
      </c>
      <c r="AF41">
        <f t="shared" si="6"/>
        <v>3.0185513234898154E-2</v>
      </c>
      <c r="AG41">
        <f t="shared" si="7"/>
        <v>0.3631553335014564</v>
      </c>
    </row>
    <row r="42" spans="2:33" x14ac:dyDescent="0.25">
      <c r="B42">
        <v>3.324286628733663E-2</v>
      </c>
      <c r="C42">
        <v>0.33145164350710365</v>
      </c>
      <c r="D42">
        <v>3.757956437766552E-2</v>
      </c>
      <c r="E42">
        <v>0.25473254566339298</v>
      </c>
      <c r="F42">
        <v>2.6221367914010495E-2</v>
      </c>
      <c r="G42">
        <v>0.37802474627848653</v>
      </c>
      <c r="H42">
        <f t="shared" si="0"/>
        <v>3.2347932859670886E-2</v>
      </c>
      <c r="I42">
        <f t="shared" si="1"/>
        <v>0.32140297848299437</v>
      </c>
      <c r="J42">
        <v>3.1326867311316377E-2</v>
      </c>
      <c r="K42">
        <v>0.37154079198554585</v>
      </c>
      <c r="L42">
        <v>2.2363854462609571E-2</v>
      </c>
      <c r="M42">
        <v>0.25766608728914936</v>
      </c>
      <c r="N42">
        <v>3.4543392522370112E-2</v>
      </c>
      <c r="O42">
        <v>0.4095731401382548</v>
      </c>
      <c r="P42">
        <f t="shared" si="2"/>
        <v>2.9411371432098685E-2</v>
      </c>
      <c r="Q42">
        <f t="shared" si="3"/>
        <v>0.34626000647098332</v>
      </c>
      <c r="R42">
        <v>3.0387527145007077E-2</v>
      </c>
      <c r="S42">
        <v>0.35997540513713577</v>
      </c>
      <c r="T42">
        <v>3.9601654690854686E-2</v>
      </c>
      <c r="U42">
        <v>0.43213754451874897</v>
      </c>
      <c r="V42">
        <v>3.5215900553499949E-2</v>
      </c>
      <c r="W42">
        <v>0.34466314684126914</v>
      </c>
      <c r="X42">
        <f t="shared" si="4"/>
        <v>3.5068360796453903E-2</v>
      </c>
      <c r="Y42">
        <f t="shared" si="5"/>
        <v>0.37892536549905126</v>
      </c>
      <c r="Z42">
        <v>2.9182083466473746E-2</v>
      </c>
      <c r="AA42">
        <v>0.37347611768096756</v>
      </c>
      <c r="AB42">
        <v>3.2918078496175653E-2</v>
      </c>
      <c r="AC42">
        <v>0.39866765684201039</v>
      </c>
      <c r="AD42">
        <v>3.7920787273084414E-2</v>
      </c>
      <c r="AE42">
        <v>0.34201560235562756</v>
      </c>
      <c r="AF42">
        <f t="shared" si="6"/>
        <v>3.3340316411911271E-2</v>
      </c>
      <c r="AG42">
        <f t="shared" si="7"/>
        <v>0.3713864589595352</v>
      </c>
    </row>
    <row r="43" spans="2:33" x14ac:dyDescent="0.25">
      <c r="B43">
        <v>3.6555353332968318E-2</v>
      </c>
      <c r="C43">
        <v>0.33808215423661453</v>
      </c>
      <c r="D43">
        <v>4.1097764144925511E-2</v>
      </c>
      <c r="E43">
        <v>0.25983140638571128</v>
      </c>
      <c r="F43">
        <v>2.916456912370289E-2</v>
      </c>
      <c r="G43">
        <v>0.3902211126843449</v>
      </c>
      <c r="H43">
        <f t="shared" si="0"/>
        <v>3.5605895533865568E-2</v>
      </c>
      <c r="I43">
        <f t="shared" si="1"/>
        <v>0.32937822443555692</v>
      </c>
      <c r="J43">
        <v>3.4552930361207795E-2</v>
      </c>
      <c r="K43">
        <v>0.37897075455204388</v>
      </c>
      <c r="L43">
        <v>2.5082719238365397E-2</v>
      </c>
      <c r="M43">
        <v>0.26202455829546833</v>
      </c>
      <c r="N43">
        <v>3.7922181517762298E-2</v>
      </c>
      <c r="O43">
        <v>0.41716112423168394</v>
      </c>
      <c r="P43">
        <f t="shared" si="2"/>
        <v>3.2519277039111831E-2</v>
      </c>
      <c r="Q43">
        <f t="shared" si="3"/>
        <v>0.35271881235973207</v>
      </c>
      <c r="R43">
        <v>3.356220036306802E-2</v>
      </c>
      <c r="S43">
        <v>0.3639130335571919</v>
      </c>
      <c r="T43">
        <v>4.3584669337553138E-2</v>
      </c>
      <c r="U43">
        <v>0.44712312458309966</v>
      </c>
      <c r="V43">
        <v>3.8602857795708316E-2</v>
      </c>
      <c r="W43">
        <v>0.35288841168121882</v>
      </c>
      <c r="X43">
        <f t="shared" si="4"/>
        <v>3.8583242498776489E-2</v>
      </c>
      <c r="Y43">
        <f t="shared" si="5"/>
        <v>0.38797485660717013</v>
      </c>
      <c r="Z43">
        <v>3.2272441860507518E-2</v>
      </c>
      <c r="AA43">
        <v>0.38207259940104699</v>
      </c>
      <c r="AB43">
        <v>3.6217587287811673E-2</v>
      </c>
      <c r="AC43">
        <v>0.41049406660555354</v>
      </c>
      <c r="AD43">
        <v>4.145442508161068E-2</v>
      </c>
      <c r="AE43">
        <v>0.34922606837985454</v>
      </c>
      <c r="AF43">
        <f t="shared" si="6"/>
        <v>3.6648151409976626E-2</v>
      </c>
      <c r="AG43">
        <f t="shared" si="7"/>
        <v>0.38059757812881839</v>
      </c>
    </row>
    <row r="44" spans="2:33" x14ac:dyDescent="0.25">
      <c r="B44">
        <v>4.0029874071478844E-2</v>
      </c>
      <c r="C44">
        <v>0.34546806995462154</v>
      </c>
      <c r="D44">
        <v>4.476713674033389E-2</v>
      </c>
      <c r="E44">
        <v>0.26640784983923071</v>
      </c>
      <c r="F44">
        <v>3.2270751783952993E-2</v>
      </c>
      <c r="G44">
        <v>0.40367172309067467</v>
      </c>
      <c r="H44">
        <f t="shared" si="0"/>
        <v>3.9022587531921914E-2</v>
      </c>
      <c r="I44">
        <f t="shared" si="1"/>
        <v>0.33851588096150897</v>
      </c>
      <c r="J44">
        <v>3.7934447583906787E-2</v>
      </c>
      <c r="K44">
        <v>0.38552070227395185</v>
      </c>
      <c r="L44">
        <v>2.797388964716126E-2</v>
      </c>
      <c r="M44">
        <v>0.26583874488472203</v>
      </c>
      <c r="N44">
        <v>4.1443624478929179E-2</v>
      </c>
      <c r="O44">
        <v>0.42537661454419462</v>
      </c>
      <c r="P44">
        <f t="shared" si="2"/>
        <v>3.5783987236665739E-2</v>
      </c>
      <c r="Q44">
        <f t="shared" si="3"/>
        <v>0.35891202056762284</v>
      </c>
      <c r="R44">
        <v>3.6888925687355155E-2</v>
      </c>
      <c r="S44">
        <v>0.36599110423823272</v>
      </c>
      <c r="T44">
        <v>4.7772416077992493E-2</v>
      </c>
      <c r="U44">
        <v>0.46154925127034996</v>
      </c>
      <c r="V44">
        <v>4.2168826193493957E-2</v>
      </c>
      <c r="W44">
        <v>0.36315446260540574</v>
      </c>
      <c r="X44">
        <f t="shared" si="4"/>
        <v>4.2276722652947206E-2</v>
      </c>
      <c r="Y44">
        <f t="shared" si="5"/>
        <v>0.39689827270466282</v>
      </c>
      <c r="Z44">
        <v>3.5544651943971127E-2</v>
      </c>
      <c r="AA44">
        <v>0.39161057098105628</v>
      </c>
      <c r="AB44">
        <v>3.9659730870934093E-2</v>
      </c>
      <c r="AC44">
        <v>0.4189971063023164</v>
      </c>
      <c r="AD44">
        <v>4.5153967050068515E-2</v>
      </c>
      <c r="AE44">
        <v>0.35692928738953822</v>
      </c>
      <c r="AF44">
        <f t="shared" si="6"/>
        <v>4.0119449954991247E-2</v>
      </c>
      <c r="AG44">
        <f t="shared" si="7"/>
        <v>0.38917898822430369</v>
      </c>
    </row>
    <row r="45" spans="2:33" x14ac:dyDescent="0.25">
      <c r="B45">
        <v>4.3652264182181919E-2</v>
      </c>
      <c r="C45">
        <v>0.35287276628981484</v>
      </c>
      <c r="D45">
        <v>4.8590626786736882E-2</v>
      </c>
      <c r="E45">
        <v>0.27501284584893476</v>
      </c>
      <c r="F45">
        <v>3.5539880285368246E-2</v>
      </c>
      <c r="G45">
        <v>0.41546382979565821</v>
      </c>
      <c r="H45">
        <f t="shared" si="0"/>
        <v>4.2594257084762353E-2</v>
      </c>
      <c r="I45">
        <f t="shared" si="1"/>
        <v>0.34778314731146925</v>
      </c>
      <c r="J45">
        <v>4.1446434881757289E-2</v>
      </c>
      <c r="K45">
        <v>0.39460867674167344</v>
      </c>
      <c r="L45">
        <v>3.1013625180896589E-2</v>
      </c>
      <c r="M45">
        <v>0.27048690153207622</v>
      </c>
      <c r="N45">
        <v>4.5139983515529072E-2</v>
      </c>
      <c r="O45">
        <v>0.43564321874351958</v>
      </c>
      <c r="P45">
        <f t="shared" si="2"/>
        <v>3.9200014526060985E-2</v>
      </c>
      <c r="Q45">
        <f t="shared" si="3"/>
        <v>0.36691293233908978</v>
      </c>
      <c r="R45">
        <v>4.0373222573715097E-2</v>
      </c>
      <c r="S45">
        <v>0.36953375568473024</v>
      </c>
      <c r="T45">
        <v>5.2136834710836411E-2</v>
      </c>
      <c r="U45">
        <v>0.47880866920209125</v>
      </c>
      <c r="V45">
        <v>4.5881721684161353E-2</v>
      </c>
      <c r="W45">
        <v>0.37483121144410397</v>
      </c>
      <c r="X45">
        <f t="shared" si="4"/>
        <v>4.6130592989570951E-2</v>
      </c>
      <c r="Y45">
        <f t="shared" si="5"/>
        <v>0.40772454544364178</v>
      </c>
      <c r="Z45">
        <v>3.8959395469111556E-2</v>
      </c>
      <c r="AA45">
        <v>0.40091782682849519</v>
      </c>
      <c r="AB45">
        <v>4.3280239162199634E-2</v>
      </c>
      <c r="AC45">
        <v>0.42698443209539322</v>
      </c>
      <c r="AD45">
        <v>4.8988164566895538E-2</v>
      </c>
      <c r="AE45">
        <v>0.36561303289389258</v>
      </c>
      <c r="AF45">
        <f t="shared" si="6"/>
        <v>4.3742599732735581E-2</v>
      </c>
      <c r="AG45">
        <f t="shared" si="7"/>
        <v>0.39783843060592705</v>
      </c>
    </row>
    <row r="46" spans="2:33" x14ac:dyDescent="0.25">
      <c r="B46">
        <v>4.7433135264060074E-2</v>
      </c>
      <c r="C46">
        <v>0.36187605892390579</v>
      </c>
      <c r="D46">
        <v>5.2582450649317575E-2</v>
      </c>
      <c r="E46">
        <v>0.28433104424910405</v>
      </c>
      <c r="F46">
        <v>3.8959146203363645E-2</v>
      </c>
      <c r="G46">
        <v>0.42831631904023881</v>
      </c>
      <c r="H46">
        <f t="shared" si="0"/>
        <v>4.6324910705580424E-2</v>
      </c>
      <c r="I46">
        <f t="shared" si="1"/>
        <v>0.35817447407108288</v>
      </c>
      <c r="J46">
        <v>4.5147006783415287E-2</v>
      </c>
      <c r="K46">
        <v>0.40391162933803848</v>
      </c>
      <c r="L46">
        <v>3.422520890393678E-2</v>
      </c>
      <c r="M46">
        <v>0.27517317268894109</v>
      </c>
      <c r="N46">
        <v>4.8975230139844554E-2</v>
      </c>
      <c r="O46">
        <v>0.44775677830371524</v>
      </c>
      <c r="P46">
        <f t="shared" si="2"/>
        <v>4.2782481942398871E-2</v>
      </c>
      <c r="Q46">
        <f t="shared" si="3"/>
        <v>0.37561386011023162</v>
      </c>
      <c r="R46">
        <v>4.4019161449635733E-2</v>
      </c>
      <c r="S46">
        <v>0.37528292985682127</v>
      </c>
      <c r="T46">
        <v>5.6702742243514341E-2</v>
      </c>
      <c r="U46">
        <v>0.49605244174242852</v>
      </c>
      <c r="V46">
        <v>4.9775411539218002E-2</v>
      </c>
      <c r="W46">
        <v>0.38972734536113518</v>
      </c>
      <c r="X46">
        <f t="shared" si="4"/>
        <v>5.0165771744122685E-2</v>
      </c>
      <c r="Y46">
        <f t="shared" si="5"/>
        <v>0.42035423898679497</v>
      </c>
      <c r="Z46">
        <v>4.2540960780837959E-2</v>
      </c>
      <c r="AA46">
        <v>0.41265506708228783</v>
      </c>
      <c r="AB46">
        <v>4.7044193043428308E-2</v>
      </c>
      <c r="AC46">
        <v>0.43674011744222868</v>
      </c>
      <c r="AD46">
        <v>5.2992670851595258E-2</v>
      </c>
      <c r="AE46">
        <v>0.37575896163810546</v>
      </c>
      <c r="AF46">
        <f t="shared" si="6"/>
        <v>4.7525941558620506E-2</v>
      </c>
      <c r="AG46">
        <f t="shared" si="7"/>
        <v>0.40838471538754062</v>
      </c>
    </row>
    <row r="47" spans="2:33" x14ac:dyDescent="0.25">
      <c r="B47">
        <v>5.1365902318673974E-2</v>
      </c>
      <c r="C47">
        <v>0.36944009849886</v>
      </c>
      <c r="D47">
        <v>5.6724546148496514E-2</v>
      </c>
      <c r="E47">
        <v>0.29339261519773718</v>
      </c>
      <c r="F47">
        <v>4.2546061141525995E-2</v>
      </c>
      <c r="G47">
        <v>0.44033065792567594</v>
      </c>
      <c r="H47">
        <f t="shared" si="0"/>
        <v>5.0212169869565497E-2</v>
      </c>
      <c r="I47">
        <f t="shared" si="1"/>
        <v>0.36772112387409112</v>
      </c>
      <c r="J47">
        <v>4.8988422050195581E-2</v>
      </c>
      <c r="K47">
        <v>0.41442563973659868</v>
      </c>
      <c r="L47">
        <v>3.7576197920476687E-2</v>
      </c>
      <c r="M47">
        <v>0.27929212166674211</v>
      </c>
      <c r="N47">
        <v>5.2978465443148333E-2</v>
      </c>
      <c r="O47">
        <v>0.4598105841490005</v>
      </c>
      <c r="P47">
        <f t="shared" si="2"/>
        <v>4.6514361804606864E-2</v>
      </c>
      <c r="Q47">
        <f t="shared" si="3"/>
        <v>0.38450944851744712</v>
      </c>
      <c r="R47">
        <v>4.7828739180284387E-2</v>
      </c>
      <c r="S47">
        <v>0.38047274286433491</v>
      </c>
      <c r="T47">
        <v>6.1435066163539886E-2</v>
      </c>
      <c r="U47">
        <v>0.51315211684680906</v>
      </c>
      <c r="V47">
        <v>5.3804992314647228E-2</v>
      </c>
      <c r="W47">
        <v>0.40403421051862615</v>
      </c>
      <c r="X47">
        <f t="shared" si="4"/>
        <v>5.4356265886157162E-2</v>
      </c>
      <c r="Y47">
        <f t="shared" si="5"/>
        <v>0.43255302340992335</v>
      </c>
      <c r="Z47">
        <v>4.6270357116180307E-2</v>
      </c>
      <c r="AA47">
        <v>0.42339140187382462</v>
      </c>
      <c r="AB47">
        <v>5.0986032275592577E-2</v>
      </c>
      <c r="AC47">
        <v>0.44707483595855019</v>
      </c>
      <c r="AD47">
        <v>5.7167789953596448E-2</v>
      </c>
      <c r="AE47">
        <v>0.38446698977351901</v>
      </c>
      <c r="AF47">
        <f t="shared" si="6"/>
        <v>5.1474726448456444E-2</v>
      </c>
      <c r="AG47">
        <f t="shared" si="7"/>
        <v>0.41831107586863131</v>
      </c>
    </row>
    <row r="48" spans="2:33" x14ac:dyDescent="0.25">
      <c r="B48">
        <v>5.5463727125350165E-2</v>
      </c>
      <c r="C48">
        <v>0.3787418215949182</v>
      </c>
      <c r="D48">
        <v>6.1039758079192215E-2</v>
      </c>
      <c r="E48">
        <v>0.30549784489335424</v>
      </c>
      <c r="F48">
        <v>4.628497888060177E-2</v>
      </c>
      <c r="G48">
        <v>0.45311057591464787</v>
      </c>
      <c r="H48">
        <f t="shared" si="0"/>
        <v>5.426282136171471E-2</v>
      </c>
      <c r="I48">
        <f t="shared" si="1"/>
        <v>0.37911674746764007</v>
      </c>
      <c r="J48">
        <v>5.2987943019937069E-2</v>
      </c>
      <c r="K48">
        <v>0.42707080449194568</v>
      </c>
      <c r="L48">
        <v>4.109344445168972E-2</v>
      </c>
      <c r="M48">
        <v>0.28556048308088583</v>
      </c>
      <c r="N48">
        <v>5.7136913871063906E-2</v>
      </c>
      <c r="O48">
        <v>0.47388956142462663</v>
      </c>
      <c r="P48">
        <f t="shared" si="2"/>
        <v>5.0406100447563558E-2</v>
      </c>
      <c r="Q48">
        <f t="shared" si="3"/>
        <v>0.3955069496658194</v>
      </c>
      <c r="R48">
        <v>5.1761139184236526E-2</v>
      </c>
      <c r="S48">
        <v>0.38711542564688306</v>
      </c>
      <c r="T48">
        <v>6.6390430883449661E-2</v>
      </c>
      <c r="U48">
        <v>0.53034809256271964</v>
      </c>
      <c r="V48">
        <v>5.8006533585927063E-2</v>
      </c>
      <c r="W48">
        <v>0.42005201756554833</v>
      </c>
      <c r="X48">
        <f t="shared" si="4"/>
        <v>5.871936788453775E-2</v>
      </c>
      <c r="Y48">
        <f t="shared" si="5"/>
        <v>0.44583851192505036</v>
      </c>
      <c r="Z48">
        <v>5.0179468577398974E-2</v>
      </c>
      <c r="AA48">
        <v>0.43134716024652442</v>
      </c>
      <c r="AB48">
        <v>5.5051178616635936E-2</v>
      </c>
      <c r="AC48">
        <v>0.45647319777872264</v>
      </c>
      <c r="AD48">
        <v>6.1470012673560309E-2</v>
      </c>
      <c r="AE48">
        <v>0.39447770422149186</v>
      </c>
      <c r="AF48">
        <f t="shared" si="6"/>
        <v>5.5566886622531737E-2</v>
      </c>
      <c r="AG48">
        <f t="shared" si="7"/>
        <v>0.4274326874155796</v>
      </c>
    </row>
    <row r="49" spans="2:33" x14ac:dyDescent="0.25">
      <c r="B49">
        <v>5.9730006272301954E-2</v>
      </c>
      <c r="C49">
        <v>0.38882095773496433</v>
      </c>
      <c r="D49">
        <v>6.5490302136715722E-2</v>
      </c>
      <c r="E49">
        <v>0.31633290855952684</v>
      </c>
      <c r="F49">
        <v>5.0161269438617366E-2</v>
      </c>
      <c r="G49">
        <v>0.4662879606152997</v>
      </c>
      <c r="H49">
        <f t="shared" si="0"/>
        <v>5.8460525949211688E-2</v>
      </c>
      <c r="I49">
        <f t="shared" si="1"/>
        <v>0.39048060896993025</v>
      </c>
      <c r="J49">
        <v>5.7156301815720165E-2</v>
      </c>
      <c r="K49">
        <v>0.44008712465240712</v>
      </c>
      <c r="L49">
        <v>4.4756941497325897E-2</v>
      </c>
      <c r="M49">
        <v>0.29180960281522822</v>
      </c>
      <c r="N49">
        <v>6.1470670077730626E-2</v>
      </c>
      <c r="O49">
        <v>0.49042627907603253</v>
      </c>
      <c r="P49">
        <f t="shared" si="2"/>
        <v>5.4461304463592229E-2</v>
      </c>
      <c r="Q49">
        <f t="shared" si="3"/>
        <v>0.40744100218122264</v>
      </c>
      <c r="R49">
        <v>5.5877300088896471E-2</v>
      </c>
      <c r="S49">
        <v>0.39537385625760857</v>
      </c>
      <c r="T49">
        <v>7.1524138398030221E-2</v>
      </c>
      <c r="U49">
        <v>0.54995972900640977</v>
      </c>
      <c r="V49">
        <v>6.2341949738123834E-2</v>
      </c>
      <c r="W49">
        <v>0.43589379090604485</v>
      </c>
      <c r="X49">
        <f t="shared" si="4"/>
        <v>6.3247796075016849E-2</v>
      </c>
      <c r="Y49">
        <f t="shared" si="5"/>
        <v>0.46040912539002105</v>
      </c>
      <c r="Z49">
        <v>5.4209624581477218E-2</v>
      </c>
      <c r="AA49">
        <v>0.44138941137736659</v>
      </c>
      <c r="AB49">
        <v>5.9292958501507252E-2</v>
      </c>
      <c r="AC49">
        <v>0.46909112910227413</v>
      </c>
      <c r="AD49">
        <v>6.5947696566581726E-2</v>
      </c>
      <c r="AE49">
        <v>0.407422252301544</v>
      </c>
      <c r="AF49">
        <f t="shared" si="6"/>
        <v>5.9816759883188735E-2</v>
      </c>
      <c r="AG49">
        <f t="shared" si="7"/>
        <v>0.43930093092706163</v>
      </c>
    </row>
    <row r="50" spans="2:33" x14ac:dyDescent="0.25">
      <c r="B50">
        <v>6.4133063835256243E-2</v>
      </c>
      <c r="C50">
        <v>0.39895151772534221</v>
      </c>
      <c r="D50">
        <v>7.0108549998087036E-2</v>
      </c>
      <c r="E50">
        <v>0.32621683078836128</v>
      </c>
      <c r="F50">
        <v>5.4215563132482415E-2</v>
      </c>
      <c r="G50">
        <v>0.48017974646921596</v>
      </c>
      <c r="H50">
        <f t="shared" si="0"/>
        <v>6.2819058988608553E-2</v>
      </c>
      <c r="I50">
        <f t="shared" si="1"/>
        <v>0.4017826983276398</v>
      </c>
      <c r="J50">
        <v>6.147658671526348E-2</v>
      </c>
      <c r="K50">
        <v>0.45170255216330385</v>
      </c>
      <c r="L50">
        <v>4.8583077595514411E-2</v>
      </c>
      <c r="M50">
        <v>0.29928521058061608</v>
      </c>
      <c r="N50">
        <v>6.5949729041141616E-2</v>
      </c>
      <c r="O50">
        <v>0.50515489357626253</v>
      </c>
      <c r="P50">
        <f t="shared" si="2"/>
        <v>5.8669797783973167E-2</v>
      </c>
      <c r="Q50">
        <f t="shared" si="3"/>
        <v>0.4187142187733941</v>
      </c>
      <c r="R50">
        <v>6.0158995363642186E-2</v>
      </c>
      <c r="S50">
        <v>0.40278242551876836</v>
      </c>
      <c r="T50">
        <v>7.6843463980099738E-2</v>
      </c>
      <c r="U50">
        <v>0.56841581958675669</v>
      </c>
      <c r="V50">
        <v>6.6857116625589477E-2</v>
      </c>
      <c r="W50">
        <v>0.45101901146774004</v>
      </c>
      <c r="X50">
        <f t="shared" si="4"/>
        <v>6.7953191989777131E-2</v>
      </c>
      <c r="Y50">
        <f t="shared" si="5"/>
        <v>0.47407241885775503</v>
      </c>
      <c r="Z50">
        <v>5.8430893456234652E-2</v>
      </c>
      <c r="AA50">
        <v>0.45101913441777064</v>
      </c>
      <c r="AB50">
        <v>6.3687798512332583E-2</v>
      </c>
      <c r="AC50">
        <v>0.48039524713548992</v>
      </c>
      <c r="AD50">
        <v>7.0573926410254312E-2</v>
      </c>
      <c r="AE50">
        <v>0.41747695212299246</v>
      </c>
      <c r="AF50">
        <f t="shared" si="6"/>
        <v>6.4230872792940513E-2</v>
      </c>
      <c r="AG50">
        <f t="shared" si="7"/>
        <v>0.44963044455875095</v>
      </c>
    </row>
    <row r="51" spans="2:33" x14ac:dyDescent="0.25">
      <c r="B51">
        <v>6.8719433072735286E-2</v>
      </c>
      <c r="C51">
        <v>0.40779220894385926</v>
      </c>
      <c r="D51">
        <v>7.4887801619137037E-2</v>
      </c>
      <c r="E51">
        <v>0.33726933158379091</v>
      </c>
      <c r="F51">
        <v>5.8434290044447952E-2</v>
      </c>
      <c r="G51">
        <v>0.49465812691950517</v>
      </c>
      <c r="H51">
        <f t="shared" si="0"/>
        <v>6.7347174912106747E-2</v>
      </c>
      <c r="I51">
        <f t="shared" si="1"/>
        <v>0.4132398891490518</v>
      </c>
      <c r="J51">
        <v>6.5952062825946248E-2</v>
      </c>
      <c r="K51">
        <v>0.46212142997562561</v>
      </c>
      <c r="L51">
        <v>5.2578517181031841E-2</v>
      </c>
      <c r="M51">
        <v>0.30662517372465653</v>
      </c>
      <c r="N51">
        <v>7.0581009940189468E-2</v>
      </c>
      <c r="O51">
        <v>0.51939699480509305</v>
      </c>
      <c r="P51">
        <f t="shared" si="2"/>
        <v>6.3037196649055841E-2</v>
      </c>
      <c r="Q51">
        <f t="shared" si="3"/>
        <v>0.42938119950179177</v>
      </c>
      <c r="R51">
        <v>6.4585511298740614E-2</v>
      </c>
      <c r="S51">
        <v>0.40768684076756667</v>
      </c>
      <c r="T51">
        <v>8.2361599540009212E-2</v>
      </c>
      <c r="U51">
        <v>0.58700567980048313</v>
      </c>
      <c r="V51">
        <v>7.1515252484994782E-2</v>
      </c>
      <c r="W51">
        <v>0.46224327345602922</v>
      </c>
      <c r="X51">
        <f t="shared" si="4"/>
        <v>7.282078777458155E-2</v>
      </c>
      <c r="Y51">
        <f t="shared" si="5"/>
        <v>0.48564526467469299</v>
      </c>
      <c r="Z51">
        <v>6.2783429508700084E-2</v>
      </c>
      <c r="AA51">
        <v>0.45985260232198527</v>
      </c>
      <c r="AB51">
        <v>6.824244799859383E-2</v>
      </c>
      <c r="AC51">
        <v>0.49244275179170283</v>
      </c>
      <c r="AD51">
        <v>7.5370549936504924E-2</v>
      </c>
      <c r="AE51">
        <v>0.431267580839167</v>
      </c>
      <c r="AF51">
        <f t="shared" si="6"/>
        <v>6.8798809147932946E-2</v>
      </c>
      <c r="AG51">
        <f t="shared" si="7"/>
        <v>0.46118764498428505</v>
      </c>
    </row>
    <row r="52" spans="2:33" x14ac:dyDescent="0.25">
      <c r="B52">
        <v>7.3439386837622703E-2</v>
      </c>
      <c r="C52">
        <v>0.41493652785158058</v>
      </c>
      <c r="D52">
        <v>7.9816903042442655E-2</v>
      </c>
      <c r="E52">
        <v>0.34912899933063291</v>
      </c>
      <c r="F52">
        <v>6.2796758378253256E-2</v>
      </c>
      <c r="G52">
        <v>0.50990208647332935</v>
      </c>
      <c r="H52">
        <f t="shared" si="0"/>
        <v>7.2017682752772871E-2</v>
      </c>
      <c r="I52">
        <f t="shared" si="1"/>
        <v>0.42465587121851422</v>
      </c>
      <c r="J52">
        <v>7.0576649159193039E-2</v>
      </c>
      <c r="K52">
        <v>0.47297862464732066</v>
      </c>
      <c r="L52">
        <v>5.6724699542802924E-2</v>
      </c>
      <c r="M52">
        <v>0.31643677059794356</v>
      </c>
      <c r="N52">
        <v>7.5366808211102199E-2</v>
      </c>
      <c r="O52">
        <v>0.53470488837487051</v>
      </c>
      <c r="P52">
        <f t="shared" si="2"/>
        <v>6.7556052304366052E-2</v>
      </c>
      <c r="Q52">
        <f t="shared" si="3"/>
        <v>0.44137342787337824</v>
      </c>
      <c r="R52">
        <v>6.9177539690452469E-2</v>
      </c>
      <c r="S52">
        <v>0.4147560064690351</v>
      </c>
      <c r="T52">
        <v>8.8077312444939326E-2</v>
      </c>
      <c r="U52">
        <v>0.60725973015447476</v>
      </c>
      <c r="V52">
        <v>7.6354136142660595E-2</v>
      </c>
      <c r="W52">
        <v>0.47679576203731067</v>
      </c>
      <c r="X52">
        <f t="shared" si="4"/>
        <v>7.7869662759350797E-2</v>
      </c>
      <c r="Y52">
        <f t="shared" si="5"/>
        <v>0.49960383288694016</v>
      </c>
      <c r="Z52">
        <v>6.7303329706192017E-2</v>
      </c>
      <c r="AA52">
        <v>0.46895981846950824</v>
      </c>
      <c r="AB52">
        <v>7.296426988699857E-2</v>
      </c>
      <c r="AC52">
        <v>0.50213016913400332</v>
      </c>
      <c r="AD52">
        <v>8.0308296224650216E-2</v>
      </c>
      <c r="AE52">
        <v>0.4477563479786078</v>
      </c>
      <c r="AF52">
        <f t="shared" si="6"/>
        <v>7.3525298605946934E-2</v>
      </c>
      <c r="AG52">
        <f t="shared" si="7"/>
        <v>0.4729487785273731</v>
      </c>
    </row>
    <row r="53" spans="2:33" x14ac:dyDescent="0.25">
      <c r="B53">
        <v>7.8324995496693778E-2</v>
      </c>
      <c r="C53">
        <v>0.42263943948618754</v>
      </c>
      <c r="D53">
        <v>8.4911253960693586E-2</v>
      </c>
      <c r="E53">
        <v>0.35879514631762582</v>
      </c>
      <c r="F53">
        <v>6.7317113280296326E-2</v>
      </c>
      <c r="G53">
        <v>0.52452026110850125</v>
      </c>
      <c r="H53">
        <f t="shared" si="0"/>
        <v>7.685112091256123E-2</v>
      </c>
      <c r="I53">
        <f t="shared" si="1"/>
        <v>0.43531828230410491</v>
      </c>
      <c r="J53">
        <v>7.5366035761202085E-2</v>
      </c>
      <c r="K53">
        <v>0.48498512546830191</v>
      </c>
      <c r="L53">
        <v>6.1030483202022666E-2</v>
      </c>
      <c r="M53">
        <v>0.32473239359294975</v>
      </c>
      <c r="N53">
        <v>8.0316672649453663E-2</v>
      </c>
      <c r="O53">
        <v>0.55170918499295141</v>
      </c>
      <c r="P53">
        <f t="shared" si="2"/>
        <v>7.2237730537559469E-2</v>
      </c>
      <c r="Q53">
        <f t="shared" si="3"/>
        <v>0.45380890135140106</v>
      </c>
      <c r="R53">
        <v>7.3907031294177555E-2</v>
      </c>
      <c r="S53">
        <v>0.42151435449294516</v>
      </c>
      <c r="T53">
        <v>9.3960038879338431E-2</v>
      </c>
      <c r="U53">
        <v>0.62787168804777516</v>
      </c>
      <c r="V53">
        <v>8.1320923260029626E-2</v>
      </c>
      <c r="W53">
        <v>0.49166985716134248</v>
      </c>
      <c r="X53">
        <f t="shared" si="4"/>
        <v>8.3062664477848533E-2</v>
      </c>
      <c r="Y53">
        <f t="shared" si="5"/>
        <v>0.51368529990068768</v>
      </c>
      <c r="Z53">
        <v>7.1998055586043525E-2</v>
      </c>
      <c r="AA53">
        <v>0.4803372761960244</v>
      </c>
      <c r="AB53">
        <v>7.7827203580561805E-2</v>
      </c>
      <c r="AC53">
        <v>0.51186446117550055</v>
      </c>
      <c r="AD53">
        <v>8.5425196105942999E-2</v>
      </c>
      <c r="AE53">
        <v>0.46409434764292767</v>
      </c>
      <c r="AF53">
        <f t="shared" si="6"/>
        <v>7.8416818424182785E-2</v>
      </c>
      <c r="AG53">
        <f t="shared" si="7"/>
        <v>0.48543202833815086</v>
      </c>
    </row>
    <row r="54" spans="2:33" x14ac:dyDescent="0.25">
      <c r="B54">
        <v>8.3354060702464164E-2</v>
      </c>
      <c r="C54">
        <v>0.43026040492534645</v>
      </c>
      <c r="D54">
        <v>9.0116602094734419E-2</v>
      </c>
      <c r="E54">
        <v>0.37100177905104603</v>
      </c>
      <c r="F54">
        <v>7.200044963289709E-2</v>
      </c>
      <c r="G54">
        <v>0.53844084800710434</v>
      </c>
      <c r="H54">
        <f t="shared" si="0"/>
        <v>8.182370414336522E-2</v>
      </c>
      <c r="I54">
        <f t="shared" si="1"/>
        <v>0.44656767732783226</v>
      </c>
      <c r="J54">
        <v>8.0310865579282534E-2</v>
      </c>
      <c r="K54">
        <v>0.49687648358555153</v>
      </c>
      <c r="L54">
        <v>6.5496772089425254E-2</v>
      </c>
      <c r="M54">
        <v>0.33233826691584273</v>
      </c>
      <c r="N54">
        <v>8.5419087725527143E-2</v>
      </c>
      <c r="O54">
        <v>0.56727416707688016</v>
      </c>
      <c r="P54">
        <f t="shared" si="2"/>
        <v>7.7075575131411653E-2</v>
      </c>
      <c r="Q54">
        <f t="shared" si="3"/>
        <v>0.46549630585942481</v>
      </c>
      <c r="R54">
        <v>7.8812592169817758E-2</v>
      </c>
      <c r="S54">
        <v>0.42562472770610627</v>
      </c>
      <c r="T54">
        <v>0.10004785350140404</v>
      </c>
      <c r="U54">
        <v>0.64771779019997144</v>
      </c>
      <c r="V54">
        <v>8.6472123203908693E-2</v>
      </c>
      <c r="W54">
        <v>0.50502063214276038</v>
      </c>
      <c r="X54">
        <f t="shared" si="4"/>
        <v>8.8444189625043482E-2</v>
      </c>
      <c r="Y54">
        <f t="shared" si="5"/>
        <v>0.5261210500162794</v>
      </c>
      <c r="Z54">
        <v>7.6840900103835499E-2</v>
      </c>
      <c r="AA54">
        <v>0.48988219445276715</v>
      </c>
      <c r="AB54">
        <v>8.2854006220312679E-2</v>
      </c>
      <c r="AC54">
        <v>0.51910394340696797</v>
      </c>
      <c r="AD54">
        <v>9.0624846737174428E-2</v>
      </c>
      <c r="AE54">
        <v>0.48044221404720949</v>
      </c>
      <c r="AF54">
        <f t="shared" si="6"/>
        <v>8.3439917687107526E-2</v>
      </c>
      <c r="AG54">
        <f t="shared" si="7"/>
        <v>0.49647611730231489</v>
      </c>
    </row>
    <row r="55" spans="2:33" x14ac:dyDescent="0.25">
      <c r="B55">
        <v>8.8530368007281243E-2</v>
      </c>
      <c r="C55">
        <v>0.43877460233739352</v>
      </c>
      <c r="D55">
        <v>9.5356200986048759E-2</v>
      </c>
      <c r="E55">
        <v>0.38344447584337121</v>
      </c>
      <c r="F55">
        <v>7.6851456919137168E-2</v>
      </c>
      <c r="G55">
        <v>0.5528310425478884</v>
      </c>
      <c r="H55">
        <f t="shared" si="0"/>
        <v>8.6912675304155737E-2</v>
      </c>
      <c r="I55">
        <f t="shared" si="1"/>
        <v>0.45835004024288439</v>
      </c>
      <c r="J55">
        <v>8.5413225871675158E-2</v>
      </c>
      <c r="K55">
        <v>0.50902569865464431</v>
      </c>
      <c r="L55">
        <v>7.010218961273923E-2</v>
      </c>
      <c r="M55">
        <v>0.33931786351996096</v>
      </c>
      <c r="N55">
        <v>9.0622343122959137E-2</v>
      </c>
      <c r="O55">
        <v>0.58374916381288489</v>
      </c>
      <c r="P55">
        <f t="shared" si="2"/>
        <v>8.204591953579117E-2</v>
      </c>
      <c r="Q55">
        <f t="shared" si="3"/>
        <v>0.47736424199583</v>
      </c>
      <c r="R55">
        <v>8.3876346402308524E-2</v>
      </c>
      <c r="S55">
        <v>0.43100655792403397</v>
      </c>
      <c r="T55">
        <v>0.10632547166417626</v>
      </c>
      <c r="U55">
        <v>0.66812706496769625</v>
      </c>
      <c r="V55">
        <v>9.16703330243335E-2</v>
      </c>
      <c r="W55">
        <v>0.51719625073094155</v>
      </c>
      <c r="X55">
        <f t="shared" si="4"/>
        <v>9.3957383696939442E-2</v>
      </c>
      <c r="Y55">
        <f t="shared" si="5"/>
        <v>0.53877662454089059</v>
      </c>
      <c r="Z55">
        <v>8.1841614754760969E-2</v>
      </c>
      <c r="AA55">
        <v>0.49931891668251172</v>
      </c>
      <c r="AB55">
        <v>8.8014305733582557E-2</v>
      </c>
      <c r="AC55">
        <v>0.53032780580765748</v>
      </c>
      <c r="AD55">
        <v>9.5863640308380127E-2</v>
      </c>
      <c r="AE55">
        <v>0.5002682753444051</v>
      </c>
      <c r="AF55">
        <f t="shared" si="6"/>
        <v>8.8573186932241213E-2</v>
      </c>
      <c r="AG55">
        <f t="shared" si="7"/>
        <v>0.5099716659448581</v>
      </c>
    </row>
    <row r="56" spans="2:33" x14ac:dyDescent="0.25">
      <c r="B56">
        <v>9.3757470740991472E-2</v>
      </c>
      <c r="C56">
        <v>0.44796524008073269</v>
      </c>
      <c r="D56">
        <v>0.10058514992980395</v>
      </c>
      <c r="E56">
        <v>0.39486782466883857</v>
      </c>
      <c r="F56">
        <v>8.1830630626748585E-2</v>
      </c>
      <c r="G56">
        <v>0.56924474869359931</v>
      </c>
      <c r="H56">
        <f t="shared" si="0"/>
        <v>9.2057750432514671E-2</v>
      </c>
      <c r="I56">
        <f t="shared" si="1"/>
        <v>0.47069260448105688</v>
      </c>
      <c r="J56">
        <v>9.0615900562090027E-2</v>
      </c>
      <c r="K56">
        <v>0.52184763481660101</v>
      </c>
      <c r="L56">
        <v>7.4884465292972671E-2</v>
      </c>
      <c r="M56">
        <v>0.34849688248540084</v>
      </c>
      <c r="N56">
        <v>9.5858194810502673E-2</v>
      </c>
      <c r="O56">
        <v>0.60213548025082109</v>
      </c>
      <c r="P56">
        <f t="shared" si="2"/>
        <v>8.7119520221855137E-2</v>
      </c>
      <c r="Q56">
        <f t="shared" si="3"/>
        <v>0.49082666585094098</v>
      </c>
      <c r="R56">
        <v>8.9071575990494561E-2</v>
      </c>
      <c r="S56">
        <v>0.43799251719223986</v>
      </c>
      <c r="T56">
        <v>0.11266525834798813</v>
      </c>
      <c r="U56">
        <v>0.68651614778132264</v>
      </c>
      <c r="V56">
        <v>9.6916495000614833E-2</v>
      </c>
      <c r="W56">
        <v>0.5317363828341396</v>
      </c>
      <c r="X56">
        <f t="shared" si="4"/>
        <v>9.9551109779699165E-2</v>
      </c>
      <c r="Y56">
        <f t="shared" si="5"/>
        <v>0.55208168260256729</v>
      </c>
      <c r="Z56">
        <v>8.6975152439930856E-2</v>
      </c>
      <c r="AA56">
        <v>0.50936448746418228</v>
      </c>
      <c r="AB56">
        <v>9.3234198934891641E-2</v>
      </c>
      <c r="AC56">
        <v>0.54082786137773564</v>
      </c>
      <c r="AD56">
        <v>0.10109685142250621</v>
      </c>
      <c r="AE56">
        <v>0.51852238976185294</v>
      </c>
      <c r="AF56">
        <f t="shared" si="6"/>
        <v>9.3768734265776241E-2</v>
      </c>
      <c r="AG56">
        <f t="shared" si="7"/>
        <v>0.52290491286792362</v>
      </c>
    </row>
    <row r="57" spans="2:33" x14ac:dyDescent="0.25">
      <c r="B57">
        <v>9.9016057656091797E-2</v>
      </c>
      <c r="C57">
        <v>0.45847347182785092</v>
      </c>
      <c r="D57">
        <v>0.10582800297176137</v>
      </c>
      <c r="E57">
        <v>0.40560173119726944</v>
      </c>
      <c r="F57">
        <v>8.6988114258822274E-2</v>
      </c>
      <c r="G57">
        <v>0.58492456610618293</v>
      </c>
      <c r="H57">
        <f t="shared" si="0"/>
        <v>9.7277391628891818E-2</v>
      </c>
      <c r="I57">
        <f t="shared" si="1"/>
        <v>0.48299992304376776</v>
      </c>
      <c r="J57">
        <v>9.5861087388852059E-2</v>
      </c>
      <c r="K57">
        <v>0.53461581107764311</v>
      </c>
      <c r="L57">
        <v>7.9799750271965481E-2</v>
      </c>
      <c r="M57">
        <v>0.35637951632735387</v>
      </c>
      <c r="N57">
        <v>0.10111585040302837</v>
      </c>
      <c r="O57">
        <v>0.61892387661502835</v>
      </c>
      <c r="P57">
        <f t="shared" si="2"/>
        <v>9.2258896021281969E-2</v>
      </c>
      <c r="Q57">
        <f t="shared" si="3"/>
        <v>0.50330640134000848</v>
      </c>
      <c r="R57">
        <v>9.4301067292690277E-2</v>
      </c>
      <c r="S57">
        <v>0.44418916800098968</v>
      </c>
      <c r="T57">
        <v>0.11903478161377065</v>
      </c>
      <c r="U57">
        <v>0.70421062439662407</v>
      </c>
      <c r="V57">
        <v>0.10215211659669876</v>
      </c>
      <c r="W57">
        <v>0.54223945067996937</v>
      </c>
      <c r="X57">
        <f t="shared" si="4"/>
        <v>0.1051626551677199</v>
      </c>
      <c r="Y57">
        <f t="shared" si="5"/>
        <v>0.56354641435919428</v>
      </c>
      <c r="Z57">
        <v>9.2192706378067243E-2</v>
      </c>
      <c r="AA57">
        <v>0.52190751148154213</v>
      </c>
      <c r="AB57">
        <v>9.8466993693043209E-2</v>
      </c>
      <c r="AC57">
        <v>0.55322085562015855</v>
      </c>
      <c r="AD57">
        <v>0.10635441936114255</v>
      </c>
      <c r="AE57">
        <v>0.53762999255477162</v>
      </c>
      <c r="AF57">
        <f t="shared" si="6"/>
        <v>9.9004706477417659E-2</v>
      </c>
      <c r="AG57">
        <f t="shared" si="7"/>
        <v>0.53758611988549077</v>
      </c>
    </row>
    <row r="58" spans="2:33" x14ac:dyDescent="0.25">
      <c r="B58">
        <v>0.10426193475723267</v>
      </c>
      <c r="C58">
        <v>0.46838204553783658</v>
      </c>
      <c r="D58">
        <v>0.11107415399130653</v>
      </c>
      <c r="E58">
        <v>0.41730254750447326</v>
      </c>
      <c r="F58">
        <v>9.2185463975457585E-2</v>
      </c>
      <c r="G58">
        <v>0.60099936049232516</v>
      </c>
      <c r="H58">
        <f t="shared" si="0"/>
        <v>0.10250718424133226</v>
      </c>
      <c r="I58">
        <f t="shared" si="1"/>
        <v>0.49556131784487834</v>
      </c>
      <c r="J58">
        <v>0.10110869565430809</v>
      </c>
      <c r="K58">
        <v>0.54616924103556963</v>
      </c>
      <c r="L58">
        <v>8.4894380586988782E-2</v>
      </c>
      <c r="M58">
        <v>0.36403573768781022</v>
      </c>
      <c r="N58">
        <v>0.1063509241623037</v>
      </c>
      <c r="O58">
        <v>0.6338074696289302</v>
      </c>
      <c r="P58">
        <f t="shared" si="2"/>
        <v>9.7451333467866844E-2</v>
      </c>
      <c r="Q58">
        <f t="shared" si="3"/>
        <v>0.5146708161174367</v>
      </c>
      <c r="R58">
        <v>9.9541926208664394E-2</v>
      </c>
      <c r="S58">
        <v>0.4503686058054443</v>
      </c>
      <c r="T58">
        <v>0.12539658038055196</v>
      </c>
      <c r="U58">
        <v>0.72157879163050165</v>
      </c>
      <c r="V58">
        <v>0.10741814313565984</v>
      </c>
      <c r="W58">
        <v>0.55220369001634517</v>
      </c>
      <c r="X58">
        <f t="shared" si="4"/>
        <v>0.11078554990829208</v>
      </c>
      <c r="Y58">
        <f t="shared" si="5"/>
        <v>0.57471702915076373</v>
      </c>
      <c r="Z58">
        <v>9.7442593644647038E-2</v>
      </c>
      <c r="AA58">
        <v>0.53351092062693994</v>
      </c>
      <c r="AB58">
        <v>0.10373385294395335</v>
      </c>
      <c r="AC58">
        <v>0.56621968613875573</v>
      </c>
      <c r="AD58">
        <v>0.11160332052146688</v>
      </c>
      <c r="AE58">
        <v>0.55681788171772417</v>
      </c>
      <c r="AF58">
        <f t="shared" si="6"/>
        <v>0.10425992237002242</v>
      </c>
      <c r="AG58">
        <f t="shared" si="7"/>
        <v>0.55218282949447328</v>
      </c>
    </row>
    <row r="59" spans="2:33" x14ac:dyDescent="0.25">
      <c r="B59">
        <v>0.10951793588259641</v>
      </c>
      <c r="C59">
        <v>0.47828733033450155</v>
      </c>
      <c r="D59">
        <v>0.11633533765287959</v>
      </c>
      <c r="E59">
        <v>0.42625650643875401</v>
      </c>
      <c r="F59">
        <v>9.7445310915217673E-2</v>
      </c>
      <c r="G59">
        <v>0.6176567535988432</v>
      </c>
      <c r="H59">
        <f t="shared" si="0"/>
        <v>0.10776619481689791</v>
      </c>
      <c r="I59">
        <f t="shared" si="1"/>
        <v>0.50740019679069959</v>
      </c>
      <c r="J59">
        <v>0.10635298402870402</v>
      </c>
      <c r="K59">
        <v>0.55765166735077853</v>
      </c>
      <c r="L59">
        <v>9.0100769610965956E-2</v>
      </c>
      <c r="M59">
        <v>0.37341387422793593</v>
      </c>
      <c r="N59">
        <v>0.11160653084516525</v>
      </c>
      <c r="O59">
        <v>0.64840213007073466</v>
      </c>
      <c r="P59">
        <f t="shared" si="2"/>
        <v>0.10268676149494509</v>
      </c>
      <c r="Q59">
        <f t="shared" si="3"/>
        <v>0.52648922388314967</v>
      </c>
      <c r="R59">
        <v>0.10478542569805593</v>
      </c>
      <c r="S59">
        <v>0.45701205702568426</v>
      </c>
      <c r="T59">
        <v>0.1317636712509043</v>
      </c>
      <c r="U59">
        <v>0.73959601207633718</v>
      </c>
      <c r="V59">
        <v>0.11265292106305852</v>
      </c>
      <c r="W59">
        <v>0.56520608608583212</v>
      </c>
      <c r="X59">
        <f t="shared" si="4"/>
        <v>0.11640067267067293</v>
      </c>
      <c r="Y59">
        <f t="shared" si="5"/>
        <v>0.58727138506261778</v>
      </c>
      <c r="Z59">
        <v>0.10267385445973452</v>
      </c>
      <c r="AA59">
        <v>0.54475168865684798</v>
      </c>
      <c r="AB59">
        <v>0.10898353203254588</v>
      </c>
      <c r="AC59">
        <v>0.57950259270323834</v>
      </c>
      <c r="AD59">
        <v>0.11686014340204351</v>
      </c>
      <c r="AE59">
        <v>0.57576165359476206</v>
      </c>
      <c r="AF59">
        <f t="shared" si="6"/>
        <v>0.10950584329810797</v>
      </c>
      <c r="AG59">
        <f t="shared" si="7"/>
        <v>0.56667197831828287</v>
      </c>
    </row>
    <row r="60" spans="2:33" x14ac:dyDescent="0.25">
      <c r="B60">
        <v>0.11474576723926208</v>
      </c>
      <c r="C60">
        <v>0.48839529825674205</v>
      </c>
      <c r="D60">
        <v>0.12158096274908851</v>
      </c>
      <c r="E60">
        <v>0.43340251590939716</v>
      </c>
      <c r="F60">
        <v>0.102677963235799</v>
      </c>
      <c r="G60">
        <v>0.6316579342425569</v>
      </c>
      <c r="H60">
        <f t="shared" si="0"/>
        <v>0.11300156440804987</v>
      </c>
      <c r="I60">
        <f t="shared" si="1"/>
        <v>0.51781858280289861</v>
      </c>
      <c r="J60">
        <v>0.11159234187182258</v>
      </c>
      <c r="K60">
        <v>0.56898108235280664</v>
      </c>
      <c r="L60">
        <v>9.5345233293140638E-2</v>
      </c>
      <c r="M60">
        <v>0.38248866230486711</v>
      </c>
      <c r="N60">
        <v>0.11685760143925161</v>
      </c>
      <c r="O60">
        <v>0.66142407519509971</v>
      </c>
      <c r="P60">
        <f t="shared" si="2"/>
        <v>0.10793172553473829</v>
      </c>
      <c r="Q60">
        <f t="shared" si="3"/>
        <v>0.53763127328425775</v>
      </c>
      <c r="R60">
        <v>0.11003396528608658</v>
      </c>
      <c r="S60">
        <v>0.46228541457904476</v>
      </c>
      <c r="T60">
        <v>0.13815705828806932</v>
      </c>
      <c r="U60">
        <v>0.7588944333168709</v>
      </c>
      <c r="V60">
        <v>0.11789926930385478</v>
      </c>
      <c r="W60">
        <v>0.57904528006412515</v>
      </c>
      <c r="X60">
        <f t="shared" si="4"/>
        <v>0.12203009762600354</v>
      </c>
      <c r="Y60">
        <f t="shared" si="5"/>
        <v>0.60007504265334699</v>
      </c>
      <c r="Z60">
        <v>0.10791871258441139</v>
      </c>
      <c r="AA60">
        <v>0.55901315451551037</v>
      </c>
      <c r="AB60">
        <v>0.11423150187029558</v>
      </c>
      <c r="AC60">
        <v>0.58982228057830932</v>
      </c>
      <c r="AD60">
        <v>0.12209962176925995</v>
      </c>
      <c r="AE60">
        <v>0.59444421813162096</v>
      </c>
      <c r="AF60">
        <f t="shared" si="6"/>
        <v>0.11474994540798898</v>
      </c>
      <c r="AG60">
        <f t="shared" si="7"/>
        <v>0.58109321774181355</v>
      </c>
    </row>
    <row r="61" spans="2:33" x14ac:dyDescent="0.25">
      <c r="B61">
        <v>0.1200047047699199</v>
      </c>
      <c r="C61">
        <v>0.49696414695742624</v>
      </c>
      <c r="D61">
        <v>0.12682574417661219</v>
      </c>
      <c r="E61">
        <v>0.4414798103874239</v>
      </c>
      <c r="F61">
        <v>0.10793169631677516</v>
      </c>
      <c r="G61">
        <v>0.64318228651822751</v>
      </c>
      <c r="H61">
        <f t="shared" si="0"/>
        <v>0.11825404842110242</v>
      </c>
      <c r="I61">
        <f t="shared" si="1"/>
        <v>0.52720874795435924</v>
      </c>
      <c r="J61">
        <v>0.11685019468559939</v>
      </c>
      <c r="K61">
        <v>0.5813663922183121</v>
      </c>
      <c r="L61">
        <v>0.10059180066866033</v>
      </c>
      <c r="M61">
        <v>0.3891513552049084</v>
      </c>
      <c r="N61">
        <v>0.12210010386565152</v>
      </c>
      <c r="O61">
        <v>0.67146515830065046</v>
      </c>
      <c r="P61">
        <f t="shared" si="2"/>
        <v>0.11318069973997041</v>
      </c>
      <c r="Q61">
        <f t="shared" si="3"/>
        <v>0.54732763524129036</v>
      </c>
      <c r="R61">
        <v>0.11527789208818884</v>
      </c>
      <c r="S61">
        <v>0.46719837485497534</v>
      </c>
      <c r="T61">
        <v>0.14454739935257854</v>
      </c>
      <c r="U61">
        <v>0.77811416653776944</v>
      </c>
      <c r="V61">
        <v>0.12314471909228493</v>
      </c>
      <c r="W61">
        <v>0.59201970500163248</v>
      </c>
      <c r="X61">
        <f t="shared" si="4"/>
        <v>0.12765667017768409</v>
      </c>
      <c r="Y61">
        <f t="shared" si="5"/>
        <v>0.61244408213145907</v>
      </c>
      <c r="Z61">
        <v>0.11318512260913849</v>
      </c>
      <c r="AA61">
        <v>0.57045328602016554</v>
      </c>
      <c r="AB61">
        <v>0.11947357698398478</v>
      </c>
      <c r="AC61">
        <v>0.59861074877129505</v>
      </c>
      <c r="AD61">
        <v>0.12735762797734315</v>
      </c>
      <c r="AE61">
        <v>0.61709856045955735</v>
      </c>
      <c r="AF61">
        <f t="shared" si="6"/>
        <v>0.12000544252348881</v>
      </c>
      <c r="AG61">
        <f t="shared" si="7"/>
        <v>0.59538753175033932</v>
      </c>
    </row>
    <row r="62" spans="2:33" x14ac:dyDescent="0.25">
      <c r="B62">
        <v>0.12524726198000066</v>
      </c>
      <c r="C62">
        <v>0.50565115063759358</v>
      </c>
      <c r="D62">
        <v>0.13207377975477891</v>
      </c>
      <c r="E62">
        <v>0.45131618169189291</v>
      </c>
      <c r="F62">
        <v>0.1131712952080895</v>
      </c>
      <c r="G62">
        <v>0.65791508131950072</v>
      </c>
      <c r="H62">
        <f t="shared" si="0"/>
        <v>0.12349744564762301</v>
      </c>
      <c r="I62">
        <f t="shared" si="1"/>
        <v>0.53829413788299574</v>
      </c>
      <c r="J62">
        <v>0.12209722224403829</v>
      </c>
      <c r="K62">
        <v>0.59287070363898209</v>
      </c>
      <c r="L62">
        <v>0.1058333389022771</v>
      </c>
      <c r="M62">
        <v>0.3960721816943617</v>
      </c>
      <c r="N62">
        <v>0.12735885513179443</v>
      </c>
      <c r="O62">
        <v>0.68464693846489899</v>
      </c>
      <c r="P62">
        <f t="shared" si="2"/>
        <v>0.11842980542603661</v>
      </c>
      <c r="Q62">
        <f t="shared" si="3"/>
        <v>0.55786327459941421</v>
      </c>
      <c r="R62">
        <v>0.12053350972778656</v>
      </c>
      <c r="S62">
        <v>0.47146489460709967</v>
      </c>
      <c r="T62">
        <v>0.15092241194318323</v>
      </c>
      <c r="U62">
        <v>0.79593085548356646</v>
      </c>
      <c r="V62">
        <v>0.12839972315465703</v>
      </c>
      <c r="W62">
        <v>0.60745048712707439</v>
      </c>
      <c r="X62">
        <f t="shared" si="4"/>
        <v>0.13328521494187559</v>
      </c>
      <c r="Y62">
        <f t="shared" si="5"/>
        <v>0.62494874573924675</v>
      </c>
      <c r="Z62">
        <v>0.11842581717407002</v>
      </c>
      <c r="AA62">
        <v>0.58005635964141977</v>
      </c>
      <c r="AB62">
        <v>0.12472373816896887</v>
      </c>
      <c r="AC62">
        <v>0.60912629604523882</v>
      </c>
      <c r="AD62">
        <v>0.1326014452120837</v>
      </c>
      <c r="AE62">
        <v>0.63824959276237281</v>
      </c>
      <c r="AF62">
        <f t="shared" si="6"/>
        <v>0.1252503335183742</v>
      </c>
      <c r="AG62">
        <f t="shared" si="7"/>
        <v>0.6091440828163438</v>
      </c>
    </row>
    <row r="63" spans="2:33" x14ac:dyDescent="0.25">
      <c r="B63">
        <v>0.13051887645440943</v>
      </c>
      <c r="C63">
        <v>0.51536829114981086</v>
      </c>
      <c r="D63">
        <v>0.13731730115764282</v>
      </c>
      <c r="E63">
        <v>0.46018149365405353</v>
      </c>
      <c r="F63">
        <v>0.11841676690999199</v>
      </c>
      <c r="G63">
        <v>0.6714379863438702</v>
      </c>
      <c r="H63">
        <f t="shared" si="0"/>
        <v>0.12875098150734807</v>
      </c>
      <c r="I63">
        <f t="shared" si="1"/>
        <v>0.54899592371591155</v>
      </c>
      <c r="J63">
        <v>0.12735481209614696</v>
      </c>
      <c r="K63">
        <v>0.6051997638654516</v>
      </c>
      <c r="L63">
        <v>0.11107598376624725</v>
      </c>
      <c r="M63">
        <v>0.40463558985618825</v>
      </c>
      <c r="N63">
        <v>0.13259963735061533</v>
      </c>
      <c r="O63">
        <v>0.69913045207896918</v>
      </c>
      <c r="P63">
        <f t="shared" si="2"/>
        <v>0.12367681107100319</v>
      </c>
      <c r="Q63">
        <f t="shared" si="3"/>
        <v>0.56965526860020299</v>
      </c>
      <c r="R63">
        <v>0.12577921152114868</v>
      </c>
      <c r="S63">
        <v>0.47788789642233087</v>
      </c>
      <c r="T63">
        <v>0.15729803811101353</v>
      </c>
      <c r="U63">
        <v>0.81606718118318233</v>
      </c>
      <c r="V63">
        <v>0.13364678358330445</v>
      </c>
      <c r="W63">
        <v>0.62276372902318644</v>
      </c>
      <c r="X63">
        <f t="shared" si="4"/>
        <v>0.13890801107182221</v>
      </c>
      <c r="Y63">
        <f t="shared" si="5"/>
        <v>0.63890626887623314</v>
      </c>
      <c r="Z63">
        <v>0.12367650428239037</v>
      </c>
      <c r="AA63">
        <v>0.59015486041129794</v>
      </c>
      <c r="AB63">
        <v>0.12997769038466847</v>
      </c>
      <c r="AC63">
        <v>0.61937270570202463</v>
      </c>
      <c r="AD63">
        <v>0.13785337043159149</v>
      </c>
      <c r="AE63">
        <v>0.66110231496481087</v>
      </c>
      <c r="AF63">
        <f t="shared" si="6"/>
        <v>0.13050252169955012</v>
      </c>
      <c r="AG63">
        <f t="shared" si="7"/>
        <v>0.62354329369271111</v>
      </c>
    </row>
    <row r="64" spans="2:33" x14ac:dyDescent="0.25">
      <c r="B64">
        <v>0.13575786176849813</v>
      </c>
      <c r="C64">
        <v>0.52632018808263692</v>
      </c>
      <c r="D64">
        <v>0.14257368576877258</v>
      </c>
      <c r="E64">
        <v>0.47182904186046531</v>
      </c>
      <c r="F64">
        <v>0.12365911594208549</v>
      </c>
      <c r="G64">
        <v>0.6842785186979673</v>
      </c>
      <c r="H64">
        <f t="shared" si="0"/>
        <v>0.13399688782645208</v>
      </c>
      <c r="I64">
        <f t="shared" si="1"/>
        <v>0.56080924954702327</v>
      </c>
      <c r="J64">
        <v>0.13259042273549473</v>
      </c>
      <c r="K64">
        <v>0.61662858396728415</v>
      </c>
      <c r="L64">
        <v>0.11632589294629939</v>
      </c>
      <c r="M64">
        <v>0.41147948036394377</v>
      </c>
      <c r="N64">
        <v>0.13786666095256805</v>
      </c>
      <c r="O64">
        <v>0.71331956184457657</v>
      </c>
      <c r="P64">
        <f t="shared" si="2"/>
        <v>0.12892765887812072</v>
      </c>
      <c r="Q64">
        <f t="shared" si="3"/>
        <v>0.58047587539193479</v>
      </c>
      <c r="R64">
        <v>0.13101343065500259</v>
      </c>
      <c r="S64">
        <v>0.48456356055060879</v>
      </c>
      <c r="T64">
        <v>0.1636753187460058</v>
      </c>
      <c r="U64">
        <v>0.836072688050155</v>
      </c>
      <c r="V64">
        <v>0.13889588196487987</v>
      </c>
      <c r="W64">
        <v>0.63542229533187755</v>
      </c>
      <c r="X64">
        <f t="shared" si="4"/>
        <v>0.1445282104552961</v>
      </c>
      <c r="Y64">
        <f t="shared" si="5"/>
        <v>0.65201951464421382</v>
      </c>
      <c r="Z64">
        <v>0.12892494525979548</v>
      </c>
      <c r="AA64">
        <v>0.60074743587946255</v>
      </c>
      <c r="AB64">
        <v>0.13521286275456934</v>
      </c>
      <c r="AC64">
        <v>0.63034458201483612</v>
      </c>
      <c r="AD64">
        <v>0.14311694266165004</v>
      </c>
      <c r="AE64">
        <v>0.68519080792561071</v>
      </c>
      <c r="AF64">
        <f t="shared" si="6"/>
        <v>0.13575158355867162</v>
      </c>
      <c r="AG64">
        <f t="shared" si="7"/>
        <v>0.63876094193996991</v>
      </c>
    </row>
    <row r="65" spans="2:33" x14ac:dyDescent="0.25">
      <c r="B65">
        <v>0.14100955689654632</v>
      </c>
      <c r="C65">
        <v>0.53429146889670998</v>
      </c>
      <c r="D65">
        <v>0.14780783916220946</v>
      </c>
      <c r="E65">
        <v>0.48565803098621191</v>
      </c>
      <c r="F65">
        <v>0.12892629293834462</v>
      </c>
      <c r="G65">
        <v>0.69924092268153482</v>
      </c>
      <c r="H65">
        <f t="shared" si="0"/>
        <v>0.13924789633236681</v>
      </c>
      <c r="I65">
        <f t="shared" si="1"/>
        <v>0.57306347418815229</v>
      </c>
      <c r="J65">
        <v>0.13785509063917048</v>
      </c>
      <c r="K65">
        <v>0.62908907777655021</v>
      </c>
      <c r="L65">
        <v>0.12158137910506304</v>
      </c>
      <c r="M65">
        <v>0.41863335863655049</v>
      </c>
      <c r="N65">
        <v>0.14310340013574152</v>
      </c>
      <c r="O65">
        <v>0.72790186580829785</v>
      </c>
      <c r="P65">
        <f t="shared" si="2"/>
        <v>0.13417995662665835</v>
      </c>
      <c r="Q65">
        <f t="shared" si="3"/>
        <v>0.59187476740713285</v>
      </c>
      <c r="R65">
        <v>0.13627826290972092</v>
      </c>
      <c r="S65">
        <v>0.49117068003678283</v>
      </c>
      <c r="T65">
        <v>0.17004029496627696</v>
      </c>
      <c r="U65">
        <v>0.85539606814691649</v>
      </c>
      <c r="V65">
        <v>0.14415354851414175</v>
      </c>
      <c r="W65">
        <v>0.64877946371489081</v>
      </c>
      <c r="X65">
        <f t="shared" si="4"/>
        <v>0.15015736879671321</v>
      </c>
      <c r="Y65">
        <f t="shared" si="5"/>
        <v>0.66511540396619673</v>
      </c>
      <c r="Z65">
        <v>0.13417451478102627</v>
      </c>
      <c r="AA65">
        <v>0.60999401588676083</v>
      </c>
      <c r="AB65">
        <v>0.14048916671205969</v>
      </c>
      <c r="AC65">
        <v>0.64319322907095799</v>
      </c>
      <c r="AD65">
        <v>0.1483614173005609</v>
      </c>
      <c r="AE65">
        <v>0.71270677889166889</v>
      </c>
      <c r="AF65">
        <f t="shared" si="6"/>
        <v>0.14100836626454896</v>
      </c>
      <c r="AG65">
        <f t="shared" si="7"/>
        <v>0.65529800794979598</v>
      </c>
    </row>
    <row r="66" spans="2:33" x14ac:dyDescent="0.25">
      <c r="B66">
        <v>0.1462505363366183</v>
      </c>
      <c r="C66">
        <v>0.54530109086894019</v>
      </c>
      <c r="D66">
        <v>0.1530793440692565</v>
      </c>
      <c r="E66">
        <v>0.49742471777235236</v>
      </c>
      <c r="F66">
        <v>0.13418040950508678</v>
      </c>
      <c r="G66">
        <v>0.71399523373817697</v>
      </c>
      <c r="H66">
        <f t="shared" si="0"/>
        <v>0.14450342997032053</v>
      </c>
      <c r="I66">
        <f t="shared" si="1"/>
        <v>0.58557368079315653</v>
      </c>
      <c r="J66">
        <v>0.1430969575748724</v>
      </c>
      <c r="K66">
        <v>0.64168161991876638</v>
      </c>
      <c r="L66">
        <v>0.12684640858103247</v>
      </c>
      <c r="M66">
        <v>0.42842088804133199</v>
      </c>
      <c r="N66">
        <v>0.14836112146868424</v>
      </c>
      <c r="O66">
        <v>0.74448911592231315</v>
      </c>
      <c r="P66">
        <f t="shared" si="2"/>
        <v>0.13943482920819636</v>
      </c>
      <c r="Q66">
        <f t="shared" si="3"/>
        <v>0.60486387462747049</v>
      </c>
      <c r="R66">
        <v>0.14151677708415425</v>
      </c>
      <c r="S66">
        <v>0.49787050384608939</v>
      </c>
      <c r="T66">
        <v>0.17644687391379299</v>
      </c>
      <c r="U66">
        <v>0.87558028288348211</v>
      </c>
      <c r="V66">
        <v>0.14939266530906453</v>
      </c>
      <c r="W66">
        <v>0.66222964379611327</v>
      </c>
      <c r="X66">
        <f t="shared" si="4"/>
        <v>0.15578543876900391</v>
      </c>
      <c r="Y66">
        <f t="shared" si="5"/>
        <v>0.67856014350856153</v>
      </c>
      <c r="Z66">
        <v>0.13944034409873626</v>
      </c>
      <c r="AA66">
        <v>0.61937159915174855</v>
      </c>
      <c r="AB66">
        <v>0.14573332360562155</v>
      </c>
      <c r="AC66">
        <v>0.65740944931833045</v>
      </c>
      <c r="AD66">
        <v>0.1536059905500973</v>
      </c>
      <c r="AE66">
        <v>0.73906265484324873</v>
      </c>
      <c r="AF66">
        <f t="shared" si="6"/>
        <v>0.14625988608481835</v>
      </c>
      <c r="AG66">
        <f t="shared" si="7"/>
        <v>0.67194790110444258</v>
      </c>
    </row>
    <row r="67" spans="2:33" x14ac:dyDescent="0.25">
      <c r="B67">
        <v>0.15150489395155625</v>
      </c>
      <c r="C67">
        <v>0.55519211346204622</v>
      </c>
      <c r="D67">
        <v>0.15832859584513834</v>
      </c>
      <c r="E67">
        <v>0.50759247014701092</v>
      </c>
      <c r="F67">
        <v>0.13943018720430486</v>
      </c>
      <c r="G67">
        <v>0.7250996501840612</v>
      </c>
      <c r="H67">
        <f t="shared" si="0"/>
        <v>0.14975455900033316</v>
      </c>
      <c r="I67">
        <f t="shared" si="1"/>
        <v>0.59596141126437285</v>
      </c>
      <c r="J67">
        <v>0.14835523770135992</v>
      </c>
      <c r="K67">
        <v>0.65359701476701393</v>
      </c>
      <c r="L67">
        <v>0.13207978404620113</v>
      </c>
      <c r="M67">
        <v>0.43745202885737183</v>
      </c>
      <c r="N67">
        <v>0.15360367867876501</v>
      </c>
      <c r="O67">
        <v>0.76033356342597691</v>
      </c>
      <c r="P67">
        <f t="shared" si="2"/>
        <v>0.14467956680877536</v>
      </c>
      <c r="Q67">
        <f t="shared" si="3"/>
        <v>0.61712753568345424</v>
      </c>
      <c r="R67">
        <v>0.14677316169528401</v>
      </c>
      <c r="S67">
        <v>0.50479735488704602</v>
      </c>
      <c r="T67">
        <v>0.1828099655754426</v>
      </c>
      <c r="U67">
        <v>0.89699633397742762</v>
      </c>
      <c r="V67">
        <v>0.15463761108763077</v>
      </c>
      <c r="W67">
        <v>0.67618982060459498</v>
      </c>
      <c r="X67">
        <f t="shared" si="4"/>
        <v>0.1614069127861191</v>
      </c>
      <c r="Y67">
        <f t="shared" si="5"/>
        <v>0.69266116982302284</v>
      </c>
      <c r="Z67">
        <v>0.14468312044354045</v>
      </c>
      <c r="AA67">
        <v>0.63058162967398657</v>
      </c>
      <c r="AB67">
        <v>0.15097915687981775</v>
      </c>
      <c r="AC67">
        <v>0.66842607944230925</v>
      </c>
      <c r="AD67">
        <v>0.15885019127060385</v>
      </c>
      <c r="AE67">
        <v>0.7662127879930194</v>
      </c>
      <c r="AF67">
        <f t="shared" si="6"/>
        <v>0.15150415619798735</v>
      </c>
      <c r="AG67">
        <f t="shared" si="7"/>
        <v>0.68840683236977185</v>
      </c>
    </row>
    <row r="68" spans="2:33" x14ac:dyDescent="0.25">
      <c r="B68">
        <v>0.15674684854114757</v>
      </c>
      <c r="C68">
        <v>0.56349523640892396</v>
      </c>
      <c r="D68">
        <v>0.16357765039976904</v>
      </c>
      <c r="E68">
        <v>0.51876601524764476</v>
      </c>
      <c r="F68">
        <v>0.1446761957862798</v>
      </c>
      <c r="G68">
        <v>0.73782165870858296</v>
      </c>
      <c r="H68">
        <f t="shared" si="0"/>
        <v>0.15500023157573214</v>
      </c>
      <c r="I68">
        <f t="shared" si="1"/>
        <v>0.6066943034550506</v>
      </c>
      <c r="J68">
        <v>0.15360785319524653</v>
      </c>
      <c r="K68">
        <v>0.66420969256519458</v>
      </c>
      <c r="L68">
        <v>0.13733575230135636</v>
      </c>
      <c r="M68">
        <v>0.44495825118039894</v>
      </c>
      <c r="N68">
        <v>0.15886234229101853</v>
      </c>
      <c r="O68">
        <v>0.77504133789600671</v>
      </c>
      <c r="P68">
        <f t="shared" si="2"/>
        <v>0.14993531592920714</v>
      </c>
      <c r="Q68">
        <f t="shared" si="3"/>
        <v>0.62806976054719998</v>
      </c>
      <c r="R68">
        <v>0.15202521839562586</v>
      </c>
      <c r="S68">
        <v>0.50991770112722556</v>
      </c>
      <c r="T68">
        <v>0.18919447765630834</v>
      </c>
      <c r="U68">
        <v>0.91708507801517047</v>
      </c>
      <c r="V68">
        <v>0.15989203444298575</v>
      </c>
      <c r="W68">
        <v>0.69173174955777139</v>
      </c>
      <c r="X68">
        <f t="shared" si="4"/>
        <v>0.16703724349830665</v>
      </c>
      <c r="Y68">
        <f t="shared" si="5"/>
        <v>0.70624484290005585</v>
      </c>
      <c r="Z68">
        <v>0.14993899008807013</v>
      </c>
      <c r="AA68">
        <v>0.64031521475280739</v>
      </c>
      <c r="AB68">
        <v>0.15622351099463069</v>
      </c>
      <c r="AC68">
        <v>0.67967293349873592</v>
      </c>
      <c r="AD68">
        <v>0.16409830354592378</v>
      </c>
      <c r="AE68">
        <v>0.79511250007936241</v>
      </c>
      <c r="AF68">
        <f t="shared" si="6"/>
        <v>0.15675360154287488</v>
      </c>
      <c r="AG68">
        <f t="shared" si="7"/>
        <v>0.70503354944363528</v>
      </c>
    </row>
    <row r="69" spans="2:33" x14ac:dyDescent="0.25">
      <c r="B69">
        <v>0.16200181973331115</v>
      </c>
      <c r="C69">
        <v>0.57102383563753467</v>
      </c>
      <c r="D69">
        <v>0.16881941872484543</v>
      </c>
      <c r="E69">
        <v>0.52832033918173449</v>
      </c>
      <c r="F69">
        <v>0.14992416562402949</v>
      </c>
      <c r="G69">
        <v>0.75047303244047925</v>
      </c>
      <c r="H69">
        <f t="shared" si="0"/>
        <v>0.16024846802739537</v>
      </c>
      <c r="I69">
        <f t="shared" si="1"/>
        <v>0.6166057357532494</v>
      </c>
      <c r="J69">
        <v>0.15886296682498033</v>
      </c>
      <c r="K69">
        <v>0.6765083226590709</v>
      </c>
      <c r="L69">
        <v>0.14257734531865401</v>
      </c>
      <c r="M69">
        <v>0.45349347304769216</v>
      </c>
      <c r="N69">
        <v>0.16409994705634959</v>
      </c>
      <c r="O69">
        <v>0.78975667379292336</v>
      </c>
      <c r="P69">
        <f t="shared" si="2"/>
        <v>0.15518008639999462</v>
      </c>
      <c r="Q69">
        <f t="shared" si="3"/>
        <v>0.63991948983322888</v>
      </c>
      <c r="R69">
        <v>0.15727390042122671</v>
      </c>
      <c r="S69">
        <v>0.51666621314868133</v>
      </c>
      <c r="T69">
        <v>0.19557565888937781</v>
      </c>
      <c r="U69">
        <v>0.93661126418753837</v>
      </c>
      <c r="V69">
        <v>0.16515832394361496</v>
      </c>
      <c r="W69">
        <v>0.70886108635705358</v>
      </c>
      <c r="X69">
        <f t="shared" si="4"/>
        <v>0.17266929441807313</v>
      </c>
      <c r="Y69">
        <f t="shared" si="5"/>
        <v>0.72071285456442447</v>
      </c>
      <c r="Z69">
        <v>0.15517925734029098</v>
      </c>
      <c r="AA69">
        <v>0.65118018601394279</v>
      </c>
      <c r="AB69">
        <v>0.16148508909870596</v>
      </c>
      <c r="AC69">
        <v>0.69203863283434797</v>
      </c>
      <c r="AD69">
        <v>0.1693609554101439</v>
      </c>
      <c r="AE69">
        <v>0.82412919911989702</v>
      </c>
      <c r="AF69">
        <f t="shared" si="6"/>
        <v>0.16200843394971362</v>
      </c>
      <c r="AG69">
        <f t="shared" si="7"/>
        <v>0.72244933932272926</v>
      </c>
    </row>
    <row r="70" spans="2:33" x14ac:dyDescent="0.25">
      <c r="B70">
        <v>0.16724742291604772</v>
      </c>
      <c r="C70">
        <v>0.58174175866197719</v>
      </c>
      <c r="D70">
        <v>0.1740745871382601</v>
      </c>
      <c r="E70">
        <v>0.53693132900543417</v>
      </c>
      <c r="F70">
        <v>0.15517601414638407</v>
      </c>
      <c r="G70">
        <v>0.76230777206860101</v>
      </c>
      <c r="H70">
        <f t="shared" si="0"/>
        <v>0.16549934140023062</v>
      </c>
      <c r="I70">
        <f t="shared" si="1"/>
        <v>0.62699361991200409</v>
      </c>
      <c r="J70">
        <v>0.16410057159031138</v>
      </c>
      <c r="K70">
        <v>0.68831060347909301</v>
      </c>
      <c r="L70">
        <v>0.14782264171277776</v>
      </c>
      <c r="M70">
        <v>0.46079556758228335</v>
      </c>
      <c r="N70">
        <v>0.16934525440720952</v>
      </c>
      <c r="O70">
        <v>0.80746129378575582</v>
      </c>
      <c r="P70">
        <f t="shared" si="2"/>
        <v>0.16042282257009954</v>
      </c>
      <c r="Q70">
        <f t="shared" si="3"/>
        <v>0.65218915494904406</v>
      </c>
      <c r="R70">
        <v>0.16251401427914114</v>
      </c>
      <c r="S70">
        <v>0.52362813568588928</v>
      </c>
      <c r="T70">
        <v>0.20194211426903219</v>
      </c>
      <c r="U70">
        <v>0.95637486686914852</v>
      </c>
      <c r="V70">
        <v>0.17039207193781347</v>
      </c>
      <c r="W70">
        <v>0.72623749124298653</v>
      </c>
      <c r="X70">
        <f t="shared" si="4"/>
        <v>0.17828273349532894</v>
      </c>
      <c r="Y70">
        <f t="shared" si="5"/>
        <v>0.73541349793267485</v>
      </c>
      <c r="Z70">
        <v>0.1604379209525445</v>
      </c>
      <c r="AA70">
        <v>0.66131753899351575</v>
      </c>
      <c r="AB70">
        <v>0.1667179276838022</v>
      </c>
      <c r="AC70">
        <v>0.70347495288805206</v>
      </c>
      <c r="AD70">
        <v>0.17460458638036952</v>
      </c>
      <c r="AE70">
        <v>0.85225653911351007</v>
      </c>
      <c r="AF70">
        <f t="shared" si="6"/>
        <v>0.16725347833890539</v>
      </c>
      <c r="AG70">
        <f t="shared" si="7"/>
        <v>0.739016343665026</v>
      </c>
    </row>
    <row r="71" spans="2:33" x14ac:dyDescent="0.25">
      <c r="B71">
        <v>0.17248525777283838</v>
      </c>
      <c r="C71">
        <v>0.59073014360484832</v>
      </c>
      <c r="D71">
        <v>0.17933717326206319</v>
      </c>
      <c r="E71">
        <v>0.54870010594209617</v>
      </c>
      <c r="F71">
        <v>0.16041049624190612</v>
      </c>
      <c r="G71">
        <v>0.77575678412453197</v>
      </c>
      <c r="H71">
        <f t="shared" ref="H71:H134" si="8">(B71+D71+F71)/3</f>
        <v>0.17074430909226923</v>
      </c>
      <c r="I71">
        <f t="shared" ref="I71:I134" si="9">(C71+E71+G71)/3</f>
        <v>0.63839567789049212</v>
      </c>
      <c r="J71">
        <v>0.16934603233547771</v>
      </c>
      <c r="K71">
        <v>0.6998717792889525</v>
      </c>
      <c r="L71">
        <v>0.15308116288746104</v>
      </c>
      <c r="M71">
        <v>0.46681766008497561</v>
      </c>
      <c r="N71">
        <v>0.17458828275694566</v>
      </c>
      <c r="O71">
        <v>0.82512109849240556</v>
      </c>
      <c r="P71">
        <f t="shared" ref="P71:P134" si="10">(J71+L71+N71)/3</f>
        <v>0.1656718259932948</v>
      </c>
      <c r="Q71">
        <f t="shared" ref="Q71:Q134" si="11">(K71+M71+O71)/3</f>
        <v>0.66393684595544455</v>
      </c>
      <c r="R71">
        <v>0.16777413513730555</v>
      </c>
      <c r="S71">
        <v>0.53121421405384284</v>
      </c>
      <c r="T71">
        <v>0.20833403310355017</v>
      </c>
      <c r="U71">
        <v>0.97849689703925702</v>
      </c>
      <c r="V71">
        <v>0.17565072459333084</v>
      </c>
      <c r="W71">
        <v>0.74356606856698515</v>
      </c>
      <c r="X71">
        <f t="shared" ref="X71:X134" si="12">(R71+T71+V71)/3</f>
        <v>0.18391963094472885</v>
      </c>
      <c r="Y71">
        <f t="shared" ref="Y71:Y134" si="13">(S71+U71+W71)/3</f>
        <v>0.7510923932200283</v>
      </c>
      <c r="Z71">
        <v>0.16567296184161129</v>
      </c>
      <c r="AA71">
        <v>0.67197644600323203</v>
      </c>
      <c r="AB71">
        <v>0.1719868796713212</v>
      </c>
      <c r="AC71">
        <v>0.71391845144401744</v>
      </c>
      <c r="AD71">
        <v>0.179844831719118</v>
      </c>
      <c r="AE71">
        <v>0.88085975720086895</v>
      </c>
      <c r="AF71">
        <f t="shared" ref="AF71:AF134" si="14">(Z71+AB71+AD71)/3</f>
        <v>0.17250155774401685</v>
      </c>
      <c r="AG71">
        <f t="shared" ref="AG71:AG134" si="15">(AA71+AC71+AE71)/3</f>
        <v>0.75558488488270614</v>
      </c>
    </row>
    <row r="72" spans="2:33" x14ac:dyDescent="0.25">
      <c r="B72">
        <v>0.17774006461395936</v>
      </c>
      <c r="C72">
        <v>0.59971207367110868</v>
      </c>
      <c r="D72">
        <v>0.18456536619102254</v>
      </c>
      <c r="E72">
        <v>0.56059035750906971</v>
      </c>
      <c r="F72">
        <v>0.16568605514133677</v>
      </c>
      <c r="G72">
        <v>0.78938671715060815</v>
      </c>
      <c r="H72">
        <f t="shared" si="8"/>
        <v>0.17599716198210621</v>
      </c>
      <c r="I72">
        <f t="shared" si="9"/>
        <v>0.64989638277692885</v>
      </c>
      <c r="J72">
        <v>0.17460753374239976</v>
      </c>
      <c r="K72">
        <v>0.71417695388352165</v>
      </c>
      <c r="L72">
        <v>0.15831648865166834</v>
      </c>
      <c r="M72">
        <v>0.47394123117501979</v>
      </c>
      <c r="N72">
        <v>0.17984592739273519</v>
      </c>
      <c r="O72">
        <v>0.84321645368273823</v>
      </c>
      <c r="P72">
        <f t="shared" si="10"/>
        <v>0.17092331659560109</v>
      </c>
      <c r="Q72">
        <f t="shared" si="11"/>
        <v>0.67711154624709324</v>
      </c>
      <c r="R72">
        <v>0.17302144757088492</v>
      </c>
      <c r="S72">
        <v>0.53868256776742052</v>
      </c>
      <c r="T72">
        <v>0.21471530199050903</v>
      </c>
      <c r="U72">
        <v>0.99980032590510004</v>
      </c>
      <c r="V72">
        <v>0.18089345711119034</v>
      </c>
      <c r="W72">
        <v>0.75978176368828632</v>
      </c>
      <c r="X72">
        <f t="shared" si="12"/>
        <v>0.18954340222419475</v>
      </c>
      <c r="Y72">
        <f t="shared" si="13"/>
        <v>0.76608821912026892</v>
      </c>
      <c r="Z72">
        <v>0.17093852819765315</v>
      </c>
      <c r="AA72">
        <v>0.6809669210966246</v>
      </c>
      <c r="AB72">
        <v>0.17723034629050421</v>
      </c>
      <c r="AC72">
        <v>0.72640931391086139</v>
      </c>
      <c r="AD72">
        <v>0.18509806079023025</v>
      </c>
      <c r="AE72">
        <v>0.91217168741413257</v>
      </c>
      <c r="AF72">
        <f t="shared" si="14"/>
        <v>0.17775564509279587</v>
      </c>
      <c r="AG72">
        <f t="shared" si="15"/>
        <v>0.77318264080720622</v>
      </c>
    </row>
    <row r="73" spans="2:33" x14ac:dyDescent="0.25">
      <c r="B73">
        <v>0.18299643826835296</v>
      </c>
      <c r="C73">
        <v>0.61017887125788783</v>
      </c>
      <c r="D73">
        <v>0.1898290479884428</v>
      </c>
      <c r="E73">
        <v>0.57062006773678253</v>
      </c>
      <c r="F73">
        <v>0.17093072700149872</v>
      </c>
      <c r="G73">
        <v>0.80237657231696569</v>
      </c>
      <c r="H73">
        <f t="shared" si="8"/>
        <v>0.18125207108609817</v>
      </c>
      <c r="I73">
        <f t="shared" si="9"/>
        <v>0.66105850377054531</v>
      </c>
      <c r="J73">
        <v>0.17985121949630625</v>
      </c>
      <c r="K73">
        <v>0.72776182572335368</v>
      </c>
      <c r="L73">
        <v>0.16357401276335998</v>
      </c>
      <c r="M73">
        <v>0.48129926797357014</v>
      </c>
      <c r="N73">
        <v>0.18510555519777186</v>
      </c>
      <c r="O73">
        <v>0.86230008121967439</v>
      </c>
      <c r="P73">
        <f t="shared" si="10"/>
        <v>0.17617692915247937</v>
      </c>
      <c r="Q73">
        <f t="shared" si="11"/>
        <v>0.69045372497219937</v>
      </c>
      <c r="R73">
        <v>0.17828081241425345</v>
      </c>
      <c r="S73">
        <v>0.54648983324056699</v>
      </c>
      <c r="T73">
        <v>0.22109376595300786</v>
      </c>
      <c r="U73">
        <v>1.0193850362920716</v>
      </c>
      <c r="V73">
        <v>0.18615304108928232</v>
      </c>
      <c r="W73">
        <v>0.77580276743600618</v>
      </c>
      <c r="X73">
        <f t="shared" si="12"/>
        <v>0.19517587315218121</v>
      </c>
      <c r="Y73">
        <f t="shared" si="13"/>
        <v>0.78055921232288161</v>
      </c>
      <c r="Z73">
        <v>0.17617361291366465</v>
      </c>
      <c r="AA73">
        <v>0.69266020671444928</v>
      </c>
      <c r="AB73">
        <v>0.18248290700070999</v>
      </c>
      <c r="AC73">
        <v>0.73813856241265985</v>
      </c>
      <c r="AD73">
        <v>0.19033912788419163</v>
      </c>
      <c r="AE73">
        <v>0.94084836814482242</v>
      </c>
      <c r="AF73">
        <f t="shared" si="14"/>
        <v>0.18299854926618875</v>
      </c>
      <c r="AG73">
        <f t="shared" si="15"/>
        <v>0.79054904575731044</v>
      </c>
    </row>
    <row r="74" spans="2:33" x14ac:dyDescent="0.25">
      <c r="B74">
        <v>0.18826560939059539</v>
      </c>
      <c r="C74">
        <v>0.62031880618810498</v>
      </c>
      <c r="D74">
        <v>0.19507749992258408</v>
      </c>
      <c r="E74">
        <v>0.58048219707267901</v>
      </c>
      <c r="F74">
        <v>0.17618069096523173</v>
      </c>
      <c r="G74">
        <v>0.81504534347820323</v>
      </c>
      <c r="H74">
        <f t="shared" si="8"/>
        <v>0.18650793342613706</v>
      </c>
      <c r="I74">
        <f t="shared" si="9"/>
        <v>0.67194878224632903</v>
      </c>
      <c r="J74">
        <v>0.18510757123722749</v>
      </c>
      <c r="K74">
        <v>0.73824798793996493</v>
      </c>
      <c r="L74">
        <v>0.16880445182323456</v>
      </c>
      <c r="M74">
        <v>0.48893099154041358</v>
      </c>
      <c r="N74">
        <v>0.19035321824690873</v>
      </c>
      <c r="O74">
        <v>0.88176313255128813</v>
      </c>
      <c r="P74">
        <f t="shared" si="10"/>
        <v>0.18142174710245693</v>
      </c>
      <c r="Q74">
        <f t="shared" si="11"/>
        <v>0.70298070401055546</v>
      </c>
      <c r="R74">
        <v>0.18352053182966568</v>
      </c>
      <c r="S74">
        <v>0.55446215912990082</v>
      </c>
      <c r="T74">
        <v>0.22747372003162608</v>
      </c>
      <c r="U74">
        <v>1.0405210686911439</v>
      </c>
      <c r="V74">
        <v>0.19140068222494686</v>
      </c>
      <c r="W74">
        <v>0.79212881020984238</v>
      </c>
      <c r="X74">
        <f t="shared" si="12"/>
        <v>0.20079831136207957</v>
      </c>
      <c r="Y74">
        <f t="shared" si="13"/>
        <v>0.79570401267696234</v>
      </c>
      <c r="Z74">
        <v>0.18141128341941273</v>
      </c>
      <c r="AA74">
        <v>0.7037952377179727</v>
      </c>
      <c r="AB74">
        <v>0.18772993455914891</v>
      </c>
      <c r="AC74">
        <v>0.74796067151357015</v>
      </c>
      <c r="AD74">
        <v>0.19559496465851278</v>
      </c>
      <c r="AE74">
        <v>0.97042934635116174</v>
      </c>
      <c r="AF74">
        <f t="shared" si="14"/>
        <v>0.18824539421235817</v>
      </c>
      <c r="AG74">
        <f t="shared" si="15"/>
        <v>0.80739508519423486</v>
      </c>
    </row>
    <row r="75" spans="2:33" x14ac:dyDescent="0.25">
      <c r="B75">
        <v>0.19348978119737961</v>
      </c>
      <c r="C75">
        <v>0.62870885480667316</v>
      </c>
      <c r="D75">
        <v>0.20032336606698878</v>
      </c>
      <c r="E75">
        <v>0.58988166544312759</v>
      </c>
      <c r="F75">
        <v>0.18142012550550349</v>
      </c>
      <c r="G75">
        <v>0.82813847667033169</v>
      </c>
      <c r="H75">
        <f t="shared" si="8"/>
        <v>0.19174442425662397</v>
      </c>
      <c r="I75">
        <f t="shared" si="9"/>
        <v>0.68224299897337748</v>
      </c>
      <c r="J75">
        <v>0.19034412415588603</v>
      </c>
      <c r="K75">
        <v>0.74991508520125472</v>
      </c>
      <c r="L75">
        <v>0.17406759674058242</v>
      </c>
      <c r="M75">
        <v>0.49899906217769846</v>
      </c>
      <c r="N75">
        <v>0.19559996093020721</v>
      </c>
      <c r="O75">
        <v>0.90092231288207691</v>
      </c>
      <c r="P75">
        <f t="shared" si="10"/>
        <v>0.18667056060889187</v>
      </c>
      <c r="Q75">
        <f t="shared" si="11"/>
        <v>0.71661215342034323</v>
      </c>
      <c r="R75">
        <v>0.18877562354592717</v>
      </c>
      <c r="S75">
        <v>0.56295192022335028</v>
      </c>
      <c r="T75">
        <v>0.23385264417704413</v>
      </c>
      <c r="U75">
        <v>1.0605522106395133</v>
      </c>
      <c r="V75">
        <v>0.19667142016046188</v>
      </c>
      <c r="W75">
        <v>0.80898630449129172</v>
      </c>
      <c r="X75">
        <f t="shared" si="12"/>
        <v>0.20643322929447772</v>
      </c>
      <c r="Y75">
        <f t="shared" si="13"/>
        <v>0.81083014511805185</v>
      </c>
      <c r="Z75">
        <v>0.18667821936747606</v>
      </c>
      <c r="AA75">
        <v>0.71350091313982922</v>
      </c>
      <c r="AB75">
        <v>0.19298314171678879</v>
      </c>
      <c r="AC75">
        <v>0.75889806034277585</v>
      </c>
      <c r="AD75">
        <v>0.20083243794300976</v>
      </c>
      <c r="AE75">
        <v>1.0013042506803742</v>
      </c>
      <c r="AF75">
        <f t="shared" si="14"/>
        <v>0.19349793300909154</v>
      </c>
      <c r="AG75">
        <f t="shared" si="15"/>
        <v>0.82456774138765976</v>
      </c>
    </row>
    <row r="76" spans="2:33" x14ac:dyDescent="0.25">
      <c r="B76">
        <v>0.19874645068364985</v>
      </c>
      <c r="C76">
        <v>0.63836657971656463</v>
      </c>
      <c r="D76">
        <v>0.20557446953128367</v>
      </c>
      <c r="E76">
        <v>0.59662873280172279</v>
      </c>
      <c r="F76">
        <v>0.18668325946611516</v>
      </c>
      <c r="G76">
        <v>0.83845502931962035</v>
      </c>
      <c r="H76">
        <f t="shared" si="8"/>
        <v>0.19700139322701624</v>
      </c>
      <c r="I76">
        <f t="shared" si="9"/>
        <v>0.69115011394596915</v>
      </c>
      <c r="J76">
        <v>0.19558974925209494</v>
      </c>
      <c r="K76">
        <v>0.76226277235737228</v>
      </c>
      <c r="L76">
        <v>0.17932251314906514</v>
      </c>
      <c r="M76">
        <v>0.50693862188385619</v>
      </c>
      <c r="N76">
        <v>0.20083754378206589</v>
      </c>
      <c r="O76">
        <v>0.92049048648992182</v>
      </c>
      <c r="P76">
        <f t="shared" si="10"/>
        <v>0.1919166020610753</v>
      </c>
      <c r="Q76">
        <f t="shared" si="11"/>
        <v>0.72989729357705002</v>
      </c>
      <c r="R76">
        <v>0.19402267301783843</v>
      </c>
      <c r="S76">
        <v>0.57195499769488756</v>
      </c>
      <c r="T76">
        <v>0.24022747050313389</v>
      </c>
      <c r="U76">
        <v>1.0798091362446924</v>
      </c>
      <c r="V76">
        <v>0.20190054441199584</v>
      </c>
      <c r="W76">
        <v>0.82676451007748597</v>
      </c>
      <c r="X76">
        <f t="shared" si="12"/>
        <v>0.21205022931098938</v>
      </c>
      <c r="Y76">
        <f t="shared" si="13"/>
        <v>0.82617621467235525</v>
      </c>
      <c r="Z76">
        <v>0.19191775251837337</v>
      </c>
      <c r="AA76">
        <v>0.72626822875065644</v>
      </c>
      <c r="AB76">
        <v>0.19823499023914337</v>
      </c>
      <c r="AC76">
        <v>0.76796919065629432</v>
      </c>
      <c r="AD76">
        <v>0.2060986397897496</v>
      </c>
      <c r="AE76">
        <v>1.0308845526615449</v>
      </c>
      <c r="AF76">
        <f t="shared" si="14"/>
        <v>0.19875046084908879</v>
      </c>
      <c r="AG76">
        <f t="shared" si="15"/>
        <v>0.84170732402283177</v>
      </c>
    </row>
    <row r="77" spans="2:33" x14ac:dyDescent="0.25">
      <c r="B77">
        <v>0.20399350015556111</v>
      </c>
      <c r="C77">
        <v>0.64920007576984606</v>
      </c>
      <c r="D77">
        <v>0.21083098562324748</v>
      </c>
      <c r="E77">
        <v>0.60525423072904261</v>
      </c>
      <c r="F77">
        <v>0.19191352321821101</v>
      </c>
      <c r="G77">
        <v>0.84911541172970484</v>
      </c>
      <c r="H77">
        <f t="shared" si="8"/>
        <v>0.20224600299900652</v>
      </c>
      <c r="I77">
        <f t="shared" si="9"/>
        <v>0.7011899060761978</v>
      </c>
      <c r="J77">
        <v>0.20083116696161382</v>
      </c>
      <c r="K77">
        <v>0.773180980981792</v>
      </c>
      <c r="L77">
        <v>0.18458193277611451</v>
      </c>
      <c r="M77">
        <v>0.51326707512549463</v>
      </c>
      <c r="N77">
        <v>0.20608509726384105</v>
      </c>
      <c r="O77">
        <v>0.93892254033927081</v>
      </c>
      <c r="P77">
        <f t="shared" si="10"/>
        <v>0.19716606566718978</v>
      </c>
      <c r="Q77">
        <f t="shared" si="11"/>
        <v>0.74179019881551911</v>
      </c>
      <c r="R77">
        <v>0.19927537616561442</v>
      </c>
      <c r="S77">
        <v>0.58129280662495031</v>
      </c>
      <c r="T77">
        <v>0.24659504346987779</v>
      </c>
      <c r="U77">
        <v>1.0997837211789492</v>
      </c>
      <c r="V77">
        <v>0.20715026732753306</v>
      </c>
      <c r="W77">
        <v>0.84335587901752895</v>
      </c>
      <c r="X77">
        <f t="shared" si="12"/>
        <v>0.21767356232100843</v>
      </c>
      <c r="Y77">
        <f t="shared" si="13"/>
        <v>0.84147746894047615</v>
      </c>
      <c r="Z77">
        <v>0.19717122263768139</v>
      </c>
      <c r="AA77">
        <v>0.73872552585912488</v>
      </c>
      <c r="AB77">
        <v>0.20348103169132681</v>
      </c>
      <c r="AC77">
        <v>0.77773025506697202</v>
      </c>
      <c r="AD77">
        <v>0.21134336643359239</v>
      </c>
      <c r="AE77">
        <v>1.0603117203795038</v>
      </c>
      <c r="AF77">
        <f t="shared" si="14"/>
        <v>0.20399854025420019</v>
      </c>
      <c r="AG77">
        <f t="shared" si="15"/>
        <v>0.85892250043520024</v>
      </c>
    </row>
    <row r="78" spans="2:33" x14ac:dyDescent="0.25">
      <c r="B78">
        <v>0.20925253629684448</v>
      </c>
      <c r="C78">
        <v>0.65855700342967949</v>
      </c>
      <c r="D78">
        <v>0.21607054068761714</v>
      </c>
      <c r="E78">
        <v>0.6152946376094246</v>
      </c>
      <c r="F78">
        <v>0.197186299106654</v>
      </c>
      <c r="G78">
        <v>0.85965493425963113</v>
      </c>
      <c r="H78">
        <f t="shared" si="8"/>
        <v>0.20750312536370519</v>
      </c>
      <c r="I78">
        <f t="shared" si="9"/>
        <v>0.71116885843291178</v>
      </c>
      <c r="J78">
        <v>0.20608991822775671</v>
      </c>
      <c r="K78">
        <v>0.78553881151544047</v>
      </c>
      <c r="L78">
        <v>0.18981140764320598</v>
      </c>
      <c r="M78">
        <v>0.5208964933792628</v>
      </c>
      <c r="N78">
        <v>0.21133670473799987</v>
      </c>
      <c r="O78">
        <v>0.95983996758379497</v>
      </c>
      <c r="P78">
        <f t="shared" si="10"/>
        <v>0.20241267686965422</v>
      </c>
      <c r="Q78">
        <f t="shared" si="11"/>
        <v>0.75542509082616605</v>
      </c>
      <c r="R78">
        <v>0.20453296601772308</v>
      </c>
      <c r="S78">
        <v>0.59064936543469171</v>
      </c>
      <c r="T78">
        <v>0.25297236793181477</v>
      </c>
      <c r="U78">
        <v>1.1218720630406516</v>
      </c>
      <c r="V78">
        <v>0.21238699555397034</v>
      </c>
      <c r="W78">
        <v>0.86135262828325654</v>
      </c>
      <c r="X78">
        <f t="shared" si="12"/>
        <v>0.22329744316783606</v>
      </c>
      <c r="Y78">
        <f t="shared" si="13"/>
        <v>0.85795801891953338</v>
      </c>
      <c r="Z78">
        <v>0.20242484615129583</v>
      </c>
      <c r="AA78">
        <v>0.74854990953560263</v>
      </c>
      <c r="AB78">
        <v>0.20872310680501602</v>
      </c>
      <c r="AC78">
        <v>0.78855213234235422</v>
      </c>
      <c r="AD78">
        <v>0.21396980566136978</v>
      </c>
      <c r="AE78">
        <v>1.0764867805156655</v>
      </c>
      <c r="AF78">
        <f t="shared" si="14"/>
        <v>0.20837258620589386</v>
      </c>
      <c r="AG78">
        <f t="shared" si="15"/>
        <v>0.87119627413120748</v>
      </c>
    </row>
    <row r="79" spans="2:33" x14ac:dyDescent="0.25">
      <c r="B79">
        <v>0.2144884318113327</v>
      </c>
      <c r="C79">
        <v>0.66980619353668913</v>
      </c>
      <c r="D79">
        <v>0.22132946726153879</v>
      </c>
      <c r="E79">
        <v>0.62568748075274994</v>
      </c>
      <c r="F79">
        <v>0.20242449553573832</v>
      </c>
      <c r="G79">
        <v>0.86984681557781052</v>
      </c>
      <c r="H79">
        <f t="shared" si="8"/>
        <v>0.21274746486953658</v>
      </c>
      <c r="I79">
        <f t="shared" si="9"/>
        <v>0.72178016328908312</v>
      </c>
      <c r="J79">
        <v>0.21134395809734569</v>
      </c>
      <c r="K79">
        <v>0.7991873099961494</v>
      </c>
      <c r="L79">
        <v>0.19507167093894059</v>
      </c>
      <c r="M79">
        <v>0.52976850611809545</v>
      </c>
      <c r="N79">
        <v>0.21660262170959921</v>
      </c>
      <c r="O79">
        <v>0.98437458473091599</v>
      </c>
      <c r="P79">
        <f t="shared" si="10"/>
        <v>0.2076727502486285</v>
      </c>
      <c r="Q79">
        <f t="shared" si="11"/>
        <v>0.77111013361505354</v>
      </c>
      <c r="R79">
        <v>0.20978582255980546</v>
      </c>
      <c r="S79">
        <v>0.6003687497849689</v>
      </c>
      <c r="T79">
        <v>0.25935937814852772</v>
      </c>
      <c r="U79">
        <v>1.1427679125547912</v>
      </c>
      <c r="V79">
        <v>0.21765225512139938</v>
      </c>
      <c r="W79">
        <v>0.87886796670385758</v>
      </c>
      <c r="X79">
        <f t="shared" si="12"/>
        <v>0.22893248527657753</v>
      </c>
      <c r="Y79">
        <f t="shared" si="13"/>
        <v>0.87400154301453925</v>
      </c>
      <c r="Z79">
        <v>0.20767474437461181</v>
      </c>
      <c r="AA79">
        <v>0.75910646064477805</v>
      </c>
      <c r="AB79">
        <v>0.21396007607964909</v>
      </c>
      <c r="AC79">
        <v>0.8002162173278925</v>
      </c>
      <c r="AD79">
        <v>0.21920885671587551</v>
      </c>
      <c r="AE79">
        <v>1.1073161318585112</v>
      </c>
      <c r="AF79">
        <f t="shared" si="14"/>
        <v>0.21361455905671214</v>
      </c>
      <c r="AG79">
        <f t="shared" si="15"/>
        <v>0.8888796032770605</v>
      </c>
    </row>
    <row r="80" spans="2:33" x14ac:dyDescent="0.25">
      <c r="B80">
        <v>0.21974266890217276</v>
      </c>
      <c r="C80">
        <v>0.68173498993828074</v>
      </c>
      <c r="D80">
        <v>0.22656080477377946</v>
      </c>
      <c r="E80">
        <v>0.6372498245879008</v>
      </c>
      <c r="F80">
        <v>0.20768287427285137</v>
      </c>
      <c r="G80">
        <v>0.87744758647443022</v>
      </c>
      <c r="H80">
        <f t="shared" si="8"/>
        <v>0.21799544931626788</v>
      </c>
      <c r="I80">
        <f t="shared" si="9"/>
        <v>0.7321441336668707</v>
      </c>
      <c r="J80">
        <v>0.21660259979612687</v>
      </c>
      <c r="K80">
        <v>0.81110694662045535</v>
      </c>
      <c r="L80">
        <v>0.20032864721382365</v>
      </c>
      <c r="M80">
        <v>0.53615514546175302</v>
      </c>
      <c r="N80">
        <v>0.22185092024943406</v>
      </c>
      <c r="O80">
        <v>1.0053699008198758</v>
      </c>
      <c r="P80">
        <f t="shared" si="10"/>
        <v>0.21292738908646155</v>
      </c>
      <c r="Q80">
        <f t="shared" si="11"/>
        <v>0.78421066430069464</v>
      </c>
      <c r="R80">
        <v>0.21502301096916199</v>
      </c>
      <c r="S80">
        <v>0.60826576878051153</v>
      </c>
      <c r="T80">
        <v>0.26575039853067961</v>
      </c>
      <c r="U80">
        <v>1.1618411508141349</v>
      </c>
      <c r="V80">
        <v>0.22289912928553188</v>
      </c>
      <c r="W80">
        <v>0.89534320933992362</v>
      </c>
      <c r="X80">
        <f t="shared" si="12"/>
        <v>0.23455751292845783</v>
      </c>
      <c r="Y80">
        <f t="shared" si="13"/>
        <v>0.8884833763115233</v>
      </c>
      <c r="Z80">
        <v>0.21291037692743189</v>
      </c>
      <c r="AA80">
        <v>0.77136445575351464</v>
      </c>
      <c r="AB80">
        <v>0.21922518225277171</v>
      </c>
      <c r="AC80">
        <v>0.81074910055616201</v>
      </c>
      <c r="AD80">
        <v>0.22446594255812027</v>
      </c>
      <c r="AE80">
        <v>1.1372502840279779</v>
      </c>
      <c r="AF80">
        <f t="shared" si="14"/>
        <v>0.21886716724610797</v>
      </c>
      <c r="AG80">
        <f t="shared" si="15"/>
        <v>0.90645461344588485</v>
      </c>
    </row>
    <row r="81" spans="2:33" x14ac:dyDescent="0.25">
      <c r="B81">
        <v>0.22499857141691096</v>
      </c>
      <c r="C81">
        <v>0.69235227836261193</v>
      </c>
      <c r="D81">
        <v>0.23183474207625671</v>
      </c>
      <c r="E81">
        <v>0.64949349601806317</v>
      </c>
      <c r="F81">
        <v>0.21292615462751949</v>
      </c>
      <c r="G81">
        <v>0.88815081697020659</v>
      </c>
      <c r="H81">
        <f t="shared" si="8"/>
        <v>0.22325315604022908</v>
      </c>
      <c r="I81">
        <f t="shared" si="9"/>
        <v>0.74333219711696064</v>
      </c>
      <c r="J81">
        <v>0.22184623076635249</v>
      </c>
      <c r="K81">
        <v>0.82258205740883894</v>
      </c>
      <c r="L81">
        <v>0.20556454272831187</v>
      </c>
      <c r="M81">
        <v>0.54472107409920867</v>
      </c>
      <c r="N81">
        <v>0.22710769930306601</v>
      </c>
      <c r="O81">
        <v>1.0272656414585182</v>
      </c>
      <c r="P81">
        <f t="shared" si="10"/>
        <v>0.21817282426591014</v>
      </c>
      <c r="Q81">
        <f t="shared" si="11"/>
        <v>0.79818959098885534</v>
      </c>
      <c r="R81">
        <v>0.2202644944190979</v>
      </c>
      <c r="S81">
        <v>0.61575877397524059</v>
      </c>
      <c r="T81">
        <v>0.27212612330913544</v>
      </c>
      <c r="U81">
        <v>1.1820033574952087</v>
      </c>
      <c r="V81">
        <v>0.22814385592937469</v>
      </c>
      <c r="W81">
        <v>0.91229365384456684</v>
      </c>
      <c r="X81">
        <f t="shared" si="12"/>
        <v>0.24017815788586935</v>
      </c>
      <c r="Y81">
        <f t="shared" si="13"/>
        <v>0.90335192843833878</v>
      </c>
      <c r="Z81">
        <v>0.21817096892525167</v>
      </c>
      <c r="AA81">
        <v>0.7825819862276242</v>
      </c>
      <c r="AB81">
        <v>0.22446684101048636</v>
      </c>
      <c r="AC81">
        <v>0.8245279260693914</v>
      </c>
      <c r="AD81">
        <v>0.22971825126339407</v>
      </c>
      <c r="AE81">
        <v>1.1690013917508293</v>
      </c>
      <c r="AF81">
        <f t="shared" si="14"/>
        <v>0.22411868706637739</v>
      </c>
      <c r="AG81">
        <f t="shared" si="15"/>
        <v>0.92537043468261493</v>
      </c>
    </row>
    <row r="82" spans="2:33" x14ac:dyDescent="0.25">
      <c r="B82">
        <v>0.23025061716051662</v>
      </c>
      <c r="C82">
        <v>0.7027748139383464</v>
      </c>
      <c r="D82">
        <v>0.23706897216684678</v>
      </c>
      <c r="E82">
        <v>0.65892345599612046</v>
      </c>
      <c r="F82">
        <v>0.21817993153544032</v>
      </c>
      <c r="G82">
        <v>0.89981084460473237</v>
      </c>
      <c r="H82">
        <f t="shared" si="8"/>
        <v>0.22849984028760126</v>
      </c>
      <c r="I82">
        <f t="shared" si="9"/>
        <v>0.75383637151306637</v>
      </c>
      <c r="J82">
        <v>0.2270943539984086</v>
      </c>
      <c r="K82">
        <v>0.83555254794536449</v>
      </c>
      <c r="L82">
        <v>0.21081731161650488</v>
      </c>
      <c r="M82">
        <v>0.55578743751059745</v>
      </c>
      <c r="N82">
        <v>0.23234484388547785</v>
      </c>
      <c r="O82">
        <v>1.050617725210562</v>
      </c>
      <c r="P82">
        <f t="shared" si="10"/>
        <v>0.22341883650013042</v>
      </c>
      <c r="Q82">
        <f t="shared" si="11"/>
        <v>0.81398590355550804</v>
      </c>
      <c r="R82">
        <v>0.22552403457024517</v>
      </c>
      <c r="S82">
        <v>0.62363526031565963</v>
      </c>
      <c r="T82">
        <v>0.27848600464708667</v>
      </c>
      <c r="U82">
        <v>1.2033610073245815</v>
      </c>
      <c r="V82">
        <v>0.23338676375501297</v>
      </c>
      <c r="W82">
        <v>0.93227094367949837</v>
      </c>
      <c r="X82">
        <f t="shared" si="12"/>
        <v>0.24579893432411495</v>
      </c>
      <c r="Y82">
        <f t="shared" si="13"/>
        <v>0.91975573710657976</v>
      </c>
      <c r="Z82">
        <v>0.22341319743324728</v>
      </c>
      <c r="AA82">
        <v>0.79394299938753687</v>
      </c>
      <c r="AB82">
        <v>0.22973056663485134</v>
      </c>
      <c r="AC82">
        <v>0.83466042252275241</v>
      </c>
      <c r="AD82">
        <v>0.23497047231477849</v>
      </c>
      <c r="AE82">
        <v>1.201868762802222</v>
      </c>
      <c r="AF82">
        <f t="shared" si="14"/>
        <v>0.22937141212762571</v>
      </c>
      <c r="AG82">
        <f t="shared" si="15"/>
        <v>0.9434907282375038</v>
      </c>
    </row>
    <row r="83" spans="2:33" x14ac:dyDescent="0.25">
      <c r="B83">
        <v>0.23548486916457906</v>
      </c>
      <c r="C83">
        <v>0.71371742814385619</v>
      </c>
      <c r="D83">
        <v>0.24232542251839356</v>
      </c>
      <c r="E83">
        <v>0.66792143104138446</v>
      </c>
      <c r="F83">
        <v>0.22343028994167552</v>
      </c>
      <c r="G83">
        <v>0.9078930878214938</v>
      </c>
      <c r="H83">
        <f t="shared" si="8"/>
        <v>0.23374686054154936</v>
      </c>
      <c r="I83">
        <f t="shared" si="9"/>
        <v>0.76317731566891156</v>
      </c>
      <c r="J83">
        <v>0.23234482197200551</v>
      </c>
      <c r="K83">
        <v>0.84762777783349563</v>
      </c>
      <c r="L83">
        <v>0.21607400301624746</v>
      </c>
      <c r="M83">
        <v>0.56481209271251898</v>
      </c>
      <c r="N83">
        <v>0.23759504889740662</v>
      </c>
      <c r="O83">
        <v>1.0720616859614718</v>
      </c>
      <c r="P83">
        <f t="shared" si="10"/>
        <v>0.22867129129521988</v>
      </c>
      <c r="Q83">
        <f t="shared" si="11"/>
        <v>0.82816718550249535</v>
      </c>
      <c r="R83">
        <v>0.23077222354271831</v>
      </c>
      <c r="S83">
        <v>0.63012837438588587</v>
      </c>
      <c r="T83">
        <v>0.2848597791265039</v>
      </c>
      <c r="U83">
        <v>1.2245595598142549</v>
      </c>
      <c r="V83">
        <v>0.23863707833430345</v>
      </c>
      <c r="W83">
        <v>0.9518062281541364</v>
      </c>
      <c r="X83">
        <f t="shared" si="12"/>
        <v>0.25142302700117525</v>
      </c>
      <c r="Y83">
        <f t="shared" si="13"/>
        <v>0.9354980541180925</v>
      </c>
      <c r="Z83">
        <v>0.22868452703251557</v>
      </c>
      <c r="AA83">
        <v>0.80863645017899266</v>
      </c>
      <c r="AB83">
        <v>0.23497003404533162</v>
      </c>
      <c r="AC83">
        <v>0.84390067060347085</v>
      </c>
      <c r="AD83">
        <v>0.2402109039180419</v>
      </c>
      <c r="AE83">
        <v>1.2327614334108679</v>
      </c>
      <c r="AF83">
        <f t="shared" si="14"/>
        <v>0.23462182166529635</v>
      </c>
      <c r="AG83">
        <f t="shared" si="15"/>
        <v>0.96176618473111042</v>
      </c>
    </row>
    <row r="84" spans="2:33" x14ac:dyDescent="0.25">
      <c r="B84">
        <v>0.24074066211195552</v>
      </c>
      <c r="C84">
        <v>0.7219689120778483</v>
      </c>
      <c r="D84">
        <v>0.24756745380513809</v>
      </c>
      <c r="E84">
        <v>0.6784838222770172</v>
      </c>
      <c r="F84">
        <v>0.22867990328985102</v>
      </c>
      <c r="G84">
        <v>0.91701794729841934</v>
      </c>
      <c r="H84">
        <f t="shared" si="8"/>
        <v>0.23899600640231489</v>
      </c>
      <c r="I84">
        <f t="shared" si="9"/>
        <v>0.7724902272177615</v>
      </c>
      <c r="J84">
        <v>0.23758518783485189</v>
      </c>
      <c r="K84">
        <v>0.861448037507064</v>
      </c>
      <c r="L84">
        <v>0.22132712251999798</v>
      </c>
      <c r="M84">
        <v>0.5726604849709277</v>
      </c>
      <c r="N84">
        <v>0.2428431502159904</v>
      </c>
      <c r="O84">
        <v>1.0928466345479384</v>
      </c>
      <c r="P84">
        <f t="shared" si="10"/>
        <v>0.23391848685694674</v>
      </c>
      <c r="Q84">
        <f t="shared" si="11"/>
        <v>0.84231838567531003</v>
      </c>
      <c r="R84">
        <v>0.23602431311326869</v>
      </c>
      <c r="S84">
        <v>0.63519526810022742</v>
      </c>
      <c r="T84">
        <v>0.29124832328628092</v>
      </c>
      <c r="U84">
        <v>1.2478660905799317</v>
      </c>
      <c r="V84">
        <v>0.24388513582594254</v>
      </c>
      <c r="W84">
        <v>0.97246466115903374</v>
      </c>
      <c r="X84">
        <f t="shared" si="12"/>
        <v>0.25705259074183068</v>
      </c>
      <c r="Y84">
        <f t="shared" si="13"/>
        <v>0.95184200661306428</v>
      </c>
      <c r="Z84">
        <v>0.23391439634210923</v>
      </c>
      <c r="AA84">
        <v>0.82159642848789494</v>
      </c>
      <c r="AB84">
        <v>0.24021817919086008</v>
      </c>
      <c r="AC84">
        <v>0.85494268990878508</v>
      </c>
      <c r="AD84">
        <v>0.24284453076474807</v>
      </c>
      <c r="AE84">
        <v>1.249021452018229</v>
      </c>
      <c r="AF84">
        <f t="shared" si="14"/>
        <v>0.23899236876590579</v>
      </c>
      <c r="AG84">
        <f t="shared" si="15"/>
        <v>0.97518685680496964</v>
      </c>
    </row>
    <row r="85" spans="2:33" x14ac:dyDescent="0.25">
      <c r="B85">
        <v>0.24600399329381831</v>
      </c>
      <c r="C85">
        <v>0.7315492399434268</v>
      </c>
      <c r="D85">
        <v>0.25281082181369557</v>
      </c>
      <c r="E85">
        <v>0.68843804118589269</v>
      </c>
      <c r="F85">
        <v>0.23392029106616974</v>
      </c>
      <c r="G85">
        <v>0.92924096312342752</v>
      </c>
      <c r="H85">
        <f t="shared" si="8"/>
        <v>0.24424503539122788</v>
      </c>
      <c r="I85">
        <f t="shared" si="9"/>
        <v>0.78307608141758234</v>
      </c>
      <c r="J85">
        <v>0.24284641532336965</v>
      </c>
      <c r="K85">
        <v>0.87627790135755879</v>
      </c>
      <c r="L85">
        <v>0.22657561828108394</v>
      </c>
      <c r="M85">
        <v>0.58100713222866596</v>
      </c>
      <c r="N85">
        <v>0.24810992181301117</v>
      </c>
      <c r="O85">
        <v>1.1175472957114927</v>
      </c>
      <c r="P85">
        <f t="shared" si="10"/>
        <v>0.23917731847248824</v>
      </c>
      <c r="Q85">
        <f t="shared" si="11"/>
        <v>0.85827744309923915</v>
      </c>
      <c r="R85">
        <v>0.24126121664748473</v>
      </c>
      <c r="S85">
        <v>0.642290960270815</v>
      </c>
      <c r="T85">
        <v>0.2976395847166286</v>
      </c>
      <c r="U85">
        <v>1.2732640013674705</v>
      </c>
      <c r="V85">
        <v>0.24913084857604081</v>
      </c>
      <c r="W85">
        <v>0.99200787591065065</v>
      </c>
      <c r="X85">
        <f t="shared" si="12"/>
        <v>0.26267721664671806</v>
      </c>
      <c r="Y85">
        <f t="shared" si="13"/>
        <v>0.96918761251631214</v>
      </c>
      <c r="Z85">
        <v>0.23917465963784384</v>
      </c>
      <c r="AA85">
        <v>0.8348479827945543</v>
      </c>
      <c r="AB85">
        <v>0.24545451297479517</v>
      </c>
      <c r="AC85">
        <v>0.86513075977601339</v>
      </c>
      <c r="AD85">
        <v>0.2454725039355895</v>
      </c>
      <c r="AE85">
        <v>1.2654001174051961</v>
      </c>
      <c r="AF85">
        <f t="shared" si="14"/>
        <v>0.24336722551607617</v>
      </c>
      <c r="AG85">
        <f t="shared" si="15"/>
        <v>0.98845961999192122</v>
      </c>
    </row>
    <row r="86" spans="2:33" x14ac:dyDescent="0.25">
      <c r="B86">
        <v>0.25124928968794208</v>
      </c>
      <c r="C86">
        <v>0.74313500575942204</v>
      </c>
      <c r="D86">
        <v>0.25805427747614246</v>
      </c>
      <c r="E86">
        <v>0.69814426988288714</v>
      </c>
      <c r="F86">
        <v>0.23915936403414781</v>
      </c>
      <c r="G86">
        <v>0.93818656145562207</v>
      </c>
      <c r="H86">
        <f t="shared" si="8"/>
        <v>0.24948764373274412</v>
      </c>
      <c r="I86">
        <f t="shared" si="9"/>
        <v>0.79315527903264371</v>
      </c>
      <c r="J86">
        <v>0.24810317246352925</v>
      </c>
      <c r="K86">
        <v>0.89260861623256083</v>
      </c>
      <c r="L86">
        <v>0.23181138231473811</v>
      </c>
      <c r="M86">
        <v>0.58852866183051267</v>
      </c>
      <c r="N86">
        <v>0.25334662812597614</v>
      </c>
      <c r="O86">
        <v>1.141533863096859</v>
      </c>
      <c r="P86">
        <f t="shared" si="10"/>
        <v>0.24442039430141449</v>
      </c>
      <c r="Q86">
        <f t="shared" si="11"/>
        <v>0.87422371371997742</v>
      </c>
      <c r="R86">
        <v>0.24651076425524318</v>
      </c>
      <c r="S86">
        <v>0.64908499454112978</v>
      </c>
      <c r="T86">
        <v>0.30401925392010631</v>
      </c>
      <c r="U86">
        <v>1.2978267125966019</v>
      </c>
      <c r="V86">
        <v>0.25439650258597207</v>
      </c>
      <c r="W86">
        <v>1.0113791450443621</v>
      </c>
      <c r="X86">
        <f t="shared" si="12"/>
        <v>0.26830884025377388</v>
      </c>
      <c r="Y86">
        <f t="shared" si="13"/>
        <v>0.98609695072736459</v>
      </c>
      <c r="Z86">
        <v>0.24442311157198512</v>
      </c>
      <c r="AA86">
        <v>0.84745165191454686</v>
      </c>
      <c r="AB86">
        <v>0.25071295745232525</v>
      </c>
      <c r="AC86">
        <v>0.87591298566650144</v>
      </c>
      <c r="AD86">
        <v>0.24809767218197093</v>
      </c>
      <c r="AE86">
        <v>1.2815934970959288</v>
      </c>
      <c r="AF86">
        <f t="shared" si="14"/>
        <v>0.24774458040209377</v>
      </c>
      <c r="AG86">
        <f t="shared" si="15"/>
        <v>1.0016527115589924</v>
      </c>
    </row>
    <row r="87" spans="2:33" x14ac:dyDescent="0.25">
      <c r="B87">
        <v>0.25650604682810169</v>
      </c>
      <c r="C87">
        <v>0.75379815454519683</v>
      </c>
      <c r="D87">
        <v>0.26332273641053366</v>
      </c>
      <c r="E87">
        <v>0.71102654377240004</v>
      </c>
      <c r="F87">
        <v>0.24441958350293777</v>
      </c>
      <c r="G87">
        <v>0.94857147432196864</v>
      </c>
      <c r="H87">
        <f t="shared" si="8"/>
        <v>0.25474945558052436</v>
      </c>
      <c r="I87">
        <f t="shared" si="9"/>
        <v>0.80446539087985514</v>
      </c>
      <c r="J87">
        <v>0.25334665003944845</v>
      </c>
      <c r="K87">
        <v>0.90680221367428804</v>
      </c>
      <c r="L87">
        <v>0.23707177709130681</v>
      </c>
      <c r="M87">
        <v>0.59339287241927885</v>
      </c>
      <c r="N87">
        <v>0.25860253064071431</v>
      </c>
      <c r="O87">
        <v>1.164846787264131</v>
      </c>
      <c r="P87">
        <f t="shared" si="10"/>
        <v>0.24967365259048982</v>
      </c>
      <c r="Q87">
        <f t="shared" si="11"/>
        <v>0.88834729111923261</v>
      </c>
      <c r="R87">
        <v>0.25175812051576724</v>
      </c>
      <c r="S87">
        <v>0.6553761631859647</v>
      </c>
      <c r="T87">
        <v>0.31038371517377739</v>
      </c>
      <c r="U87">
        <v>1.3240668310942967</v>
      </c>
      <c r="V87">
        <v>0.25964342057704926</v>
      </c>
      <c r="W87">
        <v>1.0285533586048423</v>
      </c>
      <c r="X87">
        <f t="shared" si="12"/>
        <v>0.27392841875553131</v>
      </c>
      <c r="Y87">
        <f t="shared" si="13"/>
        <v>1.0026654509617012</v>
      </c>
      <c r="Z87">
        <v>0.24967737057629752</v>
      </c>
      <c r="AA87">
        <v>0.85934233380662783</v>
      </c>
      <c r="AB87">
        <v>0.25596651522552266</v>
      </c>
      <c r="AC87">
        <v>0.89013750504094458</v>
      </c>
      <c r="AD87">
        <v>0.25334540097152486</v>
      </c>
      <c r="AE87">
        <v>1.3118357620422789</v>
      </c>
      <c r="AF87">
        <f t="shared" si="14"/>
        <v>0.25299642892444835</v>
      </c>
      <c r="AG87">
        <f t="shared" si="15"/>
        <v>1.0204385336299504</v>
      </c>
    </row>
    <row r="88" spans="2:33" x14ac:dyDescent="0.25">
      <c r="B88">
        <v>0.26174584294066711</v>
      </c>
      <c r="C88">
        <v>0.76501771369481253</v>
      </c>
      <c r="D88">
        <v>0.2685755710391437</v>
      </c>
      <c r="E88">
        <v>0.72276777990218977</v>
      </c>
      <c r="F88">
        <v>0.24966523051261902</v>
      </c>
      <c r="G88">
        <v>0.96138901502032859</v>
      </c>
      <c r="H88">
        <f t="shared" si="8"/>
        <v>0.25999554816414328</v>
      </c>
      <c r="I88">
        <f t="shared" si="9"/>
        <v>0.81639150287244355</v>
      </c>
      <c r="J88">
        <v>0.25859378716524911</v>
      </c>
      <c r="K88">
        <v>0.92050032249237623</v>
      </c>
      <c r="L88">
        <v>0.24233278544510112</v>
      </c>
      <c r="M88">
        <v>0.59954467720433813</v>
      </c>
      <c r="N88">
        <v>0.26384482488912692</v>
      </c>
      <c r="O88">
        <v>1.1909447755263602</v>
      </c>
      <c r="P88">
        <f t="shared" si="10"/>
        <v>0.25492379916649238</v>
      </c>
      <c r="Q88">
        <f t="shared" si="11"/>
        <v>0.90366325840769157</v>
      </c>
      <c r="R88">
        <v>0.25701314649161172</v>
      </c>
      <c r="S88">
        <v>0.66410961124022128</v>
      </c>
      <c r="T88">
        <v>0.3167603603180717</v>
      </c>
      <c r="U88">
        <v>1.3516350558233938</v>
      </c>
      <c r="V88">
        <v>0.26489903821664695</v>
      </c>
      <c r="W88">
        <v>1.0454452174198665</v>
      </c>
      <c r="X88">
        <f t="shared" si="12"/>
        <v>0.27955751500877679</v>
      </c>
      <c r="Y88">
        <f t="shared" si="13"/>
        <v>1.0203966281611605</v>
      </c>
      <c r="Z88">
        <v>0.25492582251043883</v>
      </c>
      <c r="AA88">
        <v>0.87080096929090034</v>
      </c>
      <c r="AB88">
        <v>0.26122548562638898</v>
      </c>
      <c r="AC88">
        <v>0.90390163802550771</v>
      </c>
      <c r="AD88">
        <v>0.25859768776332631</v>
      </c>
      <c r="AE88">
        <v>1.3417992992690781</v>
      </c>
      <c r="AF88">
        <f t="shared" si="14"/>
        <v>0.25824966530005139</v>
      </c>
      <c r="AG88">
        <f t="shared" si="15"/>
        <v>1.0388339688618287</v>
      </c>
    </row>
    <row r="89" spans="2:33" x14ac:dyDescent="0.25">
      <c r="B89">
        <v>0.2669966177028768</v>
      </c>
      <c r="C89">
        <v>0.775313610738947</v>
      </c>
      <c r="D89">
        <v>0.2738214371835484</v>
      </c>
      <c r="E89">
        <v>0.73198399125191027</v>
      </c>
      <c r="F89">
        <v>0.25492941631990318</v>
      </c>
      <c r="G89">
        <v>0.97250191501832972</v>
      </c>
      <c r="H89">
        <f t="shared" si="8"/>
        <v>0.26524915706877611</v>
      </c>
      <c r="I89">
        <f t="shared" si="9"/>
        <v>0.82659983900306233</v>
      </c>
      <c r="J89">
        <v>0.26385017177637887</v>
      </c>
      <c r="K89">
        <v>0.93440443408686824</v>
      </c>
      <c r="L89">
        <v>0.24757604388629689</v>
      </c>
      <c r="M89">
        <v>0.60595105002791982</v>
      </c>
      <c r="N89">
        <v>0.26909676106537089</v>
      </c>
      <c r="O89">
        <v>1.2147391720137741</v>
      </c>
      <c r="P89">
        <f t="shared" si="10"/>
        <v>0.26017432557601555</v>
      </c>
      <c r="Q89">
        <f t="shared" si="11"/>
        <v>0.91836488537618743</v>
      </c>
      <c r="R89">
        <v>0.26225353426793041</v>
      </c>
      <c r="S89">
        <v>0.67366276714901963</v>
      </c>
      <c r="T89">
        <v>0.3231506356421639</v>
      </c>
      <c r="U89">
        <v>1.3804053630024464</v>
      </c>
      <c r="V89">
        <v>0.27013618279905882</v>
      </c>
      <c r="W89">
        <v>1.0629137118787786</v>
      </c>
      <c r="X89">
        <f t="shared" si="12"/>
        <v>0.28518011756971767</v>
      </c>
      <c r="Y89">
        <f t="shared" si="13"/>
        <v>1.0389939473434149</v>
      </c>
      <c r="Z89">
        <v>0.26018974535605488</v>
      </c>
      <c r="AA89">
        <v>0.88386256580015954</v>
      </c>
      <c r="AB89">
        <v>0.26647867087055654</v>
      </c>
      <c r="AC89">
        <v>0.91538142091505703</v>
      </c>
      <c r="AD89">
        <v>0.26385939734823566</v>
      </c>
      <c r="AE89">
        <v>1.3728642228707062</v>
      </c>
      <c r="AF89">
        <f t="shared" si="14"/>
        <v>0.26350927119161566</v>
      </c>
      <c r="AG89">
        <f t="shared" si="15"/>
        <v>1.0573694031953076</v>
      </c>
    </row>
    <row r="90" spans="2:33" x14ac:dyDescent="0.25">
      <c r="B90">
        <v>0.27224178261616649</v>
      </c>
      <c r="C90">
        <v>0.78537055439845538</v>
      </c>
      <c r="D90">
        <v>0.27906682123156157</v>
      </c>
      <c r="E90">
        <v>0.74222585175756095</v>
      </c>
      <c r="F90">
        <v>0.26016423807424655</v>
      </c>
      <c r="G90">
        <v>0.98243553979706633</v>
      </c>
      <c r="H90">
        <f t="shared" si="8"/>
        <v>0.27049094730732487</v>
      </c>
      <c r="I90">
        <f t="shared" si="9"/>
        <v>0.83667731531769418</v>
      </c>
      <c r="J90">
        <v>0.26908663704114799</v>
      </c>
      <c r="K90">
        <v>0.94797799452387754</v>
      </c>
      <c r="L90">
        <v>0.25283543064313774</v>
      </c>
      <c r="M90">
        <v>0.61280600603843649</v>
      </c>
      <c r="N90">
        <v>0.27434402967200561</v>
      </c>
      <c r="O90">
        <v>1.2373928381165418</v>
      </c>
      <c r="P90">
        <f t="shared" si="10"/>
        <v>0.26542203245209711</v>
      </c>
      <c r="Q90">
        <f t="shared" si="11"/>
        <v>0.93272561289295197</v>
      </c>
      <c r="R90">
        <v>0.2675195169799468</v>
      </c>
      <c r="S90">
        <v>0.6821083277064397</v>
      </c>
      <c r="T90">
        <v>0.32953495050177856</v>
      </c>
      <c r="U90">
        <v>1.4120786433558776</v>
      </c>
      <c r="V90">
        <v>0.27539173469823947</v>
      </c>
      <c r="W90">
        <v>1.0813201921217463</v>
      </c>
      <c r="X90">
        <f t="shared" si="12"/>
        <v>0.29081540072665496</v>
      </c>
      <c r="Y90">
        <f t="shared" si="13"/>
        <v>1.0585023877280213</v>
      </c>
      <c r="Z90">
        <v>0.26542314273469586</v>
      </c>
      <c r="AA90">
        <v>0.89744190488861098</v>
      </c>
      <c r="AB90">
        <v>0.27171962839715619</v>
      </c>
      <c r="AC90">
        <v>0.92905807495279147</v>
      </c>
      <c r="AD90">
        <v>0.26648029246750998</v>
      </c>
      <c r="AE90">
        <v>1.389489526019217</v>
      </c>
      <c r="AF90">
        <f t="shared" si="14"/>
        <v>0.26787435453312064</v>
      </c>
      <c r="AG90">
        <f t="shared" si="15"/>
        <v>1.0719965019535398</v>
      </c>
    </row>
    <row r="91" spans="2:33" x14ac:dyDescent="0.25">
      <c r="B91">
        <v>0.2775009940652286</v>
      </c>
      <c r="C91">
        <v>0.79362375963287701</v>
      </c>
      <c r="D91">
        <v>0.28431053985567656</v>
      </c>
      <c r="E91">
        <v>0.75296424596211164</v>
      </c>
      <c r="F91">
        <v>0.26541900108842287</v>
      </c>
      <c r="G91">
        <v>0.99537332562543113</v>
      </c>
      <c r="H91">
        <f t="shared" si="8"/>
        <v>0.27574351166977601</v>
      </c>
      <c r="I91">
        <f t="shared" si="9"/>
        <v>0.84732044374013993</v>
      </c>
      <c r="J91">
        <v>0.27435343055164113</v>
      </c>
      <c r="K91">
        <v>0.96140100264831985</v>
      </c>
      <c r="L91">
        <v>0.25806593544342937</v>
      </c>
      <c r="M91">
        <v>0.62059378393172016</v>
      </c>
      <c r="N91">
        <v>0.27959103531697216</v>
      </c>
      <c r="O91">
        <v>1.2610689566744417</v>
      </c>
      <c r="P91">
        <f t="shared" si="10"/>
        <v>0.27067013377068089</v>
      </c>
      <c r="Q91">
        <f t="shared" si="11"/>
        <v>0.94768791441816058</v>
      </c>
      <c r="R91">
        <v>0.27277136550230136</v>
      </c>
      <c r="S91">
        <v>0.6903331929587897</v>
      </c>
      <c r="T91">
        <v>0.33590797992313609</v>
      </c>
      <c r="U91">
        <v>1.4438392182310915</v>
      </c>
      <c r="V91">
        <v>0.28064687024144563</v>
      </c>
      <c r="W91">
        <v>1.1014606366473898</v>
      </c>
      <c r="X91">
        <f t="shared" si="12"/>
        <v>0.29644207188896105</v>
      </c>
      <c r="Y91">
        <f t="shared" si="13"/>
        <v>1.0785443492790903</v>
      </c>
      <c r="Z91">
        <v>0.27066655457019806</v>
      </c>
      <c r="AA91">
        <v>0.90988088244250809</v>
      </c>
      <c r="AB91">
        <v>0.27697075377492342</v>
      </c>
      <c r="AC91">
        <v>0.94090689235942604</v>
      </c>
      <c r="AD91">
        <v>0.27172203887911406</v>
      </c>
      <c r="AE91">
        <v>1.4210330940902811</v>
      </c>
      <c r="AF91">
        <f t="shared" si="14"/>
        <v>0.27311978240807849</v>
      </c>
      <c r="AG91">
        <f t="shared" si="15"/>
        <v>1.090606956297405</v>
      </c>
    </row>
    <row r="92" spans="2:33" x14ac:dyDescent="0.25">
      <c r="B92">
        <v>0.28274094357210044</v>
      </c>
      <c r="C92">
        <v>0.80394025080715026</v>
      </c>
      <c r="D92">
        <v>0.28957516393240762</v>
      </c>
      <c r="E92">
        <v>0.76234355052752889</v>
      </c>
      <c r="F92">
        <v>0.27065480894902172</v>
      </c>
      <c r="G92">
        <v>1.0057517221401515</v>
      </c>
      <c r="H92">
        <f t="shared" si="8"/>
        <v>0.28099030548450993</v>
      </c>
      <c r="I92">
        <f t="shared" si="9"/>
        <v>0.85734517449161018</v>
      </c>
      <c r="J92">
        <v>0.27959320475073424</v>
      </c>
      <c r="K92">
        <v>0.97680848574294799</v>
      </c>
      <c r="L92">
        <v>0.26333187432850108</v>
      </c>
      <c r="M92">
        <v>0.62940346100499822</v>
      </c>
      <c r="N92">
        <v>0.28484121841542859</v>
      </c>
      <c r="O92">
        <v>1.2861092058227332</v>
      </c>
      <c r="P92">
        <f t="shared" si="10"/>
        <v>0.27592209916488791</v>
      </c>
      <c r="Q92">
        <f t="shared" si="11"/>
        <v>0.96410705085689319</v>
      </c>
      <c r="R92">
        <v>0.27801092056667104</v>
      </c>
      <c r="S92">
        <v>0.69988253741663697</v>
      </c>
      <c r="T92">
        <v>0.3422873861649457</v>
      </c>
      <c r="U92">
        <v>1.4757307348889792</v>
      </c>
      <c r="V92">
        <v>0.28589852154254913</v>
      </c>
      <c r="W92">
        <v>1.1228492698844939</v>
      </c>
      <c r="X92">
        <f t="shared" si="12"/>
        <v>0.30206560942472199</v>
      </c>
      <c r="Y92">
        <f t="shared" si="13"/>
        <v>1.09948751406337</v>
      </c>
      <c r="Z92">
        <v>0.2759164966204587</v>
      </c>
      <c r="AA92">
        <v>0.92348837708798526</v>
      </c>
      <c r="AB92">
        <v>0.28221506406279173</v>
      </c>
      <c r="AC92">
        <v>0.95181126910539438</v>
      </c>
      <c r="AD92">
        <v>0.2769625581362668</v>
      </c>
      <c r="AE92">
        <v>1.4524779332867095</v>
      </c>
      <c r="AF92">
        <f t="shared" si="14"/>
        <v>0.27836470627317239</v>
      </c>
      <c r="AG92">
        <f t="shared" si="15"/>
        <v>1.1092591931600297</v>
      </c>
    </row>
    <row r="93" spans="2:33" x14ac:dyDescent="0.25">
      <c r="B93">
        <v>0.2879980732412899</v>
      </c>
      <c r="C93">
        <v>0.81274574757938522</v>
      </c>
      <c r="D93">
        <v>0.29480157091337089</v>
      </c>
      <c r="E93">
        <v>0.77270461108792354</v>
      </c>
      <c r="F93">
        <v>0.2759123549741857</v>
      </c>
      <c r="G93">
        <v>1.0162362860063641</v>
      </c>
      <c r="H93">
        <f t="shared" si="8"/>
        <v>0.28623733304294885</v>
      </c>
      <c r="I93">
        <f t="shared" si="9"/>
        <v>0.86722888155789091</v>
      </c>
      <c r="J93">
        <v>0.28485640445176291</v>
      </c>
      <c r="K93">
        <v>0.99405222754577749</v>
      </c>
      <c r="L93">
        <v>0.26856150258989897</v>
      </c>
      <c r="M93">
        <v>0.63589288657430409</v>
      </c>
      <c r="N93">
        <v>0.29007908614242778</v>
      </c>
      <c r="O93">
        <v>1.311099537258569</v>
      </c>
      <c r="P93">
        <f t="shared" si="10"/>
        <v>0.28116566439469654</v>
      </c>
      <c r="Q93">
        <f t="shared" si="11"/>
        <v>0.98034821712621678</v>
      </c>
      <c r="R93">
        <v>0.28326143236721263</v>
      </c>
      <c r="S93">
        <v>0.70847090443469152</v>
      </c>
      <c r="T93">
        <v>0.34865986774949465</v>
      </c>
      <c r="U93">
        <v>1.5073045486675907</v>
      </c>
      <c r="V93">
        <v>0.29113516211509705</v>
      </c>
      <c r="W93">
        <v>1.1436238906683835</v>
      </c>
      <c r="X93">
        <f t="shared" si="12"/>
        <v>0.30768548741060142</v>
      </c>
      <c r="Y93">
        <f t="shared" si="13"/>
        <v>1.1197997812568887</v>
      </c>
      <c r="Z93">
        <v>0.28117294697200551</v>
      </c>
      <c r="AA93">
        <v>0.93506608967697102</v>
      </c>
      <c r="AB93">
        <v>0.28747212799156413</v>
      </c>
      <c r="AC93">
        <v>0.96255230673560466</v>
      </c>
      <c r="AD93">
        <v>0.2795878140365376</v>
      </c>
      <c r="AE93">
        <v>1.469212293112433</v>
      </c>
      <c r="AF93">
        <f t="shared" si="14"/>
        <v>0.28274429633336906</v>
      </c>
      <c r="AG93">
        <f t="shared" si="15"/>
        <v>1.1222768965083363</v>
      </c>
    </row>
    <row r="94" spans="2:33" x14ac:dyDescent="0.25">
      <c r="B94">
        <v>0.29323326752466311</v>
      </c>
      <c r="C94">
        <v>0.82377086125548094</v>
      </c>
      <c r="D94">
        <v>0.3000805921414319</v>
      </c>
      <c r="E94">
        <v>0.78490002463104414</v>
      </c>
      <c r="F94">
        <v>0.28116435689084668</v>
      </c>
      <c r="G94">
        <v>1.0298811574611677</v>
      </c>
      <c r="H94">
        <f t="shared" si="8"/>
        <v>0.29149273885231386</v>
      </c>
      <c r="I94">
        <f t="shared" si="9"/>
        <v>0.8795173477825643</v>
      </c>
      <c r="J94">
        <v>0.29009328607250662</v>
      </c>
      <c r="K94">
        <v>1.0103374509094281</v>
      </c>
      <c r="L94">
        <v>0.27383018065901366</v>
      </c>
      <c r="M94">
        <v>0.64308331174353039</v>
      </c>
      <c r="N94">
        <v>0.29533058404922485</v>
      </c>
      <c r="O94">
        <v>1.3377428089068624</v>
      </c>
      <c r="P94">
        <f t="shared" si="10"/>
        <v>0.28641801692691504</v>
      </c>
      <c r="Q94">
        <f t="shared" si="11"/>
        <v>0.99705452385327364</v>
      </c>
      <c r="R94">
        <v>0.28851262348539691</v>
      </c>
      <c r="S94">
        <v>0.71654798375016437</v>
      </c>
      <c r="T94">
        <v>0.35185108289999117</v>
      </c>
      <c r="U94">
        <v>1.5238945651572962</v>
      </c>
      <c r="V94">
        <v>0.29639430782374215</v>
      </c>
      <c r="W94">
        <v>1.1637916301008377</v>
      </c>
      <c r="X94">
        <f t="shared" si="12"/>
        <v>0.31225267140304341</v>
      </c>
      <c r="Y94">
        <f t="shared" si="13"/>
        <v>1.1347447263360995</v>
      </c>
      <c r="Z94">
        <v>0.2864254090715857</v>
      </c>
      <c r="AA94">
        <v>0.94573882856513869</v>
      </c>
      <c r="AB94">
        <v>0.29273223789299235</v>
      </c>
      <c r="AC94">
        <v>0.97498034173677139</v>
      </c>
      <c r="AD94">
        <v>0.28222913251203646</v>
      </c>
      <c r="AE94">
        <v>1.4862285773585049</v>
      </c>
      <c r="AF94">
        <f t="shared" si="14"/>
        <v>0.28712892649220484</v>
      </c>
      <c r="AG94">
        <f t="shared" si="15"/>
        <v>1.1356492492201384</v>
      </c>
    </row>
    <row r="95" spans="2:33" x14ac:dyDescent="0.25">
      <c r="B95">
        <v>0.29848963022232056</v>
      </c>
      <c r="C95">
        <v>0.83477384392605447</v>
      </c>
      <c r="D95">
        <v>0.30531736419481387</v>
      </c>
      <c r="E95">
        <v>0.79557104221878228</v>
      </c>
      <c r="F95">
        <v>0.28642378747463226</v>
      </c>
      <c r="G95">
        <v>1.043338345694139</v>
      </c>
      <c r="H95">
        <f t="shared" si="8"/>
        <v>0.29674359396392225</v>
      </c>
      <c r="I95">
        <f t="shared" si="9"/>
        <v>0.8912277439463252</v>
      </c>
      <c r="J95">
        <v>0.29535506139783296</v>
      </c>
      <c r="K95">
        <v>1.0283020487421328</v>
      </c>
      <c r="L95">
        <v>0.27906616382739124</v>
      </c>
      <c r="M95">
        <v>0.65026666728599258</v>
      </c>
      <c r="N95">
        <v>0.30058668378521414</v>
      </c>
      <c r="O95">
        <v>1.3641717786516812</v>
      </c>
      <c r="P95">
        <f t="shared" si="10"/>
        <v>0.29166930300347943</v>
      </c>
      <c r="Q95">
        <f t="shared" si="11"/>
        <v>1.0142468315599356</v>
      </c>
      <c r="R95">
        <v>0.29377588892684264</v>
      </c>
      <c r="S95">
        <v>0.72595925532355843</v>
      </c>
      <c r="T95">
        <v>0.35822143887772279</v>
      </c>
      <c r="U95">
        <v>1.5558995646935012</v>
      </c>
      <c r="V95">
        <v>0.3016362733700696</v>
      </c>
      <c r="W95">
        <v>1.184682315713689</v>
      </c>
      <c r="X95">
        <f t="shared" si="12"/>
        <v>0.31787786705821169</v>
      </c>
      <c r="Y95">
        <f t="shared" si="13"/>
        <v>1.1555137119102497</v>
      </c>
      <c r="Z95">
        <v>0.29166636659818534</v>
      </c>
      <c r="AA95">
        <v>0.95624134313583031</v>
      </c>
      <c r="AB95">
        <v>0.29797501423779654</v>
      </c>
      <c r="AC95">
        <v>0.98692542901742808</v>
      </c>
      <c r="AD95">
        <v>0.28485793839482698</v>
      </c>
      <c r="AE95">
        <v>1.5028817901639799</v>
      </c>
      <c r="AF95">
        <f t="shared" si="14"/>
        <v>0.29149977307693631</v>
      </c>
      <c r="AG95">
        <f t="shared" si="15"/>
        <v>1.1486828541057461</v>
      </c>
    </row>
    <row r="96" spans="2:33" x14ac:dyDescent="0.25">
      <c r="B96">
        <v>0.30373214360545664</v>
      </c>
      <c r="C96">
        <v>0.84554795511451764</v>
      </c>
      <c r="D96">
        <v>0.31056809513007894</v>
      </c>
      <c r="E96">
        <v>0.80559091644404079</v>
      </c>
      <c r="F96">
        <v>0.29167727950741262</v>
      </c>
      <c r="G96">
        <v>1.0542165955585878</v>
      </c>
      <c r="H96">
        <f t="shared" si="8"/>
        <v>0.30199250608098277</v>
      </c>
      <c r="I96">
        <f t="shared" si="9"/>
        <v>0.90178515570571538</v>
      </c>
      <c r="J96">
        <v>0.30059371800983653</v>
      </c>
      <c r="K96">
        <v>1.0447242384399607</v>
      </c>
      <c r="L96">
        <v>0.28430799789288463</v>
      </c>
      <c r="M96">
        <v>0.65678277301195587</v>
      </c>
      <c r="N96">
        <v>0.30585104490027709</v>
      </c>
      <c r="O96">
        <v>1.3902727177146466</v>
      </c>
      <c r="P96">
        <f t="shared" si="10"/>
        <v>0.29691758693433279</v>
      </c>
      <c r="Q96">
        <f t="shared" si="11"/>
        <v>1.0305932430555211</v>
      </c>
      <c r="R96">
        <v>0.29900759896811319</v>
      </c>
      <c r="S96">
        <v>0.73423323911316485</v>
      </c>
      <c r="T96">
        <v>0.36461215247126189</v>
      </c>
      <c r="U96">
        <v>1.5876879262756489</v>
      </c>
      <c r="V96">
        <v>0.30688888886395621</v>
      </c>
      <c r="W96">
        <v>1.2029947391831868</v>
      </c>
      <c r="X96">
        <f t="shared" si="12"/>
        <v>0.32350288010111045</v>
      </c>
      <c r="Y96">
        <f t="shared" si="13"/>
        <v>1.1749719681906667</v>
      </c>
      <c r="Z96">
        <v>0.29691205743481131</v>
      </c>
      <c r="AA96">
        <v>0.96827870441451225</v>
      </c>
      <c r="AB96">
        <v>0.30322469332638907</v>
      </c>
      <c r="AC96">
        <v>0.99893137656327124</v>
      </c>
      <c r="AD96">
        <v>0.29009510489071116</v>
      </c>
      <c r="AE96">
        <v>1.5340637621948152</v>
      </c>
      <c r="AF96">
        <f t="shared" si="14"/>
        <v>0.29674395188397051</v>
      </c>
      <c r="AG96">
        <f t="shared" si="15"/>
        <v>1.1670912810575329</v>
      </c>
    </row>
    <row r="97" spans="2:33" x14ac:dyDescent="0.25">
      <c r="B97">
        <v>0.30898530693615184</v>
      </c>
      <c r="C97">
        <v>0.85496752581498237</v>
      </c>
      <c r="D97">
        <v>0.3158169415067224</v>
      </c>
      <c r="E97">
        <v>0.81715018652842453</v>
      </c>
      <c r="F97">
        <v>0.29691871913040385</v>
      </c>
      <c r="G97">
        <v>1.0650497227617772</v>
      </c>
      <c r="H97">
        <f t="shared" si="8"/>
        <v>0.30724032252442601</v>
      </c>
      <c r="I97">
        <f t="shared" si="9"/>
        <v>0.91238914503506141</v>
      </c>
      <c r="J97">
        <v>0.30585799147101012</v>
      </c>
      <c r="K97">
        <v>1.0607831107971297</v>
      </c>
      <c r="L97">
        <v>0.2895640757154016</v>
      </c>
      <c r="M97">
        <v>0.66386709230470564</v>
      </c>
      <c r="N97">
        <v>0.31107841607402353</v>
      </c>
      <c r="O97">
        <v>1.415433949693127</v>
      </c>
      <c r="P97">
        <f t="shared" si="10"/>
        <v>0.30216682775347842</v>
      </c>
      <c r="Q97">
        <f t="shared" si="11"/>
        <v>1.0466947175983208</v>
      </c>
      <c r="R97">
        <v>0.30426786226384778</v>
      </c>
      <c r="S97">
        <v>0.74110313355240909</v>
      </c>
      <c r="T97">
        <v>0.36778572727652159</v>
      </c>
      <c r="U97">
        <v>1.6043032704716744</v>
      </c>
      <c r="V97">
        <v>0.31215116819914651</v>
      </c>
      <c r="W97">
        <v>1.222052854588757</v>
      </c>
      <c r="X97">
        <f t="shared" si="12"/>
        <v>0.32806825257983863</v>
      </c>
      <c r="Y97">
        <f t="shared" si="13"/>
        <v>1.1891530862042803</v>
      </c>
      <c r="Z97">
        <v>0.3021596766570035</v>
      </c>
      <c r="AA97">
        <v>0.98027561513310046</v>
      </c>
      <c r="AB97">
        <v>0.30847187427913442</v>
      </c>
      <c r="AC97">
        <v>1.0113640221905884</v>
      </c>
      <c r="AD97">
        <v>0.29534346917096305</v>
      </c>
      <c r="AE97">
        <v>1.5632181652697112</v>
      </c>
      <c r="AF97">
        <f t="shared" si="14"/>
        <v>0.30199167336903371</v>
      </c>
      <c r="AG97">
        <f t="shared" si="15"/>
        <v>1.1849526008644666</v>
      </c>
    </row>
    <row r="98" spans="2:33" x14ac:dyDescent="0.25">
      <c r="B98">
        <v>0.31423625700614033</v>
      </c>
      <c r="C98">
        <v>0.86385847285853967</v>
      </c>
      <c r="D98">
        <v>0.321072296184652</v>
      </c>
      <c r="E98">
        <v>0.82779901163562508</v>
      </c>
      <c r="F98">
        <v>0.3021654618137023</v>
      </c>
      <c r="G98">
        <v>1.0741774100894084</v>
      </c>
      <c r="H98">
        <f t="shared" si="8"/>
        <v>0.3124913383348315</v>
      </c>
      <c r="I98">
        <f t="shared" si="9"/>
        <v>0.92194496486119115</v>
      </c>
      <c r="J98">
        <v>0.3110942156875835</v>
      </c>
      <c r="K98">
        <v>1.0777441904794267</v>
      </c>
      <c r="L98">
        <v>0.29480786007993359</v>
      </c>
      <c r="M98">
        <v>0.67272447398988733</v>
      </c>
      <c r="N98">
        <v>0.31633370501153607</v>
      </c>
      <c r="O98">
        <v>1.4388087177258311</v>
      </c>
      <c r="P98">
        <f t="shared" si="10"/>
        <v>0.30741192692635105</v>
      </c>
      <c r="Q98">
        <f t="shared" si="11"/>
        <v>1.0630924607317149</v>
      </c>
      <c r="R98">
        <v>0.30951740987160625</v>
      </c>
      <c r="S98">
        <v>0.74786261886410299</v>
      </c>
      <c r="T98">
        <v>0.37096861530752745</v>
      </c>
      <c r="U98">
        <v>1.6204984944128675</v>
      </c>
      <c r="V98">
        <v>0.31738899209920096</v>
      </c>
      <c r="W98">
        <v>1.2424244451720783</v>
      </c>
      <c r="X98">
        <f t="shared" si="12"/>
        <v>0.33262500575944487</v>
      </c>
      <c r="Y98">
        <f t="shared" si="13"/>
        <v>1.203595186149683</v>
      </c>
      <c r="Z98">
        <v>0.30741086777518778</v>
      </c>
      <c r="AA98">
        <v>0.9947656450987965</v>
      </c>
      <c r="AB98">
        <v>0.31370985157349529</v>
      </c>
      <c r="AC98">
        <v>1.0228795835390656</v>
      </c>
      <c r="AD98">
        <v>0.30058688100646525</v>
      </c>
      <c r="AE98">
        <v>1.594073582019061</v>
      </c>
      <c r="AF98">
        <f t="shared" si="14"/>
        <v>0.30723586678504944</v>
      </c>
      <c r="AG98">
        <f t="shared" si="15"/>
        <v>1.2039062702189745</v>
      </c>
    </row>
    <row r="99" spans="2:33" x14ac:dyDescent="0.25">
      <c r="B99">
        <v>0.31948668115279255</v>
      </c>
      <c r="C99">
        <v>0.874555555852782</v>
      </c>
      <c r="D99">
        <v>0.32631152254693646</v>
      </c>
      <c r="E99">
        <v>0.8372266970381147</v>
      </c>
      <c r="F99">
        <v>0.30741156900630279</v>
      </c>
      <c r="G99">
        <v>1.0816094935439355</v>
      </c>
      <c r="H99">
        <f t="shared" si="8"/>
        <v>0.31773659090201062</v>
      </c>
      <c r="I99">
        <f t="shared" si="9"/>
        <v>0.93113058214494393</v>
      </c>
      <c r="J99">
        <v>0.31633876702364755</v>
      </c>
      <c r="K99">
        <v>1.095799894284865</v>
      </c>
      <c r="L99">
        <v>0.3000665017787148</v>
      </c>
      <c r="M99">
        <v>0.68137302504795971</v>
      </c>
      <c r="N99">
        <v>0.32158228842651143</v>
      </c>
      <c r="O99">
        <v>1.4616648825291281</v>
      </c>
      <c r="P99">
        <f t="shared" si="10"/>
        <v>0.31266251907629128</v>
      </c>
      <c r="Q99">
        <f t="shared" si="11"/>
        <v>1.079612600620651</v>
      </c>
      <c r="R99">
        <v>0.31476250904447894</v>
      </c>
      <c r="S99">
        <v>0.75598236184022183</v>
      </c>
      <c r="T99">
        <v>0.37737050477196188</v>
      </c>
      <c r="U99">
        <v>1.6536753306914809</v>
      </c>
      <c r="V99">
        <v>0.32264585880672231</v>
      </c>
      <c r="W99">
        <v>1.2618645663229702</v>
      </c>
      <c r="X99">
        <f t="shared" si="12"/>
        <v>0.33825962420772099</v>
      </c>
      <c r="Y99">
        <f t="shared" si="13"/>
        <v>1.2238407529515578</v>
      </c>
      <c r="Z99">
        <v>0.3126492175985785</v>
      </c>
      <c r="AA99">
        <v>1.0077666272429306</v>
      </c>
      <c r="AB99">
        <v>0.31897281022632823</v>
      </c>
      <c r="AC99">
        <v>1.0344114357666077</v>
      </c>
      <c r="AD99">
        <v>0.30320435762405396</v>
      </c>
      <c r="AE99">
        <v>1.6105566319820752</v>
      </c>
      <c r="AF99">
        <f t="shared" si="14"/>
        <v>0.31160879514965356</v>
      </c>
      <c r="AG99">
        <f t="shared" si="15"/>
        <v>1.217578231663871</v>
      </c>
    </row>
    <row r="100" spans="2:33" x14ac:dyDescent="0.25">
      <c r="B100">
        <v>0.32472862478564768</v>
      </c>
      <c r="C100">
        <v>0.88455391382267157</v>
      </c>
      <c r="D100">
        <v>0.33157827223048492</v>
      </c>
      <c r="E100">
        <v>0.84920313657659474</v>
      </c>
      <c r="F100">
        <v>0.31267165699425864</v>
      </c>
      <c r="G100">
        <v>1.0894894839602292</v>
      </c>
      <c r="H100">
        <f t="shared" si="8"/>
        <v>0.32299285133679706</v>
      </c>
      <c r="I100">
        <f t="shared" si="9"/>
        <v>0.94108217811983186</v>
      </c>
      <c r="J100">
        <v>0.32158450168721814</v>
      </c>
      <c r="K100">
        <v>1.1145634214169267</v>
      </c>
      <c r="L100">
        <v>0.30531035188366384</v>
      </c>
      <c r="M100">
        <v>0.68778738962353558</v>
      </c>
      <c r="N100">
        <v>0.3268432748668334</v>
      </c>
      <c r="O100">
        <v>1.4862478805133217</v>
      </c>
      <c r="P100">
        <f t="shared" si="10"/>
        <v>0.3179127094792385</v>
      </c>
      <c r="Q100">
        <f t="shared" si="11"/>
        <v>1.0961995638512614</v>
      </c>
      <c r="R100">
        <v>0.32001221004654379</v>
      </c>
      <c r="S100">
        <v>0.76370528359232204</v>
      </c>
      <c r="T100">
        <v>0.38056408657747154</v>
      </c>
      <c r="U100">
        <v>1.6704578869292308</v>
      </c>
      <c r="V100">
        <v>0.3278805929071763</v>
      </c>
      <c r="W100">
        <v>1.281312064475703</v>
      </c>
      <c r="X100">
        <f t="shared" si="12"/>
        <v>0.3428189631770639</v>
      </c>
      <c r="Y100">
        <f t="shared" si="13"/>
        <v>1.2384917449990853</v>
      </c>
      <c r="Z100">
        <v>0.31792045954395742</v>
      </c>
      <c r="AA100">
        <v>1.0208411949804266</v>
      </c>
      <c r="AB100">
        <v>0.32420800450970144</v>
      </c>
      <c r="AC100">
        <v>1.0474161064116623</v>
      </c>
      <c r="AD100">
        <v>0.30844752841136036</v>
      </c>
      <c r="AE100">
        <v>1.6418507344408901</v>
      </c>
      <c r="AF100">
        <f t="shared" si="14"/>
        <v>0.31685866415500641</v>
      </c>
      <c r="AG100">
        <f t="shared" si="15"/>
        <v>1.2367026786109931</v>
      </c>
    </row>
    <row r="101" spans="2:33" x14ac:dyDescent="0.25">
      <c r="B101">
        <v>0.3299815032412024</v>
      </c>
      <c r="C101">
        <v>0.89529427522771321</v>
      </c>
      <c r="D101">
        <v>0.33682052265195284</v>
      </c>
      <c r="E101">
        <v>0.86186354713574609</v>
      </c>
      <c r="F101">
        <v>0.31793290639624877</v>
      </c>
      <c r="G101">
        <v>1.1001054814092379</v>
      </c>
      <c r="H101">
        <f t="shared" si="8"/>
        <v>0.32824497742980135</v>
      </c>
      <c r="I101">
        <f t="shared" si="9"/>
        <v>0.95242110125756574</v>
      </c>
      <c r="J101">
        <v>0.32683996593250947</v>
      </c>
      <c r="K101">
        <v>1.1367827050613029</v>
      </c>
      <c r="L101">
        <v>0.31056835809174704</v>
      </c>
      <c r="M101">
        <v>0.69480377902433466</v>
      </c>
      <c r="N101">
        <v>0.33207678181283612</v>
      </c>
      <c r="O101">
        <v>1.5114929644127257</v>
      </c>
      <c r="P101">
        <f t="shared" si="10"/>
        <v>0.32316170194569754</v>
      </c>
      <c r="Q101">
        <f t="shared" si="11"/>
        <v>1.114359816166121</v>
      </c>
      <c r="R101">
        <v>0.32527707517147064</v>
      </c>
      <c r="S101">
        <v>0.77359052753398605</v>
      </c>
      <c r="T101">
        <v>0.38693950456731457</v>
      </c>
      <c r="U101">
        <v>1.7008907244231344</v>
      </c>
      <c r="V101">
        <v>0.33314762746586518</v>
      </c>
      <c r="W101">
        <v>1.3011168554175911</v>
      </c>
      <c r="X101">
        <f t="shared" si="12"/>
        <v>0.34845473573488345</v>
      </c>
      <c r="Y101">
        <f t="shared" si="13"/>
        <v>1.2585327024582371</v>
      </c>
      <c r="Z101">
        <v>0.32316728988114524</v>
      </c>
      <c r="AA101">
        <v>1.0340698805813795</v>
      </c>
      <c r="AB101">
        <v>0.32946171567720522</v>
      </c>
      <c r="AC101">
        <v>1.0614839259720044</v>
      </c>
      <c r="AD101">
        <v>0.31370855867862701</v>
      </c>
      <c r="AE101">
        <v>1.6720634913798771</v>
      </c>
      <c r="AF101">
        <f t="shared" si="14"/>
        <v>0.32211252141232583</v>
      </c>
      <c r="AG101">
        <f t="shared" si="15"/>
        <v>1.2558724326444202</v>
      </c>
    </row>
    <row r="102" spans="2:33" x14ac:dyDescent="0.25">
      <c r="B102">
        <v>0.33524183227735405</v>
      </c>
      <c r="C102">
        <v>0.90703489660734959</v>
      </c>
      <c r="D102">
        <v>0.34207508844487805</v>
      </c>
      <c r="E102">
        <v>0.87173028709779299</v>
      </c>
      <c r="F102">
        <v>0.32317068646935854</v>
      </c>
      <c r="G102">
        <v>1.1105670536197132</v>
      </c>
      <c r="H102">
        <f t="shared" si="8"/>
        <v>0.33349586906386347</v>
      </c>
      <c r="I102">
        <f t="shared" si="9"/>
        <v>0.96311074577495193</v>
      </c>
      <c r="J102">
        <v>0.33210165360394645</v>
      </c>
      <c r="K102">
        <v>1.1571391727908509</v>
      </c>
      <c r="L102">
        <v>0.31580055022940917</v>
      </c>
      <c r="M102">
        <v>0.70256788903671252</v>
      </c>
      <c r="N102">
        <v>0.33734046361025644</v>
      </c>
      <c r="O102">
        <v>1.5377908694248399</v>
      </c>
      <c r="P102">
        <f t="shared" si="10"/>
        <v>0.32841422248120405</v>
      </c>
      <c r="Q102">
        <f t="shared" si="11"/>
        <v>1.1324993104174677</v>
      </c>
      <c r="R102">
        <v>0.33050777719301333</v>
      </c>
      <c r="S102">
        <v>0.7838625107971533</v>
      </c>
      <c r="T102">
        <v>0.39011888644274545</v>
      </c>
      <c r="U102">
        <v>1.7171188989725497</v>
      </c>
      <c r="V102">
        <v>0.33838976831997142</v>
      </c>
      <c r="W102">
        <v>1.3199397674144708</v>
      </c>
      <c r="X102">
        <f t="shared" si="12"/>
        <v>0.35300547731857673</v>
      </c>
      <c r="Y102">
        <f t="shared" si="13"/>
        <v>1.2736403923947246</v>
      </c>
      <c r="Z102">
        <v>0.32841149060165181</v>
      </c>
      <c r="AA102">
        <v>1.0477673746493141</v>
      </c>
      <c r="AB102">
        <v>0.33469555132529316</v>
      </c>
      <c r="AC102">
        <v>1.0776664860600371</v>
      </c>
      <c r="AD102">
        <v>0.31634290866992054</v>
      </c>
      <c r="AE102">
        <v>1.6896028050564609</v>
      </c>
      <c r="AF102">
        <f t="shared" si="14"/>
        <v>0.32648331686562182</v>
      </c>
      <c r="AG102">
        <f t="shared" si="15"/>
        <v>1.2716788885886039</v>
      </c>
    </row>
    <row r="103" spans="2:33" x14ac:dyDescent="0.25">
      <c r="B103">
        <v>0.34048658083466921</v>
      </c>
      <c r="C103">
        <v>0.92133644417601357</v>
      </c>
      <c r="D103">
        <v>0.34731889472288241</v>
      </c>
      <c r="E103">
        <v>0.88319980365978057</v>
      </c>
      <c r="F103">
        <v>0.32842428806950064</v>
      </c>
      <c r="G103">
        <v>1.1203426876090266</v>
      </c>
      <c r="H103">
        <f t="shared" si="8"/>
        <v>0.33874325454235077</v>
      </c>
      <c r="I103">
        <f t="shared" si="9"/>
        <v>0.9749596451482736</v>
      </c>
      <c r="J103">
        <v>0.33734346575596752</v>
      </c>
      <c r="K103">
        <v>1.1758278233542283</v>
      </c>
      <c r="L103">
        <v>0.32105787711984973</v>
      </c>
      <c r="M103">
        <v>0.71011394716967979</v>
      </c>
      <c r="N103">
        <v>0.34259454730679006</v>
      </c>
      <c r="O103">
        <v>1.5634163607191667</v>
      </c>
      <c r="P103">
        <f t="shared" si="10"/>
        <v>0.33366529672753575</v>
      </c>
      <c r="Q103">
        <f t="shared" si="11"/>
        <v>1.1497860437476917</v>
      </c>
      <c r="R103">
        <v>0.33576902659500346</v>
      </c>
      <c r="S103">
        <v>0.793536034785987</v>
      </c>
      <c r="T103">
        <v>0.39330677074544568</v>
      </c>
      <c r="U103">
        <v>1.7338956765588576</v>
      </c>
      <c r="V103">
        <v>0.34364126622676849</v>
      </c>
      <c r="W103">
        <v>1.3363604817119303</v>
      </c>
      <c r="X103">
        <f t="shared" si="12"/>
        <v>0.35757235452240588</v>
      </c>
      <c r="Y103">
        <f t="shared" si="13"/>
        <v>1.287930731018925</v>
      </c>
      <c r="Z103">
        <v>0.33365479286979227</v>
      </c>
      <c r="AA103">
        <v>1.0619152346796286</v>
      </c>
      <c r="AB103">
        <v>0.33995969330563264</v>
      </c>
      <c r="AC103">
        <v>1.0960246469409476</v>
      </c>
      <c r="AD103">
        <v>0.3189642201451694</v>
      </c>
      <c r="AE103">
        <v>1.7063005257730417</v>
      </c>
      <c r="AF103">
        <f t="shared" si="14"/>
        <v>0.33085956877353145</v>
      </c>
      <c r="AG103">
        <f t="shared" si="15"/>
        <v>1.2880801357978726</v>
      </c>
    </row>
    <row r="104" spans="2:33" x14ac:dyDescent="0.25">
      <c r="B104">
        <v>0.34574191359912648</v>
      </c>
      <c r="C104">
        <v>0.93385109747379413</v>
      </c>
      <c r="D104">
        <v>0.35257153213024139</v>
      </c>
      <c r="E104">
        <v>0.89567339164731408</v>
      </c>
      <c r="F104">
        <v>0.33366601256763234</v>
      </c>
      <c r="G104">
        <v>1.1294818092895109</v>
      </c>
      <c r="H104">
        <f t="shared" si="8"/>
        <v>0.34399315276566672</v>
      </c>
      <c r="I104">
        <f t="shared" si="9"/>
        <v>0.98633543280353975</v>
      </c>
      <c r="J104">
        <v>0.34259312293108773</v>
      </c>
      <c r="K104">
        <v>1.1967497382748722</v>
      </c>
      <c r="L104">
        <v>0.32630755620844226</v>
      </c>
      <c r="M104">
        <v>0.7164716932561277</v>
      </c>
      <c r="N104">
        <v>0.34784227609634399</v>
      </c>
      <c r="O104">
        <v>1.5897346754363739</v>
      </c>
      <c r="P104">
        <f t="shared" si="10"/>
        <v>0.33891431841195802</v>
      </c>
      <c r="Q104">
        <f t="shared" si="11"/>
        <v>1.1676520356557913</v>
      </c>
      <c r="R104">
        <v>0.34100755172617297</v>
      </c>
      <c r="S104">
        <v>0.80221040535050214</v>
      </c>
      <c r="T104">
        <v>0.39969358374090758</v>
      </c>
      <c r="U104">
        <v>1.765305597946573</v>
      </c>
      <c r="V104">
        <v>0.34888235523420219</v>
      </c>
      <c r="W104">
        <v>1.3548172485174461</v>
      </c>
      <c r="X104">
        <f t="shared" si="12"/>
        <v>0.36319449690042754</v>
      </c>
      <c r="Y104">
        <f t="shared" si="13"/>
        <v>1.3074444172715072</v>
      </c>
      <c r="Z104">
        <v>0.33891104600008798</v>
      </c>
      <c r="AA104">
        <v>1.0786902909655072</v>
      </c>
      <c r="AB104">
        <v>0.3452145658871707</v>
      </c>
      <c r="AC104">
        <v>1.1140282199333778</v>
      </c>
      <c r="AD104">
        <v>0.32421939951532025</v>
      </c>
      <c r="AE104">
        <v>1.7396991639070016</v>
      </c>
      <c r="AF104">
        <f t="shared" si="14"/>
        <v>0.33611500380085962</v>
      </c>
      <c r="AG104">
        <f t="shared" si="15"/>
        <v>1.3108058916019623</v>
      </c>
    </row>
    <row r="105" spans="2:33" x14ac:dyDescent="0.25">
      <c r="B105">
        <v>0.3509850405594882</v>
      </c>
      <c r="C105">
        <v>0.94581831575997311</v>
      </c>
      <c r="D105">
        <v>0.35782239454634046</v>
      </c>
      <c r="E105">
        <v>0.90506013468958724</v>
      </c>
      <c r="F105">
        <v>0.33890800002743215</v>
      </c>
      <c r="G105">
        <v>1.1374493401276482</v>
      </c>
      <c r="H105">
        <f t="shared" si="8"/>
        <v>0.34923847837775357</v>
      </c>
      <c r="I105">
        <f t="shared" si="9"/>
        <v>0.99610926352573614</v>
      </c>
      <c r="J105">
        <v>0.34782178699970245</v>
      </c>
      <c r="K105">
        <v>1.2176495221899937</v>
      </c>
      <c r="L105">
        <v>0.33157336361267986</v>
      </c>
      <c r="M105">
        <v>0.72612646736528275</v>
      </c>
      <c r="N105">
        <v>0.35308244473793926</v>
      </c>
      <c r="O105">
        <v>1.6157047956666961</v>
      </c>
      <c r="P105">
        <f t="shared" si="10"/>
        <v>0.34415919845010717</v>
      </c>
      <c r="Q105">
        <f t="shared" si="11"/>
        <v>1.1864935950739908</v>
      </c>
      <c r="R105">
        <v>0.34626862582038431</v>
      </c>
      <c r="S105">
        <v>0.80933492930328399</v>
      </c>
      <c r="T105">
        <v>0.40606790605713339</v>
      </c>
      <c r="U105">
        <v>1.7980240765108126</v>
      </c>
      <c r="V105">
        <v>0.3541269723106833</v>
      </c>
      <c r="W105">
        <v>1.3744178194583749</v>
      </c>
      <c r="X105">
        <f t="shared" si="12"/>
        <v>0.36882116806273363</v>
      </c>
      <c r="Y105">
        <f t="shared" si="13"/>
        <v>1.3272589417574905</v>
      </c>
      <c r="Z105">
        <v>0.34417106824762683</v>
      </c>
      <c r="AA105">
        <v>1.0975755386279418</v>
      </c>
      <c r="AB105">
        <v>0.3504699424785726</v>
      </c>
      <c r="AC105">
        <v>1.1320549075315758</v>
      </c>
      <c r="AD105">
        <v>0.32683908939361572</v>
      </c>
      <c r="AE105">
        <v>1.756256967488669</v>
      </c>
      <c r="AF105">
        <f t="shared" si="14"/>
        <v>0.34049336670660502</v>
      </c>
      <c r="AG105">
        <f t="shared" si="15"/>
        <v>1.3286291378827289</v>
      </c>
    </row>
    <row r="106" spans="2:33" x14ac:dyDescent="0.25">
      <c r="B106">
        <v>0.35624214831520529</v>
      </c>
      <c r="C106">
        <v>0.95745731893925279</v>
      </c>
      <c r="D106">
        <v>0.3630722051157671</v>
      </c>
      <c r="E106">
        <v>0.91487628071400939</v>
      </c>
      <c r="F106">
        <v>0.34416981917970318</v>
      </c>
      <c r="G106">
        <v>1.1435515960503437</v>
      </c>
      <c r="H106">
        <f t="shared" si="8"/>
        <v>0.35449472420355854</v>
      </c>
      <c r="I106">
        <f t="shared" si="9"/>
        <v>1.0052950652345354</v>
      </c>
      <c r="J106">
        <v>0.35308395676753102</v>
      </c>
      <c r="K106">
        <v>1.237740540803304</v>
      </c>
      <c r="L106">
        <v>0.33680678290479321</v>
      </c>
      <c r="M106">
        <v>0.73523884741409429</v>
      </c>
      <c r="N106">
        <v>0.35833830342573275</v>
      </c>
      <c r="O106">
        <v>1.6408538555921393</v>
      </c>
      <c r="P106">
        <f t="shared" si="10"/>
        <v>0.34940968103268566</v>
      </c>
      <c r="Q106">
        <f t="shared" si="11"/>
        <v>1.2046110812698458</v>
      </c>
      <c r="R106">
        <v>0.35151341820464416</v>
      </c>
      <c r="S106">
        <v>0.81455489580582185</v>
      </c>
      <c r="T106">
        <v>0.41244485799004049</v>
      </c>
      <c r="U106">
        <v>1.8288434689011732</v>
      </c>
      <c r="V106">
        <v>0.3593725974068922</v>
      </c>
      <c r="W106">
        <v>1.3924547119091195</v>
      </c>
      <c r="X106">
        <f t="shared" si="12"/>
        <v>0.37444362453385893</v>
      </c>
      <c r="Y106">
        <f t="shared" si="13"/>
        <v>1.3452843588720382</v>
      </c>
      <c r="Z106">
        <v>0.34940959337879629</v>
      </c>
      <c r="AA106">
        <v>1.1163657459166605</v>
      </c>
      <c r="AB106">
        <v>0.35570533398319693</v>
      </c>
      <c r="AC106">
        <v>1.1518705180761637</v>
      </c>
      <c r="AD106">
        <v>0.32946340301457572</v>
      </c>
      <c r="AE106">
        <v>1.7724326423749839</v>
      </c>
      <c r="AF106">
        <f t="shared" si="14"/>
        <v>0.34485944345885633</v>
      </c>
      <c r="AG106">
        <f t="shared" si="15"/>
        <v>1.3468896354559359</v>
      </c>
    </row>
    <row r="107" spans="2:33" x14ac:dyDescent="0.25">
      <c r="B107">
        <v>0.36149003049906564</v>
      </c>
      <c r="C107">
        <v>0.96849638744383071</v>
      </c>
      <c r="D107">
        <v>0.36830884568831501</v>
      </c>
      <c r="E107">
        <v>0.92534658237666312</v>
      </c>
      <c r="F107">
        <v>0.34940499154960408</v>
      </c>
      <c r="G107">
        <v>1.1500520871224107</v>
      </c>
      <c r="H107">
        <f t="shared" si="8"/>
        <v>0.35973462257899486</v>
      </c>
      <c r="I107">
        <f t="shared" si="9"/>
        <v>1.014631685647635</v>
      </c>
      <c r="J107">
        <v>0.35832539639052224</v>
      </c>
      <c r="K107">
        <v>1.2609101052348035</v>
      </c>
      <c r="L107">
        <v>0.34206833909539613</v>
      </c>
      <c r="M107">
        <v>0.74247500999473337</v>
      </c>
      <c r="N107">
        <v>0.36359659450895643</v>
      </c>
      <c r="O107">
        <v>1.6661880782637859</v>
      </c>
      <c r="P107">
        <f t="shared" si="10"/>
        <v>0.35466344333162497</v>
      </c>
      <c r="Q107">
        <f t="shared" si="11"/>
        <v>1.2231910644977741</v>
      </c>
      <c r="R107">
        <v>0.35676382043782401</v>
      </c>
      <c r="S107">
        <v>0.82009078241219124</v>
      </c>
      <c r="T107">
        <v>0.41883333640940046</v>
      </c>
      <c r="U107">
        <v>1.8616358404338511</v>
      </c>
      <c r="V107">
        <v>0.36462952985483055</v>
      </c>
      <c r="W107">
        <v>1.4111321740197051</v>
      </c>
      <c r="X107">
        <f t="shared" si="12"/>
        <v>0.38007556223401834</v>
      </c>
      <c r="Y107">
        <f t="shared" si="13"/>
        <v>1.3642862656219161</v>
      </c>
      <c r="Z107">
        <v>0.35466030240058899</v>
      </c>
      <c r="AA107">
        <v>1.1334801442872151</v>
      </c>
      <c r="AB107">
        <v>0.36095992168959451</v>
      </c>
      <c r="AC107">
        <v>1.172759974188708</v>
      </c>
      <c r="AD107">
        <v>0.33208861508790183</v>
      </c>
      <c r="AE107">
        <v>1.7906645335743863</v>
      </c>
      <c r="AF107">
        <f t="shared" si="14"/>
        <v>0.34923627972602844</v>
      </c>
      <c r="AG107">
        <f t="shared" si="15"/>
        <v>1.3656348840167698</v>
      </c>
    </row>
    <row r="108" spans="2:33" x14ac:dyDescent="0.25">
      <c r="B108">
        <v>0.36675978232832518</v>
      </c>
      <c r="C108">
        <v>0.97787028220789807</v>
      </c>
      <c r="D108">
        <v>0.37354857606046338</v>
      </c>
      <c r="E108">
        <v>0.93580686361181631</v>
      </c>
      <c r="F108">
        <v>0.35466043388142304</v>
      </c>
      <c r="G108">
        <v>1.1591856760515145</v>
      </c>
      <c r="H108">
        <f t="shared" si="8"/>
        <v>0.36498959742340387</v>
      </c>
      <c r="I108">
        <f t="shared" si="9"/>
        <v>1.0242876072904095</v>
      </c>
      <c r="J108">
        <v>0.36359683555715222</v>
      </c>
      <c r="K108">
        <v>1.2871026420706253</v>
      </c>
      <c r="L108">
        <v>0.34731214537340049</v>
      </c>
      <c r="M108">
        <v>0.75057858504181785</v>
      </c>
      <c r="N108">
        <v>0.3688439288560082</v>
      </c>
      <c r="O108">
        <v>1.6927725797974145</v>
      </c>
      <c r="P108">
        <f t="shared" si="10"/>
        <v>0.35991763659552028</v>
      </c>
      <c r="Q108">
        <f t="shared" si="11"/>
        <v>1.2434846023032859</v>
      </c>
      <c r="R108">
        <v>0.36200977423611808</v>
      </c>
      <c r="S108">
        <v>0.82794808854782431</v>
      </c>
      <c r="T108">
        <v>0.42521037599619699</v>
      </c>
      <c r="U108">
        <v>1.8926257645167648</v>
      </c>
      <c r="V108">
        <v>0.3698938909698935</v>
      </c>
      <c r="W108">
        <v>1.4318524508900343</v>
      </c>
      <c r="X108">
        <f t="shared" si="12"/>
        <v>0.38570468040073619</v>
      </c>
      <c r="Y108">
        <f t="shared" si="13"/>
        <v>1.3841421013182078</v>
      </c>
      <c r="Z108">
        <v>0.35991741015630607</v>
      </c>
      <c r="AA108">
        <v>1.1515466676953532</v>
      </c>
      <c r="AB108">
        <v>0.36622042603352489</v>
      </c>
      <c r="AC108">
        <v>1.1958443342489466</v>
      </c>
      <c r="AD108">
        <v>0.33471533919081969</v>
      </c>
      <c r="AE108">
        <v>1.8070460268120589</v>
      </c>
      <c r="AF108">
        <f t="shared" si="14"/>
        <v>0.35361772512688355</v>
      </c>
      <c r="AG108">
        <f t="shared" si="15"/>
        <v>1.3848123429187862</v>
      </c>
    </row>
    <row r="109" spans="2:33" x14ac:dyDescent="0.25">
      <c r="B109">
        <v>0.37198881892596974</v>
      </c>
      <c r="C109">
        <v>0.98817964228039179</v>
      </c>
      <c r="D109">
        <v>0.37881131557857289</v>
      </c>
      <c r="E109">
        <v>0.94564637014206765</v>
      </c>
      <c r="F109">
        <v>0.35989188096102548</v>
      </c>
      <c r="G109">
        <v>1.1673234926821434</v>
      </c>
      <c r="H109">
        <f t="shared" si="8"/>
        <v>0.37023067182185604</v>
      </c>
      <c r="I109">
        <f t="shared" si="9"/>
        <v>1.0337165017015344</v>
      </c>
      <c r="J109">
        <v>0.36884524366434884</v>
      </c>
      <c r="K109">
        <v>1.3107385559684934</v>
      </c>
      <c r="L109">
        <v>0.35256747813785777</v>
      </c>
      <c r="M109">
        <v>0.75737323406228618</v>
      </c>
      <c r="N109">
        <v>0.37410320604548736</v>
      </c>
      <c r="O109">
        <v>1.719067656958823</v>
      </c>
      <c r="P109">
        <f t="shared" si="10"/>
        <v>0.36517197594923134</v>
      </c>
      <c r="Q109">
        <f t="shared" si="11"/>
        <v>1.2623931489965343</v>
      </c>
      <c r="R109">
        <v>0.36725092898396883</v>
      </c>
      <c r="S109">
        <v>0.83641627191088941</v>
      </c>
      <c r="T109">
        <v>0.43157562613487244</v>
      </c>
      <c r="U109">
        <v>1.9214565631109117</v>
      </c>
      <c r="V109">
        <v>0.3751422114232007</v>
      </c>
      <c r="W109">
        <v>1.4479785769139855</v>
      </c>
      <c r="X109">
        <f t="shared" si="12"/>
        <v>0.39132292218068065</v>
      </c>
      <c r="Y109">
        <f t="shared" si="13"/>
        <v>1.4019504706452619</v>
      </c>
      <c r="Z109">
        <v>0.36515970440471873</v>
      </c>
      <c r="AA109">
        <v>1.1691699562428912</v>
      </c>
      <c r="AB109">
        <v>0.37145237712299123</v>
      </c>
      <c r="AC109">
        <v>1.2219528962138144</v>
      </c>
      <c r="AD109">
        <v>0.33733351703952341</v>
      </c>
      <c r="AE109">
        <v>1.8244236611982991</v>
      </c>
      <c r="AF109">
        <f t="shared" si="14"/>
        <v>0.35798186618907774</v>
      </c>
      <c r="AG109">
        <f t="shared" si="15"/>
        <v>1.4051821712183348</v>
      </c>
    </row>
    <row r="110" spans="2:33" x14ac:dyDescent="0.25">
      <c r="B110">
        <v>0.37724384490181417</v>
      </c>
      <c r="C110">
        <v>0.99812654566244174</v>
      </c>
      <c r="D110">
        <v>0.38405253606684064</v>
      </c>
      <c r="E110">
        <v>0.9555820850713258</v>
      </c>
      <c r="F110">
        <v>0.36515843342332277</v>
      </c>
      <c r="G110">
        <v>1.1769951109455015</v>
      </c>
      <c r="H110">
        <f t="shared" si="8"/>
        <v>0.37548493813065925</v>
      </c>
      <c r="I110">
        <f t="shared" si="9"/>
        <v>1.0435679138930898</v>
      </c>
      <c r="J110">
        <v>0.37409671965767355</v>
      </c>
      <c r="K110">
        <v>1.3344905346953226</v>
      </c>
      <c r="L110">
        <v>0.35781904178507185</v>
      </c>
      <c r="M110">
        <v>0.7637869224126933</v>
      </c>
      <c r="N110">
        <v>0.37933701978010287</v>
      </c>
      <c r="O110">
        <v>1.7443222080105893</v>
      </c>
      <c r="P110">
        <f t="shared" si="10"/>
        <v>0.37041759374094946</v>
      </c>
      <c r="Q110">
        <f t="shared" si="11"/>
        <v>1.2808665550395351</v>
      </c>
      <c r="R110">
        <v>0.37249633494545431</v>
      </c>
      <c r="S110">
        <v>0.84420681617986326</v>
      </c>
      <c r="T110">
        <v>0.4379681804600884</v>
      </c>
      <c r="U110">
        <v>1.9486114298368633</v>
      </c>
      <c r="V110">
        <v>0.38038763929815855</v>
      </c>
      <c r="W110">
        <v>1.4634090516643505</v>
      </c>
      <c r="X110">
        <f t="shared" si="12"/>
        <v>0.39695071823456712</v>
      </c>
      <c r="Y110">
        <f t="shared" si="13"/>
        <v>1.418742432560359</v>
      </c>
      <c r="Z110">
        <v>0.37041262668721814</v>
      </c>
      <c r="AA110">
        <v>1.1851764518869907</v>
      </c>
      <c r="AB110">
        <v>0.37670700865633344</v>
      </c>
      <c r="AC110">
        <v>1.2489419033483793</v>
      </c>
      <c r="AD110">
        <v>0.33996333094204173</v>
      </c>
      <c r="AE110">
        <v>1.8408342935932427</v>
      </c>
      <c r="AF110">
        <f t="shared" si="14"/>
        <v>0.36236098876186446</v>
      </c>
      <c r="AG110">
        <f t="shared" si="15"/>
        <v>1.4249842162762043</v>
      </c>
    </row>
    <row r="111" spans="2:33" x14ac:dyDescent="0.25">
      <c r="B111">
        <v>0.38247573025086345</v>
      </c>
      <c r="C111">
        <v>1.0097049344765963</v>
      </c>
      <c r="D111">
        <v>0.38932618849417744</v>
      </c>
      <c r="E111">
        <v>0.96639769189514346</v>
      </c>
      <c r="F111">
        <v>0.37041402914944815</v>
      </c>
      <c r="G111">
        <v>1.1868809081623037</v>
      </c>
      <c r="H111">
        <f t="shared" si="8"/>
        <v>0.38073864929816303</v>
      </c>
      <c r="I111">
        <f t="shared" si="9"/>
        <v>1.0543278448446811</v>
      </c>
      <c r="J111">
        <v>0.37933723891482635</v>
      </c>
      <c r="K111">
        <v>1.3582848082327059</v>
      </c>
      <c r="L111">
        <v>0.36307853810927448</v>
      </c>
      <c r="M111">
        <v>0.77090751196449336</v>
      </c>
      <c r="N111">
        <v>0.38459879510542927</v>
      </c>
      <c r="O111">
        <v>1.7693405720534197</v>
      </c>
      <c r="P111">
        <f t="shared" si="10"/>
        <v>0.37567152404317672</v>
      </c>
      <c r="Q111">
        <f t="shared" si="11"/>
        <v>1.2995109640835396</v>
      </c>
      <c r="R111">
        <v>0.37776236148441539</v>
      </c>
      <c r="S111">
        <v>0.85413417050703533</v>
      </c>
      <c r="T111">
        <v>0.44435310889692869</v>
      </c>
      <c r="U111">
        <v>1.9765135868492865</v>
      </c>
      <c r="V111">
        <v>0.38563950973398542</v>
      </c>
      <c r="W111">
        <v>1.4800780020737525</v>
      </c>
      <c r="X111">
        <f t="shared" si="12"/>
        <v>0.40258499337177645</v>
      </c>
      <c r="Y111">
        <f t="shared" si="13"/>
        <v>1.4369085864766913</v>
      </c>
      <c r="Z111">
        <v>0.37567939828423891</v>
      </c>
      <c r="AA111">
        <v>1.2026761756536957</v>
      </c>
      <c r="AB111">
        <v>0.38196632967275729</v>
      </c>
      <c r="AC111">
        <v>1.2766025865005473</v>
      </c>
      <c r="AD111">
        <v>0.34520216286182404</v>
      </c>
      <c r="AE111">
        <v>1.8713790156150649</v>
      </c>
      <c r="AF111">
        <f t="shared" si="14"/>
        <v>0.36761596360627341</v>
      </c>
      <c r="AG111">
        <f t="shared" si="15"/>
        <v>1.4502192592564358</v>
      </c>
    </row>
    <row r="112" spans="2:33" x14ac:dyDescent="0.25">
      <c r="B112">
        <v>0.38774237036705017</v>
      </c>
      <c r="C112">
        <v>1.020569598362655</v>
      </c>
      <c r="D112">
        <v>0.39455781088155856</v>
      </c>
      <c r="E112">
        <v>0.97545093297919783</v>
      </c>
      <c r="F112">
        <v>0.37566795945167542</v>
      </c>
      <c r="G112">
        <v>1.1962094958400655</v>
      </c>
      <c r="H112">
        <f t="shared" si="8"/>
        <v>0.38598938023342805</v>
      </c>
      <c r="I112">
        <f t="shared" si="9"/>
        <v>1.0640766757273061</v>
      </c>
      <c r="J112">
        <v>0.38458577850285697</v>
      </c>
      <c r="K112">
        <v>1.3803179455306331</v>
      </c>
      <c r="L112">
        <v>0.36831392961389875</v>
      </c>
      <c r="M112">
        <v>0.77881190796187671</v>
      </c>
      <c r="N112">
        <v>0.38982984774252949</v>
      </c>
      <c r="O112">
        <v>1.7934680401739451</v>
      </c>
      <c r="P112">
        <f t="shared" si="10"/>
        <v>0.38090985195309507</v>
      </c>
      <c r="Q112">
        <f t="shared" si="11"/>
        <v>1.3175326312221516</v>
      </c>
      <c r="R112">
        <v>0.38301918436499205</v>
      </c>
      <c r="S112">
        <v>0.86376410870999298</v>
      </c>
      <c r="T112">
        <v>0.45073821264154768</v>
      </c>
      <c r="U112">
        <v>2.0036443553692256</v>
      </c>
      <c r="V112">
        <v>0.39088406107004953</v>
      </c>
      <c r="W112">
        <v>1.4951843805432459</v>
      </c>
      <c r="X112">
        <f t="shared" si="12"/>
        <v>0.40821381935886308</v>
      </c>
      <c r="Y112">
        <f t="shared" si="13"/>
        <v>1.4541976148741549</v>
      </c>
      <c r="Z112">
        <v>0.38090904845910911</v>
      </c>
      <c r="AA112">
        <v>1.222617072279546</v>
      </c>
      <c r="AB112">
        <v>0.38721815628163953</v>
      </c>
      <c r="AC112">
        <v>1.3040181072915402</v>
      </c>
      <c r="AD112">
        <v>0.34782590673250308</v>
      </c>
      <c r="AE112">
        <v>1.8887841908081771</v>
      </c>
      <c r="AF112">
        <f t="shared" si="14"/>
        <v>0.3719843704910839</v>
      </c>
      <c r="AG112">
        <f t="shared" si="15"/>
        <v>1.4718064567930877</v>
      </c>
    </row>
    <row r="113" spans="2:33" x14ac:dyDescent="0.25">
      <c r="B113">
        <v>0.39298376616309671</v>
      </c>
      <c r="C113">
        <v>1.030696807964697</v>
      </c>
      <c r="D113">
        <v>0.39980976897127485</v>
      </c>
      <c r="E113">
        <v>0.98482181546751346</v>
      </c>
      <c r="F113">
        <v>0.38090207997490377</v>
      </c>
      <c r="G113">
        <v>1.2061389403177591</v>
      </c>
      <c r="H113">
        <f t="shared" si="8"/>
        <v>0.39123187170309182</v>
      </c>
      <c r="I113">
        <f t="shared" si="9"/>
        <v>1.0738858545833232</v>
      </c>
      <c r="J113">
        <v>0.38983593968784108</v>
      </c>
      <c r="K113">
        <v>1.403320052020347</v>
      </c>
      <c r="L113">
        <v>0.37355909452718844</v>
      </c>
      <c r="M113">
        <v>0.78497680692520355</v>
      </c>
      <c r="N113">
        <v>0.39509499774259677</v>
      </c>
      <c r="O113">
        <v>1.8166125227991863</v>
      </c>
      <c r="P113">
        <f t="shared" si="10"/>
        <v>0.38616334398587543</v>
      </c>
      <c r="Q113">
        <f t="shared" si="11"/>
        <v>1.3349697939149123</v>
      </c>
      <c r="R113">
        <v>0.38826246471966014</v>
      </c>
      <c r="S113">
        <v>0.86949659241541932</v>
      </c>
      <c r="T113">
        <v>0.4571041201843935</v>
      </c>
      <c r="U113">
        <v>2.0291100116236684</v>
      </c>
      <c r="V113">
        <v>0.39612401057692137</v>
      </c>
      <c r="W113">
        <v>1.5079012251664794</v>
      </c>
      <c r="X113">
        <f t="shared" si="12"/>
        <v>0.41383019849365832</v>
      </c>
      <c r="Y113">
        <f t="shared" si="13"/>
        <v>1.4688359430685223</v>
      </c>
      <c r="Z113">
        <v>0.38616964045692892</v>
      </c>
      <c r="AA113">
        <v>1.2404860149883821</v>
      </c>
      <c r="AB113">
        <v>0.39246266379075889</v>
      </c>
      <c r="AC113">
        <v>1.3335631226139055</v>
      </c>
      <c r="AD113">
        <v>0.3504686714971767</v>
      </c>
      <c r="AE113">
        <v>1.905065848620938</v>
      </c>
      <c r="AF113">
        <f t="shared" si="14"/>
        <v>0.37636699191495482</v>
      </c>
      <c r="AG113">
        <f t="shared" si="15"/>
        <v>1.4930383287410749</v>
      </c>
    </row>
    <row r="114" spans="2:33" x14ac:dyDescent="0.25">
      <c r="B114">
        <v>0.39823410265585957</v>
      </c>
      <c r="C114">
        <v>1.0402927504841719</v>
      </c>
      <c r="D114">
        <v>0.40504520430284385</v>
      </c>
      <c r="E114">
        <v>0.9953508257698167</v>
      </c>
      <c r="F114">
        <v>0.38615631706574383</v>
      </c>
      <c r="G114">
        <v>1.2173127620559618</v>
      </c>
      <c r="H114">
        <f t="shared" si="8"/>
        <v>0.39647854134148242</v>
      </c>
      <c r="I114">
        <f t="shared" si="9"/>
        <v>1.0843187794366502</v>
      </c>
      <c r="J114">
        <v>0.39510713780627532</v>
      </c>
      <c r="K114">
        <v>1.4285961193274821</v>
      </c>
      <c r="L114">
        <v>0.37880268167046938</v>
      </c>
      <c r="M114">
        <v>0.7928075558542097</v>
      </c>
      <c r="N114">
        <v>0.40033687563503489</v>
      </c>
      <c r="O114">
        <v>1.8385252920170778</v>
      </c>
      <c r="P114">
        <f t="shared" si="10"/>
        <v>0.39141556503725988</v>
      </c>
      <c r="Q114">
        <f t="shared" si="11"/>
        <v>1.3533096557329234</v>
      </c>
      <c r="R114">
        <v>0.39350649013238792</v>
      </c>
      <c r="S114">
        <v>0.87530764119044979</v>
      </c>
      <c r="T114">
        <v>0.46349023194874034</v>
      </c>
      <c r="U114">
        <v>2.0561477069703828</v>
      </c>
      <c r="V114">
        <v>0.4013892920578227</v>
      </c>
      <c r="W114">
        <v>1.5236653863001093</v>
      </c>
      <c r="X114">
        <f t="shared" si="12"/>
        <v>0.41946200471298373</v>
      </c>
      <c r="Y114">
        <f t="shared" si="13"/>
        <v>1.4850402448203139</v>
      </c>
      <c r="Z114">
        <v>0.39140034247847166</v>
      </c>
      <c r="AA114">
        <v>1.2588883149303065</v>
      </c>
      <c r="AB114">
        <v>0.3977053305682014</v>
      </c>
      <c r="AC114">
        <v>1.3623205200397368</v>
      </c>
      <c r="AD114">
        <v>0.35310541005695567</v>
      </c>
      <c r="AE114">
        <v>1.9219642237875882</v>
      </c>
      <c r="AF114">
        <f t="shared" si="14"/>
        <v>0.3807370277012096</v>
      </c>
      <c r="AG114">
        <f t="shared" si="15"/>
        <v>1.5143910195858774</v>
      </c>
    </row>
    <row r="115" spans="2:33" x14ac:dyDescent="0.25">
      <c r="B115">
        <v>0.40347996880026427</v>
      </c>
      <c r="C115">
        <v>1.0504747343248815</v>
      </c>
      <c r="D115">
        <v>0.41030132595230551</v>
      </c>
      <c r="E115">
        <v>1.0076469968630792</v>
      </c>
      <c r="F115">
        <v>0.39141879362218518</v>
      </c>
      <c r="G115">
        <v>1.2279973656220902</v>
      </c>
      <c r="H115">
        <f t="shared" si="8"/>
        <v>0.40173336279158495</v>
      </c>
      <c r="I115">
        <f t="shared" si="9"/>
        <v>1.095373032270017</v>
      </c>
      <c r="J115">
        <v>0.40033691946197958</v>
      </c>
      <c r="K115">
        <v>1.4555822986113416</v>
      </c>
      <c r="L115">
        <v>0.38406621007358327</v>
      </c>
      <c r="M115">
        <v>0.79995255098709983</v>
      </c>
      <c r="N115">
        <v>0.40558168993276705</v>
      </c>
      <c r="O115">
        <v>1.8603711764182798</v>
      </c>
      <c r="P115">
        <f t="shared" si="10"/>
        <v>0.39666160648944332</v>
      </c>
      <c r="Q115">
        <f t="shared" si="11"/>
        <v>1.3719686753389071</v>
      </c>
      <c r="R115">
        <v>0.39875739637543173</v>
      </c>
      <c r="S115">
        <v>0.88295402654845179</v>
      </c>
      <c r="T115">
        <v>0.46985232654739828</v>
      </c>
      <c r="U115">
        <v>2.0816822152420067</v>
      </c>
      <c r="V115">
        <v>0.40663919028113871</v>
      </c>
      <c r="W115">
        <v>1.5380960314009871</v>
      </c>
      <c r="X115">
        <f t="shared" si="12"/>
        <v>0.42508297106798959</v>
      </c>
      <c r="Y115">
        <f t="shared" si="13"/>
        <v>1.5009107577304819</v>
      </c>
      <c r="Z115">
        <v>0.39667627390693216</v>
      </c>
      <c r="AA115">
        <v>1.2786862206704763</v>
      </c>
      <c r="AB115">
        <v>0.40296425714212303</v>
      </c>
      <c r="AC115">
        <v>1.3930007329953682</v>
      </c>
      <c r="AD115">
        <v>0.3583347096162684</v>
      </c>
      <c r="AE115">
        <v>1.9533400880168053</v>
      </c>
      <c r="AF115">
        <f t="shared" si="14"/>
        <v>0.38599174688844123</v>
      </c>
      <c r="AG115">
        <f t="shared" si="15"/>
        <v>1.5416756805608831</v>
      </c>
    </row>
    <row r="116" spans="2:33" x14ac:dyDescent="0.25">
      <c r="B116">
        <v>0.40872758802245646</v>
      </c>
      <c r="C116">
        <v>1.0592147602057793</v>
      </c>
      <c r="D116">
        <v>0.41555543156231151</v>
      </c>
      <c r="E116">
        <v>1.0189983584455837</v>
      </c>
      <c r="F116">
        <v>0.39665278266457948</v>
      </c>
      <c r="G116">
        <v>1.2382813979882641</v>
      </c>
      <c r="H116">
        <f t="shared" si="8"/>
        <v>0.40697860074978243</v>
      </c>
      <c r="I116">
        <f t="shared" si="9"/>
        <v>1.1054981722132091</v>
      </c>
      <c r="J116">
        <v>0.40559606517062469</v>
      </c>
      <c r="K116">
        <v>1.4804393522139201</v>
      </c>
      <c r="L116">
        <v>0.38931330337243919</v>
      </c>
      <c r="M116">
        <v>0.80459778757122535</v>
      </c>
      <c r="N116">
        <v>0.41082527707604799</v>
      </c>
      <c r="O116">
        <v>1.8836200436195676</v>
      </c>
      <c r="P116">
        <f t="shared" si="10"/>
        <v>0.40191154853970401</v>
      </c>
      <c r="Q116">
        <f t="shared" si="11"/>
        <v>1.3895523944682378</v>
      </c>
      <c r="R116">
        <v>0.40400944211903739</v>
      </c>
      <c r="S116">
        <v>0.89027318039979964</v>
      </c>
      <c r="T116">
        <v>0.47624886912458081</v>
      </c>
      <c r="U116">
        <v>2.1061684515520556</v>
      </c>
      <c r="V116">
        <v>0.41188615209916057</v>
      </c>
      <c r="W116">
        <v>1.5499293571037558</v>
      </c>
      <c r="X116">
        <f t="shared" si="12"/>
        <v>0.43071482111425957</v>
      </c>
      <c r="Y116">
        <f t="shared" si="13"/>
        <v>1.5154569963518705</v>
      </c>
      <c r="Z116">
        <v>0.40190824690987081</v>
      </c>
      <c r="AA116">
        <v>1.2976672464068104</v>
      </c>
      <c r="AB116">
        <v>0.40822489296688752</v>
      </c>
      <c r="AC116">
        <v>1.4252205262351707</v>
      </c>
      <c r="AD116">
        <v>0.3635941621135263</v>
      </c>
      <c r="AE116">
        <v>1.9846961572910828</v>
      </c>
      <c r="AF116">
        <f t="shared" si="14"/>
        <v>0.39124243399676156</v>
      </c>
      <c r="AG116">
        <f t="shared" si="15"/>
        <v>1.5691946433110211</v>
      </c>
    </row>
    <row r="117" spans="2:33" x14ac:dyDescent="0.25">
      <c r="B117">
        <v>0.41397586464881897</v>
      </c>
      <c r="C117">
        <v>1.0692688760145821</v>
      </c>
      <c r="D117">
        <v>0.42081484023262472</v>
      </c>
      <c r="E117">
        <v>1.032814068968017</v>
      </c>
      <c r="F117">
        <v>0.40190399569623608</v>
      </c>
      <c r="G117">
        <v>1.2505665650537809</v>
      </c>
      <c r="H117">
        <f t="shared" si="8"/>
        <v>0.41223156685922663</v>
      </c>
      <c r="I117">
        <f t="shared" si="9"/>
        <v>1.1175498366787933</v>
      </c>
      <c r="J117">
        <v>0.41083741713972655</v>
      </c>
      <c r="K117">
        <v>1.5093853549868139</v>
      </c>
      <c r="L117">
        <v>0.39455737261211171</v>
      </c>
      <c r="M117">
        <v>0.80905847615930071</v>
      </c>
      <c r="N117">
        <v>0.41607955799383273</v>
      </c>
      <c r="O117">
        <v>1.9081608697432382</v>
      </c>
      <c r="P117">
        <f t="shared" si="10"/>
        <v>0.40715811591522372</v>
      </c>
      <c r="Q117">
        <f t="shared" si="11"/>
        <v>1.4088682336297842</v>
      </c>
      <c r="R117">
        <v>0.40924579781644482</v>
      </c>
      <c r="S117">
        <v>0.89656490231977248</v>
      </c>
      <c r="T117">
        <v>0.48261113903101754</v>
      </c>
      <c r="U117">
        <v>2.1306809991686695</v>
      </c>
      <c r="V117">
        <v>0.41712820529937744</v>
      </c>
      <c r="W117">
        <v>1.562305384241945</v>
      </c>
      <c r="X117">
        <f t="shared" si="12"/>
        <v>0.43632838071561331</v>
      </c>
      <c r="Y117">
        <f t="shared" si="13"/>
        <v>1.5298504285767958</v>
      </c>
      <c r="Z117">
        <v>0.40716371115516214</v>
      </c>
      <c r="AA117">
        <v>1.3152970513059741</v>
      </c>
      <c r="AB117">
        <v>0.41084179983419528</v>
      </c>
      <c r="AC117">
        <v>1.4425754148657346</v>
      </c>
      <c r="AD117">
        <v>0.3662104992305531</v>
      </c>
      <c r="AE117">
        <v>2.0010753144781726</v>
      </c>
      <c r="AF117">
        <f t="shared" si="14"/>
        <v>0.39473867007330349</v>
      </c>
      <c r="AG117">
        <f t="shared" si="15"/>
        <v>1.5863159268832938</v>
      </c>
    </row>
    <row r="118" spans="2:33" x14ac:dyDescent="0.25">
      <c r="B118">
        <v>0.41922707768047557</v>
      </c>
      <c r="C118">
        <v>1.080689950264482</v>
      </c>
      <c r="D118">
        <v>0.42607012917013731</v>
      </c>
      <c r="E118">
        <v>1.0450590313735015</v>
      </c>
      <c r="F118">
        <v>0.40716314140488119</v>
      </c>
      <c r="G118">
        <v>1.2614261265135664</v>
      </c>
      <c r="H118">
        <f t="shared" si="8"/>
        <v>0.41748678275183132</v>
      </c>
      <c r="I118">
        <f t="shared" si="9"/>
        <v>1.1290583693838501</v>
      </c>
      <c r="J118">
        <v>0.41608683326665091</v>
      </c>
      <c r="K118">
        <v>1.5353119509062756</v>
      </c>
      <c r="L118">
        <v>0.39980477269958048</v>
      </c>
      <c r="M118">
        <v>0.81554433617771682</v>
      </c>
      <c r="N118">
        <v>0.42132183032877302</v>
      </c>
      <c r="O118">
        <v>1.9314519088050497</v>
      </c>
      <c r="P118">
        <f t="shared" si="10"/>
        <v>0.41240447876500141</v>
      </c>
      <c r="Q118">
        <f t="shared" si="11"/>
        <v>1.4274360652963474</v>
      </c>
      <c r="R118">
        <v>0.41452449034242067</v>
      </c>
      <c r="S118">
        <v>0.90655735868818943</v>
      </c>
      <c r="T118">
        <v>0.48899339402423186</v>
      </c>
      <c r="U118">
        <v>2.1560913279093068</v>
      </c>
      <c r="V118">
        <v>0.42239537133890037</v>
      </c>
      <c r="W118">
        <v>1.5748505906223493</v>
      </c>
      <c r="X118">
        <f t="shared" si="12"/>
        <v>0.4419710852351843</v>
      </c>
      <c r="Y118">
        <f t="shared" si="13"/>
        <v>1.545833092406615</v>
      </c>
      <c r="Z118">
        <v>0.41240572052843427</v>
      </c>
      <c r="AA118">
        <v>1.3353583160118601</v>
      </c>
      <c r="AB118">
        <v>0.41346970726461973</v>
      </c>
      <c r="AC118">
        <v>1.4589678506561381</v>
      </c>
      <c r="AD118">
        <v>0.37147161715170918</v>
      </c>
      <c r="AE118">
        <v>2.0303626265362333</v>
      </c>
      <c r="AF118">
        <f t="shared" si="14"/>
        <v>0.39911568164825439</v>
      </c>
      <c r="AG118">
        <f t="shared" si="15"/>
        <v>1.6082295977347438</v>
      </c>
    </row>
    <row r="119" spans="2:33" x14ac:dyDescent="0.25">
      <c r="B119">
        <v>0.42447750182712779</v>
      </c>
      <c r="C119">
        <v>1.0918850423579927</v>
      </c>
      <c r="D119">
        <v>0.43130937744589415</v>
      </c>
      <c r="E119">
        <v>1.0573965751520877</v>
      </c>
      <c r="F119">
        <v>0.41241562541793375</v>
      </c>
      <c r="G119">
        <v>1.2723311794847034</v>
      </c>
      <c r="H119">
        <f t="shared" si="8"/>
        <v>0.42273416823031856</v>
      </c>
      <c r="I119">
        <f t="shared" si="9"/>
        <v>1.1405375989982613</v>
      </c>
      <c r="J119">
        <v>0.42133835308692036</v>
      </c>
      <c r="K119">
        <v>1.5616820275863987</v>
      </c>
      <c r="L119">
        <v>0.40504678207285261</v>
      </c>
      <c r="M119">
        <v>0.82022037174452755</v>
      </c>
      <c r="N119">
        <v>0.42657606741961313</v>
      </c>
      <c r="O119">
        <v>1.9550817981514141</v>
      </c>
      <c r="P119">
        <f t="shared" si="10"/>
        <v>0.41765373419312873</v>
      </c>
      <c r="Q119">
        <f t="shared" si="11"/>
        <v>1.4456613991607803</v>
      </c>
      <c r="R119">
        <v>0.41975747136508718</v>
      </c>
      <c r="S119">
        <v>0.91468349506590363</v>
      </c>
      <c r="T119">
        <v>0.49537464099771833</v>
      </c>
      <c r="U119">
        <v>2.1795381446599893</v>
      </c>
      <c r="V119">
        <v>0.42762234807014465</v>
      </c>
      <c r="W119">
        <v>1.5861944522529825</v>
      </c>
      <c r="X119">
        <f t="shared" si="12"/>
        <v>0.44758482014431672</v>
      </c>
      <c r="Y119">
        <f t="shared" si="13"/>
        <v>1.5601386973262918</v>
      </c>
      <c r="Z119">
        <v>0.41764505645808053</v>
      </c>
      <c r="AA119">
        <v>1.3559967081617565</v>
      </c>
      <c r="AB119">
        <v>0.41872197214294882</v>
      </c>
      <c r="AC119">
        <v>1.4904054358007564</v>
      </c>
      <c r="AD119">
        <v>0.37670350250075846</v>
      </c>
      <c r="AE119">
        <v>2.0590938356055299</v>
      </c>
      <c r="AF119">
        <f t="shared" si="14"/>
        <v>0.40435684370059599</v>
      </c>
      <c r="AG119">
        <f t="shared" si="15"/>
        <v>1.6351653265226809</v>
      </c>
    </row>
    <row r="120" spans="2:33" x14ac:dyDescent="0.25">
      <c r="B120">
        <v>0.42973594630465789</v>
      </c>
      <c r="C120">
        <v>1.1017612494724018</v>
      </c>
      <c r="D120">
        <v>0.43655936332309947</v>
      </c>
      <c r="E120">
        <v>1.0678265492046786</v>
      </c>
      <c r="F120">
        <v>0.41766175452400656</v>
      </c>
      <c r="G120">
        <v>1.2833679119386985</v>
      </c>
      <c r="H120">
        <f t="shared" si="8"/>
        <v>0.42798568805058795</v>
      </c>
      <c r="I120">
        <f t="shared" si="9"/>
        <v>1.1509852368719262</v>
      </c>
      <c r="J120">
        <v>0.42657536618849812</v>
      </c>
      <c r="K120">
        <v>1.5861965424035038</v>
      </c>
      <c r="L120">
        <v>0.4103039555689868</v>
      </c>
      <c r="M120">
        <v>0.82743243611915351</v>
      </c>
      <c r="N120">
        <v>0.43183183845351725</v>
      </c>
      <c r="O120">
        <v>1.9802268007258448</v>
      </c>
      <c r="P120">
        <f t="shared" si="10"/>
        <v>0.42290372007033405</v>
      </c>
      <c r="Q120">
        <f t="shared" si="11"/>
        <v>1.4646185930828342</v>
      </c>
      <c r="R120">
        <v>0.42501420659177441</v>
      </c>
      <c r="S120">
        <v>0.92338018106098707</v>
      </c>
      <c r="T120">
        <v>0.50175387193174925</v>
      </c>
      <c r="U120">
        <v>2.2020992293896549</v>
      </c>
      <c r="V120">
        <v>0.43289420359274922</v>
      </c>
      <c r="W120">
        <v>1.5986290036057749</v>
      </c>
      <c r="X120">
        <f t="shared" si="12"/>
        <v>0.45322076070542433</v>
      </c>
      <c r="Y120">
        <f t="shared" si="13"/>
        <v>1.5747028046854723</v>
      </c>
      <c r="Z120">
        <v>0.42289556825862212</v>
      </c>
      <c r="AA120">
        <v>1.3751932653018721</v>
      </c>
      <c r="AB120">
        <v>0.42395797722479878</v>
      </c>
      <c r="AC120">
        <v>1.5235748950775287</v>
      </c>
      <c r="AD120">
        <v>0.38197347346474142</v>
      </c>
      <c r="AE120">
        <v>2.0900398665274906</v>
      </c>
      <c r="AF120">
        <f t="shared" si="14"/>
        <v>0.40960900631605418</v>
      </c>
      <c r="AG120">
        <f t="shared" si="15"/>
        <v>1.6629360089689638</v>
      </c>
    </row>
    <row r="121" spans="2:33" x14ac:dyDescent="0.25">
      <c r="B121">
        <v>0.43498834266382103</v>
      </c>
      <c r="C121">
        <v>1.1130617097422049</v>
      </c>
      <c r="D121">
        <v>0.44180435292861042</v>
      </c>
      <c r="E121">
        <v>1.0778451324546148</v>
      </c>
      <c r="F121">
        <v>0.42290073983809529</v>
      </c>
      <c r="G121">
        <v>1.2952756224100286</v>
      </c>
      <c r="H121">
        <f t="shared" si="8"/>
        <v>0.43323114514350891</v>
      </c>
      <c r="I121">
        <f t="shared" si="9"/>
        <v>1.1620608215356161</v>
      </c>
      <c r="J121">
        <v>0.43183547608992634</v>
      </c>
      <c r="K121">
        <v>1.6158047540416387</v>
      </c>
      <c r="L121">
        <v>0.41553662980304046</v>
      </c>
      <c r="M121">
        <v>0.83542547908865694</v>
      </c>
      <c r="N121">
        <v>0.43707801138653474</v>
      </c>
      <c r="O121">
        <v>2.0044842270287981</v>
      </c>
      <c r="P121">
        <f t="shared" si="10"/>
        <v>0.42815003909316718</v>
      </c>
      <c r="Q121">
        <f t="shared" si="11"/>
        <v>1.4852381533863646</v>
      </c>
      <c r="R121">
        <v>0.43025279746336093</v>
      </c>
      <c r="S121">
        <v>0.93221032931437342</v>
      </c>
      <c r="T121">
        <v>0.50813200719216289</v>
      </c>
      <c r="U121">
        <v>2.2238498275170802</v>
      </c>
      <c r="V121">
        <v>0.4381304278093226</v>
      </c>
      <c r="W121">
        <v>1.6125364963261106</v>
      </c>
      <c r="X121">
        <f t="shared" si="12"/>
        <v>0.45883841082161547</v>
      </c>
      <c r="Y121">
        <f t="shared" si="13"/>
        <v>1.589532217719188</v>
      </c>
      <c r="Z121">
        <v>0.42815830777673158</v>
      </c>
      <c r="AA121">
        <v>1.3973334920765212</v>
      </c>
      <c r="AB121">
        <v>0.42922027847346139</v>
      </c>
      <c r="AC121">
        <v>1.5547937521175681</v>
      </c>
      <c r="AD121">
        <v>0.38721280939438762</v>
      </c>
      <c r="AE121">
        <v>2.1203212295835967</v>
      </c>
      <c r="AF121">
        <f t="shared" si="14"/>
        <v>0.41486379854819355</v>
      </c>
      <c r="AG121">
        <f t="shared" si="15"/>
        <v>1.6908161579258953</v>
      </c>
    </row>
    <row r="122" spans="2:33" x14ac:dyDescent="0.25">
      <c r="B122">
        <v>0.44022417243789225</v>
      </c>
      <c r="C122">
        <v>1.1247649543125144</v>
      </c>
      <c r="D122">
        <v>0.44706341098336611</v>
      </c>
      <c r="E122">
        <v>1.0889418645235815</v>
      </c>
      <c r="F122">
        <v>0.42816163862452788</v>
      </c>
      <c r="G122">
        <v>1.3058246120923171</v>
      </c>
      <c r="H122">
        <f t="shared" si="8"/>
        <v>0.4384830740152621</v>
      </c>
      <c r="I122">
        <f t="shared" si="9"/>
        <v>1.1731771436428045</v>
      </c>
      <c r="J122">
        <v>0.43706578366896687</v>
      </c>
      <c r="K122">
        <v>1.643642362287955</v>
      </c>
      <c r="L122">
        <v>0.42080673224785747</v>
      </c>
      <c r="M122">
        <v>0.84196715842100167</v>
      </c>
      <c r="N122">
        <v>0.44231739114312563</v>
      </c>
      <c r="O122">
        <v>2.0258914257205349</v>
      </c>
      <c r="P122">
        <f t="shared" si="10"/>
        <v>0.43339663568664993</v>
      </c>
      <c r="Q122">
        <f t="shared" si="11"/>
        <v>1.5038336488098303</v>
      </c>
      <c r="R122">
        <v>0.43550983947866101</v>
      </c>
      <c r="S122">
        <v>0.94038718257974285</v>
      </c>
      <c r="T122">
        <v>0.51451268441536846</v>
      </c>
      <c r="U122">
        <v>2.2454428037051741</v>
      </c>
      <c r="V122">
        <v>0.44339890865718617</v>
      </c>
      <c r="W122">
        <v>1.6240442503476396</v>
      </c>
      <c r="X122">
        <f t="shared" si="12"/>
        <v>0.46447381085040518</v>
      </c>
      <c r="Y122">
        <f t="shared" si="13"/>
        <v>1.6032914122108519</v>
      </c>
      <c r="Z122">
        <v>0.43341504300341888</v>
      </c>
      <c r="AA122">
        <v>1.4184847088043826</v>
      </c>
      <c r="AB122">
        <v>0.43445317184223847</v>
      </c>
      <c r="AC122">
        <v>1.5853291299370584</v>
      </c>
      <c r="AD122">
        <v>0.38984479273066802</v>
      </c>
      <c r="AE122">
        <v>2.1366502231581692</v>
      </c>
      <c r="AF122">
        <f t="shared" si="14"/>
        <v>0.41923766919210848</v>
      </c>
      <c r="AG122">
        <f t="shared" si="15"/>
        <v>1.7134880206332035</v>
      </c>
    </row>
    <row r="123" spans="2:33" x14ac:dyDescent="0.25">
      <c r="B123">
        <v>0.44548287987709045</v>
      </c>
      <c r="C123">
        <v>1.1364969691900031</v>
      </c>
      <c r="D123">
        <v>0.4523244850775775</v>
      </c>
      <c r="E123">
        <v>1.1024736219501599</v>
      </c>
      <c r="F123">
        <v>0.43342109112178578</v>
      </c>
      <c r="G123">
        <v>1.3182632207961222</v>
      </c>
      <c r="H123">
        <f t="shared" si="8"/>
        <v>0.44374281869215126</v>
      </c>
      <c r="I123">
        <f t="shared" si="9"/>
        <v>1.1857446039787616</v>
      </c>
      <c r="J123">
        <v>0.44232663862845478</v>
      </c>
      <c r="K123">
        <v>1.674096961937289</v>
      </c>
      <c r="L123">
        <v>0.42605671812506285</v>
      </c>
      <c r="M123">
        <v>0.8475827781222669</v>
      </c>
      <c r="N123">
        <v>0.44757973621873293</v>
      </c>
      <c r="O123">
        <v>2.0510861001073599</v>
      </c>
      <c r="P123">
        <f t="shared" si="10"/>
        <v>0.4386543643240835</v>
      </c>
      <c r="Q123">
        <f t="shared" si="11"/>
        <v>1.5242552800556386</v>
      </c>
      <c r="R123">
        <v>0.44075263773693757</v>
      </c>
      <c r="S123">
        <v>0.94781779063390204</v>
      </c>
      <c r="T123">
        <v>0.520880739478504</v>
      </c>
      <c r="U123">
        <v>2.2669290592666376</v>
      </c>
      <c r="V123">
        <v>0.44863237177624421</v>
      </c>
      <c r="W123">
        <v>1.6351840149273442</v>
      </c>
      <c r="X123">
        <f t="shared" si="12"/>
        <v>0.47008858299722855</v>
      </c>
      <c r="Y123">
        <f t="shared" si="13"/>
        <v>1.6166436216092945</v>
      </c>
      <c r="Z123">
        <v>0.43865845483892102</v>
      </c>
      <c r="AA123">
        <v>1.4376025779248631</v>
      </c>
      <c r="AB123">
        <v>0.43971678789924173</v>
      </c>
      <c r="AC123">
        <v>1.6146457041024209</v>
      </c>
      <c r="AD123">
        <v>0.39509495391565208</v>
      </c>
      <c r="AE123">
        <v>2.1683693638730444</v>
      </c>
      <c r="AF123">
        <f t="shared" si="14"/>
        <v>0.42449006555127161</v>
      </c>
      <c r="AG123">
        <f t="shared" si="15"/>
        <v>1.7402058819667758</v>
      </c>
    </row>
    <row r="124" spans="2:33" x14ac:dyDescent="0.25">
      <c r="B124">
        <v>0.45073023613761454</v>
      </c>
      <c r="C124">
        <v>1.1468625174265177</v>
      </c>
      <c r="D124">
        <v>0.45755891238941865</v>
      </c>
      <c r="E124">
        <v>1.114001293876659</v>
      </c>
      <c r="F124">
        <v>0.43866520418840294</v>
      </c>
      <c r="G124">
        <v>1.3308679349913757</v>
      </c>
      <c r="H124">
        <f t="shared" si="8"/>
        <v>0.44898478423847871</v>
      </c>
      <c r="I124">
        <f t="shared" si="9"/>
        <v>1.1972439154315175</v>
      </c>
      <c r="J124">
        <v>0.44757395106203413</v>
      </c>
      <c r="K124">
        <v>1.70411693322817</v>
      </c>
      <c r="L124">
        <v>0.43130148859585032</v>
      </c>
      <c r="M124">
        <v>0.85480234244876419</v>
      </c>
      <c r="N124">
        <v>0.45283388565568361</v>
      </c>
      <c r="O124">
        <v>2.0780315829310645</v>
      </c>
      <c r="P124">
        <f t="shared" si="10"/>
        <v>0.44390310843785602</v>
      </c>
      <c r="Q124">
        <f t="shared" si="11"/>
        <v>1.5456502862026662</v>
      </c>
      <c r="R124">
        <v>0.44601270381142111</v>
      </c>
      <c r="S124">
        <v>0.95788776699666234</v>
      </c>
      <c r="T124">
        <v>0.52726816605119142</v>
      </c>
      <c r="U124">
        <v>2.2890802285940173</v>
      </c>
      <c r="V124">
        <v>0.45389379648601308</v>
      </c>
      <c r="W124">
        <v>1.646473040844294</v>
      </c>
      <c r="X124">
        <f t="shared" si="12"/>
        <v>0.47572488878287517</v>
      </c>
      <c r="Y124">
        <f t="shared" si="13"/>
        <v>1.6311470121449911</v>
      </c>
      <c r="Z124">
        <v>0.44390791479279013</v>
      </c>
      <c r="AA124">
        <v>1.4560785249351649</v>
      </c>
      <c r="AB124">
        <v>0.44495099607635946</v>
      </c>
      <c r="AC124">
        <v>1.6463209516563431</v>
      </c>
      <c r="AD124">
        <v>0.39771216757157268</v>
      </c>
      <c r="AE124">
        <v>2.1848918807959068</v>
      </c>
      <c r="AF124">
        <f t="shared" si="14"/>
        <v>0.42885702614690741</v>
      </c>
      <c r="AG124">
        <f t="shared" si="15"/>
        <v>1.7624304524624714</v>
      </c>
    </row>
    <row r="125" spans="2:33" x14ac:dyDescent="0.25">
      <c r="B125">
        <v>0.45598491149790144</v>
      </c>
      <c r="C125">
        <v>1.1597609592450648</v>
      </c>
      <c r="D125">
        <v>0.46281266738386717</v>
      </c>
      <c r="E125">
        <v>1.126491049793227</v>
      </c>
      <c r="F125">
        <v>0.44392356101204367</v>
      </c>
      <c r="G125">
        <v>1.3425153602477569</v>
      </c>
      <c r="H125">
        <f t="shared" si="8"/>
        <v>0.45424037996460404</v>
      </c>
      <c r="I125">
        <f t="shared" si="9"/>
        <v>1.2095891230953495</v>
      </c>
      <c r="J125">
        <v>0.4528490936054903</v>
      </c>
      <c r="K125">
        <v>1.7354378387936733</v>
      </c>
      <c r="L125">
        <v>0.43654126279494343</v>
      </c>
      <c r="M125">
        <v>0.85971493387460285</v>
      </c>
      <c r="N125">
        <v>0.45808409066761241</v>
      </c>
      <c r="O125">
        <v>2.1034869113829311</v>
      </c>
      <c r="P125">
        <f t="shared" si="10"/>
        <v>0.44915814902268208</v>
      </c>
      <c r="Q125">
        <f t="shared" si="11"/>
        <v>1.5662132280170689</v>
      </c>
      <c r="R125">
        <v>0.45126536313225241</v>
      </c>
      <c r="S125">
        <v>0.96700924534774413</v>
      </c>
      <c r="T125">
        <v>0.53365375189220199</v>
      </c>
      <c r="U125">
        <v>2.312833682721215</v>
      </c>
      <c r="V125">
        <v>0.45913471018566804</v>
      </c>
      <c r="W125">
        <v>1.654283318593192</v>
      </c>
      <c r="X125">
        <f t="shared" si="12"/>
        <v>0.48135127507004083</v>
      </c>
      <c r="Y125">
        <f t="shared" si="13"/>
        <v>1.6447087488873837</v>
      </c>
      <c r="Z125">
        <v>0.44915224699413075</v>
      </c>
      <c r="AA125">
        <v>1.4752327872647264</v>
      </c>
      <c r="AB125">
        <v>0.44758135781568636</v>
      </c>
      <c r="AC125">
        <v>1.6628267473750331</v>
      </c>
      <c r="AD125">
        <v>0.40297311018494997</v>
      </c>
      <c r="AE125">
        <v>2.2151872601555107</v>
      </c>
      <c r="AF125">
        <f t="shared" si="14"/>
        <v>0.43323557166492233</v>
      </c>
      <c r="AG125">
        <f t="shared" si="15"/>
        <v>1.78441559826509</v>
      </c>
    </row>
    <row r="126" spans="2:33" x14ac:dyDescent="0.25">
      <c r="B126">
        <v>0.46122249434976015</v>
      </c>
      <c r="C126">
        <v>1.1717730542924421</v>
      </c>
      <c r="D126">
        <v>0.46805888414382935</v>
      </c>
      <c r="E126">
        <v>1.1386090048170192</v>
      </c>
      <c r="F126">
        <v>0.44915360562941609</v>
      </c>
      <c r="G126">
        <v>1.3568301864197343</v>
      </c>
      <c r="H126">
        <f t="shared" si="8"/>
        <v>0.45947832804100192</v>
      </c>
      <c r="I126">
        <f t="shared" si="9"/>
        <v>1.222404081843065</v>
      </c>
      <c r="J126">
        <v>0.45806910185252919</v>
      </c>
      <c r="K126">
        <v>1.7644809720908041</v>
      </c>
      <c r="L126">
        <v>0.4417981733294094</v>
      </c>
      <c r="M126">
        <v>0.86626706395955533</v>
      </c>
      <c r="N126">
        <v>0.46333543518010306</v>
      </c>
      <c r="O126">
        <v>2.1285301113319588</v>
      </c>
      <c r="P126">
        <f t="shared" si="10"/>
        <v>0.4544009034540139</v>
      </c>
      <c r="Q126">
        <f t="shared" si="11"/>
        <v>1.5864260491274393</v>
      </c>
      <c r="R126">
        <v>0.456510966314989</v>
      </c>
      <c r="S126">
        <v>0.97458856146401029</v>
      </c>
      <c r="T126">
        <v>0.54002290262895469</v>
      </c>
      <c r="U126">
        <v>2.3362409095620187</v>
      </c>
      <c r="V126">
        <v>0.46439144541235533</v>
      </c>
      <c r="W126">
        <v>1.6630396968281704</v>
      </c>
      <c r="X126">
        <f t="shared" si="12"/>
        <v>0.48697510478543299</v>
      </c>
      <c r="Y126">
        <f t="shared" si="13"/>
        <v>1.6579563892847331</v>
      </c>
      <c r="Z126">
        <v>0.45440762358553266</v>
      </c>
      <c r="AA126">
        <v>1.4928434119591041</v>
      </c>
      <c r="AB126">
        <v>0.45282476965118856</v>
      </c>
      <c r="AC126">
        <v>1.694826091209827</v>
      </c>
      <c r="AD126">
        <v>0.40821336648043466</v>
      </c>
      <c r="AE126">
        <v>2.243762076785782</v>
      </c>
      <c r="AF126">
        <f t="shared" si="14"/>
        <v>0.43848191990571861</v>
      </c>
      <c r="AG126">
        <f t="shared" si="15"/>
        <v>1.8104771933182378</v>
      </c>
    </row>
    <row r="127" spans="2:33" x14ac:dyDescent="0.25">
      <c r="B127">
        <v>0.46648431350203123</v>
      </c>
      <c r="C127">
        <v>1.1833290047259974</v>
      </c>
      <c r="D127">
        <v>0.47329944722792683</v>
      </c>
      <c r="E127">
        <v>1.1479641497014079</v>
      </c>
      <c r="F127">
        <v>0.45442204265033498</v>
      </c>
      <c r="G127">
        <v>1.3703794027506693</v>
      </c>
      <c r="H127">
        <f t="shared" si="8"/>
        <v>0.46473526779343105</v>
      </c>
      <c r="I127">
        <f t="shared" si="9"/>
        <v>1.2338908523926915</v>
      </c>
      <c r="J127">
        <v>0.4607033641899333</v>
      </c>
      <c r="K127">
        <v>1.7806486552251251</v>
      </c>
      <c r="L127">
        <v>0.44705968569306764</v>
      </c>
      <c r="M127">
        <v>0.87298529953595605</v>
      </c>
      <c r="N127">
        <v>0.46857832109226899</v>
      </c>
      <c r="O127">
        <v>2.1557458383230967</v>
      </c>
      <c r="P127">
        <f t="shared" si="10"/>
        <v>0.45878045699175662</v>
      </c>
      <c r="Q127">
        <f t="shared" si="11"/>
        <v>1.603126597694726</v>
      </c>
      <c r="R127">
        <v>0.46176222317359028</v>
      </c>
      <c r="S127">
        <v>0.98538836920888562</v>
      </c>
      <c r="T127">
        <v>0.54640169529353866</v>
      </c>
      <c r="U127">
        <v>2.3588423219017471</v>
      </c>
      <c r="V127">
        <v>0.46963441897841063</v>
      </c>
      <c r="W127">
        <v>1.673026681920222</v>
      </c>
      <c r="X127">
        <f t="shared" si="12"/>
        <v>0.49259944581517984</v>
      </c>
      <c r="Y127">
        <f t="shared" si="13"/>
        <v>1.6724191243436184</v>
      </c>
      <c r="Z127">
        <v>0.45964213855126324</v>
      </c>
      <c r="AA127">
        <v>1.5138488099505796</v>
      </c>
      <c r="AB127">
        <v>0.4554550437366261</v>
      </c>
      <c r="AC127">
        <v>1.7114805335156087</v>
      </c>
      <c r="AD127">
        <v>0.41347575538298664</v>
      </c>
      <c r="AE127">
        <v>2.2720651738482518</v>
      </c>
      <c r="AF127">
        <f t="shared" si="14"/>
        <v>0.44285764589029197</v>
      </c>
      <c r="AG127">
        <f t="shared" si="15"/>
        <v>1.8324648391048133</v>
      </c>
    </row>
    <row r="128" spans="2:33" x14ac:dyDescent="0.25">
      <c r="B128">
        <v>0.47172755002975464</v>
      </c>
      <c r="C128">
        <v>1.1946349977471811</v>
      </c>
      <c r="D128">
        <v>0.4785628879771513</v>
      </c>
      <c r="E128">
        <v>1.157213926409504</v>
      </c>
      <c r="F128">
        <v>0.45965173665214987</v>
      </c>
      <c r="G128">
        <v>1.3823611291404687</v>
      </c>
      <c r="H128">
        <f t="shared" si="8"/>
        <v>0.4699807248863519</v>
      </c>
      <c r="I128">
        <f t="shared" si="9"/>
        <v>1.2447366844323844</v>
      </c>
      <c r="J128">
        <v>0.46594953712295084</v>
      </c>
      <c r="K128">
        <v>1.8131881185446945</v>
      </c>
      <c r="L128">
        <v>0.45229683027547946</v>
      </c>
      <c r="M128">
        <v>0.88018531480757545</v>
      </c>
      <c r="N128">
        <v>0.47383615199257345</v>
      </c>
      <c r="O128">
        <v>2.1817945236230232</v>
      </c>
      <c r="P128">
        <f t="shared" si="10"/>
        <v>0.46402750646366792</v>
      </c>
      <c r="Q128">
        <f t="shared" si="11"/>
        <v>1.625055985658431</v>
      </c>
      <c r="R128">
        <v>0.46701159547356996</v>
      </c>
      <c r="S128">
        <v>0.99310883196037214</v>
      </c>
      <c r="T128">
        <v>0.55278872742372398</v>
      </c>
      <c r="U128">
        <v>2.3797502205188934</v>
      </c>
      <c r="V128">
        <v>0.47486959134831147</v>
      </c>
      <c r="W128">
        <v>1.6832660834252593</v>
      </c>
      <c r="X128">
        <f t="shared" si="12"/>
        <v>0.4982233047485351</v>
      </c>
      <c r="Y128">
        <f t="shared" si="13"/>
        <v>1.6853750453015082</v>
      </c>
      <c r="Z128">
        <v>0.46491846442222595</v>
      </c>
      <c r="AA128">
        <v>1.536638458787279</v>
      </c>
      <c r="AB128">
        <v>0.46069735989851107</v>
      </c>
      <c r="AC128">
        <v>1.744598353779496</v>
      </c>
      <c r="AD128">
        <v>0.41871408329290499</v>
      </c>
      <c r="AE128">
        <v>2.2995418008044926</v>
      </c>
      <c r="AF128">
        <f t="shared" si="14"/>
        <v>0.44810996920454738</v>
      </c>
      <c r="AG128">
        <f t="shared" si="15"/>
        <v>1.8602595377904223</v>
      </c>
    </row>
    <row r="129" spans="2:33" x14ac:dyDescent="0.25">
      <c r="B129">
        <v>0.47698428525644188</v>
      </c>
      <c r="C129">
        <v>1.2076426191929719</v>
      </c>
      <c r="D129">
        <v>0.48379288876757903</v>
      </c>
      <c r="E129">
        <v>1.1685844681967945</v>
      </c>
      <c r="F129">
        <v>0.46491929713417501</v>
      </c>
      <c r="G129">
        <v>1.3965398496284838</v>
      </c>
      <c r="H129">
        <f t="shared" si="8"/>
        <v>0.47523215705273197</v>
      </c>
      <c r="I129">
        <f t="shared" si="9"/>
        <v>1.2575889790060835</v>
      </c>
      <c r="J129">
        <v>0.47121665933552909</v>
      </c>
      <c r="K129">
        <v>1.8449936931311373</v>
      </c>
      <c r="L129">
        <v>0.45754905132686391</v>
      </c>
      <c r="M129">
        <v>0.88728826102997305</v>
      </c>
      <c r="N129">
        <v>0.47907943234724154</v>
      </c>
      <c r="O129">
        <v>2.2046691309309221</v>
      </c>
      <c r="P129">
        <f t="shared" si="10"/>
        <v>0.46928171433654486</v>
      </c>
      <c r="Q129">
        <f t="shared" si="11"/>
        <v>1.6456503616973441</v>
      </c>
      <c r="R129">
        <v>0.47226727885358472</v>
      </c>
      <c r="S129">
        <v>0.99986917792228069</v>
      </c>
      <c r="T129">
        <v>0.5591708509361043</v>
      </c>
      <c r="U129">
        <v>2.4020656510872613</v>
      </c>
      <c r="V129">
        <v>0.48012404757387495</v>
      </c>
      <c r="W129">
        <v>1.6924574588687822</v>
      </c>
      <c r="X129">
        <f t="shared" si="12"/>
        <v>0.50385405912118797</v>
      </c>
      <c r="Y129">
        <f t="shared" si="13"/>
        <v>1.6981307626261082</v>
      </c>
      <c r="Z129">
        <v>0.47015889602548933</v>
      </c>
      <c r="AA129">
        <v>1.5600324070247691</v>
      </c>
      <c r="AB129">
        <v>0.46332237475058613</v>
      </c>
      <c r="AC129">
        <v>1.7614155819258976</v>
      </c>
      <c r="AD129">
        <v>0.42395569822367501</v>
      </c>
      <c r="AE129">
        <v>2.3269665428477864</v>
      </c>
      <c r="AF129">
        <f t="shared" si="14"/>
        <v>0.45247898966658351</v>
      </c>
      <c r="AG129">
        <f t="shared" si="15"/>
        <v>1.8828048439328178</v>
      </c>
    </row>
    <row r="130" spans="2:33" x14ac:dyDescent="0.25">
      <c r="B130">
        <v>0.48223383286420035</v>
      </c>
      <c r="C130">
        <v>1.2195348379604365</v>
      </c>
      <c r="D130">
        <v>0.489053875207901</v>
      </c>
      <c r="E130">
        <v>1.1790065734474215</v>
      </c>
      <c r="F130">
        <v>0.47015394358073964</v>
      </c>
      <c r="G130">
        <v>1.4140556798492074</v>
      </c>
      <c r="H130">
        <f t="shared" si="8"/>
        <v>0.48048055055094702</v>
      </c>
      <c r="I130">
        <f t="shared" si="9"/>
        <v>1.2708656970856884</v>
      </c>
      <c r="J130">
        <v>0.4738284822772531</v>
      </c>
      <c r="K130">
        <v>1.8613192441048509</v>
      </c>
      <c r="L130">
        <v>0.46280688222716837</v>
      </c>
      <c r="M130">
        <v>0.89295853201987541</v>
      </c>
      <c r="N130">
        <v>0.48435220823568453</v>
      </c>
      <c r="O130">
        <v>2.2273539033914518</v>
      </c>
      <c r="P130">
        <f t="shared" si="10"/>
        <v>0.47366252424670202</v>
      </c>
      <c r="Q130">
        <f t="shared" si="11"/>
        <v>1.6605438931720595</v>
      </c>
      <c r="R130">
        <v>0.47750608885989471</v>
      </c>
      <c r="S130">
        <v>1.0075222640569548</v>
      </c>
      <c r="T130">
        <v>0.56555485900710611</v>
      </c>
      <c r="U130">
        <v>2.424239689120347</v>
      </c>
      <c r="V130">
        <v>0.48537942416527691</v>
      </c>
      <c r="W130">
        <v>1.7051697543408806</v>
      </c>
      <c r="X130">
        <f t="shared" si="12"/>
        <v>0.50948012401075926</v>
      </c>
      <c r="Y130">
        <f t="shared" si="13"/>
        <v>1.7123105691727274</v>
      </c>
      <c r="Z130">
        <v>0.47541414113605723</v>
      </c>
      <c r="AA130">
        <v>1.5820991096810717</v>
      </c>
      <c r="AB130">
        <v>0.46595694387660308</v>
      </c>
      <c r="AC130">
        <v>1.7780458030756352</v>
      </c>
      <c r="AD130">
        <v>0.4292057717547697</v>
      </c>
      <c r="AE130">
        <v>2.3559854549888732</v>
      </c>
      <c r="AF130">
        <f t="shared" si="14"/>
        <v>0.45685895225581002</v>
      </c>
      <c r="AG130">
        <f t="shared" si="15"/>
        <v>1.9053767892485265</v>
      </c>
    </row>
    <row r="131" spans="2:33" x14ac:dyDescent="0.25">
      <c r="B131">
        <v>0.48748837674365325</v>
      </c>
      <c r="C131">
        <v>1.2316229161267735</v>
      </c>
      <c r="D131">
        <v>0.49428611117250776</v>
      </c>
      <c r="E131">
        <v>1.1899529376288671</v>
      </c>
      <c r="F131">
        <v>0.47539398074150085</v>
      </c>
      <c r="G131">
        <v>1.4296517682908982</v>
      </c>
      <c r="H131">
        <f t="shared" si="8"/>
        <v>0.48572282288588725</v>
      </c>
      <c r="I131">
        <f t="shared" si="9"/>
        <v>1.2837425406821796</v>
      </c>
      <c r="J131">
        <v>0.4764460027217865</v>
      </c>
      <c r="K131">
        <v>1.8779444243033308</v>
      </c>
      <c r="L131">
        <v>0.46804902308127461</v>
      </c>
      <c r="M131">
        <v>0.89817198217078709</v>
      </c>
      <c r="N131">
        <v>0.48958049977526946</v>
      </c>
      <c r="O131">
        <v>2.2498844965135092</v>
      </c>
      <c r="P131">
        <f t="shared" si="10"/>
        <v>0.47802517519277687</v>
      </c>
      <c r="Q131">
        <f t="shared" si="11"/>
        <v>1.6753336343292091</v>
      </c>
      <c r="R131">
        <v>0.48275291919708252</v>
      </c>
      <c r="S131">
        <v>1.0167540900605716</v>
      </c>
      <c r="T131">
        <v>0.57192177456967974</v>
      </c>
      <c r="U131">
        <v>2.4456654532667166</v>
      </c>
      <c r="V131">
        <v>0.49063773716197295</v>
      </c>
      <c r="W131">
        <v>1.7154679259605825</v>
      </c>
      <c r="X131">
        <f t="shared" si="12"/>
        <v>0.51510414364291168</v>
      </c>
      <c r="Y131">
        <f t="shared" si="13"/>
        <v>1.7259624897626236</v>
      </c>
      <c r="Z131">
        <v>0.48065400298903971</v>
      </c>
      <c r="AA131">
        <v>1.6038783551656453</v>
      </c>
      <c r="AB131">
        <v>0.46857472728280458</v>
      </c>
      <c r="AC131">
        <v>1.7942127485097721</v>
      </c>
      <c r="AD131">
        <v>0.43446053476894603</v>
      </c>
      <c r="AE131">
        <v>2.3843202731592581</v>
      </c>
      <c r="AF131">
        <f t="shared" si="14"/>
        <v>0.46122975501359681</v>
      </c>
      <c r="AG131">
        <f t="shared" si="15"/>
        <v>1.9274704589448917</v>
      </c>
    </row>
    <row r="132" spans="2:33" x14ac:dyDescent="0.25">
      <c r="B132">
        <v>0.49272744971163129</v>
      </c>
      <c r="C132">
        <v>1.2436523471284766</v>
      </c>
      <c r="D132">
        <v>0.49955187474980073</v>
      </c>
      <c r="E132">
        <v>1.2031207629646334</v>
      </c>
      <c r="F132">
        <v>0.48065409064292908</v>
      </c>
      <c r="G132">
        <v>1.4473624743102493</v>
      </c>
      <c r="H132">
        <f t="shared" si="8"/>
        <v>0.49097780503478705</v>
      </c>
      <c r="I132">
        <f t="shared" si="9"/>
        <v>1.2980451948011198</v>
      </c>
      <c r="J132">
        <v>0.47907075461219339</v>
      </c>
      <c r="K132">
        <v>1.894775299903138</v>
      </c>
      <c r="L132">
        <v>0.47330645953907685</v>
      </c>
      <c r="M132">
        <v>0.90350586187674975</v>
      </c>
      <c r="N132">
        <v>0.49483320292304545</v>
      </c>
      <c r="O132">
        <v>2.2714624727978601</v>
      </c>
      <c r="P132">
        <f t="shared" si="10"/>
        <v>0.48240347235810521</v>
      </c>
      <c r="Q132">
        <f t="shared" si="11"/>
        <v>1.6899145448592492</v>
      </c>
      <c r="R132">
        <v>0.48799199216506062</v>
      </c>
      <c r="S132">
        <v>1.0236613613091425</v>
      </c>
      <c r="T132">
        <v>0.57828755063169146</v>
      </c>
      <c r="U132">
        <v>2.4653143435697022</v>
      </c>
      <c r="V132">
        <v>0.49587737988023195</v>
      </c>
      <c r="W132">
        <v>1.7244762288084237</v>
      </c>
      <c r="X132">
        <f t="shared" si="12"/>
        <v>0.52071897422566138</v>
      </c>
      <c r="Y132">
        <f t="shared" si="13"/>
        <v>1.7378173112290896</v>
      </c>
      <c r="Z132">
        <v>0.48591183388934417</v>
      </c>
      <c r="AA132">
        <v>1.6247556392251523</v>
      </c>
      <c r="AB132">
        <v>0.47120237175156088</v>
      </c>
      <c r="AC132">
        <v>1.8113955070973844</v>
      </c>
      <c r="AD132">
        <v>0.43971989961231456</v>
      </c>
      <c r="AE132">
        <v>2.4106384649264347</v>
      </c>
      <c r="AF132">
        <f t="shared" si="14"/>
        <v>0.46561136841773987</v>
      </c>
      <c r="AG132">
        <f t="shared" si="15"/>
        <v>1.9489298704163238</v>
      </c>
    </row>
    <row r="133" spans="2:33" x14ac:dyDescent="0.25">
      <c r="B133">
        <v>0.49797883805106669</v>
      </c>
      <c r="C133">
        <v>1.2566356244681929</v>
      </c>
      <c r="D133">
        <v>0.50217649515937357</v>
      </c>
      <c r="E133">
        <v>1.2088702752493088</v>
      </c>
      <c r="F133">
        <v>0.48589710803592906</v>
      </c>
      <c r="G133">
        <v>1.4672731252285525</v>
      </c>
      <c r="H133">
        <f t="shared" si="8"/>
        <v>0.49535081374878981</v>
      </c>
      <c r="I133">
        <f t="shared" si="9"/>
        <v>1.3109263416486847</v>
      </c>
      <c r="J133">
        <v>0.48169546267565561</v>
      </c>
      <c r="K133">
        <v>1.9125594070908052</v>
      </c>
      <c r="L133">
        <v>0.47856328241965351</v>
      </c>
      <c r="M133">
        <v>0.90897013009024807</v>
      </c>
      <c r="N133">
        <v>0.50007617648910074</v>
      </c>
      <c r="O133">
        <v>2.291161772613425</v>
      </c>
      <c r="P133">
        <f t="shared" si="10"/>
        <v>0.48677830719480325</v>
      </c>
      <c r="Q133">
        <f t="shared" si="11"/>
        <v>1.7042304365981593</v>
      </c>
      <c r="R133">
        <v>0.49325398662511039</v>
      </c>
      <c r="S133">
        <v>1.0336849240353212</v>
      </c>
      <c r="T133">
        <v>0.5846810253227458</v>
      </c>
      <c r="U133">
        <v>2.4839240602133836</v>
      </c>
      <c r="V133">
        <v>0.50113109104773579</v>
      </c>
      <c r="W133">
        <v>1.7342168220389933</v>
      </c>
      <c r="X133">
        <f t="shared" si="12"/>
        <v>0.5263553676651973</v>
      </c>
      <c r="Y133">
        <f t="shared" si="13"/>
        <v>1.7506086020958993</v>
      </c>
      <c r="Z133">
        <v>0.49114555997007031</v>
      </c>
      <c r="AA133">
        <v>1.6454588260412171</v>
      </c>
      <c r="AB133">
        <v>0.47383264583699841</v>
      </c>
      <c r="AC133">
        <v>1.8290693281075319</v>
      </c>
      <c r="AD133">
        <v>0.44496177750475263</v>
      </c>
      <c r="AE133">
        <v>2.4356179767595703</v>
      </c>
      <c r="AF133">
        <f t="shared" si="14"/>
        <v>0.46997999443727378</v>
      </c>
      <c r="AG133">
        <f t="shared" si="15"/>
        <v>1.9700487103027733</v>
      </c>
    </row>
    <row r="134" spans="2:33" x14ac:dyDescent="0.25">
      <c r="B134">
        <v>0.50059219493585472</v>
      </c>
      <c r="C134">
        <v>1.2628935351297288</v>
      </c>
      <c r="D134">
        <v>0.50744111923610458</v>
      </c>
      <c r="E134">
        <v>1.219403650277701</v>
      </c>
      <c r="F134">
        <v>0.49115419387817383</v>
      </c>
      <c r="G134">
        <v>1.4874033649016496</v>
      </c>
      <c r="H134">
        <f t="shared" si="8"/>
        <v>0.49972916935004436</v>
      </c>
      <c r="I134">
        <f t="shared" si="9"/>
        <v>1.3232335167696931</v>
      </c>
      <c r="J134">
        <v>0.48433064537889814</v>
      </c>
      <c r="K134">
        <v>1.9292063494447151</v>
      </c>
      <c r="L134">
        <v>0.48380743931321535</v>
      </c>
      <c r="M134">
        <v>0.91453183620306033</v>
      </c>
      <c r="N134">
        <v>0.50533488392829895</v>
      </c>
      <c r="O134">
        <v>2.3123185220926668</v>
      </c>
      <c r="P134">
        <f t="shared" si="10"/>
        <v>0.49115765620680413</v>
      </c>
      <c r="Q134">
        <f t="shared" si="11"/>
        <v>1.7186855692468139</v>
      </c>
      <c r="R134">
        <v>0.4985012552317451</v>
      </c>
      <c r="S134">
        <v>1.044108750586378</v>
      </c>
      <c r="T134">
        <v>0.59106179019984073</v>
      </c>
      <c r="U134">
        <v>2.5011011630995847</v>
      </c>
      <c r="V134">
        <v>0.50636192455011253</v>
      </c>
      <c r="W134">
        <v>1.74563556023831</v>
      </c>
      <c r="X134">
        <f t="shared" si="12"/>
        <v>0.53197498999389947</v>
      </c>
      <c r="Y134">
        <f t="shared" si="13"/>
        <v>1.7636151579747577</v>
      </c>
      <c r="Z134">
        <v>0.49641557476099801</v>
      </c>
      <c r="AA134">
        <v>1.6680394598257609</v>
      </c>
      <c r="AB134">
        <v>0.47645801130463095</v>
      </c>
      <c r="AC134">
        <v>1.8462592177969237</v>
      </c>
      <c r="AD134">
        <v>0.4502100541311152</v>
      </c>
      <c r="AE134">
        <v>2.4624923944655421</v>
      </c>
      <c r="AF134">
        <f t="shared" si="14"/>
        <v>0.47436121339891474</v>
      </c>
      <c r="AG134">
        <f t="shared" si="15"/>
        <v>1.9922636906960756</v>
      </c>
    </row>
    <row r="135" spans="2:33" x14ac:dyDescent="0.25">
      <c r="B135">
        <v>0.50586273565011863</v>
      </c>
      <c r="C135">
        <v>1.2763334488833895</v>
      </c>
      <c r="D135">
        <v>0.51267195273848143</v>
      </c>
      <c r="E135">
        <v>1.2294260449785883</v>
      </c>
      <c r="F135">
        <v>0.49640058594591474</v>
      </c>
      <c r="G135">
        <v>1.5072596719063924</v>
      </c>
      <c r="H135">
        <f t="shared" ref="H135:H198" si="16">(B135+D135+F135)/3</f>
        <v>0.50497842477817168</v>
      </c>
      <c r="I135">
        <f t="shared" ref="I135:I198" si="17">(C135+E135+G135)/3</f>
        <v>1.3376730552561236</v>
      </c>
      <c r="J135">
        <v>0.48958150779499726</v>
      </c>
      <c r="K135">
        <v>1.9608930313514905</v>
      </c>
      <c r="L135">
        <v>0.48906334182795358</v>
      </c>
      <c r="M135">
        <v>0.92088786098907871</v>
      </c>
      <c r="N135">
        <v>0.51057790132129888</v>
      </c>
      <c r="O135">
        <v>2.3332298633106721</v>
      </c>
      <c r="P135">
        <f t="shared" ref="P135:P198" si="18">(J135+L135+N135)/3</f>
        <v>0.49640758364808324</v>
      </c>
      <c r="Q135">
        <f t="shared" ref="Q135:Q198" si="19">(K135+M135+O135)/3</f>
        <v>1.7383369185504138</v>
      </c>
      <c r="R135">
        <v>0.50113880459000082</v>
      </c>
      <c r="S135">
        <v>1.0485870825038559</v>
      </c>
      <c r="T135">
        <v>0.59744448346250201</v>
      </c>
      <c r="U135">
        <v>2.5171618797072144</v>
      </c>
      <c r="V135">
        <v>0.51162676776156701</v>
      </c>
      <c r="W135">
        <v>1.7545935765236031</v>
      </c>
      <c r="X135">
        <f t="shared" ref="X135:X198" si="20">(R135+T135+V135)/3</f>
        <v>0.53673668527135654</v>
      </c>
      <c r="Y135">
        <f t="shared" ref="Y135:Y198" si="21">(S135+U135+W135)/3</f>
        <v>1.7734475129115577</v>
      </c>
      <c r="Z135">
        <v>0.50165429711341858</v>
      </c>
      <c r="AA135">
        <v>1.6922528700177313</v>
      </c>
      <c r="AB135">
        <v>0.47907623298027935</v>
      </c>
      <c r="AC135">
        <v>1.8625178839539474</v>
      </c>
      <c r="AD135">
        <v>0.4554436049040626</v>
      </c>
      <c r="AE135">
        <v>2.4871967441300167</v>
      </c>
      <c r="AF135">
        <f t="shared" ref="AF135:AF198" si="22">(Z135+AB135+AD135)/3</f>
        <v>0.47872471166592018</v>
      </c>
      <c r="AG135">
        <f t="shared" ref="AG135:AG198" si="23">(AA135+AC135+AE135)/3</f>
        <v>2.0139891660338982</v>
      </c>
    </row>
    <row r="136" spans="2:33" x14ac:dyDescent="0.25">
      <c r="B136">
        <v>0.51109948579002829</v>
      </c>
      <c r="C136">
        <v>1.2880026362952008</v>
      </c>
      <c r="D136">
        <v>0.51792513798264894</v>
      </c>
      <c r="E136">
        <v>1.2409090860439509</v>
      </c>
      <c r="F136">
        <v>0.50165666376843177</v>
      </c>
      <c r="G136">
        <v>1.5282144144852279</v>
      </c>
      <c r="H136">
        <f t="shared" si="16"/>
        <v>0.5102270958470364</v>
      </c>
      <c r="I136">
        <f t="shared" si="17"/>
        <v>1.3523753789414599</v>
      </c>
      <c r="J136">
        <v>0.49220941522542166</v>
      </c>
      <c r="K136">
        <v>1.9770786651902905</v>
      </c>
      <c r="L136">
        <v>0.49429400002255158</v>
      </c>
      <c r="M136">
        <v>0.92607549163354774</v>
      </c>
      <c r="N136">
        <v>0.51582933348767901</v>
      </c>
      <c r="O136">
        <v>2.3524890020164038</v>
      </c>
      <c r="P136">
        <f t="shared" si="18"/>
        <v>0.50077758291188401</v>
      </c>
      <c r="Q136">
        <f t="shared" si="19"/>
        <v>1.7518810529467472</v>
      </c>
      <c r="R136">
        <v>0.50638182198300086</v>
      </c>
      <c r="S136">
        <v>1.0567846528493949</v>
      </c>
      <c r="T136">
        <v>0.60384115752051859</v>
      </c>
      <c r="U136">
        <v>2.5332484158212867</v>
      </c>
      <c r="V136">
        <v>0.5168665857876048</v>
      </c>
      <c r="W136">
        <v>1.7658866597915654</v>
      </c>
      <c r="X136">
        <f t="shared" si="20"/>
        <v>0.54236318843037479</v>
      </c>
      <c r="Y136">
        <f t="shared" si="21"/>
        <v>1.7853065761540823</v>
      </c>
      <c r="Z136">
        <v>0.50691309220650616</v>
      </c>
      <c r="AA136">
        <v>1.716000545493487</v>
      </c>
      <c r="AB136">
        <v>0.4816943231750937</v>
      </c>
      <c r="AC136">
        <v>1.8798029369670852</v>
      </c>
      <c r="AD136">
        <v>0.46070244382409486</v>
      </c>
      <c r="AE136">
        <v>2.5101768425642388</v>
      </c>
      <c r="AF136">
        <f t="shared" si="22"/>
        <v>0.4831032864018982</v>
      </c>
      <c r="AG136">
        <f t="shared" si="23"/>
        <v>2.0353267750082704</v>
      </c>
    </row>
    <row r="137" spans="2:33" x14ac:dyDescent="0.25">
      <c r="B137">
        <v>0.51635438028503866</v>
      </c>
      <c r="C137">
        <v>1.2999266991206115</v>
      </c>
      <c r="D137">
        <v>0.52317424732096052</v>
      </c>
      <c r="E137">
        <v>1.2522694229786948</v>
      </c>
      <c r="F137">
        <v>0.50689117873416223</v>
      </c>
      <c r="G137">
        <v>1.5505629186118484</v>
      </c>
      <c r="H137">
        <f t="shared" si="16"/>
        <v>0.51547326878005384</v>
      </c>
      <c r="I137">
        <f t="shared" si="17"/>
        <v>1.3675863469037182</v>
      </c>
      <c r="J137">
        <v>0.49744923325145946</v>
      </c>
      <c r="K137">
        <v>2.0086968639299774</v>
      </c>
      <c r="L137">
        <v>0.49956677591099458</v>
      </c>
      <c r="M137">
        <v>0.93219600563579907</v>
      </c>
      <c r="N137">
        <v>0.52107191261123209</v>
      </c>
      <c r="O137">
        <v>2.3730201817395473</v>
      </c>
      <c r="P137">
        <f t="shared" si="18"/>
        <v>0.50602930725789541</v>
      </c>
      <c r="Q137">
        <f t="shared" si="19"/>
        <v>1.771304350435108</v>
      </c>
      <c r="R137">
        <v>0.51163058070575484</v>
      </c>
      <c r="S137">
        <v>1.0655962356481485</v>
      </c>
      <c r="T137">
        <v>0.6102581234539256</v>
      </c>
      <c r="U137">
        <v>2.5518441161614702</v>
      </c>
      <c r="V137">
        <v>0.52213813452159652</v>
      </c>
      <c r="W137">
        <v>1.7798797257332539</v>
      </c>
      <c r="X137">
        <f t="shared" si="20"/>
        <v>0.5480089462270924</v>
      </c>
      <c r="Y137">
        <f t="shared" si="21"/>
        <v>1.7991066925142911</v>
      </c>
      <c r="Z137">
        <v>0.51215716144617862</v>
      </c>
      <c r="AA137">
        <v>1.7403016190573322</v>
      </c>
      <c r="AB137">
        <v>0.48431973246967092</v>
      </c>
      <c r="AC137">
        <v>1.8963367652927705</v>
      </c>
      <c r="AD137">
        <v>0.46594497912070332</v>
      </c>
      <c r="AE137">
        <v>2.536726426289154</v>
      </c>
      <c r="AF137">
        <f t="shared" si="22"/>
        <v>0.48747395767885093</v>
      </c>
      <c r="AG137">
        <f t="shared" si="23"/>
        <v>2.0577882702130856</v>
      </c>
    </row>
    <row r="138" spans="2:33" x14ac:dyDescent="0.25">
      <c r="B138">
        <v>0.52159770446665144</v>
      </c>
      <c r="C138">
        <v>1.3102767556532602</v>
      </c>
      <c r="D138">
        <v>0.52843181525959693</v>
      </c>
      <c r="E138">
        <v>1.2624666526232089</v>
      </c>
      <c r="F138">
        <v>0.51214611705611734</v>
      </c>
      <c r="G138">
        <v>1.5735556808992306</v>
      </c>
      <c r="H138">
        <f t="shared" si="16"/>
        <v>0.52072521226078861</v>
      </c>
      <c r="I138">
        <f t="shared" si="17"/>
        <v>1.3820996963918999</v>
      </c>
      <c r="J138">
        <v>0.50006903269711667</v>
      </c>
      <c r="K138">
        <v>2.025216921852226</v>
      </c>
      <c r="L138">
        <v>0.50218381425913639</v>
      </c>
      <c r="M138">
        <v>0.93520588386185377</v>
      </c>
      <c r="N138">
        <v>0.52632132873815651</v>
      </c>
      <c r="O138">
        <v>2.3938479169366906</v>
      </c>
      <c r="P138">
        <f t="shared" si="18"/>
        <v>0.50952472523146985</v>
      </c>
      <c r="Q138">
        <f t="shared" si="19"/>
        <v>1.784756907550257</v>
      </c>
      <c r="R138">
        <v>0.51686579690260048</v>
      </c>
      <c r="S138">
        <v>1.0752056411959827</v>
      </c>
      <c r="T138">
        <v>0.61668359181460208</v>
      </c>
      <c r="U138">
        <v>2.5713257944227319</v>
      </c>
      <c r="V138">
        <v>0.52738115191459656</v>
      </c>
      <c r="W138">
        <v>1.7916840352287826</v>
      </c>
      <c r="X138">
        <f t="shared" si="20"/>
        <v>0.55364351354393304</v>
      </c>
      <c r="Y138">
        <f t="shared" si="21"/>
        <v>1.8127384902824992</v>
      </c>
      <c r="Z138">
        <v>0.51740964545923118</v>
      </c>
      <c r="AA138">
        <v>1.7637887634180773</v>
      </c>
      <c r="AB138">
        <v>0.48695136519039378</v>
      </c>
      <c r="AC138">
        <v>1.9130882151727584</v>
      </c>
      <c r="AD138">
        <v>0.47121486243079691</v>
      </c>
      <c r="AE138">
        <v>2.5636942860184422</v>
      </c>
      <c r="AF138">
        <f t="shared" si="22"/>
        <v>0.49185862436014061</v>
      </c>
      <c r="AG138">
        <f t="shared" si="23"/>
        <v>2.0801904215364257</v>
      </c>
    </row>
    <row r="139" spans="2:33" x14ac:dyDescent="0.25">
      <c r="B139">
        <v>0.5268396261860343</v>
      </c>
      <c r="C139">
        <v>1.3215804126238611</v>
      </c>
      <c r="D139">
        <v>0.53366742589894467</v>
      </c>
      <c r="E139">
        <v>1.2755468145871005</v>
      </c>
      <c r="F139">
        <v>0.51739842576139117</v>
      </c>
      <c r="G139">
        <v>1.5957094321772545</v>
      </c>
      <c r="H139">
        <f t="shared" si="16"/>
        <v>0.52596849261545664</v>
      </c>
      <c r="I139">
        <f t="shared" si="17"/>
        <v>1.3976122197960719</v>
      </c>
      <c r="J139">
        <v>0.50532519817352295</v>
      </c>
      <c r="K139">
        <v>2.0558816431039917</v>
      </c>
      <c r="L139">
        <v>0.50743629827218895</v>
      </c>
      <c r="M139">
        <v>0.93925665704764305</v>
      </c>
      <c r="N139">
        <v>0.53156693192089299</v>
      </c>
      <c r="O139">
        <v>2.4143222937456601</v>
      </c>
      <c r="P139">
        <f t="shared" si="18"/>
        <v>0.5147761427888683</v>
      </c>
      <c r="Q139">
        <f t="shared" si="19"/>
        <v>1.8031535312990983</v>
      </c>
      <c r="R139">
        <v>0.52211801795398483</v>
      </c>
      <c r="S139">
        <v>1.0828520265539847</v>
      </c>
      <c r="T139">
        <v>0.62315201058107261</v>
      </c>
      <c r="U139">
        <v>2.5882461776448737</v>
      </c>
      <c r="V139">
        <v>0.53263188284986163</v>
      </c>
      <c r="W139">
        <v>1.802756669091736</v>
      </c>
      <c r="X139">
        <f t="shared" si="20"/>
        <v>0.55930063712830635</v>
      </c>
      <c r="Y139">
        <f t="shared" si="21"/>
        <v>1.8246182910968649</v>
      </c>
      <c r="Z139">
        <v>0.52266445230035219</v>
      </c>
      <c r="AA139">
        <v>1.784085108582623</v>
      </c>
      <c r="AB139">
        <v>0.48957756336997538</v>
      </c>
      <c r="AC139">
        <v>1.9304878576144899</v>
      </c>
      <c r="AD139">
        <v>0.47646449769244476</v>
      </c>
      <c r="AE139">
        <v>2.5867488921712565</v>
      </c>
      <c r="AF139">
        <f t="shared" si="22"/>
        <v>0.49623550445425746</v>
      </c>
      <c r="AG139">
        <f t="shared" si="23"/>
        <v>2.1004406194561231</v>
      </c>
    </row>
    <row r="140" spans="2:33" x14ac:dyDescent="0.25">
      <c r="B140">
        <v>0.53208991885185242</v>
      </c>
      <c r="C140">
        <v>1.333625581229491</v>
      </c>
      <c r="D140">
        <v>0.53892626481897687</v>
      </c>
      <c r="E140">
        <v>1.2880848898657258</v>
      </c>
      <c r="F140">
        <v>0.52266204181839437</v>
      </c>
      <c r="G140">
        <v>1.6185578511286189</v>
      </c>
      <c r="H140">
        <f t="shared" si="16"/>
        <v>0.53122607516307463</v>
      </c>
      <c r="I140">
        <f t="shared" si="17"/>
        <v>1.4134227740746119</v>
      </c>
      <c r="J140">
        <v>0.510589121019139</v>
      </c>
      <c r="K140">
        <v>2.0880035681193734</v>
      </c>
      <c r="L140">
        <v>0.51267208421931543</v>
      </c>
      <c r="M140">
        <v>0.94401310193451826</v>
      </c>
      <c r="N140">
        <v>0.53681411287363834</v>
      </c>
      <c r="O140">
        <v>2.4350777343247638</v>
      </c>
      <c r="P140">
        <f t="shared" si="18"/>
        <v>0.52002510603736429</v>
      </c>
      <c r="Q140">
        <f t="shared" si="19"/>
        <v>1.8223648014595517</v>
      </c>
      <c r="R140">
        <v>0.52736817913896894</v>
      </c>
      <c r="S140">
        <v>1.093218435440714</v>
      </c>
      <c r="T140">
        <v>0.62961284728611211</v>
      </c>
      <c r="U140">
        <v>2.6068640089905801</v>
      </c>
      <c r="V140">
        <v>0.53787244593395911</v>
      </c>
      <c r="W140">
        <v>1.8150766310159352</v>
      </c>
      <c r="X140">
        <f t="shared" si="20"/>
        <v>0.56495115745301339</v>
      </c>
      <c r="Y140">
        <f t="shared" si="21"/>
        <v>1.8383863584824098</v>
      </c>
      <c r="Z140">
        <v>0.52791088819503784</v>
      </c>
      <c r="AA140">
        <v>1.8062912365737165</v>
      </c>
      <c r="AB140">
        <v>0.49220082514426289</v>
      </c>
      <c r="AC140">
        <v>1.9488395021437743</v>
      </c>
      <c r="AD140">
        <v>0.48171566689715667</v>
      </c>
      <c r="AE140">
        <v>2.609787514820082</v>
      </c>
      <c r="AF140">
        <f t="shared" si="22"/>
        <v>0.50060912674548586</v>
      </c>
      <c r="AG140">
        <f t="shared" si="23"/>
        <v>2.1216394178458575</v>
      </c>
    </row>
    <row r="141" spans="2:33" x14ac:dyDescent="0.25">
      <c r="B141">
        <v>0.5373498534455019</v>
      </c>
      <c r="C141">
        <v>1.3460447638284487</v>
      </c>
      <c r="D141">
        <v>0.54418023894814882</v>
      </c>
      <c r="E141">
        <v>1.299554898227836</v>
      </c>
      <c r="F141">
        <v>0.52789340124410744</v>
      </c>
      <c r="G141">
        <v>1.6423210183082402</v>
      </c>
      <c r="H141">
        <f t="shared" si="16"/>
        <v>0.53647449787925272</v>
      </c>
      <c r="I141">
        <f t="shared" si="17"/>
        <v>1.4293068934548419</v>
      </c>
      <c r="J141">
        <v>0.51321523154483117</v>
      </c>
      <c r="K141">
        <v>2.1044395282206372</v>
      </c>
      <c r="L141">
        <v>0.51792022936484394</v>
      </c>
      <c r="M141">
        <v>0.95013595198735257</v>
      </c>
      <c r="N141">
        <v>0.54207207525477685</v>
      </c>
      <c r="O141">
        <v>2.4559730920387808</v>
      </c>
      <c r="P141">
        <f t="shared" si="18"/>
        <v>0.52440251205481736</v>
      </c>
      <c r="Q141">
        <f t="shared" si="19"/>
        <v>1.8368495240822569</v>
      </c>
      <c r="R141">
        <v>0.53263560814016009</v>
      </c>
      <c r="S141">
        <v>1.1044549616945634</v>
      </c>
      <c r="T141">
        <v>0.63609507154015932</v>
      </c>
      <c r="U141">
        <v>2.6258445429267914</v>
      </c>
      <c r="V141">
        <v>0.54312094169504499</v>
      </c>
      <c r="W141">
        <v>1.82565930900663</v>
      </c>
      <c r="X141">
        <f t="shared" si="20"/>
        <v>0.57061720712512143</v>
      </c>
      <c r="Y141">
        <f t="shared" si="21"/>
        <v>1.8519862712093282</v>
      </c>
      <c r="Z141">
        <v>0.5331546944730422</v>
      </c>
      <c r="AA141">
        <v>1.8307056700658482</v>
      </c>
      <c r="AB141">
        <v>0.49483219490331759</v>
      </c>
      <c r="AC141">
        <v>1.9665975439249372</v>
      </c>
      <c r="AD141">
        <v>0.48695513430763693</v>
      </c>
      <c r="AE141">
        <v>2.6336791647817641</v>
      </c>
      <c r="AF141">
        <f t="shared" si="22"/>
        <v>0.50498067456133222</v>
      </c>
      <c r="AG141">
        <f t="shared" si="23"/>
        <v>2.1436607929241833</v>
      </c>
    </row>
    <row r="142" spans="2:33" x14ac:dyDescent="0.25">
      <c r="B142">
        <v>0.54260781582664042</v>
      </c>
      <c r="C142">
        <v>1.3569921116101396</v>
      </c>
      <c r="D142">
        <v>0.54943018099840946</v>
      </c>
      <c r="E142">
        <v>1.3111460123701659</v>
      </c>
      <c r="F142">
        <v>0.53315517656943379</v>
      </c>
      <c r="G142">
        <v>1.667479791286107</v>
      </c>
      <c r="H142">
        <f t="shared" si="16"/>
        <v>0.54173105779816122</v>
      </c>
      <c r="I142">
        <f t="shared" si="17"/>
        <v>1.4452059717554711</v>
      </c>
      <c r="J142">
        <v>0.51846337669035969</v>
      </c>
      <c r="K142">
        <v>2.1346650719628149</v>
      </c>
      <c r="L142">
        <v>0.52316022269866047</v>
      </c>
      <c r="M142">
        <v>0.95530065245109985</v>
      </c>
      <c r="N142">
        <v>0.54732425247921668</v>
      </c>
      <c r="O142">
        <v>2.4728492132498778</v>
      </c>
      <c r="P142">
        <f t="shared" si="18"/>
        <v>0.52964928395607902</v>
      </c>
      <c r="Q142">
        <f t="shared" si="19"/>
        <v>1.8542716458879311</v>
      </c>
      <c r="R142">
        <v>0.53788274526596069</v>
      </c>
      <c r="S142">
        <v>1.1150355495347368</v>
      </c>
      <c r="T142">
        <v>0.64259627286125631</v>
      </c>
      <c r="U142">
        <v>2.6437591000970091</v>
      </c>
      <c r="V142">
        <v>0.54837456520865946</v>
      </c>
      <c r="W142">
        <v>1.8345730632808783</v>
      </c>
      <c r="X142">
        <f t="shared" si="20"/>
        <v>0.57628452777862549</v>
      </c>
      <c r="Y142">
        <f t="shared" si="21"/>
        <v>1.8644559043042079</v>
      </c>
      <c r="Z142">
        <v>0.53838977918905373</v>
      </c>
      <c r="AA142">
        <v>1.8544815010986293</v>
      </c>
      <c r="AB142">
        <v>0.49746593131738548</v>
      </c>
      <c r="AC142">
        <v>1.9845263632987142</v>
      </c>
      <c r="AD142">
        <v>0.49220639116623821</v>
      </c>
      <c r="AE142">
        <v>2.6533976448021148</v>
      </c>
      <c r="AF142">
        <f t="shared" si="22"/>
        <v>0.50935403389089251</v>
      </c>
      <c r="AG142">
        <f t="shared" si="23"/>
        <v>2.1641351697331528</v>
      </c>
    </row>
    <row r="143" spans="2:33" x14ac:dyDescent="0.25">
      <c r="B143">
        <v>0.54785210420103636</v>
      </c>
      <c r="C143">
        <v>1.3684955623805948</v>
      </c>
      <c r="D143">
        <v>0.55466430152163781</v>
      </c>
      <c r="E143">
        <v>1.3226489713404983</v>
      </c>
      <c r="F143">
        <v>0.53839959642466373</v>
      </c>
      <c r="G143">
        <v>1.6916864392263899</v>
      </c>
      <c r="H143">
        <f t="shared" si="16"/>
        <v>0.54697200071577934</v>
      </c>
      <c r="I143">
        <f t="shared" si="17"/>
        <v>1.460943657649161</v>
      </c>
      <c r="J143">
        <v>0.52370797185336837</v>
      </c>
      <c r="K143">
        <v>2.1649198778122942</v>
      </c>
      <c r="L143">
        <v>0.52840749130529518</v>
      </c>
      <c r="M143">
        <v>0.96230775912458277</v>
      </c>
      <c r="N143">
        <v>0.55256678777582502</v>
      </c>
      <c r="O143">
        <v>2.4912599967439197</v>
      </c>
      <c r="P143">
        <f t="shared" si="18"/>
        <v>0.5348940836448296</v>
      </c>
      <c r="Q143">
        <f t="shared" si="19"/>
        <v>1.8728292112269322</v>
      </c>
      <c r="R143">
        <v>0.54313198608510638</v>
      </c>
      <c r="S143">
        <v>1.1259007666959335</v>
      </c>
      <c r="T143">
        <v>0.64912346356055317</v>
      </c>
      <c r="U143">
        <v>2.6629764357923098</v>
      </c>
      <c r="V143">
        <v>0.55364685900071087</v>
      </c>
      <c r="W143">
        <v>1.8479417889667753</v>
      </c>
      <c r="X143">
        <f t="shared" si="20"/>
        <v>0.58196743621545688</v>
      </c>
      <c r="Y143">
        <f t="shared" si="21"/>
        <v>1.8789396638183395</v>
      </c>
      <c r="Z143">
        <v>0.54365137920660134</v>
      </c>
      <c r="AA143">
        <v>1.8788077794187639</v>
      </c>
      <c r="AB143">
        <v>0.50008327645414019</v>
      </c>
      <c r="AC143">
        <v>2.0015084674362571</v>
      </c>
      <c r="AD143">
        <v>0.49745615790872011</v>
      </c>
      <c r="AE143">
        <v>2.6733492380806343</v>
      </c>
      <c r="AF143">
        <f t="shared" si="22"/>
        <v>0.51373027118982051</v>
      </c>
      <c r="AG143">
        <f t="shared" si="23"/>
        <v>2.1845551616452181</v>
      </c>
    </row>
    <row r="144" spans="2:33" x14ac:dyDescent="0.25">
      <c r="B144">
        <v>0.55309643640237693</v>
      </c>
      <c r="C144">
        <v>1.3785838582979264</v>
      </c>
      <c r="D144">
        <v>0.55993896196870241</v>
      </c>
      <c r="E144">
        <v>1.3320591978386314</v>
      </c>
      <c r="F144">
        <v>0.5436551044968998</v>
      </c>
      <c r="G144">
        <v>1.7170231208986502</v>
      </c>
      <c r="H144">
        <f t="shared" si="16"/>
        <v>0.55223016762265964</v>
      </c>
      <c r="I144">
        <f t="shared" si="17"/>
        <v>1.4758887256784028</v>
      </c>
      <c r="J144">
        <v>0.52895326824749211</v>
      </c>
      <c r="K144">
        <v>2.1922238829254606</v>
      </c>
      <c r="L144">
        <v>0.5336741314214819</v>
      </c>
      <c r="M144">
        <v>0.96826874546202724</v>
      </c>
      <c r="N144">
        <v>0.55781322367051067</v>
      </c>
      <c r="O144">
        <v>2.5103620053104421</v>
      </c>
      <c r="P144">
        <f t="shared" si="18"/>
        <v>0.5401468744464949</v>
      </c>
      <c r="Q144">
        <f t="shared" si="19"/>
        <v>1.89028487789931</v>
      </c>
      <c r="R144">
        <v>0.54837360101587629</v>
      </c>
      <c r="S144">
        <v>1.1379195010449676</v>
      </c>
      <c r="T144">
        <v>0.65564109998590803</v>
      </c>
      <c r="U144">
        <v>2.6830740937072766</v>
      </c>
      <c r="V144">
        <v>0.55888702764230613</v>
      </c>
      <c r="W144">
        <v>1.8600864241472252</v>
      </c>
      <c r="X144">
        <f t="shared" si="20"/>
        <v>0.58763390954803019</v>
      </c>
      <c r="Y144">
        <f t="shared" si="21"/>
        <v>1.8936933396331568</v>
      </c>
      <c r="Z144">
        <v>0.54889952435212974</v>
      </c>
      <c r="AA144">
        <v>1.9055008458294829</v>
      </c>
      <c r="AB144">
        <v>0.50269637037726012</v>
      </c>
      <c r="AC144">
        <v>2.0181595900912104</v>
      </c>
      <c r="AD144">
        <v>0.5000893245725071</v>
      </c>
      <c r="AE144">
        <v>2.6839696617307478</v>
      </c>
      <c r="AF144">
        <f t="shared" si="22"/>
        <v>0.51722840643396573</v>
      </c>
      <c r="AG144">
        <f t="shared" si="23"/>
        <v>2.2025433658838138</v>
      </c>
    </row>
    <row r="145" spans="2:33" x14ac:dyDescent="0.25">
      <c r="B145">
        <v>0.55835076114710636</v>
      </c>
      <c r="C145">
        <v>1.3884348606560464</v>
      </c>
      <c r="D145">
        <v>0.56522322051665363</v>
      </c>
      <c r="E145">
        <v>1.3433178550980034</v>
      </c>
      <c r="F145">
        <v>0.54890785147162047</v>
      </c>
      <c r="G145">
        <v>1.7438066785319493</v>
      </c>
      <c r="H145">
        <f t="shared" si="16"/>
        <v>0.55749394437846023</v>
      </c>
      <c r="I145">
        <f t="shared" si="17"/>
        <v>1.4918531314286663</v>
      </c>
      <c r="J145">
        <v>0.53420956520473251</v>
      </c>
      <c r="K145">
        <v>2.2172210995630142</v>
      </c>
      <c r="L145">
        <v>0.53892828085843258</v>
      </c>
      <c r="M145">
        <v>0.97419622791611138</v>
      </c>
      <c r="N145">
        <v>0.56308407117338743</v>
      </c>
      <c r="O145">
        <v>2.527161159802334</v>
      </c>
      <c r="P145">
        <f t="shared" si="18"/>
        <v>0.54540730574551743</v>
      </c>
      <c r="Q145">
        <f t="shared" si="19"/>
        <v>1.9061928290938199</v>
      </c>
      <c r="R145">
        <v>0.55362262270029849</v>
      </c>
      <c r="S145">
        <v>1.1478137818138865</v>
      </c>
      <c r="T145">
        <v>0.66220414112595949</v>
      </c>
      <c r="U145">
        <v>2.7017634819708385</v>
      </c>
      <c r="V145">
        <v>0.56417544975000267</v>
      </c>
      <c r="W145">
        <v>1.8721378632044201</v>
      </c>
      <c r="X145">
        <f t="shared" si="20"/>
        <v>0.59333407119208692</v>
      </c>
      <c r="Y145">
        <f t="shared" si="21"/>
        <v>1.9072383756630484</v>
      </c>
      <c r="Z145">
        <v>0.55416020400383892</v>
      </c>
      <c r="AA145">
        <v>1.9290401210032364</v>
      </c>
      <c r="AB145">
        <v>0.50533466479357547</v>
      </c>
      <c r="AC145">
        <v>2.0354584135077847</v>
      </c>
      <c r="AD145">
        <v>0.5053421153741724</v>
      </c>
      <c r="AE145">
        <v>2.7082503255895003</v>
      </c>
      <c r="AF145">
        <f t="shared" si="22"/>
        <v>0.5216123280571956</v>
      </c>
      <c r="AG145">
        <f t="shared" si="23"/>
        <v>2.2242496200335071</v>
      </c>
    </row>
    <row r="146" spans="2:33" x14ac:dyDescent="0.25">
      <c r="B146">
        <v>0.56361691916690149</v>
      </c>
      <c r="C146">
        <v>1.3990310631501159</v>
      </c>
      <c r="D146">
        <v>0.5705096704118392</v>
      </c>
      <c r="E146">
        <v>1.354740896548394</v>
      </c>
      <c r="F146">
        <v>0.55416809285388269</v>
      </c>
      <c r="G146">
        <v>1.7703562622568649</v>
      </c>
      <c r="H146">
        <f t="shared" si="16"/>
        <v>0.56276489414420772</v>
      </c>
      <c r="I146">
        <f t="shared" si="17"/>
        <v>1.5080427406517918</v>
      </c>
      <c r="J146">
        <v>0.53945021594271936</v>
      </c>
      <c r="K146">
        <v>2.2377151483768927</v>
      </c>
      <c r="L146">
        <v>0.54417050936642819</v>
      </c>
      <c r="M146">
        <v>0.97850790106700292</v>
      </c>
      <c r="N146">
        <v>0.56836228160297164</v>
      </c>
      <c r="O146">
        <v>2.5461948081517991</v>
      </c>
      <c r="P146">
        <f t="shared" si="18"/>
        <v>0.5506610023040398</v>
      </c>
      <c r="Q146">
        <f t="shared" si="19"/>
        <v>1.9208059525318983</v>
      </c>
      <c r="R146">
        <v>0.55887203882722292</v>
      </c>
      <c r="S146">
        <v>1.1575672847976775</v>
      </c>
      <c r="T146">
        <v>0.66876801497796001</v>
      </c>
      <c r="U146">
        <v>2.7185134564504581</v>
      </c>
      <c r="V146">
        <v>0.56946772862883177</v>
      </c>
      <c r="W146">
        <v>1.8851524928019598</v>
      </c>
      <c r="X146">
        <f t="shared" si="20"/>
        <v>0.59903592747800494</v>
      </c>
      <c r="Y146">
        <f t="shared" si="21"/>
        <v>1.9204110780166985</v>
      </c>
      <c r="Z146">
        <v>0.55939940845265113</v>
      </c>
      <c r="AA146">
        <v>1.9506809247532644</v>
      </c>
      <c r="AB146">
        <v>0.50795893458759078</v>
      </c>
      <c r="AC146">
        <v>2.0522948218589727</v>
      </c>
      <c r="AD146">
        <v>0.51058815682635583</v>
      </c>
      <c r="AE146">
        <v>2.7302426434772413</v>
      </c>
      <c r="AF146">
        <f t="shared" si="22"/>
        <v>0.52598216662219921</v>
      </c>
      <c r="AG146">
        <f t="shared" si="23"/>
        <v>2.2444061300298261</v>
      </c>
    </row>
    <row r="147" spans="2:33" x14ac:dyDescent="0.25">
      <c r="B147">
        <v>0.56889337651869831</v>
      </c>
      <c r="C147">
        <v>1.4105648825781489</v>
      </c>
      <c r="D147">
        <v>0.5758346441914054</v>
      </c>
      <c r="E147">
        <v>1.3667265573391749</v>
      </c>
      <c r="F147">
        <v>0.55939835660597859</v>
      </c>
      <c r="G147">
        <v>1.7957171650851691</v>
      </c>
      <c r="H147">
        <f t="shared" si="16"/>
        <v>0.5680421257720274</v>
      </c>
      <c r="I147">
        <f t="shared" si="17"/>
        <v>1.5243362016674977</v>
      </c>
      <c r="J147">
        <v>0.54470717030413007</v>
      </c>
      <c r="K147">
        <v>2.2587103415158216</v>
      </c>
      <c r="L147">
        <v>0.54942465880337887</v>
      </c>
      <c r="M147">
        <v>0.98463241094525145</v>
      </c>
      <c r="N147">
        <v>0.57366437771741086</v>
      </c>
      <c r="O147">
        <v>2.5699509671796714</v>
      </c>
      <c r="P147">
        <f t="shared" si="18"/>
        <v>0.55593206894163993</v>
      </c>
      <c r="Q147">
        <f t="shared" si="19"/>
        <v>1.9377645732135818</v>
      </c>
      <c r="R147">
        <v>0.56414257954148683</v>
      </c>
      <c r="S147">
        <v>1.1695260195317396</v>
      </c>
      <c r="T147">
        <v>0.67536063930567569</v>
      </c>
      <c r="U147">
        <v>2.735709247741323</v>
      </c>
      <c r="V147">
        <v>0.57478257838417501</v>
      </c>
      <c r="W147">
        <v>1.8984041700586496</v>
      </c>
      <c r="X147">
        <f t="shared" si="20"/>
        <v>0.60476193241044596</v>
      </c>
      <c r="Y147">
        <f t="shared" si="21"/>
        <v>1.9345464791105709</v>
      </c>
      <c r="Z147">
        <v>0.5646486492717967</v>
      </c>
      <c r="AA147">
        <v>1.9733602874124438</v>
      </c>
      <c r="AB147">
        <v>0.51057698095546045</v>
      </c>
      <c r="AC147">
        <v>2.0702208133820439</v>
      </c>
      <c r="AD147">
        <v>0.51583235754686241</v>
      </c>
      <c r="AE147">
        <v>2.7503319407901223</v>
      </c>
      <c r="AF147">
        <f t="shared" si="22"/>
        <v>0.53035266259137315</v>
      </c>
      <c r="AG147">
        <f t="shared" si="23"/>
        <v>2.2646376805282036</v>
      </c>
    </row>
    <row r="148" spans="2:33" x14ac:dyDescent="0.25">
      <c r="B148">
        <v>0.57422685272553387</v>
      </c>
      <c r="C148">
        <v>1.4221034970573785</v>
      </c>
      <c r="D148">
        <v>0.58115155381314898</v>
      </c>
      <c r="E148">
        <v>1.3765208797331516</v>
      </c>
      <c r="F148">
        <v>0.56464610730900489</v>
      </c>
      <c r="G148">
        <v>1.8222067491951131</v>
      </c>
      <c r="H148">
        <f t="shared" si="16"/>
        <v>0.57334150461589595</v>
      </c>
      <c r="I148">
        <f t="shared" si="17"/>
        <v>1.5402770419952143</v>
      </c>
      <c r="J148">
        <v>0.54995768210467166</v>
      </c>
      <c r="K148">
        <v>2.2770249780858713</v>
      </c>
      <c r="L148">
        <v>0.55466758854248943</v>
      </c>
      <c r="M148">
        <v>0.98917566047892802</v>
      </c>
      <c r="N148">
        <v>0.57897125096882085</v>
      </c>
      <c r="O148">
        <v>2.5918478758436057</v>
      </c>
      <c r="P148">
        <f t="shared" si="18"/>
        <v>0.56119884053866065</v>
      </c>
      <c r="Q148">
        <f t="shared" si="19"/>
        <v>1.952682838136135</v>
      </c>
      <c r="R148">
        <v>0.56937464019831485</v>
      </c>
      <c r="S148">
        <v>1.1797451342817147</v>
      </c>
      <c r="T148">
        <v>0.6819692604682025</v>
      </c>
      <c r="U148">
        <v>2.7523608621963986</v>
      </c>
      <c r="V148">
        <v>0.58012674836551437</v>
      </c>
      <c r="W148">
        <v>1.907416284357442</v>
      </c>
      <c r="X148">
        <f t="shared" si="20"/>
        <v>0.61049021634401057</v>
      </c>
      <c r="Y148">
        <f t="shared" si="21"/>
        <v>1.9465074269451852</v>
      </c>
      <c r="Z148">
        <v>0.56987908833167134</v>
      </c>
      <c r="AA148">
        <v>1.9950661317287017</v>
      </c>
      <c r="AB148">
        <v>0.51320033038363733</v>
      </c>
      <c r="AC148">
        <v>2.0879777486129303</v>
      </c>
      <c r="AD148">
        <v>0.52108357057851906</v>
      </c>
      <c r="AE148">
        <v>2.7736462174077317</v>
      </c>
      <c r="AF148">
        <f t="shared" si="22"/>
        <v>0.53472099643127591</v>
      </c>
      <c r="AG148">
        <f t="shared" si="23"/>
        <v>2.2855633659164547</v>
      </c>
    </row>
    <row r="149" spans="2:33" x14ac:dyDescent="0.25">
      <c r="B149">
        <v>0.57953197289915648</v>
      </c>
      <c r="C149">
        <v>1.4343562053147958</v>
      </c>
      <c r="D149">
        <v>0.5865101428592906</v>
      </c>
      <c r="E149">
        <v>1.387130975580688</v>
      </c>
      <c r="F149">
        <v>0.56988925618283892</v>
      </c>
      <c r="G149">
        <v>1.8487801852259806</v>
      </c>
      <c r="H149">
        <f t="shared" si="16"/>
        <v>0.57864379064709537</v>
      </c>
      <c r="I149">
        <f t="shared" si="17"/>
        <v>1.5567557887071548</v>
      </c>
      <c r="J149">
        <v>0.55518286193118371</v>
      </c>
      <c r="K149">
        <v>2.2951310914038885</v>
      </c>
      <c r="L149">
        <v>0.55992094909443579</v>
      </c>
      <c r="M149">
        <v>0.99616825904879069</v>
      </c>
      <c r="N149">
        <v>0.58431857649017782</v>
      </c>
      <c r="O149">
        <v>2.6124095471743578</v>
      </c>
      <c r="P149">
        <f t="shared" si="18"/>
        <v>0.56647412917193252</v>
      </c>
      <c r="Q149">
        <f t="shared" si="19"/>
        <v>1.9679029658756793</v>
      </c>
      <c r="R149">
        <v>0.57463032357832966</v>
      </c>
      <c r="S149">
        <v>1.1906292857476362</v>
      </c>
      <c r="T149">
        <v>0.68857577793738423</v>
      </c>
      <c r="U149">
        <v>2.7692932945215474</v>
      </c>
      <c r="V149">
        <v>0.585462328265695</v>
      </c>
      <c r="W149">
        <v>1.9187702278905905</v>
      </c>
      <c r="X149">
        <f t="shared" si="20"/>
        <v>0.61622280992713629</v>
      </c>
      <c r="Y149">
        <f t="shared" si="21"/>
        <v>1.9595642693865913</v>
      </c>
      <c r="Z149">
        <v>0.575141521061168</v>
      </c>
      <c r="AA149">
        <v>2.0176084051036733</v>
      </c>
      <c r="AB149">
        <v>0.51583726616466741</v>
      </c>
      <c r="AC149">
        <v>2.1052701786279093</v>
      </c>
      <c r="AD149">
        <v>0.52632216145010557</v>
      </c>
      <c r="AE149">
        <v>2.7957403379208761</v>
      </c>
      <c r="AF149">
        <f t="shared" si="22"/>
        <v>0.53910031622531374</v>
      </c>
      <c r="AG149">
        <f t="shared" si="23"/>
        <v>2.3062063072174861</v>
      </c>
    </row>
    <row r="150" spans="2:33" x14ac:dyDescent="0.25">
      <c r="B150">
        <v>0.58488074470968809</v>
      </c>
      <c r="C150">
        <v>1.4460164173743679</v>
      </c>
      <c r="D150">
        <v>0.59186592698097229</v>
      </c>
      <c r="E150">
        <v>1.3949664580858754</v>
      </c>
      <c r="F150">
        <v>0.57515471297151899</v>
      </c>
      <c r="G150">
        <v>1.8746310439265432</v>
      </c>
      <c r="H150">
        <f t="shared" si="16"/>
        <v>0.58396712822072649</v>
      </c>
      <c r="I150">
        <f t="shared" si="17"/>
        <v>1.5718713064622623</v>
      </c>
      <c r="J150">
        <v>0.56045313968377952</v>
      </c>
      <c r="K150">
        <v>2.3131872870094496</v>
      </c>
      <c r="L150">
        <v>0.56516453623771667</v>
      </c>
      <c r="M150">
        <v>1.0033664915449652</v>
      </c>
      <c r="N150">
        <v>0.58966712916598596</v>
      </c>
      <c r="O150">
        <v>2.6355096448385233</v>
      </c>
      <c r="P150">
        <f t="shared" si="18"/>
        <v>0.57176160169582735</v>
      </c>
      <c r="Q150">
        <f t="shared" si="19"/>
        <v>1.9840211411309792</v>
      </c>
      <c r="R150">
        <v>0.5798747434335596</v>
      </c>
      <c r="S150">
        <v>1.2019717949279316</v>
      </c>
      <c r="T150">
        <v>0.69520491011002483</v>
      </c>
      <c r="U150">
        <v>2.7854686005577705</v>
      </c>
      <c r="V150">
        <v>0.59085330542396097</v>
      </c>
      <c r="W150">
        <v>1.9294692166103082</v>
      </c>
      <c r="X150">
        <f t="shared" si="20"/>
        <v>0.62197765298918173</v>
      </c>
      <c r="Y150">
        <f t="shared" si="21"/>
        <v>1.9723032040320037</v>
      </c>
      <c r="Z150">
        <v>0.5803929094006034</v>
      </c>
      <c r="AA150">
        <v>2.0410646890067179</v>
      </c>
      <c r="AB150">
        <v>0.5210759446901434</v>
      </c>
      <c r="AC150">
        <v>2.1388222584001575</v>
      </c>
      <c r="AD150">
        <v>0.53158376146765318</v>
      </c>
      <c r="AE150">
        <v>2.8141489083143654</v>
      </c>
      <c r="AF150">
        <f t="shared" si="22"/>
        <v>0.54435087185279996</v>
      </c>
      <c r="AG150">
        <f t="shared" si="23"/>
        <v>2.3313452852404137</v>
      </c>
    </row>
    <row r="151" spans="2:33" x14ac:dyDescent="0.25">
      <c r="B151">
        <v>0.59023013009744529</v>
      </c>
      <c r="C151">
        <v>1.456197786464924</v>
      </c>
      <c r="D151">
        <v>0.59727263801238117</v>
      </c>
      <c r="E151">
        <v>1.4029633739813452</v>
      </c>
      <c r="F151">
        <v>0.58040005319258747</v>
      </c>
      <c r="G151">
        <v>1.9003791164014581</v>
      </c>
      <c r="H151">
        <f t="shared" si="16"/>
        <v>0.58930094043413794</v>
      </c>
      <c r="I151">
        <f t="shared" si="17"/>
        <v>1.586513425615909</v>
      </c>
      <c r="J151">
        <v>0.5656879176111782</v>
      </c>
      <c r="K151">
        <v>2.3335246974842421</v>
      </c>
      <c r="L151">
        <v>0.57043406893225279</v>
      </c>
      <c r="M151">
        <v>1.0118067652510661</v>
      </c>
      <c r="N151">
        <v>0.59505131314782533</v>
      </c>
      <c r="O151">
        <v>2.6571200799309733</v>
      </c>
      <c r="P151">
        <f t="shared" si="18"/>
        <v>0.57705776656375207</v>
      </c>
      <c r="Q151">
        <f t="shared" si="19"/>
        <v>2.0008171808887605</v>
      </c>
      <c r="R151">
        <v>0.58512455400298624</v>
      </c>
      <c r="S151">
        <v>1.2149403182639662</v>
      </c>
      <c r="T151">
        <v>0.70186989272342004</v>
      </c>
      <c r="U151">
        <v>2.8021799687277569</v>
      </c>
      <c r="V151">
        <v>0.59621763579985676</v>
      </c>
      <c r="W151">
        <v>1.9395067341649697</v>
      </c>
      <c r="X151">
        <f t="shared" si="20"/>
        <v>0.62773736084208764</v>
      </c>
      <c r="Y151">
        <f t="shared" si="21"/>
        <v>1.9855423403855641</v>
      </c>
      <c r="Z151">
        <v>0.58567572165937987</v>
      </c>
      <c r="AA151">
        <v>2.0658673986957368</v>
      </c>
      <c r="AB151">
        <v>0.52635029834859515</v>
      </c>
      <c r="AC151">
        <v>2.1716585230937877</v>
      </c>
      <c r="AD151">
        <v>0.53681858322199649</v>
      </c>
      <c r="AE151">
        <v>2.8346650881337663</v>
      </c>
      <c r="AF151">
        <f t="shared" si="22"/>
        <v>0.5496148677433238</v>
      </c>
      <c r="AG151">
        <f t="shared" si="23"/>
        <v>2.3573970033077636</v>
      </c>
    </row>
    <row r="152" spans="2:33" x14ac:dyDescent="0.25">
      <c r="B152">
        <v>0.59561931035097904</v>
      </c>
      <c r="C152">
        <v>1.4662982544352929</v>
      </c>
      <c r="D152">
        <v>0.60266804169206056</v>
      </c>
      <c r="E152">
        <v>1.4122614700514984</v>
      </c>
      <c r="F152">
        <v>0.58564451687476216</v>
      </c>
      <c r="G152">
        <v>1.9283113961713974</v>
      </c>
      <c r="H152">
        <f t="shared" si="16"/>
        <v>0.59464395630593392</v>
      </c>
      <c r="I152">
        <f t="shared" si="17"/>
        <v>1.6022903735527294</v>
      </c>
      <c r="J152">
        <v>0.57094552937675924</v>
      </c>
      <c r="K152">
        <v>2.3523569536834539</v>
      </c>
      <c r="L152">
        <v>0.57567134499549866</v>
      </c>
      <c r="M152">
        <v>1.0184115179491493</v>
      </c>
      <c r="N152">
        <v>0.60044408721082354</v>
      </c>
      <c r="O152">
        <v>2.6789756773845994</v>
      </c>
      <c r="P152">
        <f t="shared" si="18"/>
        <v>0.58235365386102711</v>
      </c>
      <c r="Q152">
        <f t="shared" si="19"/>
        <v>2.0165813830057342</v>
      </c>
      <c r="R152">
        <v>0.59037633678492374</v>
      </c>
      <c r="S152">
        <v>1.2258579121382327</v>
      </c>
      <c r="T152">
        <v>0.70853509447153873</v>
      </c>
      <c r="U152">
        <v>2.8171803642708046</v>
      </c>
      <c r="V152">
        <v>0.60164748745806074</v>
      </c>
      <c r="W152">
        <v>1.9511114957607045</v>
      </c>
      <c r="X152">
        <f t="shared" si="20"/>
        <v>0.63351963957150781</v>
      </c>
      <c r="Y152">
        <f t="shared" si="21"/>
        <v>1.9980499240565806</v>
      </c>
      <c r="Z152">
        <v>0.59096440672874451</v>
      </c>
      <c r="AA152">
        <v>2.0893867559645201</v>
      </c>
      <c r="AB152">
        <v>0.53157596027149878</v>
      </c>
      <c r="AC152">
        <v>2.2063855133592112</v>
      </c>
      <c r="AD152">
        <v>0.54206861292614661</v>
      </c>
      <c r="AE152">
        <v>2.8584478043682653</v>
      </c>
      <c r="AF152">
        <f t="shared" si="22"/>
        <v>0.55486965997546334</v>
      </c>
      <c r="AG152">
        <f t="shared" si="23"/>
        <v>2.3847400245639987</v>
      </c>
    </row>
    <row r="153" spans="2:33" x14ac:dyDescent="0.25">
      <c r="B153">
        <v>0.60100704431533813</v>
      </c>
      <c r="C153">
        <v>1.4756991367310945</v>
      </c>
      <c r="D153">
        <v>0.60809096869300394</v>
      </c>
      <c r="E153">
        <v>1.4231886540281578</v>
      </c>
      <c r="F153">
        <v>0.59089375769390784</v>
      </c>
      <c r="G153">
        <v>1.9567359678641787</v>
      </c>
      <c r="H153">
        <f t="shared" si="16"/>
        <v>0.59999725690075001</v>
      </c>
      <c r="I153">
        <f t="shared" si="17"/>
        <v>1.6185412528744767</v>
      </c>
      <c r="J153">
        <v>0.57619547142701988</v>
      </c>
      <c r="K153">
        <v>2.3702975762601759</v>
      </c>
      <c r="L153">
        <v>0.58092702837551335</v>
      </c>
      <c r="M153">
        <v>1.0258390522525416</v>
      </c>
      <c r="N153">
        <v>0.6058608346125659</v>
      </c>
      <c r="O153">
        <v>2.701348648567325</v>
      </c>
      <c r="P153">
        <f t="shared" si="18"/>
        <v>0.58766111147169975</v>
      </c>
      <c r="Q153">
        <f t="shared" si="19"/>
        <v>2.0324950923600142</v>
      </c>
      <c r="R153">
        <v>0.59561269248233117</v>
      </c>
      <c r="S153">
        <v>1.2398937646905976</v>
      </c>
      <c r="T153">
        <v>0.71521042024388026</v>
      </c>
      <c r="U153">
        <v>2.832761575758783</v>
      </c>
      <c r="V153">
        <v>0.60707733911626482</v>
      </c>
      <c r="W153">
        <v>1.9634599820920218</v>
      </c>
      <c r="X153">
        <f t="shared" si="20"/>
        <v>0.63930015061415879</v>
      </c>
      <c r="Y153">
        <f t="shared" si="21"/>
        <v>2.0120384408471339</v>
      </c>
      <c r="Z153">
        <v>0.59625931522425479</v>
      </c>
      <c r="AA153">
        <v>2.1129966044558839</v>
      </c>
      <c r="AB153">
        <v>0.53683541276875668</v>
      </c>
      <c r="AC153">
        <v>2.239493743520705</v>
      </c>
      <c r="AD153">
        <v>0.5473088253946865</v>
      </c>
      <c r="AE153">
        <v>2.8795305379290386</v>
      </c>
      <c r="AF153">
        <f t="shared" si="22"/>
        <v>0.56013451779589929</v>
      </c>
      <c r="AG153">
        <f t="shared" si="23"/>
        <v>2.4106736286352093</v>
      </c>
    </row>
    <row r="154" spans="2:33" x14ac:dyDescent="0.25">
      <c r="B154">
        <v>0.60644084039856405</v>
      </c>
      <c r="C154">
        <v>1.4879665989921935</v>
      </c>
      <c r="D154">
        <v>0.61353243449155026</v>
      </c>
      <c r="E154">
        <v>1.4335106779538116</v>
      </c>
      <c r="F154">
        <v>0.59613703804857587</v>
      </c>
      <c r="G154">
        <v>1.98598897686368</v>
      </c>
      <c r="H154">
        <f t="shared" si="16"/>
        <v>0.60537010431289673</v>
      </c>
      <c r="I154">
        <f t="shared" si="17"/>
        <v>1.6358220846032285</v>
      </c>
      <c r="J154">
        <v>0.58144760482451496</v>
      </c>
      <c r="K154">
        <v>2.3880023806780541</v>
      </c>
      <c r="L154">
        <v>0.58617622536771441</v>
      </c>
      <c r="M154">
        <v>1.0323624735053305</v>
      </c>
      <c r="N154">
        <v>0.6112816579201642</v>
      </c>
      <c r="O154">
        <v>2.7253204619490097</v>
      </c>
      <c r="P154">
        <f t="shared" si="18"/>
        <v>0.59296849603746449</v>
      </c>
      <c r="Q154">
        <f t="shared" si="19"/>
        <v>2.0485617720441316</v>
      </c>
      <c r="R154">
        <v>0.60087512521182784</v>
      </c>
      <c r="S154">
        <v>1.254647399522071</v>
      </c>
      <c r="T154">
        <v>0.72190121692769671</v>
      </c>
      <c r="U154">
        <v>2.8499809734555379</v>
      </c>
      <c r="V154">
        <v>0.61253835173214177</v>
      </c>
      <c r="W154">
        <v>1.9723428759085695</v>
      </c>
      <c r="X154">
        <f t="shared" si="20"/>
        <v>0.64510489795722215</v>
      </c>
      <c r="Y154">
        <f t="shared" si="21"/>
        <v>2.0256570829620593</v>
      </c>
      <c r="Z154">
        <v>0.60158056371352253</v>
      </c>
      <c r="AA154">
        <v>2.135684573617211</v>
      </c>
      <c r="AB154">
        <v>0.54206804317586565</v>
      </c>
      <c r="AC154">
        <v>2.2730433642923398</v>
      </c>
      <c r="AD154">
        <v>0.55257384391391973</v>
      </c>
      <c r="AE154">
        <v>2.9027302251180549</v>
      </c>
      <c r="AF154">
        <f t="shared" si="22"/>
        <v>0.56540748360110271</v>
      </c>
      <c r="AG154">
        <f t="shared" si="23"/>
        <v>2.4371527210092019</v>
      </c>
    </row>
    <row r="155" spans="2:33" x14ac:dyDescent="0.25">
      <c r="B155">
        <v>0.61186867601731243</v>
      </c>
      <c r="C155">
        <v>1.4996466060067049</v>
      </c>
      <c r="D155">
        <v>0.61900006497607507</v>
      </c>
      <c r="E155">
        <v>1.4449603995608598</v>
      </c>
      <c r="F155">
        <v>0.60139294056331405</v>
      </c>
      <c r="G155">
        <v>2.0157625562930792</v>
      </c>
      <c r="H155">
        <f t="shared" si="16"/>
        <v>0.61075389385223389</v>
      </c>
      <c r="I155">
        <f t="shared" si="17"/>
        <v>1.6534565206202145</v>
      </c>
      <c r="J155">
        <v>0.5866965388550478</v>
      </c>
      <c r="K155">
        <v>2.4059848062652076</v>
      </c>
      <c r="L155">
        <v>0.59143335503690386</v>
      </c>
      <c r="M155">
        <v>1.0377353898460338</v>
      </c>
      <c r="N155">
        <v>0.61672391260371484</v>
      </c>
      <c r="O155">
        <v>2.7489160482368149</v>
      </c>
      <c r="P155">
        <f t="shared" si="18"/>
        <v>0.59828460216522217</v>
      </c>
      <c r="Q155">
        <f t="shared" si="19"/>
        <v>2.0642120814493521</v>
      </c>
      <c r="R155">
        <v>0.60612550553153544</v>
      </c>
      <c r="S155">
        <v>1.2696070986049637</v>
      </c>
      <c r="T155">
        <v>0.72860923760077534</v>
      </c>
      <c r="U155">
        <v>2.8685439690875607</v>
      </c>
      <c r="V155">
        <v>0.61799016068963442</v>
      </c>
      <c r="W155">
        <v>1.9830201024728569</v>
      </c>
      <c r="X155">
        <f t="shared" si="20"/>
        <v>0.65090830127398169</v>
      </c>
      <c r="Y155">
        <f t="shared" si="21"/>
        <v>2.0403903900551268</v>
      </c>
      <c r="Z155">
        <v>0.60691798434538002</v>
      </c>
      <c r="AA155">
        <v>2.1578984474602372</v>
      </c>
      <c r="AB155">
        <v>0.54733398206093731</v>
      </c>
      <c r="AC155">
        <v>2.3059624973066484</v>
      </c>
      <c r="AD155">
        <v>0.5578303600058836</v>
      </c>
      <c r="AE155">
        <v>2.9245125443533948</v>
      </c>
      <c r="AF155">
        <f t="shared" si="22"/>
        <v>0.57069410880406701</v>
      </c>
      <c r="AG155">
        <f t="shared" si="23"/>
        <v>2.4627911630400932</v>
      </c>
    </row>
    <row r="156" spans="2:33" x14ac:dyDescent="0.25">
      <c r="B156">
        <v>0.61732648926622724</v>
      </c>
      <c r="C156">
        <v>1.5104751840587591</v>
      </c>
      <c r="D156">
        <v>0.62448456883430481</v>
      </c>
      <c r="E156">
        <v>1.4569266342467933</v>
      </c>
      <c r="F156">
        <v>0.60663819313049316</v>
      </c>
      <c r="G156">
        <v>2.0476610811027154</v>
      </c>
      <c r="H156">
        <f t="shared" si="16"/>
        <v>0.61614975041034181</v>
      </c>
      <c r="I156">
        <f t="shared" si="17"/>
        <v>1.671687633136089</v>
      </c>
      <c r="J156">
        <v>0.59198119184550113</v>
      </c>
      <c r="K156">
        <v>2.4220487195736351</v>
      </c>
      <c r="L156">
        <v>0.59671384446761189</v>
      </c>
      <c r="M156">
        <v>1.0449171470380971</v>
      </c>
      <c r="N156">
        <v>0.62220885473139143</v>
      </c>
      <c r="O156">
        <v>2.7737529380343617</v>
      </c>
      <c r="P156">
        <f t="shared" si="18"/>
        <v>0.60363463034816822</v>
      </c>
      <c r="Q156">
        <f t="shared" si="19"/>
        <v>2.0802396015486981</v>
      </c>
      <c r="R156">
        <v>0.61142505968318261</v>
      </c>
      <c r="S156">
        <v>1.2840440141574061</v>
      </c>
      <c r="T156">
        <v>0.7353723925702712</v>
      </c>
      <c r="U156">
        <v>2.888137777776802</v>
      </c>
      <c r="V156">
        <v>0.62347996760817137</v>
      </c>
      <c r="W156">
        <v>1.9954713750298221</v>
      </c>
      <c r="X156">
        <f t="shared" si="20"/>
        <v>0.65675913995387514</v>
      </c>
      <c r="Y156">
        <f t="shared" si="21"/>
        <v>2.0558843889880101</v>
      </c>
      <c r="Z156">
        <v>0.61228875728214482</v>
      </c>
      <c r="AA156">
        <v>2.1803294510574438</v>
      </c>
      <c r="AB156">
        <v>0.55257708710782671</v>
      </c>
      <c r="AC156">
        <v>2.3382981094753514</v>
      </c>
      <c r="AD156">
        <v>0.56307333357193889</v>
      </c>
      <c r="AE156">
        <v>2.9455079833923858</v>
      </c>
      <c r="AF156">
        <f t="shared" si="22"/>
        <v>0.57597972598730351</v>
      </c>
      <c r="AG156">
        <f t="shared" si="23"/>
        <v>2.4880451813083937</v>
      </c>
    </row>
    <row r="157" spans="2:33" x14ac:dyDescent="0.25">
      <c r="B157">
        <v>0.62279692467521219</v>
      </c>
      <c r="C157">
        <v>1.5220812981048317</v>
      </c>
      <c r="D157">
        <v>0.62998371089206018</v>
      </c>
      <c r="E157">
        <v>1.4666093180129127</v>
      </c>
      <c r="F157">
        <v>0.61193362754933978</v>
      </c>
      <c r="G157">
        <v>2.0766692965911333</v>
      </c>
      <c r="H157">
        <f t="shared" si="16"/>
        <v>0.62157142103887075</v>
      </c>
      <c r="I157">
        <f t="shared" si="17"/>
        <v>1.6884533042362928</v>
      </c>
      <c r="J157">
        <v>0.59727872995769271</v>
      </c>
      <c r="K157">
        <v>2.4400345877616472</v>
      </c>
      <c r="L157">
        <v>0.60200542211532593</v>
      </c>
      <c r="M157">
        <v>1.0545322082873425</v>
      </c>
      <c r="N157">
        <v>0.62768034198704892</v>
      </c>
      <c r="O157">
        <v>2.7952431279968075</v>
      </c>
      <c r="P157">
        <f t="shared" si="18"/>
        <v>0.60898816468668915</v>
      </c>
      <c r="Q157">
        <f t="shared" si="19"/>
        <v>2.0966033080152657</v>
      </c>
      <c r="R157">
        <v>0.61673197676153746</v>
      </c>
      <c r="S157">
        <v>1.2998798551589223</v>
      </c>
      <c r="T157">
        <v>0.74211990132051353</v>
      </c>
      <c r="U157">
        <v>2.9071436394193335</v>
      </c>
      <c r="V157">
        <v>0.62899913857964906</v>
      </c>
      <c r="W157">
        <v>2.0062939285303729</v>
      </c>
      <c r="X157">
        <f t="shared" si="20"/>
        <v>0.66261700555390002</v>
      </c>
      <c r="Y157">
        <f t="shared" si="21"/>
        <v>2.0711058077028763</v>
      </c>
      <c r="Z157">
        <v>0.61767368632204389</v>
      </c>
      <c r="AA157">
        <v>2.2028536507779055</v>
      </c>
      <c r="AB157">
        <v>0.55782825631253863</v>
      </c>
      <c r="AC157">
        <v>2.368653734349988</v>
      </c>
      <c r="AD157">
        <v>0.56833629222477178</v>
      </c>
      <c r="AE157">
        <v>2.9656794113257603</v>
      </c>
      <c r="AF157">
        <f t="shared" si="22"/>
        <v>0.5812794116197848</v>
      </c>
      <c r="AG157">
        <f t="shared" si="23"/>
        <v>2.5123955988178843</v>
      </c>
    </row>
    <row r="158" spans="2:33" x14ac:dyDescent="0.25">
      <c r="B158">
        <v>0.6282825242070591</v>
      </c>
      <c r="C158">
        <v>1.5320610291450734</v>
      </c>
      <c r="D158">
        <v>0.6355114719446967</v>
      </c>
      <c r="E158">
        <v>1.4764862628275062</v>
      </c>
      <c r="F158">
        <v>0.61722836073707132</v>
      </c>
      <c r="G158">
        <v>2.1064170565140898</v>
      </c>
      <c r="H158">
        <f t="shared" si="16"/>
        <v>0.62700745229627575</v>
      </c>
      <c r="I158">
        <f t="shared" si="17"/>
        <v>1.7049881161622231</v>
      </c>
      <c r="J158">
        <v>0.60259686673388757</v>
      </c>
      <c r="K158">
        <v>2.4592487267561496</v>
      </c>
      <c r="L158">
        <v>0.60732877429793863</v>
      </c>
      <c r="M158">
        <v>1.0627228934311637</v>
      </c>
      <c r="N158">
        <v>0.6331953493987813</v>
      </c>
      <c r="O158">
        <v>2.8174132316289118</v>
      </c>
      <c r="P158">
        <f t="shared" si="18"/>
        <v>0.61437366347686917</v>
      </c>
      <c r="Q158">
        <f t="shared" si="19"/>
        <v>2.113128283938742</v>
      </c>
      <c r="R158">
        <v>0.62206444494864521</v>
      </c>
      <c r="S158">
        <v>1.3149778730263295</v>
      </c>
      <c r="T158">
        <v>0.74889212846755981</v>
      </c>
      <c r="U158">
        <v>2.9240077115274241</v>
      </c>
      <c r="V158">
        <v>0.63450380283243513</v>
      </c>
      <c r="W158">
        <v>2.0188409791612374</v>
      </c>
      <c r="X158">
        <f t="shared" si="20"/>
        <v>0.66848679208287998</v>
      </c>
      <c r="Y158">
        <f t="shared" si="21"/>
        <v>2.0859421879049971</v>
      </c>
      <c r="Z158">
        <v>0.62306904617477865</v>
      </c>
      <c r="AA158">
        <v>2.2246922811272971</v>
      </c>
      <c r="AB158">
        <v>0.56308621869367714</v>
      </c>
      <c r="AC158">
        <v>2.3999735333652152</v>
      </c>
      <c r="AD158">
        <v>0.57361226748017702</v>
      </c>
      <c r="AE158">
        <v>2.9866239490520496</v>
      </c>
      <c r="AF158">
        <f t="shared" si="22"/>
        <v>0.58658917744954431</v>
      </c>
      <c r="AG158">
        <f t="shared" si="23"/>
        <v>2.5370965878481875</v>
      </c>
    </row>
    <row r="159" spans="2:33" x14ac:dyDescent="0.25">
      <c r="B159">
        <v>0.6338096278555253</v>
      </c>
      <c r="C159">
        <v>1.539227294633271</v>
      </c>
      <c r="D159">
        <v>0.64103835645843954</v>
      </c>
      <c r="E159">
        <v>1.4868273440079154</v>
      </c>
      <c r="F159">
        <v>0.62253462041125573</v>
      </c>
      <c r="G159">
        <v>2.1373827594409591</v>
      </c>
      <c r="H159">
        <f t="shared" si="16"/>
        <v>0.63246086824174019</v>
      </c>
      <c r="I159">
        <f t="shared" si="17"/>
        <v>1.7211457993607151</v>
      </c>
      <c r="J159">
        <v>0.60792254174456872</v>
      </c>
      <c r="K159">
        <v>2.4776983624598863</v>
      </c>
      <c r="L159">
        <v>0.61265046105665322</v>
      </c>
      <c r="M159">
        <v>1.0712275929533406</v>
      </c>
      <c r="N159">
        <v>0.63870597411604491</v>
      </c>
      <c r="O159">
        <v>2.8385412108009747</v>
      </c>
      <c r="P159">
        <f t="shared" si="18"/>
        <v>0.61975965897242224</v>
      </c>
      <c r="Q159">
        <f t="shared" si="19"/>
        <v>2.1291557220714004</v>
      </c>
      <c r="R159">
        <v>0.62738683293847475</v>
      </c>
      <c r="S159">
        <v>1.3285767611696591</v>
      </c>
      <c r="T159">
        <v>0.75566602103850422</v>
      </c>
      <c r="U159">
        <v>2.9418396462770255</v>
      </c>
      <c r="V159">
        <v>0.64005374031908369</v>
      </c>
      <c r="W159">
        <v>2.0328001108944589</v>
      </c>
      <c r="X159">
        <f t="shared" si="20"/>
        <v>0.67436886476535429</v>
      </c>
      <c r="Y159">
        <f t="shared" si="21"/>
        <v>2.1010721727803809</v>
      </c>
      <c r="Z159">
        <v>0.62847987693898821</v>
      </c>
      <c r="AA159">
        <v>2.246339847129013</v>
      </c>
      <c r="AB159">
        <v>0.56836517418132104</v>
      </c>
      <c r="AC159">
        <v>2.4295710483506809</v>
      </c>
      <c r="AD159">
        <v>0.57892523267689877</v>
      </c>
      <c r="AE159">
        <v>3.0064752151055343</v>
      </c>
      <c r="AF159">
        <f t="shared" si="22"/>
        <v>0.59192342793240271</v>
      </c>
      <c r="AG159">
        <f t="shared" si="23"/>
        <v>2.5607953701950761</v>
      </c>
    </row>
    <row r="160" spans="2:33" x14ac:dyDescent="0.25">
      <c r="B160">
        <v>0.63932231243918924</v>
      </c>
      <c r="C160">
        <v>1.5485015383974725</v>
      </c>
      <c r="D160">
        <v>0.64660293214461384</v>
      </c>
      <c r="E160">
        <v>1.4974284645032121</v>
      </c>
      <c r="F160">
        <v>0.62786165405722227</v>
      </c>
      <c r="G160">
        <v>2.1689137866088943</v>
      </c>
      <c r="H160">
        <f t="shared" si="16"/>
        <v>0.63792896621367523</v>
      </c>
      <c r="I160">
        <f t="shared" si="17"/>
        <v>1.7382812631698596</v>
      </c>
      <c r="J160">
        <v>0.61327683575013103</v>
      </c>
      <c r="K160">
        <v>2.4966319294843773</v>
      </c>
      <c r="L160">
        <v>0.6180068587555605</v>
      </c>
      <c r="M160">
        <v>1.080689950264482</v>
      </c>
      <c r="N160">
        <v>0.64424486721263208</v>
      </c>
      <c r="O160">
        <v>2.8617423733903591</v>
      </c>
      <c r="P160">
        <f t="shared" si="18"/>
        <v>0.62517618723944113</v>
      </c>
      <c r="Q160">
        <f t="shared" si="19"/>
        <v>2.1463547510464061</v>
      </c>
      <c r="R160">
        <v>0.63275629106689901</v>
      </c>
      <c r="S160">
        <v>1.3452041544686915</v>
      </c>
      <c r="T160">
        <v>0.76245683081009807</v>
      </c>
      <c r="U160">
        <v>2.9596462533203067</v>
      </c>
      <c r="V160">
        <v>0.64562467091223774</v>
      </c>
      <c r="W160">
        <v>2.0464779329574845</v>
      </c>
      <c r="X160">
        <f t="shared" si="20"/>
        <v>0.68027926426307828</v>
      </c>
      <c r="Y160">
        <f t="shared" si="21"/>
        <v>2.1171094469154941</v>
      </c>
      <c r="Z160">
        <v>0.63391963348669167</v>
      </c>
      <c r="AA160">
        <v>2.2689245382645691</v>
      </c>
      <c r="AB160">
        <v>0.57365986354210796</v>
      </c>
      <c r="AC160">
        <v>2.4604297847508589</v>
      </c>
      <c r="AD160">
        <v>0.58422518127104817</v>
      </c>
      <c r="AE160">
        <v>3.0286994167511376</v>
      </c>
      <c r="AF160">
        <f t="shared" si="22"/>
        <v>0.59726822609994923</v>
      </c>
      <c r="AG160">
        <f t="shared" si="23"/>
        <v>2.5860179132555223</v>
      </c>
    </row>
    <row r="161" spans="2:33" x14ac:dyDescent="0.25">
      <c r="B161">
        <v>0.64487054067499494</v>
      </c>
      <c r="C161">
        <v>1.5603598229564692</v>
      </c>
      <c r="D161">
        <v>0.65218026147169228</v>
      </c>
      <c r="E161">
        <v>1.5094796576603453</v>
      </c>
      <c r="F161">
        <v>0.63321717521723575</v>
      </c>
      <c r="G161">
        <v>2.2002043235168189</v>
      </c>
      <c r="H161">
        <f t="shared" si="16"/>
        <v>0.64342265912130769</v>
      </c>
      <c r="I161">
        <f t="shared" si="17"/>
        <v>1.7566812680445445</v>
      </c>
      <c r="J161">
        <v>0.61864940559162818</v>
      </c>
      <c r="K161">
        <v>2.5148403372279202</v>
      </c>
      <c r="L161">
        <v>0.62337189036257123</v>
      </c>
      <c r="M161">
        <v>1.0882506394511002</v>
      </c>
      <c r="N161">
        <v>0.64979888060513669</v>
      </c>
      <c r="O161">
        <v>2.8845793579888701</v>
      </c>
      <c r="P161">
        <f t="shared" si="18"/>
        <v>0.6306067255197787</v>
      </c>
      <c r="Q161">
        <f t="shared" si="19"/>
        <v>2.1625567782226303</v>
      </c>
      <c r="R161">
        <v>0.63813727568177614</v>
      </c>
      <c r="S161">
        <v>1.3619355634936787</v>
      </c>
      <c r="T161">
        <v>0.76929628849029541</v>
      </c>
      <c r="U161">
        <v>2.9766802423707972</v>
      </c>
      <c r="V161">
        <v>0.65120480516377621</v>
      </c>
      <c r="W161">
        <v>2.058291832555406</v>
      </c>
      <c r="X161">
        <f t="shared" si="20"/>
        <v>0.68621278977861577</v>
      </c>
      <c r="Y161">
        <f t="shared" si="21"/>
        <v>2.132302546139961</v>
      </c>
      <c r="Z161">
        <v>0.639357724610497</v>
      </c>
      <c r="AA161">
        <v>2.2883737577177317</v>
      </c>
      <c r="AB161">
        <v>0.57897059356465064</v>
      </c>
      <c r="AC161">
        <v>2.4887107508078063</v>
      </c>
      <c r="AD161">
        <v>0.5895627772106844</v>
      </c>
      <c r="AE161">
        <v>3.0529478677018518</v>
      </c>
      <c r="AF161">
        <f t="shared" si="22"/>
        <v>0.60263036512861068</v>
      </c>
      <c r="AG161">
        <f t="shared" si="23"/>
        <v>2.6100107920757964</v>
      </c>
    </row>
    <row r="162" spans="2:33" x14ac:dyDescent="0.25">
      <c r="B162">
        <v>0.65042959416613855</v>
      </c>
      <c r="C162">
        <v>1.5723828605565768</v>
      </c>
      <c r="D162">
        <v>0.65779085544978866</v>
      </c>
      <c r="E162">
        <v>1.5207906916327867</v>
      </c>
      <c r="F162">
        <v>0.63859894871711731</v>
      </c>
      <c r="G162">
        <v>2.2337465672866128</v>
      </c>
      <c r="H162">
        <f t="shared" si="16"/>
        <v>0.6489397994443481</v>
      </c>
      <c r="I162">
        <f t="shared" si="17"/>
        <v>1.7756400398253256</v>
      </c>
      <c r="J162">
        <v>0.62404191669295817</v>
      </c>
      <c r="K162">
        <v>2.5318285888669974</v>
      </c>
      <c r="L162">
        <v>0.62877562116174135</v>
      </c>
      <c r="M162">
        <v>1.0956455919963621</v>
      </c>
      <c r="N162">
        <v>0.65539856167400579</v>
      </c>
      <c r="O162">
        <v>2.9092982157569649</v>
      </c>
      <c r="P162">
        <f t="shared" si="18"/>
        <v>0.63607203317623506</v>
      </c>
      <c r="Q162">
        <f t="shared" si="19"/>
        <v>2.1789241322067747</v>
      </c>
      <c r="R162">
        <v>0.64353202195728521</v>
      </c>
      <c r="S162">
        <v>1.3787130787801709</v>
      </c>
      <c r="T162">
        <v>0.77612268574097576</v>
      </c>
      <c r="U162">
        <v>2.9937493951300613</v>
      </c>
      <c r="V162">
        <v>0.65679633442093344</v>
      </c>
      <c r="W162">
        <v>2.0708911369493097</v>
      </c>
      <c r="X162">
        <f t="shared" si="20"/>
        <v>0.6921503473730648</v>
      </c>
      <c r="Y162">
        <f t="shared" si="21"/>
        <v>2.1477845369531807</v>
      </c>
      <c r="Z162">
        <v>0.64484301735373106</v>
      </c>
      <c r="AA162">
        <v>2.3080477298269764</v>
      </c>
      <c r="AB162">
        <v>0.58431664810461159</v>
      </c>
      <c r="AC162">
        <v>2.5181867911629605</v>
      </c>
      <c r="AD162">
        <v>0.59493214768521929</v>
      </c>
      <c r="AE162">
        <v>3.0754393627141527</v>
      </c>
      <c r="AF162">
        <f t="shared" si="22"/>
        <v>0.60803060438118728</v>
      </c>
      <c r="AG162">
        <f t="shared" si="23"/>
        <v>2.6338912945680302</v>
      </c>
    </row>
    <row r="163" spans="2:33" x14ac:dyDescent="0.25">
      <c r="B163">
        <v>0.65603378941031065</v>
      </c>
      <c r="C163">
        <v>1.5863904346018858</v>
      </c>
      <c r="D163">
        <v>0.66339741734897384</v>
      </c>
      <c r="E163">
        <v>1.5323912729274789</v>
      </c>
      <c r="F163">
        <v>0.64396621549830713</v>
      </c>
      <c r="G163">
        <v>2.2669337313678035</v>
      </c>
      <c r="H163">
        <f t="shared" si="16"/>
        <v>0.65446580741919724</v>
      </c>
      <c r="I163">
        <f t="shared" si="17"/>
        <v>1.7952384796323895</v>
      </c>
      <c r="J163">
        <v>0.62945542090079365</v>
      </c>
      <c r="K163">
        <v>2.5495434751873916</v>
      </c>
      <c r="L163">
        <v>0.63416620387750511</v>
      </c>
      <c r="M163">
        <v>1.1039289814633158</v>
      </c>
      <c r="N163">
        <v>0.66099946989732628</v>
      </c>
      <c r="O163">
        <v>2.9342769898899168</v>
      </c>
      <c r="P163">
        <f t="shared" si="18"/>
        <v>0.64154036489187505</v>
      </c>
      <c r="Q163">
        <f t="shared" si="19"/>
        <v>2.1959164821802077</v>
      </c>
      <c r="R163">
        <v>0.64894193235565634</v>
      </c>
      <c r="S163">
        <v>1.3966539472569544</v>
      </c>
      <c r="T163">
        <v>0.78297494088902186</v>
      </c>
      <c r="U163">
        <v>3.0130926316567779</v>
      </c>
      <c r="V163">
        <v>0.66241332713295431</v>
      </c>
      <c r="W163">
        <v>2.0818941810948983</v>
      </c>
      <c r="X163">
        <f t="shared" si="20"/>
        <v>0.69811006679254417</v>
      </c>
      <c r="Y163">
        <f t="shared" si="21"/>
        <v>2.16388025333621</v>
      </c>
      <c r="Z163">
        <v>0.65032265642110043</v>
      </c>
      <c r="AA163">
        <v>2.3288191539100684</v>
      </c>
      <c r="AB163">
        <v>0.58967703405548544</v>
      </c>
      <c r="AC163">
        <v>2.544769817296221</v>
      </c>
      <c r="AD163">
        <v>0.60030011569752417</v>
      </c>
      <c r="AE163">
        <v>3.0980717584616126</v>
      </c>
      <c r="AF163">
        <f t="shared" si="22"/>
        <v>0.61343326872470338</v>
      </c>
      <c r="AG163">
        <f t="shared" si="23"/>
        <v>2.6572202432226342</v>
      </c>
    </row>
    <row r="164" spans="2:33" x14ac:dyDescent="0.25">
      <c r="B164">
        <v>0.66164276179145365</v>
      </c>
      <c r="C164">
        <v>1.5999236674288324</v>
      </c>
      <c r="D164">
        <v>0.66903351860887861</v>
      </c>
      <c r="E164">
        <v>1.5433925957726382</v>
      </c>
      <c r="F164">
        <v>0.64938589930534363</v>
      </c>
      <c r="G164">
        <v>2.2981721374627204</v>
      </c>
      <c r="H164">
        <f t="shared" si="16"/>
        <v>0.66002072656855859</v>
      </c>
      <c r="I164">
        <f t="shared" si="17"/>
        <v>1.8138294668880637</v>
      </c>
      <c r="J164">
        <v>0.63487576211200036</v>
      </c>
      <c r="K164">
        <v>2.5688552365062538</v>
      </c>
      <c r="L164">
        <v>0.63958847347427816</v>
      </c>
      <c r="M164">
        <v>1.1133892486239354</v>
      </c>
      <c r="N164">
        <v>0.66661926753380718</v>
      </c>
      <c r="O164">
        <v>2.9601046110346809</v>
      </c>
      <c r="P164">
        <f t="shared" si="18"/>
        <v>0.64702783437336187</v>
      </c>
      <c r="Q164">
        <f t="shared" si="19"/>
        <v>2.21411636538829</v>
      </c>
      <c r="R164">
        <v>0.65438953392645893</v>
      </c>
      <c r="S164">
        <v>1.4166221387896156</v>
      </c>
      <c r="T164">
        <v>0.78984411323771753</v>
      </c>
      <c r="U164">
        <v>3.0292866260976639</v>
      </c>
      <c r="V164">
        <v>0.66806599497795105</v>
      </c>
      <c r="W164">
        <v>2.0951673746069575</v>
      </c>
      <c r="X164">
        <f t="shared" si="20"/>
        <v>0.7040998807140425</v>
      </c>
      <c r="Y164">
        <f t="shared" si="21"/>
        <v>2.1803587131647455</v>
      </c>
      <c r="Z164">
        <v>0.65583713790949649</v>
      </c>
      <c r="AA164">
        <v>2.3487183704755181</v>
      </c>
      <c r="AB164">
        <v>0.59504329281694746</v>
      </c>
      <c r="AC164">
        <v>2.5717236607220113</v>
      </c>
      <c r="AD164">
        <v>0.60568197685129499</v>
      </c>
      <c r="AE164">
        <v>3.1212510359455363</v>
      </c>
      <c r="AF164">
        <f t="shared" si="22"/>
        <v>0.61885413585924631</v>
      </c>
      <c r="AG164">
        <f t="shared" si="23"/>
        <v>2.6805643557143548</v>
      </c>
    </row>
    <row r="165" spans="2:33" x14ac:dyDescent="0.25">
      <c r="B165">
        <v>0.6672667668146246</v>
      </c>
      <c r="C165">
        <v>1.6115074045693214</v>
      </c>
      <c r="D165">
        <v>0.67468715064665852</v>
      </c>
      <c r="E165">
        <v>1.5553853876651988</v>
      </c>
      <c r="F165">
        <v>0.65481404171270485</v>
      </c>
      <c r="G165">
        <v>2.3293965272541404</v>
      </c>
      <c r="H165">
        <f t="shared" si="16"/>
        <v>0.66558931972466262</v>
      </c>
      <c r="I165">
        <f t="shared" si="17"/>
        <v>1.8320964398295534</v>
      </c>
      <c r="J165">
        <v>0.64031867419972144</v>
      </c>
      <c r="K165">
        <v>2.5865098773116149</v>
      </c>
      <c r="L165">
        <v>0.64503274419728451</v>
      </c>
      <c r="M165">
        <v>1.1233480781589613</v>
      </c>
      <c r="N165">
        <v>0.67225791075650387</v>
      </c>
      <c r="O165">
        <v>2.9853287934288693</v>
      </c>
      <c r="P165">
        <f t="shared" si="18"/>
        <v>0.65253644305116987</v>
      </c>
      <c r="Q165">
        <f t="shared" si="19"/>
        <v>2.2317289162998151</v>
      </c>
      <c r="R165">
        <v>0.65984796075259933</v>
      </c>
      <c r="S165">
        <v>1.4342493617381353</v>
      </c>
      <c r="T165">
        <v>0.79672397936091699</v>
      </c>
      <c r="U165">
        <v>3.0462751236368026</v>
      </c>
      <c r="V165">
        <v>0.67372032824684591</v>
      </c>
      <c r="W165">
        <v>2.1077916378570887</v>
      </c>
      <c r="X165">
        <f t="shared" si="20"/>
        <v>0.71009742278678745</v>
      </c>
      <c r="Y165">
        <f t="shared" si="21"/>
        <v>2.1961053744106755</v>
      </c>
      <c r="Z165">
        <v>0.66136143663350277</v>
      </c>
      <c r="AA165">
        <v>2.3667674349793</v>
      </c>
      <c r="AB165">
        <v>0.60042712618322935</v>
      </c>
      <c r="AC165">
        <v>2.5954542461435026</v>
      </c>
      <c r="AD165">
        <v>0.61109942548415241</v>
      </c>
      <c r="AE165">
        <v>3.1428007337228303</v>
      </c>
      <c r="AF165">
        <f t="shared" si="22"/>
        <v>0.62429599610029485</v>
      </c>
      <c r="AG165">
        <f t="shared" si="23"/>
        <v>2.7016741382818772</v>
      </c>
    </row>
    <row r="166" spans="2:33" x14ac:dyDescent="0.25">
      <c r="B166">
        <v>0.67291137050179872</v>
      </c>
      <c r="C166">
        <v>1.6223970887866235</v>
      </c>
      <c r="D166">
        <v>0.68035800667370061</v>
      </c>
      <c r="E166">
        <v>1.5651466365009223</v>
      </c>
      <c r="F166">
        <v>0.66025888218599205</v>
      </c>
      <c r="G166">
        <v>2.361801729140208</v>
      </c>
      <c r="H166">
        <f t="shared" si="16"/>
        <v>0.67117608645383042</v>
      </c>
      <c r="I166">
        <f t="shared" si="17"/>
        <v>1.8497818181425847</v>
      </c>
      <c r="J166">
        <v>0.64576890538720522</v>
      </c>
      <c r="K166">
        <v>2.6057476227120082</v>
      </c>
      <c r="L166">
        <v>0.65049761358429403</v>
      </c>
      <c r="M166">
        <v>1.133472521385313</v>
      </c>
      <c r="N166">
        <v>0.67791009650510903</v>
      </c>
      <c r="O166">
        <v>3.0114121506374474</v>
      </c>
      <c r="P166">
        <f t="shared" si="18"/>
        <v>0.65805887182553613</v>
      </c>
      <c r="Q166">
        <f t="shared" si="19"/>
        <v>2.2502107649115897</v>
      </c>
      <c r="R166">
        <v>0.66531348754377928</v>
      </c>
      <c r="S166">
        <v>1.4525696540095965</v>
      </c>
      <c r="T166">
        <v>0.80362646018757533</v>
      </c>
      <c r="U166">
        <v>3.0649701676017753</v>
      </c>
      <c r="V166">
        <v>0.67940100150949811</v>
      </c>
      <c r="W166">
        <v>2.1199078715804518</v>
      </c>
      <c r="X166">
        <f t="shared" si="20"/>
        <v>0.71611364974695091</v>
      </c>
      <c r="Y166">
        <f t="shared" si="21"/>
        <v>2.2124825643972748</v>
      </c>
      <c r="Z166">
        <v>0.66692044629770164</v>
      </c>
      <c r="AA166">
        <v>2.3849640395198972</v>
      </c>
      <c r="AB166">
        <v>0.60584523222025699</v>
      </c>
      <c r="AC166">
        <v>2.6209769512121817</v>
      </c>
      <c r="AD166">
        <v>0.61653742895406838</v>
      </c>
      <c r="AE166">
        <v>3.1640632202284573</v>
      </c>
      <c r="AF166">
        <f t="shared" si="22"/>
        <v>0.62976770249067571</v>
      </c>
      <c r="AG166">
        <f t="shared" si="23"/>
        <v>2.7233347369868448</v>
      </c>
    </row>
    <row r="167" spans="2:33" x14ac:dyDescent="0.25">
      <c r="B167">
        <v>0.67854830447365255</v>
      </c>
      <c r="C167">
        <v>1.6349382378160155</v>
      </c>
      <c r="D167">
        <v>0.68606913966291094</v>
      </c>
      <c r="E167">
        <v>1.5784372889173379</v>
      </c>
      <c r="F167">
        <v>0.66572699476690855</v>
      </c>
      <c r="G167">
        <v>2.3923245660565691</v>
      </c>
      <c r="H167">
        <f t="shared" si="16"/>
        <v>0.67678147963449076</v>
      </c>
      <c r="I167">
        <f t="shared" si="17"/>
        <v>1.8685666975966406</v>
      </c>
      <c r="J167">
        <v>0.65126528634744529</v>
      </c>
      <c r="K167">
        <v>2.6240671772832851</v>
      </c>
      <c r="L167">
        <v>0.65599399454453411</v>
      </c>
      <c r="M167">
        <v>1.1436061858639655</v>
      </c>
      <c r="N167">
        <v>0.68358384511050052</v>
      </c>
      <c r="O167">
        <v>3.0373319843052218</v>
      </c>
      <c r="P167">
        <f t="shared" si="18"/>
        <v>0.66361437533416001</v>
      </c>
      <c r="Q167">
        <f t="shared" si="19"/>
        <v>2.2683351158174907</v>
      </c>
      <c r="R167">
        <v>0.67079729017089396</v>
      </c>
      <c r="S167">
        <v>1.4693636446001996</v>
      </c>
      <c r="T167">
        <v>0.81055032856324138</v>
      </c>
      <c r="U167">
        <v>3.0836002939505494</v>
      </c>
      <c r="V167">
        <v>0.68508373463855066</v>
      </c>
      <c r="W167">
        <v>2.1315669770897476</v>
      </c>
      <c r="X167">
        <f t="shared" si="20"/>
        <v>0.722143784457562</v>
      </c>
      <c r="Y167">
        <f t="shared" si="21"/>
        <v>2.2281769718801656</v>
      </c>
      <c r="Z167">
        <v>0.67251022247707137</v>
      </c>
      <c r="AA167">
        <v>2.4019842581669515</v>
      </c>
      <c r="AB167">
        <v>0.61127850238014669</v>
      </c>
      <c r="AC167">
        <v>2.6451014685319705</v>
      </c>
      <c r="AD167">
        <v>0.62198643298710088</v>
      </c>
      <c r="AE167">
        <v>3.1874815125720217</v>
      </c>
      <c r="AF167">
        <f t="shared" si="22"/>
        <v>0.63525838594810635</v>
      </c>
      <c r="AG167">
        <f t="shared" si="23"/>
        <v>2.744855746423648</v>
      </c>
    </row>
    <row r="168" spans="2:33" x14ac:dyDescent="0.25">
      <c r="B168">
        <v>0.68423967151080856</v>
      </c>
      <c r="C168">
        <v>1.6457871026231319</v>
      </c>
      <c r="D168">
        <v>0.69176313631674824</v>
      </c>
      <c r="E168">
        <v>1.5909564298912382</v>
      </c>
      <c r="F168">
        <v>0.67121829180156478</v>
      </c>
      <c r="G168">
        <v>2.4263050037357052</v>
      </c>
      <c r="H168">
        <f t="shared" si="16"/>
        <v>0.68240703320970708</v>
      </c>
      <c r="I168">
        <f t="shared" si="17"/>
        <v>1.8876828454166918</v>
      </c>
      <c r="J168">
        <v>0.65676416544353255</v>
      </c>
      <c r="K168">
        <v>2.6401721559019595</v>
      </c>
      <c r="L168">
        <v>0.6614858613294714</v>
      </c>
      <c r="M168">
        <v>1.1521840406543971</v>
      </c>
      <c r="N168">
        <v>0.68928007693851689</v>
      </c>
      <c r="O168">
        <v>3.0656375403683045</v>
      </c>
      <c r="P168">
        <f t="shared" si="18"/>
        <v>0.66917670123717354</v>
      </c>
      <c r="Q168">
        <f t="shared" si="19"/>
        <v>2.2859979123082206</v>
      </c>
      <c r="R168">
        <v>0.6763197919901679</v>
      </c>
      <c r="S168">
        <v>1.4886942172737561</v>
      </c>
      <c r="T168">
        <v>0.81748147221172551</v>
      </c>
      <c r="U168">
        <v>3.1005376442769252</v>
      </c>
      <c r="V168">
        <v>0.69080744596088628</v>
      </c>
      <c r="W168">
        <v>2.1436839485132944</v>
      </c>
      <c r="X168">
        <f t="shared" si="20"/>
        <v>0.72820290338759319</v>
      </c>
      <c r="Y168">
        <f t="shared" si="21"/>
        <v>2.2443052700213251</v>
      </c>
      <c r="Z168">
        <v>0.678065638331806</v>
      </c>
      <c r="AA168">
        <v>2.4172180128682288</v>
      </c>
      <c r="AB168">
        <v>0.61672553420066833</v>
      </c>
      <c r="AC168">
        <v>2.6681223863763783</v>
      </c>
      <c r="AD168">
        <v>0.62745923505109902</v>
      </c>
      <c r="AE168">
        <v>3.2094362077503753</v>
      </c>
      <c r="AF168">
        <f t="shared" si="22"/>
        <v>0.64075013586119112</v>
      </c>
      <c r="AG168">
        <f t="shared" si="23"/>
        <v>2.7649255356649944</v>
      </c>
    </row>
    <row r="169" spans="2:33" x14ac:dyDescent="0.25">
      <c r="B169">
        <v>0.68994440576609439</v>
      </c>
      <c r="C169">
        <v>1.6584070626221896</v>
      </c>
      <c r="D169">
        <v>0.69748938960187579</v>
      </c>
      <c r="E169">
        <v>1.6035280705282386</v>
      </c>
      <c r="F169">
        <v>0.67670332158313073</v>
      </c>
      <c r="G169">
        <v>2.4610629774088593</v>
      </c>
      <c r="H169">
        <f t="shared" si="16"/>
        <v>0.68804570565036693</v>
      </c>
      <c r="I169">
        <f t="shared" si="17"/>
        <v>1.9076660368530958</v>
      </c>
      <c r="J169">
        <v>0.66228202160666971</v>
      </c>
      <c r="K169">
        <v>2.6566978695256194</v>
      </c>
      <c r="L169">
        <v>0.6670060403206769</v>
      </c>
      <c r="M169">
        <v>1.1638942933764553</v>
      </c>
      <c r="N169">
        <v>0.69500795182059794</v>
      </c>
      <c r="O169">
        <v>3.0949800569901407</v>
      </c>
      <c r="P169">
        <f t="shared" si="18"/>
        <v>0.67476533791598159</v>
      </c>
      <c r="Q169">
        <f t="shared" si="19"/>
        <v>2.3051907399640719</v>
      </c>
      <c r="R169">
        <v>0.68185872891369992</v>
      </c>
      <c r="S169">
        <v>1.5090044557917683</v>
      </c>
      <c r="T169">
        <v>0.82443505525588989</v>
      </c>
      <c r="U169">
        <v>3.118062941650011</v>
      </c>
      <c r="V169">
        <v>0.696529886301826</v>
      </c>
      <c r="W169">
        <v>2.1540830621081843</v>
      </c>
      <c r="X169">
        <f t="shared" si="20"/>
        <v>0.73427455682380527</v>
      </c>
      <c r="Y169">
        <f t="shared" si="21"/>
        <v>2.2603834865166545</v>
      </c>
      <c r="Z169">
        <v>0.68368377054438867</v>
      </c>
      <c r="AA169">
        <v>2.4316046418581232</v>
      </c>
      <c r="AB169">
        <v>0.62218957087572879</v>
      </c>
      <c r="AC169">
        <v>2.689044301297022</v>
      </c>
      <c r="AD169">
        <v>0.63293523648205929</v>
      </c>
      <c r="AE169">
        <v>3.231782375826413</v>
      </c>
      <c r="AF169">
        <f t="shared" si="22"/>
        <v>0.64626952596739229</v>
      </c>
      <c r="AG169">
        <f t="shared" si="23"/>
        <v>2.7841437729938527</v>
      </c>
    </row>
    <row r="170" spans="2:33" x14ac:dyDescent="0.25">
      <c r="B170">
        <v>0.695671360282337</v>
      </c>
      <c r="C170">
        <v>1.6709362854986054</v>
      </c>
      <c r="D170">
        <v>0.70322055150480833</v>
      </c>
      <c r="E170">
        <v>1.6151629548814908</v>
      </c>
      <c r="F170">
        <v>0.68223349311772519</v>
      </c>
      <c r="G170">
        <v>2.4951476767140122</v>
      </c>
      <c r="H170">
        <f t="shared" si="16"/>
        <v>0.69370846830162358</v>
      </c>
      <c r="I170">
        <f t="shared" si="17"/>
        <v>1.9270823056980362</v>
      </c>
      <c r="J170">
        <v>0.6678155239890603</v>
      </c>
      <c r="K170">
        <v>2.67309522331725</v>
      </c>
      <c r="L170">
        <v>0.67252358969520121</v>
      </c>
      <c r="M170">
        <v>1.1744437748588668</v>
      </c>
      <c r="N170">
        <v>0.70073061129626102</v>
      </c>
      <c r="O170">
        <v>3.1233389733665393</v>
      </c>
      <c r="P170">
        <f t="shared" si="18"/>
        <v>0.68035657499350755</v>
      </c>
      <c r="Q170">
        <f t="shared" si="19"/>
        <v>2.3236259905142185</v>
      </c>
      <c r="R170">
        <v>0.68740805282312278</v>
      </c>
      <c r="S170">
        <v>1.5309070201571136</v>
      </c>
      <c r="T170">
        <v>0.83140967523350429</v>
      </c>
      <c r="U170">
        <v>3.1357424183615699</v>
      </c>
      <c r="V170">
        <v>0.70229540852939376</v>
      </c>
      <c r="W170">
        <v>2.165617742186432</v>
      </c>
      <c r="X170">
        <f t="shared" si="20"/>
        <v>0.7403710455286735</v>
      </c>
      <c r="Y170">
        <f t="shared" si="21"/>
        <v>2.2774223935683717</v>
      </c>
      <c r="Z170">
        <v>0.68931141320396871</v>
      </c>
      <c r="AA170">
        <v>2.4454490612127202</v>
      </c>
      <c r="AB170">
        <v>0.62768538208568792</v>
      </c>
      <c r="AC170">
        <v>2.7085119632547863</v>
      </c>
      <c r="AD170">
        <v>0.63844559823765479</v>
      </c>
      <c r="AE170">
        <v>3.255103045845618</v>
      </c>
      <c r="AF170">
        <f t="shared" si="22"/>
        <v>0.65181413117577047</v>
      </c>
      <c r="AG170">
        <f t="shared" si="23"/>
        <v>2.8030213567710418</v>
      </c>
    </row>
    <row r="171" spans="2:33" x14ac:dyDescent="0.25">
      <c r="B171">
        <v>0.7014168097692377</v>
      </c>
      <c r="C171">
        <v>1.6833100995362424</v>
      </c>
      <c r="D171">
        <v>0.70900434956831093</v>
      </c>
      <c r="E171">
        <v>1.6272828771057739</v>
      </c>
      <c r="F171">
        <v>0.68776962511679707</v>
      </c>
      <c r="G171">
        <v>2.5284046764126287</v>
      </c>
      <c r="H171">
        <f t="shared" si="16"/>
        <v>0.6993969281514486</v>
      </c>
      <c r="I171">
        <f t="shared" si="17"/>
        <v>1.946332551018215</v>
      </c>
      <c r="J171">
        <v>0.67337172872879925</v>
      </c>
      <c r="K171">
        <v>2.6891507760235909</v>
      </c>
      <c r="L171">
        <v>0.67809425732668704</v>
      </c>
      <c r="M171">
        <v>1.1863148462210542</v>
      </c>
      <c r="N171">
        <v>0.7064849576529334</v>
      </c>
      <c r="O171">
        <v>3.1508035512197732</v>
      </c>
      <c r="P171">
        <f t="shared" si="18"/>
        <v>0.68598364790280664</v>
      </c>
      <c r="Q171">
        <f t="shared" si="19"/>
        <v>2.3420897244881398</v>
      </c>
      <c r="R171">
        <v>0.6929730229517993</v>
      </c>
      <c r="S171">
        <v>1.5524774964895929</v>
      </c>
      <c r="T171">
        <v>0.83837745820774745</v>
      </c>
      <c r="U171">
        <v>3.1525381302526023</v>
      </c>
      <c r="V171">
        <v>0.70805291042608376</v>
      </c>
      <c r="W171">
        <v>2.1794297027329295</v>
      </c>
      <c r="X171">
        <f t="shared" si="20"/>
        <v>0.74646779719521017</v>
      </c>
      <c r="Y171">
        <f t="shared" si="21"/>
        <v>2.2948151098250418</v>
      </c>
      <c r="Z171">
        <v>0.69494953050332908</v>
      </c>
      <c r="AA171">
        <v>2.4593143820725327</v>
      </c>
      <c r="AB171">
        <v>0.63318448031649865</v>
      </c>
      <c r="AC171">
        <v>2.7278940519911976</v>
      </c>
      <c r="AD171">
        <v>0.643959641456604</v>
      </c>
      <c r="AE171">
        <v>3.2767329070429159</v>
      </c>
      <c r="AF171">
        <f t="shared" si="22"/>
        <v>0.65736455075881051</v>
      </c>
      <c r="AG171">
        <f t="shared" si="23"/>
        <v>2.8213137803688824</v>
      </c>
    </row>
    <row r="172" spans="2:33" x14ac:dyDescent="0.25">
      <c r="B172">
        <v>0.70716537096921139</v>
      </c>
      <c r="C172">
        <v>1.6943303566861265</v>
      </c>
      <c r="D172">
        <v>0.71479007601737976</v>
      </c>
      <c r="E172">
        <v>1.6378614977454564</v>
      </c>
      <c r="F172">
        <v>0.69333314895629883</v>
      </c>
      <c r="G172">
        <v>2.5623278193774679</v>
      </c>
      <c r="H172">
        <f t="shared" si="16"/>
        <v>0.70509619864763007</v>
      </c>
      <c r="I172">
        <f t="shared" si="17"/>
        <v>1.9648398912696836</v>
      </c>
      <c r="J172">
        <v>0.6789484444786521</v>
      </c>
      <c r="K172">
        <v>2.7072672171441852</v>
      </c>
      <c r="L172">
        <v>0.68367202492321233</v>
      </c>
      <c r="M172">
        <v>1.199088370808431</v>
      </c>
      <c r="N172">
        <v>0.71226165575139666</v>
      </c>
      <c r="O172">
        <v>3.1777042802323097</v>
      </c>
      <c r="P172">
        <f t="shared" si="18"/>
        <v>0.69162737505108707</v>
      </c>
      <c r="Q172">
        <f t="shared" si="19"/>
        <v>2.3613532893949754</v>
      </c>
      <c r="R172">
        <v>0.69855512941584863</v>
      </c>
      <c r="S172">
        <v>1.577587704205341</v>
      </c>
      <c r="T172">
        <v>0.84537469288882083</v>
      </c>
      <c r="U172">
        <v>3.170629489566938</v>
      </c>
      <c r="V172">
        <v>0.71383079185205345</v>
      </c>
      <c r="W172">
        <v>2.1930872380408934</v>
      </c>
      <c r="X172">
        <f t="shared" si="20"/>
        <v>0.75258687138557434</v>
      </c>
      <c r="Y172">
        <f t="shared" si="21"/>
        <v>2.313768143937724</v>
      </c>
      <c r="Z172">
        <v>0.70060754523557778</v>
      </c>
      <c r="AA172">
        <v>2.4719224159186144</v>
      </c>
      <c r="AB172">
        <v>0.63871416975470152</v>
      </c>
      <c r="AC172">
        <v>2.7450800072796078</v>
      </c>
      <c r="AD172">
        <v>0.64952158752609701</v>
      </c>
      <c r="AE172">
        <v>3.2977121166778565</v>
      </c>
      <c r="AF172">
        <f t="shared" si="22"/>
        <v>0.66294776750545881</v>
      </c>
      <c r="AG172">
        <f t="shared" si="23"/>
        <v>2.8382381799586924</v>
      </c>
    </row>
    <row r="173" spans="2:33" x14ac:dyDescent="0.25">
      <c r="B173">
        <v>0.71293536354513731</v>
      </c>
      <c r="C173">
        <v>1.7055358995322447</v>
      </c>
      <c r="D173">
        <v>0.72058737277984619</v>
      </c>
      <c r="E173">
        <v>1.6516551387373823</v>
      </c>
      <c r="F173">
        <v>0.69891192457255191</v>
      </c>
      <c r="G173">
        <v>2.5924793472011767</v>
      </c>
      <c r="H173">
        <f t="shared" si="16"/>
        <v>0.71081155363251192</v>
      </c>
      <c r="I173">
        <f t="shared" si="17"/>
        <v>1.9832234618236011</v>
      </c>
      <c r="J173">
        <v>0.6845364237532896</v>
      </c>
      <c r="K173">
        <v>2.7276882336398396</v>
      </c>
      <c r="L173">
        <v>0.6892812164390788</v>
      </c>
      <c r="M173">
        <v>1.2127926271280531</v>
      </c>
      <c r="N173">
        <v>0.71804006310070256</v>
      </c>
      <c r="O173">
        <v>3.2041004223189375</v>
      </c>
      <c r="P173">
        <f t="shared" si="18"/>
        <v>0.69728590109769029</v>
      </c>
      <c r="Q173">
        <f t="shared" si="19"/>
        <v>2.3815270943622768</v>
      </c>
      <c r="R173">
        <v>0.7041572647936204</v>
      </c>
      <c r="S173">
        <v>1.6002584603623731</v>
      </c>
      <c r="T173">
        <v>0.85239822373670693</v>
      </c>
      <c r="U173">
        <v>3.1882642124673288</v>
      </c>
      <c r="V173">
        <v>0.71965245639576625</v>
      </c>
      <c r="W173">
        <v>2.2111653187519158</v>
      </c>
      <c r="X173">
        <f t="shared" si="20"/>
        <v>0.75873598164203104</v>
      </c>
      <c r="Y173">
        <f t="shared" si="21"/>
        <v>2.3332293305272058</v>
      </c>
      <c r="Z173">
        <v>0.70630417150609637</v>
      </c>
      <c r="AA173">
        <v>2.4849315127647733</v>
      </c>
      <c r="AB173">
        <v>0.64426792018553791</v>
      </c>
      <c r="AC173">
        <v>2.7637352154346404</v>
      </c>
      <c r="AD173">
        <v>0.65506806268411522</v>
      </c>
      <c r="AE173">
        <v>3.32065631370312</v>
      </c>
      <c r="AF173">
        <f t="shared" si="22"/>
        <v>0.66854671812524991</v>
      </c>
      <c r="AG173">
        <f t="shared" si="23"/>
        <v>2.8564410139675114</v>
      </c>
    </row>
    <row r="174" spans="2:33" x14ac:dyDescent="0.25">
      <c r="B174">
        <v>0.71873182759565468</v>
      </c>
      <c r="C174">
        <v>1.7167216474234235</v>
      </c>
      <c r="D174">
        <v>0.72641241199829998</v>
      </c>
      <c r="E174">
        <v>1.6645436216034446</v>
      </c>
      <c r="F174">
        <v>0.70449565263355474</v>
      </c>
      <c r="G174">
        <v>2.6219376827519127</v>
      </c>
      <c r="H174">
        <f t="shared" si="16"/>
        <v>0.71654663074250313</v>
      </c>
      <c r="I174">
        <f t="shared" si="17"/>
        <v>2.001067650592927</v>
      </c>
      <c r="J174">
        <v>0.6901686682420618</v>
      </c>
      <c r="K174">
        <v>2.7462150819628426</v>
      </c>
      <c r="L174">
        <v>0.69490535294308386</v>
      </c>
      <c r="M174">
        <v>1.2246574280386757</v>
      </c>
      <c r="N174">
        <v>0.72386071962468768</v>
      </c>
      <c r="O174">
        <v>3.2319606533708987</v>
      </c>
      <c r="P174">
        <f t="shared" si="18"/>
        <v>0.70297824693661104</v>
      </c>
      <c r="Q174">
        <f t="shared" si="19"/>
        <v>2.4009443877908057</v>
      </c>
      <c r="R174">
        <v>0.7097887642243329</v>
      </c>
      <c r="S174">
        <v>1.6242128148397015</v>
      </c>
      <c r="T174">
        <v>0.85945068036808681</v>
      </c>
      <c r="U174">
        <v>3.2063976206921572</v>
      </c>
      <c r="V174">
        <v>0.72546434753081379</v>
      </c>
      <c r="W174">
        <v>2.2298940510252945</v>
      </c>
      <c r="X174">
        <f t="shared" si="20"/>
        <v>0.76490126404107794</v>
      </c>
      <c r="Y174">
        <f t="shared" si="21"/>
        <v>2.3535014955190512</v>
      </c>
      <c r="Z174">
        <v>0.7120013675268958</v>
      </c>
      <c r="AA174">
        <v>2.4974234817818934</v>
      </c>
      <c r="AB174">
        <v>0.64982259098221273</v>
      </c>
      <c r="AC174">
        <v>2.7832021396922206</v>
      </c>
      <c r="AD174">
        <v>0.66064688212731304</v>
      </c>
      <c r="AE174">
        <v>3.3419844555251297</v>
      </c>
      <c r="AF174">
        <f t="shared" si="22"/>
        <v>0.67415694687880723</v>
      </c>
      <c r="AG174">
        <f t="shared" si="23"/>
        <v>2.8742033589997482</v>
      </c>
    </row>
    <row r="175" spans="2:33" x14ac:dyDescent="0.25">
      <c r="B175">
        <v>0.72456782355028038</v>
      </c>
      <c r="C175">
        <v>1.7313049964624057</v>
      </c>
      <c r="D175">
        <v>0.73224187773816729</v>
      </c>
      <c r="E175">
        <v>1.6800888087324339</v>
      </c>
      <c r="F175">
        <v>0.7101037046488593</v>
      </c>
      <c r="G175">
        <v>2.6529882211999514</v>
      </c>
      <c r="H175">
        <f t="shared" si="16"/>
        <v>0.72230446864576903</v>
      </c>
      <c r="I175">
        <f t="shared" si="17"/>
        <v>2.02146067546493</v>
      </c>
      <c r="J175">
        <v>0.69579981705721683</v>
      </c>
      <c r="K175">
        <v>2.7655118433779622</v>
      </c>
      <c r="L175">
        <v>0.70052576415679035</v>
      </c>
      <c r="M175">
        <v>1.2384336101262454</v>
      </c>
      <c r="N175">
        <v>0.72969057980705709</v>
      </c>
      <c r="O175">
        <v>3.260487765389267</v>
      </c>
      <c r="P175">
        <f t="shared" si="18"/>
        <v>0.70867205367368813</v>
      </c>
      <c r="Q175">
        <f t="shared" si="19"/>
        <v>2.421477739631158</v>
      </c>
      <c r="R175">
        <v>0.71543122039121743</v>
      </c>
      <c r="S175">
        <v>1.6496029797753076</v>
      </c>
      <c r="T175">
        <v>0.86649086545495424</v>
      </c>
      <c r="U175">
        <v>3.2243989805840347</v>
      </c>
      <c r="V175">
        <v>0.73132181868833657</v>
      </c>
      <c r="W175">
        <v>2.2472558248575769</v>
      </c>
      <c r="X175">
        <f t="shared" si="20"/>
        <v>0.77108130151150267</v>
      </c>
      <c r="Y175">
        <f t="shared" si="21"/>
        <v>2.3737525950723062</v>
      </c>
      <c r="Z175">
        <v>0.71771596284473638</v>
      </c>
      <c r="AA175">
        <v>2.5087990645204421</v>
      </c>
      <c r="AB175">
        <v>0.65540995667962465</v>
      </c>
      <c r="AC175">
        <v>2.8032078309842388</v>
      </c>
      <c r="AD175">
        <v>0.66625094589065104</v>
      </c>
      <c r="AE175">
        <v>3.364397508417857</v>
      </c>
      <c r="AF175">
        <f t="shared" si="22"/>
        <v>0.67979228847167061</v>
      </c>
      <c r="AG175">
        <f t="shared" si="23"/>
        <v>2.8921348013075128</v>
      </c>
    </row>
    <row r="176" spans="2:33" x14ac:dyDescent="0.25">
      <c r="B176">
        <v>0.73038808563176327</v>
      </c>
      <c r="C176">
        <v>1.7466539553424301</v>
      </c>
      <c r="D176">
        <v>0.73810701861101036</v>
      </c>
      <c r="E176">
        <v>1.6955437505389046</v>
      </c>
      <c r="F176">
        <v>0.71573428371373349</v>
      </c>
      <c r="G176">
        <v>2.6836558932524532</v>
      </c>
      <c r="H176">
        <f t="shared" si="16"/>
        <v>0.72807646265216908</v>
      </c>
      <c r="I176">
        <f t="shared" si="17"/>
        <v>2.0419511997112627</v>
      </c>
      <c r="J176">
        <v>0.7014552898266736</v>
      </c>
      <c r="K176">
        <v>2.7859176140698128</v>
      </c>
      <c r="L176">
        <v>0.70618185050347271</v>
      </c>
      <c r="M176">
        <v>1.2510401685719592</v>
      </c>
      <c r="N176">
        <v>0.73552806587780217</v>
      </c>
      <c r="O176">
        <v>3.2889511892917427</v>
      </c>
      <c r="P176">
        <f t="shared" si="18"/>
        <v>0.7143884020693162</v>
      </c>
      <c r="Q176">
        <f t="shared" si="19"/>
        <v>2.4419696573111715</v>
      </c>
      <c r="R176">
        <v>0.72108331848593321</v>
      </c>
      <c r="S176">
        <v>1.6784809911812353</v>
      </c>
      <c r="T176">
        <v>0.8735329789273879</v>
      </c>
      <c r="U176">
        <v>3.242272472444006</v>
      </c>
      <c r="V176">
        <v>0.73718489969477929</v>
      </c>
      <c r="W176">
        <v>2.2655289043172573</v>
      </c>
      <c r="X176">
        <f t="shared" si="20"/>
        <v>0.77726706570270021</v>
      </c>
      <c r="Y176">
        <f t="shared" si="21"/>
        <v>2.3954274559808328</v>
      </c>
      <c r="Z176">
        <v>0.7234482204212862</v>
      </c>
      <c r="AA176">
        <v>2.5192923578388324</v>
      </c>
      <c r="AB176">
        <v>0.66100148593678199</v>
      </c>
      <c r="AC176">
        <v>2.8220855786948023</v>
      </c>
      <c r="AD176">
        <v>0.67186605404405031</v>
      </c>
      <c r="AE176">
        <v>3.3861645818493931</v>
      </c>
      <c r="AF176">
        <f t="shared" si="22"/>
        <v>0.68543858680070613</v>
      </c>
      <c r="AG176">
        <f t="shared" si="23"/>
        <v>2.9091808394610088</v>
      </c>
    </row>
    <row r="177" spans="2:33" x14ac:dyDescent="0.25">
      <c r="B177">
        <v>0.73623850065119123</v>
      </c>
      <c r="C177">
        <v>1.7608457085336973</v>
      </c>
      <c r="D177">
        <v>0.7439946427064783</v>
      </c>
      <c r="E177">
        <v>1.7110337331041185</v>
      </c>
      <c r="F177">
        <v>0.72139966137268963</v>
      </c>
      <c r="G177">
        <v>2.7140611899394846</v>
      </c>
      <c r="H177">
        <f t="shared" si="16"/>
        <v>0.73387760157678628</v>
      </c>
      <c r="I177">
        <f t="shared" si="17"/>
        <v>2.0619802105257667</v>
      </c>
      <c r="J177">
        <v>0.70712001008145953</v>
      </c>
      <c r="K177">
        <v>2.8059156824599292</v>
      </c>
      <c r="L177">
        <v>0.71184898124021645</v>
      </c>
      <c r="M177">
        <v>1.2625983321060668</v>
      </c>
      <c r="N177">
        <v>0.7413975456181694</v>
      </c>
      <c r="O177">
        <v>3.3195672223313593</v>
      </c>
      <c r="P177">
        <f t="shared" si="18"/>
        <v>0.72012217897994846</v>
      </c>
      <c r="Q177">
        <f t="shared" si="19"/>
        <v>2.4626937456324516</v>
      </c>
      <c r="R177">
        <v>0.72676131830495949</v>
      </c>
      <c r="S177">
        <v>1.7070068736992967</v>
      </c>
      <c r="T177">
        <v>0.88061681565116434</v>
      </c>
      <c r="U177">
        <v>3.2610931713403337</v>
      </c>
      <c r="V177">
        <v>0.74306516086353969</v>
      </c>
      <c r="W177">
        <v>2.2866920471980947</v>
      </c>
      <c r="X177">
        <f t="shared" si="20"/>
        <v>0.7834810982732211</v>
      </c>
      <c r="Y177">
        <f t="shared" si="21"/>
        <v>2.4182640307459082</v>
      </c>
      <c r="Z177">
        <v>0.72921729263137369</v>
      </c>
      <c r="AA177">
        <v>2.5299299944932412</v>
      </c>
      <c r="AB177">
        <v>0.66663175821304321</v>
      </c>
      <c r="AC177">
        <v>2.841020129319539</v>
      </c>
      <c r="AD177">
        <v>0.67750290036201477</v>
      </c>
      <c r="AE177">
        <v>3.4083668983895357</v>
      </c>
      <c r="AF177">
        <f t="shared" si="22"/>
        <v>0.69111731706881052</v>
      </c>
      <c r="AG177">
        <f t="shared" si="23"/>
        <v>2.9264390074007718</v>
      </c>
    </row>
    <row r="178" spans="2:33" x14ac:dyDescent="0.25">
      <c r="B178">
        <v>0.7421101717387929</v>
      </c>
      <c r="C178">
        <v>1.7765374520992567</v>
      </c>
      <c r="D178">
        <v>0.74989909634870644</v>
      </c>
      <c r="E178">
        <v>1.7237229139704491</v>
      </c>
      <c r="F178">
        <v>0.72707660934504337</v>
      </c>
      <c r="G178">
        <v>2.7463889333062239</v>
      </c>
      <c r="H178">
        <f t="shared" si="16"/>
        <v>0.73969529247751409</v>
      </c>
      <c r="I178">
        <f t="shared" si="17"/>
        <v>2.0822164331253101</v>
      </c>
      <c r="J178">
        <v>0.71281768819865055</v>
      </c>
      <c r="K178">
        <v>2.8259417834570404</v>
      </c>
      <c r="L178">
        <v>0.71755801053608159</v>
      </c>
      <c r="M178">
        <v>1.2757917310482145</v>
      </c>
      <c r="N178">
        <v>0.74727798209470864</v>
      </c>
      <c r="O178">
        <v>3.347476879295654</v>
      </c>
      <c r="P178">
        <f t="shared" si="18"/>
        <v>0.72588456027648018</v>
      </c>
      <c r="Q178">
        <f t="shared" si="19"/>
        <v>2.4830701312669698</v>
      </c>
      <c r="R178">
        <v>0.73246986550443316</v>
      </c>
      <c r="S178">
        <v>1.7376964308572596</v>
      </c>
      <c r="T178">
        <v>0.88773676577736349</v>
      </c>
      <c r="U178">
        <v>3.2812166487617436</v>
      </c>
      <c r="V178">
        <v>0.74896952685187845</v>
      </c>
      <c r="W178">
        <v>2.303245301628627</v>
      </c>
      <c r="X178">
        <f t="shared" si="20"/>
        <v>0.78972538604455833</v>
      </c>
      <c r="Y178">
        <f t="shared" si="21"/>
        <v>2.4407194604158771</v>
      </c>
      <c r="Z178">
        <v>0.73499640121179466</v>
      </c>
      <c r="AA178">
        <v>2.5400982079305146</v>
      </c>
      <c r="AB178">
        <v>0.67226610639516049</v>
      </c>
      <c r="AC178">
        <v>2.8572278941638616</v>
      </c>
      <c r="AD178">
        <v>0.68316507865400877</v>
      </c>
      <c r="AE178">
        <v>3.4295440575738709</v>
      </c>
      <c r="AF178">
        <f t="shared" si="22"/>
        <v>0.69680919542032127</v>
      </c>
      <c r="AG178">
        <f t="shared" si="23"/>
        <v>2.9422900532227487</v>
      </c>
    </row>
    <row r="179" spans="2:33" x14ac:dyDescent="0.25">
      <c r="B179">
        <v>0.74798710205975705</v>
      </c>
      <c r="C179">
        <v>1.7913172752872648</v>
      </c>
      <c r="D179">
        <v>0.7558112635331995</v>
      </c>
      <c r="E179">
        <v>1.738712366960766</v>
      </c>
      <c r="F179">
        <v>0.73276911588276128</v>
      </c>
      <c r="G179">
        <v>2.7777847154404109</v>
      </c>
      <c r="H179">
        <f t="shared" si="16"/>
        <v>0.74552249382523927</v>
      </c>
      <c r="I179">
        <f t="shared" si="17"/>
        <v>2.1026047858961472</v>
      </c>
      <c r="J179">
        <v>0.718535395229564</v>
      </c>
      <c r="K179">
        <v>2.8493059777871061</v>
      </c>
      <c r="L179">
        <v>0.72325954542440529</v>
      </c>
      <c r="M179">
        <v>1.2905602428334004</v>
      </c>
      <c r="N179">
        <v>0.75319269124199362</v>
      </c>
      <c r="O179">
        <v>3.3746581802782019</v>
      </c>
      <c r="P179">
        <f t="shared" si="18"/>
        <v>0.73166254396532093</v>
      </c>
      <c r="Q179">
        <f t="shared" si="19"/>
        <v>2.5048414669662358</v>
      </c>
      <c r="R179">
        <v>0.73818520588033343</v>
      </c>
      <c r="S179">
        <v>1.7676704188366665</v>
      </c>
      <c r="T179">
        <v>0.89486206279081459</v>
      </c>
      <c r="U179">
        <v>3.3023640540386539</v>
      </c>
      <c r="V179">
        <v>0.75489072238697719</v>
      </c>
      <c r="W179">
        <v>2.3221515737463077</v>
      </c>
      <c r="X179">
        <f t="shared" si="20"/>
        <v>0.7959793303527084</v>
      </c>
      <c r="Y179">
        <f t="shared" si="21"/>
        <v>2.4640620155405428</v>
      </c>
      <c r="Z179">
        <v>0.74080079793930054</v>
      </c>
      <c r="AA179">
        <v>2.5496238845074561</v>
      </c>
      <c r="AB179">
        <v>0.67791298908345843</v>
      </c>
      <c r="AC179">
        <v>2.873981803044463</v>
      </c>
      <c r="AD179">
        <v>0.68884005441385154</v>
      </c>
      <c r="AE179">
        <v>3.4527262858585304</v>
      </c>
      <c r="AF179">
        <f t="shared" si="22"/>
        <v>0.70251794714553684</v>
      </c>
      <c r="AG179">
        <f t="shared" si="23"/>
        <v>2.9587773244701498</v>
      </c>
    </row>
    <row r="180" spans="2:33" x14ac:dyDescent="0.25">
      <c r="B180">
        <v>0.75390803463318767</v>
      </c>
      <c r="C180">
        <v>1.804599690051625</v>
      </c>
      <c r="D180">
        <v>0.76174131211112528</v>
      </c>
      <c r="E180">
        <v>1.7520906827490563</v>
      </c>
      <c r="F180">
        <v>0.73847656740861778</v>
      </c>
      <c r="G180">
        <v>2.8061615825212884</v>
      </c>
      <c r="H180">
        <f t="shared" si="16"/>
        <v>0.75137530471764358</v>
      </c>
      <c r="I180">
        <f t="shared" si="17"/>
        <v>2.12095065177399</v>
      </c>
      <c r="J180">
        <v>0.72424968375879173</v>
      </c>
      <c r="K180">
        <v>2.8724931240729927</v>
      </c>
      <c r="L180">
        <v>0.72899193448178912</v>
      </c>
      <c r="M180">
        <v>1.3035628233279333</v>
      </c>
      <c r="N180">
        <v>0.75909994980868167</v>
      </c>
      <c r="O180">
        <v>3.4033033243260222</v>
      </c>
      <c r="P180">
        <f t="shared" si="18"/>
        <v>0.73744718934975406</v>
      </c>
      <c r="Q180">
        <f t="shared" si="19"/>
        <v>2.5264530905756493</v>
      </c>
      <c r="R180">
        <v>0.74392627267276534</v>
      </c>
      <c r="S180">
        <v>1.7959484340928777</v>
      </c>
      <c r="T180">
        <v>0.90198104872423057</v>
      </c>
      <c r="U180">
        <v>3.3212071298405652</v>
      </c>
      <c r="V180">
        <v>0.76084285974502563</v>
      </c>
      <c r="W180">
        <v>2.3425209512290768</v>
      </c>
      <c r="X180">
        <f t="shared" si="20"/>
        <v>0.80225006038067381</v>
      </c>
      <c r="Y180">
        <f t="shared" si="21"/>
        <v>2.4865588383875061</v>
      </c>
      <c r="Z180">
        <v>0.74659594718147726</v>
      </c>
      <c r="AA180">
        <v>2.5587679241891674</v>
      </c>
      <c r="AB180">
        <v>0.68358564201523275</v>
      </c>
      <c r="AC180">
        <v>2.8922150466942029</v>
      </c>
      <c r="AD180">
        <v>0.69452313815846167</v>
      </c>
      <c r="AE180">
        <v>3.4762913805387265</v>
      </c>
      <c r="AF180">
        <f t="shared" si="22"/>
        <v>0.70823490911839049</v>
      </c>
      <c r="AG180">
        <f t="shared" si="23"/>
        <v>2.9757581171406984</v>
      </c>
    </row>
    <row r="181" spans="2:33" x14ac:dyDescent="0.25">
      <c r="B181">
        <v>0.75982099070268516</v>
      </c>
      <c r="C181">
        <v>1.8196161920486915</v>
      </c>
      <c r="D181">
        <v>0.76770317905089436</v>
      </c>
      <c r="E181">
        <v>1.7676048864703144</v>
      </c>
      <c r="F181">
        <v>0.74419817503760843</v>
      </c>
      <c r="G181">
        <v>2.8343606638578032</v>
      </c>
      <c r="H181">
        <f t="shared" si="16"/>
        <v>0.75724078159706265</v>
      </c>
      <c r="I181">
        <f t="shared" si="17"/>
        <v>2.1405272474589361</v>
      </c>
      <c r="J181">
        <v>0.73000876342549037</v>
      </c>
      <c r="K181">
        <v>2.8943209348196852</v>
      </c>
      <c r="L181">
        <v>0.73473159881199102</v>
      </c>
      <c r="M181">
        <v>1.3183566628194388</v>
      </c>
      <c r="N181">
        <v>0.76503052430994367</v>
      </c>
      <c r="O181">
        <v>3.4329812486315525</v>
      </c>
      <c r="P181">
        <f t="shared" si="18"/>
        <v>0.74325696218247506</v>
      </c>
      <c r="Q181">
        <f t="shared" si="19"/>
        <v>2.5485529487568921</v>
      </c>
      <c r="R181">
        <v>0.74968802578309002</v>
      </c>
      <c r="S181">
        <v>1.8230737928114662</v>
      </c>
      <c r="T181">
        <v>0.90913308017394123</v>
      </c>
      <c r="U181">
        <v>3.3398441413910573</v>
      </c>
      <c r="V181">
        <v>0.76680008102865782</v>
      </c>
      <c r="W181">
        <v>2.3622126281427396</v>
      </c>
      <c r="X181">
        <f t="shared" si="20"/>
        <v>0.80854039566189639</v>
      </c>
      <c r="Y181">
        <f t="shared" si="21"/>
        <v>2.5083768541150877</v>
      </c>
      <c r="Z181">
        <v>0.75243913075503177</v>
      </c>
      <c r="AA181">
        <v>2.5696644936081876</v>
      </c>
      <c r="AB181">
        <v>0.68926819983650656</v>
      </c>
      <c r="AC181">
        <v>2.9108857465531015</v>
      </c>
      <c r="AD181">
        <v>0.70024242295938377</v>
      </c>
      <c r="AE181">
        <v>3.5015834313498502</v>
      </c>
      <c r="AF181">
        <f t="shared" si="22"/>
        <v>0.7139832511836407</v>
      </c>
      <c r="AG181">
        <f t="shared" si="23"/>
        <v>2.9940445571703798</v>
      </c>
    </row>
    <row r="182" spans="2:33" x14ac:dyDescent="0.25">
      <c r="B182">
        <v>0.76576769351959229</v>
      </c>
      <c r="C182">
        <v>1.8381488190231365</v>
      </c>
      <c r="D182">
        <v>0.77368792365579042</v>
      </c>
      <c r="E182">
        <v>1.7850676022777847</v>
      </c>
      <c r="F182">
        <v>0.7499523899134467</v>
      </c>
      <c r="G182">
        <v>2.8621847476007445</v>
      </c>
      <c r="H182">
        <f t="shared" si="16"/>
        <v>0.7631360023629431</v>
      </c>
      <c r="I182">
        <f t="shared" si="17"/>
        <v>2.1618003896338887</v>
      </c>
      <c r="J182">
        <v>0.73577095480526189</v>
      </c>
      <c r="K182">
        <v>2.9161275981611001</v>
      </c>
      <c r="L182">
        <v>0.74049663894316731</v>
      </c>
      <c r="M182">
        <v>1.3332219362787694</v>
      </c>
      <c r="N182">
        <v>0.77100028009975652</v>
      </c>
      <c r="O182">
        <v>3.4629203188022468</v>
      </c>
      <c r="P182">
        <f t="shared" si="18"/>
        <v>0.74908929128272861</v>
      </c>
      <c r="Q182">
        <f t="shared" si="19"/>
        <v>2.5707566177473722</v>
      </c>
      <c r="R182">
        <v>0.75545354801065778</v>
      </c>
      <c r="S182">
        <v>1.850112348808395</v>
      </c>
      <c r="T182">
        <v>0.91630641151877013</v>
      </c>
      <c r="U182">
        <v>3.3597499972581639</v>
      </c>
      <c r="V182">
        <v>0.77277544666739073</v>
      </c>
      <c r="W182">
        <v>2.3804825109016221</v>
      </c>
      <c r="X182">
        <f t="shared" si="20"/>
        <v>0.81484513539893955</v>
      </c>
      <c r="Y182">
        <f t="shared" si="21"/>
        <v>2.5301149523227271</v>
      </c>
      <c r="Z182">
        <v>0.75827845755745382</v>
      </c>
      <c r="AA182">
        <v>2.5792474648994257</v>
      </c>
      <c r="AB182">
        <v>0.69499007042716532</v>
      </c>
      <c r="AC182">
        <v>2.9312088948243349</v>
      </c>
      <c r="AD182">
        <v>0.70598791627322921</v>
      </c>
      <c r="AE182">
        <v>3.52763998545174</v>
      </c>
      <c r="AF182">
        <f t="shared" si="22"/>
        <v>0.71975214808594945</v>
      </c>
      <c r="AG182">
        <f t="shared" si="23"/>
        <v>3.0126987817251667</v>
      </c>
    </row>
    <row r="183" spans="2:33" x14ac:dyDescent="0.25">
      <c r="B183">
        <v>0.77173113822937012</v>
      </c>
      <c r="C183">
        <v>1.857505088253105</v>
      </c>
      <c r="D183">
        <v>0.77966206214007205</v>
      </c>
      <c r="E183">
        <v>1.8039454729383781</v>
      </c>
      <c r="F183">
        <v>0.75571011094486007</v>
      </c>
      <c r="G183">
        <v>2.8896621122571697</v>
      </c>
      <c r="H183">
        <f t="shared" si="16"/>
        <v>0.76903443710476738</v>
      </c>
      <c r="I183">
        <f t="shared" si="17"/>
        <v>2.1837042244828844</v>
      </c>
      <c r="J183">
        <v>0.74156215962241678</v>
      </c>
      <c r="K183">
        <v>2.937616558623239</v>
      </c>
      <c r="L183">
        <v>0.74628705487531777</v>
      </c>
      <c r="M183">
        <v>1.3482439710272165</v>
      </c>
      <c r="N183">
        <v>0.77697941485573263</v>
      </c>
      <c r="O183">
        <v>3.4953963399059855</v>
      </c>
      <c r="P183">
        <f t="shared" si="18"/>
        <v>0.75494287645115576</v>
      </c>
      <c r="Q183">
        <f t="shared" si="19"/>
        <v>2.593752289852147</v>
      </c>
      <c r="R183">
        <v>0.76125307994730329</v>
      </c>
      <c r="S183">
        <v>1.8753512852062653</v>
      </c>
      <c r="T183">
        <v>0.92350130572038536</v>
      </c>
      <c r="U183">
        <v>3.3774073429642004</v>
      </c>
      <c r="V183">
        <v>0.77877570601070623</v>
      </c>
      <c r="W183">
        <v>2.400571562314441</v>
      </c>
      <c r="X183">
        <f t="shared" si="20"/>
        <v>0.82117669722613174</v>
      </c>
      <c r="Y183">
        <f t="shared" si="21"/>
        <v>2.5511100634949688</v>
      </c>
      <c r="Z183">
        <v>0.76416406561346617</v>
      </c>
      <c r="AA183">
        <v>2.5885855197295498</v>
      </c>
      <c r="AB183">
        <v>0.70073201375849103</v>
      </c>
      <c r="AC183">
        <v>2.9538098153639409</v>
      </c>
      <c r="AD183">
        <v>0.71173042935483599</v>
      </c>
      <c r="AE183">
        <v>3.5531831002255116</v>
      </c>
      <c r="AF183">
        <f t="shared" si="22"/>
        <v>0.72554216957559781</v>
      </c>
      <c r="AG183">
        <f t="shared" si="23"/>
        <v>3.0318594784396673</v>
      </c>
    </row>
    <row r="184" spans="2:33" x14ac:dyDescent="0.25">
      <c r="B184">
        <v>0.77772447291542501</v>
      </c>
      <c r="C184">
        <v>1.8792237193725532</v>
      </c>
      <c r="D184">
        <v>0.78569159788243914</v>
      </c>
      <c r="E184">
        <v>1.822344945029597</v>
      </c>
      <c r="F184">
        <v>0.76151753173154946</v>
      </c>
      <c r="G184">
        <v>2.9177441451644772</v>
      </c>
      <c r="H184">
        <f t="shared" si="16"/>
        <v>0.77497786750980457</v>
      </c>
      <c r="I184">
        <f t="shared" si="17"/>
        <v>2.2064376031888759</v>
      </c>
      <c r="J184">
        <v>0.7473726482952342</v>
      </c>
      <c r="K184">
        <v>2.9573847104559841</v>
      </c>
      <c r="L184">
        <v>0.75207343872855692</v>
      </c>
      <c r="M184">
        <v>1.3612150763138955</v>
      </c>
      <c r="N184">
        <v>0.78298738774131327</v>
      </c>
      <c r="O184">
        <v>3.525676965261908</v>
      </c>
      <c r="P184">
        <f t="shared" si="18"/>
        <v>0.76081115825503476</v>
      </c>
      <c r="Q184">
        <f t="shared" si="19"/>
        <v>2.614758917343929</v>
      </c>
      <c r="R184">
        <v>0.76707312289406271</v>
      </c>
      <c r="S184">
        <v>1.9017014439814179</v>
      </c>
      <c r="T184">
        <v>0.93068883699529315</v>
      </c>
      <c r="U184">
        <v>3.3946537896677045</v>
      </c>
      <c r="V184">
        <v>0.78479069120743694</v>
      </c>
      <c r="W184">
        <v>2.4199022579380283</v>
      </c>
      <c r="X184">
        <f t="shared" si="20"/>
        <v>0.82751755036559749</v>
      </c>
      <c r="Y184">
        <f t="shared" si="21"/>
        <v>2.5720858305290499</v>
      </c>
      <c r="Z184">
        <v>0.77004485270556278</v>
      </c>
      <c r="AA184">
        <v>2.5996898747004189</v>
      </c>
      <c r="AB184">
        <v>0.70648526444154625</v>
      </c>
      <c r="AC184">
        <v>2.9766755702696313</v>
      </c>
      <c r="AD184">
        <v>0.71750831078080568</v>
      </c>
      <c r="AE184">
        <v>3.5772876996403302</v>
      </c>
      <c r="AF184">
        <f t="shared" si="22"/>
        <v>0.73134614264263831</v>
      </c>
      <c r="AG184">
        <f t="shared" si="23"/>
        <v>3.0512177148701269</v>
      </c>
    </row>
    <row r="185" spans="2:33" x14ac:dyDescent="0.25">
      <c r="B185">
        <v>0.78373656553380633</v>
      </c>
      <c r="C185">
        <v>1.9017378371904992</v>
      </c>
      <c r="D185">
        <v>0.79171613735311175</v>
      </c>
      <c r="E185">
        <v>1.8409046210107913</v>
      </c>
      <c r="F185">
        <v>0.76730847358703613</v>
      </c>
      <c r="G185">
        <v>2.9475673964062707</v>
      </c>
      <c r="H185">
        <f t="shared" si="16"/>
        <v>0.7809203921579847</v>
      </c>
      <c r="I185">
        <f t="shared" si="17"/>
        <v>2.2300699515358535</v>
      </c>
      <c r="J185">
        <v>0.75318795793196736</v>
      </c>
      <c r="K185">
        <v>2.978582279345412</v>
      </c>
      <c r="L185">
        <v>0.7579040001420414</v>
      </c>
      <c r="M185">
        <v>1.3759109246309493</v>
      </c>
      <c r="N185">
        <v>0.78899150385576133</v>
      </c>
      <c r="O185">
        <v>3.5562150479820738</v>
      </c>
      <c r="P185">
        <f t="shared" si="18"/>
        <v>0.76669448730992329</v>
      </c>
      <c r="Q185">
        <f t="shared" si="19"/>
        <v>2.6369027506528115</v>
      </c>
      <c r="R185">
        <v>0.77290964477202473</v>
      </c>
      <c r="S185">
        <v>1.9272300506515698</v>
      </c>
      <c r="T185">
        <v>0.93790801132426538</v>
      </c>
      <c r="U185">
        <v>3.4131258022770248</v>
      </c>
      <c r="V185">
        <v>0.7908474873093998</v>
      </c>
      <c r="W185">
        <v>2.439237625662781</v>
      </c>
      <c r="X185">
        <f t="shared" si="20"/>
        <v>0.83388838113523001</v>
      </c>
      <c r="Y185">
        <f t="shared" si="21"/>
        <v>2.5931978261971249</v>
      </c>
      <c r="Z185">
        <v>0.77593940145829143</v>
      </c>
      <c r="AA185">
        <v>2.6106850500440442</v>
      </c>
      <c r="AB185">
        <v>0.7122524082660675</v>
      </c>
      <c r="AC185">
        <v>3.0002482878517296</v>
      </c>
      <c r="AD185">
        <v>0.72329031193957605</v>
      </c>
      <c r="AE185">
        <v>3.6010524651703508</v>
      </c>
      <c r="AF185">
        <f t="shared" si="22"/>
        <v>0.73716070722131166</v>
      </c>
      <c r="AG185">
        <f t="shared" si="23"/>
        <v>3.0706619343553747</v>
      </c>
    </row>
    <row r="186" spans="2:33" x14ac:dyDescent="0.25">
      <c r="B186">
        <v>0.78974164584103757</v>
      </c>
      <c r="C186">
        <v>1.9252923581680572</v>
      </c>
      <c r="D186">
        <v>0.79776846310671634</v>
      </c>
      <c r="E186">
        <v>1.8586107778790075</v>
      </c>
      <c r="F186">
        <v>0.77313623007606058</v>
      </c>
      <c r="G186">
        <v>2.975348201738413</v>
      </c>
      <c r="H186">
        <f t="shared" si="16"/>
        <v>0.78688211300793809</v>
      </c>
      <c r="I186">
        <f t="shared" si="17"/>
        <v>2.2530837792618259</v>
      </c>
      <c r="J186">
        <v>0.7590388550477869</v>
      </c>
      <c r="K186">
        <v>3.0011153314680827</v>
      </c>
      <c r="L186">
        <v>0.7637301788610571</v>
      </c>
      <c r="M186">
        <v>1.3911424662316749</v>
      </c>
      <c r="N186">
        <v>0.79501052113140325</v>
      </c>
      <c r="O186">
        <v>3.5885703321556846</v>
      </c>
      <c r="P186">
        <f t="shared" si="18"/>
        <v>0.77259318501341578</v>
      </c>
      <c r="Q186">
        <f t="shared" si="19"/>
        <v>2.6602760432851476</v>
      </c>
      <c r="R186">
        <v>0.77875484438503484</v>
      </c>
      <c r="S186">
        <v>1.9517717374254548</v>
      </c>
      <c r="T186">
        <v>0.94513305846382589</v>
      </c>
      <c r="U186">
        <v>3.4308928194104271</v>
      </c>
      <c r="V186">
        <v>0.79688035389956302</v>
      </c>
      <c r="W186">
        <v>2.4591724977371285</v>
      </c>
      <c r="X186">
        <f t="shared" si="20"/>
        <v>0.84025608558280795</v>
      </c>
      <c r="Y186">
        <f t="shared" si="21"/>
        <v>2.6139456848576703</v>
      </c>
      <c r="Z186">
        <v>0.78188277342740231</v>
      </c>
      <c r="AA186">
        <v>2.6211522779559306</v>
      </c>
      <c r="AB186">
        <v>0.71803585571401263</v>
      </c>
      <c r="AC186">
        <v>3.0252818976983642</v>
      </c>
      <c r="AD186">
        <v>0.72910882094327145</v>
      </c>
      <c r="AE186">
        <v>3.6246546907598121</v>
      </c>
      <c r="AF186">
        <f t="shared" si="22"/>
        <v>0.74300915002822876</v>
      </c>
      <c r="AG186">
        <f t="shared" si="23"/>
        <v>3.090362955471369</v>
      </c>
    </row>
    <row r="187" spans="2:33" x14ac:dyDescent="0.25">
      <c r="B187">
        <v>0.79578108647290402</v>
      </c>
      <c r="C187">
        <v>1.9514333789410241</v>
      </c>
      <c r="D187">
        <v>0.80385278252994308</v>
      </c>
      <c r="E187">
        <v>1.8775674595092668</v>
      </c>
      <c r="F187">
        <v>0.77898160499684954</v>
      </c>
      <c r="G187">
        <v>3.0017042621150387</v>
      </c>
      <c r="H187">
        <f t="shared" si="16"/>
        <v>0.79287182466656558</v>
      </c>
      <c r="I187">
        <f t="shared" si="17"/>
        <v>2.2769017001884433</v>
      </c>
      <c r="J187">
        <v>0.76488098677466898</v>
      </c>
      <c r="K187">
        <v>3.0247492781654595</v>
      </c>
      <c r="L187">
        <v>0.76960877460591937</v>
      </c>
      <c r="M187">
        <v>1.4066665059553876</v>
      </c>
      <c r="N187">
        <v>0.80107047277338361</v>
      </c>
      <c r="O187">
        <v>3.6200084091004259</v>
      </c>
      <c r="P187">
        <f t="shared" si="18"/>
        <v>0.77852007805132395</v>
      </c>
      <c r="Q187">
        <f t="shared" si="19"/>
        <v>2.6838080644070907</v>
      </c>
      <c r="R187">
        <v>0.78462406116373395</v>
      </c>
      <c r="S187">
        <v>1.9762726047891546</v>
      </c>
      <c r="T187">
        <v>0.95237388330347394</v>
      </c>
      <c r="U187">
        <v>3.4493483567156358</v>
      </c>
      <c r="V187">
        <v>0.80294328577378216</v>
      </c>
      <c r="W187">
        <v>2.4770939401090648</v>
      </c>
      <c r="X187">
        <f t="shared" si="20"/>
        <v>0.84664707674699669</v>
      </c>
      <c r="Y187">
        <f t="shared" si="21"/>
        <v>2.6342383005379517</v>
      </c>
      <c r="Z187">
        <v>0.78781036769642543</v>
      </c>
      <c r="AA187">
        <v>2.6322593378274743</v>
      </c>
      <c r="AB187">
        <v>0.72385445237159729</v>
      </c>
      <c r="AC187">
        <v>3.0520348407740241</v>
      </c>
      <c r="AD187">
        <v>0.73493429843117208</v>
      </c>
      <c r="AE187">
        <v>3.6480990485098808</v>
      </c>
      <c r="AF187">
        <f t="shared" si="22"/>
        <v>0.7488663728330649</v>
      </c>
      <c r="AG187">
        <f t="shared" si="23"/>
        <v>3.1107977423704596</v>
      </c>
    </row>
    <row r="188" spans="2:33" x14ac:dyDescent="0.25">
      <c r="B188">
        <v>0.80185699112275066</v>
      </c>
      <c r="C188">
        <v>1.9810243775748639</v>
      </c>
      <c r="D188">
        <v>0.80992395386976357</v>
      </c>
      <c r="E188">
        <v>1.898284293778737</v>
      </c>
      <c r="F188">
        <v>0.78482794411042156</v>
      </c>
      <c r="G188">
        <v>3.0268706579948073</v>
      </c>
      <c r="H188">
        <f t="shared" si="16"/>
        <v>0.79886962970097863</v>
      </c>
      <c r="I188">
        <f t="shared" si="17"/>
        <v>2.3020597764494695</v>
      </c>
      <c r="J188">
        <v>0.77077912933686199</v>
      </c>
      <c r="K188">
        <v>3.0464337291763792</v>
      </c>
      <c r="L188">
        <v>0.77550227151197548</v>
      </c>
      <c r="M188">
        <v>1.4219940715300736</v>
      </c>
      <c r="N188">
        <v>0.80714427372988529</v>
      </c>
      <c r="O188">
        <v>3.6540729446005464</v>
      </c>
      <c r="P188">
        <f t="shared" si="18"/>
        <v>0.78447522485957422</v>
      </c>
      <c r="Q188">
        <f t="shared" si="19"/>
        <v>2.7075002484356663</v>
      </c>
      <c r="R188">
        <v>0.79052106422536517</v>
      </c>
      <c r="S188">
        <v>1.999332374843257</v>
      </c>
      <c r="T188">
        <v>0.95964959439109354</v>
      </c>
      <c r="U188">
        <v>3.4675619283604671</v>
      </c>
      <c r="V188">
        <v>0.8090461001676672</v>
      </c>
      <c r="W188">
        <v>2.4955278382088735</v>
      </c>
      <c r="X188">
        <f t="shared" si="20"/>
        <v>0.85307225292804201</v>
      </c>
      <c r="Y188">
        <f t="shared" si="21"/>
        <v>2.6541407138041992</v>
      </c>
      <c r="Z188">
        <v>0.79378853825961837</v>
      </c>
      <c r="AA188">
        <v>2.6426899266302186</v>
      </c>
      <c r="AB188">
        <v>0.72966827189221095</v>
      </c>
      <c r="AC188">
        <v>3.0797391711870836</v>
      </c>
      <c r="AD188">
        <v>0.74079851893817672</v>
      </c>
      <c r="AE188">
        <v>3.6734820823437078</v>
      </c>
      <c r="AF188">
        <f t="shared" si="22"/>
        <v>0.75475177636333546</v>
      </c>
      <c r="AG188">
        <f t="shared" si="23"/>
        <v>3.1319703933870038</v>
      </c>
    </row>
    <row r="189" spans="2:33" x14ac:dyDescent="0.25">
      <c r="B189">
        <v>0.80791483907138595</v>
      </c>
      <c r="C189">
        <v>2.0124086024061669</v>
      </c>
      <c r="D189">
        <v>0.81603667315314798</v>
      </c>
      <c r="E189">
        <v>1.9199175975768936</v>
      </c>
      <c r="F189">
        <v>0.79072547309538899</v>
      </c>
      <c r="G189">
        <v>3.0548528554772032</v>
      </c>
      <c r="H189">
        <f t="shared" si="16"/>
        <v>0.80489232843997416</v>
      </c>
      <c r="I189">
        <f t="shared" si="17"/>
        <v>2.3290596851534211</v>
      </c>
      <c r="J189">
        <v>0.7766714867423562</v>
      </c>
      <c r="K189">
        <v>3.0687046518336412</v>
      </c>
      <c r="L189">
        <v>0.78137876356349267</v>
      </c>
      <c r="M189">
        <v>1.4396992447980443</v>
      </c>
      <c r="N189">
        <v>0.81325085724101343</v>
      </c>
      <c r="O189">
        <v>3.6895922248636701</v>
      </c>
      <c r="P189">
        <f t="shared" si="18"/>
        <v>0.79043370251562084</v>
      </c>
      <c r="Q189">
        <f t="shared" si="19"/>
        <v>2.7326653738317854</v>
      </c>
      <c r="R189">
        <v>0.79642630675259762</v>
      </c>
      <c r="S189">
        <v>2.0193645003918719</v>
      </c>
      <c r="T189">
        <v>0.9669242536320406</v>
      </c>
      <c r="U189">
        <v>3.4865687736032438</v>
      </c>
      <c r="V189">
        <v>0.81515645279603843</v>
      </c>
      <c r="W189">
        <v>2.512368303911074</v>
      </c>
      <c r="X189">
        <f t="shared" si="20"/>
        <v>0.85950233772689222</v>
      </c>
      <c r="Y189">
        <f t="shared" si="21"/>
        <v>2.6727671926353964</v>
      </c>
      <c r="Z189">
        <v>0.79976960140116071</v>
      </c>
      <c r="AA189">
        <v>2.6525298634855772</v>
      </c>
      <c r="AB189">
        <v>0.73553919792175293</v>
      </c>
      <c r="AC189">
        <v>3.1081912836867369</v>
      </c>
      <c r="AD189">
        <v>0.7466464358217576</v>
      </c>
      <c r="AE189">
        <v>3.6990212627164976</v>
      </c>
      <c r="AF189">
        <f t="shared" si="22"/>
        <v>0.76065174504822375</v>
      </c>
      <c r="AG189">
        <f t="shared" si="23"/>
        <v>3.1532474699629369</v>
      </c>
    </row>
    <row r="190" spans="2:33" x14ac:dyDescent="0.25">
      <c r="B190">
        <v>0.81402712008532352</v>
      </c>
      <c r="C190">
        <v>2.0469612495280867</v>
      </c>
      <c r="D190">
        <v>0.82216227755827065</v>
      </c>
      <c r="E190">
        <v>1.9430700719541287</v>
      </c>
      <c r="F190">
        <v>0.796623615657582</v>
      </c>
      <c r="G190">
        <v>3.0809187537814249</v>
      </c>
      <c r="H190">
        <f t="shared" si="16"/>
        <v>0.81093767110039205</v>
      </c>
      <c r="I190">
        <f t="shared" si="17"/>
        <v>2.3569833584212136</v>
      </c>
      <c r="J190">
        <v>0.78259040327633123</v>
      </c>
      <c r="K190">
        <v>3.0898476309094467</v>
      </c>
      <c r="L190">
        <v>0.78730574425529032</v>
      </c>
      <c r="M190">
        <v>1.4579627341553314</v>
      </c>
      <c r="N190">
        <v>0.81937032587387981</v>
      </c>
      <c r="O190">
        <v>3.725570600541352</v>
      </c>
      <c r="P190">
        <f t="shared" si="18"/>
        <v>0.7964221578018339</v>
      </c>
      <c r="Q190">
        <f t="shared" si="19"/>
        <v>2.7577936552020432</v>
      </c>
      <c r="R190">
        <v>0.80236722441280584</v>
      </c>
      <c r="S190">
        <v>2.0423828362856353</v>
      </c>
      <c r="T190">
        <v>0.97424659658880797</v>
      </c>
      <c r="U190">
        <v>3.5046839852235312</v>
      </c>
      <c r="V190">
        <v>0.82128775470397053</v>
      </c>
      <c r="W190">
        <v>2.5303290902928275</v>
      </c>
      <c r="X190">
        <f t="shared" si="20"/>
        <v>0.86596719190186144</v>
      </c>
      <c r="Y190">
        <f t="shared" si="21"/>
        <v>2.6924653039339979</v>
      </c>
      <c r="Z190">
        <v>0.80577064962948064</v>
      </c>
      <c r="AA190">
        <v>2.6646443759085106</v>
      </c>
      <c r="AB190">
        <v>0.74138562468921432</v>
      </c>
      <c r="AC190">
        <v>3.1349889805735645</v>
      </c>
      <c r="AD190">
        <v>0.75251836987102727</v>
      </c>
      <c r="AE190">
        <v>3.7250274073058085</v>
      </c>
      <c r="AF190">
        <f t="shared" si="22"/>
        <v>0.76655821472990748</v>
      </c>
      <c r="AG190">
        <f t="shared" si="23"/>
        <v>3.1748869212626278</v>
      </c>
    </row>
    <row r="191" spans="2:33" x14ac:dyDescent="0.25">
      <c r="B191">
        <v>0.82014439737095546</v>
      </c>
      <c r="C191">
        <v>2.0818122963744656</v>
      </c>
      <c r="D191">
        <v>0.82830602631849404</v>
      </c>
      <c r="E191">
        <v>1.9675215134054953</v>
      </c>
      <c r="F191">
        <v>0.80253911368987141</v>
      </c>
      <c r="G191">
        <v>3.107914154317585</v>
      </c>
      <c r="H191">
        <f t="shared" si="16"/>
        <v>0.81699651245977367</v>
      </c>
      <c r="I191">
        <f t="shared" si="17"/>
        <v>2.3857493213658487</v>
      </c>
      <c r="J191">
        <v>0.7885123876964345</v>
      </c>
      <c r="K191">
        <v>3.1118893747095213</v>
      </c>
      <c r="L191">
        <v>0.79324710018494549</v>
      </c>
      <c r="M191">
        <v>1.4758535619696282</v>
      </c>
      <c r="N191">
        <v>0.82548558712005615</v>
      </c>
      <c r="O191">
        <v>3.7607552108209648</v>
      </c>
      <c r="P191">
        <f t="shared" si="18"/>
        <v>0.80241502500047879</v>
      </c>
      <c r="Q191">
        <f t="shared" si="19"/>
        <v>2.7828327158333717</v>
      </c>
      <c r="R191">
        <v>0.80830095445408534</v>
      </c>
      <c r="S191">
        <v>2.0632729071483333</v>
      </c>
      <c r="T191">
        <v>0.98155316184548769</v>
      </c>
      <c r="U191">
        <v>3.5239959924424547</v>
      </c>
      <c r="V191">
        <v>0.82742957507862758</v>
      </c>
      <c r="W191">
        <v>2.5489511019395765</v>
      </c>
      <c r="X191">
        <f t="shared" si="20"/>
        <v>0.87242789712606683</v>
      </c>
      <c r="Y191">
        <f t="shared" si="21"/>
        <v>2.7120733338434548</v>
      </c>
      <c r="Z191">
        <v>0.81179133232902079</v>
      </c>
      <c r="AA191">
        <v>2.6755357814262419</v>
      </c>
      <c r="AB191">
        <v>0.74727561543969545</v>
      </c>
      <c r="AC191">
        <v>3.1618326607718661</v>
      </c>
      <c r="AD191">
        <v>0.75843185186386108</v>
      </c>
      <c r="AE191">
        <v>3.7506256036933245</v>
      </c>
      <c r="AF191">
        <f t="shared" si="22"/>
        <v>0.77249959987752581</v>
      </c>
      <c r="AG191">
        <f t="shared" si="23"/>
        <v>3.1959980152971443</v>
      </c>
    </row>
    <row r="192" spans="2:33" x14ac:dyDescent="0.25">
      <c r="B192">
        <v>0.82627263139275942</v>
      </c>
      <c r="C192">
        <v>2.1163929761033802</v>
      </c>
      <c r="D192">
        <v>0.83446730585659246</v>
      </c>
      <c r="E192">
        <v>1.991101853889496</v>
      </c>
      <c r="F192">
        <v>0.80847748938728781</v>
      </c>
      <c r="G192">
        <v>3.1359752857196774</v>
      </c>
      <c r="H192">
        <f t="shared" si="16"/>
        <v>0.82307247554554663</v>
      </c>
      <c r="I192">
        <f t="shared" si="17"/>
        <v>2.4144900385708512</v>
      </c>
      <c r="J192">
        <v>0.79445830162833719</v>
      </c>
      <c r="K192">
        <v>3.1328766990464869</v>
      </c>
      <c r="L192">
        <v>0.79919520546408263</v>
      </c>
      <c r="M192">
        <v>1.4947914322451936</v>
      </c>
      <c r="N192">
        <v>0.83163301734363326</v>
      </c>
      <c r="O192">
        <v>3.7965594892552033</v>
      </c>
      <c r="P192">
        <f t="shared" si="18"/>
        <v>0.80842884147868432</v>
      </c>
      <c r="Q192">
        <f t="shared" si="19"/>
        <v>2.8080758735156279</v>
      </c>
      <c r="R192">
        <v>0.81425519550547876</v>
      </c>
      <c r="S192">
        <v>2.0838414636808036</v>
      </c>
      <c r="T192">
        <v>0.98888444549897137</v>
      </c>
      <c r="U192">
        <v>3.5417307966678191</v>
      </c>
      <c r="V192">
        <v>0.8335943607723012</v>
      </c>
      <c r="W192">
        <v>2.5694921176651744</v>
      </c>
      <c r="X192">
        <f t="shared" si="20"/>
        <v>0.87891133392558374</v>
      </c>
      <c r="Y192">
        <f t="shared" si="21"/>
        <v>2.7316881260045989</v>
      </c>
      <c r="Z192">
        <v>0.81784023958093977</v>
      </c>
      <c r="AA192">
        <v>2.6886238121920978</v>
      </c>
      <c r="AB192">
        <v>0.75318322462194109</v>
      </c>
      <c r="AC192">
        <v>3.1869021720274588</v>
      </c>
      <c r="AD192">
        <v>0.7643525214756236</v>
      </c>
      <c r="AE192">
        <v>3.7749802834705459</v>
      </c>
      <c r="AF192">
        <f t="shared" si="22"/>
        <v>0.77845866189283486</v>
      </c>
      <c r="AG192">
        <f t="shared" si="23"/>
        <v>3.2168354225633675</v>
      </c>
    </row>
    <row r="193" spans="2:33" x14ac:dyDescent="0.25">
      <c r="B193">
        <v>0.83242610973470355</v>
      </c>
      <c r="C193">
        <v>2.1525641374291675</v>
      </c>
      <c r="D193">
        <v>0.8406462038264555</v>
      </c>
      <c r="E193">
        <v>2.0150469871145233</v>
      </c>
      <c r="F193">
        <v>0.81443541190203494</v>
      </c>
      <c r="G193">
        <v>3.1631841275090973</v>
      </c>
      <c r="H193">
        <f t="shared" si="16"/>
        <v>0.82916924182106477</v>
      </c>
      <c r="I193">
        <f t="shared" si="17"/>
        <v>2.4435984173509291</v>
      </c>
      <c r="J193">
        <v>0.80044541288824644</v>
      </c>
      <c r="K193">
        <v>3.1579233415963737</v>
      </c>
      <c r="L193">
        <v>0.80516364644555483</v>
      </c>
      <c r="M193">
        <v>1.5163745724308328</v>
      </c>
      <c r="N193">
        <v>0.8378070066956913</v>
      </c>
      <c r="O193">
        <v>3.8318783609683194</v>
      </c>
      <c r="P193">
        <f t="shared" si="18"/>
        <v>0.81447202200983082</v>
      </c>
      <c r="Q193">
        <f t="shared" si="19"/>
        <v>2.8353920916651756</v>
      </c>
      <c r="R193">
        <v>0.82024616353652058</v>
      </c>
      <c r="S193">
        <v>2.1069108238372993</v>
      </c>
      <c r="T193">
        <v>0.99624518085928526</v>
      </c>
      <c r="U193">
        <v>3.5621444361616335</v>
      </c>
      <c r="V193">
        <v>0.83977834266774798</v>
      </c>
      <c r="W193">
        <v>2.5905696873246593</v>
      </c>
      <c r="X193">
        <f t="shared" si="20"/>
        <v>0.88542322902118453</v>
      </c>
      <c r="Y193">
        <f t="shared" si="21"/>
        <v>2.7532083157745308</v>
      </c>
      <c r="Z193">
        <v>0.82390159368515015</v>
      </c>
      <c r="AA193">
        <v>2.7021224960604231</v>
      </c>
      <c r="AB193">
        <v>0.75909320045919981</v>
      </c>
      <c r="AC193">
        <v>3.2122915992628811</v>
      </c>
      <c r="AD193">
        <v>0.77028940705692062</v>
      </c>
      <c r="AE193">
        <v>3.798475788433378</v>
      </c>
      <c r="AF193">
        <f t="shared" si="22"/>
        <v>0.78442806706709023</v>
      </c>
      <c r="AG193">
        <f t="shared" si="23"/>
        <v>3.2376299612522268</v>
      </c>
    </row>
    <row r="194" spans="2:33" x14ac:dyDescent="0.25">
      <c r="B194">
        <v>0.83861202001571655</v>
      </c>
      <c r="C194">
        <v>2.1890925915441097</v>
      </c>
      <c r="D194">
        <v>0.84683526964748601</v>
      </c>
      <c r="E194">
        <v>2.0408235839965556</v>
      </c>
      <c r="F194">
        <v>0.82041840342914352</v>
      </c>
      <c r="G194">
        <v>3.1874520045646588</v>
      </c>
      <c r="H194">
        <f t="shared" si="16"/>
        <v>0.83528856436411536</v>
      </c>
      <c r="I194">
        <f t="shared" si="17"/>
        <v>2.4724560600351082</v>
      </c>
      <c r="J194">
        <v>0.80645259688882265</v>
      </c>
      <c r="K194">
        <v>3.1819229416849919</v>
      </c>
      <c r="L194">
        <v>0.81117880695006428</v>
      </c>
      <c r="M194">
        <v>1.5372433729382231</v>
      </c>
      <c r="N194">
        <v>0.84400834406123437</v>
      </c>
      <c r="O194">
        <v>3.8696827905016553</v>
      </c>
      <c r="P194">
        <f t="shared" si="18"/>
        <v>0.82054658263337377</v>
      </c>
      <c r="Q194">
        <f t="shared" si="19"/>
        <v>2.8629497017082901</v>
      </c>
      <c r="R194">
        <v>0.82625466234543743</v>
      </c>
      <c r="S194">
        <v>2.1298805944689443</v>
      </c>
      <c r="T194">
        <v>1.003595397752874</v>
      </c>
      <c r="U194">
        <v>3.5818002116663372</v>
      </c>
      <c r="V194">
        <v>0.84598756888333493</v>
      </c>
      <c r="W194">
        <v>2.6121840568180912</v>
      </c>
      <c r="X194">
        <f t="shared" si="20"/>
        <v>0.89194587632721545</v>
      </c>
      <c r="Y194">
        <f t="shared" si="21"/>
        <v>2.7746216209844579</v>
      </c>
      <c r="Z194">
        <v>0.82997995264389934</v>
      </c>
      <c r="AA194">
        <v>2.713051770187604</v>
      </c>
      <c r="AB194">
        <v>0.76504700324114627</v>
      </c>
      <c r="AC194">
        <v>3.2384221692832402</v>
      </c>
      <c r="AD194">
        <v>0.77624250860775212</v>
      </c>
      <c r="AE194">
        <v>3.8237641507435813</v>
      </c>
      <c r="AF194">
        <f t="shared" si="22"/>
        <v>0.79042315483093262</v>
      </c>
      <c r="AG194">
        <f t="shared" si="23"/>
        <v>3.2584126967381422</v>
      </c>
    </row>
    <row r="195" spans="2:33" x14ac:dyDescent="0.25">
      <c r="B195">
        <v>0.84480748457067156</v>
      </c>
      <c r="C195">
        <v>2.2242393332142734</v>
      </c>
      <c r="D195">
        <v>0.85305527729146624</v>
      </c>
      <c r="E195">
        <v>2.0692677047442145</v>
      </c>
      <c r="F195">
        <v>0.82639859003179217</v>
      </c>
      <c r="G195">
        <v>3.2125731548331373</v>
      </c>
      <c r="H195">
        <f t="shared" si="16"/>
        <v>0.84142045063130999</v>
      </c>
      <c r="I195">
        <f t="shared" si="17"/>
        <v>2.5020267309305417</v>
      </c>
      <c r="J195">
        <v>0.81245794015772199</v>
      </c>
      <c r="K195">
        <v>3.2053513159310727</v>
      </c>
      <c r="L195">
        <v>0.81718415021896362</v>
      </c>
      <c r="M195">
        <v>1.5593024526926236</v>
      </c>
      <c r="N195">
        <v>0.8502014419611762</v>
      </c>
      <c r="O195">
        <v>3.9063959155626793</v>
      </c>
      <c r="P195">
        <f t="shared" si="18"/>
        <v>0.82661451077928738</v>
      </c>
      <c r="Q195">
        <f t="shared" si="19"/>
        <v>2.8903498947287916</v>
      </c>
      <c r="R195">
        <v>0.83227096235050868</v>
      </c>
      <c r="S195">
        <v>2.1495732549828523</v>
      </c>
      <c r="T195">
        <v>1.0110000477117651</v>
      </c>
      <c r="U195">
        <v>3.6027440116924421</v>
      </c>
      <c r="V195">
        <v>0.85222195176517257</v>
      </c>
      <c r="W195">
        <v>2.6321673712045262</v>
      </c>
      <c r="X195">
        <f t="shared" si="20"/>
        <v>0.89849765394248216</v>
      </c>
      <c r="Y195">
        <f t="shared" si="21"/>
        <v>2.7948282126266069</v>
      </c>
      <c r="Z195">
        <v>0.8360697066082674</v>
      </c>
      <c r="AA195">
        <v>2.7231835904157964</v>
      </c>
      <c r="AB195">
        <v>0.77100588994867658</v>
      </c>
      <c r="AC195">
        <v>3.2664953497883391</v>
      </c>
      <c r="AD195">
        <v>0.78221761128481693</v>
      </c>
      <c r="AE195">
        <v>3.8480497326035605</v>
      </c>
      <c r="AF195">
        <f t="shared" si="22"/>
        <v>0.79643106928058705</v>
      </c>
      <c r="AG195">
        <f t="shared" si="23"/>
        <v>3.2792428909358988</v>
      </c>
    </row>
    <row r="196" spans="2:33" x14ac:dyDescent="0.25">
      <c r="B196">
        <v>0.85102275890462542</v>
      </c>
      <c r="C196">
        <v>2.2599336943210848</v>
      </c>
      <c r="D196">
        <v>0.85931096006842222</v>
      </c>
      <c r="E196">
        <v>2.0977303909465066</v>
      </c>
      <c r="F196">
        <v>0.8323996382601121</v>
      </c>
      <c r="G196">
        <v>3.2384007759779019</v>
      </c>
      <c r="H196">
        <f t="shared" si="16"/>
        <v>0.84757778574438658</v>
      </c>
      <c r="I196">
        <f t="shared" si="17"/>
        <v>2.5320216204151644</v>
      </c>
      <c r="J196">
        <v>0.81848598578396969</v>
      </c>
      <c r="K196">
        <v>3.2311784452757144</v>
      </c>
      <c r="L196">
        <v>0.82320351811016301</v>
      </c>
      <c r="M196">
        <v>1.5799854757036567</v>
      </c>
      <c r="N196">
        <v>0.8564238162601695</v>
      </c>
      <c r="O196">
        <v>3.9428498619590293</v>
      </c>
      <c r="P196">
        <f t="shared" si="18"/>
        <v>0.83270444005143407</v>
      </c>
      <c r="Q196">
        <f t="shared" si="19"/>
        <v>2.9180045943128001</v>
      </c>
      <c r="R196">
        <v>0.83831092890571146</v>
      </c>
      <c r="S196">
        <v>2.1729194986084388</v>
      </c>
      <c r="T196">
        <v>1.018387868123896</v>
      </c>
      <c r="U196">
        <v>3.6235139603751656</v>
      </c>
      <c r="V196">
        <v>0.858465362997616</v>
      </c>
      <c r="W196">
        <v>2.6512295439611084</v>
      </c>
      <c r="X196">
        <f t="shared" si="20"/>
        <v>0.90505472000907439</v>
      </c>
      <c r="Y196">
        <f t="shared" si="21"/>
        <v>2.8158876676482376</v>
      </c>
      <c r="Z196">
        <v>0.84219618755228376</v>
      </c>
      <c r="AA196">
        <v>2.7340939302382528</v>
      </c>
      <c r="AB196">
        <v>0.7769832716268652</v>
      </c>
      <c r="AC196">
        <v>3.294830905658908</v>
      </c>
      <c r="AD196">
        <v>0.78821436447255755</v>
      </c>
      <c r="AE196">
        <v>3.8744613663940535</v>
      </c>
      <c r="AF196">
        <f t="shared" si="22"/>
        <v>0.80246460788390206</v>
      </c>
      <c r="AG196">
        <f t="shared" si="23"/>
        <v>3.3011287340970714</v>
      </c>
    </row>
    <row r="197" spans="2:33" x14ac:dyDescent="0.25">
      <c r="B197">
        <v>0.85724267889471617</v>
      </c>
      <c r="C197">
        <v>2.293656428735916</v>
      </c>
      <c r="D197">
        <v>0.86557295392541322</v>
      </c>
      <c r="E197">
        <v>2.1252645585171055</v>
      </c>
      <c r="F197">
        <v>0.83844407516367292</v>
      </c>
      <c r="G197">
        <v>3.2657716659077578</v>
      </c>
      <c r="H197">
        <f t="shared" si="16"/>
        <v>0.85375323599460085</v>
      </c>
      <c r="I197">
        <f t="shared" si="17"/>
        <v>2.5615642177202598</v>
      </c>
      <c r="J197">
        <v>0.82453410415088424</v>
      </c>
      <c r="K197">
        <v>3.2550482101319349</v>
      </c>
      <c r="L197">
        <v>0.82926189198213462</v>
      </c>
      <c r="M197">
        <v>1.6015243538782515</v>
      </c>
      <c r="N197">
        <v>0.86266328306759099</v>
      </c>
      <c r="O197">
        <v>3.9813283035605522</v>
      </c>
      <c r="P197">
        <f t="shared" si="18"/>
        <v>0.83881975973353662</v>
      </c>
      <c r="Q197">
        <f t="shared" si="19"/>
        <v>2.9459669558569126</v>
      </c>
      <c r="R197">
        <v>0.84435659296372356</v>
      </c>
      <c r="S197">
        <v>2.1952450110793227</v>
      </c>
      <c r="T197">
        <v>1.0257883983499863</v>
      </c>
      <c r="U197">
        <v>3.6431077690644074</v>
      </c>
      <c r="V197">
        <v>0.86471359519397506</v>
      </c>
      <c r="W197">
        <v>2.6703118805227226</v>
      </c>
      <c r="X197">
        <f t="shared" si="20"/>
        <v>0.91161952883589503</v>
      </c>
      <c r="Y197">
        <f t="shared" si="21"/>
        <v>2.8362215535554842</v>
      </c>
      <c r="Z197">
        <v>0.84833406350191898</v>
      </c>
      <c r="AA197">
        <v>2.7428644477267592</v>
      </c>
      <c r="AB197">
        <v>0.78298291739295511</v>
      </c>
      <c r="AC197">
        <v>3.3233759683817552</v>
      </c>
      <c r="AD197">
        <v>0.79422303858925314</v>
      </c>
      <c r="AE197">
        <v>3.9004984943910954</v>
      </c>
      <c r="AF197">
        <f t="shared" si="22"/>
        <v>0.80851333982804252</v>
      </c>
      <c r="AG197">
        <f t="shared" si="23"/>
        <v>3.3222463034998699</v>
      </c>
    </row>
    <row r="198" spans="2:33" x14ac:dyDescent="0.25">
      <c r="B198">
        <v>0.86349319009219894</v>
      </c>
      <c r="C198">
        <v>2.325154013495506</v>
      </c>
      <c r="D198">
        <v>0.8718457292107975</v>
      </c>
      <c r="E198">
        <v>2.1527925785861699</v>
      </c>
      <c r="F198">
        <v>0.84449359599281759</v>
      </c>
      <c r="G198">
        <v>3.2917886300997692</v>
      </c>
      <c r="H198">
        <f t="shared" si="16"/>
        <v>0.85994417176527138</v>
      </c>
      <c r="I198">
        <f t="shared" si="17"/>
        <v>2.5899117407271484</v>
      </c>
      <c r="J198">
        <v>0.83059940268011656</v>
      </c>
      <c r="K198">
        <v>3.2798735426265981</v>
      </c>
      <c r="L198">
        <v>0.83534656202091884</v>
      </c>
      <c r="M198">
        <v>1.6220166813917005</v>
      </c>
      <c r="N198">
        <v>0.8689279065412634</v>
      </c>
      <c r="O198">
        <v>4.0180662645277723</v>
      </c>
      <c r="P198">
        <f t="shared" si="18"/>
        <v>0.84495795708076626</v>
      </c>
      <c r="Q198">
        <f t="shared" si="19"/>
        <v>2.9733188295153568</v>
      </c>
      <c r="R198">
        <v>0.8504466975436491</v>
      </c>
      <c r="S198">
        <v>2.2167111028357547</v>
      </c>
      <c r="T198">
        <v>1.0332453776808346</v>
      </c>
      <c r="U198">
        <v>3.6642032894283716</v>
      </c>
      <c r="V198">
        <v>0.87100004448610191</v>
      </c>
      <c r="W198">
        <v>2.6888023356366446</v>
      </c>
      <c r="X198">
        <f t="shared" si="20"/>
        <v>0.91823070657019523</v>
      </c>
      <c r="Y198">
        <f t="shared" si="21"/>
        <v>2.85657224263359</v>
      </c>
      <c r="Z198">
        <v>0.85450270596672506</v>
      </c>
      <c r="AA198">
        <v>2.7550773201742365</v>
      </c>
      <c r="AB198">
        <v>0.78899746432023887</v>
      </c>
      <c r="AC198">
        <v>3.3509595618646877</v>
      </c>
      <c r="AD198">
        <v>0.80027580261230469</v>
      </c>
      <c r="AE198">
        <v>3.9270893893263197</v>
      </c>
      <c r="AF198">
        <f t="shared" si="22"/>
        <v>0.81459199096642287</v>
      </c>
      <c r="AG198">
        <f t="shared" si="23"/>
        <v>3.3443754237884149</v>
      </c>
    </row>
    <row r="199" spans="2:33" x14ac:dyDescent="0.25">
      <c r="B199">
        <v>0.86975632344975184</v>
      </c>
      <c r="C199">
        <v>2.3556011131929684</v>
      </c>
      <c r="D199">
        <v>0.8781375253901762</v>
      </c>
      <c r="E199">
        <v>2.1806810881451879</v>
      </c>
      <c r="F199">
        <v>0.85057274383657122</v>
      </c>
      <c r="G199">
        <v>3.3167406011260323</v>
      </c>
      <c r="H199">
        <f t="shared" ref="H199:H262" si="24">(B199+D199+F199)/3</f>
        <v>0.86615553089216635</v>
      </c>
      <c r="I199">
        <f t="shared" ref="I199:I262" si="25">(C199+E199+G199)/3</f>
        <v>2.6176742674880629</v>
      </c>
      <c r="J199">
        <v>0.83670107757343959</v>
      </c>
      <c r="K199">
        <v>3.305372395389325</v>
      </c>
      <c r="L199">
        <v>0.84143026786691999</v>
      </c>
      <c r="M199">
        <v>1.6426200327828531</v>
      </c>
      <c r="N199">
        <v>0.87519340655382938</v>
      </c>
      <c r="O199">
        <v>4.054133410127605</v>
      </c>
      <c r="P199">
        <f t="shared" ref="P199:P262" si="26">(J199+L199+N199)/3</f>
        <v>0.8511082506647295</v>
      </c>
      <c r="Q199">
        <f t="shared" ref="Q199:Q262" si="27">(K199+M199+O199)/3</f>
        <v>3.0007086127665943</v>
      </c>
      <c r="R199">
        <v>0.85653390954522524</v>
      </c>
      <c r="S199">
        <v>2.2393090725746245</v>
      </c>
      <c r="T199">
        <v>1.0406946434694178</v>
      </c>
      <c r="U199">
        <v>3.6846476664298549</v>
      </c>
      <c r="V199">
        <v>0.87730779367334699</v>
      </c>
      <c r="W199">
        <v>2.7093194990562908</v>
      </c>
      <c r="X199">
        <f t="shared" ref="X199:X262" si="28">(R199+T199+V199)/3</f>
        <v>0.92484544889599674</v>
      </c>
      <c r="Y199">
        <f t="shared" ref="Y199:Y262" si="29">(S199+U199+W199)/3</f>
        <v>2.8777587460202567</v>
      </c>
      <c r="Z199">
        <v>0.86065855096368227</v>
      </c>
      <c r="AA199">
        <v>2.7700265685045213</v>
      </c>
      <c r="AB199">
        <v>0.79504435553270225</v>
      </c>
      <c r="AC199">
        <v>3.3781231580428175</v>
      </c>
      <c r="AD199">
        <v>0.80633479006150188</v>
      </c>
      <c r="AE199">
        <v>3.95297946908667</v>
      </c>
      <c r="AF199">
        <f t="shared" ref="AF199:AF262" si="30">(Z199+AB199+AD199)/3</f>
        <v>0.82067923218596217</v>
      </c>
      <c r="AG199">
        <f t="shared" ref="AG199:AG262" si="31">(AA199+AC199+AE199)/3</f>
        <v>3.3670430652113361</v>
      </c>
    </row>
    <row r="200" spans="2:33" x14ac:dyDescent="0.25">
      <c r="B200">
        <v>0.87604584062800683</v>
      </c>
      <c r="C200">
        <v>2.3869314859108339</v>
      </c>
      <c r="D200">
        <v>0.88445211158079262</v>
      </c>
      <c r="E200">
        <v>2.207484932533549</v>
      </c>
      <c r="F200">
        <v>0.85665136575698853</v>
      </c>
      <c r="G200">
        <v>3.3423943709274155</v>
      </c>
      <c r="H200">
        <f t="shared" si="24"/>
        <v>0.87238310598859592</v>
      </c>
      <c r="I200">
        <f t="shared" si="25"/>
        <v>2.6456035964572662</v>
      </c>
      <c r="J200">
        <v>0.84280836231568279</v>
      </c>
      <c r="K200">
        <v>3.3322168132878107</v>
      </c>
      <c r="L200">
        <v>0.84753430941525632</v>
      </c>
      <c r="M200">
        <v>1.6626949449421444</v>
      </c>
      <c r="N200">
        <v>0.88150098043329572</v>
      </c>
      <c r="O200">
        <v>4.091326040308279</v>
      </c>
      <c r="P200">
        <f t="shared" si="26"/>
        <v>0.85728121738807828</v>
      </c>
      <c r="Q200">
        <f t="shared" si="27"/>
        <v>3.0287459328460784</v>
      </c>
      <c r="R200">
        <v>0.86266915587817916</v>
      </c>
      <c r="S200">
        <v>2.2628301511438376</v>
      </c>
      <c r="T200">
        <v>1.0481610017664291</v>
      </c>
      <c r="U200">
        <v>3.7040216404642412</v>
      </c>
      <c r="V200">
        <v>0.88361002066556149</v>
      </c>
      <c r="W200">
        <v>2.7284689663346562</v>
      </c>
      <c r="X200">
        <f t="shared" si="28"/>
        <v>0.9314800594367233</v>
      </c>
      <c r="Y200">
        <f t="shared" si="29"/>
        <v>2.8984402526475783</v>
      </c>
      <c r="Z200">
        <v>0.86683578350964718</v>
      </c>
      <c r="AA200">
        <v>2.7865431838259109</v>
      </c>
      <c r="AB200">
        <v>0.80108230604844932</v>
      </c>
      <c r="AC200">
        <v>3.4053145409278813</v>
      </c>
      <c r="AD200">
        <v>0.81239237504846906</v>
      </c>
      <c r="AE200">
        <v>3.9797673299710428</v>
      </c>
      <c r="AF200">
        <f t="shared" si="30"/>
        <v>0.82677015486885519</v>
      </c>
      <c r="AG200">
        <f t="shared" si="31"/>
        <v>3.3905416849082783</v>
      </c>
    </row>
    <row r="201" spans="2:33" x14ac:dyDescent="0.25">
      <c r="B201">
        <v>0.8823452626957613</v>
      </c>
      <c r="C201">
        <v>2.4171941605622771</v>
      </c>
      <c r="D201">
        <v>0.89078729643541221</v>
      </c>
      <c r="E201">
        <v>2.235600653749263</v>
      </c>
      <c r="F201">
        <v>0.86274103206746722</v>
      </c>
      <c r="G201">
        <v>3.3666875756892978</v>
      </c>
      <c r="H201">
        <f t="shared" si="24"/>
        <v>0.87862453039954691</v>
      </c>
      <c r="I201">
        <f t="shared" si="25"/>
        <v>2.6731607966669464</v>
      </c>
      <c r="J201">
        <v>0.84893826176138487</v>
      </c>
      <c r="K201">
        <v>3.3562685441894371</v>
      </c>
      <c r="L201">
        <v>0.85365710889591884</v>
      </c>
      <c r="M201">
        <v>1.6851346779915293</v>
      </c>
      <c r="N201">
        <v>0.88780285680995263</v>
      </c>
      <c r="O201">
        <v>4.131947255044488</v>
      </c>
      <c r="P201">
        <f t="shared" si="26"/>
        <v>0.86346607582241874</v>
      </c>
      <c r="Q201">
        <f t="shared" si="27"/>
        <v>3.0577834924084848</v>
      </c>
      <c r="R201">
        <v>0.86879318251329307</v>
      </c>
      <c r="S201">
        <v>2.2847730431192455</v>
      </c>
      <c r="T201">
        <v>1.0556376155684977</v>
      </c>
      <c r="U201">
        <v>3.7241293802817239</v>
      </c>
      <c r="V201">
        <v>0.88996448937584371</v>
      </c>
      <c r="W201">
        <v>2.7489322776408645</v>
      </c>
      <c r="X201">
        <f t="shared" si="28"/>
        <v>0.93813176248587815</v>
      </c>
      <c r="Y201">
        <f t="shared" si="29"/>
        <v>2.9192782336806111</v>
      </c>
      <c r="Z201">
        <v>0.8730615763103261</v>
      </c>
      <c r="AA201">
        <v>2.8043997085816486</v>
      </c>
      <c r="AB201">
        <v>0.80714664038489847</v>
      </c>
      <c r="AC201">
        <v>3.4314451109482405</v>
      </c>
      <c r="AD201">
        <v>0.81849527709624348</v>
      </c>
      <c r="AE201">
        <v>4.0047606122076136</v>
      </c>
      <c r="AF201">
        <f t="shared" si="30"/>
        <v>0.83290116459715602</v>
      </c>
      <c r="AG201">
        <f t="shared" si="31"/>
        <v>3.413535143912501</v>
      </c>
    </row>
    <row r="202" spans="2:33" x14ac:dyDescent="0.25">
      <c r="B202">
        <v>0.88866773773642149</v>
      </c>
      <c r="C202">
        <v>2.4492248566548942</v>
      </c>
      <c r="D202">
        <v>0.89715508853687953</v>
      </c>
      <c r="E202">
        <v>2.2662860306061825</v>
      </c>
      <c r="F202">
        <v>0.86886856485815611</v>
      </c>
      <c r="G202">
        <v>3.3908698795235059</v>
      </c>
      <c r="H202">
        <f t="shared" si="24"/>
        <v>0.88489713037715234</v>
      </c>
      <c r="I202">
        <f t="shared" si="25"/>
        <v>2.7021269222615274</v>
      </c>
      <c r="J202">
        <v>0.85507762782713947</v>
      </c>
      <c r="K202">
        <v>3.3826243586660016</v>
      </c>
      <c r="L202">
        <v>0.85980041938669538</v>
      </c>
      <c r="M202">
        <v>1.7085451015331306</v>
      </c>
      <c r="N202">
        <v>0.89415820205912866</v>
      </c>
      <c r="O202">
        <v>4.1701419279752017</v>
      </c>
      <c r="P202">
        <f t="shared" si="26"/>
        <v>0.86967874975765447</v>
      </c>
      <c r="Q202">
        <f t="shared" si="27"/>
        <v>3.0871037960581114</v>
      </c>
      <c r="R202">
        <v>0.87494429420022402</v>
      </c>
      <c r="S202">
        <v>2.3079560091040894</v>
      </c>
      <c r="T202">
        <v>1.0631359675351311</v>
      </c>
      <c r="U202">
        <v>3.7452379333489394</v>
      </c>
      <c r="V202">
        <v>0.896314750699436</v>
      </c>
      <c r="W202">
        <v>2.7687341177820159</v>
      </c>
      <c r="X202">
        <f t="shared" si="28"/>
        <v>0.94479833747826358</v>
      </c>
      <c r="Y202">
        <f t="shared" si="29"/>
        <v>2.9406426867450151</v>
      </c>
      <c r="Z202">
        <v>0.87928938515046062</v>
      </c>
      <c r="AA202">
        <v>2.8255903922693579</v>
      </c>
      <c r="AB202">
        <v>0.81324787700877466</v>
      </c>
      <c r="AC202">
        <v>3.4601743528170457</v>
      </c>
      <c r="AD202">
        <v>0.824613167959101</v>
      </c>
      <c r="AE202">
        <v>4.0335021490794878</v>
      </c>
      <c r="AF202">
        <f t="shared" si="30"/>
        <v>0.83905014337277883</v>
      </c>
      <c r="AG202">
        <f t="shared" si="31"/>
        <v>3.4397556313886306</v>
      </c>
    </row>
    <row r="203" spans="2:33" x14ac:dyDescent="0.25">
      <c r="B203">
        <v>0.89500835713218241</v>
      </c>
      <c r="C203">
        <v>2.4800464621458072</v>
      </c>
      <c r="D203">
        <v>0.90351911152110376</v>
      </c>
      <c r="E203">
        <v>2.295110189898673</v>
      </c>
      <c r="F203">
        <v>0.87501958889119769</v>
      </c>
      <c r="G203">
        <v>3.4176324127015585</v>
      </c>
      <c r="H203">
        <f t="shared" si="24"/>
        <v>0.89118235251482802</v>
      </c>
      <c r="I203">
        <f t="shared" si="25"/>
        <v>2.7309296882486791</v>
      </c>
      <c r="J203">
        <v>0.86124425425248985</v>
      </c>
      <c r="K203">
        <v>3.4081180475274402</v>
      </c>
      <c r="L203">
        <v>0.86597607416265154</v>
      </c>
      <c r="M203">
        <v>1.7319279842678597</v>
      </c>
      <c r="N203">
        <v>0.90052538058337039</v>
      </c>
      <c r="O203">
        <v>4.2088579090359977</v>
      </c>
      <c r="P203">
        <f t="shared" si="26"/>
        <v>0.87591523633283719</v>
      </c>
      <c r="Q203">
        <f t="shared" si="27"/>
        <v>3.1163013136104323</v>
      </c>
      <c r="R203">
        <v>0.88112012428395892</v>
      </c>
      <c r="S203">
        <v>2.3304703728220968</v>
      </c>
      <c r="T203">
        <v>1.0706656119402718</v>
      </c>
      <c r="U203">
        <v>3.7653532960683247</v>
      </c>
      <c r="V203">
        <v>0.90269656742320337</v>
      </c>
      <c r="W203">
        <v>2.7887420221745871</v>
      </c>
      <c r="X203">
        <f t="shared" si="28"/>
        <v>0.95149410121581124</v>
      </c>
      <c r="Y203">
        <f t="shared" si="29"/>
        <v>2.9615218970216692</v>
      </c>
      <c r="Z203">
        <v>0.88553402353735533</v>
      </c>
      <c r="AA203">
        <v>2.8460325561702899</v>
      </c>
      <c r="AB203">
        <v>0.819363138254951</v>
      </c>
      <c r="AC203">
        <v>3.4891944944584394</v>
      </c>
      <c r="AD203">
        <v>0.8307320230147418</v>
      </c>
      <c r="AE203">
        <v>4.0604673039081005</v>
      </c>
      <c r="AF203">
        <f t="shared" si="30"/>
        <v>0.84520972826901597</v>
      </c>
      <c r="AG203">
        <f t="shared" si="31"/>
        <v>3.4652314515122762</v>
      </c>
    </row>
    <row r="204" spans="2:33" x14ac:dyDescent="0.25">
      <c r="B204">
        <v>0.9013744838097516</v>
      </c>
      <c r="C204">
        <v>2.5098318447781516</v>
      </c>
      <c r="D204">
        <v>0.90990829117157879</v>
      </c>
      <c r="E204">
        <v>2.3228668970248023</v>
      </c>
      <c r="F204">
        <v>0.88119515601326437</v>
      </c>
      <c r="G204">
        <v>3.4452260880870065</v>
      </c>
      <c r="H204">
        <f t="shared" si="24"/>
        <v>0.89749264366486503</v>
      </c>
      <c r="I204">
        <f t="shared" si="25"/>
        <v>2.7593082766299868</v>
      </c>
      <c r="J204">
        <v>0.86743174230351161</v>
      </c>
      <c r="K204">
        <v>3.4373083520112946</v>
      </c>
      <c r="L204">
        <v>0.8721468203208026</v>
      </c>
      <c r="M204">
        <v>1.757252739787144</v>
      </c>
      <c r="N204">
        <v>0.90688090114032516</v>
      </c>
      <c r="O204">
        <v>4.2480366740122717</v>
      </c>
      <c r="P204">
        <f t="shared" si="26"/>
        <v>0.88215315458821308</v>
      </c>
      <c r="Q204">
        <f t="shared" si="27"/>
        <v>3.1475325886035699</v>
      </c>
      <c r="R204">
        <v>0.88732067276449766</v>
      </c>
      <c r="S204">
        <v>2.3541006310185533</v>
      </c>
      <c r="T204">
        <v>1.0781855267636915</v>
      </c>
      <c r="U204">
        <v>3.7859875079171776</v>
      </c>
      <c r="V204">
        <v>0.90910038527320414</v>
      </c>
      <c r="W204">
        <v>2.8084585349944473</v>
      </c>
      <c r="X204">
        <f t="shared" si="28"/>
        <v>0.95820219493379766</v>
      </c>
      <c r="Y204">
        <f t="shared" si="29"/>
        <v>2.9828488913100593</v>
      </c>
      <c r="Z204">
        <v>0.89179934824214258</v>
      </c>
      <c r="AA204">
        <v>2.8691024081269081</v>
      </c>
      <c r="AB204">
        <v>0.82549803397234744</v>
      </c>
      <c r="AC204">
        <v>3.5171112825245139</v>
      </c>
      <c r="AD204">
        <v>0.83688401124056644</v>
      </c>
      <c r="AE204">
        <v>4.0874828682492925</v>
      </c>
      <c r="AF204">
        <f t="shared" si="30"/>
        <v>0.85139379781835223</v>
      </c>
      <c r="AG204">
        <f t="shared" si="31"/>
        <v>3.491232186300238</v>
      </c>
    </row>
    <row r="205" spans="2:33" x14ac:dyDescent="0.25">
      <c r="B205">
        <v>0.90776226099799662</v>
      </c>
      <c r="C205">
        <v>2.5393455078426936</v>
      </c>
      <c r="D205">
        <v>0.91631964725606585</v>
      </c>
      <c r="E205">
        <v>2.3509585200345029</v>
      </c>
      <c r="F205">
        <v>0.88738579960430364</v>
      </c>
      <c r="G205">
        <v>3.4721273088996658</v>
      </c>
      <c r="H205">
        <f t="shared" si="24"/>
        <v>0.90382256928612204</v>
      </c>
      <c r="I205">
        <f t="shared" si="25"/>
        <v>2.7874771122589537</v>
      </c>
      <c r="J205">
        <v>0.87362939820570107</v>
      </c>
      <c r="K205">
        <v>3.4665918526184041</v>
      </c>
      <c r="L205">
        <v>0.87833746391184186</v>
      </c>
      <c r="M205">
        <v>1.7812511103754556</v>
      </c>
      <c r="N205">
        <v>0.91327910914140586</v>
      </c>
      <c r="O205">
        <v>4.2889721490268977</v>
      </c>
      <c r="P205">
        <f t="shared" si="26"/>
        <v>0.88841532375298293</v>
      </c>
      <c r="Q205">
        <f t="shared" si="27"/>
        <v>3.1789383706735861</v>
      </c>
      <c r="R205">
        <v>0.8935149101650014</v>
      </c>
      <c r="S205">
        <v>2.3774195797373285</v>
      </c>
      <c r="T205">
        <v>1.0857444475678837</v>
      </c>
      <c r="U205">
        <v>3.8074267965669222</v>
      </c>
      <c r="V205">
        <v>0.9155021870837492</v>
      </c>
      <c r="W205">
        <v>2.8305115901973439</v>
      </c>
      <c r="X205">
        <f t="shared" si="28"/>
        <v>0.96492051493887809</v>
      </c>
      <c r="Y205">
        <f t="shared" si="29"/>
        <v>3.0051193221671979</v>
      </c>
      <c r="Z205">
        <v>0.89807598029865932</v>
      </c>
      <c r="AA205">
        <v>2.8948928983624072</v>
      </c>
      <c r="AB205">
        <v>0.83163626053754025</v>
      </c>
      <c r="AC205">
        <v>3.5455299526158224</v>
      </c>
      <c r="AD205">
        <v>0.84305370555204506</v>
      </c>
      <c r="AE205">
        <v>4.1152029362662796</v>
      </c>
      <c r="AF205">
        <f t="shared" si="30"/>
        <v>0.85758864879608154</v>
      </c>
      <c r="AG205">
        <f t="shared" si="31"/>
        <v>3.5185419290815028</v>
      </c>
    </row>
    <row r="206" spans="2:33" x14ac:dyDescent="0.25">
      <c r="B206">
        <v>0.91415845295962161</v>
      </c>
      <c r="C206">
        <v>2.5701061301183894</v>
      </c>
      <c r="D206">
        <v>0.9227492353495429</v>
      </c>
      <c r="E206">
        <v>2.3795092384587613</v>
      </c>
      <c r="F206">
        <v>0.89357092100031232</v>
      </c>
      <c r="G206">
        <v>3.5000005726548795</v>
      </c>
      <c r="H206">
        <f t="shared" si="24"/>
        <v>0.91015953643649228</v>
      </c>
      <c r="I206">
        <f t="shared" si="25"/>
        <v>2.8165386470773437</v>
      </c>
      <c r="J206">
        <v>0.87986045023974246</v>
      </c>
      <c r="K206">
        <v>3.496010844159323</v>
      </c>
      <c r="L206">
        <v>0.88456948013866643</v>
      </c>
      <c r="M206">
        <v>1.806328982233135</v>
      </c>
      <c r="N206">
        <v>0.91970001949983482</v>
      </c>
      <c r="O206">
        <v>4.3290243510211202</v>
      </c>
      <c r="P206">
        <f t="shared" si="26"/>
        <v>0.89470998329274787</v>
      </c>
      <c r="Q206">
        <f t="shared" si="27"/>
        <v>3.2104547258045262</v>
      </c>
      <c r="R206">
        <v>0.89975858435911293</v>
      </c>
      <c r="S206">
        <v>2.4010259856278333</v>
      </c>
      <c r="T206">
        <v>1.0932968819842619</v>
      </c>
      <c r="U206">
        <v>3.8283455147867684</v>
      </c>
      <c r="V206">
        <v>0.92192520113552312</v>
      </c>
      <c r="W206">
        <v>2.8523391550439747</v>
      </c>
      <c r="X206">
        <f t="shared" si="28"/>
        <v>0.97166022249296591</v>
      </c>
      <c r="Y206">
        <f t="shared" si="29"/>
        <v>3.0272368851528584</v>
      </c>
      <c r="Z206">
        <v>0.90438267763923197</v>
      </c>
      <c r="AA206">
        <v>2.9213652694680556</v>
      </c>
      <c r="AB206">
        <v>0.8377818500294405</v>
      </c>
      <c r="AC206">
        <v>3.5747509946073466</v>
      </c>
      <c r="AD206">
        <v>0.84924058002584124</v>
      </c>
      <c r="AE206">
        <v>4.1422765330219509</v>
      </c>
      <c r="AF206">
        <f t="shared" si="30"/>
        <v>0.8638017025648379</v>
      </c>
      <c r="AG206">
        <f t="shared" si="31"/>
        <v>3.5461309323657844</v>
      </c>
    </row>
    <row r="207" spans="2:33" x14ac:dyDescent="0.25">
      <c r="B207">
        <v>0.92057217569912175</v>
      </c>
      <c r="C207">
        <v>2.599679792797903</v>
      </c>
      <c r="D207">
        <v>0.92919723075978899</v>
      </c>
      <c r="E207">
        <v>2.4071916837663596</v>
      </c>
      <c r="F207">
        <v>0.89979390887653121</v>
      </c>
      <c r="G207">
        <v>3.5270844972131292</v>
      </c>
      <c r="H207">
        <f t="shared" si="24"/>
        <v>0.91652110511181395</v>
      </c>
      <c r="I207">
        <f t="shared" si="25"/>
        <v>2.8446519912591306</v>
      </c>
      <c r="J207">
        <v>0.88609194054323082</v>
      </c>
      <c r="K207">
        <v>3.5257138502711118</v>
      </c>
      <c r="L207">
        <v>0.89079553590101357</v>
      </c>
      <c r="M207">
        <v>1.8312288224463904</v>
      </c>
      <c r="N207">
        <v>0.92612504959106445</v>
      </c>
      <c r="O207">
        <v>4.3715453896313923</v>
      </c>
      <c r="P207">
        <f t="shared" si="26"/>
        <v>0.90100417534510291</v>
      </c>
      <c r="Q207">
        <f t="shared" si="27"/>
        <v>3.242829354116298</v>
      </c>
      <c r="R207">
        <v>0.9060012943604413</v>
      </c>
      <c r="S207">
        <v>2.4239859202570244</v>
      </c>
      <c r="T207">
        <v>1.1008900754591997</v>
      </c>
      <c r="U207">
        <v>3.8503771766843271</v>
      </c>
      <c r="V207">
        <v>0.92839248040143185</v>
      </c>
      <c r="W207">
        <v>2.873000169999516</v>
      </c>
      <c r="X207">
        <f t="shared" si="28"/>
        <v>0.9784279500736911</v>
      </c>
      <c r="Y207">
        <f t="shared" si="29"/>
        <v>3.0491210889802893</v>
      </c>
      <c r="Z207">
        <v>0.9107189143405241</v>
      </c>
      <c r="AA207">
        <v>2.9483491127013322</v>
      </c>
      <c r="AB207">
        <v>0.84397512323716106</v>
      </c>
      <c r="AC207">
        <v>3.6041982646553219</v>
      </c>
      <c r="AD207">
        <v>0.8554610259392682</v>
      </c>
      <c r="AE207">
        <v>4.1680886624628508</v>
      </c>
      <c r="AF207">
        <f t="shared" si="30"/>
        <v>0.87005168783898446</v>
      </c>
      <c r="AG207">
        <f t="shared" si="31"/>
        <v>3.5735453466065015</v>
      </c>
    </row>
    <row r="208" spans="2:33" x14ac:dyDescent="0.25">
      <c r="B208">
        <v>0.92702297603382777</v>
      </c>
      <c r="C208">
        <v>2.6324326973707328</v>
      </c>
      <c r="D208">
        <v>0.93566827914294071</v>
      </c>
      <c r="E208">
        <v>2.4369539517929364</v>
      </c>
      <c r="F208">
        <v>0.90603828430175781</v>
      </c>
      <c r="G208">
        <v>3.5528211353351904</v>
      </c>
      <c r="H208">
        <f t="shared" si="24"/>
        <v>0.92290984649284213</v>
      </c>
      <c r="I208">
        <f t="shared" si="25"/>
        <v>2.8740692614996202</v>
      </c>
      <c r="J208">
        <v>0.89234788628185491</v>
      </c>
      <c r="K208">
        <v>3.555788165475553</v>
      </c>
      <c r="L208">
        <v>0.89705980875912839</v>
      </c>
      <c r="M208">
        <v>1.8563957101262818</v>
      </c>
      <c r="N208">
        <v>0.93259092639474306</v>
      </c>
      <c r="O208">
        <v>4.4127916823235767</v>
      </c>
      <c r="P208">
        <f t="shared" si="26"/>
        <v>0.90733287381190875</v>
      </c>
      <c r="Q208">
        <f t="shared" si="27"/>
        <v>3.2749918526418043</v>
      </c>
      <c r="R208">
        <v>0.91227766345528993</v>
      </c>
      <c r="S208">
        <v>2.4465290542822107</v>
      </c>
      <c r="T208">
        <v>1.1084862491663765</v>
      </c>
      <c r="U208">
        <v>3.8712877802021484</v>
      </c>
      <c r="V208">
        <v>0.93486116212957049</v>
      </c>
      <c r="W208">
        <v>2.893241187650256</v>
      </c>
      <c r="X208">
        <f t="shared" si="28"/>
        <v>0.9852083582504122</v>
      </c>
      <c r="Y208">
        <f t="shared" si="29"/>
        <v>3.0703526740448717</v>
      </c>
      <c r="Z208">
        <v>0.91706514358520508</v>
      </c>
      <c r="AA208">
        <v>2.9772475338123532</v>
      </c>
      <c r="AB208">
        <v>0.85019109880222987</v>
      </c>
      <c r="AC208">
        <v>3.6355451126772982</v>
      </c>
      <c r="AD208">
        <v>0.86166534353705015</v>
      </c>
      <c r="AE208">
        <v>4.1956530757409958</v>
      </c>
      <c r="AF208">
        <f t="shared" si="30"/>
        <v>0.8763071953081617</v>
      </c>
      <c r="AG208">
        <f t="shared" si="31"/>
        <v>3.6028152407435492</v>
      </c>
    </row>
    <row r="209" spans="2:33" x14ac:dyDescent="0.25">
      <c r="B209">
        <v>0.93347596771576824</v>
      </c>
      <c r="C209">
        <v>2.6658254339032199</v>
      </c>
      <c r="D209">
        <v>0.94215168672449445</v>
      </c>
      <c r="E209">
        <v>2.4655312274238215</v>
      </c>
      <c r="F209">
        <v>0.9123104460099164</v>
      </c>
      <c r="G209">
        <v>3.5802392380768282</v>
      </c>
      <c r="H209">
        <f t="shared" si="24"/>
        <v>0.92931270015005962</v>
      </c>
      <c r="I209">
        <f t="shared" si="25"/>
        <v>2.9038652998012897</v>
      </c>
      <c r="J209">
        <v>0.89863416026620302</v>
      </c>
      <c r="K209">
        <v>3.5839444602013915</v>
      </c>
      <c r="L209">
        <v>0.90333775562398577</v>
      </c>
      <c r="M209">
        <v>1.8817673096072554</v>
      </c>
      <c r="N209">
        <v>0.93905934516121359</v>
      </c>
      <c r="O209">
        <v>4.4556830464262553</v>
      </c>
      <c r="P209">
        <f t="shared" si="26"/>
        <v>0.91367708701713413</v>
      </c>
      <c r="Q209">
        <f t="shared" si="27"/>
        <v>3.3071316054116338</v>
      </c>
      <c r="R209">
        <v>0.91857480652192058</v>
      </c>
      <c r="S209">
        <v>2.4693517766771631</v>
      </c>
      <c r="T209">
        <v>1.1160960968802958</v>
      </c>
      <c r="U209">
        <v>3.8941392729042796</v>
      </c>
      <c r="V209">
        <v>0.94134456971112423</v>
      </c>
      <c r="W209">
        <v>2.9136506468430268</v>
      </c>
      <c r="X209">
        <f t="shared" si="28"/>
        <v>0.99200515770444697</v>
      </c>
      <c r="Y209">
        <f t="shared" si="29"/>
        <v>3.0923805654748229</v>
      </c>
      <c r="Z209">
        <v>0.92342303079717303</v>
      </c>
      <c r="AA209">
        <v>3.0062824294574284</v>
      </c>
      <c r="AB209">
        <v>0.85642591995351458</v>
      </c>
      <c r="AC209">
        <v>3.6653135282054095</v>
      </c>
      <c r="AD209">
        <v>0.86791822138954611</v>
      </c>
      <c r="AE209">
        <v>4.2215994666153973</v>
      </c>
      <c r="AF209">
        <f t="shared" si="30"/>
        <v>0.88258905738007787</v>
      </c>
      <c r="AG209">
        <f t="shared" si="31"/>
        <v>3.6310651414260788</v>
      </c>
    </row>
    <row r="210" spans="2:33" x14ac:dyDescent="0.25">
      <c r="B210">
        <v>0.93995437902562762</v>
      </c>
      <c r="C210">
        <v>2.6982210456868945</v>
      </c>
      <c r="D210">
        <v>0.94865306335337019</v>
      </c>
      <c r="E210">
        <v>2.4917449116649206</v>
      </c>
      <c r="F210">
        <v>0.91857147567412434</v>
      </c>
      <c r="G210">
        <v>3.6053879291521786</v>
      </c>
      <c r="H210">
        <f t="shared" si="24"/>
        <v>0.93572630601770734</v>
      </c>
      <c r="I210">
        <f t="shared" si="25"/>
        <v>2.9317846288346643</v>
      </c>
      <c r="J210">
        <v>0.90491789228775921</v>
      </c>
      <c r="K210">
        <v>3.6125952599506235</v>
      </c>
      <c r="L210">
        <v>0.90962560737834253</v>
      </c>
      <c r="M210">
        <v>1.910643845612815</v>
      </c>
      <c r="N210">
        <v>0.94553565277772789</v>
      </c>
      <c r="O210">
        <v>4.497863267551482</v>
      </c>
      <c r="P210">
        <f t="shared" si="26"/>
        <v>0.92002638414794324</v>
      </c>
      <c r="Q210">
        <f t="shared" si="27"/>
        <v>3.3403674577049736</v>
      </c>
      <c r="R210">
        <v>0.92486449900795431</v>
      </c>
      <c r="S210">
        <v>2.4923692519207119</v>
      </c>
      <c r="T210">
        <v>1.1237458271138807</v>
      </c>
      <c r="U210">
        <v>3.9156124957624914</v>
      </c>
      <c r="V210">
        <v>0.94783472664215984</v>
      </c>
      <c r="W210">
        <v>2.9351735415136329</v>
      </c>
      <c r="X210">
        <f t="shared" si="28"/>
        <v>0.99881501758799818</v>
      </c>
      <c r="Y210">
        <f t="shared" si="29"/>
        <v>3.1143850963989457</v>
      </c>
      <c r="Z210">
        <v>0.92980774009928979</v>
      </c>
      <c r="AA210">
        <v>3.0352494566855688</v>
      </c>
      <c r="AB210">
        <v>0.86267274968764363</v>
      </c>
      <c r="AC210">
        <v>3.6954097285153114</v>
      </c>
      <c r="AD210">
        <v>0.87417276466594018</v>
      </c>
      <c r="AE210">
        <v>4.2487660135942642</v>
      </c>
      <c r="AF210">
        <f t="shared" si="30"/>
        <v>0.88888441815095787</v>
      </c>
      <c r="AG210">
        <f t="shared" si="31"/>
        <v>3.6598083995983814</v>
      </c>
    </row>
    <row r="211" spans="2:33" x14ac:dyDescent="0.25">
      <c r="B211">
        <v>0.94644102980108824</v>
      </c>
      <c r="C211">
        <v>2.7308042792173861</v>
      </c>
      <c r="D211">
        <v>0.95518915092243861</v>
      </c>
      <c r="E211">
        <v>2.5176777780359463</v>
      </c>
      <c r="F211">
        <v>0.92486949527964868</v>
      </c>
      <c r="G211">
        <v>3.6307067830699906</v>
      </c>
      <c r="H211">
        <f t="shared" si="24"/>
        <v>0.94216655866772514</v>
      </c>
      <c r="I211">
        <f t="shared" si="25"/>
        <v>2.9597296134411075</v>
      </c>
      <c r="J211">
        <v>0.9112192427410799</v>
      </c>
      <c r="K211">
        <v>3.6425094942151195</v>
      </c>
      <c r="L211">
        <v>0.9159495725351221</v>
      </c>
      <c r="M211">
        <v>1.9398576335525293</v>
      </c>
      <c r="N211">
        <v>0.95204702194999247</v>
      </c>
      <c r="O211">
        <v>4.5391208716464897</v>
      </c>
      <c r="P211">
        <f t="shared" si="26"/>
        <v>0.92640527907539816</v>
      </c>
      <c r="Q211">
        <f t="shared" si="27"/>
        <v>3.3738293331380462</v>
      </c>
      <c r="R211">
        <v>0.93119179501253013</v>
      </c>
      <c r="S211">
        <v>2.515028942574983</v>
      </c>
      <c r="T211">
        <v>1.1313789031084847</v>
      </c>
      <c r="U211">
        <v>3.9387671832402793</v>
      </c>
      <c r="V211">
        <v>0.95436108462950764</v>
      </c>
      <c r="W211">
        <v>2.9562373407696811</v>
      </c>
      <c r="X211">
        <f t="shared" si="28"/>
        <v>1.0056439275835076</v>
      </c>
      <c r="Y211">
        <f t="shared" si="29"/>
        <v>3.1366778221949811</v>
      </c>
      <c r="Z211">
        <v>0.93621313571929932</v>
      </c>
      <c r="AA211">
        <v>3.0681742454012886</v>
      </c>
      <c r="AB211">
        <v>0.86892212138456459</v>
      </c>
      <c r="AC211">
        <v>3.7250485547110852</v>
      </c>
      <c r="AD211">
        <v>0.88046298307531023</v>
      </c>
      <c r="AE211">
        <v>4.2753207612204678</v>
      </c>
      <c r="AF211">
        <f t="shared" si="30"/>
        <v>0.89519941339305797</v>
      </c>
      <c r="AG211">
        <f t="shared" si="31"/>
        <v>3.6895145204442805</v>
      </c>
    </row>
    <row r="212" spans="2:33" x14ac:dyDescent="0.25">
      <c r="B212">
        <v>0.95296493347953348</v>
      </c>
      <c r="C212">
        <v>2.7636184129054944</v>
      </c>
      <c r="D212">
        <v>0.96171577187145452</v>
      </c>
      <c r="E212">
        <v>2.5427930267029528</v>
      </c>
      <c r="F212">
        <v>0.93118022469913253</v>
      </c>
      <c r="G212">
        <v>3.6541649112234955</v>
      </c>
      <c r="H212">
        <f t="shared" si="24"/>
        <v>0.94862031001670688</v>
      </c>
      <c r="I212">
        <f t="shared" si="25"/>
        <v>2.9868587836106477</v>
      </c>
      <c r="J212">
        <v>0.91756030040628767</v>
      </c>
      <c r="K212">
        <v>3.6728245455796329</v>
      </c>
      <c r="L212">
        <v>0.92229054254644061</v>
      </c>
      <c r="M212">
        <v>1.971683494894034</v>
      </c>
      <c r="N212">
        <v>0.95859187490799846</v>
      </c>
      <c r="O212">
        <v>4.5806194578016282</v>
      </c>
      <c r="P212">
        <f t="shared" si="26"/>
        <v>0.93281423928690899</v>
      </c>
      <c r="Q212">
        <f t="shared" si="27"/>
        <v>3.4083758327584319</v>
      </c>
      <c r="R212">
        <v>0.93754380941390991</v>
      </c>
      <c r="S212">
        <v>2.5376637973230562</v>
      </c>
      <c r="T212">
        <v>1.1390534393927629</v>
      </c>
      <c r="U212">
        <v>3.960993843886496</v>
      </c>
      <c r="V212">
        <v>0.96092057578703938</v>
      </c>
      <c r="W212">
        <v>2.9801417775345533</v>
      </c>
      <c r="X212">
        <f t="shared" si="28"/>
        <v>1.0125059415312372</v>
      </c>
      <c r="Y212">
        <f t="shared" si="29"/>
        <v>3.1595998062480355</v>
      </c>
      <c r="Z212">
        <v>0.94262642018935261</v>
      </c>
      <c r="AA212">
        <v>3.1016835385628601</v>
      </c>
      <c r="AB212">
        <v>0.87520243490443506</v>
      </c>
      <c r="AC212">
        <v>3.7527981307354352</v>
      </c>
      <c r="AD212">
        <v>0.88675758417914896</v>
      </c>
      <c r="AE212">
        <v>4.3017299360103474</v>
      </c>
      <c r="AF212">
        <f t="shared" si="30"/>
        <v>0.90152881309097888</v>
      </c>
      <c r="AG212">
        <f t="shared" si="31"/>
        <v>3.7187372017695473</v>
      </c>
    </row>
    <row r="213" spans="2:33" x14ac:dyDescent="0.25">
      <c r="B213">
        <v>0.95950812101364136</v>
      </c>
      <c r="C213">
        <v>2.7960622211011956</v>
      </c>
      <c r="D213">
        <v>0.96826632233226995</v>
      </c>
      <c r="E213">
        <v>2.5690202354474261</v>
      </c>
      <c r="F213">
        <v>0.937518389785991</v>
      </c>
      <c r="G213">
        <v>3.6769015685969713</v>
      </c>
      <c r="H213">
        <f t="shared" si="24"/>
        <v>0.9550976110439674</v>
      </c>
      <c r="I213">
        <f t="shared" si="25"/>
        <v>3.0139946750485311</v>
      </c>
      <c r="J213">
        <v>0.92392204438938808</v>
      </c>
      <c r="K213">
        <v>3.7031489411464764</v>
      </c>
      <c r="L213">
        <v>0.92863615821389589</v>
      </c>
      <c r="M213">
        <v>2.0032322268663867</v>
      </c>
      <c r="N213">
        <v>0.96513418590321254</v>
      </c>
      <c r="O213">
        <v>4.6247068798027593</v>
      </c>
      <c r="P213">
        <f t="shared" si="26"/>
        <v>0.93923079616883209</v>
      </c>
      <c r="Q213">
        <f t="shared" si="27"/>
        <v>3.4436960159385408</v>
      </c>
      <c r="R213">
        <v>0.94389827812419214</v>
      </c>
      <c r="S213">
        <v>2.5594697229642875</v>
      </c>
      <c r="T213">
        <v>1.1467412990682264</v>
      </c>
      <c r="U213">
        <v>3.9842338586855748</v>
      </c>
      <c r="V213">
        <v>0.96749470514409686</v>
      </c>
      <c r="W213">
        <v>3.0041121155158703</v>
      </c>
      <c r="X213">
        <f t="shared" si="28"/>
        <v>1.0193780941121717</v>
      </c>
      <c r="Y213">
        <f t="shared" si="29"/>
        <v>3.1826052323885778</v>
      </c>
      <c r="Z213">
        <v>0.94906565021066103</v>
      </c>
      <c r="AA213">
        <v>3.1354571742903929</v>
      </c>
      <c r="AB213">
        <v>0.88151474209392766</v>
      </c>
      <c r="AC213">
        <v>3.7820595003370223</v>
      </c>
      <c r="AD213">
        <v>0.89306954075308409</v>
      </c>
      <c r="AE213">
        <v>4.3275971470649903</v>
      </c>
      <c r="AF213">
        <f t="shared" si="30"/>
        <v>0.90788331101922426</v>
      </c>
      <c r="AG213">
        <f t="shared" si="31"/>
        <v>3.7483712738974688</v>
      </c>
    </row>
    <row r="214" spans="2:33" x14ac:dyDescent="0.25">
      <c r="B214">
        <v>0.9660551653188818</v>
      </c>
      <c r="C214">
        <v>2.8291716807629967</v>
      </c>
      <c r="D214">
        <v>0.9748552651966319</v>
      </c>
      <c r="E214">
        <v>2.5946233498361693</v>
      </c>
      <c r="F214">
        <v>0.94385778202730064</v>
      </c>
      <c r="G214">
        <v>3.6991471635479134</v>
      </c>
      <c r="H214">
        <f t="shared" si="24"/>
        <v>0.96158940418093808</v>
      </c>
      <c r="I214">
        <f t="shared" si="25"/>
        <v>3.0409807313823598</v>
      </c>
      <c r="J214">
        <v>0.93030017964980183</v>
      </c>
      <c r="K214">
        <v>3.7318152325995739</v>
      </c>
      <c r="L214">
        <v>0.93501473174375649</v>
      </c>
      <c r="M214">
        <v>2.0350003016934721</v>
      </c>
      <c r="N214">
        <v>0.97169534248464251</v>
      </c>
      <c r="O214">
        <v>4.6684052879068201</v>
      </c>
      <c r="P214">
        <f t="shared" si="26"/>
        <v>0.94567008462606694</v>
      </c>
      <c r="Q214">
        <f t="shared" si="27"/>
        <v>3.4784069407332887</v>
      </c>
      <c r="R214">
        <v>0.95028482815798587</v>
      </c>
      <c r="S214">
        <v>2.5806967998610784</v>
      </c>
      <c r="T214">
        <v>1.1544630807988783</v>
      </c>
      <c r="U214">
        <v>4.0075046109923242</v>
      </c>
      <c r="V214">
        <v>0.97407330484951238</v>
      </c>
      <c r="W214">
        <v>3.0280807321967571</v>
      </c>
      <c r="X214">
        <f t="shared" si="28"/>
        <v>1.026273737935459</v>
      </c>
      <c r="Y214">
        <f t="shared" si="29"/>
        <v>3.2054273810167202</v>
      </c>
      <c r="Z214">
        <v>0.95552740728153895</v>
      </c>
      <c r="AA214">
        <v>3.1700759685288178</v>
      </c>
      <c r="AB214">
        <v>0.88783923317404356</v>
      </c>
      <c r="AC214">
        <v>3.8135551178961213</v>
      </c>
      <c r="AD214">
        <v>0.89939420714097862</v>
      </c>
      <c r="AE214">
        <v>4.3556086066546875</v>
      </c>
      <c r="AF214">
        <f t="shared" si="30"/>
        <v>0.91425361586552034</v>
      </c>
      <c r="AG214">
        <f t="shared" si="31"/>
        <v>3.7797465643598755</v>
      </c>
    </row>
    <row r="215" spans="2:33" x14ac:dyDescent="0.25">
      <c r="B215">
        <v>0.97260974785860843</v>
      </c>
      <c r="C215">
        <v>2.8631390857388803</v>
      </c>
      <c r="D215">
        <v>0.98146901411168719</v>
      </c>
      <c r="E215">
        <v>2.6206066257197738</v>
      </c>
      <c r="F215">
        <v>0.95022995682323674</v>
      </c>
      <c r="G215">
        <v>3.7245260170806969</v>
      </c>
      <c r="H215">
        <f t="shared" si="24"/>
        <v>0.9681029062645109</v>
      </c>
      <c r="I215">
        <f t="shared" si="25"/>
        <v>3.0694239095131173</v>
      </c>
      <c r="J215">
        <v>0.93668138279634361</v>
      </c>
      <c r="K215">
        <v>3.7617835648775695</v>
      </c>
      <c r="L215">
        <v>0.94140487558701458</v>
      </c>
      <c r="M215">
        <v>2.0676759936470352</v>
      </c>
      <c r="N215">
        <v>0.978275782921735</v>
      </c>
      <c r="O215">
        <v>4.7127651671759381</v>
      </c>
      <c r="P215">
        <f t="shared" si="26"/>
        <v>0.95212068043503117</v>
      </c>
      <c r="Q215">
        <f t="shared" si="27"/>
        <v>3.5140749085668475</v>
      </c>
      <c r="R215">
        <v>0.95667348188512469</v>
      </c>
      <c r="S215">
        <v>2.6018919097498925</v>
      </c>
      <c r="T215">
        <v>1.1621745193705839</v>
      </c>
      <c r="U215">
        <v>4.0307537240936728</v>
      </c>
      <c r="V215">
        <v>0.98066820817835187</v>
      </c>
      <c r="W215">
        <v>3.0512998454906208</v>
      </c>
      <c r="X215">
        <f t="shared" si="28"/>
        <v>1.0331720698113536</v>
      </c>
      <c r="Y215">
        <f t="shared" si="29"/>
        <v>3.2279818264447289</v>
      </c>
      <c r="Z215">
        <v>0.96200161120470828</v>
      </c>
      <c r="AA215">
        <v>3.2056109863958682</v>
      </c>
      <c r="AB215">
        <v>0.89416942175696879</v>
      </c>
      <c r="AC215">
        <v>3.8424082933958523</v>
      </c>
      <c r="AD215">
        <v>0.90575297089184026</v>
      </c>
      <c r="AE215">
        <v>4.384330225621591</v>
      </c>
      <c r="AF215">
        <f t="shared" si="30"/>
        <v>0.92064133461783915</v>
      </c>
      <c r="AG215">
        <f t="shared" si="31"/>
        <v>3.810783168471104</v>
      </c>
    </row>
    <row r="216" spans="2:33" x14ac:dyDescent="0.25">
      <c r="B216">
        <v>0.97920193391687727</v>
      </c>
      <c r="C216">
        <v>2.8973523907761241</v>
      </c>
      <c r="D216">
        <v>0.98807627663892861</v>
      </c>
      <c r="E216">
        <v>2.6458322835143306</v>
      </c>
      <c r="F216">
        <v>0.95661729574203491</v>
      </c>
      <c r="G216">
        <v>3.7492436453484848</v>
      </c>
      <c r="H216">
        <f t="shared" si="24"/>
        <v>0.97463183543261367</v>
      </c>
      <c r="I216">
        <f t="shared" si="25"/>
        <v>3.0974761065463134</v>
      </c>
      <c r="J216">
        <v>0.94307073775459738</v>
      </c>
      <c r="K216">
        <v>3.792535088850995</v>
      </c>
      <c r="L216">
        <v>0.94781877363429345</v>
      </c>
      <c r="M216">
        <v>2.1014951208859194</v>
      </c>
      <c r="N216">
        <v>0.98487287759780884</v>
      </c>
      <c r="O216">
        <v>4.7572666848803982</v>
      </c>
      <c r="P216">
        <f t="shared" si="26"/>
        <v>0.95858746299556652</v>
      </c>
      <c r="Q216">
        <f t="shared" si="27"/>
        <v>3.5504322982057714</v>
      </c>
      <c r="R216">
        <v>0.96308308489182415</v>
      </c>
      <c r="S216">
        <v>2.6243438148523146</v>
      </c>
      <c r="T216">
        <v>1.1698782444000244</v>
      </c>
      <c r="U216">
        <v>4.0516515408083036</v>
      </c>
      <c r="V216">
        <v>0.98729361506069402</v>
      </c>
      <c r="W216">
        <v>3.0756262467607858</v>
      </c>
      <c r="X216">
        <f t="shared" si="28"/>
        <v>1.0400849814508477</v>
      </c>
      <c r="Y216">
        <f t="shared" si="29"/>
        <v>3.2505405341404678</v>
      </c>
      <c r="Z216">
        <v>0.96850412733414593</v>
      </c>
      <c r="AA216">
        <v>3.2412645280924934</v>
      </c>
      <c r="AB216">
        <v>0.90052099788890161</v>
      </c>
      <c r="AC216">
        <v>3.8723741666732345</v>
      </c>
      <c r="AD216">
        <v>0.91214285177343035</v>
      </c>
      <c r="AE216">
        <v>4.413060696990704</v>
      </c>
      <c r="AF216">
        <f t="shared" si="30"/>
        <v>0.9270559923321593</v>
      </c>
      <c r="AG216">
        <f t="shared" si="31"/>
        <v>3.8422331305854769</v>
      </c>
    </row>
    <row r="217" spans="2:33" x14ac:dyDescent="0.25">
      <c r="B217">
        <v>0.98581217667635745</v>
      </c>
      <c r="C217">
        <v>2.9299380833072295</v>
      </c>
      <c r="D217">
        <v>0.99470422548406268</v>
      </c>
      <c r="E217">
        <v>2.6711258097258224</v>
      </c>
      <c r="F217">
        <v>0.9630381184465745</v>
      </c>
      <c r="G217">
        <v>3.7747870060223181</v>
      </c>
      <c r="H217">
        <f t="shared" si="24"/>
        <v>0.98118484020233154</v>
      </c>
      <c r="I217">
        <f t="shared" si="25"/>
        <v>3.1252836330184568</v>
      </c>
      <c r="J217">
        <v>0.94950505915810079</v>
      </c>
      <c r="K217">
        <v>3.8244863592237937</v>
      </c>
      <c r="L217">
        <v>0.95426974927677821</v>
      </c>
      <c r="M217">
        <v>2.135351379034069</v>
      </c>
      <c r="N217">
        <v>0.99150740048464603</v>
      </c>
      <c r="O217">
        <v>4.8010123057962391</v>
      </c>
      <c r="P217">
        <f t="shared" si="26"/>
        <v>0.96509406963984168</v>
      </c>
      <c r="Q217">
        <f t="shared" si="27"/>
        <v>3.5869500146847009</v>
      </c>
      <c r="R217">
        <v>0.96953011610928708</v>
      </c>
      <c r="S217">
        <v>2.6485934953033357</v>
      </c>
      <c r="T217">
        <v>1.1776412234586828</v>
      </c>
      <c r="U217">
        <v>4.0712628084019018</v>
      </c>
      <c r="V217">
        <v>0.99393199471866378</v>
      </c>
      <c r="W217">
        <v>3.0995498637304442</v>
      </c>
      <c r="X217">
        <f t="shared" si="28"/>
        <v>1.0470344447622113</v>
      </c>
      <c r="Y217">
        <f t="shared" si="29"/>
        <v>3.2731353891452266</v>
      </c>
      <c r="Z217">
        <v>0.97501023727304792</v>
      </c>
      <c r="AA217">
        <v>3.2800936231815148</v>
      </c>
      <c r="AB217">
        <v>0.90688914060592651</v>
      </c>
      <c r="AC217">
        <v>3.9032909354878935</v>
      </c>
      <c r="AD217">
        <v>0.9185397449661703</v>
      </c>
      <c r="AE217">
        <v>4.4388624986290255</v>
      </c>
      <c r="AF217">
        <f t="shared" si="30"/>
        <v>0.93347970761504817</v>
      </c>
      <c r="AG217">
        <f t="shared" si="31"/>
        <v>3.8740823524328114</v>
      </c>
    </row>
    <row r="218" spans="2:33" x14ac:dyDescent="0.25">
      <c r="B218">
        <v>0.99244310575373029</v>
      </c>
      <c r="C218">
        <v>2.9623582850970398</v>
      </c>
      <c r="D218">
        <v>1.0013451471048243</v>
      </c>
      <c r="E218">
        <v>2.6944794303532493</v>
      </c>
      <c r="F218">
        <v>0.96947349169675046</v>
      </c>
      <c r="G218">
        <v>3.8010417555736637</v>
      </c>
      <c r="H218">
        <f t="shared" si="24"/>
        <v>0.98775391485176822</v>
      </c>
      <c r="I218">
        <f t="shared" si="25"/>
        <v>3.1526264903413175</v>
      </c>
      <c r="J218">
        <v>0.95596927053788128</v>
      </c>
      <c r="K218">
        <v>3.8580755699053064</v>
      </c>
      <c r="L218">
        <v>0.96070354475694542</v>
      </c>
      <c r="M218">
        <v>2.1706714802474911</v>
      </c>
      <c r="N218">
        <v>0.99813806660035076</v>
      </c>
      <c r="O218">
        <v>4.8446295668800516</v>
      </c>
      <c r="P218">
        <f t="shared" si="26"/>
        <v>0.97160362729839245</v>
      </c>
      <c r="Q218">
        <f t="shared" si="27"/>
        <v>3.6244588723442832</v>
      </c>
      <c r="R218">
        <v>0.97599792129853191</v>
      </c>
      <c r="S218">
        <v>2.6725121942717669</v>
      </c>
      <c r="T218">
        <v>1.1854122666751636</v>
      </c>
      <c r="U218">
        <v>4.0918687417436992</v>
      </c>
      <c r="V218">
        <v>1.0006079778951757</v>
      </c>
      <c r="W218">
        <v>3.1256157620346658</v>
      </c>
      <c r="X218">
        <f t="shared" si="28"/>
        <v>1.0540060552896238</v>
      </c>
      <c r="Y218">
        <f t="shared" si="29"/>
        <v>3.2966655660167103</v>
      </c>
      <c r="Z218">
        <v>0.98154211745542641</v>
      </c>
      <c r="AA218">
        <v>3.3183620661306366</v>
      </c>
      <c r="AB218">
        <v>0.91329181895536538</v>
      </c>
      <c r="AC218">
        <v>3.9307646116433976</v>
      </c>
      <c r="AD218">
        <v>0.92494373812394981</v>
      </c>
      <c r="AE218">
        <v>4.4663737974939171</v>
      </c>
      <c r="AF218">
        <f t="shared" si="30"/>
        <v>0.93992589151158057</v>
      </c>
      <c r="AG218">
        <f t="shared" si="31"/>
        <v>3.9051668250893172</v>
      </c>
    </row>
    <row r="219" spans="2:33" x14ac:dyDescent="0.25">
      <c r="B219">
        <v>0.99907938171835509</v>
      </c>
      <c r="C219">
        <v>2.9962297890489937</v>
      </c>
      <c r="D219">
        <v>1.0080284055541544</v>
      </c>
      <c r="E219">
        <v>2.720067053038127</v>
      </c>
      <c r="F219">
        <v>0.97590553409913006</v>
      </c>
      <c r="G219">
        <v>3.8280228939062653</v>
      </c>
      <c r="H219">
        <f t="shared" si="24"/>
        <v>0.99433777379054644</v>
      </c>
      <c r="I219">
        <f t="shared" si="25"/>
        <v>3.1814399119977956</v>
      </c>
      <c r="J219">
        <v>0.9624432114993825</v>
      </c>
      <c r="K219">
        <v>3.8927086263472903</v>
      </c>
      <c r="L219">
        <v>0.96715916605556707</v>
      </c>
      <c r="M219">
        <v>2.2060896955853955</v>
      </c>
      <c r="N219">
        <v>1.0047860881861519</v>
      </c>
      <c r="O219">
        <v>4.8882719097701219</v>
      </c>
      <c r="P219">
        <f t="shared" si="26"/>
        <v>0.97812948858036719</v>
      </c>
      <c r="Q219">
        <f t="shared" si="27"/>
        <v>3.6623567439009359</v>
      </c>
      <c r="R219">
        <v>0.98247335237615252</v>
      </c>
      <c r="S219">
        <v>2.6970766268013278</v>
      </c>
      <c r="T219">
        <v>1.1931909357800203</v>
      </c>
      <c r="U219">
        <v>4.1121434477028451</v>
      </c>
      <c r="V219">
        <v>1.0072698487954981</v>
      </c>
      <c r="W219">
        <v>3.1512186305233478</v>
      </c>
      <c r="X219">
        <f t="shared" si="28"/>
        <v>1.0609780456505569</v>
      </c>
      <c r="Y219">
        <f t="shared" si="29"/>
        <v>3.3201462350091737</v>
      </c>
      <c r="Z219">
        <v>0.98809512222514428</v>
      </c>
      <c r="AA219">
        <v>3.3577333708549553</v>
      </c>
      <c r="AB219">
        <v>0.91969502322814045</v>
      </c>
      <c r="AC219">
        <v>3.9592491829511509</v>
      </c>
      <c r="AD219">
        <v>0.93137797187356386</v>
      </c>
      <c r="AE219">
        <v>4.4927185464677208</v>
      </c>
      <c r="AF219">
        <f t="shared" si="30"/>
        <v>0.94638937244228283</v>
      </c>
      <c r="AG219">
        <f t="shared" si="31"/>
        <v>3.936567033424609</v>
      </c>
    </row>
    <row r="220" spans="2:33" x14ac:dyDescent="0.25">
      <c r="B220">
        <v>1.0057399378103369</v>
      </c>
      <c r="C220">
        <v>3.0311741549686588</v>
      </c>
      <c r="D220">
        <v>1.0147369083236246</v>
      </c>
      <c r="E220">
        <v>2.7457751667530705</v>
      </c>
      <c r="F220">
        <v>0.98237518002005186</v>
      </c>
      <c r="G220">
        <v>3.855168785279977</v>
      </c>
      <c r="H220">
        <f t="shared" si="24"/>
        <v>1.0009506753846711</v>
      </c>
      <c r="I220">
        <f t="shared" si="25"/>
        <v>3.210706035667235</v>
      </c>
      <c r="J220">
        <v>0.96892653142704677</v>
      </c>
      <c r="K220">
        <v>3.9268351286628742</v>
      </c>
      <c r="L220">
        <v>0.97363854155820961</v>
      </c>
      <c r="M220">
        <v>2.2420700384635679</v>
      </c>
      <c r="N220">
        <v>1.0114727651371676</v>
      </c>
      <c r="O220">
        <v>4.9338445681418639</v>
      </c>
      <c r="P220">
        <f t="shared" si="26"/>
        <v>0.98467927937414135</v>
      </c>
      <c r="Q220">
        <f t="shared" si="27"/>
        <v>3.7009165784227687</v>
      </c>
      <c r="R220">
        <v>0.98897113519556379</v>
      </c>
      <c r="S220">
        <v>2.7242901406919136</v>
      </c>
      <c r="T220">
        <v>1.2009824900066151</v>
      </c>
      <c r="U220">
        <v>4.1342685516237214</v>
      </c>
      <c r="V220">
        <v>1.0139822083361008</v>
      </c>
      <c r="W220">
        <v>3.1761971587562381</v>
      </c>
      <c r="X220">
        <f t="shared" si="28"/>
        <v>1.0679786111794265</v>
      </c>
      <c r="Y220">
        <f t="shared" si="29"/>
        <v>3.3449186170239575</v>
      </c>
      <c r="Z220">
        <v>0.9946653948110693</v>
      </c>
      <c r="AA220">
        <v>3.3960300923111331</v>
      </c>
      <c r="AB220">
        <v>0.92612049158881693</v>
      </c>
      <c r="AC220">
        <v>3.9909341435574963</v>
      </c>
      <c r="AD220">
        <v>0.93782114631989422</v>
      </c>
      <c r="AE220">
        <v>4.5180108431789057</v>
      </c>
      <c r="AF220">
        <f t="shared" si="30"/>
        <v>0.95286901090659359</v>
      </c>
      <c r="AG220">
        <f t="shared" si="31"/>
        <v>3.9683250263491785</v>
      </c>
    </row>
    <row r="221" spans="2:33" x14ac:dyDescent="0.25">
      <c r="B221">
        <v>1.0124219691052156</v>
      </c>
      <c r="C221">
        <v>3.0654971314332689</v>
      </c>
      <c r="D221">
        <v>1.0214585591765011</v>
      </c>
      <c r="E221">
        <v>2.7715157392761141</v>
      </c>
      <c r="F221">
        <v>0.98886121721828679</v>
      </c>
      <c r="G221">
        <v>3.8828600829897839</v>
      </c>
      <c r="H221">
        <f t="shared" si="24"/>
        <v>1.0075805818333345</v>
      </c>
      <c r="I221">
        <f t="shared" si="25"/>
        <v>3.2399576512330555</v>
      </c>
      <c r="J221">
        <v>0.97541852908975935</v>
      </c>
      <c r="K221">
        <v>3.9606259773947019</v>
      </c>
      <c r="L221">
        <v>0.98014903419158039</v>
      </c>
      <c r="M221">
        <v>2.2771916983274729</v>
      </c>
      <c r="N221">
        <v>1.0181595297420727</v>
      </c>
      <c r="O221">
        <v>4.9786067399113652</v>
      </c>
      <c r="P221">
        <f t="shared" si="26"/>
        <v>0.99124236434113744</v>
      </c>
      <c r="Q221">
        <f t="shared" si="27"/>
        <v>3.7388081385445133</v>
      </c>
      <c r="R221">
        <v>0.99548031302059392</v>
      </c>
      <c r="S221">
        <v>2.7499852217036054</v>
      </c>
      <c r="T221">
        <v>1.20879087377997</v>
      </c>
      <c r="U221">
        <v>4.156411360349014</v>
      </c>
      <c r="V221">
        <v>1.0206801049849565</v>
      </c>
      <c r="W221">
        <v>3.2017306834276162</v>
      </c>
      <c r="X221">
        <f t="shared" si="28"/>
        <v>1.0749837639285067</v>
      </c>
      <c r="Y221">
        <f t="shared" si="29"/>
        <v>3.3693757551600783</v>
      </c>
      <c r="Z221">
        <v>1.0012548635987675</v>
      </c>
      <c r="AA221">
        <v>3.4338987017604845</v>
      </c>
      <c r="AB221">
        <v>0.93257602523354921</v>
      </c>
      <c r="AC221">
        <v>4.0215442749956409</v>
      </c>
      <c r="AD221">
        <v>0.94430735882590799</v>
      </c>
      <c r="AE221">
        <v>4.5455757482571739</v>
      </c>
      <c r="AF221">
        <f t="shared" si="30"/>
        <v>0.95937941588607478</v>
      </c>
      <c r="AG221">
        <f t="shared" si="31"/>
        <v>4.0003395750044328</v>
      </c>
    </row>
    <row r="222" spans="2:33" x14ac:dyDescent="0.25">
      <c r="B222">
        <v>1.0191294200280134</v>
      </c>
      <c r="C222">
        <v>3.1006937908158885</v>
      </c>
      <c r="D222">
        <v>1.0281688150237589</v>
      </c>
      <c r="E222">
        <v>2.7952298493934937</v>
      </c>
      <c r="F222">
        <v>0.99535952596103439</v>
      </c>
      <c r="G222">
        <v>3.9117164551903123</v>
      </c>
      <c r="H222">
        <f t="shared" si="24"/>
        <v>1.0142192536709356</v>
      </c>
      <c r="I222">
        <f t="shared" si="25"/>
        <v>3.2692133651332314</v>
      </c>
      <c r="J222">
        <v>0.98194453646154967</v>
      </c>
      <c r="K222">
        <v>3.9941655162638203</v>
      </c>
      <c r="L222">
        <v>0.98666890579111433</v>
      </c>
      <c r="M222">
        <v>2.3123780299075158</v>
      </c>
      <c r="N222">
        <v>1.0248816188643961</v>
      </c>
      <c r="O222">
        <v>5.0245398877730603</v>
      </c>
      <c r="P222">
        <f t="shared" si="26"/>
        <v>0.99783168703902003</v>
      </c>
      <c r="Q222">
        <f t="shared" si="27"/>
        <v>3.7770278113147988</v>
      </c>
      <c r="R222">
        <v>1.0019998340045704</v>
      </c>
      <c r="S222">
        <v>2.7752330105036842</v>
      </c>
      <c r="T222">
        <v>1.2166400166118847</v>
      </c>
      <c r="U222">
        <v>4.1783235148167526</v>
      </c>
      <c r="V222">
        <v>1.0274316458141102</v>
      </c>
      <c r="W222">
        <v>3.2295409967671218</v>
      </c>
      <c r="X222">
        <f t="shared" si="28"/>
        <v>1.0820238321435218</v>
      </c>
      <c r="Y222">
        <f t="shared" si="29"/>
        <v>3.394365840695853</v>
      </c>
      <c r="Z222">
        <v>1.0078501175431644</v>
      </c>
      <c r="AA222">
        <v>3.4721848495140244</v>
      </c>
      <c r="AB222">
        <v>0.93906022170010739</v>
      </c>
      <c r="AC222">
        <v>4.0523880114920754</v>
      </c>
      <c r="AD222">
        <v>0.95079847994972677</v>
      </c>
      <c r="AE222">
        <v>4.57572850558119</v>
      </c>
      <c r="AF222">
        <f t="shared" si="30"/>
        <v>0.9659029397309995</v>
      </c>
      <c r="AG222">
        <f t="shared" si="31"/>
        <v>4.0334337888624292</v>
      </c>
    </row>
    <row r="223" spans="2:33" x14ac:dyDescent="0.25">
      <c r="B223">
        <v>1.0258560671525843</v>
      </c>
      <c r="C223">
        <v>3.134296280100715</v>
      </c>
      <c r="D223">
        <v>1.0349250015090494</v>
      </c>
      <c r="E223">
        <v>2.8195112509524303</v>
      </c>
      <c r="F223">
        <v>1.0019000838784611</v>
      </c>
      <c r="G223">
        <v>3.9398806187181141</v>
      </c>
      <c r="H223">
        <f t="shared" si="24"/>
        <v>1.020893717513365</v>
      </c>
      <c r="I223">
        <f t="shared" si="25"/>
        <v>3.2978960499237533</v>
      </c>
      <c r="J223">
        <v>0.98850919919855451</v>
      </c>
      <c r="K223">
        <v>4.0288851295274037</v>
      </c>
      <c r="L223">
        <v>0.99320464274462528</v>
      </c>
      <c r="M223">
        <v>2.3492013181960281</v>
      </c>
      <c r="N223">
        <v>1.0316109832595377</v>
      </c>
      <c r="O223">
        <v>5.0717305685485465</v>
      </c>
      <c r="P223">
        <f t="shared" si="26"/>
        <v>1.0044416084009058</v>
      </c>
      <c r="Q223">
        <f t="shared" si="27"/>
        <v>3.8166056720906596</v>
      </c>
      <c r="R223">
        <v>1.0085759794010836</v>
      </c>
      <c r="S223">
        <v>2.8037608602222366</v>
      </c>
      <c r="T223">
        <v>1.2244960841010599</v>
      </c>
      <c r="U223">
        <v>4.2007687806175174</v>
      </c>
      <c r="V223">
        <v>1.0341820471427019</v>
      </c>
      <c r="W223">
        <v>3.2567515598569718</v>
      </c>
      <c r="X223">
        <f t="shared" si="28"/>
        <v>1.0890847035482818</v>
      </c>
      <c r="Y223">
        <f t="shared" si="29"/>
        <v>3.4204270668989083</v>
      </c>
      <c r="Z223">
        <v>1.0144634281887728</v>
      </c>
      <c r="AA223">
        <v>3.5109559121885643</v>
      </c>
      <c r="AB223">
        <v>0.94554056139553289</v>
      </c>
      <c r="AC223">
        <v>4.0836524829934966</v>
      </c>
      <c r="AD223">
        <v>0.95730757012086753</v>
      </c>
      <c r="AE223">
        <v>4.603723243966714</v>
      </c>
      <c r="AF223">
        <f t="shared" si="30"/>
        <v>0.97243718656839107</v>
      </c>
      <c r="AG223">
        <f t="shared" si="31"/>
        <v>4.0661105463829248</v>
      </c>
    </row>
    <row r="224" spans="2:33" x14ac:dyDescent="0.25">
      <c r="B224">
        <v>1.0325905154733097</v>
      </c>
      <c r="C224">
        <v>3.167655082424734</v>
      </c>
      <c r="D224">
        <v>1.0417040656594669</v>
      </c>
      <c r="E224">
        <v>2.8436286371704402</v>
      </c>
      <c r="F224">
        <v>1.0084359961397507</v>
      </c>
      <c r="G224">
        <v>3.9676021621354689</v>
      </c>
      <c r="H224">
        <f t="shared" si="24"/>
        <v>1.0275768590908425</v>
      </c>
      <c r="I224">
        <f t="shared" si="25"/>
        <v>3.3262952939102148</v>
      </c>
      <c r="J224">
        <v>0.9950593113899231</v>
      </c>
      <c r="K224">
        <v>4.0645738349328031</v>
      </c>
      <c r="L224">
        <v>0.9997615919393652</v>
      </c>
      <c r="M224">
        <v>2.3865589473178743</v>
      </c>
      <c r="N224">
        <v>1.0383669944370495</v>
      </c>
      <c r="O224">
        <v>5.120477304912316</v>
      </c>
      <c r="P224">
        <f t="shared" si="26"/>
        <v>1.0110626325887793</v>
      </c>
      <c r="Q224">
        <f t="shared" si="27"/>
        <v>3.8572033623876649</v>
      </c>
      <c r="R224">
        <v>1.0151302989791422</v>
      </c>
      <c r="S224">
        <v>2.83132478170026</v>
      </c>
      <c r="T224">
        <v>1.2323574108235975</v>
      </c>
      <c r="U224">
        <v>4.2233660126562027</v>
      </c>
      <c r="V224">
        <v>1.040956553290872</v>
      </c>
      <c r="W224">
        <v>3.2844239232620542</v>
      </c>
      <c r="X224">
        <f t="shared" si="28"/>
        <v>1.0961480876978706</v>
      </c>
      <c r="Y224">
        <f t="shared" si="29"/>
        <v>3.4463715725395052</v>
      </c>
      <c r="Z224">
        <v>1.021126876859104</v>
      </c>
      <c r="AA224">
        <v>3.5505062321575527</v>
      </c>
      <c r="AB224">
        <v>0.9520489503355587</v>
      </c>
      <c r="AC224">
        <v>4.1150829370363358</v>
      </c>
      <c r="AD224">
        <v>0.96383568118600282</v>
      </c>
      <c r="AE224">
        <v>4.6322791262922616</v>
      </c>
      <c r="AF224">
        <f t="shared" si="30"/>
        <v>0.97900383612688857</v>
      </c>
      <c r="AG224">
        <f t="shared" si="31"/>
        <v>4.0992894318287165</v>
      </c>
    </row>
    <row r="225" spans="2:33" x14ac:dyDescent="0.25">
      <c r="B225">
        <v>1.0393518735380733</v>
      </c>
      <c r="C225">
        <v>3.2005090519227828</v>
      </c>
      <c r="D225">
        <v>1.0484961902394014</v>
      </c>
      <c r="E225">
        <v>2.8675638114429818</v>
      </c>
      <c r="F225">
        <v>1.0149826021755444</v>
      </c>
      <c r="G225">
        <v>3.9926160999771945</v>
      </c>
      <c r="H225">
        <f t="shared" si="24"/>
        <v>1.0342768886510065</v>
      </c>
      <c r="I225">
        <f t="shared" si="25"/>
        <v>3.353562987780986</v>
      </c>
      <c r="J225">
        <v>1.0016344049397636</v>
      </c>
      <c r="K225">
        <v>4.1012328619803275</v>
      </c>
      <c r="L225">
        <v>1.0063425582997938</v>
      </c>
      <c r="M225">
        <v>2.4225847817073984</v>
      </c>
      <c r="N225">
        <v>1.0451454450102413</v>
      </c>
      <c r="O225">
        <v>5.1683796204653776</v>
      </c>
      <c r="P225">
        <f t="shared" si="26"/>
        <v>1.0177074694165997</v>
      </c>
      <c r="Q225">
        <f t="shared" si="27"/>
        <v>3.897399088051035</v>
      </c>
      <c r="R225">
        <v>1.0217265171163221</v>
      </c>
      <c r="S225">
        <v>2.856219212112165</v>
      </c>
      <c r="T225">
        <v>1.2402486275224125</v>
      </c>
      <c r="U225">
        <v>4.2473938912518783</v>
      </c>
      <c r="V225">
        <v>1.0477492914480322</v>
      </c>
      <c r="W225">
        <v>3.3118324359012985</v>
      </c>
      <c r="X225">
        <f t="shared" si="28"/>
        <v>1.1032414786955889</v>
      </c>
      <c r="Y225">
        <f t="shared" si="29"/>
        <v>3.4718151797551138</v>
      </c>
      <c r="Z225">
        <v>1.0278042624978458</v>
      </c>
      <c r="AA225">
        <v>3.5905783520567458</v>
      </c>
      <c r="AB225">
        <v>0.95858074286404782</v>
      </c>
      <c r="AC225">
        <v>4.1459345423347349</v>
      </c>
      <c r="AD225">
        <v>0.97037255764007568</v>
      </c>
      <c r="AE225">
        <v>4.6600982920339762</v>
      </c>
      <c r="AF225">
        <f t="shared" si="30"/>
        <v>0.98558585433398971</v>
      </c>
      <c r="AG225">
        <f t="shared" si="31"/>
        <v>4.1322037288084852</v>
      </c>
    </row>
    <row r="226" spans="2:33" x14ac:dyDescent="0.25">
      <c r="B226">
        <v>1.046132340150721</v>
      </c>
      <c r="C226">
        <v>3.2354480080410979</v>
      </c>
      <c r="D226">
        <v>1.0552943629377027</v>
      </c>
      <c r="E226">
        <v>2.8895362114257535</v>
      </c>
      <c r="F226">
        <v>1.0215724215788</v>
      </c>
      <c r="G226">
        <v>4.0194317475685013</v>
      </c>
      <c r="H226">
        <f t="shared" si="24"/>
        <v>1.0409997082224081</v>
      </c>
      <c r="I226">
        <f t="shared" si="25"/>
        <v>3.3814719890117844</v>
      </c>
      <c r="J226">
        <v>1.0082371094647575</v>
      </c>
      <c r="K226">
        <v>4.1382860668262111</v>
      </c>
      <c r="L226">
        <v>1.0129418443231022</v>
      </c>
      <c r="M226">
        <v>2.4588442211552137</v>
      </c>
      <c r="N226">
        <v>1.0519359918201672</v>
      </c>
      <c r="O226">
        <v>5.2168612765630025</v>
      </c>
      <c r="P226">
        <f t="shared" si="26"/>
        <v>1.024371648536009</v>
      </c>
      <c r="Q226">
        <f t="shared" si="27"/>
        <v>3.9379971881814755</v>
      </c>
      <c r="R226">
        <v>1.0283336919896742</v>
      </c>
      <c r="S226">
        <v>2.8814729025137167</v>
      </c>
      <c r="T226">
        <v>1.2481318677172941</v>
      </c>
      <c r="U226">
        <v>4.2716878337139432</v>
      </c>
      <c r="V226">
        <v>1.0545628035769743</v>
      </c>
      <c r="W226">
        <v>3.3387784105251255</v>
      </c>
      <c r="X226">
        <f t="shared" si="28"/>
        <v>1.1103427877613141</v>
      </c>
      <c r="Y226">
        <f t="shared" si="29"/>
        <v>3.497313048917595</v>
      </c>
      <c r="Z226">
        <v>1.034484277753269</v>
      </c>
      <c r="AA226">
        <v>3.630590472340967</v>
      </c>
      <c r="AB226">
        <v>0.96511560327866497</v>
      </c>
      <c r="AC226">
        <v>4.1800241596411141</v>
      </c>
      <c r="AD226">
        <v>0.97695483880884504</v>
      </c>
      <c r="AE226">
        <v>4.6890013852461632</v>
      </c>
      <c r="AF226">
        <f t="shared" si="30"/>
        <v>0.99218490661359304</v>
      </c>
      <c r="AG226">
        <f t="shared" si="31"/>
        <v>4.1665386724094153</v>
      </c>
    </row>
    <row r="227" spans="2:33" x14ac:dyDescent="0.25">
      <c r="B227">
        <v>1.0529245523845447</v>
      </c>
      <c r="C227">
        <v>3.2712279423692623</v>
      </c>
      <c r="D227">
        <v>1.06212119845783</v>
      </c>
      <c r="E227">
        <v>2.912875815749683</v>
      </c>
      <c r="F227">
        <v>1.0281867840710808</v>
      </c>
      <c r="G227">
        <v>4.0459070694748869</v>
      </c>
      <c r="H227">
        <f t="shared" si="24"/>
        <v>1.0477441783044852</v>
      </c>
      <c r="I227">
        <f t="shared" si="25"/>
        <v>3.4100036091979447</v>
      </c>
      <c r="J227">
        <v>1.0148396386819727</v>
      </c>
      <c r="K227">
        <v>4.1752704196549137</v>
      </c>
      <c r="L227">
        <v>1.0195676018210018</v>
      </c>
      <c r="M227">
        <v>2.494684646898472</v>
      </c>
      <c r="N227">
        <v>1.0587511693730074</v>
      </c>
      <c r="O227">
        <v>5.2674129193771497</v>
      </c>
      <c r="P227">
        <f t="shared" si="26"/>
        <v>1.0310528032919939</v>
      </c>
      <c r="Q227">
        <f t="shared" si="27"/>
        <v>3.9791226619768452</v>
      </c>
      <c r="R227">
        <v>1.0349595371414633</v>
      </c>
      <c r="S227">
        <v>2.9077303569657369</v>
      </c>
      <c r="T227">
        <v>1.2560588472029741</v>
      </c>
      <c r="U227">
        <v>4.2977389780144835</v>
      </c>
      <c r="V227">
        <v>1.0613915674826677</v>
      </c>
      <c r="W227">
        <v>3.3651098808956155</v>
      </c>
      <c r="X227">
        <f t="shared" si="28"/>
        <v>1.1174699839423683</v>
      </c>
      <c r="Y227">
        <f t="shared" si="29"/>
        <v>3.5235264052919448</v>
      </c>
      <c r="Z227">
        <v>1.0411846287110273</v>
      </c>
      <c r="AA227">
        <v>3.6698427614355884</v>
      </c>
      <c r="AB227">
        <v>0.97168675240348368</v>
      </c>
      <c r="AC227">
        <v>4.2118810043903503</v>
      </c>
      <c r="AD227">
        <v>0.98352914347368126</v>
      </c>
      <c r="AE227">
        <v>4.717253826895992</v>
      </c>
      <c r="AF227">
        <f t="shared" si="30"/>
        <v>0.99880017486273076</v>
      </c>
      <c r="AG227">
        <f t="shared" si="31"/>
        <v>4.1996591975739763</v>
      </c>
    </row>
    <row r="228" spans="2:33" x14ac:dyDescent="0.25">
      <c r="B228">
        <v>1.0597440249779646</v>
      </c>
      <c r="C228">
        <v>3.3084584411593858</v>
      </c>
      <c r="D228">
        <v>1.0689568870207842</v>
      </c>
      <c r="E228">
        <v>2.9338555171847465</v>
      </c>
      <c r="F228">
        <v>1.0348050033344942</v>
      </c>
      <c r="G228">
        <v>4.0729336993188401</v>
      </c>
      <c r="H228">
        <f t="shared" si="24"/>
        <v>1.0545019717777475</v>
      </c>
      <c r="I228">
        <f t="shared" si="25"/>
        <v>3.4384158858876575</v>
      </c>
      <c r="J228">
        <v>1.0214791578405042</v>
      </c>
      <c r="K228">
        <v>4.2108605191357089</v>
      </c>
      <c r="L228">
        <v>1.0262022123617285</v>
      </c>
      <c r="M228">
        <v>2.5292559824250551</v>
      </c>
      <c r="N228">
        <v>1.0655824752414929</v>
      </c>
      <c r="O228">
        <v>5.317202272001083</v>
      </c>
      <c r="P228">
        <f t="shared" si="26"/>
        <v>1.0377546151479085</v>
      </c>
      <c r="Q228">
        <f t="shared" si="27"/>
        <v>4.0191062578539487</v>
      </c>
      <c r="R228">
        <v>1.0416042278794682</v>
      </c>
      <c r="S228">
        <v>2.9343726450137853</v>
      </c>
      <c r="T228">
        <v>1.2639922254225786</v>
      </c>
      <c r="U228">
        <v>4.3226043922191488</v>
      </c>
      <c r="V228">
        <v>1.0682191918877995</v>
      </c>
      <c r="W228">
        <v>3.3919653642968619</v>
      </c>
      <c r="X228">
        <f t="shared" si="28"/>
        <v>1.1246052150632821</v>
      </c>
      <c r="Y228">
        <f t="shared" si="29"/>
        <v>3.5496474671765985</v>
      </c>
      <c r="Z228">
        <v>1.04790400056278</v>
      </c>
      <c r="AA228">
        <v>3.7121156868839482</v>
      </c>
      <c r="AB228">
        <v>0.97827911376953125</v>
      </c>
      <c r="AC228">
        <v>4.2457458690406478</v>
      </c>
      <c r="AD228">
        <v>0.99013552946202898</v>
      </c>
      <c r="AE228">
        <v>4.7463516729567763</v>
      </c>
      <c r="AF228">
        <f t="shared" si="30"/>
        <v>1.0054395479314466</v>
      </c>
      <c r="AG228">
        <f t="shared" si="31"/>
        <v>4.2347377429604576</v>
      </c>
    </row>
    <row r="229" spans="2:33" x14ac:dyDescent="0.25">
      <c r="B229">
        <v>1.0665810283492594</v>
      </c>
      <c r="C229">
        <v>3.3446950119014947</v>
      </c>
      <c r="D229">
        <v>1.0758145767099716</v>
      </c>
      <c r="E229">
        <v>2.9536197346165101</v>
      </c>
      <c r="F229">
        <v>1.0414287447929382</v>
      </c>
      <c r="G229">
        <v>4.1002841795436025</v>
      </c>
      <c r="H229">
        <f t="shared" si="24"/>
        <v>1.0612747832840563</v>
      </c>
      <c r="I229">
        <f t="shared" si="25"/>
        <v>3.4661996420205354</v>
      </c>
      <c r="J229">
        <v>1.0281309485435486</v>
      </c>
      <c r="K229">
        <v>4.2489037176286244</v>
      </c>
      <c r="L229">
        <v>1.0328596129136927</v>
      </c>
      <c r="M229">
        <v>2.5635487131821177</v>
      </c>
      <c r="N229">
        <v>1.0724352563128752</v>
      </c>
      <c r="O229">
        <v>5.3655540928663088</v>
      </c>
      <c r="P229">
        <f t="shared" si="26"/>
        <v>1.0444752725900388</v>
      </c>
      <c r="Q229">
        <f t="shared" si="27"/>
        <v>4.0593355078923503</v>
      </c>
      <c r="R229">
        <v>1.0482815258643206</v>
      </c>
      <c r="S229">
        <v>2.9601739548519843</v>
      </c>
      <c r="T229">
        <v>1.2719541788101196</v>
      </c>
      <c r="U229">
        <v>4.3473109549841755</v>
      </c>
      <c r="V229">
        <v>1.0750965160482069</v>
      </c>
      <c r="W229">
        <v>3.4191210916730288</v>
      </c>
      <c r="X229">
        <f t="shared" si="28"/>
        <v>1.131777406907549</v>
      </c>
      <c r="Y229">
        <f t="shared" si="29"/>
        <v>3.5755353338363967</v>
      </c>
      <c r="Z229">
        <v>1.0546290699173422</v>
      </c>
      <c r="AA229">
        <v>3.7552027874354685</v>
      </c>
      <c r="AB229">
        <v>0.98487647140727319</v>
      </c>
      <c r="AC229">
        <v>4.2783974627881971</v>
      </c>
      <c r="AD229">
        <v>0.99675874499713668</v>
      </c>
      <c r="AE229">
        <v>4.7740769048750513</v>
      </c>
      <c r="AF229">
        <f t="shared" si="30"/>
        <v>1.012088095440584</v>
      </c>
      <c r="AG229">
        <f t="shared" si="31"/>
        <v>4.269225718366239</v>
      </c>
    </row>
    <row r="230" spans="2:33" x14ac:dyDescent="0.25">
      <c r="B230">
        <v>1.0734366143451017</v>
      </c>
      <c r="C230">
        <v>3.3817081350373766</v>
      </c>
      <c r="D230">
        <v>1.0827022440293257</v>
      </c>
      <c r="E230">
        <v>2.9742583726664678</v>
      </c>
      <c r="F230">
        <v>1.04809070334715</v>
      </c>
      <c r="G230">
        <v>4.1280069524612646</v>
      </c>
      <c r="H230">
        <f t="shared" si="24"/>
        <v>1.0680765205738592</v>
      </c>
      <c r="I230">
        <f t="shared" si="25"/>
        <v>3.494657820055036</v>
      </c>
      <c r="J230">
        <v>1.0347964132533354</v>
      </c>
      <c r="K230">
        <v>4.2861821669307139</v>
      </c>
      <c r="L230">
        <v>1.0395351578207577</v>
      </c>
      <c r="M230">
        <v>2.5998937258512855</v>
      </c>
      <c r="N230">
        <v>1.079326868057251</v>
      </c>
      <c r="O230">
        <v>5.4144134514581816</v>
      </c>
      <c r="P230">
        <f t="shared" si="26"/>
        <v>1.0512194797104479</v>
      </c>
      <c r="Q230">
        <f t="shared" si="27"/>
        <v>4.100163114746727</v>
      </c>
      <c r="R230">
        <v>1.0549584732336157</v>
      </c>
      <c r="S230">
        <v>2.9875177957750911</v>
      </c>
      <c r="T230">
        <v>1.2799057890387142</v>
      </c>
      <c r="U230">
        <v>4.3700547434594315</v>
      </c>
      <c r="V230">
        <v>1.081984446329229</v>
      </c>
      <c r="W230">
        <v>3.447140665964751</v>
      </c>
      <c r="X230">
        <f t="shared" si="28"/>
        <v>1.138949569533853</v>
      </c>
      <c r="Y230">
        <f t="shared" si="29"/>
        <v>3.6015710683997582</v>
      </c>
      <c r="Z230">
        <v>1.0614174253800337</v>
      </c>
      <c r="AA230">
        <v>3.8003089733908126</v>
      </c>
      <c r="AB230">
        <v>0.99148881786009846</v>
      </c>
      <c r="AC230">
        <v>4.3112270881801704</v>
      </c>
      <c r="AD230">
        <v>1.0034036110429203</v>
      </c>
      <c r="AE230">
        <v>4.801892136215784</v>
      </c>
      <c r="AF230">
        <f t="shared" si="30"/>
        <v>1.0187699514276842</v>
      </c>
      <c r="AG230">
        <f t="shared" si="31"/>
        <v>4.304476065928923</v>
      </c>
    </row>
    <row r="231" spans="2:33" x14ac:dyDescent="0.25">
      <c r="B231">
        <v>1.0803264730116899</v>
      </c>
      <c r="C231">
        <v>3.4191164195718629</v>
      </c>
      <c r="D231">
        <v>1.0895883335786707</v>
      </c>
      <c r="E231">
        <v>2.9947074217691179</v>
      </c>
      <c r="F231">
        <v>1.0547576581730562</v>
      </c>
      <c r="G231">
        <v>4.1536287552546707</v>
      </c>
      <c r="H231">
        <f t="shared" si="24"/>
        <v>1.0748908215878057</v>
      </c>
      <c r="I231">
        <f t="shared" si="25"/>
        <v>3.5224841988652167</v>
      </c>
      <c r="J231">
        <v>1.041502198752235</v>
      </c>
      <c r="K231">
        <v>4.3248051977683151</v>
      </c>
      <c r="L231">
        <v>1.0462249903117908</v>
      </c>
      <c r="M231">
        <v>2.633541952547525</v>
      </c>
      <c r="N231">
        <v>1.0861929725198185</v>
      </c>
      <c r="O231">
        <v>5.4649468976677875</v>
      </c>
      <c r="P231">
        <f t="shared" si="26"/>
        <v>1.0579733871946149</v>
      </c>
      <c r="Q231">
        <f t="shared" si="27"/>
        <v>4.141098015994543</v>
      </c>
      <c r="R231">
        <v>1.0616691673503202</v>
      </c>
      <c r="S231">
        <v>3.0140718057011111</v>
      </c>
      <c r="T231">
        <v>1.287883344818564</v>
      </c>
      <c r="U231">
        <v>4.3942439324953586</v>
      </c>
      <c r="V231">
        <v>1.0889039320104261</v>
      </c>
      <c r="W231">
        <v>3.4753404850014498</v>
      </c>
      <c r="X231">
        <f t="shared" si="28"/>
        <v>1.1461521480597703</v>
      </c>
      <c r="Y231">
        <f t="shared" si="29"/>
        <v>3.6278854077326397</v>
      </c>
      <c r="Z231">
        <v>1.0681788710986866</v>
      </c>
      <c r="AA231">
        <v>3.8455717976852415</v>
      </c>
      <c r="AB231">
        <v>0.99814429002649641</v>
      </c>
      <c r="AC231">
        <v>4.3426791814284096</v>
      </c>
      <c r="AD231">
        <v>1.0100472499342525</v>
      </c>
      <c r="AE231">
        <v>4.8293031078556412</v>
      </c>
      <c r="AF231">
        <f t="shared" si="30"/>
        <v>1.0254568036864786</v>
      </c>
      <c r="AG231">
        <f t="shared" si="31"/>
        <v>4.3391846956564306</v>
      </c>
    </row>
    <row r="232" spans="2:33" x14ac:dyDescent="0.25">
      <c r="B232">
        <v>1.0872030959409826</v>
      </c>
      <c r="C232">
        <v>3.4566459328365995</v>
      </c>
      <c r="D232">
        <v>1.0965259636149687</v>
      </c>
      <c r="E232">
        <v>3.0165295768143983</v>
      </c>
      <c r="F232">
        <v>1.0614584474002613</v>
      </c>
      <c r="G232">
        <v>4.1818570986984875</v>
      </c>
      <c r="H232">
        <f t="shared" si="24"/>
        <v>1.0817291689854043</v>
      </c>
      <c r="I232">
        <f t="shared" si="25"/>
        <v>3.5516775361164954</v>
      </c>
      <c r="J232">
        <v>1.0482225347967709</v>
      </c>
      <c r="K232">
        <v>4.3643611734387155</v>
      </c>
      <c r="L232">
        <v>1.0529384016990662</v>
      </c>
      <c r="M232">
        <v>2.6665530521847822</v>
      </c>
      <c r="N232">
        <v>1.0930803768775041</v>
      </c>
      <c r="O232">
        <v>5.5129756058523887</v>
      </c>
      <c r="P232">
        <f t="shared" si="26"/>
        <v>1.0647471044577805</v>
      </c>
      <c r="Q232">
        <f t="shared" si="27"/>
        <v>4.1812966104919624</v>
      </c>
      <c r="R232">
        <v>1.068389678702635</v>
      </c>
      <c r="S232">
        <v>3.0395984451707716</v>
      </c>
      <c r="T232">
        <v>1.2958921053830315</v>
      </c>
      <c r="U232">
        <v>4.4173723086665806</v>
      </c>
      <c r="V232">
        <v>1.0958154411876904</v>
      </c>
      <c r="W232">
        <v>3.5045416090880042</v>
      </c>
      <c r="X232">
        <f t="shared" si="28"/>
        <v>1.1533657417577856</v>
      </c>
      <c r="Y232">
        <f t="shared" si="29"/>
        <v>3.653837454308452</v>
      </c>
      <c r="Z232">
        <v>1.0749856338781469</v>
      </c>
      <c r="AA232">
        <v>3.8888270938787319</v>
      </c>
      <c r="AB232">
        <v>1.0048025671173544</v>
      </c>
      <c r="AC232">
        <v>4.3775851869385027</v>
      </c>
      <c r="AD232">
        <v>1.0167192010318531</v>
      </c>
      <c r="AE232">
        <v>4.8578289903737026</v>
      </c>
      <c r="AF232">
        <f t="shared" si="30"/>
        <v>1.0321691340091181</v>
      </c>
      <c r="AG232">
        <f t="shared" si="31"/>
        <v>4.374747090396979</v>
      </c>
    </row>
    <row r="233" spans="2:33" x14ac:dyDescent="0.25">
      <c r="B233">
        <v>1.0941073298454285</v>
      </c>
      <c r="C233">
        <v>3.4928426677687683</v>
      </c>
      <c r="D233">
        <v>1.1034710442318636</v>
      </c>
      <c r="E233">
        <v>3.0374871472439393</v>
      </c>
      <c r="F233">
        <v>1.0681613403208114</v>
      </c>
      <c r="G233">
        <v>4.2089218430519511</v>
      </c>
      <c r="H233">
        <f t="shared" si="24"/>
        <v>1.0885799047993678</v>
      </c>
      <c r="I233">
        <f t="shared" si="25"/>
        <v>3.5797505526882198</v>
      </c>
      <c r="J233">
        <v>1.0549366474151611</v>
      </c>
      <c r="K233">
        <v>4.4060294306361918</v>
      </c>
      <c r="L233">
        <v>1.0596729376736809</v>
      </c>
      <c r="M233">
        <v>2.6982825207022345</v>
      </c>
      <c r="N233">
        <v>1.1000109946026522</v>
      </c>
      <c r="O233">
        <v>5.5618393906453649</v>
      </c>
      <c r="P233">
        <f t="shared" si="26"/>
        <v>1.071540193230498</v>
      </c>
      <c r="Q233">
        <f t="shared" si="27"/>
        <v>4.2220504473279306</v>
      </c>
      <c r="R233">
        <v>1.0751217603683472</v>
      </c>
      <c r="S233">
        <v>3.0651541008476721</v>
      </c>
      <c r="T233">
        <v>1.3039119979914497</v>
      </c>
      <c r="U233">
        <v>4.4405405206477422</v>
      </c>
      <c r="V233">
        <v>1.1027400107944714</v>
      </c>
      <c r="W233">
        <v>3.5347287924206094</v>
      </c>
      <c r="X233">
        <f t="shared" si="28"/>
        <v>1.160591256384756</v>
      </c>
      <c r="Y233">
        <f t="shared" si="29"/>
        <v>3.6801411379720079</v>
      </c>
      <c r="Z233">
        <v>1.0817964287365185</v>
      </c>
      <c r="AA233">
        <v>3.9344516371634213</v>
      </c>
      <c r="AB233">
        <v>1.011486176182242</v>
      </c>
      <c r="AC233">
        <v>4.4121331619592556</v>
      </c>
      <c r="AD233">
        <v>1.0234102606773376</v>
      </c>
      <c r="AE233">
        <v>4.8879207644825007</v>
      </c>
      <c r="AF233">
        <f t="shared" si="30"/>
        <v>1.038897621865366</v>
      </c>
      <c r="AG233">
        <f t="shared" si="31"/>
        <v>4.4115018545350599</v>
      </c>
    </row>
    <row r="234" spans="2:33" x14ac:dyDescent="0.25">
      <c r="B234">
        <v>1.1010491672684164</v>
      </c>
      <c r="C234">
        <v>3.5291894017383658</v>
      </c>
      <c r="D234">
        <v>1.1104166507720947</v>
      </c>
      <c r="E234">
        <v>3.0611592084508268</v>
      </c>
      <c r="F234">
        <v>1.0748935972943026</v>
      </c>
      <c r="G234">
        <v>4.2376124786111227</v>
      </c>
      <c r="H234">
        <f t="shared" si="24"/>
        <v>1.095453138444938</v>
      </c>
      <c r="I234">
        <f t="shared" si="25"/>
        <v>3.6093203629334383</v>
      </c>
      <c r="J234">
        <v>1.0616857339354122</v>
      </c>
      <c r="K234">
        <v>4.4467239235906861</v>
      </c>
      <c r="L234">
        <v>1.0664252673878389</v>
      </c>
      <c r="M234">
        <v>2.7290148644708738</v>
      </c>
      <c r="N234">
        <v>1.1069612467990202</v>
      </c>
      <c r="O234">
        <v>5.6113730072054846</v>
      </c>
      <c r="P234">
        <f t="shared" si="26"/>
        <v>1.0783574160407572</v>
      </c>
      <c r="Q234">
        <f t="shared" si="27"/>
        <v>4.2623705984223479</v>
      </c>
      <c r="R234">
        <v>1.0818724246586071</v>
      </c>
      <c r="S234">
        <v>3.0915386856314155</v>
      </c>
      <c r="T234">
        <v>1.311936360948226</v>
      </c>
      <c r="U234">
        <v>4.4650769205703078</v>
      </c>
      <c r="V234">
        <v>1.1097013073809006</v>
      </c>
      <c r="W234">
        <v>3.5663635894144385</v>
      </c>
      <c r="X234">
        <f t="shared" si="28"/>
        <v>1.1678366976625778</v>
      </c>
      <c r="Y234">
        <f t="shared" si="29"/>
        <v>3.7076597318720541</v>
      </c>
      <c r="Z234">
        <v>1.0886422851506401</v>
      </c>
      <c r="AA234">
        <v>3.9804248667351176</v>
      </c>
      <c r="AB234">
        <v>1.018172239556032</v>
      </c>
      <c r="AC234">
        <v>4.4453822928559088</v>
      </c>
      <c r="AD234">
        <v>1.0301421670352711</v>
      </c>
      <c r="AE234">
        <v>4.919668429604493</v>
      </c>
      <c r="AF234">
        <f t="shared" si="30"/>
        <v>1.0456522305806477</v>
      </c>
      <c r="AG234">
        <f t="shared" si="31"/>
        <v>4.4484918630651729</v>
      </c>
    </row>
    <row r="235" spans="2:33" x14ac:dyDescent="0.25">
      <c r="B235">
        <v>1.1079981923103333</v>
      </c>
      <c r="C235">
        <v>3.566223180479402</v>
      </c>
      <c r="D235">
        <v>1.1174000361386467</v>
      </c>
      <c r="E235">
        <v>3.0832201324556876</v>
      </c>
      <c r="F235">
        <v>1.0816354961956249</v>
      </c>
      <c r="G235">
        <v>4.2658167238489257</v>
      </c>
      <c r="H235">
        <f t="shared" si="24"/>
        <v>1.102344574881535</v>
      </c>
      <c r="I235">
        <f t="shared" si="25"/>
        <v>3.6384200122613386</v>
      </c>
      <c r="J235">
        <v>1.0684644474702722</v>
      </c>
      <c r="K235">
        <v>4.4891313563726101</v>
      </c>
      <c r="L235">
        <v>1.0732036303071415</v>
      </c>
      <c r="M235">
        <v>2.7581380382379774</v>
      </c>
      <c r="N235">
        <v>1.1139150928048527</v>
      </c>
      <c r="O235">
        <v>5.659581222434876</v>
      </c>
      <c r="P235">
        <f t="shared" si="26"/>
        <v>1.0851943901940888</v>
      </c>
      <c r="Q235">
        <f t="shared" si="27"/>
        <v>4.3022835390151544</v>
      </c>
      <c r="R235">
        <v>1.0886600788901835</v>
      </c>
      <c r="S235">
        <v>3.1193863757802478</v>
      </c>
      <c r="T235">
        <v>1.3199610745205599</v>
      </c>
      <c r="U235">
        <v>4.4897239755204854</v>
      </c>
      <c r="V235">
        <v>1.116697139599744</v>
      </c>
      <c r="W235">
        <v>3.5977146177374575</v>
      </c>
      <c r="X235">
        <f t="shared" si="28"/>
        <v>1.1751060976701624</v>
      </c>
      <c r="Y235">
        <f t="shared" si="29"/>
        <v>3.7356083230127304</v>
      </c>
      <c r="Z235">
        <v>1.0954941896831287</v>
      </c>
      <c r="AA235">
        <v>4.0264694073246083</v>
      </c>
      <c r="AB235">
        <v>1.0248896830222185</v>
      </c>
      <c r="AC235">
        <v>4.4792161740984753</v>
      </c>
      <c r="AD235">
        <v>1.0368852054371553</v>
      </c>
      <c r="AE235">
        <v>4.9486457846352101</v>
      </c>
      <c r="AF235">
        <f t="shared" si="30"/>
        <v>1.0524230260475009</v>
      </c>
      <c r="AG235">
        <f t="shared" si="31"/>
        <v>4.4847771220194312</v>
      </c>
    </row>
    <row r="236" spans="2:33" x14ac:dyDescent="0.25">
      <c r="B236">
        <v>1.1149595765506519</v>
      </c>
      <c r="C236">
        <v>3.6025595866464228</v>
      </c>
      <c r="D236">
        <v>1.1243912227013533</v>
      </c>
      <c r="E236">
        <v>3.108403249539629</v>
      </c>
      <c r="F236">
        <v>1.088408161612118</v>
      </c>
      <c r="G236">
        <v>4.294057854095934</v>
      </c>
      <c r="H236">
        <f t="shared" si="24"/>
        <v>1.1092529869547076</v>
      </c>
      <c r="I236">
        <f t="shared" si="25"/>
        <v>3.6683402300939956</v>
      </c>
      <c r="J236">
        <v>1.0752417585429024</v>
      </c>
      <c r="K236">
        <v>4.5301106015981576</v>
      </c>
      <c r="L236">
        <v>1.0799772599164177</v>
      </c>
      <c r="M236">
        <v>2.787138261974401</v>
      </c>
      <c r="N236">
        <v>1.1208842782413257</v>
      </c>
      <c r="O236">
        <v>5.7086009078667548</v>
      </c>
      <c r="P236">
        <f t="shared" si="26"/>
        <v>1.0920344322335487</v>
      </c>
      <c r="Q236">
        <f t="shared" si="27"/>
        <v>4.3419499238131047</v>
      </c>
      <c r="R236">
        <v>1.0954717502874487</v>
      </c>
      <c r="S236">
        <v>3.146713741399243</v>
      </c>
      <c r="T236">
        <v>1.3280570507049561</v>
      </c>
      <c r="U236">
        <v>4.5136456252896533</v>
      </c>
      <c r="V236">
        <v>1.1237091877881218</v>
      </c>
      <c r="W236">
        <v>3.6305238334243386</v>
      </c>
      <c r="X236">
        <f t="shared" si="28"/>
        <v>1.1824126629268423</v>
      </c>
      <c r="Y236">
        <f t="shared" si="29"/>
        <v>3.7636277333710786</v>
      </c>
      <c r="Z236">
        <v>1.1023684459574081</v>
      </c>
      <c r="AA236">
        <v>4.0727856674819014</v>
      </c>
      <c r="AB236">
        <v>1.0316346498096691</v>
      </c>
      <c r="AC236">
        <v>4.5141325074111451</v>
      </c>
      <c r="AD236">
        <v>1.0436311364173889</v>
      </c>
      <c r="AE236">
        <v>4.9783760856538102</v>
      </c>
      <c r="AF236">
        <f t="shared" si="30"/>
        <v>1.0592114107281554</v>
      </c>
      <c r="AG236">
        <f t="shared" si="31"/>
        <v>4.5217647535156189</v>
      </c>
    </row>
    <row r="237" spans="2:33" x14ac:dyDescent="0.25">
      <c r="B237">
        <v>1.1219271842171163</v>
      </c>
      <c r="C237">
        <v>3.6399887726861242</v>
      </c>
      <c r="D237">
        <v>1.1314071276608635</v>
      </c>
      <c r="E237">
        <v>3.130517779757866</v>
      </c>
      <c r="F237">
        <v>1.0951991466914905</v>
      </c>
      <c r="G237">
        <v>4.321928658850533</v>
      </c>
      <c r="H237">
        <f t="shared" si="24"/>
        <v>1.1161778195231569</v>
      </c>
      <c r="I237">
        <f t="shared" si="25"/>
        <v>3.6974784037648409</v>
      </c>
      <c r="J237">
        <v>1.0820684187552507</v>
      </c>
      <c r="K237">
        <v>4.5723493469379886</v>
      </c>
      <c r="L237">
        <v>1.0867810424636393</v>
      </c>
      <c r="M237">
        <v>2.8167043017520124</v>
      </c>
      <c r="N237">
        <v>1.1278823018074036</v>
      </c>
      <c r="O237">
        <v>5.7599423816779884</v>
      </c>
      <c r="P237">
        <f t="shared" si="26"/>
        <v>1.0989105876754313</v>
      </c>
      <c r="Q237">
        <f t="shared" si="27"/>
        <v>4.3829986767893301</v>
      </c>
      <c r="R237">
        <v>1.1022805291063644</v>
      </c>
      <c r="S237">
        <v>3.1750042975585835</v>
      </c>
      <c r="T237">
        <v>1.336146189885981</v>
      </c>
      <c r="U237">
        <v>4.5388582503809571</v>
      </c>
      <c r="V237">
        <v>1.1307052829686333</v>
      </c>
      <c r="W237">
        <v>3.6627905935758616</v>
      </c>
      <c r="X237">
        <f t="shared" si="28"/>
        <v>1.1897106673203262</v>
      </c>
      <c r="Y237">
        <f t="shared" si="29"/>
        <v>3.792217713838467</v>
      </c>
      <c r="Z237">
        <v>1.1092610218945671</v>
      </c>
      <c r="AA237">
        <v>4.120674458531588</v>
      </c>
      <c r="AB237">
        <v>1.0383780388271107</v>
      </c>
      <c r="AC237">
        <v>4.547313769890863</v>
      </c>
      <c r="AD237">
        <v>1.0503789081292993</v>
      </c>
      <c r="AE237">
        <v>5.0090388397050853</v>
      </c>
      <c r="AF237">
        <f t="shared" si="30"/>
        <v>1.0660059896169924</v>
      </c>
      <c r="AG237">
        <f t="shared" si="31"/>
        <v>4.5590090227091791</v>
      </c>
    </row>
    <row r="238" spans="2:33" x14ac:dyDescent="0.25">
      <c r="B238">
        <v>1.1289391447516048</v>
      </c>
      <c r="C238">
        <v>3.6787549173594378</v>
      </c>
      <c r="D238">
        <v>1.1384546756744385</v>
      </c>
      <c r="E238">
        <v>3.1556861428381255</v>
      </c>
      <c r="F238">
        <v>1.1019947774270002</v>
      </c>
      <c r="G238">
        <v>4.352686822125615</v>
      </c>
      <c r="H238">
        <f t="shared" si="24"/>
        <v>1.1231295326176811</v>
      </c>
      <c r="I238">
        <f t="shared" si="25"/>
        <v>3.7290426274410593</v>
      </c>
      <c r="J238">
        <v>1.0888835963080912</v>
      </c>
      <c r="K238">
        <v>4.6142241601870078</v>
      </c>
      <c r="L238">
        <v>1.0936137507943546</v>
      </c>
      <c r="M238">
        <v>2.8452272334693376</v>
      </c>
      <c r="N238">
        <v>1.1348996968830334</v>
      </c>
      <c r="O238">
        <v>5.8106115647214667</v>
      </c>
      <c r="P238">
        <f t="shared" si="26"/>
        <v>1.1057990146618264</v>
      </c>
      <c r="Q238">
        <f t="shared" si="27"/>
        <v>4.4233543194592704</v>
      </c>
      <c r="R238">
        <v>1.1091023683547974</v>
      </c>
      <c r="S238">
        <v>3.2044783707132467</v>
      </c>
      <c r="T238">
        <v>1.3442453216103947</v>
      </c>
      <c r="U238">
        <v>4.5640433346653895</v>
      </c>
      <c r="V238">
        <v>1.1377503766733057</v>
      </c>
      <c r="W238">
        <v>3.6946243237193297</v>
      </c>
      <c r="X238">
        <f t="shared" si="28"/>
        <v>1.1970326888794993</v>
      </c>
      <c r="Y238">
        <f t="shared" si="29"/>
        <v>3.8210486763659888</v>
      </c>
      <c r="Z238">
        <v>1.1161722681101631</v>
      </c>
      <c r="AA238">
        <v>4.1660122823447319</v>
      </c>
      <c r="AB238">
        <v>1.0451436919324537</v>
      </c>
      <c r="AC238">
        <v>4.5802309357046811</v>
      </c>
      <c r="AD238">
        <v>1.0571748894803663</v>
      </c>
      <c r="AE238">
        <v>5.0385704534741063</v>
      </c>
      <c r="AF238">
        <f t="shared" si="30"/>
        <v>1.0728302831743279</v>
      </c>
      <c r="AG238">
        <f t="shared" si="31"/>
        <v>4.5949378905078397</v>
      </c>
    </row>
    <row r="239" spans="2:33" x14ac:dyDescent="0.25">
      <c r="B239">
        <v>1.1359798557618086</v>
      </c>
      <c r="C239">
        <v>3.717995895051236</v>
      </c>
      <c r="D239">
        <v>1.1454872348729301</v>
      </c>
      <c r="E239">
        <v>3.1797418081407338</v>
      </c>
      <c r="F239">
        <v>1.1088255573721493</v>
      </c>
      <c r="G239">
        <v>4.3808207399458698</v>
      </c>
      <c r="H239">
        <f t="shared" si="24"/>
        <v>1.1300975493356293</v>
      </c>
      <c r="I239">
        <f t="shared" si="25"/>
        <v>3.7595194810459467</v>
      </c>
      <c r="J239">
        <v>1.0957278749522041</v>
      </c>
      <c r="K239">
        <v>4.6539935771106675</v>
      </c>
      <c r="L239">
        <v>1.1004606590551489</v>
      </c>
      <c r="M239">
        <v>2.8735133634275734</v>
      </c>
      <c r="N239">
        <v>1.1419544325155371</v>
      </c>
      <c r="O239">
        <v>5.8608922256679961</v>
      </c>
      <c r="P239">
        <f t="shared" si="26"/>
        <v>1.1127143221742968</v>
      </c>
      <c r="Q239">
        <f t="shared" si="27"/>
        <v>4.4627997220687456</v>
      </c>
      <c r="R239">
        <v>1.1159391087644239</v>
      </c>
      <c r="S239">
        <v>3.2360691515960918</v>
      </c>
      <c r="T239">
        <v>1.3523470829514896</v>
      </c>
      <c r="U239">
        <v>4.589536285826644</v>
      </c>
      <c r="V239">
        <v>1.1448200134670032</v>
      </c>
      <c r="W239">
        <v>3.7284523033604224</v>
      </c>
      <c r="X239">
        <f t="shared" si="28"/>
        <v>1.2043687350609722</v>
      </c>
      <c r="Y239">
        <f t="shared" si="29"/>
        <v>3.8513525802610524</v>
      </c>
      <c r="Z239">
        <v>1.1231016586808598</v>
      </c>
      <c r="AA239">
        <v>4.2134331255776507</v>
      </c>
      <c r="AB239">
        <v>1.0519432670929854</v>
      </c>
      <c r="AC239">
        <v>4.6160477550420485</v>
      </c>
      <c r="AD239">
        <v>1.0640082990421968</v>
      </c>
      <c r="AE239">
        <v>5.0694436979779045</v>
      </c>
      <c r="AF239">
        <f t="shared" si="30"/>
        <v>1.0796844082720138</v>
      </c>
      <c r="AG239">
        <f t="shared" si="31"/>
        <v>4.632974859532534</v>
      </c>
    </row>
    <row r="240" spans="2:33" x14ac:dyDescent="0.25">
      <c r="B240">
        <v>1.1430220568881315</v>
      </c>
      <c r="C240">
        <v>3.7560909784570988</v>
      </c>
      <c r="D240">
        <v>1.1525636210161097</v>
      </c>
      <c r="E240">
        <v>3.2041277172257483</v>
      </c>
      <c r="F240">
        <v>1.1156847371774561</v>
      </c>
      <c r="G240">
        <v>4.4121700469684599</v>
      </c>
      <c r="H240">
        <f t="shared" si="24"/>
        <v>1.1370901383605656</v>
      </c>
      <c r="I240">
        <f t="shared" si="25"/>
        <v>3.7907962475504355</v>
      </c>
      <c r="J240">
        <v>1.1026008164181429</v>
      </c>
      <c r="K240">
        <v>4.6971185462716374</v>
      </c>
      <c r="L240">
        <v>1.1073219425538008</v>
      </c>
      <c r="M240">
        <v>2.9007649918276703</v>
      </c>
      <c r="N240">
        <v>1.1490081163013683</v>
      </c>
      <c r="O240">
        <v>5.9125351729544571</v>
      </c>
      <c r="P240">
        <f t="shared" si="26"/>
        <v>1.1196436250911039</v>
      </c>
      <c r="Q240">
        <f t="shared" si="27"/>
        <v>4.503472903684588</v>
      </c>
      <c r="R240">
        <v>1.1228288797771229</v>
      </c>
      <c r="S240">
        <v>3.2672672300809462</v>
      </c>
      <c r="T240">
        <v>1.3604887268122505</v>
      </c>
      <c r="U240">
        <v>4.6169625032703063</v>
      </c>
      <c r="V240">
        <v>1.1518961366485148</v>
      </c>
      <c r="W240">
        <v>3.7628003616312915</v>
      </c>
      <c r="X240">
        <f t="shared" si="28"/>
        <v>1.2117379144126295</v>
      </c>
      <c r="Y240">
        <f t="shared" si="29"/>
        <v>3.8823433649941812</v>
      </c>
      <c r="Z240">
        <v>1.1300291208659901</v>
      </c>
      <c r="AA240">
        <v>4.2613246215280123</v>
      </c>
      <c r="AB240">
        <v>1.0587406509062822</v>
      </c>
      <c r="AC240">
        <v>4.6513860528600119</v>
      </c>
      <c r="AD240">
        <v>1.0708431987201465</v>
      </c>
      <c r="AE240">
        <v>5.1010797244720401</v>
      </c>
      <c r="AF240">
        <f t="shared" si="30"/>
        <v>1.0865376568308063</v>
      </c>
      <c r="AG240">
        <f t="shared" si="31"/>
        <v>4.6712634662866881</v>
      </c>
    </row>
    <row r="241" spans="2:33" x14ac:dyDescent="0.25">
      <c r="B241">
        <v>1.1500828406390022</v>
      </c>
      <c r="C241">
        <v>3.7940803248365782</v>
      </c>
      <c r="D241">
        <v>1.1596730526755838</v>
      </c>
      <c r="E241">
        <v>3.2292218184874777</v>
      </c>
      <c r="F241">
        <v>1.1225348886321573</v>
      </c>
      <c r="G241">
        <v>4.4440721373289858</v>
      </c>
      <c r="H241">
        <f t="shared" si="24"/>
        <v>1.144096927315581</v>
      </c>
      <c r="I241">
        <f t="shared" si="25"/>
        <v>3.8224580935510137</v>
      </c>
      <c r="J241">
        <v>1.1094947948175318</v>
      </c>
      <c r="K241">
        <v>4.741160722661478</v>
      </c>
      <c r="L241">
        <v>1.114185417399687</v>
      </c>
      <c r="M241">
        <v>2.9293063660495973</v>
      </c>
      <c r="N241">
        <v>1.1560819604817558</v>
      </c>
      <c r="O241">
        <v>5.9644053318976136</v>
      </c>
      <c r="P241">
        <f t="shared" si="26"/>
        <v>1.1265873908996582</v>
      </c>
      <c r="Q241">
        <f t="shared" si="27"/>
        <v>4.5449574735362299</v>
      </c>
      <c r="R241">
        <v>1.1297317988732283</v>
      </c>
      <c r="S241">
        <v>3.2995457934354135</v>
      </c>
      <c r="T241">
        <v>1.3686421162941877</v>
      </c>
      <c r="U241">
        <v>4.6443916715147049</v>
      </c>
      <c r="V241">
        <v>1.1589878622223349</v>
      </c>
      <c r="W241">
        <v>3.79501228606913</v>
      </c>
      <c r="X241">
        <f t="shared" si="28"/>
        <v>1.2191205924632502</v>
      </c>
      <c r="Y241">
        <f t="shared" si="29"/>
        <v>3.9129832503397495</v>
      </c>
      <c r="Z241">
        <v>1.1370046173824984</v>
      </c>
      <c r="AA241">
        <v>4.3098490642363121</v>
      </c>
      <c r="AB241">
        <v>1.0655802838942583</v>
      </c>
      <c r="AC241">
        <v>4.6858396022572038</v>
      </c>
      <c r="AD241">
        <v>1.0776872144025915</v>
      </c>
      <c r="AE241">
        <v>5.1324555887012568</v>
      </c>
      <c r="AF241">
        <f t="shared" si="30"/>
        <v>1.0934240385597827</v>
      </c>
      <c r="AG241">
        <f t="shared" si="31"/>
        <v>4.7093814183982579</v>
      </c>
    </row>
    <row r="242" spans="2:33" x14ac:dyDescent="0.25">
      <c r="B242">
        <v>1.1571604539366329</v>
      </c>
      <c r="C242">
        <v>3.8322897517709733</v>
      </c>
      <c r="D242">
        <v>1.1667789781794828</v>
      </c>
      <c r="E242">
        <v>3.2555205841498065</v>
      </c>
      <c r="F242">
        <v>1.1294218547203962</v>
      </c>
      <c r="G242">
        <v>4.4741658786382752</v>
      </c>
      <c r="H242">
        <f t="shared" si="24"/>
        <v>1.1511204289455039</v>
      </c>
      <c r="I242">
        <f t="shared" si="25"/>
        <v>3.8539920715196856</v>
      </c>
      <c r="J242">
        <v>1.1163946460275089</v>
      </c>
      <c r="K242">
        <v>4.7854768317196736</v>
      </c>
      <c r="L242">
        <v>1.1210844797246595</v>
      </c>
      <c r="M242">
        <v>2.9572506949225432</v>
      </c>
      <c r="N242">
        <v>1.1631831526756287</v>
      </c>
      <c r="O242">
        <v>6.0166984389463085</v>
      </c>
      <c r="P242">
        <f t="shared" si="26"/>
        <v>1.1335540928092656</v>
      </c>
      <c r="Q242">
        <f t="shared" si="27"/>
        <v>4.5864753218628413</v>
      </c>
      <c r="R242">
        <v>1.1366506709771997</v>
      </c>
      <c r="S242">
        <v>3.3318445205949128</v>
      </c>
      <c r="T242">
        <v>1.3768046217806198</v>
      </c>
      <c r="U242">
        <v>4.671196745403372</v>
      </c>
      <c r="V242">
        <v>1.166094488957349</v>
      </c>
      <c r="W242">
        <v>3.8289787074447688</v>
      </c>
      <c r="X242">
        <f t="shared" si="28"/>
        <v>1.2265165939050562</v>
      </c>
      <c r="Y242">
        <f t="shared" si="29"/>
        <v>3.9440066578143509</v>
      </c>
      <c r="Z242">
        <v>1.1439955409835367</v>
      </c>
      <c r="AA242">
        <v>4.3609200479800521</v>
      </c>
      <c r="AB242">
        <v>1.0724242995767033</v>
      </c>
      <c r="AC242">
        <v>4.721514783159229</v>
      </c>
      <c r="AD242">
        <v>1.0845420991673189</v>
      </c>
      <c r="AE242">
        <v>5.1625468710099316</v>
      </c>
      <c r="AF242">
        <f t="shared" si="30"/>
        <v>1.100320646575853</v>
      </c>
      <c r="AG242">
        <f t="shared" si="31"/>
        <v>4.7483272340497376</v>
      </c>
    </row>
    <row r="243" spans="2:33" x14ac:dyDescent="0.25">
      <c r="B243">
        <v>1.1642530560493469</v>
      </c>
      <c r="C243">
        <v>3.8725708867223219</v>
      </c>
      <c r="D243">
        <v>1.1739074307329513</v>
      </c>
      <c r="E243">
        <v>3.2824191000617908</v>
      </c>
      <c r="F243">
        <v>1.1363316984737621</v>
      </c>
      <c r="G243">
        <v>4.5034992969578411</v>
      </c>
      <c r="H243">
        <f t="shared" si="24"/>
        <v>1.1581640617520201</v>
      </c>
      <c r="I243">
        <f t="shared" si="25"/>
        <v>3.8861630945806511</v>
      </c>
      <c r="J243">
        <v>1.1233073823592241</v>
      </c>
      <c r="K243">
        <v>4.8276408234408512</v>
      </c>
      <c r="L243">
        <v>1.1280191295287187</v>
      </c>
      <c r="M243">
        <v>2.9858503474590128</v>
      </c>
      <c r="N243">
        <v>1.1702859226395101</v>
      </c>
      <c r="O243">
        <v>6.0685626962879926</v>
      </c>
      <c r="P243">
        <f t="shared" si="26"/>
        <v>1.1405374781758175</v>
      </c>
      <c r="Q243">
        <f t="shared" si="27"/>
        <v>4.6273512890626192</v>
      </c>
      <c r="R243">
        <v>1.143559199922225</v>
      </c>
      <c r="S243">
        <v>3.3615849035160283</v>
      </c>
      <c r="T243">
        <v>1.3849945629344267</v>
      </c>
      <c r="U243">
        <v>4.6998736105591084</v>
      </c>
      <c r="V243">
        <v>1.1732288143214058</v>
      </c>
      <c r="W243">
        <v>3.8626950484580043</v>
      </c>
      <c r="X243">
        <f t="shared" si="28"/>
        <v>1.2339275257260192</v>
      </c>
      <c r="Y243">
        <f t="shared" si="29"/>
        <v>3.9747178541777135</v>
      </c>
      <c r="Z243">
        <v>1.1510106570580427</v>
      </c>
      <c r="AA243">
        <v>4.4114761169953036</v>
      </c>
      <c r="AB243">
        <v>1.0792859336909126</v>
      </c>
      <c r="AC243">
        <v>4.7578371730227511</v>
      </c>
      <c r="AD243">
        <v>1.091439145452836</v>
      </c>
      <c r="AE243">
        <v>5.1949073190848329</v>
      </c>
      <c r="AF243">
        <f t="shared" si="30"/>
        <v>1.1072452454005972</v>
      </c>
      <c r="AG243">
        <f t="shared" si="31"/>
        <v>4.7880735363676292</v>
      </c>
    </row>
    <row r="244" spans="2:33" x14ac:dyDescent="0.25">
      <c r="B244">
        <v>1.1713927283006556</v>
      </c>
      <c r="C244">
        <v>3.91122760586833</v>
      </c>
      <c r="D244">
        <v>1.1810449992909151</v>
      </c>
      <c r="E244">
        <v>3.3082046722960632</v>
      </c>
      <c r="F244">
        <v>1.1432619655833525</v>
      </c>
      <c r="G244">
        <v>4.5351992574679301</v>
      </c>
      <c r="H244">
        <f t="shared" si="24"/>
        <v>1.1652332310583076</v>
      </c>
      <c r="I244">
        <f t="shared" si="25"/>
        <v>3.9182105118774415</v>
      </c>
      <c r="J244">
        <v>1.1302359840449165</v>
      </c>
      <c r="K244">
        <v>4.8725898792569859</v>
      </c>
      <c r="L244">
        <v>1.1349617558367111</v>
      </c>
      <c r="M244">
        <v>3.0134400884434784</v>
      </c>
      <c r="N244">
        <v>1.1774245430441463</v>
      </c>
      <c r="O244">
        <v>6.1220833364429943</v>
      </c>
      <c r="P244">
        <f t="shared" si="26"/>
        <v>1.1475407609752579</v>
      </c>
      <c r="Q244">
        <f t="shared" si="27"/>
        <v>4.6693711013811532</v>
      </c>
      <c r="R244">
        <v>1.1505081373102524</v>
      </c>
      <c r="S244">
        <v>3.3907085690832544</v>
      </c>
      <c r="T244">
        <v>1.3931891497443705</v>
      </c>
      <c r="U244">
        <v>4.7280596591923709</v>
      </c>
      <c r="V244">
        <v>1.1803589322987724</v>
      </c>
      <c r="W244">
        <v>3.8958018032191313</v>
      </c>
      <c r="X244">
        <f t="shared" si="28"/>
        <v>1.2413520731177983</v>
      </c>
      <c r="Y244">
        <f t="shared" si="29"/>
        <v>4.004856677164919</v>
      </c>
      <c r="Z244">
        <v>1.1580244583242079</v>
      </c>
      <c r="AA244">
        <v>4.4621895620498258</v>
      </c>
      <c r="AB244">
        <v>1.086177457781399</v>
      </c>
      <c r="AC244">
        <v>4.7964075812472231</v>
      </c>
      <c r="AD244">
        <v>1.0983558262095732</v>
      </c>
      <c r="AE244">
        <v>5.2265566241822805</v>
      </c>
      <c r="AF244">
        <f t="shared" si="30"/>
        <v>1.1141859141050601</v>
      </c>
      <c r="AG244">
        <f t="shared" si="31"/>
        <v>4.8283845891597759</v>
      </c>
    </row>
    <row r="245" spans="2:33" x14ac:dyDescent="0.25">
      <c r="B245">
        <v>1.1785168858135449</v>
      </c>
      <c r="C245">
        <v>3.9518495583047231</v>
      </c>
      <c r="D245">
        <v>1.1882124578251558</v>
      </c>
      <c r="E245">
        <v>3.3356697419494199</v>
      </c>
      <c r="F245">
        <v>1.1502053807763493</v>
      </c>
      <c r="G245">
        <v>4.5668156119571561</v>
      </c>
      <c r="H245">
        <f t="shared" si="24"/>
        <v>1.1723115748050168</v>
      </c>
      <c r="I245">
        <f t="shared" si="25"/>
        <v>3.9514449707371</v>
      </c>
      <c r="J245">
        <v>1.1372064842897303</v>
      </c>
      <c r="K245">
        <v>4.9145119053177861</v>
      </c>
      <c r="L245">
        <v>1.1419127969180836</v>
      </c>
      <c r="M245">
        <v>3.0405569636099505</v>
      </c>
      <c r="N245">
        <v>1.1845766621477463</v>
      </c>
      <c r="O245">
        <v>6.1735551372867485</v>
      </c>
      <c r="P245">
        <f t="shared" si="26"/>
        <v>1.1545653144518535</v>
      </c>
      <c r="Q245">
        <f t="shared" si="27"/>
        <v>4.7095413354048281</v>
      </c>
      <c r="R245">
        <v>1.1575019534896402</v>
      </c>
      <c r="S245">
        <v>3.4197987922421351</v>
      </c>
      <c r="T245">
        <v>1.4014155549161573</v>
      </c>
      <c r="U245">
        <v>4.7541747375088645</v>
      </c>
      <c r="V245">
        <v>1.1875365586841808</v>
      </c>
      <c r="W245">
        <v>3.9309977249015664</v>
      </c>
      <c r="X245">
        <f t="shared" si="28"/>
        <v>1.2488180223633261</v>
      </c>
      <c r="Y245">
        <f t="shared" si="29"/>
        <v>4.0349904182175216</v>
      </c>
      <c r="Z245">
        <v>1.1650486027493197</v>
      </c>
      <c r="AA245">
        <v>4.5139510331658617</v>
      </c>
      <c r="AB245">
        <v>1.0930851978414198</v>
      </c>
      <c r="AC245">
        <v>4.8355002812020214</v>
      </c>
      <c r="AD245">
        <v>1.1052732958513147</v>
      </c>
      <c r="AE245">
        <v>5.259276086346766</v>
      </c>
      <c r="AF245">
        <f t="shared" si="30"/>
        <v>1.121135698814018</v>
      </c>
      <c r="AG245">
        <f t="shared" si="31"/>
        <v>4.8695758002382163</v>
      </c>
    </row>
    <row r="246" spans="2:33" x14ac:dyDescent="0.25">
      <c r="B246">
        <v>1.1856825036161085</v>
      </c>
      <c r="C246">
        <v>3.9909203731540606</v>
      </c>
      <c r="D246">
        <v>1.1954013915622936</v>
      </c>
      <c r="E246">
        <v>3.3607126959983864</v>
      </c>
      <c r="F246">
        <v>1.1571469552376692</v>
      </c>
      <c r="G246">
        <v>4.5980252477448937</v>
      </c>
      <c r="H246">
        <f t="shared" si="24"/>
        <v>1.1794102834720237</v>
      </c>
      <c r="I246">
        <f t="shared" si="25"/>
        <v>3.9832194389657807</v>
      </c>
      <c r="J246">
        <v>1.1441778610734379</v>
      </c>
      <c r="K246">
        <v>4.9574352364284415</v>
      </c>
      <c r="L246">
        <v>1.1488904847818262</v>
      </c>
      <c r="M246">
        <v>3.0677190843877122</v>
      </c>
      <c r="N246">
        <v>1.1917478021453409</v>
      </c>
      <c r="O246">
        <v>6.225225625380082</v>
      </c>
      <c r="P246">
        <f t="shared" si="26"/>
        <v>1.1616053826668684</v>
      </c>
      <c r="Q246">
        <f t="shared" si="27"/>
        <v>4.7501266487320786</v>
      </c>
      <c r="R246">
        <v>1.1644750833511353</v>
      </c>
      <c r="S246">
        <v>3.4494828640491995</v>
      </c>
      <c r="T246">
        <v>1.409650024245767</v>
      </c>
      <c r="U246">
        <v>4.7811622692430618</v>
      </c>
      <c r="V246">
        <v>1.1947204084957348</v>
      </c>
      <c r="W246">
        <v>3.9676538011483546</v>
      </c>
      <c r="X246">
        <f t="shared" si="28"/>
        <v>1.2562818386975458</v>
      </c>
      <c r="Y246">
        <f t="shared" si="29"/>
        <v>4.0660996448135389</v>
      </c>
      <c r="Z246">
        <v>1.1721185901585747</v>
      </c>
      <c r="AA246">
        <v>4.565872339321781</v>
      </c>
      <c r="AB246">
        <v>1.1000123970648821</v>
      </c>
      <c r="AC246">
        <v>4.8743938021071189</v>
      </c>
      <c r="AD246">
        <v>1.1122119777342852</v>
      </c>
      <c r="AE246">
        <v>5.2915622726031355</v>
      </c>
      <c r="AF246">
        <f t="shared" si="30"/>
        <v>1.1281143216525804</v>
      </c>
      <c r="AG246">
        <f t="shared" si="31"/>
        <v>4.9106094713440118</v>
      </c>
    </row>
    <row r="247" spans="2:33" x14ac:dyDescent="0.25">
      <c r="B247">
        <v>1.192842423915863</v>
      </c>
      <c r="C247">
        <v>4.0304736439237852</v>
      </c>
      <c r="D247">
        <v>1.2025952339172363</v>
      </c>
      <c r="E247">
        <v>3.389387839853693</v>
      </c>
      <c r="F247">
        <v>1.1641141246346867</v>
      </c>
      <c r="G247">
        <v>4.6290657042904169</v>
      </c>
      <c r="H247">
        <f t="shared" si="24"/>
        <v>1.1865172608225953</v>
      </c>
      <c r="I247">
        <f t="shared" si="25"/>
        <v>4.0163090626892979</v>
      </c>
      <c r="J247">
        <v>1.1511572143610787</v>
      </c>
      <c r="K247">
        <v>5.0003634855403245</v>
      </c>
      <c r="L247">
        <v>1.1558738701483782</v>
      </c>
      <c r="M247">
        <v>3.0949598931851097</v>
      </c>
      <c r="N247">
        <v>1.1989451506558586</v>
      </c>
      <c r="O247">
        <v>6.2768528350626154</v>
      </c>
      <c r="P247">
        <f t="shared" si="26"/>
        <v>1.1686587450551051</v>
      </c>
      <c r="Q247">
        <f t="shared" si="27"/>
        <v>4.7907254045960164</v>
      </c>
      <c r="R247">
        <v>1.1714880080784069</v>
      </c>
      <c r="S247">
        <v>3.4791952143633198</v>
      </c>
      <c r="T247">
        <v>1.417893697233761</v>
      </c>
      <c r="U247">
        <v>4.809861757204442</v>
      </c>
      <c r="V247">
        <v>1.201952906215892</v>
      </c>
      <c r="W247">
        <v>4.0043534017060027</v>
      </c>
      <c r="X247">
        <f t="shared" si="28"/>
        <v>1.2637782038426868</v>
      </c>
      <c r="Y247">
        <f t="shared" si="29"/>
        <v>4.0978034577579221</v>
      </c>
      <c r="Z247">
        <v>1.1792148737346424</v>
      </c>
      <c r="AA247">
        <v>4.6172054525309294</v>
      </c>
      <c r="AB247">
        <v>1.1069559875656576</v>
      </c>
      <c r="AC247">
        <v>4.9129366695247176</v>
      </c>
      <c r="AD247">
        <v>1.1191633694312151</v>
      </c>
      <c r="AE247">
        <v>5.322987808644748</v>
      </c>
      <c r="AF247">
        <f t="shared" si="30"/>
        <v>1.1351114102438382</v>
      </c>
      <c r="AG247">
        <f t="shared" si="31"/>
        <v>4.951043310233465</v>
      </c>
    </row>
    <row r="248" spans="2:33" x14ac:dyDescent="0.25">
      <c r="B248">
        <v>1.2000496773158802</v>
      </c>
      <c r="C248">
        <v>4.0691008550624304</v>
      </c>
      <c r="D248">
        <v>1.2098237872123718</v>
      </c>
      <c r="E248">
        <v>3.4164002074940867</v>
      </c>
      <c r="F248">
        <v>1.1711237185141619</v>
      </c>
      <c r="G248">
        <v>4.659389608057138</v>
      </c>
      <c r="H248">
        <f t="shared" si="24"/>
        <v>1.1936657276808047</v>
      </c>
      <c r="I248">
        <f t="shared" si="25"/>
        <v>4.0482968902045515</v>
      </c>
      <c r="J248">
        <v>1.1581833748256458</v>
      </c>
      <c r="K248">
        <v>5.0454020489787936</v>
      </c>
      <c r="L248">
        <v>1.1629184379297144</v>
      </c>
      <c r="M248">
        <v>3.123053729295362</v>
      </c>
      <c r="N248">
        <v>1.2061490732080795</v>
      </c>
      <c r="O248">
        <v>6.3295762672186902</v>
      </c>
      <c r="P248">
        <f t="shared" si="26"/>
        <v>1.1757502953211467</v>
      </c>
      <c r="Q248">
        <f t="shared" si="27"/>
        <v>4.8326773484976151</v>
      </c>
      <c r="R248">
        <v>1.1784950599950903</v>
      </c>
      <c r="S248">
        <v>3.5096078880521921</v>
      </c>
      <c r="T248">
        <v>1.4261585824629839</v>
      </c>
      <c r="U248">
        <v>4.8381205922558674</v>
      </c>
      <c r="V248">
        <v>1.2091651558876038</v>
      </c>
      <c r="W248">
        <v>4.0407756269944386</v>
      </c>
      <c r="X248">
        <f t="shared" si="28"/>
        <v>1.2712729327818926</v>
      </c>
      <c r="Y248">
        <f t="shared" si="29"/>
        <v>4.1295013691008329</v>
      </c>
      <c r="Z248">
        <v>1.1863276362419128</v>
      </c>
      <c r="AA248">
        <v>4.6692556103190004</v>
      </c>
      <c r="AB248">
        <v>1.1139218421543347</v>
      </c>
      <c r="AC248">
        <v>4.9533808362167466</v>
      </c>
      <c r="AD248">
        <v>1.1261512251461254</v>
      </c>
      <c r="AE248">
        <v>5.3527466340704644</v>
      </c>
      <c r="AF248">
        <f t="shared" si="30"/>
        <v>1.1421335678474576</v>
      </c>
      <c r="AG248">
        <f t="shared" si="31"/>
        <v>4.9917943602020705</v>
      </c>
    </row>
    <row r="249" spans="2:33" x14ac:dyDescent="0.25">
      <c r="B249">
        <v>1.2072662220281714</v>
      </c>
      <c r="C249">
        <v>4.110011494170859</v>
      </c>
      <c r="D249">
        <v>1.2170533047002905</v>
      </c>
      <c r="E249">
        <v>3.4437305239138185</v>
      </c>
      <c r="F249">
        <v>1.1781309457386242</v>
      </c>
      <c r="G249">
        <v>4.6891307286784372</v>
      </c>
      <c r="H249">
        <f t="shared" si="24"/>
        <v>1.2008168241556954</v>
      </c>
      <c r="I249">
        <f t="shared" si="25"/>
        <v>4.0809575822543716</v>
      </c>
      <c r="J249">
        <v>1.1652088340590983</v>
      </c>
      <c r="K249">
        <v>5.0894373401669171</v>
      </c>
      <c r="L249">
        <v>1.1699417058159323</v>
      </c>
      <c r="M249">
        <v>3.1513398592535977</v>
      </c>
      <c r="N249">
        <v>1.2133689487681669</v>
      </c>
      <c r="O249">
        <v>6.3814203607553424</v>
      </c>
      <c r="P249">
        <f t="shared" si="26"/>
        <v>1.1828398295477325</v>
      </c>
      <c r="Q249">
        <f t="shared" si="27"/>
        <v>4.8740658533919525</v>
      </c>
      <c r="R249">
        <v>1.1855472536648022</v>
      </c>
      <c r="S249">
        <v>3.5400321190439481</v>
      </c>
      <c r="T249">
        <v>1.4344277627327862</v>
      </c>
      <c r="U249">
        <v>4.8657464805493529</v>
      </c>
      <c r="V249">
        <v>1.2164086103439331</v>
      </c>
      <c r="W249">
        <v>4.0779276836649885</v>
      </c>
      <c r="X249">
        <f t="shared" si="28"/>
        <v>1.2787945422471738</v>
      </c>
      <c r="Y249">
        <f t="shared" si="29"/>
        <v>4.1612354277527634</v>
      </c>
      <c r="Z249">
        <v>1.1934256728957682</v>
      </c>
      <c r="AA249">
        <v>4.7194251244377963</v>
      </c>
      <c r="AB249">
        <v>1.1209280175321241</v>
      </c>
      <c r="AC249">
        <v>4.9905638762950284</v>
      </c>
      <c r="AD249">
        <v>1.1331447783638449</v>
      </c>
      <c r="AE249">
        <v>5.3850721643366519</v>
      </c>
      <c r="AF249">
        <f t="shared" si="30"/>
        <v>1.1491661562639124</v>
      </c>
      <c r="AG249">
        <f t="shared" si="31"/>
        <v>5.0316870550231592</v>
      </c>
    </row>
    <row r="250" spans="2:33" x14ac:dyDescent="0.25">
      <c r="B250">
        <v>1.214499245671665</v>
      </c>
      <c r="C250">
        <v>4.1487845240458903</v>
      </c>
      <c r="D250">
        <v>1.2243279639412374</v>
      </c>
      <c r="E250">
        <v>3.4722915701406545</v>
      </c>
      <c r="F250">
        <v>1.1851621024748857</v>
      </c>
      <c r="G250">
        <v>4.718168575124249</v>
      </c>
      <c r="H250">
        <f t="shared" si="24"/>
        <v>1.2079964373625962</v>
      </c>
      <c r="I250">
        <f t="shared" si="25"/>
        <v>4.1130815564369314</v>
      </c>
      <c r="J250">
        <v>1.1722706696566414</v>
      </c>
      <c r="K250">
        <v>5.1359385171703522</v>
      </c>
      <c r="L250">
        <v>1.1769942501012016</v>
      </c>
      <c r="M250">
        <v>3.1794740229739133</v>
      </c>
      <c r="N250">
        <v>1.2206217821906595</v>
      </c>
      <c r="O250">
        <v>6.4332442904869636</v>
      </c>
      <c r="P250">
        <f t="shared" si="26"/>
        <v>1.1899622339828342</v>
      </c>
      <c r="Q250">
        <f t="shared" si="27"/>
        <v>4.9162189435437433</v>
      </c>
      <c r="R250">
        <v>1.192593837485594</v>
      </c>
      <c r="S250">
        <v>3.5701052047480828</v>
      </c>
      <c r="T250">
        <v>1.4427290243261</v>
      </c>
      <c r="U250">
        <v>4.8961234987293283</v>
      </c>
      <c r="V250">
        <v>1.223686512778787</v>
      </c>
      <c r="W250">
        <v>4.1155321964484397</v>
      </c>
      <c r="X250">
        <f t="shared" si="28"/>
        <v>1.2863364581968268</v>
      </c>
      <c r="Y250">
        <f t="shared" si="29"/>
        <v>4.1939202999752832</v>
      </c>
      <c r="Z250">
        <v>1.2005628031842848</v>
      </c>
      <c r="AA250">
        <v>4.7697274245897257</v>
      </c>
      <c r="AB250">
        <v>1.1279091238975525</v>
      </c>
      <c r="AC250">
        <v>5.0286405171962896</v>
      </c>
      <c r="AD250">
        <v>1.1401507784338558</v>
      </c>
      <c r="AE250">
        <v>5.4179455599395476</v>
      </c>
      <c r="AF250">
        <f t="shared" si="30"/>
        <v>1.1562075685052311</v>
      </c>
      <c r="AG250">
        <f t="shared" si="31"/>
        <v>5.072104500575187</v>
      </c>
    </row>
    <row r="251" spans="2:33" x14ac:dyDescent="0.25">
      <c r="B251">
        <v>1.2217540951336132</v>
      </c>
      <c r="C251">
        <v>4.1883739421246347</v>
      </c>
      <c r="D251">
        <v>1.2316032367594101</v>
      </c>
      <c r="E251">
        <v>3.5012952364779366</v>
      </c>
      <c r="F251">
        <v>1.1922071085256689</v>
      </c>
      <c r="G251">
        <v>4.7501960745160696</v>
      </c>
      <c r="H251">
        <f t="shared" si="24"/>
        <v>1.2151881468062307</v>
      </c>
      <c r="I251">
        <f t="shared" si="25"/>
        <v>4.1466217510395467</v>
      </c>
      <c r="J251">
        <v>1.1793346089475294</v>
      </c>
      <c r="K251">
        <v>5.1821760893080091</v>
      </c>
      <c r="L251">
        <v>1.1840764214010799</v>
      </c>
      <c r="M251">
        <v>3.2070893375647609</v>
      </c>
      <c r="N251">
        <v>1.2278839069254257</v>
      </c>
      <c r="O251">
        <v>6.4857941171997178</v>
      </c>
      <c r="P251">
        <f t="shared" si="26"/>
        <v>1.1970983124246783</v>
      </c>
      <c r="Q251">
        <f t="shared" si="27"/>
        <v>4.9583531813574959</v>
      </c>
      <c r="R251">
        <v>1.199673642130459</v>
      </c>
      <c r="S251">
        <v>3.6010443504683254</v>
      </c>
      <c r="T251">
        <v>1.4510701684390797</v>
      </c>
      <c r="U251">
        <v>4.925063968750842</v>
      </c>
      <c r="V251">
        <v>1.2309477609746595</v>
      </c>
      <c r="W251">
        <v>4.1539277697292842</v>
      </c>
      <c r="X251">
        <f t="shared" si="28"/>
        <v>1.293897190514733</v>
      </c>
      <c r="Y251">
        <f t="shared" si="29"/>
        <v>4.2266786963161502</v>
      </c>
      <c r="Z251">
        <v>1.2077396406846888</v>
      </c>
      <c r="AA251">
        <v>4.8216295505408588</v>
      </c>
      <c r="AB251">
        <v>1.1349087252336389</v>
      </c>
      <c r="AC251">
        <v>5.0675778083123086</v>
      </c>
      <c r="AD251">
        <v>1.147199290640214</v>
      </c>
      <c r="AE251">
        <v>5.4504235482437773</v>
      </c>
      <c r="AF251">
        <f t="shared" si="30"/>
        <v>1.1632825521861807</v>
      </c>
      <c r="AG251">
        <f t="shared" si="31"/>
        <v>5.1132103023656477</v>
      </c>
    </row>
    <row r="252" spans="2:33" x14ac:dyDescent="0.25">
      <c r="B252">
        <v>1.2290219173711889</v>
      </c>
      <c r="C252">
        <v>4.2271789390076426</v>
      </c>
      <c r="D252">
        <v>1.2388936737004448</v>
      </c>
      <c r="E252">
        <v>3.5288473547530153</v>
      </c>
      <c r="F252">
        <v>1.1992743786643534</v>
      </c>
      <c r="G252">
        <v>4.7817666915938828</v>
      </c>
      <c r="H252">
        <f t="shared" si="24"/>
        <v>1.2223966565786624</v>
      </c>
      <c r="I252">
        <f t="shared" si="25"/>
        <v>4.1792643284515139</v>
      </c>
      <c r="J252">
        <v>1.1864237925585579</v>
      </c>
      <c r="K252">
        <v>5.2282420232028386</v>
      </c>
      <c r="L252">
        <v>1.191161572933197</v>
      </c>
      <c r="M252">
        <v>3.2342553927435049</v>
      </c>
      <c r="N252">
        <v>1.2351527810096741</v>
      </c>
      <c r="O252">
        <v>6.5379401760117206</v>
      </c>
      <c r="P252">
        <f t="shared" si="26"/>
        <v>1.2042460488338096</v>
      </c>
      <c r="Q252">
        <f t="shared" si="27"/>
        <v>5.0001458639860212</v>
      </c>
      <c r="R252">
        <v>1.2067761491326725</v>
      </c>
      <c r="S252">
        <v>3.6304220307989361</v>
      </c>
      <c r="T252">
        <v>1.4594013200086706</v>
      </c>
      <c r="U252">
        <v>4.9565298324025164</v>
      </c>
      <c r="V252">
        <v>1.2382758890881258</v>
      </c>
      <c r="W252">
        <v>4.1916503145421879</v>
      </c>
      <c r="X252">
        <f t="shared" si="28"/>
        <v>1.3014844527431562</v>
      </c>
      <c r="Y252">
        <f t="shared" si="29"/>
        <v>4.2595340592478799</v>
      </c>
      <c r="Z252">
        <v>1.2149073621805977</v>
      </c>
      <c r="AA252">
        <v>4.8728633201252176</v>
      </c>
      <c r="AB252">
        <v>1.1419545201694263</v>
      </c>
      <c r="AC252">
        <v>5.1065932956478415</v>
      </c>
      <c r="AD252">
        <v>1.1542698916266947</v>
      </c>
      <c r="AE252">
        <v>5.4832846488436058</v>
      </c>
      <c r="AF252">
        <f t="shared" si="30"/>
        <v>1.1703772579922396</v>
      </c>
      <c r="AG252">
        <f t="shared" si="31"/>
        <v>5.1542470882055555</v>
      </c>
    </row>
    <row r="253" spans="2:33" x14ac:dyDescent="0.25">
      <c r="B253">
        <v>1.2363100753110998</v>
      </c>
      <c r="C253">
        <v>4.2661496725320065</v>
      </c>
      <c r="D253">
        <v>1.2462252203155966</v>
      </c>
      <c r="E253">
        <v>3.5589167519562288</v>
      </c>
      <c r="F253">
        <v>1.2063772362821241</v>
      </c>
      <c r="G253">
        <v>4.8141556640759005</v>
      </c>
      <c r="H253">
        <f t="shared" si="24"/>
        <v>1.2296375106362734</v>
      </c>
      <c r="I253">
        <f t="shared" si="25"/>
        <v>4.2130740295213789</v>
      </c>
      <c r="J253">
        <v>1.1935551376903759</v>
      </c>
      <c r="K253">
        <v>5.2767251547008307</v>
      </c>
      <c r="L253">
        <v>1.1982757379026974</v>
      </c>
      <c r="M253">
        <v>3.2611681708590483</v>
      </c>
      <c r="N253">
        <v>1.2424381340251249</v>
      </c>
      <c r="O253">
        <v>6.5913629479423008</v>
      </c>
      <c r="P253">
        <f t="shared" si="26"/>
        <v>1.2114230032060662</v>
      </c>
      <c r="Q253">
        <f t="shared" si="27"/>
        <v>5.0430854245007266</v>
      </c>
      <c r="R253">
        <v>1.2139116139972912</v>
      </c>
      <c r="S253">
        <v>3.6601188894091909</v>
      </c>
      <c r="T253">
        <v>1.4677114346448112</v>
      </c>
      <c r="U253">
        <v>4.9876297967628878</v>
      </c>
      <c r="V253">
        <v>1.2455912197337431</v>
      </c>
      <c r="W253">
        <v>4.2318574335750672</v>
      </c>
      <c r="X253">
        <f t="shared" si="28"/>
        <v>1.3090714227919484</v>
      </c>
      <c r="Y253">
        <f t="shared" si="29"/>
        <v>4.2932020399157151</v>
      </c>
      <c r="Z253">
        <v>1.222106463768903</v>
      </c>
      <c r="AA253">
        <v>4.924710364462606</v>
      </c>
      <c r="AB253">
        <v>1.1490159174975227</v>
      </c>
      <c r="AC253">
        <v>5.144786493178187</v>
      </c>
      <c r="AD253">
        <v>1.1613225235658533</v>
      </c>
      <c r="AE253">
        <v>5.5169941046551241</v>
      </c>
      <c r="AF253">
        <f t="shared" si="30"/>
        <v>1.1774816349440931</v>
      </c>
      <c r="AG253">
        <f t="shared" si="31"/>
        <v>5.1954969874319721</v>
      </c>
    </row>
    <row r="254" spans="2:33" x14ac:dyDescent="0.25">
      <c r="B254">
        <v>1.2436012134832495</v>
      </c>
      <c r="C254">
        <v>4.3061949893245117</v>
      </c>
      <c r="D254">
        <v>1.2535533484290629</v>
      </c>
      <c r="E254">
        <v>3.5882393506730952</v>
      </c>
      <c r="F254">
        <v>1.213490349404952</v>
      </c>
      <c r="G254">
        <v>4.8477647926623835</v>
      </c>
      <c r="H254">
        <f t="shared" si="24"/>
        <v>1.2368816371057549</v>
      </c>
      <c r="I254">
        <f t="shared" si="25"/>
        <v>4.2473997108866639</v>
      </c>
      <c r="J254">
        <v>1.2006655335426331</v>
      </c>
      <c r="K254">
        <v>5.3259095931738196</v>
      </c>
      <c r="L254">
        <v>1.2054054176106173</v>
      </c>
      <c r="M254">
        <v>3.2878975075288177</v>
      </c>
      <c r="N254">
        <v>1.249778621336993</v>
      </c>
      <c r="O254">
        <v>6.6439309712595955</v>
      </c>
      <c r="P254">
        <f t="shared" si="26"/>
        <v>1.2186165241634144</v>
      </c>
      <c r="Q254">
        <f t="shared" si="27"/>
        <v>5.0859126906540775</v>
      </c>
      <c r="R254">
        <v>1.2210358591640698</v>
      </c>
      <c r="S254">
        <v>3.6893755869096125</v>
      </c>
      <c r="T254">
        <v>1.4760862378513111</v>
      </c>
      <c r="U254">
        <v>5.0193489374777629</v>
      </c>
      <c r="V254">
        <v>1.2529128614593954</v>
      </c>
      <c r="W254">
        <v>4.2703570225818668</v>
      </c>
      <c r="X254">
        <f t="shared" si="28"/>
        <v>1.3166783194915921</v>
      </c>
      <c r="Y254">
        <f t="shared" si="29"/>
        <v>4.3263605156564138</v>
      </c>
      <c r="Z254">
        <v>1.2293126653222477</v>
      </c>
      <c r="AA254">
        <v>4.9777578928995529</v>
      </c>
      <c r="AB254">
        <v>1.1560854666373308</v>
      </c>
      <c r="AC254">
        <v>5.1853565607016323</v>
      </c>
      <c r="AD254">
        <v>1.1684194207191467</v>
      </c>
      <c r="AE254">
        <v>5.5494716011592313</v>
      </c>
      <c r="AF254">
        <f t="shared" si="30"/>
        <v>1.1846058508929085</v>
      </c>
      <c r="AG254">
        <f t="shared" si="31"/>
        <v>5.2375286849201386</v>
      </c>
    </row>
    <row r="255" spans="2:33" x14ac:dyDescent="0.25">
      <c r="B255">
        <v>1.2509358279845293</v>
      </c>
      <c r="C255">
        <v>4.3463662069484332</v>
      </c>
      <c r="D255">
        <v>1.2609178529066198</v>
      </c>
      <c r="E255">
        <v>3.6172533448129549</v>
      </c>
      <c r="F255">
        <v>1.2206102118772619</v>
      </c>
      <c r="G255">
        <v>4.8808752359244298</v>
      </c>
      <c r="H255">
        <f t="shared" si="24"/>
        <v>1.2441546309228038</v>
      </c>
      <c r="I255">
        <f t="shared" si="25"/>
        <v>4.2814982625619393</v>
      </c>
      <c r="J255">
        <v>1.2078228242257063</v>
      </c>
      <c r="K255">
        <v>5.3724447043857229</v>
      </c>
      <c r="L255">
        <v>1.2125507873647352</v>
      </c>
      <c r="M255">
        <v>3.3140002908422432</v>
      </c>
      <c r="N255">
        <v>1.2571280493455774</v>
      </c>
      <c r="O255">
        <v>6.6970109585046407</v>
      </c>
      <c r="P255">
        <f t="shared" si="26"/>
        <v>1.2258338869786731</v>
      </c>
      <c r="Q255">
        <f t="shared" si="27"/>
        <v>5.1278186512442021</v>
      </c>
      <c r="R255">
        <v>1.228190169614904</v>
      </c>
      <c r="S255">
        <v>3.718945069288083</v>
      </c>
      <c r="T255">
        <v>1.4844943495357739</v>
      </c>
      <c r="U255">
        <v>5.0504193938307713</v>
      </c>
      <c r="V255">
        <v>1.2602864819414474</v>
      </c>
      <c r="W255">
        <v>4.3102021767244256</v>
      </c>
      <c r="X255">
        <f t="shared" si="28"/>
        <v>1.3243236670307084</v>
      </c>
      <c r="Y255">
        <f t="shared" si="29"/>
        <v>4.3598555466144271</v>
      </c>
      <c r="Z255">
        <v>1.2365446371190687</v>
      </c>
      <c r="AA255">
        <v>5.0307321431182137</v>
      </c>
      <c r="AB255">
        <v>1.1631676379372091</v>
      </c>
      <c r="AC255">
        <v>5.2248122091469975</v>
      </c>
      <c r="AD255">
        <v>1.1755449806942659</v>
      </c>
      <c r="AE255">
        <v>5.5836895782976406</v>
      </c>
      <c r="AF255">
        <f t="shared" si="30"/>
        <v>1.1917524185835147</v>
      </c>
      <c r="AG255">
        <f t="shared" si="31"/>
        <v>5.2797446435209503</v>
      </c>
    </row>
    <row r="256" spans="2:33" x14ac:dyDescent="0.25">
      <c r="B256">
        <v>1.2583010336932015</v>
      </c>
      <c r="C256">
        <v>4.3863554585269471</v>
      </c>
      <c r="D256">
        <v>1.2682857758858626</v>
      </c>
      <c r="E256">
        <v>3.6465577469252803</v>
      </c>
      <c r="F256">
        <v>1.2277654865208794</v>
      </c>
      <c r="G256">
        <v>4.9131648647816588</v>
      </c>
      <c r="H256">
        <f t="shared" si="24"/>
        <v>1.2514507653666478</v>
      </c>
      <c r="I256">
        <f t="shared" si="25"/>
        <v>4.3153593567446293</v>
      </c>
      <c r="J256">
        <v>1.2149883543743807</v>
      </c>
      <c r="K256">
        <v>5.4204070195537559</v>
      </c>
      <c r="L256">
        <v>1.2197213137851042</v>
      </c>
      <c r="M256">
        <v>3.3396870112518484</v>
      </c>
      <c r="N256">
        <v>1.2644789674702812</v>
      </c>
      <c r="O256">
        <v>6.7500540607404815</v>
      </c>
      <c r="P256">
        <f t="shared" si="26"/>
        <v>1.2330628785432554</v>
      </c>
      <c r="Q256">
        <f t="shared" si="27"/>
        <v>5.1700493638486948</v>
      </c>
      <c r="R256">
        <v>1.2353755095425774</v>
      </c>
      <c r="S256">
        <v>3.7491081544146754</v>
      </c>
      <c r="T256">
        <v>1.492894221754635</v>
      </c>
      <c r="U256">
        <v>5.0840521288231457</v>
      </c>
      <c r="V256">
        <v>1.2676714974291183</v>
      </c>
      <c r="W256">
        <v>4.3498201192102872</v>
      </c>
      <c r="X256">
        <f t="shared" si="28"/>
        <v>1.3319804095754435</v>
      </c>
      <c r="Y256">
        <f t="shared" si="29"/>
        <v>4.3943268008160361</v>
      </c>
      <c r="Z256">
        <v>1.2437863384976107</v>
      </c>
      <c r="AA256">
        <v>5.0838268843669399</v>
      </c>
      <c r="AB256">
        <v>1.1702806634061476</v>
      </c>
      <c r="AC256">
        <v>5.2653055558512998</v>
      </c>
      <c r="AD256">
        <v>1.1826594086254345</v>
      </c>
      <c r="AE256">
        <v>5.6191832849543824</v>
      </c>
      <c r="AF256">
        <f t="shared" si="30"/>
        <v>1.1989088035097308</v>
      </c>
      <c r="AG256">
        <f t="shared" si="31"/>
        <v>5.322771908390874</v>
      </c>
    </row>
    <row r="257" spans="2:33" x14ac:dyDescent="0.25">
      <c r="B257">
        <v>1.2656523024334627</v>
      </c>
      <c r="C257">
        <v>4.4281520755564543</v>
      </c>
      <c r="D257">
        <v>1.2756921789225411</v>
      </c>
      <c r="E257">
        <v>3.6773813196166838</v>
      </c>
      <c r="F257">
        <v>1.2349324191317839</v>
      </c>
      <c r="G257">
        <v>4.9467990751744013</v>
      </c>
      <c r="H257">
        <f t="shared" si="24"/>
        <v>1.2587589668292625</v>
      </c>
      <c r="I257">
        <f t="shared" si="25"/>
        <v>4.3507774901158465</v>
      </c>
      <c r="J257">
        <v>1.2221838621532215</v>
      </c>
      <c r="K257">
        <v>5.4692467061407193</v>
      </c>
      <c r="L257">
        <v>1.2268923661288094</v>
      </c>
      <c r="M257">
        <v>3.3673682270591403</v>
      </c>
      <c r="N257">
        <v>1.2718549546073465</v>
      </c>
      <c r="O257">
        <v>6.8031355233858957</v>
      </c>
      <c r="P257">
        <f t="shared" si="26"/>
        <v>1.2403103942964593</v>
      </c>
      <c r="Q257">
        <f t="shared" si="27"/>
        <v>5.2132501521952515</v>
      </c>
      <c r="R257">
        <v>1.2425562038141138</v>
      </c>
      <c r="S257">
        <v>3.7808125411258691</v>
      </c>
      <c r="T257">
        <v>1.5012926915112663</v>
      </c>
      <c r="U257">
        <v>5.1170361794536525</v>
      </c>
      <c r="V257">
        <v>1.275068609153523</v>
      </c>
      <c r="W257">
        <v>4.3887765905310925</v>
      </c>
      <c r="X257">
        <f t="shared" si="28"/>
        <v>1.3396391681596345</v>
      </c>
      <c r="Y257">
        <f t="shared" si="29"/>
        <v>4.4288751037035379</v>
      </c>
      <c r="Z257">
        <v>1.2510470607701469</v>
      </c>
      <c r="AA257">
        <v>5.1378496524472377</v>
      </c>
      <c r="AB257">
        <v>1.1774131480385275</v>
      </c>
      <c r="AC257">
        <v>5.305433003264298</v>
      </c>
      <c r="AD257">
        <v>1.1898328276241528</v>
      </c>
      <c r="AE257">
        <v>5.6562586208057875</v>
      </c>
      <c r="AF257">
        <f t="shared" si="30"/>
        <v>1.2060976788109425</v>
      </c>
      <c r="AG257">
        <f t="shared" si="31"/>
        <v>5.3665137588391074</v>
      </c>
    </row>
    <row r="258" spans="2:33" x14ac:dyDescent="0.25">
      <c r="B258">
        <v>1.2730134760632235</v>
      </c>
      <c r="C258">
        <v>4.469591645696867</v>
      </c>
      <c r="D258">
        <v>1.2831172522376566</v>
      </c>
      <c r="E258">
        <v>3.7074263727138241</v>
      </c>
      <c r="F258">
        <v>1.242111185017754</v>
      </c>
      <c r="G258">
        <v>4.9811149205372311</v>
      </c>
      <c r="H258">
        <f t="shared" si="24"/>
        <v>1.2660806377728779</v>
      </c>
      <c r="I258">
        <f t="shared" si="25"/>
        <v>4.3860443129826407</v>
      </c>
      <c r="J258">
        <v>1.2293942710932564</v>
      </c>
      <c r="K258">
        <v>5.5152059194089178</v>
      </c>
      <c r="L258">
        <v>1.2340855072526371</v>
      </c>
      <c r="M258">
        <v>3.393056422869114</v>
      </c>
      <c r="N258">
        <v>1.2792405836722429</v>
      </c>
      <c r="O258">
        <v>6.8579707452689238</v>
      </c>
      <c r="P258">
        <f t="shared" si="26"/>
        <v>1.2475734540060455</v>
      </c>
      <c r="Q258">
        <f t="shared" si="27"/>
        <v>5.2554110291823184</v>
      </c>
      <c r="R258">
        <v>1.2497890521498287</v>
      </c>
      <c r="S258">
        <v>3.8114706230759778</v>
      </c>
      <c r="T258">
        <v>1.5097405980615055</v>
      </c>
      <c r="U258">
        <v>5.1501623603196265</v>
      </c>
      <c r="V258">
        <v>1.2824774664991041</v>
      </c>
      <c r="W258">
        <v>4.4284638768342584</v>
      </c>
      <c r="X258">
        <f t="shared" si="28"/>
        <v>1.3473357055701463</v>
      </c>
      <c r="Y258">
        <f t="shared" si="29"/>
        <v>4.4633656200766216</v>
      </c>
      <c r="Z258">
        <v>1.2583428445984335</v>
      </c>
      <c r="AA258">
        <v>5.1923843844552851</v>
      </c>
      <c r="AB258">
        <v>1.1845782399177551</v>
      </c>
      <c r="AC258">
        <v>5.3477701086286729</v>
      </c>
      <c r="AD258">
        <v>1.1969882775755489</v>
      </c>
      <c r="AE258">
        <v>5.6921408495594781</v>
      </c>
      <c r="AF258">
        <f t="shared" si="30"/>
        <v>1.213303120697246</v>
      </c>
      <c r="AG258">
        <f t="shared" si="31"/>
        <v>5.4107651142144784</v>
      </c>
    </row>
    <row r="259" spans="2:33" x14ac:dyDescent="0.25">
      <c r="B259">
        <v>1.2804132174043095</v>
      </c>
      <c r="C259">
        <v>4.5124028463795431</v>
      </c>
      <c r="D259">
        <v>1.2905190972720875</v>
      </c>
      <c r="E259">
        <v>3.7382216668981711</v>
      </c>
      <c r="F259">
        <v>1.2493254507289213</v>
      </c>
      <c r="G259">
        <v>5.013639138052997</v>
      </c>
      <c r="H259">
        <f t="shared" si="24"/>
        <v>1.2734192551351062</v>
      </c>
      <c r="I259">
        <f t="shared" si="25"/>
        <v>4.4214212171102369</v>
      </c>
      <c r="J259">
        <v>1.2365930220660042</v>
      </c>
      <c r="K259">
        <v>5.5617877516324796</v>
      </c>
      <c r="L259">
        <v>1.2413095901994144</v>
      </c>
      <c r="M259">
        <v>3.4186693732603115</v>
      </c>
      <c r="N259">
        <v>1.2866845902274637</v>
      </c>
      <c r="O259">
        <v>6.9122177742051818</v>
      </c>
      <c r="P259">
        <f t="shared" si="26"/>
        <v>1.2548624008309608</v>
      </c>
      <c r="Q259">
        <f t="shared" si="27"/>
        <v>5.2975582996993245</v>
      </c>
      <c r="R259">
        <v>1.2570127844810486</v>
      </c>
      <c r="S259">
        <v>3.841622642699809</v>
      </c>
      <c r="T259">
        <v>1.5181914848439833</v>
      </c>
      <c r="U259">
        <v>5.1826378896232423</v>
      </c>
      <c r="V259">
        <v>1.2899106039720423</v>
      </c>
      <c r="W259">
        <v>4.468571652242348</v>
      </c>
      <c r="X259">
        <f t="shared" si="28"/>
        <v>1.3550382910990246</v>
      </c>
      <c r="Y259">
        <f t="shared" si="29"/>
        <v>4.4976107281884667</v>
      </c>
      <c r="Z259">
        <v>1.2656659764402052</v>
      </c>
      <c r="AA259">
        <v>5.245839123393842</v>
      </c>
      <c r="AB259">
        <v>1.1917437700664295</v>
      </c>
      <c r="AC259">
        <v>5.3890395159266253</v>
      </c>
      <c r="AD259">
        <v>1.2041818569688236</v>
      </c>
      <c r="AE259">
        <v>5.7284199610122011</v>
      </c>
      <c r="AF259">
        <f t="shared" si="30"/>
        <v>1.2205305344918194</v>
      </c>
      <c r="AG259">
        <f t="shared" si="31"/>
        <v>5.4544328667775561</v>
      </c>
    </row>
    <row r="260" spans="2:33" x14ac:dyDescent="0.25">
      <c r="B260">
        <v>1.2878559968050789</v>
      </c>
      <c r="C260">
        <v>4.5546165099131146</v>
      </c>
      <c r="D260">
        <v>1.2979728334090288</v>
      </c>
      <c r="E260">
        <v>3.7684924562516389</v>
      </c>
      <c r="F260">
        <v>1.2565460275201237</v>
      </c>
      <c r="G260">
        <v>5.0472841680484386</v>
      </c>
      <c r="H260">
        <f t="shared" si="24"/>
        <v>1.2807916192447437</v>
      </c>
      <c r="I260">
        <f t="shared" si="25"/>
        <v>4.4567977114043975</v>
      </c>
      <c r="J260">
        <v>1.2438412098323597</v>
      </c>
      <c r="K260">
        <v>5.6094466261247939</v>
      </c>
      <c r="L260">
        <v>1.248569698894725</v>
      </c>
      <c r="M260">
        <v>3.4455956758792294</v>
      </c>
      <c r="N260">
        <v>1.2941122931592604</v>
      </c>
      <c r="O260">
        <v>6.9691436384098884</v>
      </c>
      <c r="P260">
        <f t="shared" si="26"/>
        <v>1.2621744006287816</v>
      </c>
      <c r="Q260">
        <f t="shared" si="27"/>
        <v>5.3413953134713035</v>
      </c>
      <c r="R260">
        <v>1.2642462463939892</v>
      </c>
      <c r="S260">
        <v>3.871734580613639</v>
      </c>
      <c r="T260">
        <v>1.5266556950176464</v>
      </c>
      <c r="U260">
        <v>5.2150180097030523</v>
      </c>
      <c r="V260">
        <v>1.2973761733840494</v>
      </c>
      <c r="W260">
        <v>4.5082795941506681</v>
      </c>
      <c r="X260">
        <f t="shared" si="28"/>
        <v>1.3627593715985615</v>
      </c>
      <c r="Y260">
        <f t="shared" si="29"/>
        <v>4.5316773948224531</v>
      </c>
      <c r="Z260">
        <v>1.2729801675852608</v>
      </c>
      <c r="AA260">
        <v>5.3010431953689094</v>
      </c>
      <c r="AB260">
        <v>1.1989324408418991</v>
      </c>
      <c r="AC260">
        <v>5.4324792371661355</v>
      </c>
      <c r="AD260">
        <v>1.2114047127611496</v>
      </c>
      <c r="AE260">
        <v>5.7656492303020181</v>
      </c>
      <c r="AF260">
        <f t="shared" si="30"/>
        <v>1.2277724403961032</v>
      </c>
      <c r="AG260">
        <f t="shared" si="31"/>
        <v>5.4997238876123546</v>
      </c>
    </row>
    <row r="261" spans="2:33" x14ac:dyDescent="0.25">
      <c r="B261">
        <v>1.2953084181336796</v>
      </c>
      <c r="C261">
        <v>4.5979647563297998</v>
      </c>
      <c r="D261">
        <v>1.3054452398244072</v>
      </c>
      <c r="E261">
        <v>3.7978138254681979</v>
      </c>
      <c r="F261">
        <v>1.2637996498276205</v>
      </c>
      <c r="G261">
        <v>5.0800090400142732</v>
      </c>
      <c r="H261">
        <f t="shared" si="24"/>
        <v>1.288184435928569</v>
      </c>
      <c r="I261">
        <f t="shared" si="25"/>
        <v>4.4919292072707568</v>
      </c>
      <c r="J261">
        <v>1.2511039481443518</v>
      </c>
      <c r="K261">
        <v>5.6561317363741264</v>
      </c>
      <c r="L261">
        <v>1.2558293693205889</v>
      </c>
      <c r="M261">
        <v>3.473932215350044</v>
      </c>
      <c r="N261">
        <v>1.3015692724901087</v>
      </c>
      <c r="O261">
        <v>7.0244096772004179</v>
      </c>
      <c r="P261">
        <f t="shared" si="26"/>
        <v>1.2695008633183498</v>
      </c>
      <c r="Q261">
        <f t="shared" si="27"/>
        <v>5.3848245429748625</v>
      </c>
      <c r="R261">
        <v>1.2715411536833818</v>
      </c>
      <c r="S261">
        <v>3.9029456918017447</v>
      </c>
      <c r="T261">
        <v>1.5351288458880257</v>
      </c>
      <c r="U261">
        <v>5.2481392725677978</v>
      </c>
      <c r="V261">
        <v>1.3048314872909994</v>
      </c>
      <c r="W261">
        <v>4.5488068750634367</v>
      </c>
      <c r="X261">
        <f t="shared" si="28"/>
        <v>1.3705004956208022</v>
      </c>
      <c r="Y261">
        <f t="shared" si="29"/>
        <v>4.5666306131443264</v>
      </c>
      <c r="Z261">
        <v>1.280321619089912</v>
      </c>
      <c r="AA261">
        <v>5.357290375404264</v>
      </c>
      <c r="AB261">
        <v>1.2061495114775265</v>
      </c>
      <c r="AC261">
        <v>5.476846493437094</v>
      </c>
      <c r="AD261">
        <v>1.218637911712422</v>
      </c>
      <c r="AE261">
        <v>5.8018019491232034</v>
      </c>
      <c r="AF261">
        <f t="shared" si="30"/>
        <v>1.2350363474266202</v>
      </c>
      <c r="AG261">
        <f t="shared" si="31"/>
        <v>5.5453129393215201</v>
      </c>
    </row>
    <row r="262" spans="2:33" x14ac:dyDescent="0.25">
      <c r="B262">
        <v>1.3027475160710951</v>
      </c>
      <c r="C262">
        <v>4.6403505499063238</v>
      </c>
      <c r="D262">
        <v>1.3129329856704264</v>
      </c>
      <c r="E262">
        <v>3.826744705387318</v>
      </c>
      <c r="F262">
        <v>1.2710426660145031</v>
      </c>
      <c r="G262">
        <v>5.1138842324671474</v>
      </c>
      <c r="H262">
        <f t="shared" si="24"/>
        <v>1.2955743892520082</v>
      </c>
      <c r="I262">
        <f t="shared" si="25"/>
        <v>4.5269931625869297</v>
      </c>
      <c r="J262">
        <v>1.2583818505792057</v>
      </c>
      <c r="K262">
        <v>5.7027184865989149</v>
      </c>
      <c r="L262">
        <v>1.2630932471331429</v>
      </c>
      <c r="M262">
        <v>3.4991517256430669</v>
      </c>
      <c r="N262">
        <v>1.3090382604038013</v>
      </c>
      <c r="O262">
        <v>7.0805604644117199</v>
      </c>
      <c r="P262">
        <f t="shared" si="26"/>
        <v>1.2768377860387166</v>
      </c>
      <c r="Q262">
        <f t="shared" si="27"/>
        <v>5.4274768922179009</v>
      </c>
      <c r="R262">
        <v>1.2788285227382885</v>
      </c>
      <c r="S262">
        <v>3.9332971363753386</v>
      </c>
      <c r="T262">
        <v>1.5436268904629875</v>
      </c>
      <c r="U262">
        <v>5.2812408634276347</v>
      </c>
      <c r="V262">
        <v>1.3123299269115223</v>
      </c>
      <c r="W262">
        <v>4.5907962777410498</v>
      </c>
      <c r="X262">
        <f t="shared" si="28"/>
        <v>1.3782617800375994</v>
      </c>
      <c r="Y262">
        <f t="shared" si="29"/>
        <v>4.6017780925146745</v>
      </c>
      <c r="Z262">
        <v>1.2876949766102959</v>
      </c>
      <c r="AA262">
        <v>5.4144759100737661</v>
      </c>
      <c r="AB262">
        <v>1.2133609722642338</v>
      </c>
      <c r="AC262">
        <v>5.5220891539264914</v>
      </c>
      <c r="AD262">
        <v>1.2258774217437296</v>
      </c>
      <c r="AE262">
        <v>5.83803630676476</v>
      </c>
      <c r="AF262">
        <f t="shared" si="30"/>
        <v>1.2423111235394197</v>
      </c>
      <c r="AG262">
        <f t="shared" si="31"/>
        <v>5.5915337902550064</v>
      </c>
    </row>
    <row r="263" spans="2:33" x14ac:dyDescent="0.25">
      <c r="B263">
        <v>1.310229389106526</v>
      </c>
      <c r="C263">
        <v>4.682913391527026</v>
      </c>
      <c r="D263">
        <v>1.3204306364059448</v>
      </c>
      <c r="E263">
        <v>3.8554105050402931</v>
      </c>
      <c r="F263">
        <v>1.2783196919104631</v>
      </c>
      <c r="G263">
        <v>5.1469686103226895</v>
      </c>
      <c r="H263">
        <f t="shared" ref="H263:H326" si="32">(B263+D263+F263)/3</f>
        <v>1.302993239140978</v>
      </c>
      <c r="I263">
        <f t="shared" ref="I263:I326" si="33">(C263+E263+G263)/3</f>
        <v>4.5617641689633368</v>
      </c>
      <c r="J263">
        <v>1.2656758813297047</v>
      </c>
      <c r="K263">
        <v>5.7503965412960163</v>
      </c>
      <c r="L263">
        <v>1.2703853494980757</v>
      </c>
      <c r="M263">
        <v>3.5270940873155219</v>
      </c>
      <c r="N263">
        <v>1.316538979025448</v>
      </c>
      <c r="O263">
        <v>7.1353002770709404</v>
      </c>
      <c r="P263">
        <f t="shared" ref="P263:P326" si="34">(J263+L263+N263)/3</f>
        <v>1.2842000699510761</v>
      </c>
      <c r="Q263">
        <f t="shared" ref="Q263:Q326" si="35">(K263+M263+O263)/3</f>
        <v>5.4709303018941595</v>
      </c>
      <c r="R263">
        <v>1.2861385941505432</v>
      </c>
      <c r="S263">
        <v>3.9644875919582909</v>
      </c>
      <c r="T263">
        <v>1.5521387843524708</v>
      </c>
      <c r="U263">
        <v>5.3141919634499208</v>
      </c>
      <c r="V263">
        <v>1.3198323986109566</v>
      </c>
      <c r="W263">
        <v>4.6311435598089039</v>
      </c>
      <c r="X263">
        <f t="shared" ref="X263:X326" si="36">(R263+T263+V263)/3</f>
        <v>1.3860365923713236</v>
      </c>
      <c r="Y263">
        <f t="shared" ref="Y263:Y326" si="37">(S263+U263+W263)/3</f>
        <v>4.6366077050723717</v>
      </c>
      <c r="Z263">
        <v>1.2950720155940336</v>
      </c>
      <c r="AA263">
        <v>5.4720066884294178</v>
      </c>
      <c r="AB263">
        <v>1.2206180130734163</v>
      </c>
      <c r="AC263">
        <v>5.5651890412812026</v>
      </c>
      <c r="AD263">
        <v>1.2331356020534741</v>
      </c>
      <c r="AE263">
        <v>5.8745027940642407</v>
      </c>
      <c r="AF263">
        <f t="shared" ref="AF263:AF326" si="38">(Z263+AB263+AD263)/3</f>
        <v>1.2496085435736413</v>
      </c>
      <c r="AG263">
        <f t="shared" ref="AG263:AG326" si="39">(AA263+AC263+AE263)/3</f>
        <v>5.6372328412582879</v>
      </c>
    </row>
    <row r="264" spans="2:33" x14ac:dyDescent="0.25">
      <c r="B264">
        <v>1.3177496545455034</v>
      </c>
      <c r="C264">
        <v>4.7252136118821975</v>
      </c>
      <c r="D264">
        <v>1.3279461685348959</v>
      </c>
      <c r="E264">
        <v>3.8862638316391211</v>
      </c>
      <c r="F264">
        <v>1.2856299386304968</v>
      </c>
      <c r="G264">
        <v>5.1784098839682287</v>
      </c>
      <c r="H264">
        <f t="shared" si="32"/>
        <v>1.3104419205702988</v>
      </c>
      <c r="I264">
        <f t="shared" si="33"/>
        <v>4.5966291091631826</v>
      </c>
      <c r="J264">
        <v>1.2729788527769201</v>
      </c>
      <c r="K264">
        <v>5.7984065610759528</v>
      </c>
      <c r="L264">
        <v>1.2777063776465023</v>
      </c>
      <c r="M264">
        <v>3.556118901058082</v>
      </c>
      <c r="N264">
        <v>1.3240515309221603</v>
      </c>
      <c r="O264">
        <v>7.1915258179008958</v>
      </c>
      <c r="P264">
        <f t="shared" si="34"/>
        <v>1.2915789204485275</v>
      </c>
      <c r="Q264">
        <f t="shared" si="35"/>
        <v>5.5153504266783102</v>
      </c>
      <c r="R264">
        <v>1.2934586581061869</v>
      </c>
      <c r="S264">
        <v>3.995742473357319</v>
      </c>
      <c r="T264">
        <v>1.560670488020953</v>
      </c>
      <c r="U264">
        <v>5.3479319108690468</v>
      </c>
      <c r="V264">
        <v>1.327365286210004</v>
      </c>
      <c r="W264">
        <v>4.6718287085610664</v>
      </c>
      <c r="X264">
        <f t="shared" si="36"/>
        <v>1.3938314774457148</v>
      </c>
      <c r="Y264">
        <f t="shared" si="37"/>
        <v>4.6718343642624776</v>
      </c>
      <c r="Z264">
        <v>1.3024876222890966</v>
      </c>
      <c r="AA264">
        <v>5.5289428804367011</v>
      </c>
      <c r="AB264">
        <v>1.2278832933482002</v>
      </c>
      <c r="AC264">
        <v>5.6084625340792345</v>
      </c>
      <c r="AD264">
        <v>1.2404156958355623</v>
      </c>
      <c r="AE264">
        <v>5.9116356705300044</v>
      </c>
      <c r="AF264">
        <f t="shared" si="38"/>
        <v>1.2569288704909531</v>
      </c>
      <c r="AG264">
        <f t="shared" si="39"/>
        <v>5.6830136950153127</v>
      </c>
    </row>
    <row r="265" spans="2:33" x14ac:dyDescent="0.25">
      <c r="B265">
        <v>1.3252528274760527</v>
      </c>
      <c r="C265">
        <v>4.7682225162142053</v>
      </c>
      <c r="D265">
        <v>1.3354937819873585</v>
      </c>
      <c r="E265">
        <v>3.9174183858131149</v>
      </c>
      <c r="F265">
        <v>1.2929462334688973</v>
      </c>
      <c r="G265">
        <v>5.2102903351233545</v>
      </c>
      <c r="H265">
        <f t="shared" si="32"/>
        <v>1.3178976143107695</v>
      </c>
      <c r="I265">
        <f t="shared" si="33"/>
        <v>4.6319770790502242</v>
      </c>
      <c r="J265">
        <v>1.2803173240493326</v>
      </c>
      <c r="K265">
        <v>5.8465346128853426</v>
      </c>
      <c r="L265">
        <v>1.2850664117757011</v>
      </c>
      <c r="M265">
        <v>3.5838256904717554</v>
      </c>
      <c r="N265">
        <v>1.3315806494039648</v>
      </c>
      <c r="O265">
        <v>7.2481654544341794</v>
      </c>
      <c r="P265">
        <f t="shared" si="34"/>
        <v>1.2989881284096663</v>
      </c>
      <c r="Q265">
        <f t="shared" si="35"/>
        <v>5.5595085859304261</v>
      </c>
      <c r="R265">
        <v>1.3008001096108381</v>
      </c>
      <c r="S265">
        <v>4.027012600560151</v>
      </c>
      <c r="T265">
        <v>1.569250226020813</v>
      </c>
      <c r="U265">
        <v>5.3816118586732022</v>
      </c>
      <c r="V265">
        <v>1.3349157922408159</v>
      </c>
      <c r="W265">
        <v>4.7131482794715351</v>
      </c>
      <c r="X265">
        <f t="shared" si="36"/>
        <v>1.401655375957489</v>
      </c>
      <c r="Y265">
        <f t="shared" si="37"/>
        <v>4.7072575795682958</v>
      </c>
      <c r="Z265">
        <v>1.3099059462547302</v>
      </c>
      <c r="AA265">
        <v>5.5863703807665814</v>
      </c>
      <c r="AB265">
        <v>1.2351741685586817</v>
      </c>
      <c r="AC265">
        <v>5.6521545487816995</v>
      </c>
      <c r="AD265">
        <v>1.2477211215916801</v>
      </c>
      <c r="AE265">
        <v>5.9488575628179801</v>
      </c>
      <c r="AF265">
        <f t="shared" si="38"/>
        <v>1.2642670788016972</v>
      </c>
      <c r="AG265">
        <f t="shared" si="39"/>
        <v>5.72912749745542</v>
      </c>
    </row>
    <row r="266" spans="2:33" x14ac:dyDescent="0.25">
      <c r="B266">
        <v>1.3327939545407015</v>
      </c>
      <c r="C266">
        <v>4.8111999453383598</v>
      </c>
      <c r="D266">
        <v>1.3430669903755188</v>
      </c>
      <c r="E266">
        <v>3.9491421986291555</v>
      </c>
      <c r="F266">
        <v>1.3002791825462789</v>
      </c>
      <c r="G266">
        <v>5.2440892985572081</v>
      </c>
      <c r="H266">
        <f t="shared" si="32"/>
        <v>1.3253800424874997</v>
      </c>
      <c r="I266">
        <f t="shared" si="33"/>
        <v>4.6681438141749076</v>
      </c>
      <c r="J266">
        <v>1.2876820914885576</v>
      </c>
      <c r="K266">
        <v>5.8957146251572263</v>
      </c>
      <c r="L266">
        <v>1.2924161027459538</v>
      </c>
      <c r="M266">
        <v>3.6113160878314314</v>
      </c>
      <c r="N266">
        <v>1.3391238801619585</v>
      </c>
      <c r="O266">
        <v>7.304852795579369</v>
      </c>
      <c r="P266">
        <f t="shared" si="34"/>
        <v>1.3064073581321567</v>
      </c>
      <c r="Q266">
        <f t="shared" si="35"/>
        <v>5.6039611695226759</v>
      </c>
      <c r="R266">
        <v>1.3081796029034782</v>
      </c>
      <c r="S266">
        <v>4.05713535807668</v>
      </c>
      <c r="T266">
        <v>1.5777807025348438</v>
      </c>
      <c r="U266">
        <v>5.4153159046833697</v>
      </c>
      <c r="V266">
        <v>1.3424737488522249</v>
      </c>
      <c r="W266">
        <v>4.7558586611290545</v>
      </c>
      <c r="X266">
        <f t="shared" si="36"/>
        <v>1.4094780180968491</v>
      </c>
      <c r="Y266">
        <f t="shared" si="37"/>
        <v>4.7427699746297014</v>
      </c>
      <c r="Z266">
        <v>1.3173297924153944</v>
      </c>
      <c r="AA266">
        <v>5.6425418235830369</v>
      </c>
      <c r="AB266">
        <v>1.2424714425030876</v>
      </c>
      <c r="AC266">
        <v>5.6950788634925997</v>
      </c>
      <c r="AD266">
        <v>1.2550292646183687</v>
      </c>
      <c r="AE266">
        <v>5.9865894518332157</v>
      </c>
      <c r="AF266">
        <f t="shared" si="38"/>
        <v>1.2716101665122836</v>
      </c>
      <c r="AG266">
        <f t="shared" si="39"/>
        <v>5.7747367129696174</v>
      </c>
    </row>
    <row r="267" spans="2:33" x14ac:dyDescent="0.25">
      <c r="B267">
        <v>1.3403293841025408</v>
      </c>
      <c r="C267">
        <v>4.8528293503261422</v>
      </c>
      <c r="D267">
        <v>1.3506563270793241</v>
      </c>
      <c r="E267">
        <v>3.9802952774027816</v>
      </c>
      <c r="F267">
        <v>1.3076081871986389</v>
      </c>
      <c r="G267">
        <v>5.2776285915262653</v>
      </c>
      <c r="H267">
        <f t="shared" si="32"/>
        <v>1.3328646327935012</v>
      </c>
      <c r="I267">
        <f t="shared" si="33"/>
        <v>4.7035844064183969</v>
      </c>
      <c r="J267">
        <v>1.2950579033178442</v>
      </c>
      <c r="K267">
        <v>5.9447559497945051</v>
      </c>
      <c r="L267">
        <v>1.2997803442618425</v>
      </c>
      <c r="M267">
        <v>3.6390388607490927</v>
      </c>
      <c r="N267">
        <v>1.3466960367034464</v>
      </c>
      <c r="O267">
        <v>7.360591946087955</v>
      </c>
      <c r="P267">
        <f t="shared" si="34"/>
        <v>1.3138447614277109</v>
      </c>
      <c r="Q267">
        <f t="shared" si="35"/>
        <v>5.6481289188771839</v>
      </c>
      <c r="R267">
        <v>1.3155477888443892</v>
      </c>
      <c r="S267">
        <v>4.0871597555686661</v>
      </c>
      <c r="T267">
        <v>1.5863707836936503</v>
      </c>
      <c r="U267">
        <v>5.4484671673556022</v>
      </c>
      <c r="V267">
        <v>1.3500708867521847</v>
      </c>
      <c r="W267">
        <v>4.7981578978839794</v>
      </c>
      <c r="X267">
        <f t="shared" si="36"/>
        <v>1.4173298197634079</v>
      </c>
      <c r="Y267">
        <f t="shared" si="37"/>
        <v>4.7779282736027495</v>
      </c>
      <c r="Z267">
        <v>1.3248244629186743</v>
      </c>
      <c r="AA267">
        <v>5.6997893250680018</v>
      </c>
      <c r="AB267">
        <v>1.249788175610935</v>
      </c>
      <c r="AC267">
        <v>5.7389184182318811</v>
      </c>
      <c r="AD267">
        <v>1.2623796568197363</v>
      </c>
      <c r="AE267">
        <v>6.0264306715747926</v>
      </c>
      <c r="AF267">
        <f t="shared" si="38"/>
        <v>1.2789974317831152</v>
      </c>
      <c r="AG267">
        <f t="shared" si="39"/>
        <v>5.8217128049582252</v>
      </c>
    </row>
    <row r="268" spans="2:33" x14ac:dyDescent="0.25">
      <c r="B268">
        <v>1.3479018912595861</v>
      </c>
      <c r="C268">
        <v>4.8946180985536865</v>
      </c>
      <c r="D268">
        <v>1.3582557439804077</v>
      </c>
      <c r="E268">
        <v>4.0138033410640457</v>
      </c>
      <c r="F268">
        <v>1.3149992508046766</v>
      </c>
      <c r="G268">
        <v>5.3134395092621611</v>
      </c>
      <c r="H268">
        <f t="shared" si="32"/>
        <v>1.340385628681557</v>
      </c>
      <c r="I268">
        <f t="shared" si="33"/>
        <v>4.7406203162932981</v>
      </c>
      <c r="J268">
        <v>1.3024467755766476</v>
      </c>
      <c r="K268">
        <v>5.9942698943497152</v>
      </c>
      <c r="L268">
        <v>1.3071810497957117</v>
      </c>
      <c r="M268">
        <v>3.6667606500665095</v>
      </c>
      <c r="N268">
        <v>1.3542657389360315</v>
      </c>
      <c r="O268">
        <v>7.4173884668603858</v>
      </c>
      <c r="P268">
        <f t="shared" si="34"/>
        <v>1.3212978547694636</v>
      </c>
      <c r="Q268">
        <f t="shared" si="35"/>
        <v>5.6928063370922031</v>
      </c>
      <c r="R268">
        <v>1.3229549807660719</v>
      </c>
      <c r="S268">
        <v>4.1183130802423538</v>
      </c>
      <c r="T268">
        <v>1.5949740129358627</v>
      </c>
      <c r="U268">
        <v>5.4828720285406449</v>
      </c>
      <c r="V268">
        <v>1.3576689888449276</v>
      </c>
      <c r="W268">
        <v>4.840822542130085</v>
      </c>
      <c r="X268">
        <f t="shared" si="36"/>
        <v>1.425199327515621</v>
      </c>
      <c r="Y268">
        <f t="shared" si="37"/>
        <v>4.8140025503043615</v>
      </c>
      <c r="Z268">
        <v>1.3323027421446407</v>
      </c>
      <c r="AA268">
        <v>5.7565499444314749</v>
      </c>
      <c r="AB268">
        <v>1.2571285752689136</v>
      </c>
      <c r="AC268">
        <v>5.783097315055838</v>
      </c>
      <c r="AD268">
        <v>1.2697233873255112</v>
      </c>
      <c r="AE268">
        <v>6.0659694342408965</v>
      </c>
      <c r="AF268">
        <f t="shared" si="38"/>
        <v>1.2863849015796884</v>
      </c>
      <c r="AG268">
        <f t="shared" si="39"/>
        <v>5.8685388979094029</v>
      </c>
    </row>
    <row r="269" spans="2:33" x14ac:dyDescent="0.25">
      <c r="B269">
        <v>1.355497188427869</v>
      </c>
      <c r="C269">
        <v>4.9358968500539699</v>
      </c>
      <c r="D269">
        <v>1.3658741817754858</v>
      </c>
      <c r="E269">
        <v>4.0471454221838927</v>
      </c>
      <c r="F269">
        <v>1.3224074069191427</v>
      </c>
      <c r="G269">
        <v>5.3495361628693567</v>
      </c>
      <c r="H269">
        <f t="shared" si="32"/>
        <v>1.3479262590408325</v>
      </c>
      <c r="I269">
        <f t="shared" si="33"/>
        <v>4.7775261450357398</v>
      </c>
      <c r="J269">
        <v>1.3098622946178211</v>
      </c>
      <c r="K269">
        <v>6.044084328779908</v>
      </c>
      <c r="L269">
        <v>1.314603493494146</v>
      </c>
      <c r="M269">
        <v>3.6934078561157846</v>
      </c>
      <c r="N269">
        <v>1.3618562151403988</v>
      </c>
      <c r="O269">
        <v>7.4767408728705878</v>
      </c>
      <c r="P269">
        <f t="shared" si="34"/>
        <v>1.328774001084122</v>
      </c>
      <c r="Q269">
        <f t="shared" si="35"/>
        <v>5.738077685922093</v>
      </c>
      <c r="R269">
        <v>1.3303662047666662</v>
      </c>
      <c r="S269">
        <v>4.1485774761942258</v>
      </c>
      <c r="T269">
        <v>1.6036005581126493</v>
      </c>
      <c r="U269">
        <v>5.5184872098276978</v>
      </c>
      <c r="V269">
        <v>1.3652987339917351</v>
      </c>
      <c r="W269">
        <v>4.8841993129538874</v>
      </c>
      <c r="X269">
        <f t="shared" si="36"/>
        <v>1.433088498957017</v>
      </c>
      <c r="Y269">
        <f t="shared" si="37"/>
        <v>4.850421332991937</v>
      </c>
      <c r="Z269">
        <v>1.3397881213356466</v>
      </c>
      <c r="AA269">
        <v>5.8155418609517229</v>
      </c>
      <c r="AB269">
        <v>1.2644961476325989</v>
      </c>
      <c r="AC269">
        <v>5.8264204796662638</v>
      </c>
      <c r="AD269">
        <v>1.2771176064715666</v>
      </c>
      <c r="AE269">
        <v>6.1054422956905565</v>
      </c>
      <c r="AF269">
        <f t="shared" si="38"/>
        <v>1.2938006251466041</v>
      </c>
      <c r="AG269">
        <f t="shared" si="39"/>
        <v>5.9158015454361816</v>
      </c>
    </row>
    <row r="270" spans="2:33" x14ac:dyDescent="0.25">
      <c r="B270">
        <v>1.3630882782094618</v>
      </c>
      <c r="C270">
        <v>4.9793414892947068</v>
      </c>
      <c r="D270">
        <v>1.3735083972706514</v>
      </c>
      <c r="E270">
        <v>4.0808671729984782</v>
      </c>
      <c r="F270">
        <v>1.3298111803391401</v>
      </c>
      <c r="G270">
        <v>5.3863247792492164</v>
      </c>
      <c r="H270">
        <f t="shared" si="32"/>
        <v>1.3554692852730845</v>
      </c>
      <c r="I270">
        <f t="shared" si="33"/>
        <v>4.8155111471808008</v>
      </c>
      <c r="J270">
        <v>1.3172851765857023</v>
      </c>
      <c r="K270">
        <v>6.0939459760218808</v>
      </c>
      <c r="L270">
        <v>1.3220316346953898</v>
      </c>
      <c r="M270">
        <v>3.722234474408888</v>
      </c>
      <c r="N270">
        <v>1.3695032281034132</v>
      </c>
      <c r="O270">
        <v>7.5359191816373468</v>
      </c>
      <c r="P270">
        <f t="shared" si="34"/>
        <v>1.3362733464615018</v>
      </c>
      <c r="Q270">
        <f t="shared" si="35"/>
        <v>5.7840332106893726</v>
      </c>
      <c r="R270">
        <v>1.3378140680930193</v>
      </c>
      <c r="S270">
        <v>4.1794728517035455</v>
      </c>
      <c r="T270">
        <v>1.6122209675171795</v>
      </c>
      <c r="U270">
        <v>5.5542991111638393</v>
      </c>
      <c r="V270">
        <v>1.3729460975703072</v>
      </c>
      <c r="W270">
        <v>4.9270660870504299</v>
      </c>
      <c r="X270">
        <f t="shared" si="36"/>
        <v>1.4409937110601687</v>
      </c>
      <c r="Y270">
        <f t="shared" si="37"/>
        <v>4.8869460166392713</v>
      </c>
      <c r="Z270">
        <v>1.3473030398873722</v>
      </c>
      <c r="AA270">
        <v>5.8728842798603731</v>
      </c>
      <c r="AB270">
        <v>1.2718702940379871</v>
      </c>
      <c r="AC270">
        <v>5.8717029759656016</v>
      </c>
      <c r="AD270">
        <v>1.2845094589626087</v>
      </c>
      <c r="AE270">
        <v>6.1448138463149364</v>
      </c>
      <c r="AF270">
        <f t="shared" si="38"/>
        <v>1.3012275976293226</v>
      </c>
      <c r="AG270">
        <f t="shared" si="39"/>
        <v>5.9631337007136374</v>
      </c>
    </row>
    <row r="271" spans="2:33" x14ac:dyDescent="0.25">
      <c r="B271">
        <v>1.3707417775602901</v>
      </c>
      <c r="C271">
        <v>5.0214258093960042</v>
      </c>
      <c r="D271">
        <v>1.3811745187815498</v>
      </c>
      <c r="E271">
        <v>4.1161083402922047</v>
      </c>
      <c r="F271">
        <v>1.3372443178120781</v>
      </c>
      <c r="G271">
        <v>5.4218676659182305</v>
      </c>
      <c r="H271">
        <f t="shared" si="32"/>
        <v>1.3630535380513062</v>
      </c>
      <c r="I271">
        <f t="shared" si="33"/>
        <v>4.8531339385354793</v>
      </c>
      <c r="J271">
        <v>1.3247425065321081</v>
      </c>
      <c r="K271">
        <v>6.1445758150555401</v>
      </c>
      <c r="L271">
        <v>1.3294786214828491</v>
      </c>
      <c r="M271">
        <v>3.7493570052767713</v>
      </c>
      <c r="N271">
        <v>1.3771499781047596</v>
      </c>
      <c r="O271">
        <v>7.5935817624258855</v>
      </c>
      <c r="P271">
        <f t="shared" si="34"/>
        <v>1.3437903687065724</v>
      </c>
      <c r="Q271">
        <f t="shared" si="35"/>
        <v>5.829171527586066</v>
      </c>
      <c r="R271">
        <v>1.3452721869244295</v>
      </c>
      <c r="S271">
        <v>4.2116001865202781</v>
      </c>
      <c r="T271">
        <v>1.6208667965496288</v>
      </c>
      <c r="U271">
        <v>5.5894077383244927</v>
      </c>
      <c r="V271">
        <v>1.3806208968162537</v>
      </c>
      <c r="W271">
        <v>4.9703946614622057</v>
      </c>
      <c r="X271">
        <f t="shared" si="36"/>
        <v>1.4489199600967708</v>
      </c>
      <c r="Y271">
        <f t="shared" si="37"/>
        <v>4.9238008621023255</v>
      </c>
      <c r="Z271">
        <v>1.3548332978697384</v>
      </c>
      <c r="AA271">
        <v>5.9315673459035532</v>
      </c>
      <c r="AB271">
        <v>1.2792450540206011</v>
      </c>
      <c r="AC271">
        <v>5.9168654730349965</v>
      </c>
      <c r="AD271">
        <v>1.2919184916159685</v>
      </c>
      <c r="AE271">
        <v>6.186411284294743</v>
      </c>
      <c r="AF271">
        <f t="shared" si="38"/>
        <v>1.3086656145021027</v>
      </c>
      <c r="AG271">
        <f t="shared" si="39"/>
        <v>6.0116147010777645</v>
      </c>
    </row>
    <row r="272" spans="2:33" x14ac:dyDescent="0.25">
      <c r="B272">
        <v>1.3783862485605127</v>
      </c>
      <c r="C272">
        <v>5.0647819246146524</v>
      </c>
      <c r="D272">
        <v>1.38885019456639</v>
      </c>
      <c r="E272">
        <v>4.1517776195927576</v>
      </c>
      <c r="F272">
        <v>1.3446749133222242</v>
      </c>
      <c r="G272">
        <v>5.4586897247064368</v>
      </c>
      <c r="H272">
        <f t="shared" si="32"/>
        <v>1.3706371188163757</v>
      </c>
      <c r="I272">
        <f t="shared" si="33"/>
        <v>4.8917497563046153</v>
      </c>
      <c r="J272">
        <v>1.3322171042947208</v>
      </c>
      <c r="K272">
        <v>6.1929635373297254</v>
      </c>
      <c r="L272">
        <v>1.3369304292342241</v>
      </c>
      <c r="M272">
        <v>3.7781671482657639</v>
      </c>
      <c r="N272">
        <v>1.3848005848772384</v>
      </c>
      <c r="O272">
        <v>7.6554703816689482</v>
      </c>
      <c r="P272">
        <f t="shared" si="34"/>
        <v>1.3513160394687278</v>
      </c>
      <c r="Q272">
        <f t="shared" si="35"/>
        <v>5.8755336890881464</v>
      </c>
      <c r="R272">
        <v>1.3527443303781397</v>
      </c>
      <c r="S272">
        <v>4.2452157085083559</v>
      </c>
      <c r="T272">
        <v>1.6295545241411995</v>
      </c>
      <c r="U272">
        <v>5.6250076738077412</v>
      </c>
      <c r="V272">
        <v>1.388300341718337</v>
      </c>
      <c r="W272">
        <v>5.013228976750649</v>
      </c>
      <c r="X272">
        <f t="shared" si="36"/>
        <v>1.4568663987458921</v>
      </c>
      <c r="Y272">
        <f t="shared" si="37"/>
        <v>4.9611507863555824</v>
      </c>
      <c r="Z272">
        <v>1.3623944976750542</v>
      </c>
      <c r="AA272">
        <v>5.9885118985129235</v>
      </c>
      <c r="AB272">
        <v>1.2866555767900802</v>
      </c>
      <c r="AC272">
        <v>5.9620505929100363</v>
      </c>
      <c r="AD272">
        <v>1.2993748573695911</v>
      </c>
      <c r="AE272">
        <v>6.2272444648838423</v>
      </c>
      <c r="AF272">
        <f t="shared" si="38"/>
        <v>1.3161416439449085</v>
      </c>
      <c r="AG272">
        <f t="shared" si="39"/>
        <v>6.059268985435601</v>
      </c>
    </row>
    <row r="273" spans="2:33" x14ac:dyDescent="0.25">
      <c r="B273">
        <v>1.3860462342991549</v>
      </c>
      <c r="C273">
        <v>5.1097777014424457</v>
      </c>
      <c r="D273">
        <v>1.3965592664830824</v>
      </c>
      <c r="E273">
        <v>4.1863580534216096</v>
      </c>
      <c r="F273">
        <v>1.352168181363274</v>
      </c>
      <c r="G273">
        <v>5.4949029349427159</v>
      </c>
      <c r="H273">
        <f t="shared" si="32"/>
        <v>1.3782578940485035</v>
      </c>
      <c r="I273">
        <f t="shared" si="33"/>
        <v>4.9303462299355907</v>
      </c>
      <c r="J273">
        <v>1.3397140537991243</v>
      </c>
      <c r="K273">
        <v>6.2434512461279192</v>
      </c>
      <c r="L273">
        <v>1.3444265021997339</v>
      </c>
      <c r="M273">
        <v>3.805470169778685</v>
      </c>
      <c r="N273">
        <v>1.3924617101164425</v>
      </c>
      <c r="O273">
        <v>7.7157665521146468</v>
      </c>
      <c r="P273">
        <f t="shared" si="34"/>
        <v>1.3588674220384336</v>
      </c>
      <c r="Q273">
        <f t="shared" si="35"/>
        <v>5.921562656007084</v>
      </c>
      <c r="R273">
        <v>1.3602515353876001</v>
      </c>
      <c r="S273">
        <v>4.2780999237139525</v>
      </c>
      <c r="T273">
        <v>1.638244530733894</v>
      </c>
      <c r="U273">
        <v>5.6577689389826569</v>
      </c>
      <c r="V273">
        <v>1.3959770693498499</v>
      </c>
      <c r="W273">
        <v>5.0569568928620727</v>
      </c>
      <c r="X273">
        <f t="shared" si="36"/>
        <v>1.464824378490448</v>
      </c>
      <c r="Y273">
        <f t="shared" si="37"/>
        <v>4.9976085851862271</v>
      </c>
      <c r="Z273">
        <v>1.3699491234386669</v>
      </c>
      <c r="AA273">
        <v>6.0480984013815391</v>
      </c>
      <c r="AB273">
        <v>1.2941109783509199</v>
      </c>
      <c r="AC273">
        <v>6.0077973485252203</v>
      </c>
      <c r="AD273">
        <v>1.3068096602664274</v>
      </c>
      <c r="AE273">
        <v>6.2691325567361744</v>
      </c>
      <c r="AF273">
        <f t="shared" si="38"/>
        <v>1.3236232540186714</v>
      </c>
      <c r="AG273">
        <f t="shared" si="39"/>
        <v>6.1083427688809779</v>
      </c>
    </row>
    <row r="274" spans="2:33" x14ac:dyDescent="0.25">
      <c r="B274">
        <v>1.3937488198280334</v>
      </c>
      <c r="C274">
        <v>5.1544356115859307</v>
      </c>
      <c r="D274">
        <v>1.4042544890852535</v>
      </c>
      <c r="E274">
        <v>4.2217465148520903</v>
      </c>
      <c r="F274">
        <v>1.3596525087076075</v>
      </c>
      <c r="G274">
        <v>5.5322664656660345</v>
      </c>
      <c r="H274">
        <f t="shared" si="32"/>
        <v>1.3858852725402981</v>
      </c>
      <c r="I274">
        <f t="shared" si="33"/>
        <v>4.9694828640346849</v>
      </c>
      <c r="J274">
        <v>1.347215473651886</v>
      </c>
      <c r="K274">
        <v>6.2939984627409631</v>
      </c>
      <c r="L274">
        <v>1.3519231887424694</v>
      </c>
      <c r="M274">
        <v>3.8340110522004891</v>
      </c>
      <c r="N274">
        <v>1.4001706067253561</v>
      </c>
      <c r="O274">
        <v>7.7778518914067973</v>
      </c>
      <c r="P274">
        <f t="shared" si="34"/>
        <v>1.3664364230399038</v>
      </c>
      <c r="Q274">
        <f t="shared" si="35"/>
        <v>5.96862046878275</v>
      </c>
      <c r="R274">
        <v>1.3677589157048393</v>
      </c>
      <c r="S274">
        <v>4.3125456043091805</v>
      </c>
      <c r="T274">
        <v>1.6469329595565796</v>
      </c>
      <c r="U274">
        <v>5.6886013640762707</v>
      </c>
      <c r="V274">
        <v>1.4037013930432936</v>
      </c>
      <c r="W274">
        <v>5.1007472675890817</v>
      </c>
      <c r="X274">
        <f t="shared" si="36"/>
        <v>1.4727977561015708</v>
      </c>
      <c r="Y274">
        <f t="shared" si="37"/>
        <v>5.0339647453248446</v>
      </c>
      <c r="Z274">
        <v>1.377545647761401</v>
      </c>
      <c r="AA274">
        <v>6.1095980067275315</v>
      </c>
      <c r="AB274">
        <v>1.3015650651034187</v>
      </c>
      <c r="AC274">
        <v>6.0563857252494744</v>
      </c>
      <c r="AD274">
        <v>1.314292848110199</v>
      </c>
      <c r="AE274">
        <v>6.3111249102145237</v>
      </c>
      <c r="AF274">
        <f t="shared" si="38"/>
        <v>1.3311345203250062</v>
      </c>
      <c r="AG274">
        <f t="shared" si="39"/>
        <v>6.1590362140638435</v>
      </c>
    </row>
    <row r="275" spans="2:33" x14ac:dyDescent="0.25">
      <c r="B275">
        <v>1.4014360659262712</v>
      </c>
      <c r="C275">
        <v>5.1982382813160077</v>
      </c>
      <c r="D275">
        <v>1.411981091779821</v>
      </c>
      <c r="E275">
        <v>4.257282024519264</v>
      </c>
      <c r="F275">
        <v>1.3671558569459354</v>
      </c>
      <c r="G275">
        <v>5.5694667187486111</v>
      </c>
      <c r="H275">
        <f t="shared" si="32"/>
        <v>1.3935243382173426</v>
      </c>
      <c r="I275">
        <f t="shared" si="33"/>
        <v>5.0083290081946279</v>
      </c>
      <c r="J275">
        <v>1.3547388946308809</v>
      </c>
      <c r="K275">
        <v>6.3444901059401388</v>
      </c>
      <c r="L275">
        <v>1.359444681335898</v>
      </c>
      <c r="M275">
        <v>3.8626013605346263</v>
      </c>
      <c r="N275">
        <v>1.4079104451572193</v>
      </c>
      <c r="O275">
        <v>7.8385528133534939</v>
      </c>
      <c r="P275">
        <f t="shared" si="34"/>
        <v>1.374031340374666</v>
      </c>
      <c r="Q275">
        <f t="shared" si="35"/>
        <v>6.0152147599427535</v>
      </c>
      <c r="R275">
        <v>1.3753010946161606</v>
      </c>
      <c r="S275">
        <v>4.3467089916339683</v>
      </c>
      <c r="T275">
        <v>1.6556354130015654</v>
      </c>
      <c r="U275">
        <v>5.72007362112954</v>
      </c>
      <c r="V275">
        <v>1.4114439487457275</v>
      </c>
      <c r="W275">
        <v>5.1441943658304332</v>
      </c>
      <c r="X275">
        <f t="shared" si="36"/>
        <v>1.4807934854544846</v>
      </c>
      <c r="Y275">
        <f t="shared" si="37"/>
        <v>5.0703256595313135</v>
      </c>
      <c r="Z275">
        <v>1.3851520769736345</v>
      </c>
      <c r="AA275">
        <v>6.1689656585415369</v>
      </c>
      <c r="AB275">
        <v>1.3090364196721245</v>
      </c>
      <c r="AC275">
        <v>6.1030713272989292</v>
      </c>
      <c r="AD275">
        <v>1.3217808569178862</v>
      </c>
      <c r="AE275">
        <v>6.3539129962914318</v>
      </c>
      <c r="AF275">
        <f t="shared" si="38"/>
        <v>1.3386564511878818</v>
      </c>
      <c r="AG275">
        <f t="shared" si="39"/>
        <v>6.2086499940439657</v>
      </c>
    </row>
    <row r="276" spans="2:33" x14ac:dyDescent="0.25">
      <c r="B276">
        <v>1.4091797611292671</v>
      </c>
      <c r="C276">
        <v>5.2433073363620855</v>
      </c>
      <c r="D276">
        <v>1.4197444214540369</v>
      </c>
      <c r="E276">
        <v>4.2907318098659859</v>
      </c>
      <c r="F276">
        <v>1.3746930395855623</v>
      </c>
      <c r="G276">
        <v>5.6070845101353761</v>
      </c>
      <c r="H276">
        <f t="shared" si="32"/>
        <v>1.4012057407229552</v>
      </c>
      <c r="I276">
        <f t="shared" si="33"/>
        <v>5.0470412187878155</v>
      </c>
      <c r="J276">
        <v>1.3622830895816578</v>
      </c>
      <c r="K276">
        <v>6.3917579993348923</v>
      </c>
      <c r="L276">
        <v>1.3670100885279037</v>
      </c>
      <c r="M276">
        <v>3.891149128158149</v>
      </c>
      <c r="N276">
        <v>1.4156505465507507</v>
      </c>
      <c r="O276">
        <v>7.9027056803615539</v>
      </c>
      <c r="P276">
        <f t="shared" si="34"/>
        <v>1.3816479082201039</v>
      </c>
      <c r="Q276">
        <f t="shared" si="35"/>
        <v>6.0618709359515321</v>
      </c>
      <c r="R276">
        <v>1.3828599277664633</v>
      </c>
      <c r="S276">
        <v>4.3790728823097274</v>
      </c>
      <c r="T276">
        <v>1.664375382311204</v>
      </c>
      <c r="U276">
        <v>5.7525122654239533</v>
      </c>
      <c r="V276">
        <v>1.4191917636815239</v>
      </c>
      <c r="W276">
        <v>5.1883088368383135</v>
      </c>
      <c r="X276">
        <f t="shared" si="36"/>
        <v>1.488809024586397</v>
      </c>
      <c r="Y276">
        <f t="shared" si="37"/>
        <v>5.106631328190665</v>
      </c>
      <c r="Z276">
        <v>1.3927886591238134</v>
      </c>
      <c r="AA276">
        <v>6.2310077194228874</v>
      </c>
      <c r="AB276">
        <v>1.3165204840547897</v>
      </c>
      <c r="AC276">
        <v>6.1505433177446109</v>
      </c>
      <c r="AD276">
        <v>1.3293052420896643</v>
      </c>
      <c r="AE276">
        <v>6.3958222355490406</v>
      </c>
      <c r="AF276">
        <f t="shared" si="38"/>
        <v>1.3462047950894227</v>
      </c>
      <c r="AG276">
        <f t="shared" si="39"/>
        <v>6.2591244242388457</v>
      </c>
    </row>
    <row r="277" spans="2:33" x14ac:dyDescent="0.25">
      <c r="B277">
        <v>1.4169178464833427</v>
      </c>
      <c r="C277">
        <v>5.2909981778623774</v>
      </c>
      <c r="D277">
        <v>1.4275163412094116</v>
      </c>
      <c r="E277">
        <v>4.325298965091525</v>
      </c>
      <c r="F277">
        <v>1.3822286444551803</v>
      </c>
      <c r="G277">
        <v>5.6460832762667357</v>
      </c>
      <c r="H277">
        <f t="shared" si="32"/>
        <v>1.4088876107159782</v>
      </c>
      <c r="I277">
        <f t="shared" si="33"/>
        <v>5.0874601397402124</v>
      </c>
      <c r="J277">
        <v>1.3698552461231457</v>
      </c>
      <c r="K277">
        <v>6.4426563612355565</v>
      </c>
      <c r="L277">
        <v>1.3745541081709021</v>
      </c>
      <c r="M277">
        <v>3.9182603476232103</v>
      </c>
      <c r="N277">
        <v>1.4233877553659326</v>
      </c>
      <c r="O277">
        <v>7.9641792203010411</v>
      </c>
      <c r="P277">
        <f t="shared" si="34"/>
        <v>1.3892657032199933</v>
      </c>
      <c r="Q277">
        <f t="shared" si="35"/>
        <v>6.108365309719936</v>
      </c>
      <c r="R277">
        <v>1.3904398855041056</v>
      </c>
      <c r="S277">
        <v>4.4121670961677228</v>
      </c>
      <c r="T277">
        <v>1.6731141244663912</v>
      </c>
      <c r="U277">
        <v>5.784616485634916</v>
      </c>
      <c r="V277">
        <v>1.4269522007773905</v>
      </c>
      <c r="W277">
        <v>5.2327341255237529</v>
      </c>
      <c r="X277">
        <f t="shared" si="36"/>
        <v>1.4968354035826292</v>
      </c>
      <c r="Y277">
        <f t="shared" si="37"/>
        <v>5.1431725691087964</v>
      </c>
      <c r="Z277">
        <v>1.400424014119541</v>
      </c>
      <c r="AA277">
        <v>6.2935750228353013</v>
      </c>
      <c r="AB277">
        <v>1.3240319841048296</v>
      </c>
      <c r="AC277">
        <v>6.2008544702987498</v>
      </c>
      <c r="AD277">
        <v>1.3368387432659374</v>
      </c>
      <c r="AE277">
        <v>6.4378077038256718</v>
      </c>
      <c r="AF277">
        <f t="shared" si="38"/>
        <v>1.3537649138301024</v>
      </c>
      <c r="AG277">
        <f t="shared" si="39"/>
        <v>6.3107457323199077</v>
      </c>
    </row>
    <row r="278" spans="2:33" x14ac:dyDescent="0.25">
      <c r="B278">
        <v>1.4246586491079891</v>
      </c>
      <c r="C278">
        <v>5.3364331321997582</v>
      </c>
      <c r="D278">
        <v>1.4353014090481926</v>
      </c>
      <c r="E278">
        <v>4.3600741517689752</v>
      </c>
      <c r="F278">
        <v>1.3898020281511194</v>
      </c>
      <c r="G278">
        <v>5.6838166406823385</v>
      </c>
      <c r="H278">
        <f t="shared" si="32"/>
        <v>1.4165873621024339</v>
      </c>
      <c r="I278">
        <f t="shared" si="33"/>
        <v>5.1267746415503579</v>
      </c>
      <c r="J278">
        <v>1.3774260002024032</v>
      </c>
      <c r="K278">
        <v>6.4910912963215228</v>
      </c>
      <c r="L278">
        <v>1.3821406399502474</v>
      </c>
      <c r="M278">
        <v>3.9477452403805731</v>
      </c>
      <c r="N278">
        <v>1.4311769429375143</v>
      </c>
      <c r="O278">
        <v>8.0281801210711805</v>
      </c>
      <c r="P278">
        <f t="shared" si="34"/>
        <v>1.3969145276967216</v>
      </c>
      <c r="Q278">
        <f t="shared" si="35"/>
        <v>6.1556722192577595</v>
      </c>
      <c r="R278">
        <v>1.3980423702913172</v>
      </c>
      <c r="S278">
        <v>4.4454422924708803</v>
      </c>
      <c r="T278">
        <v>1.6818914343329037</v>
      </c>
      <c r="U278">
        <v>5.8183603674550248</v>
      </c>
      <c r="V278">
        <v>1.4347497154684627</v>
      </c>
      <c r="W278">
        <v>5.2773979372687103</v>
      </c>
      <c r="X278">
        <f t="shared" si="36"/>
        <v>1.5048945066975612</v>
      </c>
      <c r="Y278">
        <f t="shared" si="37"/>
        <v>5.1804001990648709</v>
      </c>
      <c r="Z278">
        <v>1.408101530636058</v>
      </c>
      <c r="AA278">
        <v>6.3553918392604478</v>
      </c>
      <c r="AB278">
        <v>1.3315746012855978</v>
      </c>
      <c r="AC278">
        <v>6.2510077550134948</v>
      </c>
      <c r="AD278">
        <v>1.3443617259754854</v>
      </c>
      <c r="AE278">
        <v>6.4819290600352701</v>
      </c>
      <c r="AF278">
        <f t="shared" si="38"/>
        <v>1.3613459526323803</v>
      </c>
      <c r="AG278">
        <f t="shared" si="39"/>
        <v>6.3627762181030709</v>
      </c>
    </row>
    <row r="279" spans="2:33" x14ac:dyDescent="0.25">
      <c r="B279">
        <v>1.4324594069929684</v>
      </c>
      <c r="C279">
        <v>5.3833425033050499</v>
      </c>
      <c r="D279">
        <v>1.4430869151564205</v>
      </c>
      <c r="E279">
        <v>4.3944770457535274</v>
      </c>
      <c r="F279">
        <v>1.3973868945065666</v>
      </c>
      <c r="G279">
        <v>5.7228493410221652</v>
      </c>
      <c r="H279">
        <f t="shared" si="32"/>
        <v>1.4243110722186518</v>
      </c>
      <c r="I279">
        <f t="shared" si="33"/>
        <v>5.1668896300269145</v>
      </c>
      <c r="J279">
        <v>1.3850069221328287</v>
      </c>
      <c r="K279">
        <v>6.540690322297964</v>
      </c>
      <c r="L279">
        <v>1.3897435630069059</v>
      </c>
      <c r="M279">
        <v>3.9772640673464039</v>
      </c>
      <c r="N279">
        <v>1.4389762983602636</v>
      </c>
      <c r="O279">
        <v>8.0881162938270492</v>
      </c>
      <c r="P279">
        <f t="shared" si="34"/>
        <v>1.4045755944999996</v>
      </c>
      <c r="Q279">
        <f t="shared" si="35"/>
        <v>6.2020235611571382</v>
      </c>
      <c r="R279">
        <v>1.4056268860312069</v>
      </c>
      <c r="S279">
        <v>4.4779384773796513</v>
      </c>
      <c r="T279">
        <v>1.6906576998093548</v>
      </c>
      <c r="U279">
        <v>5.8521652324903508</v>
      </c>
      <c r="V279">
        <v>1.4425675658618702</v>
      </c>
      <c r="W279">
        <v>5.3217912589461722</v>
      </c>
      <c r="X279">
        <f t="shared" si="36"/>
        <v>1.5129507172341441</v>
      </c>
      <c r="Y279">
        <f t="shared" si="37"/>
        <v>5.2172983229387251</v>
      </c>
      <c r="Z279">
        <v>1.4157907051198622</v>
      </c>
      <c r="AA279">
        <v>6.4177206196133429</v>
      </c>
      <c r="AB279">
        <v>1.3391192345058216</v>
      </c>
      <c r="AC279">
        <v>6.3005767811824498</v>
      </c>
      <c r="AD279">
        <v>1.3519380022497738</v>
      </c>
      <c r="AE279">
        <v>6.5245514094708223</v>
      </c>
      <c r="AF279">
        <f t="shared" si="38"/>
        <v>1.3689493139584858</v>
      </c>
      <c r="AG279">
        <f t="shared" si="39"/>
        <v>6.4142829367555381</v>
      </c>
    </row>
    <row r="280" spans="2:33" x14ac:dyDescent="0.25">
      <c r="B280">
        <v>1.4402697191518896</v>
      </c>
      <c r="C280">
        <v>5.4291630289386417</v>
      </c>
      <c r="D280">
        <v>1.450940002413357</v>
      </c>
      <c r="E280">
        <v>4.4284235492241946</v>
      </c>
      <c r="F280">
        <v>1.4049800879815046</v>
      </c>
      <c r="G280">
        <v>5.7608231956977782</v>
      </c>
      <c r="H280">
        <f t="shared" si="32"/>
        <v>1.4320632698489171</v>
      </c>
      <c r="I280">
        <f t="shared" si="33"/>
        <v>5.2061365912868718</v>
      </c>
      <c r="J280">
        <v>1.392632459892946</v>
      </c>
      <c r="K280">
        <v>6.5896721391203927</v>
      </c>
      <c r="L280">
        <v>1.3973514823352589</v>
      </c>
      <c r="M280">
        <v>4.0059079818939169</v>
      </c>
      <c r="N280">
        <v>1.4467863475575167</v>
      </c>
      <c r="O280">
        <v>8.1484818080900521</v>
      </c>
      <c r="P280">
        <f t="shared" si="34"/>
        <v>1.4122567632619072</v>
      </c>
      <c r="Q280">
        <f t="shared" si="35"/>
        <v>6.2480206430347875</v>
      </c>
      <c r="R280">
        <v>1.4132540892152226</v>
      </c>
      <c r="S280">
        <v>4.5084335275890783</v>
      </c>
      <c r="T280">
        <v>1.6994767329272102</v>
      </c>
      <c r="U280">
        <v>5.8874307438901505</v>
      </c>
      <c r="V280">
        <v>1.4504072420737322</v>
      </c>
      <c r="W280">
        <v>5.3683057145529212</v>
      </c>
      <c r="X280">
        <f t="shared" si="36"/>
        <v>1.5210460214053885</v>
      </c>
      <c r="Y280">
        <f t="shared" si="37"/>
        <v>5.2547233286773833</v>
      </c>
      <c r="Z280">
        <v>1.4234952190343071</v>
      </c>
      <c r="AA280">
        <v>6.4848774017709703</v>
      </c>
      <c r="AB280">
        <v>1.3466997181668001</v>
      </c>
      <c r="AC280">
        <v>6.3486305711733086</v>
      </c>
      <c r="AD280">
        <v>1.359529179685256</v>
      </c>
      <c r="AE280">
        <v>6.5657504893512249</v>
      </c>
      <c r="AF280">
        <f t="shared" si="38"/>
        <v>1.3765747056287878</v>
      </c>
      <c r="AG280">
        <f t="shared" si="39"/>
        <v>6.4664194874318346</v>
      </c>
    </row>
    <row r="281" spans="2:33" x14ac:dyDescent="0.25">
      <c r="B281">
        <v>1.4480779276174658</v>
      </c>
      <c r="C281">
        <v>5.4766620683910734</v>
      </c>
      <c r="D281">
        <v>1.4587960699025322</v>
      </c>
      <c r="E281">
        <v>4.4655229832816143</v>
      </c>
      <c r="F281">
        <v>1.4126121997833252</v>
      </c>
      <c r="G281">
        <v>5.7989401642091023</v>
      </c>
      <c r="H281">
        <f t="shared" si="32"/>
        <v>1.4398287324344412</v>
      </c>
      <c r="I281">
        <f t="shared" si="33"/>
        <v>5.2470417386272636</v>
      </c>
      <c r="J281">
        <v>1.4002870110904468</v>
      </c>
      <c r="K281">
        <v>6.6399213248590687</v>
      </c>
      <c r="L281">
        <v>1.4050172532305998</v>
      </c>
      <c r="M281">
        <v>4.0366415551628636</v>
      </c>
      <c r="N281">
        <v>1.4546201509587904</v>
      </c>
      <c r="O281">
        <v>8.2097842015868334</v>
      </c>
      <c r="P281">
        <f t="shared" si="34"/>
        <v>1.419974805093279</v>
      </c>
      <c r="Q281">
        <f t="shared" si="35"/>
        <v>6.2954490272029231</v>
      </c>
      <c r="R281">
        <v>1.420913461376639</v>
      </c>
      <c r="S281">
        <v>4.5393407063013447</v>
      </c>
      <c r="T281">
        <v>1.7082757809582878</v>
      </c>
      <c r="U281">
        <v>5.9229214997461561</v>
      </c>
      <c r="V281">
        <v>1.4582553330589743</v>
      </c>
      <c r="W281">
        <v>5.4144842706758523</v>
      </c>
      <c r="X281">
        <f t="shared" si="36"/>
        <v>1.529148191797967</v>
      </c>
      <c r="Y281">
        <f t="shared" si="37"/>
        <v>5.2922488255744513</v>
      </c>
      <c r="Z281">
        <v>1.4312199809971977</v>
      </c>
      <c r="AA281">
        <v>6.5476453596334538</v>
      </c>
      <c r="AB281">
        <v>1.3542663525132572</v>
      </c>
      <c r="AC281">
        <v>6.3996135226950805</v>
      </c>
      <c r="AD281">
        <v>1.3671253533924328</v>
      </c>
      <c r="AE281">
        <v>6.6100095495951852</v>
      </c>
      <c r="AF281">
        <f t="shared" si="38"/>
        <v>1.3842038956342959</v>
      </c>
      <c r="AG281">
        <f t="shared" si="39"/>
        <v>6.5190894773079053</v>
      </c>
    </row>
    <row r="282" spans="2:33" x14ac:dyDescent="0.25">
      <c r="B282">
        <v>1.4559152371743145</v>
      </c>
      <c r="C282">
        <v>5.5213627651452351</v>
      </c>
      <c r="D282">
        <v>1.4666558188550611</v>
      </c>
      <c r="E282">
        <v>4.5018227503394925</v>
      </c>
      <c r="F282">
        <v>1.4202312511556288</v>
      </c>
      <c r="G282">
        <v>5.8371963121551564</v>
      </c>
      <c r="H282">
        <f t="shared" si="32"/>
        <v>1.4476007690616681</v>
      </c>
      <c r="I282">
        <f t="shared" si="33"/>
        <v>5.2867939425466277</v>
      </c>
      <c r="J282">
        <v>1.4079440165968502</v>
      </c>
      <c r="K282">
        <v>6.6900111673579827</v>
      </c>
      <c r="L282">
        <v>1.4126591822680306</v>
      </c>
      <c r="M282">
        <v>4.0683587286772482</v>
      </c>
      <c r="N282">
        <v>1.4624502728967106</v>
      </c>
      <c r="O282">
        <v>8.2715951164105075</v>
      </c>
      <c r="P282">
        <f t="shared" si="34"/>
        <v>1.427684490587197</v>
      </c>
      <c r="Q282">
        <f t="shared" si="35"/>
        <v>6.3433216708152456</v>
      </c>
      <c r="R282">
        <v>1.4285757261164047</v>
      </c>
      <c r="S282">
        <v>4.570106246578268</v>
      </c>
      <c r="T282">
        <v>1.717137238558601</v>
      </c>
      <c r="U282">
        <v>5.9578289806566174</v>
      </c>
      <c r="V282">
        <v>1.4661260387476753</v>
      </c>
      <c r="W282">
        <v>5.4644206715364794</v>
      </c>
      <c r="X282">
        <f t="shared" si="36"/>
        <v>1.5372796678075602</v>
      </c>
      <c r="Y282">
        <f t="shared" si="37"/>
        <v>5.3307852995904552</v>
      </c>
      <c r="Z282">
        <v>1.4389608712757336</v>
      </c>
      <c r="AA282">
        <v>6.6128772361107595</v>
      </c>
      <c r="AB282">
        <v>1.3618890853489147</v>
      </c>
      <c r="AC282">
        <v>6.4485574709080602</v>
      </c>
      <c r="AD282">
        <v>1.3747482615358688</v>
      </c>
      <c r="AE282">
        <v>6.6539248415533647</v>
      </c>
      <c r="AF282">
        <f t="shared" si="38"/>
        <v>1.3918660727201724</v>
      </c>
      <c r="AG282">
        <f t="shared" si="39"/>
        <v>6.5717865161907278</v>
      </c>
    </row>
    <row r="283" spans="2:33" x14ac:dyDescent="0.25">
      <c r="B283">
        <v>1.4637714799712687</v>
      </c>
      <c r="C283">
        <v>5.5671036191589476</v>
      </c>
      <c r="D283">
        <v>1.4745361664715935</v>
      </c>
      <c r="E283">
        <v>4.5403528309539007</v>
      </c>
      <c r="F283">
        <v>1.4278758098097408</v>
      </c>
      <c r="G283">
        <v>5.8768058940389318</v>
      </c>
      <c r="H283">
        <f t="shared" si="32"/>
        <v>1.4553944854175345</v>
      </c>
      <c r="I283">
        <f t="shared" si="33"/>
        <v>5.3280874480505931</v>
      </c>
      <c r="J283">
        <v>1.4156168874572306</v>
      </c>
      <c r="K283">
        <v>6.7410187088858908</v>
      </c>
      <c r="L283">
        <v>1.4203382765545565</v>
      </c>
      <c r="M283">
        <v>4.0979341126571907</v>
      </c>
      <c r="N283">
        <v>1.4703264131265528</v>
      </c>
      <c r="O283">
        <v>8.3326284952401615</v>
      </c>
      <c r="P283">
        <f t="shared" si="34"/>
        <v>1.4354271923794466</v>
      </c>
      <c r="Q283">
        <f t="shared" si="35"/>
        <v>6.3905271055944146</v>
      </c>
      <c r="R283">
        <v>1.4362518401706921</v>
      </c>
      <c r="S283">
        <v>4.6014157177909176</v>
      </c>
      <c r="T283">
        <v>1.7259585506775799</v>
      </c>
      <c r="U283">
        <v>5.9938848148536268</v>
      </c>
      <c r="V283">
        <v>1.4740121715209062</v>
      </c>
      <c r="W283">
        <v>5.5143088759850789</v>
      </c>
      <c r="X283">
        <f t="shared" si="36"/>
        <v>1.545407520789726</v>
      </c>
      <c r="Y283">
        <f t="shared" si="37"/>
        <v>5.3698698028765408</v>
      </c>
      <c r="Z283">
        <v>1.4467559316579033</v>
      </c>
      <c r="AA283">
        <v>6.678541896696057</v>
      </c>
      <c r="AB283">
        <v>1.369508750298444</v>
      </c>
      <c r="AC283">
        <v>6.4974468293074183</v>
      </c>
      <c r="AD283">
        <v>1.3823719585643095</v>
      </c>
      <c r="AE283">
        <v>6.6979261985330201</v>
      </c>
      <c r="AF283">
        <f t="shared" si="38"/>
        <v>1.3995455468402189</v>
      </c>
      <c r="AG283">
        <f t="shared" si="39"/>
        <v>6.6246383081788309</v>
      </c>
    </row>
    <row r="284" spans="2:33" x14ac:dyDescent="0.25">
      <c r="B284">
        <v>1.4716555090511547</v>
      </c>
      <c r="C284">
        <v>5.6136195501660646</v>
      </c>
      <c r="D284">
        <v>1.4824258930542888</v>
      </c>
      <c r="E284">
        <v>4.5782302928054603</v>
      </c>
      <c r="F284">
        <v>1.4355699805652393</v>
      </c>
      <c r="G284">
        <v>5.9172402247285083</v>
      </c>
      <c r="H284">
        <f t="shared" si="32"/>
        <v>1.4632171275568944</v>
      </c>
      <c r="I284">
        <f t="shared" si="33"/>
        <v>5.3696966892333444</v>
      </c>
      <c r="J284">
        <v>1.4233003644382252</v>
      </c>
      <c r="K284">
        <v>6.7929080480338344</v>
      </c>
      <c r="L284">
        <v>1.4280528706662794</v>
      </c>
      <c r="M284">
        <v>4.1305849687045564</v>
      </c>
      <c r="N284">
        <v>1.47820465704974</v>
      </c>
      <c r="O284">
        <v>8.3952907160762607</v>
      </c>
      <c r="P284">
        <f t="shared" si="34"/>
        <v>1.4431859640514146</v>
      </c>
      <c r="Q284">
        <f t="shared" si="35"/>
        <v>6.4395945776048835</v>
      </c>
      <c r="R284">
        <v>1.4439535491606768</v>
      </c>
      <c r="S284">
        <v>4.632854532435843</v>
      </c>
      <c r="T284">
        <v>1.7348289489746094</v>
      </c>
      <c r="U284">
        <v>6.0297916336134527</v>
      </c>
      <c r="V284">
        <v>1.4819255646537333</v>
      </c>
      <c r="W284">
        <v>5.5640928188076622</v>
      </c>
      <c r="X284">
        <f t="shared" si="36"/>
        <v>1.5535693542630062</v>
      </c>
      <c r="Y284">
        <f t="shared" si="37"/>
        <v>5.4089129949523196</v>
      </c>
      <c r="Z284">
        <v>1.454508041634279</v>
      </c>
      <c r="AA284">
        <v>6.7429357457642496</v>
      </c>
      <c r="AB284">
        <v>1.377151468220879</v>
      </c>
      <c r="AC284">
        <v>6.546164057663824</v>
      </c>
      <c r="AD284">
        <v>1.3900407973457785</v>
      </c>
      <c r="AE284">
        <v>6.7434329556883181</v>
      </c>
      <c r="AF284">
        <f t="shared" si="38"/>
        <v>1.4072334357336456</v>
      </c>
      <c r="AG284">
        <f t="shared" si="39"/>
        <v>6.6775109197054645</v>
      </c>
    </row>
    <row r="285" spans="2:33" x14ac:dyDescent="0.25">
      <c r="B285">
        <v>1.4795345418593462</v>
      </c>
      <c r="C285">
        <v>5.6626348093968382</v>
      </c>
      <c r="D285">
        <v>1.490376451436211</v>
      </c>
      <c r="E285">
        <v>4.6175659420208826</v>
      </c>
      <c r="F285">
        <v>1.4432744944796843</v>
      </c>
      <c r="G285">
        <v>5.9576716046173468</v>
      </c>
      <c r="H285">
        <f t="shared" si="32"/>
        <v>1.4710618292584139</v>
      </c>
      <c r="I285">
        <f t="shared" si="33"/>
        <v>5.4126241186783552</v>
      </c>
      <c r="J285">
        <v>1.4310320510583765</v>
      </c>
      <c r="K285">
        <v>6.8456722996000936</v>
      </c>
      <c r="L285">
        <v>1.4357750030124889</v>
      </c>
      <c r="M285">
        <v>4.1614980490182951</v>
      </c>
      <c r="N285">
        <v>1.486112265025868</v>
      </c>
      <c r="O285">
        <v>8.4599309570059358</v>
      </c>
      <c r="P285">
        <f t="shared" si="34"/>
        <v>1.450973106365578</v>
      </c>
      <c r="Q285">
        <f t="shared" si="35"/>
        <v>6.4890337685414421</v>
      </c>
      <c r="R285">
        <v>1.4516862876275005</v>
      </c>
      <c r="S285">
        <v>4.6643326910905856</v>
      </c>
      <c r="T285">
        <v>1.7437226632062126</v>
      </c>
      <c r="U285">
        <v>6.0650192764038033</v>
      </c>
      <c r="V285">
        <v>1.4898500021766214</v>
      </c>
      <c r="W285">
        <v>5.6118475943239075</v>
      </c>
      <c r="X285">
        <f t="shared" si="36"/>
        <v>1.5617529843367783</v>
      </c>
      <c r="Y285">
        <f t="shared" si="37"/>
        <v>5.4470665206060991</v>
      </c>
      <c r="Z285">
        <v>1.4622964403208565</v>
      </c>
      <c r="AA285">
        <v>6.8062963227746094</v>
      </c>
      <c r="AB285">
        <v>1.3848196934251225</v>
      </c>
      <c r="AC285">
        <v>6.5963035719751346</v>
      </c>
      <c r="AD285">
        <v>1.397730760714587</v>
      </c>
      <c r="AE285">
        <v>6.7899306900908938</v>
      </c>
      <c r="AF285">
        <f t="shared" si="38"/>
        <v>1.4149489648201887</v>
      </c>
      <c r="AG285">
        <f t="shared" si="39"/>
        <v>6.7308435282802135</v>
      </c>
    </row>
    <row r="286" spans="2:33" x14ac:dyDescent="0.25">
      <c r="B286">
        <v>1.4874523176866419</v>
      </c>
      <c r="C286">
        <v>5.7093981158656826</v>
      </c>
      <c r="D286">
        <v>1.498306674115798</v>
      </c>
      <c r="E286">
        <v>4.6554665184782102</v>
      </c>
      <c r="F286">
        <v>1.4509860207052792</v>
      </c>
      <c r="G286">
        <v>6.0011059160555078</v>
      </c>
      <c r="H286">
        <f t="shared" si="32"/>
        <v>1.4789150041692398</v>
      </c>
      <c r="I286">
        <f t="shared" si="33"/>
        <v>5.4553235167998002</v>
      </c>
      <c r="J286">
        <v>1.4387640882940853</v>
      </c>
      <c r="K286">
        <v>6.8988850728782731</v>
      </c>
      <c r="L286">
        <v>1.4434971353586983</v>
      </c>
      <c r="M286">
        <v>4.1928104710316809</v>
      </c>
      <c r="N286">
        <v>1.494062297484454</v>
      </c>
      <c r="O286">
        <v>8.5248534912060503</v>
      </c>
      <c r="P286">
        <f t="shared" si="34"/>
        <v>1.4587745070457458</v>
      </c>
      <c r="Q286">
        <f t="shared" si="35"/>
        <v>6.5388496783720003</v>
      </c>
      <c r="R286">
        <v>1.4594383976038765</v>
      </c>
      <c r="S286">
        <v>4.6968854330134686</v>
      </c>
      <c r="T286">
        <v>1.7526377649868237</v>
      </c>
      <c r="U286">
        <v>6.1000659367489938</v>
      </c>
      <c r="V286">
        <v>1.4978077481774723</v>
      </c>
      <c r="W286">
        <v>5.6614938331121305</v>
      </c>
      <c r="X286">
        <f t="shared" si="36"/>
        <v>1.5699613035893909</v>
      </c>
      <c r="Y286">
        <f t="shared" si="37"/>
        <v>5.4861484009581973</v>
      </c>
      <c r="Z286">
        <v>1.4701344511088204</v>
      </c>
      <c r="AA286">
        <v>6.8706837784412063</v>
      </c>
      <c r="AB286">
        <v>1.3924851137049057</v>
      </c>
      <c r="AC286">
        <v>6.6441439207127324</v>
      </c>
      <c r="AD286">
        <v>1.4054195845828337</v>
      </c>
      <c r="AE286">
        <v>6.8338002446376604</v>
      </c>
      <c r="AF286">
        <f t="shared" si="38"/>
        <v>1.4226797164655201</v>
      </c>
      <c r="AG286">
        <f t="shared" si="39"/>
        <v>6.7828759812638664</v>
      </c>
    </row>
    <row r="287" spans="2:33" x14ac:dyDescent="0.25">
      <c r="B287">
        <v>1.4953785082873177</v>
      </c>
      <c r="C287">
        <v>5.7596236951984672</v>
      </c>
      <c r="D287">
        <v>1.5062830027411966</v>
      </c>
      <c r="E287">
        <v>4.6940787297131124</v>
      </c>
      <c r="F287">
        <v>1.4586902716580559</v>
      </c>
      <c r="G287">
        <v>6.0426286004166601</v>
      </c>
      <c r="H287">
        <f t="shared" si="32"/>
        <v>1.4867839275621899</v>
      </c>
      <c r="I287">
        <f t="shared" si="33"/>
        <v>5.4987770084427465</v>
      </c>
      <c r="J287">
        <v>1.4465197920799255</v>
      </c>
      <c r="K287">
        <v>6.9496767141523073</v>
      </c>
      <c r="L287">
        <v>1.4512397787150215</v>
      </c>
      <c r="M287">
        <v>4.2234309302724018</v>
      </c>
      <c r="N287">
        <v>1.5019816510817583</v>
      </c>
      <c r="O287">
        <v>8.5896717637801494</v>
      </c>
      <c r="P287">
        <f t="shared" si="34"/>
        <v>1.466580407292235</v>
      </c>
      <c r="Q287">
        <f t="shared" si="35"/>
        <v>6.5875931360682856</v>
      </c>
      <c r="R287">
        <v>1.4671938384280485</v>
      </c>
      <c r="S287">
        <v>4.7281958878263639</v>
      </c>
      <c r="T287">
        <v>1.7615151755950029</v>
      </c>
      <c r="U287">
        <v>6.1322449105786108</v>
      </c>
      <c r="V287">
        <v>1.505764968254987</v>
      </c>
      <c r="W287">
        <v>5.7080569769310276</v>
      </c>
      <c r="X287">
        <f t="shared" si="36"/>
        <v>1.5781579940926793</v>
      </c>
      <c r="Y287">
        <f t="shared" si="37"/>
        <v>5.5228325917786671</v>
      </c>
      <c r="Z287">
        <v>1.4779604533139397</v>
      </c>
      <c r="AA287">
        <v>6.9363331932227004</v>
      </c>
      <c r="AB287">
        <v>1.4001700808020199</v>
      </c>
      <c r="AC287">
        <v>6.6932688513708731</v>
      </c>
      <c r="AD287">
        <v>1.4131473267779631</v>
      </c>
      <c r="AE287">
        <v>6.880814860969215</v>
      </c>
      <c r="AF287">
        <f t="shared" si="38"/>
        <v>1.4304259536313075</v>
      </c>
      <c r="AG287">
        <f t="shared" si="39"/>
        <v>6.8368056351875959</v>
      </c>
    </row>
    <row r="288" spans="2:33" x14ac:dyDescent="0.25">
      <c r="B288">
        <v>1.5033367802115047</v>
      </c>
      <c r="C288">
        <v>5.8096948492927192</v>
      </c>
      <c r="D288">
        <v>1.514250916593215</v>
      </c>
      <c r="E288">
        <v>4.7328497923876522</v>
      </c>
      <c r="F288">
        <v>1.466447816175573</v>
      </c>
      <c r="G288">
        <v>6.0846671831065446</v>
      </c>
      <c r="H288">
        <f t="shared" si="32"/>
        <v>1.4946785043267641</v>
      </c>
      <c r="I288">
        <f t="shared" si="33"/>
        <v>5.5424039415956399</v>
      </c>
      <c r="J288">
        <v>1.4542892575263977</v>
      </c>
      <c r="K288">
        <v>7.0022403112684977</v>
      </c>
      <c r="L288">
        <v>1.4590186231276567</v>
      </c>
      <c r="M288">
        <v>4.2575254655800094</v>
      </c>
      <c r="N288">
        <v>1.5099464093937593</v>
      </c>
      <c r="O288">
        <v>8.6558365850902526</v>
      </c>
      <c r="P288">
        <f t="shared" si="34"/>
        <v>1.4744180966826044</v>
      </c>
      <c r="Q288">
        <f t="shared" si="35"/>
        <v>6.6385341206462529</v>
      </c>
      <c r="R288">
        <v>1.4749756630729227</v>
      </c>
      <c r="S288">
        <v>4.76043436947083</v>
      </c>
      <c r="T288">
        <v>1.7704648130080278</v>
      </c>
      <c r="U288">
        <v>6.1638774944718877</v>
      </c>
      <c r="V288">
        <v>1.5137318302603329</v>
      </c>
      <c r="W288">
        <v>5.7550194624495736</v>
      </c>
      <c r="X288">
        <f t="shared" si="36"/>
        <v>1.5863907687804277</v>
      </c>
      <c r="Y288">
        <f t="shared" si="37"/>
        <v>5.5597771087974301</v>
      </c>
      <c r="Z288">
        <v>1.48582142942092</v>
      </c>
      <c r="AA288">
        <v>7.0023485072954958</v>
      </c>
      <c r="AB288">
        <v>1.4078963328810299</v>
      </c>
      <c r="AC288">
        <v>6.7426195182853412</v>
      </c>
      <c r="AD288">
        <v>1.4208823442459106</v>
      </c>
      <c r="AE288">
        <v>6.9274527584067656</v>
      </c>
      <c r="AF288">
        <f t="shared" si="38"/>
        <v>1.4382000355159537</v>
      </c>
      <c r="AG288">
        <f t="shared" si="39"/>
        <v>6.8908069279958681</v>
      </c>
    </row>
    <row r="289" spans="2:33" x14ac:dyDescent="0.25">
      <c r="B289">
        <v>1.5112927731345682</v>
      </c>
      <c r="C289">
        <v>5.8596701023630402</v>
      </c>
      <c r="D289">
        <v>1.5222530154620899</v>
      </c>
      <c r="E289">
        <v>4.7717969195061265</v>
      </c>
      <c r="F289">
        <v>1.4742446296355303</v>
      </c>
      <c r="G289">
        <v>6.1256557725344241</v>
      </c>
      <c r="H289">
        <f t="shared" si="32"/>
        <v>1.5025968060773962</v>
      </c>
      <c r="I289">
        <f t="shared" si="33"/>
        <v>5.5857075981345305</v>
      </c>
      <c r="J289">
        <v>1.4620816006379969</v>
      </c>
      <c r="K289">
        <v>7.0541916172319032</v>
      </c>
      <c r="L289">
        <v>1.4668050057747783</v>
      </c>
      <c r="M289">
        <v>4.2897836192293841</v>
      </c>
      <c r="N289">
        <v>1.5179365873336792</v>
      </c>
      <c r="O289">
        <v>8.7223082896769313</v>
      </c>
      <c r="P289">
        <f t="shared" si="34"/>
        <v>1.4822743979154849</v>
      </c>
      <c r="Q289">
        <f t="shared" si="35"/>
        <v>6.6887611753794056</v>
      </c>
      <c r="R289">
        <v>1.482775982688455</v>
      </c>
      <c r="S289">
        <v>4.7928877677689243</v>
      </c>
      <c r="T289">
        <v>1.7794188331155216</v>
      </c>
      <c r="U289">
        <v>6.1976277696935904</v>
      </c>
      <c r="V289">
        <v>1.5217488302904016</v>
      </c>
      <c r="W289">
        <v>5.8022101432250608</v>
      </c>
      <c r="X289">
        <f t="shared" si="36"/>
        <v>1.5946478820314594</v>
      </c>
      <c r="Y289">
        <f t="shared" si="37"/>
        <v>5.5975752268958585</v>
      </c>
      <c r="Z289">
        <v>1.4936710105222815</v>
      </c>
      <c r="AA289">
        <v>7.0699282375586616</v>
      </c>
      <c r="AB289">
        <v>1.4156481798957377</v>
      </c>
      <c r="AC289">
        <v>6.7921000204322075</v>
      </c>
      <c r="AD289">
        <v>1.4286327011444988</v>
      </c>
      <c r="AE289">
        <v>6.9728916471451274</v>
      </c>
      <c r="AF289">
        <f t="shared" si="38"/>
        <v>1.4459839638541727</v>
      </c>
      <c r="AG289">
        <f t="shared" si="39"/>
        <v>6.9449733017119994</v>
      </c>
    </row>
    <row r="290" spans="2:33" x14ac:dyDescent="0.25">
      <c r="B290">
        <v>1.5192897880778593</v>
      </c>
      <c r="C290">
        <v>5.9103087937989089</v>
      </c>
      <c r="D290">
        <v>1.5302728204166187</v>
      </c>
      <c r="E290">
        <v>4.8110440446994582</v>
      </c>
      <c r="F290">
        <v>1.482035657938789</v>
      </c>
      <c r="G290">
        <v>6.1690379531595765</v>
      </c>
      <c r="H290">
        <f t="shared" si="32"/>
        <v>1.5105327554777557</v>
      </c>
      <c r="I290">
        <f t="shared" si="33"/>
        <v>5.6301302638859809</v>
      </c>
      <c r="J290">
        <v>1.4698949806830461</v>
      </c>
      <c r="K290">
        <v>7.1061355461934683</v>
      </c>
      <c r="L290">
        <v>1.4746005044263952</v>
      </c>
      <c r="M290">
        <v>4.3244983144917386</v>
      </c>
      <c r="N290">
        <v>1.5259509577470667</v>
      </c>
      <c r="O290">
        <v>8.7878691804363349</v>
      </c>
      <c r="P290">
        <f t="shared" si="34"/>
        <v>1.4901488142855026</v>
      </c>
      <c r="Q290">
        <f t="shared" si="35"/>
        <v>6.7395010137071809</v>
      </c>
      <c r="R290">
        <v>1.4905901516185087</v>
      </c>
      <c r="S290">
        <v>4.8283672122221066</v>
      </c>
      <c r="T290">
        <v>1.7883756581474752</v>
      </c>
      <c r="U290">
        <v>6.2305931319194352</v>
      </c>
      <c r="V290">
        <v>1.5297756475560804</v>
      </c>
      <c r="W290">
        <v>5.8512150746532567</v>
      </c>
      <c r="X290">
        <f t="shared" si="36"/>
        <v>1.6029138191073546</v>
      </c>
      <c r="Y290">
        <f t="shared" si="37"/>
        <v>5.6367251395982665</v>
      </c>
      <c r="Z290">
        <v>1.5015749370350557</v>
      </c>
      <c r="AA290">
        <v>7.1370319053030338</v>
      </c>
      <c r="AB290">
        <v>1.4234047602204716</v>
      </c>
      <c r="AC290">
        <v>6.8432344463917758</v>
      </c>
      <c r="AD290">
        <v>1.4364237294477575</v>
      </c>
      <c r="AE290">
        <v>7.0186954515745477</v>
      </c>
      <c r="AF290">
        <f t="shared" si="38"/>
        <v>1.4538011422344284</v>
      </c>
      <c r="AG290">
        <f t="shared" si="39"/>
        <v>6.9996539344231188</v>
      </c>
    </row>
    <row r="291" spans="2:33" x14ac:dyDescent="0.25">
      <c r="B291">
        <v>1.5273003017201143</v>
      </c>
      <c r="C291">
        <v>5.9630194391517923</v>
      </c>
      <c r="D291">
        <v>1.5383117339190315</v>
      </c>
      <c r="E291">
        <v>4.8496041251213526</v>
      </c>
      <c r="F291">
        <v>1.4898296664742863</v>
      </c>
      <c r="G291">
        <v>6.2083799957765935</v>
      </c>
      <c r="H291">
        <f t="shared" si="32"/>
        <v>1.5184805673711441</v>
      </c>
      <c r="I291">
        <f t="shared" si="33"/>
        <v>5.6736678533499125</v>
      </c>
      <c r="J291">
        <v>1.4777251902748556</v>
      </c>
      <c r="K291">
        <v>7.1584360302440047</v>
      </c>
      <c r="L291">
        <v>1.4824316782109876</v>
      </c>
      <c r="M291">
        <v>4.35963005625816</v>
      </c>
      <c r="N291">
        <v>1.5339667306226843</v>
      </c>
      <c r="O291">
        <v>8.8539110517157589</v>
      </c>
      <c r="P291">
        <f t="shared" si="34"/>
        <v>1.4980411997028424</v>
      </c>
      <c r="Q291">
        <f t="shared" si="35"/>
        <v>6.7906590460726406</v>
      </c>
      <c r="R291">
        <v>1.4984341228709501</v>
      </c>
      <c r="S291">
        <v>4.8620924056375525</v>
      </c>
      <c r="T291">
        <v>1.7973428263383753</v>
      </c>
      <c r="U291">
        <v>6.262495222279961</v>
      </c>
      <c r="V291">
        <v>1.5378015882828655</v>
      </c>
      <c r="W291">
        <v>5.9000134500299124</v>
      </c>
      <c r="X291">
        <f t="shared" si="36"/>
        <v>1.6111928458307301</v>
      </c>
      <c r="Y291">
        <f t="shared" si="37"/>
        <v>5.6748670259824756</v>
      </c>
      <c r="Z291">
        <v>1.5095007770201738</v>
      </c>
      <c r="AA291">
        <v>7.2062950673862654</v>
      </c>
      <c r="AB291">
        <v>1.4311491566545822</v>
      </c>
      <c r="AC291">
        <v>6.8938687116265411</v>
      </c>
      <c r="AD291">
        <v>1.4442144947893478</v>
      </c>
      <c r="AE291">
        <v>7.0665766197223325</v>
      </c>
      <c r="AF291">
        <f t="shared" si="38"/>
        <v>1.4616214761547013</v>
      </c>
      <c r="AG291">
        <f t="shared" si="39"/>
        <v>7.0555801329117136</v>
      </c>
    </row>
    <row r="292" spans="2:33" x14ac:dyDescent="0.25">
      <c r="B292">
        <v>1.5353227362913244</v>
      </c>
      <c r="C292">
        <v>6.0139379648574876</v>
      </c>
      <c r="D292">
        <v>1.5463676522759831</v>
      </c>
      <c r="E292">
        <v>4.888478465821664</v>
      </c>
      <c r="F292">
        <v>1.4976664501077988</v>
      </c>
      <c r="G292">
        <v>6.2503861196583781</v>
      </c>
      <c r="H292">
        <f t="shared" si="32"/>
        <v>1.5264522795583686</v>
      </c>
      <c r="I292">
        <f t="shared" si="33"/>
        <v>5.7176008501125102</v>
      </c>
      <c r="J292">
        <v>1.4855756479151108</v>
      </c>
      <c r="K292">
        <v>7.2115637221009523</v>
      </c>
      <c r="L292">
        <v>1.4902763506945442</v>
      </c>
      <c r="M292">
        <v>4.3952054017352733</v>
      </c>
      <c r="N292">
        <v>1.5420017873539644</v>
      </c>
      <c r="O292">
        <v>8.9217037314320606</v>
      </c>
      <c r="P292">
        <f t="shared" si="34"/>
        <v>1.505951261987873</v>
      </c>
      <c r="Q292">
        <f t="shared" si="35"/>
        <v>6.8428242850894287</v>
      </c>
      <c r="R292">
        <v>1.5062893138212317</v>
      </c>
      <c r="S292">
        <v>4.8975108668755176</v>
      </c>
      <c r="T292">
        <v>1.8063518930883968</v>
      </c>
      <c r="U292">
        <v>6.294832063948971</v>
      </c>
      <c r="V292">
        <v>1.545842079555287</v>
      </c>
      <c r="W292">
        <v>5.9501613249433083</v>
      </c>
      <c r="X292">
        <f t="shared" si="36"/>
        <v>1.6194944288216384</v>
      </c>
      <c r="Y292">
        <f t="shared" si="37"/>
        <v>5.714168085255932</v>
      </c>
      <c r="Z292">
        <v>1.5174155726152307</v>
      </c>
      <c r="AA292">
        <v>7.2744447939916626</v>
      </c>
      <c r="AB292">
        <v>1.4389457948067608</v>
      </c>
      <c r="AC292">
        <v>6.9453828072808497</v>
      </c>
      <c r="AD292">
        <v>1.4520434772267061</v>
      </c>
      <c r="AE292">
        <v>7.1136276292629672</v>
      </c>
      <c r="AF292">
        <f t="shared" si="38"/>
        <v>1.4694682815495659</v>
      </c>
      <c r="AG292">
        <f t="shared" si="39"/>
        <v>7.1111517435118268</v>
      </c>
    </row>
    <row r="293" spans="2:33" x14ac:dyDescent="0.25">
      <c r="B293">
        <v>1.5433793558793909</v>
      </c>
      <c r="C293">
        <v>6.066272383116492</v>
      </c>
      <c r="D293">
        <v>1.5544311088674208</v>
      </c>
      <c r="E293">
        <v>4.9273818227292159</v>
      </c>
      <c r="F293">
        <v>1.5055226929047527</v>
      </c>
      <c r="G293">
        <v>6.2918276569992813</v>
      </c>
      <c r="H293">
        <f t="shared" si="32"/>
        <v>1.5344443858838546</v>
      </c>
      <c r="I293">
        <f t="shared" si="33"/>
        <v>5.7618272876149961</v>
      </c>
      <c r="J293">
        <v>1.4934352215598612</v>
      </c>
      <c r="K293">
        <v>7.2638942059589748</v>
      </c>
      <c r="L293">
        <v>1.4981536304249483</v>
      </c>
      <c r="M293">
        <v>4.4316305778244445</v>
      </c>
      <c r="N293">
        <v>1.5500743599498974</v>
      </c>
      <c r="O293">
        <v>8.9888600217895647</v>
      </c>
      <c r="P293">
        <f t="shared" si="34"/>
        <v>1.5138877373115689</v>
      </c>
      <c r="Q293">
        <f t="shared" si="35"/>
        <v>6.8947949351909941</v>
      </c>
      <c r="R293">
        <v>1.5141757095561308</v>
      </c>
      <c r="S293">
        <v>4.9323401515664669</v>
      </c>
      <c r="T293">
        <v>1.8153765622307272</v>
      </c>
      <c r="U293">
        <v>6.3282454560866128</v>
      </c>
      <c r="V293">
        <v>1.553939195240245</v>
      </c>
      <c r="W293">
        <v>5.9998311701374201</v>
      </c>
      <c r="X293">
        <f t="shared" si="36"/>
        <v>1.6278304890090343</v>
      </c>
      <c r="Y293">
        <f t="shared" si="37"/>
        <v>5.7534722592634999</v>
      </c>
      <c r="Z293">
        <v>1.5253733186160816</v>
      </c>
      <c r="AA293">
        <v>7.3455649933382805</v>
      </c>
      <c r="AB293">
        <v>1.4467824907863842</v>
      </c>
      <c r="AC293">
        <v>6.9978623065760548</v>
      </c>
      <c r="AD293">
        <v>1.4598634313134586</v>
      </c>
      <c r="AE293">
        <v>7.1611487997209204</v>
      </c>
      <c r="AF293">
        <f t="shared" si="38"/>
        <v>1.477339746905308</v>
      </c>
      <c r="AG293">
        <f t="shared" si="39"/>
        <v>7.1681920332117519</v>
      </c>
    </row>
    <row r="294" spans="2:33" x14ac:dyDescent="0.25">
      <c r="B294">
        <v>1.5514505260130937</v>
      </c>
      <c r="C294">
        <v>6.1177422167597548</v>
      </c>
      <c r="D294">
        <v>1.5625089406967163</v>
      </c>
      <c r="E294">
        <v>4.9668059959667259</v>
      </c>
      <c r="F294">
        <v>1.5133866492439718</v>
      </c>
      <c r="G294">
        <v>6.3327975580224987</v>
      </c>
      <c r="H294">
        <f t="shared" si="32"/>
        <v>1.5424487053179272</v>
      </c>
      <c r="I294">
        <f t="shared" si="33"/>
        <v>5.8057819235829937</v>
      </c>
      <c r="J294">
        <v>1.5013186370625216</v>
      </c>
      <c r="K294">
        <v>7.316926980392239</v>
      </c>
      <c r="L294">
        <v>1.5060267027686625</v>
      </c>
      <c r="M294">
        <v>4.4687560772883677</v>
      </c>
      <c r="N294">
        <v>1.5581669176326078</v>
      </c>
      <c r="O294">
        <v>9.0561746717865841</v>
      </c>
      <c r="P294">
        <f t="shared" si="34"/>
        <v>1.5218374191545971</v>
      </c>
      <c r="Q294">
        <f t="shared" si="35"/>
        <v>6.9472859098223978</v>
      </c>
      <c r="R294">
        <v>1.5220594756743486</v>
      </c>
      <c r="S294">
        <v>4.9662423930260911</v>
      </c>
      <c r="T294">
        <v>1.8243979005252613</v>
      </c>
      <c r="U294">
        <v>6.3611793431046024</v>
      </c>
      <c r="V294">
        <v>1.5620417454663444</v>
      </c>
      <c r="W294">
        <v>6.0499042914321626</v>
      </c>
      <c r="X294">
        <f t="shared" si="36"/>
        <v>1.6361663738886516</v>
      </c>
      <c r="Y294">
        <f t="shared" si="37"/>
        <v>5.7924420091876181</v>
      </c>
      <c r="Z294">
        <v>1.5333473682403564</v>
      </c>
      <c r="AA294">
        <v>7.4168366671226957</v>
      </c>
      <c r="AB294">
        <v>1.4546209398437948</v>
      </c>
      <c r="AC294">
        <v>7.0510106540381585</v>
      </c>
      <c r="AD294">
        <v>1.4677145025309395</v>
      </c>
      <c r="AE294">
        <v>7.2092576713255241</v>
      </c>
      <c r="AF294">
        <f t="shared" si="38"/>
        <v>1.4852276035383636</v>
      </c>
      <c r="AG294">
        <f t="shared" si="39"/>
        <v>7.2257016641621261</v>
      </c>
    </row>
    <row r="295" spans="2:33" x14ac:dyDescent="0.25">
      <c r="B295">
        <v>1.5595429083880257</v>
      </c>
      <c r="C295">
        <v>6.1685805790454475</v>
      </c>
      <c r="D295">
        <v>1.5706318266251507</v>
      </c>
      <c r="E295">
        <v>5.0058500077093759</v>
      </c>
      <c r="F295">
        <v>1.5212700647466322</v>
      </c>
      <c r="G295">
        <v>6.3734713953718369</v>
      </c>
      <c r="H295">
        <f t="shared" si="32"/>
        <v>1.5504815999199362</v>
      </c>
      <c r="I295">
        <f t="shared" si="33"/>
        <v>5.8493006607088871</v>
      </c>
      <c r="J295">
        <v>1.5092090648763319</v>
      </c>
      <c r="K295">
        <v>7.3721718717774927</v>
      </c>
      <c r="L295">
        <v>1.5139414983637192</v>
      </c>
      <c r="M295">
        <v>4.5082722171488276</v>
      </c>
      <c r="N295">
        <v>1.5662549173130709</v>
      </c>
      <c r="O295">
        <v>9.1248388213203437</v>
      </c>
      <c r="P295">
        <f t="shared" si="34"/>
        <v>1.5298018268510407</v>
      </c>
      <c r="Q295">
        <f t="shared" si="35"/>
        <v>7.0017609700822208</v>
      </c>
      <c r="R295">
        <v>1.5299742712694056</v>
      </c>
      <c r="S295">
        <v>4.9997000471747768</v>
      </c>
      <c r="T295">
        <v>1.8334525472977581</v>
      </c>
      <c r="U295">
        <v>6.3947387998786915</v>
      </c>
      <c r="V295">
        <v>1.5701649820103365</v>
      </c>
      <c r="W295">
        <v>6.1013151090607005</v>
      </c>
      <c r="X295">
        <f t="shared" si="36"/>
        <v>1.6445306001925</v>
      </c>
      <c r="Y295">
        <f t="shared" si="37"/>
        <v>5.8319179853713896</v>
      </c>
      <c r="Z295">
        <v>1.5413307091769051</v>
      </c>
      <c r="AA295">
        <v>7.4885371906141209</v>
      </c>
      <c r="AB295">
        <v>1.4624606160556568</v>
      </c>
      <c r="AC295">
        <v>7.1016675420785669</v>
      </c>
      <c r="AD295">
        <v>1.4755901168374455</v>
      </c>
      <c r="AE295">
        <v>7.2561232722198952</v>
      </c>
      <c r="AF295">
        <f t="shared" si="38"/>
        <v>1.4931271473566692</v>
      </c>
      <c r="AG295">
        <f t="shared" si="39"/>
        <v>7.282109334970861</v>
      </c>
    </row>
    <row r="296" spans="2:33" x14ac:dyDescent="0.25">
      <c r="B296">
        <v>1.5676182859084185</v>
      </c>
      <c r="C296">
        <v>6.2192305818841396</v>
      </c>
      <c r="D296">
        <v>1.5787778531803804</v>
      </c>
      <c r="E296">
        <v>5.0460295859353828</v>
      </c>
      <c r="F296">
        <v>1.5291564604815315</v>
      </c>
      <c r="G296">
        <v>6.4159644013751143</v>
      </c>
      <c r="H296">
        <f t="shared" si="32"/>
        <v>1.5585175331901102</v>
      </c>
      <c r="I296">
        <f t="shared" si="33"/>
        <v>5.8937415230648789</v>
      </c>
      <c r="J296">
        <v>1.5171422677881576</v>
      </c>
      <c r="K296">
        <v>7.4263200488890826</v>
      </c>
      <c r="L296">
        <v>1.5218583976521212</v>
      </c>
      <c r="M296">
        <v>4.5483372059462406</v>
      </c>
      <c r="N296">
        <v>1.5743592206169577</v>
      </c>
      <c r="O296">
        <v>9.1923737977723423</v>
      </c>
      <c r="P296">
        <f t="shared" si="34"/>
        <v>1.5377866286857456</v>
      </c>
      <c r="Q296">
        <f t="shared" si="35"/>
        <v>7.0556770175358885</v>
      </c>
      <c r="R296">
        <v>1.5379141358768238</v>
      </c>
      <c r="S296">
        <v>5.0321726256776564</v>
      </c>
      <c r="T296">
        <v>1.8425047397613525</v>
      </c>
      <c r="U296">
        <v>6.4292818568982177</v>
      </c>
      <c r="V296">
        <v>1.5782808556276209</v>
      </c>
      <c r="W296">
        <v>6.1518416700685892</v>
      </c>
      <c r="X296">
        <f t="shared" si="36"/>
        <v>1.6528999104219324</v>
      </c>
      <c r="Y296">
        <f t="shared" si="37"/>
        <v>5.8710987175481542</v>
      </c>
      <c r="Z296">
        <v>1.54934543020585</v>
      </c>
      <c r="AA296">
        <v>7.5604786961656805</v>
      </c>
      <c r="AB296">
        <v>1.4703255365876591</v>
      </c>
      <c r="AC296">
        <v>7.1545178586663027</v>
      </c>
      <c r="AD296">
        <v>1.4834714286467607</v>
      </c>
      <c r="AE296">
        <v>7.3033247725980805</v>
      </c>
      <c r="AF296">
        <f t="shared" si="38"/>
        <v>1.5010474651467565</v>
      </c>
      <c r="AG296">
        <f t="shared" si="39"/>
        <v>7.3394404424766888</v>
      </c>
    </row>
    <row r="297" spans="2:33" x14ac:dyDescent="0.25">
      <c r="B297">
        <v>1.5757399446824016</v>
      </c>
      <c r="C297">
        <v>6.2701195995824719</v>
      </c>
      <c r="D297">
        <v>1.586910556344425</v>
      </c>
      <c r="E297">
        <v>5.0879835790041597</v>
      </c>
      <c r="F297">
        <v>1.5370844041599947</v>
      </c>
      <c r="G297">
        <v>6.4574610203297622</v>
      </c>
      <c r="H297">
        <f t="shared" si="32"/>
        <v>1.5665783017289403</v>
      </c>
      <c r="I297">
        <f t="shared" si="33"/>
        <v>5.9385213996387982</v>
      </c>
      <c r="J297">
        <v>1.5250917743234074</v>
      </c>
      <c r="K297">
        <v>7.4805990448333164</v>
      </c>
      <c r="L297">
        <v>1.5298100078807157</v>
      </c>
      <c r="M297">
        <v>4.5889889122900573</v>
      </c>
      <c r="N297">
        <v>1.5824968323988073</v>
      </c>
      <c r="O297">
        <v>9.2596992673720617</v>
      </c>
      <c r="P297">
        <f t="shared" si="34"/>
        <v>1.5457995382009768</v>
      </c>
      <c r="Q297">
        <f t="shared" si="35"/>
        <v>7.109762408165146</v>
      </c>
      <c r="R297">
        <v>1.5458618893342859</v>
      </c>
      <c r="S297">
        <v>5.0645497949567293</v>
      </c>
      <c r="T297">
        <v>1.8516044406329883</v>
      </c>
      <c r="U297">
        <v>6.4650086768131283</v>
      </c>
      <c r="V297">
        <v>1.5864302130306469</v>
      </c>
      <c r="W297">
        <v>6.2031511768718461</v>
      </c>
      <c r="X297">
        <f t="shared" si="36"/>
        <v>1.661298847665974</v>
      </c>
      <c r="Y297">
        <f t="shared" si="37"/>
        <v>5.9109032162139004</v>
      </c>
      <c r="Z297">
        <v>1.5573804869371302</v>
      </c>
      <c r="AA297">
        <v>7.6317779107569672</v>
      </c>
      <c r="AB297">
        <v>1.478237088988809</v>
      </c>
      <c r="AC297">
        <v>7.2063516244003782</v>
      </c>
      <c r="AD297">
        <v>1.4913595774594475</v>
      </c>
      <c r="AE297">
        <v>7.3505862725912401</v>
      </c>
      <c r="AF297">
        <f t="shared" si="38"/>
        <v>1.5089923844617956</v>
      </c>
      <c r="AG297">
        <f t="shared" si="39"/>
        <v>7.3962386025828621</v>
      </c>
    </row>
    <row r="298" spans="2:33" x14ac:dyDescent="0.25">
      <c r="B298">
        <v>1.5838877243154188</v>
      </c>
      <c r="C298">
        <v>6.3206392753886433</v>
      </c>
      <c r="D298">
        <v>1.5950555310529821</v>
      </c>
      <c r="E298">
        <v>5.1309039593140788</v>
      </c>
      <c r="F298">
        <v>1.5450186589184929</v>
      </c>
      <c r="G298">
        <v>6.5010153309978662</v>
      </c>
      <c r="H298">
        <f t="shared" si="32"/>
        <v>1.5746539714289647</v>
      </c>
      <c r="I298">
        <f t="shared" si="33"/>
        <v>5.9841861885668628</v>
      </c>
      <c r="J298">
        <v>1.5330309376997107</v>
      </c>
      <c r="K298">
        <v>7.5364119653603101</v>
      </c>
      <c r="L298">
        <v>1.5377635464948767</v>
      </c>
      <c r="M298">
        <v>4.6274909602974716</v>
      </c>
      <c r="N298">
        <v>1.5906479428796207</v>
      </c>
      <c r="O298">
        <v>9.3271358837995155</v>
      </c>
      <c r="P298">
        <f t="shared" si="34"/>
        <v>1.5538141423580694</v>
      </c>
      <c r="Q298">
        <f t="shared" si="35"/>
        <v>7.1636796031524321</v>
      </c>
      <c r="R298">
        <v>1.5538064872517305</v>
      </c>
      <c r="S298">
        <v>5.0977453196400058</v>
      </c>
      <c r="T298">
        <v>1.8606987069634831</v>
      </c>
      <c r="U298">
        <v>6.5016940151672182</v>
      </c>
      <c r="V298">
        <v>1.5946263776105993</v>
      </c>
      <c r="W298">
        <v>6.2546559283238228</v>
      </c>
      <c r="X298">
        <f t="shared" si="36"/>
        <v>1.6697105239419379</v>
      </c>
      <c r="Y298">
        <f t="shared" si="37"/>
        <v>5.9513650877103492</v>
      </c>
      <c r="Z298">
        <v>1.5654300942140467</v>
      </c>
      <c r="AA298">
        <v>7.7017989368293085</v>
      </c>
      <c r="AB298">
        <v>1.4861415414249195</v>
      </c>
      <c r="AC298">
        <v>7.2576665410049861</v>
      </c>
      <c r="AD298">
        <v>1.4992845409056719</v>
      </c>
      <c r="AE298">
        <v>7.3973166284518621</v>
      </c>
      <c r="AF298">
        <f t="shared" si="38"/>
        <v>1.5169520588482126</v>
      </c>
      <c r="AG298">
        <f t="shared" si="39"/>
        <v>7.4522607020953862</v>
      </c>
    </row>
    <row r="299" spans="2:33" x14ac:dyDescent="0.25">
      <c r="B299">
        <v>1.5920447952607097</v>
      </c>
      <c r="C299">
        <v>6.3709720671481804</v>
      </c>
      <c r="D299">
        <v>1.6032662461785709</v>
      </c>
      <c r="E299">
        <v>5.1743117135456131</v>
      </c>
      <c r="F299">
        <v>1.55297693084268</v>
      </c>
      <c r="G299">
        <v>6.5449065247500329</v>
      </c>
      <c r="H299">
        <f t="shared" si="32"/>
        <v>1.5827626574273204</v>
      </c>
      <c r="I299">
        <f t="shared" si="33"/>
        <v>6.0300634351479419</v>
      </c>
      <c r="J299">
        <v>1.5409888590083403</v>
      </c>
      <c r="K299">
        <v>7.5926738993993466</v>
      </c>
      <c r="L299">
        <v>1.5457605614381678</v>
      </c>
      <c r="M299">
        <v>4.6664587430210984</v>
      </c>
      <c r="N299">
        <v>1.5988074681338142</v>
      </c>
      <c r="O299">
        <v>9.3950170875379069</v>
      </c>
      <c r="P299">
        <f t="shared" si="34"/>
        <v>1.5618522961934407</v>
      </c>
      <c r="Q299">
        <f t="shared" si="35"/>
        <v>7.2180499099861173</v>
      </c>
      <c r="R299">
        <v>1.5618035021950216</v>
      </c>
      <c r="S299">
        <v>5.1314203494429336</v>
      </c>
      <c r="T299">
        <v>1.8698331187753117</v>
      </c>
      <c r="U299">
        <v>6.537623456732689</v>
      </c>
      <c r="V299">
        <v>1.6027992262559778</v>
      </c>
      <c r="W299">
        <v>6.3065865786820741</v>
      </c>
      <c r="X299">
        <f t="shared" si="36"/>
        <v>1.6781452824087701</v>
      </c>
      <c r="Y299">
        <f t="shared" si="37"/>
        <v>5.9918767949525646</v>
      </c>
      <c r="Z299">
        <v>1.5734849607243258</v>
      </c>
      <c r="AA299">
        <v>7.7702230879031822</v>
      </c>
      <c r="AB299">
        <v>1.4940635246389051</v>
      </c>
      <c r="AC299">
        <v>7.3091737514575765</v>
      </c>
      <c r="AD299">
        <v>1.5072463189854342</v>
      </c>
      <c r="AE299">
        <v>7.4438227234565248</v>
      </c>
      <c r="AF299">
        <f t="shared" si="38"/>
        <v>1.5249316014495549</v>
      </c>
      <c r="AG299">
        <f t="shared" si="39"/>
        <v>7.507739854272427</v>
      </c>
    </row>
    <row r="300" spans="2:33" x14ac:dyDescent="0.25">
      <c r="B300">
        <v>1.6002039698993458</v>
      </c>
      <c r="C300">
        <v>6.4237176303097767</v>
      </c>
      <c r="D300">
        <v>1.6114883563097786</v>
      </c>
      <c r="E300">
        <v>5.2178802864172757</v>
      </c>
      <c r="F300">
        <v>1.5609834124060238</v>
      </c>
      <c r="G300">
        <v>6.5886732930711513</v>
      </c>
      <c r="H300">
        <f t="shared" si="32"/>
        <v>1.5908919128717161</v>
      </c>
      <c r="I300">
        <f t="shared" si="33"/>
        <v>6.0767570699327349</v>
      </c>
      <c r="J300">
        <v>1.5490142738117891</v>
      </c>
      <c r="K300">
        <v>7.6481804284498871</v>
      </c>
      <c r="L300">
        <v>1.5537630109226002</v>
      </c>
      <c r="M300">
        <v>4.7037485037260103</v>
      </c>
      <c r="N300">
        <v>1.6069988994037403</v>
      </c>
      <c r="O300">
        <v>9.4635405822365684</v>
      </c>
      <c r="P300">
        <f t="shared" si="34"/>
        <v>1.5699253947127101</v>
      </c>
      <c r="Q300">
        <f t="shared" si="35"/>
        <v>7.2718231714708219</v>
      </c>
      <c r="R300">
        <v>1.5698301441529217</v>
      </c>
      <c r="S300">
        <v>5.1644230884781042</v>
      </c>
      <c r="T300">
        <v>1.8789435134214514</v>
      </c>
      <c r="U300">
        <v>6.5722801195805634</v>
      </c>
      <c r="V300">
        <v>1.6110232647727518</v>
      </c>
      <c r="W300">
        <v>6.3581655919525817</v>
      </c>
      <c r="X300">
        <f t="shared" si="36"/>
        <v>1.6865989741157081</v>
      </c>
      <c r="Y300">
        <f t="shared" si="37"/>
        <v>6.0316229333370828</v>
      </c>
      <c r="Z300">
        <v>1.5815838294870712</v>
      </c>
      <c r="AA300">
        <v>7.8408249299204549</v>
      </c>
      <c r="AB300">
        <v>1.501988137469572</v>
      </c>
      <c r="AC300">
        <v>7.3627917680368755</v>
      </c>
      <c r="AD300">
        <v>1.515213882221895</v>
      </c>
      <c r="AE300">
        <v>7.4934306018351746</v>
      </c>
      <c r="AF300">
        <f t="shared" si="38"/>
        <v>1.5329286163928462</v>
      </c>
      <c r="AG300">
        <f t="shared" si="39"/>
        <v>7.5656824332641683</v>
      </c>
    </row>
    <row r="301" spans="2:33" x14ac:dyDescent="0.25">
      <c r="B301">
        <v>1.6083964530159445</v>
      </c>
      <c r="C301">
        <v>6.475987130952582</v>
      </c>
      <c r="D301">
        <v>1.6197045059765087</v>
      </c>
      <c r="E301">
        <v>5.2629763904701026</v>
      </c>
      <c r="F301">
        <v>1.5689543064902811</v>
      </c>
      <c r="G301">
        <v>6.6341230014122132</v>
      </c>
      <c r="H301">
        <f t="shared" si="32"/>
        <v>1.599018421827578</v>
      </c>
      <c r="I301">
        <f t="shared" si="33"/>
        <v>6.124362174278299</v>
      </c>
      <c r="J301">
        <v>1.5570461750030518</v>
      </c>
      <c r="K301">
        <v>7.7064567757915796</v>
      </c>
      <c r="L301">
        <v>1.5617456506280338</v>
      </c>
      <c r="M301">
        <v>4.7420523562839678</v>
      </c>
      <c r="N301">
        <v>1.6152120688382317</v>
      </c>
      <c r="O301">
        <v>9.5333801340636271</v>
      </c>
      <c r="P301">
        <f t="shared" si="34"/>
        <v>1.5780012981564393</v>
      </c>
      <c r="Q301">
        <f t="shared" si="35"/>
        <v>7.3272964220463912</v>
      </c>
      <c r="R301">
        <v>1.577849598491893</v>
      </c>
      <c r="S301">
        <v>5.2008295761626124</v>
      </c>
      <c r="T301">
        <v>1.8881000140134026</v>
      </c>
      <c r="U301">
        <v>6.6053566286341425</v>
      </c>
      <c r="V301">
        <v>1.6192509847528793</v>
      </c>
      <c r="W301">
        <v>6.4119370501701693</v>
      </c>
      <c r="X301">
        <f t="shared" si="36"/>
        <v>1.695066865752725</v>
      </c>
      <c r="Y301">
        <f t="shared" si="37"/>
        <v>6.072707751655642</v>
      </c>
      <c r="Z301">
        <v>1.5896709526286406</v>
      </c>
      <c r="AA301">
        <v>7.909739405716679</v>
      </c>
      <c r="AB301">
        <v>1.5099618364782894</v>
      </c>
      <c r="AC301">
        <v>7.4144642233306994</v>
      </c>
      <c r="AD301">
        <v>1.5231907367706299</v>
      </c>
      <c r="AE301">
        <v>7.5411175089344837</v>
      </c>
      <c r="AF301">
        <f t="shared" si="38"/>
        <v>1.5409411752925199</v>
      </c>
      <c r="AG301">
        <f t="shared" si="39"/>
        <v>7.6217737126606204</v>
      </c>
    </row>
    <row r="302" spans="2:33" x14ac:dyDescent="0.25">
      <c r="B302">
        <v>1.6166366198483635</v>
      </c>
      <c r="C302">
        <v>6.5281445011674064</v>
      </c>
      <c r="D302">
        <v>1.6279408160377951</v>
      </c>
      <c r="E302">
        <v>5.3071272546870647</v>
      </c>
      <c r="F302">
        <v>1.5769693781347836</v>
      </c>
      <c r="G302">
        <v>6.6776453450723405</v>
      </c>
      <c r="H302">
        <f t="shared" si="32"/>
        <v>1.6071822713403143</v>
      </c>
      <c r="I302">
        <f t="shared" si="33"/>
        <v>6.1709723669756045</v>
      </c>
      <c r="J302">
        <v>1.5650696614209343</v>
      </c>
      <c r="K302">
        <v>7.7677999886985463</v>
      </c>
      <c r="L302">
        <v>1.569799640599419</v>
      </c>
      <c r="M302">
        <v>4.7786172036079915</v>
      </c>
      <c r="N302">
        <v>1.6234436455894918</v>
      </c>
      <c r="O302">
        <v>9.6034931267589183</v>
      </c>
      <c r="P302">
        <f t="shared" si="34"/>
        <v>1.5861043158699484</v>
      </c>
      <c r="Q302">
        <f t="shared" si="35"/>
        <v>7.3833034396884853</v>
      </c>
      <c r="R302">
        <v>1.5858916675343233</v>
      </c>
      <c r="S302">
        <v>5.2371613102284673</v>
      </c>
      <c r="T302">
        <v>1.8972757984610165</v>
      </c>
      <c r="U302">
        <v>6.6411159073571531</v>
      </c>
      <c r="V302">
        <v>1.6275009688209086</v>
      </c>
      <c r="W302">
        <v>6.4647470391478423</v>
      </c>
      <c r="X302">
        <f t="shared" si="36"/>
        <v>1.7035561449387495</v>
      </c>
      <c r="Y302">
        <f t="shared" si="37"/>
        <v>6.1143414189111533</v>
      </c>
      <c r="Z302">
        <v>1.597799448405995</v>
      </c>
      <c r="AA302">
        <v>7.9796807601691402</v>
      </c>
      <c r="AB302">
        <v>1.5179362367181217</v>
      </c>
      <c r="AC302">
        <v>7.4660058597918804</v>
      </c>
      <c r="AD302">
        <v>1.5311805640949923</v>
      </c>
      <c r="AE302">
        <v>7.5888540878461894</v>
      </c>
      <c r="AF302">
        <f t="shared" si="38"/>
        <v>1.5489720830730362</v>
      </c>
      <c r="AG302">
        <f t="shared" si="39"/>
        <v>7.678180235935737</v>
      </c>
    </row>
    <row r="303" spans="2:33" x14ac:dyDescent="0.25">
      <c r="B303">
        <v>1.6248639892129337</v>
      </c>
      <c r="C303">
        <v>6.5819695655983708</v>
      </c>
      <c r="D303">
        <v>1.6362228814293356</v>
      </c>
      <c r="E303">
        <v>5.3510622186501529</v>
      </c>
      <c r="F303">
        <v>1.58501337556278</v>
      </c>
      <c r="G303">
        <v>6.7228280059467664</v>
      </c>
      <c r="H303">
        <f t="shared" si="32"/>
        <v>1.6153667487350163</v>
      </c>
      <c r="I303">
        <f t="shared" si="33"/>
        <v>6.2186199300650964</v>
      </c>
      <c r="J303">
        <v>1.5731238267000984</v>
      </c>
      <c r="K303">
        <v>7.8272133779239645</v>
      </c>
      <c r="L303">
        <v>1.5778581885730518</v>
      </c>
      <c r="M303">
        <v>4.816715975514775</v>
      </c>
      <c r="N303">
        <v>1.6316803062663359</v>
      </c>
      <c r="O303">
        <v>9.6750225038076376</v>
      </c>
      <c r="P303">
        <f t="shared" si="34"/>
        <v>1.5942207738464953</v>
      </c>
      <c r="Q303">
        <f t="shared" si="35"/>
        <v>7.4396506190821254</v>
      </c>
      <c r="R303">
        <v>1.5939365415012134</v>
      </c>
      <c r="S303">
        <v>5.2727705899140487</v>
      </c>
      <c r="T303">
        <v>1.9064401879030115</v>
      </c>
      <c r="U303">
        <v>6.6762496163240641</v>
      </c>
      <c r="V303">
        <v>1.6357702367446001</v>
      </c>
      <c r="W303">
        <v>6.5185465299724257</v>
      </c>
      <c r="X303">
        <f t="shared" si="36"/>
        <v>1.7120489887162751</v>
      </c>
      <c r="Y303">
        <f t="shared" si="37"/>
        <v>6.1558555787368467</v>
      </c>
      <c r="Z303">
        <v>1.6059139195610495</v>
      </c>
      <c r="AA303">
        <v>8.0499781779104502</v>
      </c>
      <c r="AB303">
        <v>1.5259350047392004</v>
      </c>
      <c r="AC303">
        <v>7.5189924050136083</v>
      </c>
      <c r="AD303">
        <v>1.5392217565985287</v>
      </c>
      <c r="AE303">
        <v>7.6377178726391666</v>
      </c>
      <c r="AF303">
        <f t="shared" si="38"/>
        <v>1.5570235602995928</v>
      </c>
      <c r="AG303">
        <f t="shared" si="39"/>
        <v>7.7355628185210747</v>
      </c>
    </row>
    <row r="304" spans="2:33" x14ac:dyDescent="0.25">
      <c r="B304">
        <v>1.6331197584376616</v>
      </c>
      <c r="C304">
        <v>6.6372119979830098</v>
      </c>
      <c r="D304">
        <v>1.6444991616641773</v>
      </c>
      <c r="E304">
        <v>5.3951039032398711</v>
      </c>
      <c r="F304">
        <v>1.5930801630020142</v>
      </c>
      <c r="G304">
        <v>6.7687778750126339</v>
      </c>
      <c r="H304">
        <f t="shared" si="32"/>
        <v>1.6235663610346176</v>
      </c>
      <c r="I304">
        <f t="shared" si="33"/>
        <v>6.2670312587451713</v>
      </c>
      <c r="J304">
        <v>1.5812202411539413</v>
      </c>
      <c r="K304">
        <v>7.8873905327399658</v>
      </c>
      <c r="L304">
        <v>1.5859212945489323</v>
      </c>
      <c r="M304">
        <v>4.8544577005324649</v>
      </c>
      <c r="N304">
        <v>1.6399762209723978</v>
      </c>
      <c r="O304">
        <v>9.7477558075567732</v>
      </c>
      <c r="P304">
        <f t="shared" si="34"/>
        <v>1.6023725855584239</v>
      </c>
      <c r="Q304">
        <f t="shared" si="35"/>
        <v>7.4965346802764019</v>
      </c>
      <c r="R304">
        <v>1.6020497855018168</v>
      </c>
      <c r="S304">
        <v>5.309352650242368</v>
      </c>
      <c r="T304">
        <v>1.9156221081228817</v>
      </c>
      <c r="U304">
        <v>6.7109662787869109</v>
      </c>
      <c r="V304">
        <v>1.6440591391395121</v>
      </c>
      <c r="W304">
        <v>6.5740343706183015</v>
      </c>
      <c r="X304">
        <f t="shared" si="36"/>
        <v>1.7205770109214036</v>
      </c>
      <c r="Y304">
        <f t="shared" si="37"/>
        <v>6.1981177665491929</v>
      </c>
      <c r="Z304">
        <v>1.614072042353013</v>
      </c>
      <c r="AA304">
        <v>8.1194660926497626</v>
      </c>
      <c r="AB304">
        <v>1.5339853132472319</v>
      </c>
      <c r="AC304">
        <v>7.5712053486423008</v>
      </c>
      <c r="AD304">
        <v>1.5472585664075964</v>
      </c>
      <c r="AE304">
        <v>7.6869303437191494</v>
      </c>
      <c r="AF304">
        <f t="shared" si="38"/>
        <v>1.5651053073359471</v>
      </c>
      <c r="AG304">
        <f t="shared" si="39"/>
        <v>7.7925339283370718</v>
      </c>
    </row>
    <row r="305" spans="2:33" x14ac:dyDescent="0.25">
      <c r="B305">
        <v>1.6414063818314495</v>
      </c>
      <c r="C305">
        <v>6.6902506740177472</v>
      </c>
      <c r="D305">
        <v>1.6528054195291855</v>
      </c>
      <c r="E305">
        <v>5.4408541014559146</v>
      </c>
      <c r="F305">
        <v>1.6011483529034782</v>
      </c>
      <c r="G305">
        <v>6.8161180630254279</v>
      </c>
      <c r="H305">
        <f t="shared" si="32"/>
        <v>1.6317867180880377</v>
      </c>
      <c r="I305">
        <f t="shared" si="33"/>
        <v>6.3157409461663638</v>
      </c>
      <c r="J305">
        <v>1.5893054359099443</v>
      </c>
      <c r="K305">
        <v>7.9473075252910483</v>
      </c>
      <c r="L305">
        <v>1.5940092942293953</v>
      </c>
      <c r="M305">
        <v>4.8945748201428865</v>
      </c>
      <c r="N305">
        <v>1.6482412815093994</v>
      </c>
      <c r="O305">
        <v>9.8197425587196214</v>
      </c>
      <c r="P305">
        <f t="shared" si="34"/>
        <v>1.6105186705495795</v>
      </c>
      <c r="Q305">
        <f t="shared" si="35"/>
        <v>7.5538749680511854</v>
      </c>
      <c r="R305">
        <v>1.6101454987245447</v>
      </c>
      <c r="S305">
        <v>5.3474027339370025</v>
      </c>
      <c r="T305">
        <v>1.9248681909897747</v>
      </c>
      <c r="U305">
        <v>6.7462509703914968</v>
      </c>
      <c r="V305">
        <v>1.6523613649256088</v>
      </c>
      <c r="W305">
        <v>6.6300194211882468</v>
      </c>
      <c r="X305">
        <f t="shared" si="36"/>
        <v>1.7291250182133096</v>
      </c>
      <c r="Y305">
        <f t="shared" si="37"/>
        <v>6.2412243751722487</v>
      </c>
      <c r="Z305">
        <v>1.6222745180130005</v>
      </c>
      <c r="AA305">
        <v>8.1886367963099236</v>
      </c>
      <c r="AB305">
        <v>1.5419912688872393</v>
      </c>
      <c r="AC305">
        <v>7.6246610711811034</v>
      </c>
      <c r="AD305">
        <v>1.5553230748457068</v>
      </c>
      <c r="AE305">
        <v>7.7365510089009915</v>
      </c>
      <c r="AF305">
        <f t="shared" si="38"/>
        <v>1.5731962872486489</v>
      </c>
      <c r="AG305">
        <f t="shared" si="39"/>
        <v>7.8499496254640064</v>
      </c>
    </row>
    <row r="306" spans="2:33" x14ac:dyDescent="0.25">
      <c r="B306">
        <v>1.6496710917528938</v>
      </c>
      <c r="C306">
        <v>6.7448699956469023</v>
      </c>
      <c r="D306">
        <v>1.6611006330041325</v>
      </c>
      <c r="E306">
        <v>5.4856221748268883</v>
      </c>
      <c r="F306">
        <v>1.6092361772761625</v>
      </c>
      <c r="G306">
        <v>6.8618623596399981</v>
      </c>
      <c r="H306">
        <f t="shared" si="32"/>
        <v>1.6400026340110629</v>
      </c>
      <c r="I306">
        <f t="shared" si="33"/>
        <v>6.3641181767045962</v>
      </c>
      <c r="J306">
        <v>1.5974192058338839</v>
      </c>
      <c r="K306">
        <v>8.0080364798447405</v>
      </c>
      <c r="L306">
        <v>1.6021093901465921</v>
      </c>
      <c r="M306">
        <v>4.9336217826862727</v>
      </c>
      <c r="N306">
        <v>1.6565512208377613</v>
      </c>
      <c r="O306">
        <v>9.8917175066795249</v>
      </c>
      <c r="P306">
        <f t="shared" si="34"/>
        <v>1.6186932722727458</v>
      </c>
      <c r="Q306">
        <f t="shared" si="35"/>
        <v>7.6111252564035139</v>
      </c>
      <c r="R306">
        <v>1.6182738191941204</v>
      </c>
      <c r="S306">
        <v>5.3842144649226302</v>
      </c>
      <c r="T306">
        <v>1.9341023529277128</v>
      </c>
      <c r="U306">
        <v>6.7846438387716663</v>
      </c>
      <c r="V306">
        <v>1.6606648178661572</v>
      </c>
      <c r="W306">
        <v>6.6849520194955749</v>
      </c>
      <c r="X306">
        <f t="shared" si="36"/>
        <v>1.7376803299959966</v>
      </c>
      <c r="Y306">
        <f t="shared" si="37"/>
        <v>6.2846034410632905</v>
      </c>
      <c r="Z306">
        <v>1.630469981361838</v>
      </c>
      <c r="AA306">
        <v>8.2610332169749974</v>
      </c>
      <c r="AB306">
        <v>1.5500545501708984</v>
      </c>
      <c r="AC306">
        <v>7.6796979311144469</v>
      </c>
      <c r="AD306">
        <v>1.5633916153627283</v>
      </c>
      <c r="AE306">
        <v>7.7868218338450674</v>
      </c>
      <c r="AF306">
        <f t="shared" si="38"/>
        <v>1.5813053822984882</v>
      </c>
      <c r="AG306">
        <f t="shared" si="39"/>
        <v>7.9091843273115039</v>
      </c>
    </row>
    <row r="307" spans="2:33" x14ac:dyDescent="0.25">
      <c r="B307">
        <v>1.6580024186302633</v>
      </c>
      <c r="C307">
        <v>6.7987029288798304</v>
      </c>
      <c r="D307">
        <v>1.6694409005782183</v>
      </c>
      <c r="E307">
        <v>5.5321002372245554</v>
      </c>
      <c r="F307">
        <v>1.6173595891279333</v>
      </c>
      <c r="G307">
        <v>6.9111854857475947</v>
      </c>
      <c r="H307">
        <f t="shared" si="32"/>
        <v>1.6482676361121384</v>
      </c>
      <c r="I307">
        <f t="shared" si="33"/>
        <v>6.4139962172839935</v>
      </c>
      <c r="J307">
        <v>1.6055296449100269</v>
      </c>
      <c r="K307">
        <v>8.0698105096592094</v>
      </c>
      <c r="L307">
        <v>1.6102510340073528</v>
      </c>
      <c r="M307">
        <v>4.976168394902925</v>
      </c>
      <c r="N307">
        <v>1.6648844761006971</v>
      </c>
      <c r="O307">
        <v>9.9633737681599062</v>
      </c>
      <c r="P307">
        <f t="shared" si="34"/>
        <v>1.6268883850060256</v>
      </c>
      <c r="Q307">
        <f t="shared" si="35"/>
        <v>7.6697842242406793</v>
      </c>
      <c r="R307">
        <v>1.6264033668181475</v>
      </c>
      <c r="S307">
        <v>5.4217176668808014</v>
      </c>
      <c r="T307">
        <v>1.9433451049468096</v>
      </c>
      <c r="U307">
        <v>6.8225881854399164</v>
      </c>
      <c r="V307">
        <v>1.6690127989825081</v>
      </c>
      <c r="W307">
        <v>6.7402087140837734</v>
      </c>
      <c r="X307">
        <f t="shared" si="36"/>
        <v>1.7462537569158219</v>
      </c>
      <c r="Y307">
        <f t="shared" si="37"/>
        <v>6.3281715221348307</v>
      </c>
      <c r="Z307">
        <v>1.6386728076373829</v>
      </c>
      <c r="AA307">
        <v>8.3338599627474501</v>
      </c>
      <c r="AB307">
        <v>1.5581397449269014</v>
      </c>
      <c r="AC307">
        <v>7.7349767567081686</v>
      </c>
      <c r="AD307">
        <v>1.5714908347410315</v>
      </c>
      <c r="AE307">
        <v>7.8368093819184566</v>
      </c>
      <c r="AF307">
        <f t="shared" si="38"/>
        <v>1.5894344624351053</v>
      </c>
      <c r="AG307">
        <f t="shared" si="39"/>
        <v>7.9685487004580251</v>
      </c>
    </row>
    <row r="308" spans="2:33" x14ac:dyDescent="0.25">
      <c r="B308">
        <v>1.6663314665065092</v>
      </c>
      <c r="C308">
        <v>6.852567337320612</v>
      </c>
      <c r="D308">
        <v>1.6777958940057194</v>
      </c>
      <c r="E308">
        <v>5.5776994528029249</v>
      </c>
      <c r="F308">
        <v>1.6255082452998442</v>
      </c>
      <c r="G308">
        <v>6.9559914277280175</v>
      </c>
      <c r="H308">
        <f t="shared" si="32"/>
        <v>1.6565452019373577</v>
      </c>
      <c r="I308">
        <f t="shared" si="33"/>
        <v>6.4620860726171854</v>
      </c>
      <c r="J308">
        <v>1.6136723406174602</v>
      </c>
      <c r="K308">
        <v>8.1335728873698301</v>
      </c>
      <c r="L308">
        <v>1.6184074037215288</v>
      </c>
      <c r="M308">
        <v>5.0184735332593231</v>
      </c>
      <c r="N308">
        <v>1.6732461312237907</v>
      </c>
      <c r="O308">
        <v>10.034410361485662</v>
      </c>
      <c r="P308">
        <f t="shared" si="34"/>
        <v>1.6351086251875933</v>
      </c>
      <c r="Q308">
        <f t="shared" si="35"/>
        <v>7.7288189273716057</v>
      </c>
      <c r="R308">
        <v>1.6345700796912699</v>
      </c>
      <c r="S308">
        <v>5.4607105314106876</v>
      </c>
      <c r="T308">
        <v>1.9525992519715252</v>
      </c>
      <c r="U308">
        <v>6.8591687703678668</v>
      </c>
      <c r="V308">
        <v>1.6773884787279016</v>
      </c>
      <c r="W308">
        <v>6.7948113145087561</v>
      </c>
      <c r="X308">
        <f t="shared" si="36"/>
        <v>1.7548526034635656</v>
      </c>
      <c r="Y308">
        <f t="shared" si="37"/>
        <v>6.3715635387624374</v>
      </c>
      <c r="Z308">
        <v>1.6468984239241655</v>
      </c>
      <c r="AA308">
        <v>8.4069975261974612</v>
      </c>
      <c r="AB308">
        <v>1.5662356334574081</v>
      </c>
      <c r="AC308">
        <v>7.7891087044157086</v>
      </c>
      <c r="AD308">
        <v>1.579614421900581</v>
      </c>
      <c r="AE308">
        <v>7.8845971080429234</v>
      </c>
      <c r="AF308">
        <f t="shared" si="38"/>
        <v>1.597582826427385</v>
      </c>
      <c r="AG308">
        <f t="shared" si="39"/>
        <v>8.0269011128853638</v>
      </c>
    </row>
    <row r="309" spans="2:33" x14ac:dyDescent="0.25">
      <c r="B309">
        <v>1.6746762920828426</v>
      </c>
      <c r="C309">
        <v>6.907908621529919</v>
      </c>
      <c r="D309">
        <v>1.6861706972122192</v>
      </c>
      <c r="E309">
        <v>5.623690633079101</v>
      </c>
      <c r="F309">
        <v>1.6336427015416761</v>
      </c>
      <c r="G309">
        <v>7.0024247363145173</v>
      </c>
      <c r="H309">
        <f t="shared" si="32"/>
        <v>1.6648298969455793</v>
      </c>
      <c r="I309">
        <f t="shared" si="33"/>
        <v>6.5113413303078458</v>
      </c>
      <c r="J309">
        <v>1.6218455398783964</v>
      </c>
      <c r="K309">
        <v>8.1983198489261362</v>
      </c>
      <c r="L309">
        <v>1.6265672795912798</v>
      </c>
      <c r="M309">
        <v>5.0629243955511436</v>
      </c>
      <c r="N309">
        <v>1.6815839444889742</v>
      </c>
      <c r="O309">
        <v>10.105824657305666</v>
      </c>
      <c r="P309">
        <f t="shared" si="34"/>
        <v>1.6433322546528835</v>
      </c>
      <c r="Q309">
        <f t="shared" si="35"/>
        <v>7.7890229672609808</v>
      </c>
      <c r="R309">
        <v>1.642750992494471</v>
      </c>
      <c r="S309">
        <v>5.499007498766928</v>
      </c>
      <c r="T309">
        <v>1.9618998555576099</v>
      </c>
      <c r="U309">
        <v>6.8967590209477594</v>
      </c>
      <c r="V309">
        <v>1.6857702942455517</v>
      </c>
      <c r="W309">
        <v>6.8503832529756181</v>
      </c>
      <c r="X309">
        <f t="shared" si="36"/>
        <v>1.7634737140992109</v>
      </c>
      <c r="Y309">
        <f t="shared" si="37"/>
        <v>6.4153832575634349</v>
      </c>
      <c r="Z309">
        <v>1.6551846967023962</v>
      </c>
      <c r="AA309">
        <v>8.4801783680582705</v>
      </c>
      <c r="AB309">
        <v>1.5743634280036478</v>
      </c>
      <c r="AC309">
        <v>7.8456509645246948</v>
      </c>
      <c r="AD309">
        <v>1.5877522089902092</v>
      </c>
      <c r="AE309">
        <v>7.9336895798929632</v>
      </c>
      <c r="AF309">
        <f t="shared" si="38"/>
        <v>1.605766777898751</v>
      </c>
      <c r="AG309">
        <f t="shared" si="39"/>
        <v>8.0865063041586431</v>
      </c>
    </row>
    <row r="310" spans="2:33" x14ac:dyDescent="0.25">
      <c r="B310">
        <v>1.6830356682048124</v>
      </c>
      <c r="C310">
        <v>6.962190568274889</v>
      </c>
      <c r="D310">
        <v>1.6945873989778406</v>
      </c>
      <c r="E310">
        <v>5.6677608420759364</v>
      </c>
      <c r="F310">
        <v>1.6418038045658785</v>
      </c>
      <c r="G310">
        <v>7.048682472257207</v>
      </c>
      <c r="H310">
        <f t="shared" si="32"/>
        <v>1.6731422905828437</v>
      </c>
      <c r="I310">
        <f t="shared" si="33"/>
        <v>6.5595446275360105</v>
      </c>
      <c r="J310">
        <v>1.6300273292204912</v>
      </c>
      <c r="K310">
        <v>8.2654417132750488</v>
      </c>
      <c r="L310">
        <v>1.6347585355534273</v>
      </c>
      <c r="M310">
        <v>5.107688042721013</v>
      </c>
      <c r="N310">
        <v>1.6899562933865715</v>
      </c>
      <c r="O310">
        <v>10.178237307374788</v>
      </c>
      <c r="P310">
        <f t="shared" si="34"/>
        <v>1.6515807193868302</v>
      </c>
      <c r="Q310">
        <f t="shared" si="35"/>
        <v>7.8504556877902827</v>
      </c>
      <c r="R310">
        <v>1.6509497866911047</v>
      </c>
      <c r="S310">
        <v>5.5354066094495948</v>
      </c>
      <c r="T310">
        <v>1.971193271524766</v>
      </c>
      <c r="U310">
        <v>6.9339455036268998</v>
      </c>
      <c r="V310">
        <v>1.694141941912034</v>
      </c>
      <c r="W310">
        <v>6.906070764471318</v>
      </c>
      <c r="X310">
        <f t="shared" si="36"/>
        <v>1.7720950000426348</v>
      </c>
      <c r="Y310">
        <f t="shared" si="37"/>
        <v>6.4584742925159375</v>
      </c>
      <c r="Z310">
        <v>1.6634408165426815</v>
      </c>
      <c r="AA310">
        <v>8.5526382309391735</v>
      </c>
      <c r="AB310">
        <v>1.5824817559298348</v>
      </c>
      <c r="AC310">
        <v>7.9009573309252872</v>
      </c>
      <c r="AD310">
        <v>1.5959140132455265</v>
      </c>
      <c r="AE310">
        <v>7.9805497709859843</v>
      </c>
      <c r="AF310">
        <f t="shared" si="38"/>
        <v>1.6139455285726809</v>
      </c>
      <c r="AG310">
        <f t="shared" si="39"/>
        <v>8.1447151109501483</v>
      </c>
    </row>
    <row r="311" spans="2:33" x14ac:dyDescent="0.25">
      <c r="B311">
        <v>1.6914315083447624</v>
      </c>
      <c r="C311">
        <v>7.0158582566665828</v>
      </c>
      <c r="D311">
        <v>1.7029804341933306</v>
      </c>
      <c r="E311">
        <v>5.7147474258004953</v>
      </c>
      <c r="F311">
        <v>1.6499959370669197</v>
      </c>
      <c r="G311">
        <v>7.0952028294654284</v>
      </c>
      <c r="H311">
        <f t="shared" si="32"/>
        <v>1.6814692932016708</v>
      </c>
      <c r="I311">
        <f t="shared" si="33"/>
        <v>6.6086028373108361</v>
      </c>
      <c r="J311">
        <v>1.6382534714306103</v>
      </c>
      <c r="K311">
        <v>8.3324111195859185</v>
      </c>
      <c r="L311">
        <v>1.6429587322122909</v>
      </c>
      <c r="M311">
        <v>5.1525318533108857</v>
      </c>
      <c r="N311">
        <v>1.6983645803788128</v>
      </c>
      <c r="O311">
        <v>10.250508319008569</v>
      </c>
      <c r="P311">
        <f t="shared" si="34"/>
        <v>1.659858928007238</v>
      </c>
      <c r="Q311">
        <f t="shared" si="35"/>
        <v>7.9118170973017898</v>
      </c>
      <c r="R311">
        <v>1.6591720721300911</v>
      </c>
      <c r="S311">
        <v>5.5723063726571898</v>
      </c>
      <c r="T311">
        <v>1.9805052701164694</v>
      </c>
      <c r="U311">
        <v>6.9721446027587177</v>
      </c>
      <c r="V311">
        <v>1.7025560140609741</v>
      </c>
      <c r="W311">
        <v>6.9631264639084227</v>
      </c>
      <c r="X311">
        <f t="shared" si="36"/>
        <v>1.7807444521025115</v>
      </c>
      <c r="Y311">
        <f t="shared" si="37"/>
        <v>6.5025258131081101</v>
      </c>
      <c r="Z311">
        <v>1.6717463731765747</v>
      </c>
      <c r="AA311">
        <v>8.6256302215528589</v>
      </c>
      <c r="AB311">
        <v>1.5906453132629395</v>
      </c>
      <c r="AC311">
        <v>7.9561535340983918</v>
      </c>
      <c r="AD311">
        <v>1.6040738891152775</v>
      </c>
      <c r="AE311">
        <v>8.0278122545793877</v>
      </c>
      <c r="AF311">
        <f t="shared" si="38"/>
        <v>1.6221551918515971</v>
      </c>
      <c r="AG311">
        <f t="shared" si="39"/>
        <v>8.2031986700768798</v>
      </c>
    </row>
    <row r="312" spans="2:33" x14ac:dyDescent="0.25">
      <c r="B312">
        <v>1.6998296274858362</v>
      </c>
      <c r="C312">
        <v>7.07185265143886</v>
      </c>
      <c r="D312">
        <v>1.7114227308946497</v>
      </c>
      <c r="E312">
        <v>5.7617846649376938</v>
      </c>
      <c r="F312">
        <v>1.6582022694980396</v>
      </c>
      <c r="G312">
        <v>7.1403525397316319</v>
      </c>
      <c r="H312">
        <f t="shared" si="32"/>
        <v>1.6898182092928418</v>
      </c>
      <c r="I312">
        <f t="shared" si="33"/>
        <v>6.657996618702728</v>
      </c>
      <c r="J312">
        <v>1.6464626087861902</v>
      </c>
      <c r="K312">
        <v>8.3999618336418429</v>
      </c>
      <c r="L312">
        <v>1.6511997755836039</v>
      </c>
      <c r="M312">
        <v>5.1978099234091184</v>
      </c>
      <c r="N312">
        <v>1.7067774253733017</v>
      </c>
      <c r="O312">
        <v>10.322733101430815</v>
      </c>
      <c r="P312">
        <f t="shared" si="34"/>
        <v>1.6681466032476984</v>
      </c>
      <c r="Q312">
        <f t="shared" si="35"/>
        <v>7.9735016194939261</v>
      </c>
      <c r="R312">
        <v>1.6673905007979448</v>
      </c>
      <c r="S312">
        <v>5.6094800685331387</v>
      </c>
      <c r="T312">
        <v>1.989829890868243</v>
      </c>
      <c r="U312">
        <v>7.0090960049791988</v>
      </c>
      <c r="V312">
        <v>1.7110202242346371</v>
      </c>
      <c r="W312">
        <v>7.0198452802614639</v>
      </c>
      <c r="X312">
        <f t="shared" si="36"/>
        <v>1.7894135386336085</v>
      </c>
      <c r="Y312">
        <f t="shared" si="37"/>
        <v>6.5461404512579335</v>
      </c>
      <c r="Z312">
        <v>1.6800505273482378</v>
      </c>
      <c r="AA312">
        <v>8.6997631884512536</v>
      </c>
      <c r="AB312">
        <v>1.5988404259962194</v>
      </c>
      <c r="AC312">
        <v>8.0107281019163796</v>
      </c>
      <c r="AD312">
        <v>1.6122481402228861</v>
      </c>
      <c r="AE312">
        <v>8.0746208066595226</v>
      </c>
      <c r="AF312">
        <f t="shared" si="38"/>
        <v>1.630379697855781</v>
      </c>
      <c r="AG312">
        <f t="shared" si="39"/>
        <v>8.2617040323423865</v>
      </c>
    </row>
    <row r="313" spans="2:33" x14ac:dyDescent="0.25">
      <c r="B313">
        <v>1.7082663143382353</v>
      </c>
      <c r="C313">
        <v>7.1282980269236695</v>
      </c>
      <c r="D313">
        <v>1.7198667806737562</v>
      </c>
      <c r="E313">
        <v>5.8090309191270482</v>
      </c>
      <c r="F313">
        <v>1.6664121080847347</v>
      </c>
      <c r="G313">
        <v>7.1902545145836676</v>
      </c>
      <c r="H313">
        <f t="shared" si="32"/>
        <v>1.6981817343655754</v>
      </c>
      <c r="I313">
        <f t="shared" si="33"/>
        <v>6.7091944868781281</v>
      </c>
      <c r="J313">
        <v>1.6547131187775554</v>
      </c>
      <c r="K313">
        <v>8.4675282853016967</v>
      </c>
      <c r="L313">
        <v>1.659441870801589</v>
      </c>
      <c r="M313">
        <v>5.24363192444308</v>
      </c>
      <c r="N313">
        <v>1.7152128850712496</v>
      </c>
      <c r="O313">
        <v>10.396140171348074</v>
      </c>
      <c r="P313">
        <f t="shared" si="34"/>
        <v>1.6764559582167979</v>
      </c>
      <c r="Q313">
        <f t="shared" si="35"/>
        <v>8.0357667936976167</v>
      </c>
      <c r="R313">
        <v>1.6756325960159302</v>
      </c>
      <c r="S313">
        <v>5.6466631086114214</v>
      </c>
      <c r="T313">
        <v>1.9991944817935718</v>
      </c>
      <c r="U313">
        <v>7.044255779352615</v>
      </c>
      <c r="V313">
        <v>1.7194860121783089</v>
      </c>
      <c r="W313">
        <v>7.0778776947422886</v>
      </c>
      <c r="X313">
        <f t="shared" si="36"/>
        <v>1.7981043633292704</v>
      </c>
      <c r="Y313">
        <f t="shared" si="37"/>
        <v>6.5895988609021083</v>
      </c>
      <c r="Z313">
        <v>1.6883823801489437</v>
      </c>
      <c r="AA313">
        <v>8.7733227164065575</v>
      </c>
      <c r="AB313">
        <v>1.6070194104138542</v>
      </c>
      <c r="AC313">
        <v>8.067168067599841</v>
      </c>
      <c r="AD313">
        <v>1.6204686725840849</v>
      </c>
      <c r="AE313">
        <v>8.1215498497697229</v>
      </c>
      <c r="AF313">
        <f t="shared" si="38"/>
        <v>1.6386234877156276</v>
      </c>
      <c r="AG313">
        <f t="shared" si="39"/>
        <v>8.3206802112587059</v>
      </c>
    </row>
    <row r="314" spans="2:33" x14ac:dyDescent="0.25">
      <c r="B314">
        <v>1.7166761791004854</v>
      </c>
      <c r="C314">
        <v>7.1822244021799149</v>
      </c>
      <c r="D314">
        <v>1.7283557092442232</v>
      </c>
      <c r="E314">
        <v>5.8566824166175229</v>
      </c>
      <c r="F314">
        <v>1.6746563069960649</v>
      </c>
      <c r="G314">
        <v>7.2380343719061733</v>
      </c>
      <c r="H314">
        <f t="shared" si="32"/>
        <v>1.7065627317802579</v>
      </c>
      <c r="I314">
        <f t="shared" si="33"/>
        <v>6.7589803969012037</v>
      </c>
      <c r="J314">
        <v>1.6629694139256197</v>
      </c>
      <c r="K314">
        <v>8.5355501438751862</v>
      </c>
      <c r="L314">
        <v>1.6677235855775721</v>
      </c>
      <c r="M314">
        <v>5.2890309773715023</v>
      </c>
      <c r="N314">
        <v>1.7236471176147461</v>
      </c>
      <c r="O314">
        <v>10.469133145562006</v>
      </c>
      <c r="P314">
        <f t="shared" si="34"/>
        <v>1.6847800390393128</v>
      </c>
      <c r="Q314">
        <f t="shared" si="35"/>
        <v>8.0979047556028974</v>
      </c>
      <c r="R314">
        <v>1.6839193947174969</v>
      </c>
      <c r="S314">
        <v>5.684157458167383</v>
      </c>
      <c r="T314">
        <v>2.0085634554133693</v>
      </c>
      <c r="U314">
        <v>7.0801847291179625</v>
      </c>
      <c r="V314">
        <v>1.7279433853486004</v>
      </c>
      <c r="W314">
        <v>7.1361328946787044</v>
      </c>
      <c r="X314">
        <f t="shared" si="36"/>
        <v>1.806808745159822</v>
      </c>
      <c r="Y314">
        <f t="shared" si="37"/>
        <v>6.6334916939880166</v>
      </c>
      <c r="Z314">
        <v>1.6967305365730734</v>
      </c>
      <c r="AA314">
        <v>8.849337310574473</v>
      </c>
      <c r="AB314">
        <v>1.6152218860738417</v>
      </c>
      <c r="AC314">
        <v>8.1212105076850474</v>
      </c>
      <c r="AD314">
        <v>1.6287125208798576</v>
      </c>
      <c r="AE314">
        <v>8.1692328224680502</v>
      </c>
      <c r="AF314">
        <f t="shared" si="38"/>
        <v>1.6468883145089244</v>
      </c>
      <c r="AG314">
        <f t="shared" si="39"/>
        <v>8.3799268802425235</v>
      </c>
    </row>
    <row r="315" spans="2:33" x14ac:dyDescent="0.25">
      <c r="B315">
        <v>1.7251488040475285</v>
      </c>
      <c r="C315">
        <v>7.2386063354488934</v>
      </c>
      <c r="D315">
        <v>1.7368360477335312</v>
      </c>
      <c r="E315">
        <v>5.9074007796732717</v>
      </c>
      <c r="F315">
        <v>1.682925399611978</v>
      </c>
      <c r="G315">
        <v>7.28569914799996</v>
      </c>
      <c r="H315">
        <f t="shared" si="32"/>
        <v>1.7149700837976791</v>
      </c>
      <c r="I315">
        <f t="shared" si="33"/>
        <v>6.8105687543740414</v>
      </c>
      <c r="J315">
        <v>1.6712684841716992</v>
      </c>
      <c r="K315">
        <v>8.6010579202213364</v>
      </c>
      <c r="L315">
        <v>1.6759868930367863</v>
      </c>
      <c r="M315">
        <v>5.3325936486416916</v>
      </c>
      <c r="N315">
        <v>1.7321320141063017</v>
      </c>
      <c r="O315">
        <v>10.543542504129368</v>
      </c>
      <c r="P315">
        <f t="shared" si="34"/>
        <v>1.6931291304382625</v>
      </c>
      <c r="Q315">
        <f t="shared" si="35"/>
        <v>8.1590646909974662</v>
      </c>
      <c r="R315">
        <v>1.6922231982736027</v>
      </c>
      <c r="S315">
        <v>5.7230642576757935</v>
      </c>
      <c r="T315">
        <v>2.0179394413443172</v>
      </c>
      <c r="U315">
        <v>7.1187900551511465</v>
      </c>
      <c r="V315">
        <v>1.7364395015379961</v>
      </c>
      <c r="W315">
        <v>7.1952762856367496</v>
      </c>
      <c r="X315">
        <f t="shared" si="36"/>
        <v>1.8155340470519719</v>
      </c>
      <c r="Y315">
        <f t="shared" si="37"/>
        <v>6.6790435328212299</v>
      </c>
      <c r="Z315">
        <v>1.7051067422418034</v>
      </c>
      <c r="AA315">
        <v>8.9244086321070153</v>
      </c>
      <c r="AB315">
        <v>1.6234515344395357</v>
      </c>
      <c r="AC315">
        <v>8.1761632697974047</v>
      </c>
      <c r="AD315">
        <v>1.6369500580955954</v>
      </c>
      <c r="AE315">
        <v>8.2178649694032266</v>
      </c>
      <c r="AF315">
        <f t="shared" si="38"/>
        <v>1.6551694449256449</v>
      </c>
      <c r="AG315">
        <f t="shared" si="39"/>
        <v>8.4394789571025495</v>
      </c>
    </row>
    <row r="316" spans="2:33" x14ac:dyDescent="0.25">
      <c r="B316">
        <v>1.7336464980069328</v>
      </c>
      <c r="C316">
        <v>7.2955179374500414</v>
      </c>
      <c r="D316">
        <v>1.7453360206940594</v>
      </c>
      <c r="E316">
        <v>5.9565743985435615</v>
      </c>
      <c r="F316">
        <v>1.6912095686968636</v>
      </c>
      <c r="G316">
        <v>7.3366560341152285</v>
      </c>
      <c r="H316">
        <f t="shared" si="32"/>
        <v>1.723397362465952</v>
      </c>
      <c r="I316">
        <f t="shared" si="33"/>
        <v>6.8629161233696108</v>
      </c>
      <c r="J316">
        <v>1.6795701840344597</v>
      </c>
      <c r="K316">
        <v>8.6699148554032011</v>
      </c>
      <c r="L316">
        <v>1.6842903459773344</v>
      </c>
      <c r="M316">
        <v>5.3775171308514453</v>
      </c>
      <c r="N316">
        <v>1.7406367203768562</v>
      </c>
      <c r="O316">
        <v>10.61956890150023</v>
      </c>
      <c r="P316">
        <f t="shared" si="34"/>
        <v>1.7014990834628836</v>
      </c>
      <c r="Q316">
        <f t="shared" si="35"/>
        <v>8.2223336292516258</v>
      </c>
      <c r="R316">
        <v>1.7005206907496733</v>
      </c>
      <c r="S316">
        <v>5.7635930139889311</v>
      </c>
      <c r="T316">
        <v>2.0273345358231487</v>
      </c>
      <c r="U316">
        <v>7.1551493300238747</v>
      </c>
      <c r="V316">
        <v>1.7449596348930807</v>
      </c>
      <c r="W316">
        <v>7.2513360898253483</v>
      </c>
      <c r="X316">
        <f t="shared" si="36"/>
        <v>1.8242716204886342</v>
      </c>
      <c r="Y316">
        <f t="shared" si="37"/>
        <v>6.723359477946051</v>
      </c>
      <c r="Z316">
        <v>1.7134910120683557</v>
      </c>
      <c r="AA316">
        <v>8.9993245448007766</v>
      </c>
      <c r="AB316">
        <v>1.6317018691231222</v>
      </c>
      <c r="AC316">
        <v>8.2313845547767688</v>
      </c>
      <c r="AD316">
        <v>1.6451911014669081</v>
      </c>
      <c r="AE316">
        <v>8.2667921964120339</v>
      </c>
      <c r="AF316">
        <f t="shared" si="38"/>
        <v>1.6634613275527954</v>
      </c>
      <c r="AG316">
        <f t="shared" si="39"/>
        <v>8.4991670986631931</v>
      </c>
    </row>
    <row r="317" spans="2:33" x14ac:dyDescent="0.25">
      <c r="B317">
        <v>1.7421524314319385</v>
      </c>
      <c r="C317">
        <v>7.3541739544864742</v>
      </c>
      <c r="D317">
        <v>1.753894195837133</v>
      </c>
      <c r="E317">
        <v>6.0056708047945841</v>
      </c>
      <c r="F317">
        <v>1.6995003994773417</v>
      </c>
      <c r="G317">
        <v>7.3869937438759932</v>
      </c>
      <c r="H317">
        <f t="shared" si="32"/>
        <v>1.7318490089154712</v>
      </c>
      <c r="I317">
        <f t="shared" si="33"/>
        <v>6.9156128343856835</v>
      </c>
      <c r="J317">
        <v>1.6878657481249641</v>
      </c>
      <c r="K317">
        <v>8.7387904789897313</v>
      </c>
      <c r="L317">
        <v>1.6926172901602352</v>
      </c>
      <c r="M317">
        <v>5.4216040610524532</v>
      </c>
      <c r="N317">
        <v>1.7491400241851807</v>
      </c>
      <c r="O317">
        <v>10.696566112313336</v>
      </c>
      <c r="P317">
        <f t="shared" si="34"/>
        <v>1.7098743541567931</v>
      </c>
      <c r="Q317">
        <f t="shared" si="35"/>
        <v>8.2856535507851721</v>
      </c>
      <c r="R317">
        <v>1.7088278251535751</v>
      </c>
      <c r="S317">
        <v>5.8041330817048911</v>
      </c>
      <c r="T317">
        <v>2.036751719082103</v>
      </c>
      <c r="U317">
        <v>7.1922954850929504</v>
      </c>
      <c r="V317">
        <v>1.7534890595604391</v>
      </c>
      <c r="W317">
        <v>7.3083416256499367</v>
      </c>
      <c r="X317">
        <f t="shared" si="36"/>
        <v>1.8330228679320391</v>
      </c>
      <c r="Y317">
        <f t="shared" si="37"/>
        <v>6.7682567308159269</v>
      </c>
      <c r="Z317">
        <v>1.7218780868193682</v>
      </c>
      <c r="AA317">
        <v>9.0735480029217506</v>
      </c>
      <c r="AB317">
        <v>1.6399502754211426</v>
      </c>
      <c r="AC317">
        <v>8.2892566424175875</v>
      </c>
      <c r="AD317">
        <v>1.6534782507840324</v>
      </c>
      <c r="AE317">
        <v>8.317117119369609</v>
      </c>
      <c r="AF317">
        <f t="shared" si="38"/>
        <v>1.6717688710081811</v>
      </c>
      <c r="AG317">
        <f t="shared" si="39"/>
        <v>8.5599739215696484</v>
      </c>
    </row>
    <row r="318" spans="2:33" x14ac:dyDescent="0.25">
      <c r="B318">
        <v>1.7506427624646355</v>
      </c>
      <c r="C318">
        <v>7.4128058733168913</v>
      </c>
      <c r="D318">
        <v>1.7624437808990479</v>
      </c>
      <c r="E318">
        <v>6.0530119764076229</v>
      </c>
      <c r="F318">
        <v>1.7078482052859139</v>
      </c>
      <c r="G318">
        <v>7.4364471970161086</v>
      </c>
      <c r="H318">
        <f t="shared" si="32"/>
        <v>1.740311582883199</v>
      </c>
      <c r="I318">
        <f t="shared" si="33"/>
        <v>6.9674216822468749</v>
      </c>
      <c r="J318">
        <v>1.6962293316336239</v>
      </c>
      <c r="K318">
        <v>8.8089428156948379</v>
      </c>
      <c r="L318">
        <v>1.7009496688842773</v>
      </c>
      <c r="M318">
        <v>5.4675332745131664</v>
      </c>
      <c r="N318">
        <v>1.7576747080859016</v>
      </c>
      <c r="O318">
        <v>10.773971517228302</v>
      </c>
      <c r="P318">
        <f t="shared" si="34"/>
        <v>1.7182845695346007</v>
      </c>
      <c r="Q318">
        <f t="shared" si="35"/>
        <v>8.350149202478768</v>
      </c>
      <c r="R318">
        <v>1.7171905321233412</v>
      </c>
      <c r="S318">
        <v>5.8435828285487839</v>
      </c>
      <c r="T318">
        <v>2.0462057169745949</v>
      </c>
      <c r="U318">
        <v>7.2311304817834445</v>
      </c>
      <c r="V318">
        <v>1.7620260224622839</v>
      </c>
      <c r="W318">
        <v>7.3666410875973956</v>
      </c>
      <c r="X318">
        <f t="shared" si="36"/>
        <v>1.8418074238534068</v>
      </c>
      <c r="Y318">
        <f t="shared" si="37"/>
        <v>6.8137847993098744</v>
      </c>
      <c r="Z318">
        <v>1.7303053070517147</v>
      </c>
      <c r="AA318">
        <v>9.1476524454130264</v>
      </c>
      <c r="AB318">
        <v>1.648243735818302</v>
      </c>
      <c r="AC318">
        <v>8.3452933320004163</v>
      </c>
      <c r="AD318">
        <v>1.6618083505069507</v>
      </c>
      <c r="AE318">
        <v>8.3676908931892804</v>
      </c>
      <c r="AF318">
        <f t="shared" si="38"/>
        <v>1.6801191311256556</v>
      </c>
      <c r="AG318">
        <f t="shared" si="39"/>
        <v>8.6202122235342404</v>
      </c>
    </row>
    <row r="319" spans="2:33" x14ac:dyDescent="0.25">
      <c r="B319">
        <v>1.7591919969109928</v>
      </c>
      <c r="C319">
        <v>7.4726166370414671</v>
      </c>
      <c r="D319">
        <v>1.7709954696543075</v>
      </c>
      <c r="E319">
        <v>6.1012108474346833</v>
      </c>
      <c r="F319">
        <v>1.7161637544631958</v>
      </c>
      <c r="G319">
        <v>7.4885150596086003</v>
      </c>
      <c r="H319">
        <f t="shared" si="32"/>
        <v>1.7487837403428319</v>
      </c>
      <c r="I319">
        <f t="shared" si="33"/>
        <v>7.0207808480282496</v>
      </c>
      <c r="J319">
        <v>1.7045972978367525</v>
      </c>
      <c r="K319">
        <v>8.8776708992445528</v>
      </c>
      <c r="L319">
        <v>1.7092778402216293</v>
      </c>
      <c r="M319">
        <v>5.5131801947034385</v>
      </c>
      <c r="N319">
        <v>1.7662204363766838</v>
      </c>
      <c r="O319">
        <v>10.851692657822053</v>
      </c>
      <c r="P319">
        <f t="shared" si="34"/>
        <v>1.7266985248116884</v>
      </c>
      <c r="Q319">
        <f t="shared" si="35"/>
        <v>8.4141812505900138</v>
      </c>
      <c r="R319">
        <v>1.7255786587210262</v>
      </c>
      <c r="S319">
        <v>5.8840117494370086</v>
      </c>
      <c r="T319">
        <v>2.0556355223936191</v>
      </c>
      <c r="U319">
        <v>7.2711290775642912</v>
      </c>
      <c r="V319">
        <v>1.7705891062231625</v>
      </c>
      <c r="W319">
        <v>7.4243882580070428</v>
      </c>
      <c r="X319">
        <f t="shared" si="36"/>
        <v>1.8506010957792693</v>
      </c>
      <c r="Y319">
        <f t="shared" si="37"/>
        <v>6.8598430283361145</v>
      </c>
      <c r="Z319">
        <v>1.7387596999897676</v>
      </c>
      <c r="AA319">
        <v>9.2202923071388465</v>
      </c>
      <c r="AB319">
        <v>1.6565456109888412</v>
      </c>
      <c r="AC319">
        <v>8.4032795172697057</v>
      </c>
      <c r="AD319">
        <v>1.6701349440742941</v>
      </c>
      <c r="AE319">
        <v>8.4185076162695722</v>
      </c>
      <c r="AF319">
        <f t="shared" si="38"/>
        <v>1.6884800850176342</v>
      </c>
      <c r="AG319">
        <f t="shared" si="39"/>
        <v>8.6806931468927075</v>
      </c>
    </row>
    <row r="320" spans="2:33" x14ac:dyDescent="0.25">
      <c r="B320">
        <v>1.7677617423674639</v>
      </c>
      <c r="C320">
        <v>7.5326496944215107</v>
      </c>
      <c r="D320">
        <v>1.7795702990363627</v>
      </c>
      <c r="E320">
        <v>6.1487108704873608</v>
      </c>
      <c r="F320">
        <v>1.7245245330473955</v>
      </c>
      <c r="G320">
        <v>7.5399809588508822</v>
      </c>
      <c r="H320">
        <f t="shared" si="32"/>
        <v>1.757285524817074</v>
      </c>
      <c r="I320">
        <f t="shared" si="33"/>
        <v>7.0737805079199179</v>
      </c>
      <c r="J320">
        <v>1.7129607060376335</v>
      </c>
      <c r="K320">
        <v>8.9492592923079979</v>
      </c>
      <c r="L320">
        <v>1.7176671939737655</v>
      </c>
      <c r="M320">
        <v>5.5601515326241939</v>
      </c>
      <c r="N320">
        <v>1.7748054336099064</v>
      </c>
      <c r="O320">
        <v>10.928995768311491</v>
      </c>
      <c r="P320">
        <f t="shared" si="34"/>
        <v>1.7351444445404354</v>
      </c>
      <c r="Q320">
        <f t="shared" si="35"/>
        <v>8.4794688644145619</v>
      </c>
      <c r="R320">
        <v>1.7339520594652962</v>
      </c>
      <c r="S320">
        <v>5.9242621468806878</v>
      </c>
      <c r="T320">
        <v>2.0650632241192985</v>
      </c>
      <c r="U320">
        <v>7.310783905059357</v>
      </c>
      <c r="V320">
        <v>1.7791812910753138</v>
      </c>
      <c r="W320">
        <v>7.4810234683392229</v>
      </c>
      <c r="X320">
        <f t="shared" si="36"/>
        <v>1.8593988582199694</v>
      </c>
      <c r="Y320">
        <f t="shared" si="37"/>
        <v>6.9053565067597562</v>
      </c>
      <c r="Z320">
        <v>1.7472251373178818</v>
      </c>
      <c r="AA320">
        <v>9.2959478872171761</v>
      </c>
      <c r="AB320">
        <v>1.6648743082495296</v>
      </c>
      <c r="AC320">
        <v>8.4622079915741235</v>
      </c>
      <c r="AD320">
        <v>1.6784655697205486</v>
      </c>
      <c r="AE320">
        <v>8.4688158180229749</v>
      </c>
      <c r="AF320">
        <f t="shared" si="38"/>
        <v>1.6968550050959867</v>
      </c>
      <c r="AG320">
        <f t="shared" si="39"/>
        <v>8.7423238989380909</v>
      </c>
    </row>
    <row r="321" spans="2:33" x14ac:dyDescent="0.25">
      <c r="B321">
        <v>1.7763220212038826</v>
      </c>
      <c r="C321">
        <v>7.5920207888363755</v>
      </c>
      <c r="D321">
        <v>1.7881836961297428</v>
      </c>
      <c r="E321">
        <v>6.1991690712781926</v>
      </c>
      <c r="F321">
        <v>1.7329135361839743</v>
      </c>
      <c r="G321">
        <v>7.5908119441347326</v>
      </c>
      <c r="H321">
        <f t="shared" si="32"/>
        <v>1.7658064178391999</v>
      </c>
      <c r="I321">
        <f t="shared" si="33"/>
        <v>7.1273339347497666</v>
      </c>
      <c r="J321">
        <v>1.7213516375597786</v>
      </c>
      <c r="K321">
        <v>9.0191362209443824</v>
      </c>
      <c r="L321">
        <v>1.7260774093515732</v>
      </c>
      <c r="M321">
        <v>5.6073943442126888</v>
      </c>
      <c r="N321">
        <v>1.7833913073820227</v>
      </c>
      <c r="O321">
        <v>11.00704051338599</v>
      </c>
      <c r="P321">
        <f t="shared" si="34"/>
        <v>1.7436067847644583</v>
      </c>
      <c r="Q321">
        <f t="shared" si="35"/>
        <v>8.5445236928476884</v>
      </c>
      <c r="R321">
        <v>1.7423424650641048</v>
      </c>
      <c r="S321">
        <v>5.9645661505377428</v>
      </c>
      <c r="T321">
        <v>2.0745787550421322</v>
      </c>
      <c r="U321">
        <v>7.3511228265251258</v>
      </c>
      <c r="V321">
        <v>1.7877857474719776</v>
      </c>
      <c r="W321">
        <v>7.5379267097382847</v>
      </c>
      <c r="X321">
        <f t="shared" si="36"/>
        <v>1.8682356558594051</v>
      </c>
      <c r="Y321">
        <f t="shared" si="37"/>
        <v>6.9512052289337189</v>
      </c>
      <c r="Z321">
        <v>1.7556737450992359</v>
      </c>
      <c r="AA321">
        <v>9.3724277243011844</v>
      </c>
      <c r="AB321">
        <v>1.6732094918980318</v>
      </c>
      <c r="AC321">
        <v>8.5229039955195933</v>
      </c>
      <c r="AD321">
        <v>1.6868433531592875</v>
      </c>
      <c r="AE321">
        <v>8.5199040147710079</v>
      </c>
      <c r="AF321">
        <f t="shared" si="38"/>
        <v>1.7052421967188518</v>
      </c>
      <c r="AG321">
        <f t="shared" si="39"/>
        <v>8.8050785781972625</v>
      </c>
    </row>
    <row r="322" spans="2:33" x14ac:dyDescent="0.25">
      <c r="B322">
        <v>1.7849240232916439</v>
      </c>
      <c r="C322">
        <v>7.6521989272526216</v>
      </c>
      <c r="D322">
        <v>1.7967902562197517</v>
      </c>
      <c r="E322">
        <v>6.2489298994950078</v>
      </c>
      <c r="F322">
        <v>1.7413262058706844</v>
      </c>
      <c r="G322">
        <v>7.643131608390056</v>
      </c>
      <c r="H322">
        <f t="shared" si="32"/>
        <v>1.7743468284606934</v>
      </c>
      <c r="I322">
        <f t="shared" si="33"/>
        <v>7.1814201450458954</v>
      </c>
      <c r="J322">
        <v>1.7297755269443287</v>
      </c>
      <c r="K322">
        <v>9.0875751260219371</v>
      </c>
      <c r="L322">
        <v>1.7344916568082922</v>
      </c>
      <c r="M322">
        <v>5.6580463142518704</v>
      </c>
      <c r="N322">
        <v>1.7920164500965792</v>
      </c>
      <c r="O322">
        <v>11.086089514311082</v>
      </c>
      <c r="P322">
        <f t="shared" si="34"/>
        <v>1.7520945446163998</v>
      </c>
      <c r="Q322">
        <f t="shared" si="35"/>
        <v>8.6105703181949647</v>
      </c>
      <c r="R322">
        <v>1.7507963320788216</v>
      </c>
      <c r="S322">
        <v>6.0044378618869283</v>
      </c>
      <c r="T322">
        <v>2.084092006963842</v>
      </c>
      <c r="U322">
        <v>7.3920868259468691</v>
      </c>
      <c r="V322">
        <v>1.796434206121108</v>
      </c>
      <c r="W322">
        <v>7.5961037134551876</v>
      </c>
      <c r="X322">
        <f t="shared" si="36"/>
        <v>1.8771075150545906</v>
      </c>
      <c r="Y322">
        <f t="shared" si="37"/>
        <v>6.9975428004296605</v>
      </c>
      <c r="Z322">
        <v>1.7641677575952865</v>
      </c>
      <c r="AA322">
        <v>9.4506160750115171</v>
      </c>
      <c r="AB322">
        <v>1.681596741956823</v>
      </c>
      <c r="AC322">
        <v>8.5811400152512221</v>
      </c>
      <c r="AD322">
        <v>1.6952242921380436</v>
      </c>
      <c r="AE322">
        <v>8.5696495971840196</v>
      </c>
      <c r="AF322">
        <f t="shared" si="38"/>
        <v>1.7136629305633846</v>
      </c>
      <c r="AG322">
        <f t="shared" si="39"/>
        <v>8.8671352291489196</v>
      </c>
    </row>
    <row r="323" spans="2:33" x14ac:dyDescent="0.25">
      <c r="B323">
        <v>1.7935368944616878</v>
      </c>
      <c r="C323">
        <v>7.7112006797753256</v>
      </c>
      <c r="D323">
        <v>1.8054397667155546</v>
      </c>
      <c r="E323">
        <v>6.3008905496607444</v>
      </c>
      <c r="F323">
        <v>1.7497113522361307</v>
      </c>
      <c r="G323">
        <v>7.6948212766881738</v>
      </c>
      <c r="H323">
        <f t="shared" si="32"/>
        <v>1.7828960044711242</v>
      </c>
      <c r="I323">
        <f t="shared" si="33"/>
        <v>7.2356375020414143</v>
      </c>
      <c r="J323">
        <v>1.7381981891744276</v>
      </c>
      <c r="K323">
        <v>9.1557425574317524</v>
      </c>
      <c r="L323">
        <v>1.742915721500621</v>
      </c>
      <c r="M323">
        <v>5.7079536989052571</v>
      </c>
      <c r="N323">
        <v>1.8006265163421631</v>
      </c>
      <c r="O323">
        <v>11.163850982514896</v>
      </c>
      <c r="P323">
        <f t="shared" si="34"/>
        <v>1.7605801423390706</v>
      </c>
      <c r="Q323">
        <f t="shared" si="35"/>
        <v>8.6758490796173025</v>
      </c>
      <c r="R323">
        <v>1.7592324930078842</v>
      </c>
      <c r="S323">
        <v>6.0439962965579417</v>
      </c>
      <c r="T323">
        <v>2.0935842219521019</v>
      </c>
      <c r="U323">
        <v>7.4356229400104326</v>
      </c>
      <c r="V323">
        <v>1.8050600500667797</v>
      </c>
      <c r="W323">
        <v>7.6541312099347856</v>
      </c>
      <c r="X323">
        <f t="shared" si="36"/>
        <v>1.8859589216755885</v>
      </c>
      <c r="Y323">
        <f t="shared" si="37"/>
        <v>7.0445834821677202</v>
      </c>
      <c r="Z323">
        <v>1.7727085772682638</v>
      </c>
      <c r="AA323">
        <v>9.5284680344379105</v>
      </c>
      <c r="AB323">
        <v>1.6899536637698902</v>
      </c>
      <c r="AC323">
        <v>8.642721259417586</v>
      </c>
      <c r="AD323">
        <v>1.7036252162035774</v>
      </c>
      <c r="AE323">
        <v>8.6201751745916635</v>
      </c>
      <c r="AF323">
        <f t="shared" si="38"/>
        <v>1.7220958190805771</v>
      </c>
      <c r="AG323">
        <f t="shared" si="39"/>
        <v>8.9304548228157206</v>
      </c>
    </row>
    <row r="324" spans="2:33" x14ac:dyDescent="0.25">
      <c r="B324">
        <v>1.8021807951085707</v>
      </c>
      <c r="C324">
        <v>7.7711329181302125</v>
      </c>
      <c r="D324">
        <v>1.8140903290580301</v>
      </c>
      <c r="E324">
        <v>6.3524449729251158</v>
      </c>
      <c r="F324">
        <v>1.7581471625496359</v>
      </c>
      <c r="G324">
        <v>7.7460265218654154</v>
      </c>
      <c r="H324">
        <f t="shared" si="32"/>
        <v>1.7914727622387456</v>
      </c>
      <c r="I324">
        <f t="shared" si="33"/>
        <v>7.2898681376402479</v>
      </c>
      <c r="J324">
        <v>1.7466552117291618</v>
      </c>
      <c r="K324">
        <v>9.2253017831888595</v>
      </c>
      <c r="L324">
        <v>1.7513601218952852</v>
      </c>
      <c r="M324">
        <v>5.7603904115897864</v>
      </c>
      <c r="N324">
        <v>1.8092730466057272</v>
      </c>
      <c r="O324">
        <v>11.239818363871031</v>
      </c>
      <c r="P324">
        <f t="shared" si="34"/>
        <v>1.7690961267433913</v>
      </c>
      <c r="Q324">
        <f t="shared" si="35"/>
        <v>8.7418368528832264</v>
      </c>
      <c r="R324">
        <v>1.7676960019504322</v>
      </c>
      <c r="S324">
        <v>6.0821826088865691</v>
      </c>
      <c r="T324">
        <v>2.1031302564284382</v>
      </c>
      <c r="U324">
        <v>7.4796321657920508</v>
      </c>
      <c r="V324">
        <v>1.8137314740349264</v>
      </c>
      <c r="W324">
        <v>7.7137132866022959</v>
      </c>
      <c r="X324">
        <f t="shared" si="36"/>
        <v>1.8948525774712657</v>
      </c>
      <c r="Y324">
        <f t="shared" si="37"/>
        <v>7.0918426870936386</v>
      </c>
      <c r="Z324">
        <v>1.7812639474868774</v>
      </c>
      <c r="AA324">
        <v>9.6081593263232747</v>
      </c>
      <c r="AB324">
        <v>1.6983579186832203</v>
      </c>
      <c r="AC324">
        <v>8.7034231649645264</v>
      </c>
      <c r="AD324">
        <v>1.7120264908846687</v>
      </c>
      <c r="AE324">
        <v>8.6708158332280227</v>
      </c>
      <c r="AF324">
        <f t="shared" si="38"/>
        <v>1.730549452351589</v>
      </c>
      <c r="AG324">
        <f t="shared" si="39"/>
        <v>8.994132774838608</v>
      </c>
    </row>
    <row r="325" spans="2:33" x14ac:dyDescent="0.25">
      <c r="B325">
        <v>1.8108241698321175</v>
      </c>
      <c r="C325">
        <v>7.8290964805938561</v>
      </c>
      <c r="D325">
        <v>1.822778582572937</v>
      </c>
      <c r="E325">
        <v>6.4057541390273487</v>
      </c>
      <c r="F325">
        <v>1.7666054122588213</v>
      </c>
      <c r="G325">
        <v>7.7974697983020524</v>
      </c>
      <c r="H325">
        <f t="shared" si="32"/>
        <v>1.8000693882212919</v>
      </c>
      <c r="I325">
        <f t="shared" si="33"/>
        <v>7.3441068059744197</v>
      </c>
      <c r="J325">
        <v>1.7551145132850199</v>
      </c>
      <c r="K325">
        <v>9.2939305231137848</v>
      </c>
      <c r="L325">
        <v>1.7598562380846809</v>
      </c>
      <c r="M325">
        <v>5.8115484439552461</v>
      </c>
      <c r="N325">
        <v>1.8179497298072367</v>
      </c>
      <c r="O325">
        <v>11.315960826070853</v>
      </c>
      <c r="P325">
        <f t="shared" si="34"/>
        <v>1.7776401603923124</v>
      </c>
      <c r="Q325">
        <f t="shared" si="35"/>
        <v>8.8071465977132934</v>
      </c>
      <c r="R325">
        <v>1.776152673889609</v>
      </c>
      <c r="S325">
        <v>6.123483491392375</v>
      </c>
      <c r="T325">
        <v>2.112682251369252</v>
      </c>
      <c r="U325">
        <v>7.5208322292726999</v>
      </c>
      <c r="V325">
        <v>1.8224055276197546</v>
      </c>
      <c r="W325">
        <v>7.7727179899257361</v>
      </c>
      <c r="X325">
        <f t="shared" si="36"/>
        <v>1.9037468176262051</v>
      </c>
      <c r="Y325">
        <f t="shared" si="37"/>
        <v>7.1390112368636034</v>
      </c>
      <c r="Z325">
        <v>1.789800910388722</v>
      </c>
      <c r="AA325">
        <v>9.6890702825129775</v>
      </c>
      <c r="AB325">
        <v>1.7067861907622393</v>
      </c>
      <c r="AC325">
        <v>8.7643168725593306</v>
      </c>
      <c r="AD325">
        <v>1.7204523086547852</v>
      </c>
      <c r="AE325">
        <v>8.7219551771888195</v>
      </c>
      <c r="AF325">
        <f t="shared" si="38"/>
        <v>1.7390131366019155</v>
      </c>
      <c r="AG325">
        <f t="shared" si="39"/>
        <v>9.0584474440870419</v>
      </c>
    </row>
    <row r="326" spans="2:33" x14ac:dyDescent="0.25">
      <c r="B326">
        <v>1.8195038332658655</v>
      </c>
      <c r="C326">
        <v>7.8890203583466567</v>
      </c>
      <c r="D326">
        <v>1.8314633299322689</v>
      </c>
      <c r="E326">
        <v>6.4570980718391962</v>
      </c>
      <c r="F326">
        <v>1.7750694471247055</v>
      </c>
      <c r="G326">
        <v>7.8491324175934221</v>
      </c>
      <c r="H326">
        <f t="shared" si="32"/>
        <v>1.8086788701076133</v>
      </c>
      <c r="I326">
        <f t="shared" si="33"/>
        <v>7.3984169492597589</v>
      </c>
      <c r="J326">
        <v>1.763602565316593</v>
      </c>
      <c r="K326">
        <v>9.3645864631445548</v>
      </c>
      <c r="L326">
        <v>1.7683371024973251</v>
      </c>
      <c r="M326">
        <v>5.8633940128922664</v>
      </c>
      <c r="N326">
        <v>1.8266181735431446</v>
      </c>
      <c r="O326">
        <v>11.393049511706787</v>
      </c>
      <c r="P326">
        <f t="shared" si="34"/>
        <v>1.7861859471190211</v>
      </c>
      <c r="Q326">
        <f t="shared" si="35"/>
        <v>8.873676662581202</v>
      </c>
      <c r="R326">
        <v>1.7846608863157385</v>
      </c>
      <c r="S326">
        <v>6.163323235733583</v>
      </c>
      <c r="T326">
        <v>2.1222537054735073</v>
      </c>
      <c r="U326">
        <v>7.5596426359570579</v>
      </c>
      <c r="V326">
        <v>1.8311256871503943</v>
      </c>
      <c r="W326">
        <v>7.8328194075228366</v>
      </c>
      <c r="X326">
        <f t="shared" si="36"/>
        <v>1.91268009297988</v>
      </c>
      <c r="Y326">
        <f t="shared" si="37"/>
        <v>7.1852617597378261</v>
      </c>
      <c r="Z326">
        <v>1.7983792459263521</v>
      </c>
      <c r="AA326">
        <v>9.7696832078283151</v>
      </c>
      <c r="AB326">
        <v>1.7152425120858585</v>
      </c>
      <c r="AC326">
        <v>8.8234007557025258</v>
      </c>
      <c r="AD326">
        <v>1.7289128373650944</v>
      </c>
      <c r="AE326">
        <v>8.7732253399822593</v>
      </c>
      <c r="AF326">
        <f t="shared" si="38"/>
        <v>1.7475115317924352</v>
      </c>
      <c r="AG326">
        <f t="shared" si="39"/>
        <v>9.1221031011710334</v>
      </c>
    </row>
    <row r="327" spans="2:33" x14ac:dyDescent="0.25">
      <c r="B327">
        <v>1.8281778868506937</v>
      </c>
      <c r="C327">
        <v>7.947216542268345</v>
      </c>
      <c r="D327">
        <v>1.8401954103918636</v>
      </c>
      <c r="E327">
        <v>6.5098077335918338</v>
      </c>
      <c r="F327">
        <v>1.7835555707707125</v>
      </c>
      <c r="G327">
        <v>7.901282410806405</v>
      </c>
      <c r="H327">
        <f t="shared" ref="H327:H390" si="40">(B327+D327+F327)/3</f>
        <v>1.8173096226710899</v>
      </c>
      <c r="I327">
        <f t="shared" ref="I327:I390" si="41">(C327+E327+G327)/3</f>
        <v>7.4527688955555282</v>
      </c>
      <c r="J327">
        <v>1.7721141085905188</v>
      </c>
      <c r="K327">
        <v>9.4367138691425012</v>
      </c>
      <c r="L327">
        <v>1.7768540803123922</v>
      </c>
      <c r="M327">
        <v>5.9142195883747695</v>
      </c>
      <c r="N327">
        <v>1.8352832864312565</v>
      </c>
      <c r="O327">
        <v>11.471511303285354</v>
      </c>
      <c r="P327">
        <f t="shared" ref="P327:P390" si="42">(J327+L327+N327)/3</f>
        <v>1.7947504917780559</v>
      </c>
      <c r="Q327">
        <f t="shared" ref="Q327:Q390" si="43">(K327+M327+O327)/3</f>
        <v>8.9408149202675418</v>
      </c>
      <c r="R327">
        <v>1.7931671703563017</v>
      </c>
      <c r="S327">
        <v>6.2039685486758049</v>
      </c>
      <c r="T327">
        <v>2.1318125374176922</v>
      </c>
      <c r="U327">
        <v>7.5998969678017181</v>
      </c>
      <c r="V327">
        <v>1.8398341010598576</v>
      </c>
      <c r="W327">
        <v>7.894428192496072</v>
      </c>
      <c r="X327">
        <f t="shared" ref="X327:X390" si="44">(R327+T327+V327)/3</f>
        <v>1.9216046029446172</v>
      </c>
      <c r="Y327">
        <f t="shared" ref="Y327:Y390" si="45">(S327+U327+W327)/3</f>
        <v>7.2327645696578644</v>
      </c>
      <c r="Z327">
        <v>1.806990013403051</v>
      </c>
      <c r="AA327">
        <v>9.8486977827448161</v>
      </c>
      <c r="AB327">
        <v>1.7236753421671249</v>
      </c>
      <c r="AC327">
        <v>8.885895764496901</v>
      </c>
      <c r="AD327">
        <v>1.7373793265398811</v>
      </c>
      <c r="AE327">
        <v>8.8237971466014393</v>
      </c>
      <c r="AF327">
        <f t="shared" ref="AF327:AF390" si="46">(Z327+AB327+AD327)/3</f>
        <v>1.7560148940366858</v>
      </c>
      <c r="AG327">
        <f t="shared" ref="AG327:AG390" si="47">(AA327+AC327+AE327)/3</f>
        <v>9.1861302312810516</v>
      </c>
    </row>
    <row r="328" spans="2:33" x14ac:dyDescent="0.25">
      <c r="B328">
        <v>1.8368650885189282</v>
      </c>
      <c r="C328">
        <v>8.0063540316249195</v>
      </c>
      <c r="D328">
        <v>1.8489236340803259</v>
      </c>
      <c r="E328">
        <v>6.5632024729154192</v>
      </c>
      <c r="F328">
        <v>1.7920497585745419</v>
      </c>
      <c r="G328">
        <v>7.9534333876196346</v>
      </c>
      <c r="H328">
        <f t="shared" si="40"/>
        <v>1.8259461603912654</v>
      </c>
      <c r="I328">
        <f t="shared" si="41"/>
        <v>7.5076632973866575</v>
      </c>
      <c r="J328">
        <v>1.7806416048723108</v>
      </c>
      <c r="K328">
        <v>9.5095504509174074</v>
      </c>
      <c r="L328">
        <v>1.7853757914374857</v>
      </c>
      <c r="M328">
        <v>5.9672371170042293</v>
      </c>
      <c r="N328">
        <v>1.8440325470531689</v>
      </c>
      <c r="O328">
        <v>11.548912773799335</v>
      </c>
      <c r="P328">
        <f t="shared" si="42"/>
        <v>1.8033499811209885</v>
      </c>
      <c r="Q328">
        <f t="shared" si="43"/>
        <v>9.0085667805736573</v>
      </c>
      <c r="R328">
        <v>1.8017078147215002</v>
      </c>
      <c r="S328">
        <v>6.244669435031895</v>
      </c>
      <c r="T328">
        <v>2.141409761765424</v>
      </c>
      <c r="U328">
        <v>7.6380552475233507</v>
      </c>
      <c r="V328">
        <v>1.8485689864439123</v>
      </c>
      <c r="W328">
        <v>7.9563458279463752</v>
      </c>
      <c r="X328">
        <f t="shared" si="44"/>
        <v>1.9305621876436121</v>
      </c>
      <c r="Y328">
        <f t="shared" si="45"/>
        <v>7.279690170167207</v>
      </c>
      <c r="Z328">
        <v>1.8155974500319536</v>
      </c>
      <c r="AA328">
        <v>9.9272294099408089</v>
      </c>
      <c r="AB328">
        <v>1.7321434091119206</v>
      </c>
      <c r="AC328">
        <v>8.9465307852271536</v>
      </c>
      <c r="AD328">
        <v>1.745893674738267</v>
      </c>
      <c r="AE328">
        <v>8.8757568131669302</v>
      </c>
      <c r="AF328">
        <f t="shared" si="46"/>
        <v>1.7645448446273804</v>
      </c>
      <c r="AG328">
        <f t="shared" si="47"/>
        <v>9.2498390027782964</v>
      </c>
    </row>
    <row r="329" spans="2:33" x14ac:dyDescent="0.25">
      <c r="B329">
        <v>1.8456047072130091</v>
      </c>
      <c r="C329">
        <v>8.0652052933100702</v>
      </c>
      <c r="D329">
        <v>1.8576804329367245</v>
      </c>
      <c r="E329">
        <v>6.6168352434984001</v>
      </c>
      <c r="F329">
        <v>1.8005877733230591</v>
      </c>
      <c r="G329">
        <v>8.0061046889627008</v>
      </c>
      <c r="H329">
        <f t="shared" si="40"/>
        <v>1.8346243044909309</v>
      </c>
      <c r="I329">
        <f t="shared" si="41"/>
        <v>7.5627150752570573</v>
      </c>
      <c r="J329">
        <v>1.7891946960898006</v>
      </c>
      <c r="K329">
        <v>9.5812135975995076</v>
      </c>
      <c r="L329">
        <v>1.7939271295771879</v>
      </c>
      <c r="M329">
        <v>6.0164972926961164</v>
      </c>
      <c r="N329">
        <v>1.8527791780583998</v>
      </c>
      <c r="O329">
        <v>11.629084062604472</v>
      </c>
      <c r="P329">
        <f t="shared" si="42"/>
        <v>1.8119670012417961</v>
      </c>
      <c r="Q329">
        <f t="shared" si="43"/>
        <v>9.0755983176333643</v>
      </c>
      <c r="R329">
        <v>1.8102822934879976</v>
      </c>
      <c r="S329">
        <v>6.288531120776697</v>
      </c>
      <c r="T329">
        <v>2.1510154008865356</v>
      </c>
      <c r="U329">
        <v>7.6759179553712293</v>
      </c>
      <c r="V329">
        <v>1.857353834544911</v>
      </c>
      <c r="W329">
        <v>8.0168883902535573</v>
      </c>
      <c r="X329">
        <f t="shared" si="44"/>
        <v>1.9395505096398147</v>
      </c>
      <c r="Y329">
        <f t="shared" si="45"/>
        <v>7.3271124888004948</v>
      </c>
      <c r="Z329">
        <v>1.8242145285886877</v>
      </c>
      <c r="AA329">
        <v>10.008259381760212</v>
      </c>
      <c r="AB329">
        <v>1.7406454857657938</v>
      </c>
      <c r="AC329">
        <v>9.008916614394284</v>
      </c>
      <c r="AD329">
        <v>1.754389440312105</v>
      </c>
      <c r="AE329">
        <v>8.9299040066782744</v>
      </c>
      <c r="AF329">
        <f t="shared" si="46"/>
        <v>1.7730831515555288</v>
      </c>
      <c r="AG329">
        <f t="shared" si="47"/>
        <v>9.3156933342775901</v>
      </c>
    </row>
    <row r="330" spans="2:33" x14ac:dyDescent="0.25">
      <c r="B330">
        <v>1.8543704467661239</v>
      </c>
      <c r="C330">
        <v>8.1272075183814803</v>
      </c>
      <c r="D330">
        <v>1.8664544119554407</v>
      </c>
      <c r="E330">
        <v>6.6699147389433229</v>
      </c>
      <c r="F330">
        <v>1.8091420916950001</v>
      </c>
      <c r="G330">
        <v>8.0614508911732337</v>
      </c>
      <c r="H330">
        <f t="shared" si="40"/>
        <v>1.8433223168055217</v>
      </c>
      <c r="I330">
        <f t="shared" si="41"/>
        <v>7.6195243828326795</v>
      </c>
      <c r="J330">
        <v>1.7977556761573343</v>
      </c>
      <c r="K330">
        <v>9.6538849345331812</v>
      </c>
      <c r="L330">
        <v>1.8024970503414379</v>
      </c>
      <c r="M330">
        <v>6.0682592556122756</v>
      </c>
      <c r="N330">
        <v>1.861537028761471</v>
      </c>
      <c r="O330">
        <v>11.712150086931929</v>
      </c>
      <c r="P330">
        <f t="shared" si="42"/>
        <v>1.8205965850867478</v>
      </c>
      <c r="Q330">
        <f t="shared" si="43"/>
        <v>9.1447647590257954</v>
      </c>
      <c r="R330">
        <v>1.8188408192466288</v>
      </c>
      <c r="S330">
        <v>6.3297129876528055</v>
      </c>
      <c r="T330">
        <v>2.1606771384968475</v>
      </c>
      <c r="U330">
        <v>7.713789023821195</v>
      </c>
      <c r="V330">
        <v>1.8661271123325123</v>
      </c>
      <c r="W330">
        <v>8.0766893179756778</v>
      </c>
      <c r="X330">
        <f t="shared" si="44"/>
        <v>1.9485483566919963</v>
      </c>
      <c r="Y330">
        <f t="shared" si="45"/>
        <v>7.3733971098165592</v>
      </c>
      <c r="Z330">
        <v>1.8328556243111105</v>
      </c>
      <c r="AA330">
        <v>10.088352966145957</v>
      </c>
      <c r="AB330">
        <v>1.7491529969608082</v>
      </c>
      <c r="AC330">
        <v>9.0707831026318235</v>
      </c>
      <c r="AD330">
        <v>1.7629299093695248</v>
      </c>
      <c r="AE330">
        <v>8.9853515197140883</v>
      </c>
      <c r="AF330">
        <f t="shared" si="46"/>
        <v>1.781646176880481</v>
      </c>
      <c r="AG330">
        <f t="shared" si="47"/>
        <v>9.381495862830624</v>
      </c>
    </row>
    <row r="331" spans="2:33" x14ac:dyDescent="0.25">
      <c r="B331">
        <v>1.8631105913835413</v>
      </c>
      <c r="C331">
        <v>8.1910844855206939</v>
      </c>
      <c r="D331">
        <v>1.8752788796144373</v>
      </c>
      <c r="E331">
        <v>6.7234845591105961</v>
      </c>
      <c r="F331">
        <v>1.8177014939925249</v>
      </c>
      <c r="G331">
        <v>8.1174841381552074</v>
      </c>
      <c r="H331">
        <f t="shared" si="40"/>
        <v>1.8520303216635012</v>
      </c>
      <c r="I331">
        <f t="shared" si="41"/>
        <v>7.6773510609288325</v>
      </c>
      <c r="J331">
        <v>1.8063518930883968</v>
      </c>
      <c r="K331">
        <v>9.7250779202979629</v>
      </c>
      <c r="L331">
        <v>1.8110906376558191</v>
      </c>
      <c r="M331">
        <v>6.121462192888</v>
      </c>
      <c r="N331">
        <v>1.8702964572345508</v>
      </c>
      <c r="O331">
        <v>11.795381356100622</v>
      </c>
      <c r="P331">
        <f t="shared" si="42"/>
        <v>1.8292463293262557</v>
      </c>
      <c r="Q331">
        <f t="shared" si="43"/>
        <v>9.2139738230955288</v>
      </c>
      <c r="R331">
        <v>1.8274333547143375</v>
      </c>
      <c r="S331">
        <v>6.3732889375263095</v>
      </c>
      <c r="T331">
        <v>2.1703036392436306</v>
      </c>
      <c r="U331">
        <v>7.7549325302877303</v>
      </c>
      <c r="V331">
        <v>1.87491774559021</v>
      </c>
      <c r="W331">
        <v>8.1369387674097187</v>
      </c>
      <c r="X331">
        <f t="shared" si="44"/>
        <v>1.9575515798493928</v>
      </c>
      <c r="Y331">
        <f t="shared" si="45"/>
        <v>7.4217200784079198</v>
      </c>
      <c r="Z331">
        <v>1.8415314309737261</v>
      </c>
      <c r="AA331">
        <v>10.169090808692463</v>
      </c>
      <c r="AB331">
        <v>1.7576789154725916</v>
      </c>
      <c r="AC331">
        <v>9.135595473604452</v>
      </c>
      <c r="AD331">
        <v>1.7714719561969532</v>
      </c>
      <c r="AE331">
        <v>9.0418082066017202</v>
      </c>
      <c r="AF331">
        <f t="shared" si="46"/>
        <v>1.7902274342144235</v>
      </c>
      <c r="AG331">
        <f t="shared" si="47"/>
        <v>9.4488314962995457</v>
      </c>
    </row>
    <row r="332" spans="2:33" x14ac:dyDescent="0.25">
      <c r="B332">
        <v>1.8718661630854887</v>
      </c>
      <c r="C332">
        <v>8.2562716081868341</v>
      </c>
      <c r="D332">
        <v>1.8840565400965072</v>
      </c>
      <c r="E332">
        <v>6.7761578276541528</v>
      </c>
      <c r="F332">
        <v>1.8262877183801987</v>
      </c>
      <c r="G332">
        <v>8.1730113228109005</v>
      </c>
      <c r="H332">
        <f t="shared" si="40"/>
        <v>1.8607368071873982</v>
      </c>
      <c r="I332">
        <f t="shared" si="41"/>
        <v>7.7351469195506297</v>
      </c>
      <c r="J332">
        <v>1.8149651148739983</v>
      </c>
      <c r="K332">
        <v>9.7975240127754297</v>
      </c>
      <c r="L332">
        <v>1.8196770373512716</v>
      </c>
      <c r="M332">
        <v>6.1748825058179673</v>
      </c>
      <c r="N332">
        <v>1.8791139125823975</v>
      </c>
      <c r="O332">
        <v>11.875810348170063</v>
      </c>
      <c r="P332">
        <f t="shared" si="42"/>
        <v>1.8379186882692224</v>
      </c>
      <c r="Q332">
        <f t="shared" si="43"/>
        <v>9.2827389555878188</v>
      </c>
      <c r="R332">
        <v>1.836039564188789</v>
      </c>
      <c r="S332">
        <v>6.4151986685840408</v>
      </c>
      <c r="T332">
        <v>2.1799827323240391</v>
      </c>
      <c r="U332">
        <v>7.7963834118309663</v>
      </c>
      <c r="V332">
        <v>1.8837266108568977</v>
      </c>
      <c r="W332">
        <v>8.1980764078653898</v>
      </c>
      <c r="X332">
        <f t="shared" si="44"/>
        <v>1.9665829691232419</v>
      </c>
      <c r="Y332">
        <f t="shared" si="45"/>
        <v>7.4698861627601323</v>
      </c>
      <c r="Z332">
        <v>1.8502109190996956</v>
      </c>
      <c r="AA332">
        <v>10.250578154625996</v>
      </c>
      <c r="AB332">
        <v>1.7662128981421976</v>
      </c>
      <c r="AC332">
        <v>9.1987927729740679</v>
      </c>
      <c r="AD332">
        <v>1.7800655435113346</v>
      </c>
      <c r="AE332">
        <v>9.0994314433804426</v>
      </c>
      <c r="AF332">
        <f t="shared" si="46"/>
        <v>1.7988297869177423</v>
      </c>
      <c r="AG332">
        <f t="shared" si="47"/>
        <v>9.5162674569935017</v>
      </c>
    </row>
    <row r="333" spans="2:33" x14ac:dyDescent="0.25">
      <c r="B333">
        <v>1.8807100899079265</v>
      </c>
      <c r="C333">
        <v>8.3208626691042351</v>
      </c>
      <c r="D333">
        <v>1.8928888966055477</v>
      </c>
      <c r="E333">
        <v>6.8294886329617848</v>
      </c>
      <c r="F333">
        <v>1.8348841106190401</v>
      </c>
      <c r="G333">
        <v>8.228200640782287</v>
      </c>
      <c r="H333">
        <f t="shared" si="40"/>
        <v>1.869494365710838</v>
      </c>
      <c r="I333">
        <f t="shared" si="41"/>
        <v>7.7928506476161026</v>
      </c>
      <c r="J333">
        <v>1.8235997242086073</v>
      </c>
      <c r="K333">
        <v>9.8694222399161902</v>
      </c>
      <c r="L333">
        <v>1.8282886813668644</v>
      </c>
      <c r="M333">
        <v>6.2278734772407995</v>
      </c>
      <c r="N333">
        <v>1.8879254074657665</v>
      </c>
      <c r="O333">
        <v>11.95840227717922</v>
      </c>
      <c r="P333">
        <f t="shared" si="42"/>
        <v>1.8466046043470794</v>
      </c>
      <c r="Q333">
        <f t="shared" si="43"/>
        <v>9.3518993314454022</v>
      </c>
      <c r="R333">
        <v>1.8446980153813082</v>
      </c>
      <c r="S333">
        <v>6.458432325572133</v>
      </c>
      <c r="T333">
        <v>2.1896483267054836</v>
      </c>
      <c r="U333">
        <v>7.837082330986564</v>
      </c>
      <c r="V333">
        <v>1.8925621229059555</v>
      </c>
      <c r="W333">
        <v>8.2588397884276699</v>
      </c>
      <c r="X333">
        <f t="shared" si="44"/>
        <v>1.9756361549975825</v>
      </c>
      <c r="Y333">
        <f t="shared" si="45"/>
        <v>7.5181181483287887</v>
      </c>
      <c r="Z333">
        <v>1.8589417724048389</v>
      </c>
      <c r="AA333">
        <v>10.332796315541886</v>
      </c>
      <c r="AB333">
        <v>1.7747917596031637</v>
      </c>
      <c r="AC333">
        <v>9.2627671165375816</v>
      </c>
      <c r="AD333">
        <v>1.7886456321267521</v>
      </c>
      <c r="AE333">
        <v>9.1592018794949563</v>
      </c>
      <c r="AF333">
        <f t="shared" si="46"/>
        <v>1.8074597213782517</v>
      </c>
      <c r="AG333">
        <f t="shared" si="47"/>
        <v>9.584921770524808</v>
      </c>
    </row>
    <row r="334" spans="2:33" x14ac:dyDescent="0.25">
      <c r="B334">
        <v>1.8895461278803207</v>
      </c>
      <c r="C334">
        <v>8.3865022478832749</v>
      </c>
      <c r="D334">
        <v>1.9017477245891796</v>
      </c>
      <c r="E334">
        <v>6.8845284436958645</v>
      </c>
      <c r="F334">
        <v>1.8435239791870117</v>
      </c>
      <c r="G334">
        <v>8.2845668364473397</v>
      </c>
      <c r="H334">
        <f t="shared" si="40"/>
        <v>1.8782726105521708</v>
      </c>
      <c r="I334">
        <f t="shared" si="41"/>
        <v>7.851865842675493</v>
      </c>
      <c r="J334">
        <v>1.8322066349141737</v>
      </c>
      <c r="K334">
        <v>9.9429404566611836</v>
      </c>
      <c r="L334">
        <v>1.8369350363226498</v>
      </c>
      <c r="M334">
        <v>6.281574608040839</v>
      </c>
      <c r="N334">
        <v>1.8967747688293457</v>
      </c>
      <c r="O334">
        <v>12.04199846203897</v>
      </c>
      <c r="P334">
        <f t="shared" si="42"/>
        <v>1.8553054800220563</v>
      </c>
      <c r="Q334">
        <f t="shared" si="43"/>
        <v>9.4221711755803312</v>
      </c>
      <c r="R334">
        <v>1.8533180741702808</v>
      </c>
      <c r="S334">
        <v>6.5015882781408338</v>
      </c>
      <c r="T334">
        <v>2.1993773825028362</v>
      </c>
      <c r="U334">
        <v>7.8774325638551543</v>
      </c>
      <c r="V334">
        <v>1.9014065756517298</v>
      </c>
      <c r="W334">
        <v>8.3198475936509446</v>
      </c>
      <c r="X334">
        <f t="shared" si="44"/>
        <v>1.9847006774416156</v>
      </c>
      <c r="Y334">
        <f t="shared" si="45"/>
        <v>7.5662894785489776</v>
      </c>
      <c r="Z334">
        <v>1.867646855466506</v>
      </c>
      <c r="AA334">
        <v>10.415652833017067</v>
      </c>
      <c r="AB334">
        <v>1.7833913073820227</v>
      </c>
      <c r="AC334">
        <v>9.3284184985195662</v>
      </c>
      <c r="AD334">
        <v>1.7972357132855583</v>
      </c>
      <c r="AE334">
        <v>9.2173916700150489</v>
      </c>
      <c r="AF334">
        <f t="shared" si="46"/>
        <v>1.8160912920446954</v>
      </c>
      <c r="AG334">
        <f t="shared" si="47"/>
        <v>9.653821000517226</v>
      </c>
    </row>
    <row r="335" spans="2:33" x14ac:dyDescent="0.25">
      <c r="B335">
        <v>1.8983537659925573</v>
      </c>
      <c r="C335">
        <v>8.4515595353170152</v>
      </c>
      <c r="D335">
        <v>1.9106160191928638</v>
      </c>
      <c r="E335">
        <v>6.9381459684750411</v>
      </c>
      <c r="F335">
        <v>1.8521643736783195</v>
      </c>
      <c r="G335">
        <v>8.3416638470947522</v>
      </c>
      <c r="H335">
        <f t="shared" si="40"/>
        <v>1.8870447196212468</v>
      </c>
      <c r="I335">
        <f t="shared" si="41"/>
        <v>7.9104564502956025</v>
      </c>
      <c r="J335">
        <v>1.840879110728993</v>
      </c>
      <c r="K335">
        <v>10.015916709670943</v>
      </c>
      <c r="L335">
        <v>1.8456125960630529</v>
      </c>
      <c r="M335">
        <v>6.3346968900964384</v>
      </c>
      <c r="N335">
        <v>1.9056146635728723</v>
      </c>
      <c r="O335">
        <v>12.125042847161028</v>
      </c>
      <c r="P335">
        <f t="shared" si="42"/>
        <v>1.8640354567883062</v>
      </c>
      <c r="Q335">
        <f t="shared" si="43"/>
        <v>9.4918854823094705</v>
      </c>
      <c r="R335">
        <v>1.8620036980685066</v>
      </c>
      <c r="S335">
        <v>6.547572573215291</v>
      </c>
      <c r="T335">
        <v>2.2090585792765896</v>
      </c>
      <c r="U335">
        <v>7.9197499972146215</v>
      </c>
      <c r="V335">
        <v>1.9102832850287943</v>
      </c>
      <c r="W335">
        <v>8.3821301447923044</v>
      </c>
      <c r="X335">
        <f t="shared" si="44"/>
        <v>1.9937818541246299</v>
      </c>
      <c r="Y335">
        <f t="shared" si="45"/>
        <v>7.6164842384074056</v>
      </c>
      <c r="Z335">
        <v>1.8764010247062235</v>
      </c>
      <c r="AA335">
        <v>10.500190323311701</v>
      </c>
      <c r="AB335">
        <v>1.791993309469784</v>
      </c>
      <c r="AC335">
        <v>9.3970993692574982</v>
      </c>
      <c r="AD335">
        <v>1.8058899570913876</v>
      </c>
      <c r="AE335">
        <v>9.2765837491852441</v>
      </c>
      <c r="AF335">
        <f t="shared" si="46"/>
        <v>1.8247614304224651</v>
      </c>
      <c r="AG335">
        <f t="shared" si="47"/>
        <v>9.724624480584815</v>
      </c>
    </row>
    <row r="336" spans="2:33" x14ac:dyDescent="0.25">
      <c r="B336">
        <v>1.9072239889818079</v>
      </c>
      <c r="C336">
        <v>8.5186794324654365</v>
      </c>
      <c r="D336">
        <v>1.919485190335442</v>
      </c>
      <c r="E336">
        <v>6.9937198741423936</v>
      </c>
      <c r="F336">
        <v>1.8608342198764576</v>
      </c>
      <c r="G336">
        <v>8.3985975801014234</v>
      </c>
      <c r="H336">
        <f t="shared" si="40"/>
        <v>1.8958477997312357</v>
      </c>
      <c r="I336">
        <f t="shared" si="41"/>
        <v>7.9703322955697509</v>
      </c>
      <c r="J336">
        <v>1.8495552680071663</v>
      </c>
      <c r="K336">
        <v>10.090307379833641</v>
      </c>
      <c r="L336">
        <v>1.854276131181156</v>
      </c>
      <c r="M336">
        <v>6.3892547367102539</v>
      </c>
      <c r="N336">
        <v>1.9144887433332556</v>
      </c>
      <c r="O336">
        <v>12.206875436780708</v>
      </c>
      <c r="P336">
        <f t="shared" si="42"/>
        <v>1.872773380840526</v>
      </c>
      <c r="Q336">
        <f t="shared" si="43"/>
        <v>9.5621458511082</v>
      </c>
      <c r="R336">
        <v>1.8707173712113323</v>
      </c>
      <c r="S336">
        <v>6.5909591800415486</v>
      </c>
      <c r="T336">
        <v>2.218802536235136</v>
      </c>
      <c r="U336">
        <v>7.9611930099558927</v>
      </c>
      <c r="V336">
        <v>1.9191594684825224</v>
      </c>
      <c r="W336">
        <v>8.4454553121938289</v>
      </c>
      <c r="X336">
        <f t="shared" si="44"/>
        <v>2.0028931253096638</v>
      </c>
      <c r="Y336">
        <f t="shared" si="45"/>
        <v>7.6658691673970907</v>
      </c>
      <c r="Z336">
        <v>1.8851555445614983</v>
      </c>
      <c r="AA336">
        <v>10.581490785198598</v>
      </c>
      <c r="AB336">
        <v>1.8006172250298893</v>
      </c>
      <c r="AC336">
        <v>9.4636350078601321</v>
      </c>
      <c r="AD336">
        <v>1.8145443762049955</v>
      </c>
      <c r="AE336">
        <v>9.3347882937090212</v>
      </c>
      <c r="AF336">
        <f t="shared" si="46"/>
        <v>1.8334390485987944</v>
      </c>
      <c r="AG336">
        <f t="shared" si="47"/>
        <v>9.7933046955892511</v>
      </c>
    </row>
    <row r="337" spans="2:33" x14ac:dyDescent="0.25">
      <c r="B337">
        <v>1.9161187550600838</v>
      </c>
      <c r="C337">
        <v>8.5830737733337532</v>
      </c>
      <c r="D337">
        <v>1.9283859168781954</v>
      </c>
      <c r="E337">
        <v>7.0490832893572231</v>
      </c>
      <c r="F337">
        <v>1.8694974043790031</v>
      </c>
      <c r="G337">
        <v>8.4552539378388794</v>
      </c>
      <c r="H337">
        <f t="shared" si="40"/>
        <v>1.9046673587724274</v>
      </c>
      <c r="I337">
        <f t="shared" si="41"/>
        <v>8.0291370001766182</v>
      </c>
      <c r="J337">
        <v>1.8582487807554358</v>
      </c>
      <c r="K337">
        <v>10.165618699826069</v>
      </c>
      <c r="L337">
        <v>1.8629475551493027</v>
      </c>
      <c r="M337">
        <v>6.4446009389207868</v>
      </c>
      <c r="N337">
        <v>1.9233875414904427</v>
      </c>
      <c r="O337">
        <v>12.288645075984681</v>
      </c>
      <c r="P337">
        <f t="shared" si="42"/>
        <v>1.8815279591317271</v>
      </c>
      <c r="Q337">
        <f t="shared" si="43"/>
        <v>9.6329549049105125</v>
      </c>
      <c r="R337">
        <v>1.8794145654229557</v>
      </c>
      <c r="S337">
        <v>6.6354862713523906</v>
      </c>
      <c r="T337">
        <v>2.2285740165149464</v>
      </c>
      <c r="U337">
        <v>7.9998332537977896</v>
      </c>
      <c r="V337">
        <v>1.928087543038761</v>
      </c>
      <c r="W337">
        <v>8.5079109769783852</v>
      </c>
      <c r="X337">
        <f t="shared" si="44"/>
        <v>2.0120253749922212</v>
      </c>
      <c r="Y337">
        <f t="shared" si="45"/>
        <v>7.7144101673761893</v>
      </c>
      <c r="Z337">
        <v>1.8939637085970711</v>
      </c>
      <c r="AA337">
        <v>10.663820092942226</v>
      </c>
      <c r="AB337">
        <v>1.8092574442134184</v>
      </c>
      <c r="AC337">
        <v>9.5314808019896873</v>
      </c>
      <c r="AD337">
        <v>1.8231840694651884</v>
      </c>
      <c r="AE337">
        <v>9.3932151318882653</v>
      </c>
      <c r="AF337">
        <f t="shared" si="46"/>
        <v>1.8421350740918927</v>
      </c>
      <c r="AG337">
        <f t="shared" si="47"/>
        <v>9.8628386756067261</v>
      </c>
    </row>
    <row r="338" spans="2:33" x14ac:dyDescent="0.25">
      <c r="B338">
        <v>1.9250042298260857</v>
      </c>
      <c r="C338">
        <v>8.6501877688807021</v>
      </c>
      <c r="D338">
        <v>1.9373288925956278</v>
      </c>
      <c r="E338">
        <v>7.1040690020778037</v>
      </c>
      <c r="F338">
        <v>1.8782033639795639</v>
      </c>
      <c r="G338">
        <v>8.5112689882163099</v>
      </c>
      <c r="H338">
        <f t="shared" si="40"/>
        <v>1.913512162133759</v>
      </c>
      <c r="I338">
        <f t="shared" si="41"/>
        <v>8.0885085863916046</v>
      </c>
      <c r="J338">
        <v>1.8669496564304127</v>
      </c>
      <c r="K338">
        <v>10.242074930504188</v>
      </c>
      <c r="L338">
        <v>1.871681388686685</v>
      </c>
      <c r="M338">
        <v>6.4983237089262262</v>
      </c>
      <c r="N338">
        <v>1.9323038704255047</v>
      </c>
      <c r="O338">
        <v>12.371301922610037</v>
      </c>
      <c r="P338">
        <f t="shared" si="42"/>
        <v>1.8903116385142009</v>
      </c>
      <c r="Q338">
        <f t="shared" si="43"/>
        <v>9.7039001873468163</v>
      </c>
      <c r="R338">
        <v>1.8881371792624979</v>
      </c>
      <c r="S338">
        <v>6.6807727020527095</v>
      </c>
      <c r="T338">
        <v>2.2383170969345989</v>
      </c>
      <c r="U338">
        <v>8.0395977527202227</v>
      </c>
      <c r="V338">
        <v>1.9370073781293982</v>
      </c>
      <c r="W338">
        <v>8.5723446618565191</v>
      </c>
      <c r="X338">
        <f t="shared" si="44"/>
        <v>2.0211538847754986</v>
      </c>
      <c r="Y338">
        <f t="shared" si="45"/>
        <v>7.7642383722098174</v>
      </c>
      <c r="Z338">
        <v>1.9027499591602999</v>
      </c>
      <c r="AA338">
        <v>10.749489707119357</v>
      </c>
      <c r="AB338">
        <v>1.8179374582627239</v>
      </c>
      <c r="AC338">
        <v>9.6010823225573496</v>
      </c>
      <c r="AD338">
        <v>1.8318688168245203</v>
      </c>
      <c r="AE338">
        <v>9.4515318068400216</v>
      </c>
      <c r="AF338">
        <f t="shared" si="46"/>
        <v>1.8508520780825146</v>
      </c>
      <c r="AG338">
        <f t="shared" si="47"/>
        <v>9.9340346121722423</v>
      </c>
    </row>
    <row r="339" spans="2:33" x14ac:dyDescent="0.25">
      <c r="B339">
        <v>1.9339110921410954</v>
      </c>
      <c r="C339">
        <v>8.7154043995542043</v>
      </c>
      <c r="D339">
        <v>1.9462669596952551</v>
      </c>
      <c r="E339">
        <v>7.159838152393875</v>
      </c>
      <c r="F339">
        <v>1.8869268543579998</v>
      </c>
      <c r="G339">
        <v>8.5695650075629111</v>
      </c>
      <c r="H339">
        <f t="shared" si="40"/>
        <v>1.9223683020647833</v>
      </c>
      <c r="I339">
        <f t="shared" si="41"/>
        <v>8.1482691865036632</v>
      </c>
      <c r="J339">
        <v>1.8756880479700424</v>
      </c>
      <c r="K339">
        <v>10.316942646785922</v>
      </c>
      <c r="L339">
        <v>1.8804387134664198</v>
      </c>
      <c r="M339">
        <v>6.5542251534753087</v>
      </c>
      <c r="N339">
        <v>1.9412194981294519</v>
      </c>
      <c r="O339">
        <v>12.453826966802506</v>
      </c>
      <c r="P339">
        <f t="shared" si="42"/>
        <v>1.8991154198553046</v>
      </c>
      <c r="Q339">
        <f t="shared" si="43"/>
        <v>9.7749982556879118</v>
      </c>
      <c r="R339">
        <v>1.8968813559588265</v>
      </c>
      <c r="S339">
        <v>6.7261363453722964</v>
      </c>
      <c r="T339">
        <v>2.248097868526683</v>
      </c>
      <c r="U339">
        <v>8.0780663583192904</v>
      </c>
      <c r="V339">
        <v>1.9459706895491655</v>
      </c>
      <c r="W339">
        <v>8.6368009695402961</v>
      </c>
      <c r="X339">
        <f t="shared" si="44"/>
        <v>2.0303166380115583</v>
      </c>
      <c r="Y339">
        <f t="shared" si="45"/>
        <v>7.8136678910772943</v>
      </c>
      <c r="Z339">
        <v>1.9115581231958725</v>
      </c>
      <c r="AA339">
        <v>10.834600636357083</v>
      </c>
      <c r="AB339">
        <v>1.8266183488509233</v>
      </c>
      <c r="AC339">
        <v>9.6704497462665984</v>
      </c>
      <c r="AD339">
        <v>1.8405814381206738</v>
      </c>
      <c r="AE339">
        <v>9.5106481487913168</v>
      </c>
      <c r="AF339">
        <f t="shared" si="46"/>
        <v>1.8595859700558233</v>
      </c>
      <c r="AG339">
        <f t="shared" si="47"/>
        <v>10.005232843804999</v>
      </c>
    </row>
    <row r="340" spans="2:33" x14ac:dyDescent="0.25">
      <c r="B340">
        <v>1.9428340827717501</v>
      </c>
      <c r="C340">
        <v>8.7820383981813812</v>
      </c>
      <c r="D340">
        <v>1.95522921926835</v>
      </c>
      <c r="E340">
        <v>7.2190125267596521</v>
      </c>
      <c r="F340">
        <v>1.8956473645041971</v>
      </c>
      <c r="G340">
        <v>8.6267259522262787</v>
      </c>
      <c r="H340">
        <f t="shared" si="40"/>
        <v>1.9312368888480991</v>
      </c>
      <c r="I340">
        <f t="shared" si="41"/>
        <v>8.2092589590557719</v>
      </c>
      <c r="J340">
        <v>1.8844557159087236</v>
      </c>
      <c r="K340">
        <v>10.394585099360038</v>
      </c>
      <c r="L340">
        <v>1.8891781568527222</v>
      </c>
      <c r="M340">
        <v>6.6102706954603496</v>
      </c>
      <c r="N340">
        <v>1.9501624738468843</v>
      </c>
      <c r="O340">
        <v>12.536806434308366</v>
      </c>
      <c r="P340">
        <f t="shared" si="42"/>
        <v>1.90793211553611</v>
      </c>
      <c r="Q340">
        <f t="shared" si="43"/>
        <v>9.8472207430429179</v>
      </c>
      <c r="R340">
        <v>1.9056463942808264</v>
      </c>
      <c r="S340">
        <v>6.7705803224623988</v>
      </c>
      <c r="T340">
        <v>2.2579114226733936</v>
      </c>
      <c r="U340">
        <v>8.1176498747965624</v>
      </c>
      <c r="V340">
        <v>1.9549324231989242</v>
      </c>
      <c r="W340">
        <v>8.7030198888638974</v>
      </c>
      <c r="X340">
        <f t="shared" si="44"/>
        <v>2.0394967467177145</v>
      </c>
      <c r="Y340">
        <f t="shared" si="45"/>
        <v>7.8637500287076199</v>
      </c>
      <c r="Z340">
        <v>1.920432027648477</v>
      </c>
      <c r="AA340">
        <v>10.919559107556763</v>
      </c>
      <c r="AB340">
        <v>1.8353323726093067</v>
      </c>
      <c r="AC340">
        <v>9.7391561906109114</v>
      </c>
      <c r="AD340">
        <v>1.8492830150267656</v>
      </c>
      <c r="AE340">
        <v>9.569709409128869</v>
      </c>
      <c r="AF340">
        <f t="shared" si="46"/>
        <v>1.868349138428183</v>
      </c>
      <c r="AG340">
        <f t="shared" si="47"/>
        <v>10.076141569098848</v>
      </c>
    </row>
    <row r="341" spans="2:33" x14ac:dyDescent="0.25">
      <c r="B341">
        <v>1.9517958164215088</v>
      </c>
      <c r="C341">
        <v>8.8473396184759885</v>
      </c>
      <c r="D341">
        <v>1.9642021726159489</v>
      </c>
      <c r="E341">
        <v>7.2776301833865125</v>
      </c>
      <c r="F341">
        <v>1.9043752375771017</v>
      </c>
      <c r="G341">
        <v>8.6829347718520609</v>
      </c>
      <c r="H341">
        <f t="shared" si="40"/>
        <v>1.9401244088715197</v>
      </c>
      <c r="I341">
        <f t="shared" si="41"/>
        <v>8.2693015245715209</v>
      </c>
      <c r="J341">
        <v>1.8932298702352186</v>
      </c>
      <c r="K341">
        <v>10.472419353982014</v>
      </c>
      <c r="L341">
        <v>1.8979514346403235</v>
      </c>
      <c r="M341">
        <v>6.666867053582834</v>
      </c>
      <c r="N341">
        <v>1.9591289408066692</v>
      </c>
      <c r="O341">
        <v>12.619845901429199</v>
      </c>
      <c r="P341">
        <f t="shared" si="42"/>
        <v>1.9167700818940705</v>
      </c>
      <c r="Q341">
        <f t="shared" si="43"/>
        <v>9.9197107696646825</v>
      </c>
      <c r="R341">
        <v>1.9144179189906401</v>
      </c>
      <c r="S341">
        <v>6.8178118226480713</v>
      </c>
      <c r="T341">
        <v>2.2677130558911491</v>
      </c>
      <c r="U341">
        <v>8.157013064818857</v>
      </c>
      <c r="V341">
        <v>1.9639185246299296</v>
      </c>
      <c r="W341">
        <v>8.767571605771483</v>
      </c>
      <c r="X341">
        <f t="shared" si="44"/>
        <v>2.0486831665039063</v>
      </c>
      <c r="Y341">
        <f t="shared" si="45"/>
        <v>7.9141321644128029</v>
      </c>
      <c r="Z341">
        <v>1.9292840186287374</v>
      </c>
      <c r="AA341">
        <v>11.006653958489535</v>
      </c>
      <c r="AB341">
        <v>1.8440353519776287</v>
      </c>
      <c r="AC341">
        <v>9.8074672276565593</v>
      </c>
      <c r="AD341">
        <v>1.8580335028031292</v>
      </c>
      <c r="AE341">
        <v>9.6282946069476285</v>
      </c>
      <c r="AF341">
        <f t="shared" si="46"/>
        <v>1.8771176244698318</v>
      </c>
      <c r="AG341">
        <f t="shared" si="47"/>
        <v>10.147471931031241</v>
      </c>
    </row>
    <row r="342" spans="2:33" x14ac:dyDescent="0.25">
      <c r="B342">
        <v>1.9607656142290901</v>
      </c>
      <c r="C342">
        <v>8.9140227971154378</v>
      </c>
      <c r="D342">
        <v>1.9732186022926779</v>
      </c>
      <c r="E342">
        <v>7.3347232596329439</v>
      </c>
      <c r="F342">
        <v>1.9131777917637545</v>
      </c>
      <c r="G342">
        <v>8.7391917878898688</v>
      </c>
      <c r="H342">
        <f t="shared" si="40"/>
        <v>1.9490540027618408</v>
      </c>
      <c r="I342">
        <f t="shared" si="41"/>
        <v>8.3293126148794165</v>
      </c>
      <c r="J342">
        <v>1.9020252368029427</v>
      </c>
      <c r="K342">
        <v>10.549616235644946</v>
      </c>
      <c r="L342">
        <v>1.9067744998370899</v>
      </c>
      <c r="M342">
        <v>6.7232932488628592</v>
      </c>
      <c r="N342">
        <v>1.9681323977077709</v>
      </c>
      <c r="O342">
        <v>12.703896509602341</v>
      </c>
      <c r="P342">
        <f t="shared" si="42"/>
        <v>1.9256440447826011</v>
      </c>
      <c r="Q342">
        <f t="shared" si="43"/>
        <v>9.9922686647033832</v>
      </c>
      <c r="R342">
        <v>1.923220999100629</v>
      </c>
      <c r="S342">
        <v>6.8642756228421797</v>
      </c>
      <c r="T342">
        <v>2.2775465951246372</v>
      </c>
      <c r="U342">
        <v>8.1950188865024458</v>
      </c>
      <c r="V342">
        <v>1.9729330259210922</v>
      </c>
      <c r="W342">
        <v>8.8340265891539911</v>
      </c>
      <c r="X342">
        <f t="shared" si="44"/>
        <v>2.0579002067154528</v>
      </c>
      <c r="Y342">
        <f t="shared" si="45"/>
        <v>7.9644403661662055</v>
      </c>
      <c r="Z342">
        <v>1.9381523132324219</v>
      </c>
      <c r="AA342">
        <v>11.09326487810155</v>
      </c>
      <c r="AB342">
        <v>1.852782684213975</v>
      </c>
      <c r="AC342">
        <v>9.8761362951915466</v>
      </c>
      <c r="AD342">
        <v>1.8667804844239178</v>
      </c>
      <c r="AE342">
        <v>9.6879834042417698</v>
      </c>
      <c r="AF342">
        <f t="shared" si="46"/>
        <v>1.885905160623438</v>
      </c>
      <c r="AG342">
        <f t="shared" si="47"/>
        <v>10.219128192511622</v>
      </c>
    </row>
    <row r="343" spans="2:33" x14ac:dyDescent="0.25">
      <c r="B343">
        <v>1.9697706489002003</v>
      </c>
      <c r="C343">
        <v>8.9801305696113065</v>
      </c>
      <c r="D343">
        <v>1.9822425702038933</v>
      </c>
      <c r="E343">
        <v>7.3939679614162683</v>
      </c>
      <c r="F343">
        <v>1.9219763138714958</v>
      </c>
      <c r="G343">
        <v>8.7993782869082011</v>
      </c>
      <c r="H343">
        <f t="shared" si="40"/>
        <v>1.9579965109918629</v>
      </c>
      <c r="I343">
        <f t="shared" si="41"/>
        <v>8.391158939311925</v>
      </c>
      <c r="J343">
        <v>1.910820252755109</v>
      </c>
      <c r="K343">
        <v>10.627630489111837</v>
      </c>
      <c r="L343">
        <v>1.915566886172575</v>
      </c>
      <c r="M343">
        <v>6.7793914134610294</v>
      </c>
      <c r="N343">
        <v>1.9771239336799173</v>
      </c>
      <c r="O343">
        <v>12.792288729258843</v>
      </c>
      <c r="P343">
        <f t="shared" si="42"/>
        <v>1.9345036908692004</v>
      </c>
      <c r="Q343">
        <f t="shared" si="43"/>
        <v>10.066436877277235</v>
      </c>
      <c r="R343">
        <v>1.9320479210685282</v>
      </c>
      <c r="S343">
        <v>6.9142789085194956</v>
      </c>
      <c r="T343">
        <v>2.2873852182837093</v>
      </c>
      <c r="U343">
        <v>8.2340496196417821</v>
      </c>
      <c r="V343">
        <v>1.9819710184546078</v>
      </c>
      <c r="W343">
        <v>8.8972583145321966</v>
      </c>
      <c r="X343">
        <f t="shared" si="44"/>
        <v>2.0671347192689482</v>
      </c>
      <c r="Y343">
        <f t="shared" si="45"/>
        <v>8.0151956142311587</v>
      </c>
      <c r="Z343">
        <v>1.9470486570807064</v>
      </c>
      <c r="AA343">
        <v>11.180740382329306</v>
      </c>
      <c r="AB343">
        <v>1.8615508780759924</v>
      </c>
      <c r="AC343">
        <v>9.9465335483577668</v>
      </c>
      <c r="AD343">
        <v>1.8755681374493767</v>
      </c>
      <c r="AE343">
        <v>9.7479407244029144</v>
      </c>
      <c r="AF343">
        <f t="shared" si="46"/>
        <v>1.8947225575353583</v>
      </c>
      <c r="AG343">
        <f t="shared" si="47"/>
        <v>10.29173821836333</v>
      </c>
    </row>
    <row r="344" spans="2:33" x14ac:dyDescent="0.25">
      <c r="B344">
        <v>1.9787635873345768</v>
      </c>
      <c r="C344">
        <v>9.0510953601191435</v>
      </c>
      <c r="D344">
        <v>1.9912952885908239</v>
      </c>
      <c r="E344">
        <v>7.4529770909408128</v>
      </c>
      <c r="F344">
        <v>1.9307818482903873</v>
      </c>
      <c r="G344">
        <v>8.8588742985542375</v>
      </c>
      <c r="H344">
        <f t="shared" si="40"/>
        <v>1.9669469080719295</v>
      </c>
      <c r="I344">
        <f t="shared" si="41"/>
        <v>8.4543155832047301</v>
      </c>
      <c r="J344">
        <v>1.9196711918886971</v>
      </c>
      <c r="K344">
        <v>10.706327361149061</v>
      </c>
      <c r="L344">
        <v>1.9244046772227568</v>
      </c>
      <c r="M344">
        <v>6.835302694012567</v>
      </c>
      <c r="N344">
        <v>1.9861123141120463</v>
      </c>
      <c r="O344">
        <v>12.883731093276451</v>
      </c>
      <c r="P344">
        <f t="shared" si="42"/>
        <v>1.9433960610745</v>
      </c>
      <c r="Q344">
        <f t="shared" si="43"/>
        <v>10.14178704947936</v>
      </c>
      <c r="R344">
        <v>1.9408832578098072</v>
      </c>
      <c r="S344">
        <v>6.9656533329389516</v>
      </c>
      <c r="T344">
        <v>2.2972575005363014</v>
      </c>
      <c r="U344">
        <v>8.2722413417717604</v>
      </c>
      <c r="V344">
        <v>1.9909658852745504</v>
      </c>
      <c r="W344">
        <v>8.9617185566169582</v>
      </c>
      <c r="X344">
        <f t="shared" si="44"/>
        <v>2.0763688812068866</v>
      </c>
      <c r="Y344">
        <f t="shared" si="45"/>
        <v>8.0665377437758909</v>
      </c>
      <c r="Z344">
        <v>1.9559684921713436</v>
      </c>
      <c r="AA344">
        <v>11.266288030076003</v>
      </c>
      <c r="AB344">
        <v>1.8703099559335148</v>
      </c>
      <c r="AC344">
        <v>10.018682593561113</v>
      </c>
      <c r="AD344">
        <v>1.8843508818570305</v>
      </c>
      <c r="AE344">
        <v>9.8100118014915072</v>
      </c>
      <c r="AF344">
        <f t="shared" si="46"/>
        <v>1.9035431099872964</v>
      </c>
      <c r="AG344">
        <f t="shared" si="47"/>
        <v>10.364994141709539</v>
      </c>
    </row>
    <row r="345" spans="2:33" x14ac:dyDescent="0.25">
      <c r="B345">
        <v>1.9878054366392248</v>
      </c>
      <c r="C345">
        <v>9.1214021220627846</v>
      </c>
      <c r="D345">
        <v>2.0003338070476757</v>
      </c>
      <c r="E345">
        <v>7.5096482026819507</v>
      </c>
      <c r="F345">
        <v>1.9395912394804113</v>
      </c>
      <c r="G345">
        <v>8.9201063646334706</v>
      </c>
      <c r="H345">
        <f t="shared" si="40"/>
        <v>1.9759101610557706</v>
      </c>
      <c r="I345">
        <f t="shared" si="41"/>
        <v>8.5170522297927338</v>
      </c>
      <c r="J345">
        <v>1.9285249359467449</v>
      </c>
      <c r="K345">
        <v>10.785344886866298</v>
      </c>
      <c r="L345">
        <v>1.9332366831162395</v>
      </c>
      <c r="M345">
        <v>6.8907767642550075</v>
      </c>
      <c r="N345">
        <v>1.9951780052746044</v>
      </c>
      <c r="O345">
        <v>12.974235102659909</v>
      </c>
      <c r="P345">
        <f t="shared" si="42"/>
        <v>1.9523132081125294</v>
      </c>
      <c r="Q345">
        <f t="shared" si="43"/>
        <v>10.216785584593739</v>
      </c>
      <c r="R345">
        <v>1.9497359500211828</v>
      </c>
      <c r="S345">
        <v>7.0183447980870497</v>
      </c>
      <c r="T345">
        <v>2.3071413531022915</v>
      </c>
      <c r="U345">
        <v>8.306935873229083</v>
      </c>
      <c r="V345">
        <v>2.0000480553683113</v>
      </c>
      <c r="W345">
        <v>9.0257676537991234</v>
      </c>
      <c r="X345">
        <f t="shared" si="44"/>
        <v>2.0856417861639285</v>
      </c>
      <c r="Y345">
        <f t="shared" si="45"/>
        <v>8.117016108371752</v>
      </c>
      <c r="Z345">
        <v>1.9648946383420158</v>
      </c>
      <c r="AA345">
        <v>11.352903867689248</v>
      </c>
      <c r="AB345">
        <v>1.8790797275655409</v>
      </c>
      <c r="AC345">
        <v>10.089945414943319</v>
      </c>
      <c r="AD345">
        <v>1.8931804334416109</v>
      </c>
      <c r="AE345">
        <v>9.8728343491676114</v>
      </c>
      <c r="AF345">
        <f t="shared" si="46"/>
        <v>1.9123849331163891</v>
      </c>
      <c r="AG345">
        <f t="shared" si="47"/>
        <v>10.438561210600058</v>
      </c>
    </row>
    <row r="346" spans="2:33" x14ac:dyDescent="0.25">
      <c r="B346">
        <v>1.9968423773260677</v>
      </c>
      <c r="C346">
        <v>9.1908561025936315</v>
      </c>
      <c r="D346">
        <v>2.0094158018336574</v>
      </c>
      <c r="E346">
        <v>7.5643821137396996</v>
      </c>
      <c r="F346">
        <v>1.9484742599375107</v>
      </c>
      <c r="G346">
        <v>8.9810590882429988</v>
      </c>
      <c r="H346">
        <f t="shared" si="40"/>
        <v>1.984910813032412</v>
      </c>
      <c r="I346">
        <f t="shared" si="41"/>
        <v>8.5787657681921115</v>
      </c>
      <c r="J346">
        <v>1.9373904256259693</v>
      </c>
      <c r="K346">
        <v>10.863457500357732</v>
      </c>
      <c r="L346">
        <v>1.9421004197176766</v>
      </c>
      <c r="M346">
        <v>6.9450075637872146</v>
      </c>
      <c r="N346">
        <v>2.0042573704439053</v>
      </c>
      <c r="O346">
        <v>13.065573205051498</v>
      </c>
      <c r="P346">
        <f t="shared" si="42"/>
        <v>1.9612494052625171</v>
      </c>
      <c r="Q346">
        <f t="shared" si="43"/>
        <v>10.29134608973215</v>
      </c>
      <c r="R346">
        <v>1.9586293136372286</v>
      </c>
      <c r="S346">
        <v>7.071738062010267</v>
      </c>
      <c r="T346">
        <v>2.3170339710572185</v>
      </c>
      <c r="U346">
        <v>8.3392756656988283</v>
      </c>
      <c r="V346">
        <v>2.0091312773087444</v>
      </c>
      <c r="W346">
        <v>9.0909026456522515</v>
      </c>
      <c r="X346">
        <f t="shared" si="44"/>
        <v>2.0949315206677306</v>
      </c>
      <c r="Y346">
        <f t="shared" si="45"/>
        <v>8.1673054577871156</v>
      </c>
      <c r="Z346">
        <v>1.9738426979850321</v>
      </c>
      <c r="AA346">
        <v>11.441045269283165</v>
      </c>
      <c r="AB346">
        <v>1.8879259333891028</v>
      </c>
      <c r="AC346">
        <v>10.163199043222294</v>
      </c>
      <c r="AD346">
        <v>1.9020054270239437</v>
      </c>
      <c r="AE346">
        <v>9.9370860680003386</v>
      </c>
      <c r="AF346">
        <f t="shared" si="46"/>
        <v>1.9212580194660263</v>
      </c>
      <c r="AG346">
        <f t="shared" si="47"/>
        <v>10.513776793501933</v>
      </c>
    </row>
    <row r="347" spans="2:33" x14ac:dyDescent="0.25">
      <c r="B347">
        <v>2.0059296313454125</v>
      </c>
      <c r="C347">
        <v>9.2622261364025906</v>
      </c>
      <c r="D347">
        <v>2.0185162039364086</v>
      </c>
      <c r="E347">
        <v>7.6225404290519387</v>
      </c>
      <c r="F347">
        <v>1.9573301076889038</v>
      </c>
      <c r="G347">
        <v>9.0420718114674976</v>
      </c>
      <c r="H347">
        <f t="shared" si="40"/>
        <v>1.9939253143235749</v>
      </c>
      <c r="I347">
        <f t="shared" si="41"/>
        <v>8.6422794589740093</v>
      </c>
      <c r="J347">
        <v>1.9462716930052812</v>
      </c>
      <c r="K347">
        <v>10.941145198543138</v>
      </c>
      <c r="L347">
        <v>1.9509730970158297</v>
      </c>
      <c r="M347">
        <v>6.999228035516845</v>
      </c>
      <c r="N347">
        <v>2.0133246393764721</v>
      </c>
      <c r="O347">
        <v>13.159179489609068</v>
      </c>
      <c r="P347">
        <f t="shared" si="42"/>
        <v>1.9701898097991943</v>
      </c>
      <c r="Q347">
        <f t="shared" si="43"/>
        <v>10.366517574556349</v>
      </c>
      <c r="R347">
        <v>1.9675198723288143</v>
      </c>
      <c r="S347">
        <v>7.1273459018860876</v>
      </c>
      <c r="T347">
        <v>2.326953235794516</v>
      </c>
      <c r="U347">
        <v>8.3728262700707088</v>
      </c>
      <c r="V347">
        <v>2.0182223880992214</v>
      </c>
      <c r="W347">
        <v>9.1546645315627515</v>
      </c>
      <c r="X347">
        <f t="shared" si="44"/>
        <v>2.1042318320741842</v>
      </c>
      <c r="Y347">
        <f t="shared" si="45"/>
        <v>8.2182789011731838</v>
      </c>
      <c r="Z347">
        <v>1.982814774793737</v>
      </c>
      <c r="AA347">
        <v>11.531280755799619</v>
      </c>
      <c r="AB347">
        <v>1.8967633738237268</v>
      </c>
      <c r="AC347">
        <v>10.23876708287878</v>
      </c>
      <c r="AD347">
        <v>1.9108647809309118</v>
      </c>
      <c r="AE347">
        <v>10.00145090086129</v>
      </c>
      <c r="AF347">
        <f t="shared" si="46"/>
        <v>1.930147643182792</v>
      </c>
      <c r="AG347">
        <f t="shared" si="47"/>
        <v>10.590499579846563</v>
      </c>
    </row>
    <row r="348" spans="2:33" x14ac:dyDescent="0.25">
      <c r="B348">
        <v>2.014987784273484</v>
      </c>
      <c r="C348">
        <v>9.3318394601731995</v>
      </c>
      <c r="D348">
        <v>2.0276250208125393</v>
      </c>
      <c r="E348">
        <v>7.680334812273367</v>
      </c>
      <c r="F348">
        <v>1.966233639156117</v>
      </c>
      <c r="G348">
        <v>9.1038320708785321</v>
      </c>
      <c r="H348">
        <f t="shared" si="40"/>
        <v>2.0029488147473802</v>
      </c>
      <c r="I348">
        <f t="shared" si="41"/>
        <v>8.7053354477750329</v>
      </c>
      <c r="J348">
        <v>1.9551853923236622</v>
      </c>
      <c r="K348">
        <v>11.0171824155167</v>
      </c>
      <c r="L348">
        <v>1.9599046777276432</v>
      </c>
      <c r="M348">
        <v>7.0545388281185435</v>
      </c>
      <c r="N348">
        <v>2.0224208340925327</v>
      </c>
      <c r="O348">
        <v>13.254063470885461</v>
      </c>
      <c r="P348">
        <f t="shared" si="42"/>
        <v>1.9791703013812796</v>
      </c>
      <c r="Q348">
        <f t="shared" si="43"/>
        <v>10.441928238173569</v>
      </c>
      <c r="R348">
        <v>1.9764325198005228</v>
      </c>
      <c r="S348">
        <v>7.1812944081478536</v>
      </c>
      <c r="T348">
        <v>2.33688284369076</v>
      </c>
      <c r="U348">
        <v>8.4040231190552568</v>
      </c>
      <c r="V348">
        <v>2.0273206865086273</v>
      </c>
      <c r="W348">
        <v>9.221133285348694</v>
      </c>
      <c r="X348">
        <f t="shared" si="44"/>
        <v>2.1135453499999701</v>
      </c>
      <c r="Y348">
        <f t="shared" si="45"/>
        <v>8.2688169375172667</v>
      </c>
      <c r="Z348">
        <v>1.9918070119969984</v>
      </c>
      <c r="AA348">
        <v>11.620105759564115</v>
      </c>
      <c r="AB348">
        <v>1.905609229031731</v>
      </c>
      <c r="AC348">
        <v>10.315064953917382</v>
      </c>
      <c r="AD348">
        <v>1.9197357051512773</v>
      </c>
      <c r="AE348">
        <v>10.066942939603514</v>
      </c>
      <c r="AF348">
        <f t="shared" si="46"/>
        <v>1.9390506487266688</v>
      </c>
      <c r="AG348">
        <f t="shared" si="47"/>
        <v>10.667371217695004</v>
      </c>
    </row>
    <row r="349" spans="2:33" x14ac:dyDescent="0.25">
      <c r="B349">
        <v>2.0241127294652603</v>
      </c>
      <c r="C349">
        <v>9.400903935006852</v>
      </c>
      <c r="D349">
        <v>2.0367203389897064</v>
      </c>
      <c r="E349">
        <v>7.7384847669835208</v>
      </c>
      <c r="F349">
        <v>1.9751259509254904</v>
      </c>
      <c r="G349">
        <v>9.1666270777477639</v>
      </c>
      <c r="H349">
        <f t="shared" si="40"/>
        <v>2.0119863397934856</v>
      </c>
      <c r="I349">
        <f t="shared" si="41"/>
        <v>8.7686719265793798</v>
      </c>
      <c r="J349">
        <v>1.9641025977976181</v>
      </c>
      <c r="K349">
        <v>11.094611426837554</v>
      </c>
      <c r="L349">
        <v>1.9688159227371216</v>
      </c>
      <c r="M349">
        <v>7.112345506343039</v>
      </c>
      <c r="N349">
        <v>2.0315664656022014</v>
      </c>
      <c r="O349">
        <v>13.344559611466956</v>
      </c>
      <c r="P349">
        <f t="shared" si="42"/>
        <v>1.9881616620456473</v>
      </c>
      <c r="Q349">
        <f t="shared" si="43"/>
        <v>10.517172181549183</v>
      </c>
      <c r="R349">
        <v>1.985391799141379</v>
      </c>
      <c r="S349">
        <v>7.2364576607127349</v>
      </c>
      <c r="T349">
        <v>2.346872231539558</v>
      </c>
      <c r="U349">
        <v>8.4355809493298786</v>
      </c>
      <c r="V349">
        <v>2.0364699994816498</v>
      </c>
      <c r="W349">
        <v>9.2872577790487334</v>
      </c>
      <c r="X349">
        <f t="shared" si="44"/>
        <v>2.1229113433875288</v>
      </c>
      <c r="Y349">
        <f t="shared" si="45"/>
        <v>8.3197654630304481</v>
      </c>
      <c r="Z349">
        <v>2.0008071380503036</v>
      </c>
      <c r="AA349">
        <v>11.711717302823937</v>
      </c>
      <c r="AB349">
        <v>1.914464550859788</v>
      </c>
      <c r="AC349">
        <v>10.390542502351289</v>
      </c>
      <c r="AD349">
        <v>1.9286634290919584</v>
      </c>
      <c r="AE349">
        <v>10.131706130563868</v>
      </c>
      <c r="AF349">
        <f t="shared" si="46"/>
        <v>1.9479783726673501</v>
      </c>
      <c r="AG349">
        <f t="shared" si="47"/>
        <v>10.74465531191303</v>
      </c>
    </row>
    <row r="350" spans="2:33" x14ac:dyDescent="0.25">
      <c r="B350">
        <v>2.0332508227404427</v>
      </c>
      <c r="C350">
        <v>9.4692513652615808</v>
      </c>
      <c r="D350">
        <v>2.0459048888262581</v>
      </c>
      <c r="E350">
        <v>7.7959968569345088</v>
      </c>
      <c r="F350">
        <v>1.9840615637162151</v>
      </c>
      <c r="G350">
        <v>9.2268539043761599</v>
      </c>
      <c r="H350">
        <f t="shared" si="40"/>
        <v>2.0210724250943053</v>
      </c>
      <c r="I350">
        <f t="shared" si="41"/>
        <v>8.8307007088574156</v>
      </c>
      <c r="J350">
        <v>1.9730553907506605</v>
      </c>
      <c r="K350">
        <v>11.172174207791789</v>
      </c>
      <c r="L350">
        <v>1.9777608268401201</v>
      </c>
      <c r="M350">
        <v>7.1730375758875269</v>
      </c>
      <c r="N350">
        <v>2.040688956485075</v>
      </c>
      <c r="O350">
        <v>13.435164931675695</v>
      </c>
      <c r="P350">
        <f t="shared" si="42"/>
        <v>1.9971683913586187</v>
      </c>
      <c r="Q350">
        <f t="shared" si="43"/>
        <v>10.593458905118338</v>
      </c>
      <c r="R350">
        <v>1.9943447674022001</v>
      </c>
      <c r="S350">
        <v>7.2911418999580899</v>
      </c>
      <c r="T350">
        <v>2.3567864123512718</v>
      </c>
      <c r="U350">
        <v>8.4705902328657441</v>
      </c>
      <c r="V350">
        <v>2.0456422777736889</v>
      </c>
      <c r="W350">
        <v>9.3554114400551125</v>
      </c>
      <c r="X350">
        <f t="shared" si="44"/>
        <v>2.1322578191757202</v>
      </c>
      <c r="Y350">
        <f t="shared" si="45"/>
        <v>8.3723811909596488</v>
      </c>
      <c r="Z350">
        <v>2.0098535453571991</v>
      </c>
      <c r="AA350">
        <v>11.803358354091122</v>
      </c>
      <c r="AB350">
        <v>1.9233861390282125</v>
      </c>
      <c r="AC350">
        <v>10.467911514057173</v>
      </c>
      <c r="AD350">
        <v>1.9375348792356604</v>
      </c>
      <c r="AE350">
        <v>10.195506376883939</v>
      </c>
      <c r="AF350">
        <f t="shared" si="46"/>
        <v>1.9569248545403575</v>
      </c>
      <c r="AG350">
        <f t="shared" si="47"/>
        <v>10.822258748344078</v>
      </c>
    </row>
    <row r="351" spans="2:33" x14ac:dyDescent="0.25">
      <c r="B351">
        <v>2.042381903704475</v>
      </c>
      <c r="C351">
        <v>9.5378633839823319</v>
      </c>
      <c r="D351">
        <v>2.0550797967349781</v>
      </c>
      <c r="E351">
        <v>7.856605812258258</v>
      </c>
      <c r="F351">
        <v>1.9930045394336475</v>
      </c>
      <c r="G351">
        <v>9.2868308965422148</v>
      </c>
      <c r="H351">
        <f t="shared" si="40"/>
        <v>2.0301554132910336</v>
      </c>
      <c r="I351">
        <f t="shared" si="41"/>
        <v>8.893766697594268</v>
      </c>
      <c r="J351">
        <v>1.9819804850746603</v>
      </c>
      <c r="K351">
        <v>11.250381246906786</v>
      </c>
      <c r="L351">
        <v>1.9867213333354277</v>
      </c>
      <c r="M351">
        <v>7.2341304625320291</v>
      </c>
      <c r="N351">
        <v>2.0498433533836815</v>
      </c>
      <c r="O351">
        <v>13.526234511200279</v>
      </c>
      <c r="P351">
        <f t="shared" si="42"/>
        <v>2.0061817239312565</v>
      </c>
      <c r="Q351">
        <f t="shared" si="43"/>
        <v>10.670248740213031</v>
      </c>
      <c r="R351">
        <v>2.0032770493451286</v>
      </c>
      <c r="S351">
        <v>7.346132038879774</v>
      </c>
      <c r="T351">
        <v>2.3667877211290249</v>
      </c>
      <c r="U351">
        <v>8.5070070483528291</v>
      </c>
      <c r="V351">
        <v>2.0548043882145599</v>
      </c>
      <c r="W351">
        <v>9.4253965647184952</v>
      </c>
      <c r="X351">
        <f t="shared" si="44"/>
        <v>2.1416230528962377</v>
      </c>
      <c r="Y351">
        <f t="shared" si="45"/>
        <v>8.4261785506503646</v>
      </c>
      <c r="Z351">
        <v>2.0188953946618473</v>
      </c>
      <c r="AA351">
        <v>11.894549900046142</v>
      </c>
      <c r="AB351">
        <v>1.932286865570966</v>
      </c>
      <c r="AC351">
        <v>10.546478550861998</v>
      </c>
      <c r="AD351">
        <v>1.9464634797152351</v>
      </c>
      <c r="AE351">
        <v>10.25882170828301</v>
      </c>
      <c r="AF351">
        <f t="shared" si="46"/>
        <v>1.9658819133160161</v>
      </c>
      <c r="AG351">
        <f t="shared" si="47"/>
        <v>10.899950053063717</v>
      </c>
    </row>
    <row r="352" spans="2:33" x14ac:dyDescent="0.25">
      <c r="B352">
        <v>2.0515352487564087</v>
      </c>
      <c r="C352">
        <v>9.6064685175013658</v>
      </c>
      <c r="D352">
        <v>2.0642622428781845</v>
      </c>
      <c r="E352">
        <v>7.9174842740492561</v>
      </c>
      <c r="F352">
        <v>2.0019783693201401</v>
      </c>
      <c r="G352">
        <v>9.3492777089245624</v>
      </c>
      <c r="H352">
        <f t="shared" si="40"/>
        <v>2.0392586203182446</v>
      </c>
      <c r="I352">
        <f t="shared" si="41"/>
        <v>8.9577435001583936</v>
      </c>
      <c r="J352">
        <v>1.9909927073646994</v>
      </c>
      <c r="K352">
        <v>11.326939772010428</v>
      </c>
      <c r="L352">
        <v>1.9957240890054142</v>
      </c>
      <c r="M352">
        <v>7.2934872947433362</v>
      </c>
      <c r="N352">
        <v>2.0589958218967213</v>
      </c>
      <c r="O352">
        <v>13.619982434193192</v>
      </c>
      <c r="P352">
        <f t="shared" si="42"/>
        <v>2.0152375394222783</v>
      </c>
      <c r="Q352">
        <f t="shared" si="43"/>
        <v>10.746803166982318</v>
      </c>
      <c r="R352">
        <v>2.01229172594407</v>
      </c>
      <c r="S352">
        <v>7.4026256107766111</v>
      </c>
      <c r="T352">
        <v>2.3767828941345215</v>
      </c>
      <c r="U352">
        <v>8.5457461440193931</v>
      </c>
      <c r="V352">
        <v>2.0639943725922527</v>
      </c>
      <c r="W352">
        <v>9.4950502160991661</v>
      </c>
      <c r="X352">
        <f t="shared" si="44"/>
        <v>2.1510229975569484</v>
      </c>
      <c r="Y352">
        <f t="shared" si="45"/>
        <v>8.4811406569650565</v>
      </c>
      <c r="Z352">
        <v>2.0279675722122192</v>
      </c>
      <c r="AA352">
        <v>11.985606692767536</v>
      </c>
      <c r="AB352">
        <v>1.9412308931350708</v>
      </c>
      <c r="AC352">
        <v>10.625379028150029</v>
      </c>
      <c r="AD352">
        <v>1.9554180257460649</v>
      </c>
      <c r="AE352">
        <v>10.323318343576849</v>
      </c>
      <c r="AF352">
        <f t="shared" si="46"/>
        <v>1.9748721636977848</v>
      </c>
      <c r="AG352">
        <f t="shared" si="47"/>
        <v>10.978101354831471</v>
      </c>
    </row>
    <row r="353" spans="2:33" x14ac:dyDescent="0.25">
      <c r="B353">
        <v>2.0607243565952076</v>
      </c>
      <c r="C353">
        <v>9.6791467396367583</v>
      </c>
      <c r="D353">
        <v>2.0734532791025497</v>
      </c>
      <c r="E353">
        <v>7.977930443532383</v>
      </c>
      <c r="F353">
        <v>2.0109439597410312</v>
      </c>
      <c r="G353">
        <v>9.4117609145159928</v>
      </c>
      <c r="H353">
        <f t="shared" si="40"/>
        <v>2.0483738651462624</v>
      </c>
      <c r="I353">
        <f t="shared" si="41"/>
        <v>9.0229460325617126</v>
      </c>
      <c r="J353">
        <v>1.999991255647996</v>
      </c>
      <c r="K353">
        <v>11.405659266853299</v>
      </c>
      <c r="L353">
        <v>2.0047212348264805</v>
      </c>
      <c r="M353">
        <v>7.3545767387869807</v>
      </c>
      <c r="N353">
        <v>2.0681975518955902</v>
      </c>
      <c r="O353">
        <v>13.708864486771924</v>
      </c>
      <c r="P353">
        <f t="shared" si="42"/>
        <v>2.0243033474566889</v>
      </c>
      <c r="Q353">
        <f t="shared" si="43"/>
        <v>10.823033497470734</v>
      </c>
      <c r="R353">
        <v>2.0213004420785343</v>
      </c>
      <c r="S353">
        <v>7.4609575315321717</v>
      </c>
      <c r="T353">
        <v>2.3867806967566993</v>
      </c>
      <c r="U353">
        <v>8.5868360442725518</v>
      </c>
      <c r="V353">
        <v>2.073210828444537</v>
      </c>
      <c r="W353">
        <v>9.564686162675418</v>
      </c>
      <c r="X353">
        <f t="shared" si="44"/>
        <v>2.160430655759924</v>
      </c>
      <c r="Y353">
        <f t="shared" si="45"/>
        <v>8.5374932461600483</v>
      </c>
      <c r="Z353">
        <v>2.037080771782819</v>
      </c>
      <c r="AA353">
        <v>12.077518234102216</v>
      </c>
      <c r="AB353">
        <v>1.9501656293869019</v>
      </c>
      <c r="AC353">
        <v>10.705080156037846</v>
      </c>
      <c r="AD353">
        <v>1.9643846680136288</v>
      </c>
      <c r="AE353">
        <v>10.387139245502073</v>
      </c>
      <c r="AF353">
        <f t="shared" si="46"/>
        <v>1.9838770230611165</v>
      </c>
      <c r="AG353">
        <f t="shared" si="47"/>
        <v>11.056579211880711</v>
      </c>
    </row>
    <row r="354" spans="2:33" x14ac:dyDescent="0.25">
      <c r="B354">
        <v>2.0699082052006439</v>
      </c>
      <c r="C354">
        <v>9.7496138284204044</v>
      </c>
      <c r="D354">
        <v>2.0827121594372917</v>
      </c>
      <c r="E354">
        <v>8.0383884162184565</v>
      </c>
      <c r="F354">
        <v>2.0199295352487003</v>
      </c>
      <c r="G354">
        <v>9.4731759302408776</v>
      </c>
      <c r="H354">
        <f t="shared" si="40"/>
        <v>2.0575166332955455</v>
      </c>
      <c r="I354">
        <f t="shared" si="41"/>
        <v>9.0870593916265801</v>
      </c>
      <c r="J354">
        <v>2.009013295173645</v>
      </c>
      <c r="K354">
        <v>11.484949249838523</v>
      </c>
      <c r="L354">
        <v>2.0137175041086532</v>
      </c>
      <c r="M354">
        <v>7.4150106132670413</v>
      </c>
      <c r="N354">
        <v>2.0774022621266983</v>
      </c>
      <c r="O354">
        <v>13.799928164695036</v>
      </c>
      <c r="P354">
        <f t="shared" si="42"/>
        <v>2.033377687136332</v>
      </c>
      <c r="Q354">
        <f t="shared" si="43"/>
        <v>10.899962675933532</v>
      </c>
      <c r="R354">
        <v>2.0303249359130859</v>
      </c>
      <c r="S354">
        <v>7.5198742026336447</v>
      </c>
      <c r="T354">
        <v>2.3968047955456901</v>
      </c>
      <c r="U354">
        <v>8.6285770878881927</v>
      </c>
      <c r="V354">
        <v>2.0824523533091823</v>
      </c>
      <c r="W354">
        <v>9.6350234162266677</v>
      </c>
      <c r="X354">
        <f t="shared" si="44"/>
        <v>2.1698606949226527</v>
      </c>
      <c r="Y354">
        <f t="shared" si="45"/>
        <v>8.5944915689161689</v>
      </c>
      <c r="Z354">
        <v>2.0461806479622338</v>
      </c>
      <c r="AA354">
        <v>12.168892729702888</v>
      </c>
      <c r="AB354">
        <v>1.9591417382745182</v>
      </c>
      <c r="AC354">
        <v>10.783491784003893</v>
      </c>
      <c r="AD354">
        <v>1.9733481547411751</v>
      </c>
      <c r="AE354">
        <v>10.451324079518111</v>
      </c>
      <c r="AF354">
        <f t="shared" si="46"/>
        <v>1.9928901803259758</v>
      </c>
      <c r="AG354">
        <f t="shared" si="47"/>
        <v>11.134569531074964</v>
      </c>
    </row>
    <row r="355" spans="2:33" x14ac:dyDescent="0.25">
      <c r="B355">
        <v>2.0791393869063435</v>
      </c>
      <c r="C355">
        <v>9.8222940177562865</v>
      </c>
      <c r="D355">
        <v>2.0919512299930347</v>
      </c>
      <c r="E355">
        <v>8.099463106258419</v>
      </c>
      <c r="F355">
        <v>2.0289598142399505</v>
      </c>
      <c r="G355">
        <v>9.5346489783802415</v>
      </c>
      <c r="H355">
        <f t="shared" si="40"/>
        <v>2.0666834770464431</v>
      </c>
      <c r="I355">
        <f t="shared" si="41"/>
        <v>9.1521353674649806</v>
      </c>
      <c r="J355">
        <v>2.0180223619236664</v>
      </c>
      <c r="K355">
        <v>11.563948087151095</v>
      </c>
      <c r="L355">
        <v>2.0227891557356892</v>
      </c>
      <c r="M355">
        <v>7.4755994047857568</v>
      </c>
      <c r="N355">
        <v>2.0866507993024936</v>
      </c>
      <c r="O355">
        <v>13.89163216637793</v>
      </c>
      <c r="P355">
        <f t="shared" si="42"/>
        <v>2.0424874389872829</v>
      </c>
      <c r="Q355">
        <f t="shared" si="43"/>
        <v>10.977059886104927</v>
      </c>
      <c r="R355">
        <v>2.039349955670974</v>
      </c>
      <c r="S355">
        <v>7.58081905744121</v>
      </c>
      <c r="T355">
        <v>2.4068778052049526</v>
      </c>
      <c r="U355">
        <v>8.673799092772434</v>
      </c>
      <c r="V355">
        <v>2.0917108830283668</v>
      </c>
      <c r="W355">
        <v>9.704704608414211</v>
      </c>
      <c r="X355">
        <f t="shared" si="44"/>
        <v>2.1793128813014309</v>
      </c>
      <c r="Y355">
        <f t="shared" si="45"/>
        <v>8.6531075862092859</v>
      </c>
      <c r="Z355">
        <v>2.0552647464415608</v>
      </c>
      <c r="AA355">
        <v>12.260064603652998</v>
      </c>
      <c r="AB355">
        <v>1.9681285409366382</v>
      </c>
      <c r="AC355">
        <v>10.861265055410652</v>
      </c>
      <c r="AD355">
        <v>1.9823517869500553</v>
      </c>
      <c r="AE355">
        <v>10.515680059976853</v>
      </c>
      <c r="AF355">
        <f t="shared" si="46"/>
        <v>2.0019150247760851</v>
      </c>
      <c r="AG355">
        <f t="shared" si="47"/>
        <v>11.2123365730135</v>
      </c>
    </row>
    <row r="356" spans="2:33" x14ac:dyDescent="0.25">
      <c r="B356">
        <v>2.0883577711441936</v>
      </c>
      <c r="C356">
        <v>9.89427978531889</v>
      </c>
      <c r="D356">
        <v>2.1012281670289883</v>
      </c>
      <c r="E356">
        <v>8.1609607444039209</v>
      </c>
      <c r="F356">
        <v>2.0380179671680225</v>
      </c>
      <c r="G356">
        <v>9.5973495596259131</v>
      </c>
      <c r="H356">
        <f t="shared" si="40"/>
        <v>2.0758679684470684</v>
      </c>
      <c r="I356">
        <f t="shared" si="41"/>
        <v>9.2175300297829068</v>
      </c>
      <c r="J356">
        <v>2.0271155764074886</v>
      </c>
      <c r="K356">
        <v>11.642525943558622</v>
      </c>
      <c r="L356">
        <v>2.031856424668256</v>
      </c>
      <c r="M356">
        <v>7.5348391885678563</v>
      </c>
      <c r="N356">
        <v>2.0958798773148479</v>
      </c>
      <c r="O356">
        <v>13.986176805569645</v>
      </c>
      <c r="P356">
        <f t="shared" si="42"/>
        <v>2.0516172927968643</v>
      </c>
      <c r="Q356">
        <f t="shared" si="43"/>
        <v>11.054513979232041</v>
      </c>
      <c r="R356">
        <v>2.0484337035347435</v>
      </c>
      <c r="S356">
        <v>7.6409603108482518</v>
      </c>
      <c r="T356">
        <v>2.4169473087086395</v>
      </c>
      <c r="U356">
        <v>8.7213610826405734</v>
      </c>
      <c r="V356">
        <v>2.1009690621319939</v>
      </c>
      <c r="W356">
        <v>9.7745569470444593</v>
      </c>
      <c r="X356">
        <f t="shared" si="44"/>
        <v>2.1887833581251255</v>
      </c>
      <c r="Y356">
        <f t="shared" si="45"/>
        <v>8.7122927801777621</v>
      </c>
      <c r="Z356">
        <v>2.0644300124224495</v>
      </c>
      <c r="AA356">
        <v>12.351744015329755</v>
      </c>
      <c r="AB356">
        <v>1.9771421656889074</v>
      </c>
      <c r="AC356">
        <v>10.941079297326695</v>
      </c>
      <c r="AD356">
        <v>1.9913934609469246</v>
      </c>
      <c r="AE356">
        <v>10.581996355724755</v>
      </c>
      <c r="AF356">
        <f t="shared" si="46"/>
        <v>2.0109885463527606</v>
      </c>
      <c r="AG356">
        <f t="shared" si="47"/>
        <v>11.29160655612707</v>
      </c>
    </row>
    <row r="357" spans="2:33" x14ac:dyDescent="0.25">
      <c r="B357">
        <v>2.0976319032556869</v>
      </c>
      <c r="C357">
        <v>9.9679957057132178</v>
      </c>
      <c r="D357">
        <v>2.1105052793727199</v>
      </c>
      <c r="E357">
        <v>8.2204636412516727</v>
      </c>
      <c r="F357">
        <v>2.0470485967748306</v>
      </c>
      <c r="G357">
        <v>9.6617557036971728</v>
      </c>
      <c r="H357">
        <f t="shared" si="40"/>
        <v>2.0850619264677461</v>
      </c>
      <c r="I357">
        <f t="shared" si="41"/>
        <v>9.2834050168873556</v>
      </c>
      <c r="J357">
        <v>2.0361733787200031</v>
      </c>
      <c r="K357">
        <v>11.722477889509024</v>
      </c>
      <c r="L357">
        <v>2.0409033578984879</v>
      </c>
      <c r="M357">
        <v>7.5947645417210241</v>
      </c>
      <c r="N357">
        <v>2.1051687352797566</v>
      </c>
      <c r="O357">
        <v>14.07879653908104</v>
      </c>
      <c r="P357">
        <f t="shared" si="42"/>
        <v>2.0607484906327489</v>
      </c>
      <c r="Q357">
        <f t="shared" si="43"/>
        <v>11.132012990103696</v>
      </c>
      <c r="R357">
        <v>2.0575286710963527</v>
      </c>
      <c r="S357">
        <v>7.703012699532179</v>
      </c>
      <c r="T357">
        <v>2.4270278566023884</v>
      </c>
      <c r="U357">
        <v>8.7697788047222449</v>
      </c>
      <c r="V357">
        <v>2.1102533620946549</v>
      </c>
      <c r="W357">
        <v>9.8433873250196982</v>
      </c>
      <c r="X357">
        <f t="shared" si="44"/>
        <v>2.1982699632644653</v>
      </c>
      <c r="Y357">
        <f t="shared" si="45"/>
        <v>8.7720596097580401</v>
      </c>
      <c r="Z357">
        <v>2.0735863377066219</v>
      </c>
      <c r="AA357">
        <v>12.444074570368992</v>
      </c>
      <c r="AB357">
        <v>1.9861505312078138</v>
      </c>
      <c r="AC357">
        <v>11.020502066345051</v>
      </c>
      <c r="AD357">
        <v>2.0004351349437939</v>
      </c>
      <c r="AE357">
        <v>10.648814287597828</v>
      </c>
      <c r="AF357">
        <f t="shared" si="46"/>
        <v>2.0200573346194095</v>
      </c>
      <c r="AG357">
        <f t="shared" si="47"/>
        <v>11.371130308103957</v>
      </c>
    </row>
    <row r="358" spans="2:33" x14ac:dyDescent="0.25">
      <c r="B358">
        <v>2.1068909588982079</v>
      </c>
      <c r="C358">
        <v>10.040819500684934</v>
      </c>
      <c r="D358">
        <v>2.1198202581966625</v>
      </c>
      <c r="E358">
        <v>8.2786219565639136</v>
      </c>
      <c r="F358">
        <v>2.0560946534661686</v>
      </c>
      <c r="G358">
        <v>9.7261825033735878</v>
      </c>
      <c r="H358">
        <f t="shared" si="40"/>
        <v>2.094268623520346</v>
      </c>
      <c r="I358">
        <f t="shared" si="41"/>
        <v>9.3485413202074792</v>
      </c>
      <c r="J358">
        <v>2.0452979732962215</v>
      </c>
      <c r="K358">
        <v>11.801125581533979</v>
      </c>
      <c r="L358">
        <v>2.0500053377712475</v>
      </c>
      <c r="M358">
        <v>7.6550218599570297</v>
      </c>
      <c r="N358">
        <v>2.1144440945457008</v>
      </c>
      <c r="O358">
        <v>14.171420206993417</v>
      </c>
      <c r="P358">
        <f t="shared" si="42"/>
        <v>2.0699158018710566</v>
      </c>
      <c r="Q358">
        <f t="shared" si="43"/>
        <v>11.209189216161477</v>
      </c>
      <c r="R358">
        <v>2.0666257423513077</v>
      </c>
      <c r="S358">
        <v>7.7649391873846909</v>
      </c>
      <c r="T358">
        <v>2.4371022687238804</v>
      </c>
      <c r="U358">
        <v>8.8165273571874074</v>
      </c>
      <c r="V358">
        <v>2.1195693927652695</v>
      </c>
      <c r="W358">
        <v>9.9120367205497768</v>
      </c>
      <c r="X358">
        <f t="shared" si="44"/>
        <v>2.2077658012801522</v>
      </c>
      <c r="Y358">
        <f t="shared" si="45"/>
        <v>8.8311677550406245</v>
      </c>
      <c r="Z358">
        <v>2.082753356765298</v>
      </c>
      <c r="AA358">
        <v>12.536161192547359</v>
      </c>
      <c r="AB358">
        <v>1.9951748497345867</v>
      </c>
      <c r="AC358">
        <v>11.100591716329816</v>
      </c>
      <c r="AD358">
        <v>2.0094981964896705</v>
      </c>
      <c r="AE358">
        <v>10.719060066326252</v>
      </c>
      <c r="AF358">
        <f t="shared" si="46"/>
        <v>2.0291421343298519</v>
      </c>
      <c r="AG358">
        <f t="shared" si="47"/>
        <v>11.451937658401143</v>
      </c>
    </row>
    <row r="359" spans="2:33" x14ac:dyDescent="0.25">
      <c r="B359">
        <v>2.1161983994876636</v>
      </c>
      <c r="C359">
        <v>10.114369192637783</v>
      </c>
      <c r="D359">
        <v>2.1291348864050472</v>
      </c>
      <c r="E359">
        <v>8.3369248611122337</v>
      </c>
      <c r="F359">
        <v>2.0652274875079883</v>
      </c>
      <c r="G359">
        <v>9.7894142287517969</v>
      </c>
      <c r="H359">
        <f t="shared" si="40"/>
        <v>2.1035202578002328</v>
      </c>
      <c r="I359">
        <f t="shared" si="41"/>
        <v>9.4135694275006045</v>
      </c>
      <c r="J359">
        <v>2.0544036346323349</v>
      </c>
      <c r="K359">
        <v>11.881142445100581</v>
      </c>
      <c r="L359">
        <v>2.059128354577457</v>
      </c>
      <c r="M359">
        <v>7.7146000022235572</v>
      </c>
      <c r="N359">
        <v>2.123776954763076</v>
      </c>
      <c r="O359">
        <v>14.265781896539483</v>
      </c>
      <c r="P359">
        <f t="shared" si="42"/>
        <v>2.0791029813242892</v>
      </c>
      <c r="Q359">
        <f t="shared" si="43"/>
        <v>11.287174781287874</v>
      </c>
      <c r="R359">
        <v>2.0757410456152523</v>
      </c>
      <c r="S359">
        <v>7.8277533744587098</v>
      </c>
      <c r="T359">
        <v>2.4472392657223869</v>
      </c>
      <c r="U359">
        <v>8.8648781944523893</v>
      </c>
      <c r="V359">
        <v>2.1288936629014859</v>
      </c>
      <c r="W359">
        <v>9.9810146385618328</v>
      </c>
      <c r="X359">
        <f t="shared" si="44"/>
        <v>2.217291324746375</v>
      </c>
      <c r="Y359">
        <f t="shared" si="45"/>
        <v>8.8912154024909782</v>
      </c>
      <c r="Z359">
        <v>2.0919438670663273</v>
      </c>
      <c r="AA359">
        <v>12.627846505825588</v>
      </c>
      <c r="AB359">
        <v>2.0042480791316311</v>
      </c>
      <c r="AC359">
        <v>11.180698087518751</v>
      </c>
      <c r="AD359">
        <v>2.0185605568044327</v>
      </c>
      <c r="AE359">
        <v>10.7894622374937</v>
      </c>
      <c r="AF359">
        <f t="shared" si="46"/>
        <v>2.0382508343341303</v>
      </c>
      <c r="AG359">
        <f t="shared" si="47"/>
        <v>11.532668943612679</v>
      </c>
    </row>
    <row r="360" spans="2:33" x14ac:dyDescent="0.25">
      <c r="B360">
        <v>2.125503561075996</v>
      </c>
      <c r="C360">
        <v>10.186964792352557</v>
      </c>
      <c r="D360">
        <v>2.1384817712447224</v>
      </c>
      <c r="E360">
        <v>8.3971084093298298</v>
      </c>
      <c r="F360">
        <v>2.0743571660097908</v>
      </c>
      <c r="G360">
        <v>9.8551915115651969</v>
      </c>
      <c r="H360">
        <f t="shared" si="40"/>
        <v>2.1127808327768363</v>
      </c>
      <c r="I360">
        <f t="shared" si="41"/>
        <v>9.4797549044158611</v>
      </c>
      <c r="J360">
        <v>2.0635394489063934</v>
      </c>
      <c r="K360">
        <v>11.959988824375111</v>
      </c>
      <c r="L360">
        <v>2.0682489170747647</v>
      </c>
      <c r="M360">
        <v>7.7728665135627963</v>
      </c>
      <c r="N360">
        <v>2.1330717731924618</v>
      </c>
      <c r="O360">
        <v>14.360143586085547</v>
      </c>
      <c r="P360">
        <f t="shared" si="42"/>
        <v>2.0882867130578737</v>
      </c>
      <c r="Q360">
        <f t="shared" si="43"/>
        <v>11.364332974674484</v>
      </c>
      <c r="R360">
        <v>2.0848870277404785</v>
      </c>
      <c r="S360">
        <v>7.8894762570604158</v>
      </c>
      <c r="T360">
        <v>2.4573823984931495</v>
      </c>
      <c r="U360">
        <v>8.9123034638864134</v>
      </c>
      <c r="V360">
        <v>2.1381993504131542</v>
      </c>
      <c r="W360">
        <v>10.050510913903231</v>
      </c>
      <c r="X360">
        <f t="shared" si="44"/>
        <v>2.2268229255489271</v>
      </c>
      <c r="Y360">
        <f t="shared" si="45"/>
        <v>8.9507635449500196</v>
      </c>
      <c r="Z360">
        <v>2.1011750487720264</v>
      </c>
      <c r="AA360">
        <v>12.720643287381163</v>
      </c>
      <c r="AB360">
        <v>2.0133483059266033</v>
      </c>
      <c r="AC360">
        <v>11.264180174750031</v>
      </c>
      <c r="AD360">
        <v>2.0276835736106422</v>
      </c>
      <c r="AE360">
        <v>10.859757196234396</v>
      </c>
      <c r="AF360">
        <f t="shared" si="46"/>
        <v>2.047402309436424</v>
      </c>
      <c r="AG360">
        <f t="shared" si="47"/>
        <v>11.614860219455197</v>
      </c>
    </row>
    <row r="361" spans="2:33" x14ac:dyDescent="0.25">
      <c r="B361">
        <v>2.1348458879134236</v>
      </c>
      <c r="C361">
        <v>10.261532510559435</v>
      </c>
      <c r="D361">
        <v>2.1478326881633083</v>
      </c>
      <c r="E361">
        <v>8.4592621088390381</v>
      </c>
      <c r="F361">
        <v>2.0834691384259392</v>
      </c>
      <c r="G361">
        <v>9.9226418983960851</v>
      </c>
      <c r="H361">
        <f t="shared" si="40"/>
        <v>2.1220492381675569</v>
      </c>
      <c r="I361">
        <f t="shared" si="41"/>
        <v>9.5478121725981868</v>
      </c>
      <c r="J361">
        <v>2.0726875347249649</v>
      </c>
      <c r="K361">
        <v>12.03806602825771</v>
      </c>
      <c r="L361">
        <v>2.0773980547400082</v>
      </c>
      <c r="M361">
        <v>7.8331469464045682</v>
      </c>
      <c r="N361">
        <v>2.1424349616555607</v>
      </c>
      <c r="O361">
        <v>14.453930853088277</v>
      </c>
      <c r="P361">
        <f t="shared" si="42"/>
        <v>2.0975068503735113</v>
      </c>
      <c r="Q361">
        <f t="shared" si="43"/>
        <v>11.441714609250184</v>
      </c>
      <c r="R361">
        <v>2.0940614097258625</v>
      </c>
      <c r="S361">
        <v>7.95419764501034</v>
      </c>
      <c r="T361">
        <v>2.46751466218163</v>
      </c>
      <c r="U361">
        <v>8.9579425152747216</v>
      </c>
      <c r="V361">
        <v>2.1475872572730568</v>
      </c>
      <c r="W361">
        <v>10.11846195325905</v>
      </c>
      <c r="X361">
        <f t="shared" si="44"/>
        <v>2.2363877763935163</v>
      </c>
      <c r="Y361">
        <f t="shared" si="45"/>
        <v>9.0102007045147037</v>
      </c>
      <c r="Z361">
        <v>2.1104179760989021</v>
      </c>
      <c r="AA361">
        <v>12.814684323247215</v>
      </c>
      <c r="AB361">
        <v>2.0224146983202766</v>
      </c>
      <c r="AC361">
        <v>11.347119314645829</v>
      </c>
      <c r="AD361">
        <v>2.0368062398012947</v>
      </c>
      <c r="AE361">
        <v>10.932859350075571</v>
      </c>
      <c r="AF361">
        <f t="shared" si="46"/>
        <v>2.056546304740158</v>
      </c>
      <c r="AG361">
        <f t="shared" si="47"/>
        <v>11.698220995989539</v>
      </c>
    </row>
    <row r="362" spans="2:33" x14ac:dyDescent="0.25">
      <c r="B362">
        <v>2.1442003109875847</v>
      </c>
      <c r="C362">
        <v>10.336274326009756</v>
      </c>
      <c r="D362">
        <v>2.157197629704195</v>
      </c>
      <c r="E362">
        <v>8.5224220313993282</v>
      </c>
      <c r="F362">
        <v>2.0926319500979256</v>
      </c>
      <c r="G362">
        <v>9.9909480174405072</v>
      </c>
      <c r="H362">
        <f t="shared" si="40"/>
        <v>2.1313432969299018</v>
      </c>
      <c r="I362">
        <f t="shared" si="41"/>
        <v>9.6165481249498637</v>
      </c>
      <c r="J362">
        <v>2.0818698055603924</v>
      </c>
      <c r="K362">
        <v>12.119246490914664</v>
      </c>
      <c r="L362">
        <v>2.086556133101968</v>
      </c>
      <c r="M362">
        <v>7.8964544090016755</v>
      </c>
      <c r="N362">
        <v>2.1518216413610123</v>
      </c>
      <c r="O362">
        <v>14.54835352584956</v>
      </c>
      <c r="P362">
        <f t="shared" si="42"/>
        <v>2.1067491933411242</v>
      </c>
      <c r="Q362">
        <f t="shared" si="43"/>
        <v>11.521351475255301</v>
      </c>
      <c r="R362">
        <v>2.1032543743357937</v>
      </c>
      <c r="S362">
        <v>8.0192819814508294</v>
      </c>
      <c r="T362">
        <v>2.4776797084247364</v>
      </c>
      <c r="U362">
        <v>9.0022537063316896</v>
      </c>
      <c r="V362">
        <v>2.1569809492896583</v>
      </c>
      <c r="W362">
        <v>10.18810281783653</v>
      </c>
      <c r="X362">
        <f t="shared" si="44"/>
        <v>2.2459716773500626</v>
      </c>
      <c r="Y362">
        <f t="shared" si="45"/>
        <v>9.0698795018730163</v>
      </c>
      <c r="Z362">
        <v>2.1196731749702904</v>
      </c>
      <c r="AA362">
        <v>12.909659779346434</v>
      </c>
      <c r="AB362">
        <v>2.03150773749632</v>
      </c>
      <c r="AC362">
        <v>11.431113857604981</v>
      </c>
      <c r="AD362">
        <v>2.0459362689186547</v>
      </c>
      <c r="AE362">
        <v>11.005251344539539</v>
      </c>
      <c r="AF362">
        <f t="shared" si="46"/>
        <v>2.0657057271284218</v>
      </c>
      <c r="AG362">
        <f t="shared" si="47"/>
        <v>11.782008327163652</v>
      </c>
    </row>
    <row r="363" spans="2:33" x14ac:dyDescent="0.25">
      <c r="B363">
        <v>2.1535850623074699</v>
      </c>
      <c r="C363">
        <v>10.410039426416354</v>
      </c>
      <c r="D363">
        <v>2.166612183346468</v>
      </c>
      <c r="E363">
        <v>8.5839285219470387</v>
      </c>
      <c r="F363">
        <v>2.101814396241132</v>
      </c>
      <c r="G363">
        <v>10.057666605688791</v>
      </c>
      <c r="H363">
        <f t="shared" si="40"/>
        <v>2.1406705472983565</v>
      </c>
      <c r="I363">
        <f t="shared" si="41"/>
        <v>9.68387818468406</v>
      </c>
      <c r="J363">
        <v>2.0910413826213161</v>
      </c>
      <c r="K363">
        <v>12.202002681164812</v>
      </c>
      <c r="L363">
        <v>2.0957545322530411</v>
      </c>
      <c r="M363">
        <v>7.9593408906937331</v>
      </c>
      <c r="N363">
        <v>2.1611799212063061</v>
      </c>
      <c r="O363">
        <v>14.642298168891559</v>
      </c>
      <c r="P363">
        <f t="shared" si="42"/>
        <v>2.1159919453602214</v>
      </c>
      <c r="Q363">
        <f t="shared" si="43"/>
        <v>11.601213913583367</v>
      </c>
      <c r="R363">
        <v>2.1124345414778767</v>
      </c>
      <c r="S363">
        <v>8.0829873103472156</v>
      </c>
      <c r="T363">
        <v>2.4878570262123558</v>
      </c>
      <c r="U363">
        <v>9.0484898030689784</v>
      </c>
      <c r="V363">
        <v>2.1663874387741089</v>
      </c>
      <c r="W363">
        <v>10.259429573234689</v>
      </c>
      <c r="X363">
        <f t="shared" si="44"/>
        <v>2.2555596688214474</v>
      </c>
      <c r="Y363">
        <f t="shared" si="45"/>
        <v>9.1303022288836289</v>
      </c>
      <c r="Z363">
        <v>2.1289420478484211</v>
      </c>
      <c r="AA363">
        <v>13.005027691943582</v>
      </c>
      <c r="AB363">
        <v>2.04068264540504</v>
      </c>
      <c r="AC363">
        <v>11.513502181363334</v>
      </c>
      <c r="AD363">
        <v>2.0550834781983318</v>
      </c>
      <c r="AE363">
        <v>11.074981716739355</v>
      </c>
      <c r="AF363">
        <f t="shared" si="46"/>
        <v>2.0749027238172641</v>
      </c>
      <c r="AG363">
        <f t="shared" si="47"/>
        <v>11.864503863348759</v>
      </c>
    </row>
    <row r="364" spans="2:33" x14ac:dyDescent="0.25">
      <c r="B364">
        <v>2.1629289669149063</v>
      </c>
      <c r="C364">
        <v>10.483632396780003</v>
      </c>
      <c r="D364">
        <v>2.1760379566865811</v>
      </c>
      <c r="E364">
        <v>8.648732040517455</v>
      </c>
      <c r="F364">
        <v>2.1110010497710285</v>
      </c>
      <c r="G364">
        <v>10.125018632495138</v>
      </c>
      <c r="H364">
        <f t="shared" si="40"/>
        <v>2.1499893244575055</v>
      </c>
      <c r="I364">
        <f t="shared" si="41"/>
        <v>9.7524610232641979</v>
      </c>
      <c r="J364">
        <v>2.1002278608434342</v>
      </c>
      <c r="K364">
        <v>12.284083138046341</v>
      </c>
      <c r="L364">
        <v>2.1049602943308212</v>
      </c>
      <c r="M364">
        <v>8.0242349004867322</v>
      </c>
      <c r="N364">
        <v>2.17058167738073</v>
      </c>
      <c r="O364">
        <v>14.736282155943377</v>
      </c>
      <c r="P364">
        <f t="shared" si="42"/>
        <v>2.1252566108516615</v>
      </c>
      <c r="Q364">
        <f t="shared" si="43"/>
        <v>11.681533398158818</v>
      </c>
      <c r="R364">
        <v>2.1216553800246296</v>
      </c>
      <c r="S364">
        <v>8.1445833085172588</v>
      </c>
      <c r="T364">
        <v>2.4980687043246101</v>
      </c>
      <c r="U364">
        <v>9.0971239172046463</v>
      </c>
      <c r="V364">
        <v>2.1757799036362591</v>
      </c>
      <c r="W364">
        <v>10.332016320547256</v>
      </c>
      <c r="X364">
        <f t="shared" si="44"/>
        <v>2.2651679959951667</v>
      </c>
      <c r="Y364">
        <f t="shared" si="45"/>
        <v>9.1912411820897191</v>
      </c>
      <c r="Z364">
        <v>2.1382438785889568</v>
      </c>
      <c r="AA364">
        <v>13.100991666289465</v>
      </c>
      <c r="AB364">
        <v>2.0498547483893002</v>
      </c>
      <c r="AC364">
        <v>11.599459006812133</v>
      </c>
      <c r="AD364">
        <v>2.0642664502648747</v>
      </c>
      <c r="AE364">
        <v>11.144923562991938</v>
      </c>
      <c r="AF364">
        <f t="shared" si="46"/>
        <v>2.0841216924143775</v>
      </c>
      <c r="AG364">
        <f t="shared" si="47"/>
        <v>11.948458078697845</v>
      </c>
    </row>
    <row r="365" spans="2:33" x14ac:dyDescent="0.25">
      <c r="B365">
        <v>2.1723610513350544</v>
      </c>
      <c r="C365">
        <v>10.557180121532362</v>
      </c>
      <c r="D365">
        <v>2.1854272660087135</v>
      </c>
      <c r="E365">
        <v>8.7152234171090441</v>
      </c>
      <c r="F365">
        <v>2.1201910341487209</v>
      </c>
      <c r="G365">
        <v>10.193082785879181</v>
      </c>
      <c r="H365">
        <f t="shared" si="40"/>
        <v>2.1593264504974967</v>
      </c>
      <c r="I365">
        <f t="shared" si="41"/>
        <v>9.8218287748401956</v>
      </c>
      <c r="J365">
        <v>2.1094667560913982</v>
      </c>
      <c r="K365">
        <v>12.365127863869425</v>
      </c>
      <c r="L365">
        <v>2.1141914760365204</v>
      </c>
      <c r="M365">
        <v>8.0887585847873211</v>
      </c>
      <c r="N365">
        <v>2.1800139371086571</v>
      </c>
      <c r="O365">
        <v>14.830117619358134</v>
      </c>
      <c r="P365">
        <f t="shared" si="42"/>
        <v>2.1345573897455252</v>
      </c>
      <c r="Q365">
        <f t="shared" si="43"/>
        <v>11.761334689338293</v>
      </c>
      <c r="R365">
        <v>2.1308986579670623</v>
      </c>
      <c r="S365">
        <v>8.2083343748250588</v>
      </c>
      <c r="T365">
        <v>2.5082363801843979</v>
      </c>
      <c r="U365">
        <v>9.1393911869515954</v>
      </c>
      <c r="V365">
        <v>2.1852484520743873</v>
      </c>
      <c r="W365">
        <v>10.403739466844327</v>
      </c>
      <c r="X365">
        <f t="shared" si="44"/>
        <v>2.2747944967419493</v>
      </c>
      <c r="Y365">
        <f t="shared" si="45"/>
        <v>9.2504883428736608</v>
      </c>
      <c r="Z365">
        <v>2.1475667462629429</v>
      </c>
      <c r="AA365">
        <v>13.197396293545305</v>
      </c>
      <c r="AB365">
        <v>2.0590073922101189</v>
      </c>
      <c r="AC365">
        <v>11.684679115677101</v>
      </c>
      <c r="AD365">
        <v>2.0734606420292572</v>
      </c>
      <c r="AE365">
        <v>11.21648933324974</v>
      </c>
      <c r="AF365">
        <f t="shared" si="46"/>
        <v>2.0933449268341064</v>
      </c>
      <c r="AG365">
        <f t="shared" si="47"/>
        <v>12.032854914157383</v>
      </c>
    </row>
    <row r="366" spans="2:33" x14ac:dyDescent="0.25">
      <c r="B366">
        <v>2.1817831432118133</v>
      </c>
      <c r="C366">
        <v>10.630888173124726</v>
      </c>
      <c r="D366">
        <v>2.1948907305212582</v>
      </c>
      <c r="E366">
        <v>8.7793984151226265</v>
      </c>
      <c r="F366">
        <v>2.1294050356921028</v>
      </c>
      <c r="G366">
        <v>10.261209889678932</v>
      </c>
      <c r="H366">
        <f t="shared" si="40"/>
        <v>2.1686929698083914</v>
      </c>
      <c r="I366">
        <f t="shared" si="41"/>
        <v>9.8904988259754276</v>
      </c>
      <c r="J366">
        <v>2.1187372067395378</v>
      </c>
      <c r="K366">
        <v>12.44841913265309</v>
      </c>
      <c r="L366">
        <v>2.1234382601345287</v>
      </c>
      <c r="M366">
        <v>8.1534253829236221</v>
      </c>
      <c r="N366">
        <v>2.1894351524465225</v>
      </c>
      <c r="O366">
        <v>14.924660291349358</v>
      </c>
      <c r="P366">
        <f t="shared" si="42"/>
        <v>2.1438702064401962</v>
      </c>
      <c r="Q366">
        <f t="shared" si="43"/>
        <v>11.842168268975357</v>
      </c>
      <c r="R366">
        <v>2.1401545580695656</v>
      </c>
      <c r="S366">
        <v>8.2729190423408649</v>
      </c>
      <c r="T366">
        <v>2.5185283492593205</v>
      </c>
      <c r="U366">
        <v>9.1824227140892489</v>
      </c>
      <c r="V366">
        <v>2.1947005215813133</v>
      </c>
      <c r="W366">
        <v>10.47604883888768</v>
      </c>
      <c r="X366">
        <f t="shared" si="44"/>
        <v>2.2844611429700667</v>
      </c>
      <c r="Y366">
        <f t="shared" si="45"/>
        <v>9.3104635317725979</v>
      </c>
      <c r="Z366">
        <v>2.1569062681759106</v>
      </c>
      <c r="AA366">
        <v>13.29428878652288</v>
      </c>
      <c r="AB366">
        <v>2.0682177122901466</v>
      </c>
      <c r="AC366">
        <v>11.771346100503107</v>
      </c>
      <c r="AD366">
        <v>2.0826643004136929</v>
      </c>
      <c r="AE366">
        <v>11.286970192436824</v>
      </c>
      <c r="AF366">
        <f t="shared" si="46"/>
        <v>2.1025960936265835</v>
      </c>
      <c r="AG366">
        <f t="shared" si="47"/>
        <v>12.117535026487603</v>
      </c>
    </row>
    <row r="367" spans="2:33" x14ac:dyDescent="0.25">
      <c r="B367">
        <v>2.1912129486308376</v>
      </c>
      <c r="C367">
        <v>10.704611962321017</v>
      </c>
      <c r="D367">
        <v>2.204389957820668</v>
      </c>
      <c r="E367">
        <v>8.8457452024781347</v>
      </c>
      <c r="F367">
        <v>2.1386528716367832</v>
      </c>
      <c r="G367">
        <v>10.327295039369154</v>
      </c>
      <c r="H367">
        <f t="shared" si="40"/>
        <v>2.1780852593627631</v>
      </c>
      <c r="I367">
        <f t="shared" si="41"/>
        <v>9.9592174013894361</v>
      </c>
      <c r="J367">
        <v>2.1279706674463608</v>
      </c>
      <c r="K367">
        <v>12.532183513154809</v>
      </c>
      <c r="L367">
        <v>2.1327174761716057</v>
      </c>
      <c r="M367">
        <v>8.2171872688341203</v>
      </c>
      <c r="N367">
        <v>2.1989008959601906</v>
      </c>
      <c r="O367">
        <v>15.018113134268642</v>
      </c>
      <c r="P367">
        <f t="shared" si="42"/>
        <v>2.1531963465260522</v>
      </c>
      <c r="Q367">
        <f t="shared" si="43"/>
        <v>11.922494638752525</v>
      </c>
      <c r="R367">
        <v>2.1493897718541763</v>
      </c>
      <c r="S367">
        <v>8.3385025559059152</v>
      </c>
      <c r="T367">
        <v>2.5287659729228298</v>
      </c>
      <c r="U367">
        <v>9.2261880070099984</v>
      </c>
      <c r="V367">
        <v>2.2041844971039715</v>
      </c>
      <c r="W367">
        <v>10.550035249349502</v>
      </c>
      <c r="X367">
        <f t="shared" si="44"/>
        <v>2.2941134139603263</v>
      </c>
      <c r="Y367">
        <f t="shared" si="45"/>
        <v>9.3715752707551392</v>
      </c>
      <c r="Z367">
        <v>2.1662396543166218</v>
      </c>
      <c r="AA367">
        <v>13.390347186492326</v>
      </c>
      <c r="AB367">
        <v>2.077432590372422</v>
      </c>
      <c r="AC367">
        <v>11.857306860352889</v>
      </c>
      <c r="AD367">
        <v>2.0918648032581104</v>
      </c>
      <c r="AE367">
        <v>11.359194974859067</v>
      </c>
      <c r="AF367">
        <f t="shared" si="46"/>
        <v>2.1118456826490513</v>
      </c>
      <c r="AG367">
        <f t="shared" si="47"/>
        <v>12.20228300723476</v>
      </c>
    </row>
    <row r="368" spans="2:33" x14ac:dyDescent="0.25">
      <c r="B368">
        <v>2.2006744847578159</v>
      </c>
      <c r="C368">
        <v>10.778841322043464</v>
      </c>
      <c r="D368">
        <v>2.2138690247255215</v>
      </c>
      <c r="E368">
        <v>8.9132506709227695</v>
      </c>
      <c r="F368">
        <v>2.1479310358271877</v>
      </c>
      <c r="G368">
        <v>10.393485434285639</v>
      </c>
      <c r="H368">
        <f t="shared" si="40"/>
        <v>2.1874915151035084</v>
      </c>
      <c r="I368">
        <f t="shared" si="41"/>
        <v>10.028525809083957</v>
      </c>
      <c r="J368">
        <v>2.1372348070144653</v>
      </c>
      <c r="K368">
        <v>12.616090515692118</v>
      </c>
      <c r="L368">
        <v>2.1420312278410969</v>
      </c>
      <c r="M368">
        <v>8.2811291535895357</v>
      </c>
      <c r="N368">
        <v>2.2083596271627091</v>
      </c>
      <c r="O368">
        <v>15.11474398958093</v>
      </c>
      <c r="P368">
        <f t="shared" si="42"/>
        <v>2.1625418873394238</v>
      </c>
      <c r="Q368">
        <f t="shared" si="43"/>
        <v>12.003987886287527</v>
      </c>
      <c r="R368">
        <v>2.1587122889126049</v>
      </c>
      <c r="S368">
        <v>8.4048198352540613</v>
      </c>
      <c r="T368">
        <v>2.5390027200474456</v>
      </c>
      <c r="U368">
        <v>9.2695549418313465</v>
      </c>
      <c r="V368">
        <v>2.2136735565522137</v>
      </c>
      <c r="W368">
        <v>10.624091495428752</v>
      </c>
      <c r="X368">
        <f t="shared" si="44"/>
        <v>2.3037961885040885</v>
      </c>
      <c r="Y368">
        <f t="shared" si="45"/>
        <v>9.4328220908380533</v>
      </c>
      <c r="Z368">
        <v>2.1756072254741894</v>
      </c>
      <c r="AA368">
        <v>13.484958710500733</v>
      </c>
      <c r="AB368">
        <v>2.0866621943081127</v>
      </c>
      <c r="AC368">
        <v>11.94365810950011</v>
      </c>
      <c r="AD368">
        <v>2.1011601476108326</v>
      </c>
      <c r="AE368">
        <v>11.430794187525214</v>
      </c>
      <c r="AF368">
        <f t="shared" si="46"/>
        <v>2.121143189131045</v>
      </c>
      <c r="AG368">
        <f t="shared" si="47"/>
        <v>12.286470335842019</v>
      </c>
    </row>
    <row r="369" spans="2:33" x14ac:dyDescent="0.25">
      <c r="B369">
        <v>2.2101695046705356</v>
      </c>
      <c r="C369">
        <v>10.854415263301423</v>
      </c>
      <c r="D369">
        <v>2.2233761408749748</v>
      </c>
      <c r="E369">
        <v>8.9802849948498391</v>
      </c>
      <c r="F369">
        <v>2.1572130567887249</v>
      </c>
      <c r="G369">
        <v>10.460936804716773</v>
      </c>
      <c r="H369">
        <f t="shared" si="40"/>
        <v>2.1969195674447453</v>
      </c>
      <c r="I369">
        <f t="shared" si="41"/>
        <v>10.098545687622678</v>
      </c>
      <c r="J369">
        <v>2.1465834449319279</v>
      </c>
      <c r="K369">
        <v>12.700238500289558</v>
      </c>
      <c r="L369">
        <v>2.1513116710326252</v>
      </c>
      <c r="M369">
        <v>8.343323180708806</v>
      </c>
      <c r="N369">
        <v>2.2178695482366226</v>
      </c>
      <c r="O369">
        <v>15.21084468436093</v>
      </c>
      <c r="P369">
        <f t="shared" si="42"/>
        <v>2.1719215547337254</v>
      </c>
      <c r="Q369">
        <f t="shared" si="43"/>
        <v>12.084802121786431</v>
      </c>
      <c r="R369">
        <v>2.1680362084332634</v>
      </c>
      <c r="S369">
        <v>8.4750823351866575</v>
      </c>
      <c r="T369">
        <v>2.5493025779724121</v>
      </c>
      <c r="U369">
        <v>9.3093494405612649</v>
      </c>
      <c r="V369">
        <v>2.2232045145595776</v>
      </c>
      <c r="W369">
        <v>10.696471686689776</v>
      </c>
      <c r="X369">
        <f t="shared" si="44"/>
        <v>2.3135144336550844</v>
      </c>
      <c r="Y369">
        <f t="shared" si="45"/>
        <v>9.4936344874792322</v>
      </c>
      <c r="Z369">
        <v>2.1850096828797283</v>
      </c>
      <c r="AA369">
        <v>13.58198890751267</v>
      </c>
      <c r="AB369">
        <v>2.0958947784760418</v>
      </c>
      <c r="AC369">
        <v>12.030091981067947</v>
      </c>
      <c r="AD369">
        <v>2.1104209563311409</v>
      </c>
      <c r="AE369">
        <v>11.505337315725955</v>
      </c>
      <c r="AF369">
        <f t="shared" si="46"/>
        <v>2.1304418058956371</v>
      </c>
      <c r="AG369">
        <f t="shared" si="47"/>
        <v>12.372472734768857</v>
      </c>
    </row>
    <row r="370" spans="2:33" x14ac:dyDescent="0.25">
      <c r="B370">
        <v>2.2196666282766007</v>
      </c>
      <c r="C370">
        <v>10.932105912287566</v>
      </c>
      <c r="D370">
        <v>2.2329372518202839</v>
      </c>
      <c r="E370">
        <v>9.0457957219967273</v>
      </c>
      <c r="F370">
        <v>2.166508576449226</v>
      </c>
      <c r="G370">
        <v>10.530210786402705</v>
      </c>
      <c r="H370">
        <f t="shared" si="40"/>
        <v>2.2063708188487037</v>
      </c>
      <c r="I370">
        <f t="shared" si="41"/>
        <v>10.169370806895666</v>
      </c>
      <c r="J370">
        <v>2.1559124483781704</v>
      </c>
      <c r="K370">
        <v>12.786103850915532</v>
      </c>
      <c r="L370">
        <v>2.1606108721564796</v>
      </c>
      <c r="M370">
        <v>8.405765075089926</v>
      </c>
      <c r="N370">
        <v>2.2273792940027572</v>
      </c>
      <c r="O370">
        <v>15.309042414864203</v>
      </c>
      <c r="P370">
        <f t="shared" si="42"/>
        <v>2.1813008715124691</v>
      </c>
      <c r="Q370">
        <f t="shared" si="43"/>
        <v>12.166970446956554</v>
      </c>
      <c r="R370">
        <v>2.1773664390339569</v>
      </c>
      <c r="S370">
        <v>8.5454195887379072</v>
      </c>
      <c r="T370">
        <v>2.5595938458162197</v>
      </c>
      <c r="U370">
        <v>9.3504855700259597</v>
      </c>
      <c r="V370">
        <v>2.2327324923347023</v>
      </c>
      <c r="W370">
        <v>10.769655479351322</v>
      </c>
      <c r="X370">
        <f t="shared" si="44"/>
        <v>2.3232309257282933</v>
      </c>
      <c r="Y370">
        <f t="shared" si="45"/>
        <v>9.5551868793717301</v>
      </c>
      <c r="Z370">
        <v>2.1944065304363476</v>
      </c>
      <c r="AA370">
        <v>13.679498117844135</v>
      </c>
      <c r="AB370">
        <v>2.1051590933519253</v>
      </c>
      <c r="AC370">
        <v>12.117302896829679</v>
      </c>
      <c r="AD370">
        <v>2.1196928094415104</v>
      </c>
      <c r="AE370">
        <v>11.58077650375029</v>
      </c>
      <c r="AF370">
        <f t="shared" si="46"/>
        <v>2.1397528110765944</v>
      </c>
      <c r="AG370">
        <f t="shared" si="47"/>
        <v>12.459192506141369</v>
      </c>
    </row>
    <row r="371" spans="2:33" x14ac:dyDescent="0.25">
      <c r="B371">
        <v>2.2291910998961506</v>
      </c>
      <c r="C371">
        <v>11.011961465413917</v>
      </c>
      <c r="D371">
        <v>2.2424666320576385</v>
      </c>
      <c r="E371">
        <v>9.1098428519784012</v>
      </c>
      <c r="F371">
        <v>2.1758398588965919</v>
      </c>
      <c r="G371">
        <v>10.600225419073452</v>
      </c>
      <c r="H371">
        <f t="shared" si="40"/>
        <v>2.2158325302834601</v>
      </c>
      <c r="I371">
        <f t="shared" si="41"/>
        <v>10.240676578821924</v>
      </c>
      <c r="J371">
        <v>2.1652279531254486</v>
      </c>
      <c r="K371">
        <v>12.873564601139606</v>
      </c>
      <c r="L371">
        <v>2.1699702038484463</v>
      </c>
      <c r="M371">
        <v>8.4689771284632265</v>
      </c>
      <c r="N371">
        <v>2.2369190173990585</v>
      </c>
      <c r="O371">
        <v>15.405927039039813</v>
      </c>
      <c r="P371">
        <f t="shared" si="42"/>
        <v>2.1907057247909845</v>
      </c>
      <c r="Q371">
        <f t="shared" si="43"/>
        <v>12.249489589547549</v>
      </c>
      <c r="R371">
        <v>2.1866917610168457</v>
      </c>
      <c r="S371">
        <v>8.6176640431650604</v>
      </c>
      <c r="T371">
        <v>2.5699306936825024</v>
      </c>
      <c r="U371">
        <v>9.3955374120677426</v>
      </c>
      <c r="V371">
        <v>2.2422879934310913</v>
      </c>
      <c r="W371">
        <v>10.843937953487021</v>
      </c>
      <c r="X371">
        <f t="shared" si="44"/>
        <v>2.3329701493768131</v>
      </c>
      <c r="Y371">
        <f t="shared" si="45"/>
        <v>9.6190464695732754</v>
      </c>
      <c r="Z371">
        <v>2.2037949632195866</v>
      </c>
      <c r="AA371">
        <v>13.778006666024966</v>
      </c>
      <c r="AB371">
        <v>2.1144353291567635</v>
      </c>
      <c r="AC371">
        <v>12.204667254229703</v>
      </c>
      <c r="AD371">
        <v>2.1289958673364975</v>
      </c>
      <c r="AE371">
        <v>11.655331435153975</v>
      </c>
      <c r="AF371">
        <f t="shared" si="46"/>
        <v>2.1490753865709493</v>
      </c>
      <c r="AG371">
        <f t="shared" si="47"/>
        <v>12.546001785136214</v>
      </c>
    </row>
    <row r="372" spans="2:33" x14ac:dyDescent="0.25">
      <c r="B372">
        <v>2.2387231097501865</v>
      </c>
      <c r="C372">
        <v>11.09098390913238</v>
      </c>
      <c r="D372">
        <v>2.2520349306218765</v>
      </c>
      <c r="E372">
        <v>9.1731837569838515</v>
      </c>
      <c r="F372">
        <v>2.1851914770462932</v>
      </c>
      <c r="G372">
        <v>10.67142529003995</v>
      </c>
      <c r="H372">
        <f t="shared" si="40"/>
        <v>2.2253165058061186</v>
      </c>
      <c r="I372">
        <f t="shared" si="41"/>
        <v>10.311864318718726</v>
      </c>
      <c r="J372">
        <v>2.1746172624475815</v>
      </c>
      <c r="K372">
        <v>12.96033978199261</v>
      </c>
      <c r="L372">
        <v>2.179324100999271</v>
      </c>
      <c r="M372">
        <v>8.5343304795708423</v>
      </c>
      <c r="N372">
        <v>2.2464682074154125</v>
      </c>
      <c r="O372">
        <v>15.502754614401194</v>
      </c>
      <c r="P372">
        <f t="shared" si="42"/>
        <v>2.2001365236207548</v>
      </c>
      <c r="Q372">
        <f t="shared" si="43"/>
        <v>12.332474958654883</v>
      </c>
      <c r="R372">
        <v>2.1960898357279159</v>
      </c>
      <c r="S372">
        <v>8.6890911257882557</v>
      </c>
      <c r="T372">
        <v>2.58024860830868</v>
      </c>
      <c r="U372">
        <v>9.437045342425213</v>
      </c>
      <c r="V372">
        <v>2.2518559413797714</v>
      </c>
      <c r="W372">
        <v>10.918102395593268</v>
      </c>
      <c r="X372">
        <f t="shared" si="44"/>
        <v>2.3427314618054558</v>
      </c>
      <c r="Y372">
        <f t="shared" si="45"/>
        <v>9.6814129546022443</v>
      </c>
      <c r="Z372">
        <v>2.2132778868955723</v>
      </c>
      <c r="AA372">
        <v>13.874784077773826</v>
      </c>
      <c r="AB372">
        <v>2.1237667869119083</v>
      </c>
      <c r="AC372">
        <v>12.292333576905072</v>
      </c>
      <c r="AD372">
        <v>2.1383478361017563</v>
      </c>
      <c r="AE372">
        <v>11.730771606778557</v>
      </c>
      <c r="AF372">
        <f t="shared" si="46"/>
        <v>2.1584641699697458</v>
      </c>
      <c r="AG372">
        <f t="shared" si="47"/>
        <v>12.632629753819151</v>
      </c>
    </row>
    <row r="373" spans="2:33" x14ac:dyDescent="0.25">
      <c r="B373">
        <v>2.2482952650855568</v>
      </c>
      <c r="C373">
        <v>11.170018156053789</v>
      </c>
      <c r="D373">
        <v>2.2615969181060791</v>
      </c>
      <c r="E373">
        <v>9.2415203676358821</v>
      </c>
      <c r="F373">
        <v>2.1945530877393833</v>
      </c>
      <c r="G373">
        <v>10.744343510635227</v>
      </c>
      <c r="H373">
        <f t="shared" si="40"/>
        <v>2.2348150903103399</v>
      </c>
      <c r="I373">
        <f t="shared" si="41"/>
        <v>10.385294011441632</v>
      </c>
      <c r="J373">
        <v>2.1839801002951229</v>
      </c>
      <c r="K373">
        <v>13.044620552623186</v>
      </c>
      <c r="L373">
        <v>2.1886792253045475</v>
      </c>
      <c r="M373">
        <v>8.5995077662345274</v>
      </c>
      <c r="N373">
        <v>2.256050705909729</v>
      </c>
      <c r="O373">
        <v>15.599970711859516</v>
      </c>
      <c r="P373">
        <f t="shared" si="42"/>
        <v>2.2095700105031333</v>
      </c>
      <c r="Q373">
        <f t="shared" si="43"/>
        <v>12.414699676905743</v>
      </c>
      <c r="R373">
        <v>2.2054666981977573</v>
      </c>
      <c r="S373">
        <v>8.7618755767501533</v>
      </c>
      <c r="T373">
        <v>2.5906082461862003</v>
      </c>
      <c r="U373">
        <v>9.4771280360270449</v>
      </c>
      <c r="V373">
        <v>2.2614328300251678</v>
      </c>
      <c r="W373">
        <v>10.992728146214628</v>
      </c>
      <c r="X373">
        <f t="shared" si="44"/>
        <v>2.3525025914697086</v>
      </c>
      <c r="Y373">
        <f t="shared" si="45"/>
        <v>9.7439105863306086</v>
      </c>
      <c r="Z373">
        <v>2.2227387217914356</v>
      </c>
      <c r="AA373">
        <v>13.976296541104224</v>
      </c>
      <c r="AB373">
        <v>2.1330805385813991</v>
      </c>
      <c r="AC373">
        <v>12.381068089446988</v>
      </c>
      <c r="AD373">
        <v>2.1476824493969189</v>
      </c>
      <c r="AE373">
        <v>11.808032422457442</v>
      </c>
      <c r="AF373">
        <f t="shared" si="46"/>
        <v>2.1678339032565845</v>
      </c>
      <c r="AG373">
        <f t="shared" si="47"/>
        <v>12.721799017669552</v>
      </c>
    </row>
    <row r="374" spans="2:33" x14ac:dyDescent="0.25">
      <c r="B374">
        <v>2.2578803931965545</v>
      </c>
      <c r="C374">
        <v>11.251029439468528</v>
      </c>
      <c r="D374">
        <v>2.2712143028483669</v>
      </c>
      <c r="E374">
        <v>9.306873718743498</v>
      </c>
      <c r="F374">
        <v>2.2039036540424122</v>
      </c>
      <c r="G374">
        <v>10.818206971066372</v>
      </c>
      <c r="H374">
        <f t="shared" si="40"/>
        <v>2.2443327833624447</v>
      </c>
      <c r="I374">
        <f t="shared" si="41"/>
        <v>10.458703376426135</v>
      </c>
      <c r="J374">
        <v>2.1933916737051571</v>
      </c>
      <c r="K374">
        <v>13.128714439207126</v>
      </c>
      <c r="L374">
        <v>2.1980769494000603</v>
      </c>
      <c r="M374">
        <v>8.6641578431666542</v>
      </c>
      <c r="N374">
        <v>2.2656759795020607</v>
      </c>
      <c r="O374">
        <v>15.697210415723733</v>
      </c>
      <c r="P374">
        <f t="shared" si="42"/>
        <v>2.2190482008690924</v>
      </c>
      <c r="Q374">
        <f t="shared" si="43"/>
        <v>12.49669423269917</v>
      </c>
      <c r="R374">
        <v>2.2148935233845428</v>
      </c>
      <c r="S374">
        <v>8.8377308276783086</v>
      </c>
      <c r="T374">
        <v>2.6009727926815258</v>
      </c>
      <c r="U374">
        <v>9.5183536731140759</v>
      </c>
      <c r="V374">
        <v>2.2710591554641724</v>
      </c>
      <c r="W374">
        <v>11.06732733962936</v>
      </c>
      <c r="X374">
        <f t="shared" si="44"/>
        <v>2.3623084905100806</v>
      </c>
      <c r="Y374">
        <f t="shared" si="45"/>
        <v>9.8078039468072475</v>
      </c>
      <c r="Z374">
        <v>2.2322179640040676</v>
      </c>
      <c r="AA374">
        <v>14.079647353293344</v>
      </c>
      <c r="AB374">
        <v>2.142424092573278</v>
      </c>
      <c r="AC374">
        <v>12.471854392100887</v>
      </c>
      <c r="AD374">
        <v>2.1570521242478313</v>
      </c>
      <c r="AE374">
        <v>11.885549957800386</v>
      </c>
      <c r="AF374">
        <f t="shared" si="46"/>
        <v>2.1772313936083925</v>
      </c>
      <c r="AG374">
        <f t="shared" si="47"/>
        <v>12.81235056773154</v>
      </c>
    </row>
    <row r="375" spans="2:33" x14ac:dyDescent="0.25">
      <c r="B375">
        <v>2.2674855063943302</v>
      </c>
      <c r="C375">
        <v>11.331243023084218</v>
      </c>
      <c r="D375">
        <v>2.2808376480551327</v>
      </c>
      <c r="E375">
        <v>9.372585100340455</v>
      </c>
      <c r="F375">
        <v>2.2133371409247902</v>
      </c>
      <c r="G375">
        <v>10.891010110432934</v>
      </c>
      <c r="H375">
        <f t="shared" si="40"/>
        <v>2.2538867651247512</v>
      </c>
      <c r="I375">
        <f t="shared" si="41"/>
        <v>10.531612744619201</v>
      </c>
      <c r="J375">
        <v>2.2027846644906437</v>
      </c>
      <c r="K375">
        <v>13.215061753953364</v>
      </c>
      <c r="L375">
        <v>2.2075121893602261</v>
      </c>
      <c r="M375">
        <v>8.7310869218674618</v>
      </c>
      <c r="N375">
        <v>2.2752581273808197</v>
      </c>
      <c r="O375">
        <v>15.794977329319506</v>
      </c>
      <c r="P375">
        <f t="shared" si="42"/>
        <v>2.22851832707723</v>
      </c>
      <c r="Q375">
        <f t="shared" si="43"/>
        <v>12.580375335046776</v>
      </c>
      <c r="R375">
        <v>2.224298084483427</v>
      </c>
      <c r="S375">
        <v>8.9143306639922599</v>
      </c>
      <c r="T375">
        <v>2.6113440008724438</v>
      </c>
      <c r="U375">
        <v>9.5655704192960673</v>
      </c>
      <c r="V375">
        <v>2.2806905648287605</v>
      </c>
      <c r="W375">
        <v>11.143329146994084</v>
      </c>
      <c r="X375">
        <f t="shared" si="44"/>
        <v>2.372110883394877</v>
      </c>
      <c r="Y375">
        <f t="shared" si="45"/>
        <v>9.8744100767608032</v>
      </c>
      <c r="Z375">
        <v>2.2417052703745224</v>
      </c>
      <c r="AA375">
        <v>14.181006374985454</v>
      </c>
      <c r="AB375">
        <v>2.1517879822674919</v>
      </c>
      <c r="AC375">
        <v>12.560757100284775</v>
      </c>
      <c r="AD375">
        <v>2.1664307397954605</v>
      </c>
      <c r="AE375">
        <v>11.962340612561952</v>
      </c>
      <c r="AF375">
        <f t="shared" si="46"/>
        <v>2.1866413308124915</v>
      </c>
      <c r="AG375">
        <f t="shared" si="47"/>
        <v>12.901368029277393</v>
      </c>
    </row>
    <row r="376" spans="2:33" x14ac:dyDescent="0.25">
      <c r="B376">
        <v>2.2770774715086994</v>
      </c>
      <c r="C376">
        <v>11.409681208256893</v>
      </c>
      <c r="D376">
        <v>2.2904914968154011</v>
      </c>
      <c r="E376">
        <v>9.4412571186761785</v>
      </c>
      <c r="F376">
        <v>2.2227634401882397</v>
      </c>
      <c r="G376">
        <v>10.964435868754858</v>
      </c>
      <c r="H376">
        <f t="shared" si="40"/>
        <v>2.2634441361707798</v>
      </c>
      <c r="I376">
        <f t="shared" si="41"/>
        <v>10.605124731895977</v>
      </c>
      <c r="J376">
        <v>2.2122216575285969</v>
      </c>
      <c r="K376">
        <v>13.299822521503714</v>
      </c>
      <c r="L376">
        <v>2.2169491823981788</v>
      </c>
      <c r="M376">
        <v>8.7973510868023546</v>
      </c>
      <c r="N376">
        <v>2.2848684998119579</v>
      </c>
      <c r="O376">
        <v>15.891523595010687</v>
      </c>
      <c r="P376">
        <f t="shared" si="42"/>
        <v>2.2380131132462449</v>
      </c>
      <c r="Q376">
        <f t="shared" si="43"/>
        <v>12.662899067772251</v>
      </c>
      <c r="R376">
        <v>2.2337626008426441</v>
      </c>
      <c r="S376">
        <v>8.9888177269790095</v>
      </c>
      <c r="T376">
        <v>2.6217234485289631</v>
      </c>
      <c r="U376">
        <v>9.6120573340959421</v>
      </c>
      <c r="V376">
        <v>2.2902884904076073</v>
      </c>
      <c r="W376">
        <v>11.223074536892945</v>
      </c>
      <c r="X376">
        <f t="shared" si="44"/>
        <v>2.3819248465930714</v>
      </c>
      <c r="Y376">
        <f t="shared" si="45"/>
        <v>9.941316532655966</v>
      </c>
      <c r="Z376">
        <v>2.2512477986952839</v>
      </c>
      <c r="AA376">
        <v>14.280193607335635</v>
      </c>
      <c r="AB376">
        <v>2.1611937705208275</v>
      </c>
      <c r="AC376">
        <v>12.648233588112774</v>
      </c>
      <c r="AD376">
        <v>2.1758487995933082</v>
      </c>
      <c r="AE376">
        <v>12.038397501540423</v>
      </c>
      <c r="AF376">
        <f t="shared" si="46"/>
        <v>2.19609678960314</v>
      </c>
      <c r="AG376">
        <f t="shared" si="47"/>
        <v>12.988941565662943</v>
      </c>
    </row>
    <row r="377" spans="2:33" x14ac:dyDescent="0.25">
      <c r="B377">
        <v>2.2867193993400123</v>
      </c>
      <c r="C377">
        <v>11.486603665451348</v>
      </c>
      <c r="D377">
        <v>2.3001402616500854</v>
      </c>
      <c r="E377">
        <v>9.5119445339148037</v>
      </c>
      <c r="F377">
        <v>2.2321730852127075</v>
      </c>
      <c r="G377">
        <v>11.036276063481136</v>
      </c>
      <c r="H377">
        <f t="shared" si="40"/>
        <v>2.2730109154009353</v>
      </c>
      <c r="I377">
        <f t="shared" si="41"/>
        <v>10.678274754282429</v>
      </c>
      <c r="J377">
        <v>2.2216665394165935</v>
      </c>
      <c r="K377">
        <v>13.384540010643262</v>
      </c>
      <c r="L377">
        <v>2.2264030049828922</v>
      </c>
      <c r="M377">
        <v>8.8647434412187636</v>
      </c>
      <c r="N377">
        <v>2.2945332176545086</v>
      </c>
      <c r="O377">
        <v>15.990013454786855</v>
      </c>
      <c r="P377">
        <f t="shared" si="42"/>
        <v>2.2475342540179981</v>
      </c>
      <c r="Q377">
        <f t="shared" si="43"/>
        <v>12.746432302216293</v>
      </c>
      <c r="R377">
        <v>2.2432244875851799</v>
      </c>
      <c r="S377">
        <v>9.0637877376862708</v>
      </c>
      <c r="T377">
        <v>2.6321491774390724</v>
      </c>
      <c r="U377">
        <v>9.6625042234839515</v>
      </c>
      <c r="V377">
        <v>2.299978452570298</v>
      </c>
      <c r="W377">
        <v>11.301530426870038</v>
      </c>
      <c r="X377">
        <f t="shared" si="44"/>
        <v>2.3917840391981833</v>
      </c>
      <c r="Y377">
        <f t="shared" si="45"/>
        <v>10.009274129346753</v>
      </c>
      <c r="Z377">
        <v>2.2607905023238239</v>
      </c>
      <c r="AA377">
        <v>14.384517200167494</v>
      </c>
      <c r="AB377">
        <v>2.170582553919624</v>
      </c>
      <c r="AC377">
        <v>12.738539893846902</v>
      </c>
      <c r="AD377">
        <v>2.1852693137000587</v>
      </c>
      <c r="AE377">
        <v>12.112601287656489</v>
      </c>
      <c r="AF377">
        <f t="shared" si="46"/>
        <v>2.2055474566478357</v>
      </c>
      <c r="AG377">
        <f t="shared" si="47"/>
        <v>13.078552793890296</v>
      </c>
    </row>
    <row r="378" spans="2:33" x14ac:dyDescent="0.25">
      <c r="B378">
        <v>2.2963841171825634</v>
      </c>
      <c r="C378">
        <v>11.566559545802734</v>
      </c>
      <c r="D378">
        <v>2.3098246139638565</v>
      </c>
      <c r="E378">
        <v>9.5811654011874818</v>
      </c>
      <c r="F378">
        <v>2.2416321670307831</v>
      </c>
      <c r="G378">
        <v>11.109625100983916</v>
      </c>
      <c r="H378">
        <f t="shared" si="40"/>
        <v>2.2826136327257345</v>
      </c>
      <c r="I378">
        <f t="shared" si="41"/>
        <v>10.752450015991377</v>
      </c>
      <c r="J378">
        <v>2.2311668185626758</v>
      </c>
      <c r="K378">
        <v>13.470854866581401</v>
      </c>
      <c r="L378">
        <v>2.235857879414278</v>
      </c>
      <c r="M378">
        <v>8.9310154749556183</v>
      </c>
      <c r="N378">
        <v>2.3041942540337059</v>
      </c>
      <c r="O378">
        <v>16.088816099441068</v>
      </c>
      <c r="P378">
        <f t="shared" si="42"/>
        <v>2.2570729840035533</v>
      </c>
      <c r="Q378">
        <f t="shared" si="43"/>
        <v>12.830228813659362</v>
      </c>
      <c r="R378">
        <v>2.252714423572316</v>
      </c>
      <c r="S378">
        <v>9.1411321593860198</v>
      </c>
      <c r="T378">
        <v>2.642608214827145</v>
      </c>
      <c r="U378">
        <v>9.7197546757696518</v>
      </c>
      <c r="V378">
        <v>2.3096857702030853</v>
      </c>
      <c r="W378">
        <v>11.378542391686826</v>
      </c>
      <c r="X378">
        <f t="shared" si="44"/>
        <v>2.4016694695341823</v>
      </c>
      <c r="Y378">
        <f t="shared" si="45"/>
        <v>10.079809742280831</v>
      </c>
      <c r="Z378">
        <v>2.2703447762657616</v>
      </c>
      <c r="AA378">
        <v>14.487259163804689</v>
      </c>
      <c r="AB378">
        <v>2.1799862384796143</v>
      </c>
      <c r="AC378">
        <v>12.829684226990139</v>
      </c>
      <c r="AD378">
        <v>2.1946963141946232</v>
      </c>
      <c r="AE378">
        <v>12.189394893218791</v>
      </c>
      <c r="AF378">
        <f t="shared" si="46"/>
        <v>2.2150091096466666</v>
      </c>
      <c r="AG378">
        <f t="shared" si="47"/>
        <v>13.168779428004539</v>
      </c>
    </row>
    <row r="379" spans="2:33" x14ac:dyDescent="0.25">
      <c r="B379">
        <v>2.3060313042472389</v>
      </c>
      <c r="C379">
        <v>11.646231165683187</v>
      </c>
      <c r="D379">
        <v>2.3195413982166961</v>
      </c>
      <c r="E379">
        <v>9.6509675762052129</v>
      </c>
      <c r="F379">
        <v>2.2511101820889641</v>
      </c>
      <c r="G379">
        <v>11.182361355533788</v>
      </c>
      <c r="H379">
        <f t="shared" si="40"/>
        <v>2.2922276281842997</v>
      </c>
      <c r="I379">
        <f t="shared" si="41"/>
        <v>10.826520032474063</v>
      </c>
      <c r="J379">
        <v>2.2406341398463527</v>
      </c>
      <c r="K379">
        <v>13.559497904300491</v>
      </c>
      <c r="L379">
        <v>2.2453734103371117</v>
      </c>
      <c r="M379">
        <v>9.0001979818187259</v>
      </c>
      <c r="N379">
        <v>2.3138547644895664</v>
      </c>
      <c r="O379">
        <v>16.188290543062923</v>
      </c>
      <c r="P379">
        <f t="shared" si="42"/>
        <v>2.2666207715576765</v>
      </c>
      <c r="Q379">
        <f t="shared" si="43"/>
        <v>12.915995476394045</v>
      </c>
      <c r="R379">
        <v>2.2622071644839119</v>
      </c>
      <c r="S379">
        <v>9.2157500412054141</v>
      </c>
      <c r="T379">
        <v>2.653017990729388</v>
      </c>
      <c r="U379">
        <v>9.7791729829962986</v>
      </c>
      <c r="V379">
        <v>2.3193802903680241</v>
      </c>
      <c r="W379">
        <v>11.459507445890031</v>
      </c>
      <c r="X379">
        <f t="shared" si="44"/>
        <v>2.4115351485271077</v>
      </c>
      <c r="Y379">
        <f t="shared" si="45"/>
        <v>10.151476823363915</v>
      </c>
      <c r="Z379">
        <v>2.2799328846089981</v>
      </c>
      <c r="AA379">
        <v>14.587062129908515</v>
      </c>
      <c r="AB379">
        <v>2.1894600461511051</v>
      </c>
      <c r="AC379">
        <v>12.918341035112666</v>
      </c>
      <c r="AD379">
        <v>2.2041392676970539</v>
      </c>
      <c r="AE379">
        <v>12.265846205895681</v>
      </c>
      <c r="AF379">
        <f t="shared" si="46"/>
        <v>2.2245107328190521</v>
      </c>
      <c r="AG379">
        <f t="shared" si="47"/>
        <v>13.257083123638955</v>
      </c>
    </row>
    <row r="380" spans="2:33" x14ac:dyDescent="0.25">
      <c r="B380">
        <v>2.3157056640176212</v>
      </c>
      <c r="C380">
        <v>11.726579502532502</v>
      </c>
      <c r="D380">
        <v>2.3292567800073063</v>
      </c>
      <c r="E380">
        <v>9.7222579383942929</v>
      </c>
      <c r="F380">
        <v>2.260602397077224</v>
      </c>
      <c r="G380">
        <v>11.256689075280777</v>
      </c>
      <c r="H380">
        <f t="shared" si="40"/>
        <v>2.3018549470340504</v>
      </c>
      <c r="I380">
        <f t="shared" si="41"/>
        <v>10.901842172069189</v>
      </c>
      <c r="J380">
        <v>2.250154228771434</v>
      </c>
      <c r="K380">
        <v>13.648108483211484</v>
      </c>
      <c r="L380">
        <v>2.2548970054177677</v>
      </c>
      <c r="M380">
        <v>9.0704575309505842</v>
      </c>
      <c r="N380">
        <v>2.3235617315067962</v>
      </c>
      <c r="O380">
        <v>16.285759425784324</v>
      </c>
      <c r="P380">
        <f t="shared" si="42"/>
        <v>2.2762043218986658</v>
      </c>
      <c r="Q380">
        <f t="shared" si="43"/>
        <v>13.001441813315465</v>
      </c>
      <c r="R380">
        <v>2.2717151571722591</v>
      </c>
      <c r="S380">
        <v>9.2912374256417749</v>
      </c>
      <c r="T380">
        <v>2.6634715935763191</v>
      </c>
      <c r="U380">
        <v>9.8363742552697282</v>
      </c>
      <c r="V380">
        <v>2.3290976005442001</v>
      </c>
      <c r="W380">
        <v>11.540829546982328</v>
      </c>
      <c r="X380">
        <f t="shared" si="44"/>
        <v>2.4214281170975926</v>
      </c>
      <c r="Y380">
        <f t="shared" si="45"/>
        <v>10.222813742631276</v>
      </c>
      <c r="Z380">
        <v>2.2895267781089332</v>
      </c>
      <c r="AA380">
        <v>14.681951029186138</v>
      </c>
      <c r="AB380">
        <v>2.1989200045080746</v>
      </c>
      <c r="AC380">
        <v>13.007900788260505</v>
      </c>
      <c r="AD380">
        <v>2.2136221913730396</v>
      </c>
      <c r="AE380">
        <v>12.341968996090595</v>
      </c>
      <c r="AF380">
        <f t="shared" si="46"/>
        <v>2.2340229913300154</v>
      </c>
      <c r="AG380">
        <f t="shared" si="47"/>
        <v>13.343940271179079</v>
      </c>
    </row>
    <row r="381" spans="2:33" x14ac:dyDescent="0.25">
      <c r="B381">
        <v>2.3254473419750439</v>
      </c>
      <c r="C381">
        <v>11.808035373258178</v>
      </c>
      <c r="D381">
        <v>2.3389751420301548</v>
      </c>
      <c r="E381">
        <v>9.7940017402965172</v>
      </c>
      <c r="F381">
        <v>2.2701017996844124</v>
      </c>
      <c r="G381">
        <v>11.329720409904281</v>
      </c>
      <c r="H381">
        <f t="shared" si="40"/>
        <v>2.3115080945632038</v>
      </c>
      <c r="I381">
        <f t="shared" si="41"/>
        <v>10.977252507819658</v>
      </c>
      <c r="J381">
        <v>2.2596741423887363</v>
      </c>
      <c r="K381">
        <v>13.736476112861851</v>
      </c>
      <c r="L381">
        <v>2.2644135881872738</v>
      </c>
      <c r="M381">
        <v>9.1395544645923383</v>
      </c>
      <c r="N381">
        <v>2.3332960465375114</v>
      </c>
      <c r="O381">
        <v>16.385635178306313</v>
      </c>
      <c r="P381">
        <f t="shared" si="42"/>
        <v>2.285794592371174</v>
      </c>
      <c r="Q381">
        <f t="shared" si="43"/>
        <v>13.087221918586835</v>
      </c>
      <c r="R381">
        <v>2.2812738138086655</v>
      </c>
      <c r="S381">
        <v>9.3651746560913285</v>
      </c>
      <c r="T381">
        <v>2.6739990009981045</v>
      </c>
      <c r="U381">
        <v>9.8926056977011552</v>
      </c>
      <c r="V381">
        <v>2.338855932740604</v>
      </c>
      <c r="W381">
        <v>11.616614962293058</v>
      </c>
      <c r="X381">
        <f t="shared" si="44"/>
        <v>2.431376249182458</v>
      </c>
      <c r="Y381">
        <f t="shared" si="45"/>
        <v>10.291465105361846</v>
      </c>
      <c r="Z381">
        <v>2.2991429356967701</v>
      </c>
      <c r="AA381">
        <v>14.77837434484664</v>
      </c>
      <c r="AB381">
        <v>2.2083773332483627</v>
      </c>
      <c r="AC381">
        <v>13.099065777008898</v>
      </c>
      <c r="AD381">
        <v>2.223140702528112</v>
      </c>
      <c r="AE381">
        <v>12.420865538977644</v>
      </c>
      <c r="AF381">
        <f t="shared" si="46"/>
        <v>2.2435536571577481</v>
      </c>
      <c r="AG381">
        <f t="shared" si="47"/>
        <v>13.43276855361106</v>
      </c>
    </row>
    <row r="382" spans="2:33" x14ac:dyDescent="0.25">
      <c r="B382">
        <v>2.3351779755424049</v>
      </c>
      <c r="C382">
        <v>11.892421389115015</v>
      </c>
      <c r="D382">
        <v>2.348766607396743</v>
      </c>
      <c r="E382">
        <v>9.8636750636820967</v>
      </c>
      <c r="F382">
        <v>2.2796287256128647</v>
      </c>
      <c r="G382">
        <v>11.405329760771076</v>
      </c>
      <c r="H382">
        <f t="shared" si="40"/>
        <v>2.3211911028506709</v>
      </c>
      <c r="I382">
        <f t="shared" si="41"/>
        <v>11.053808737856061</v>
      </c>
      <c r="J382">
        <v>2.2692492779563453</v>
      </c>
      <c r="K382">
        <v>13.824866365317863</v>
      </c>
      <c r="L382">
        <v>2.2739496301202213</v>
      </c>
      <c r="M382">
        <v>9.2065769853164614</v>
      </c>
      <c r="N382">
        <v>2.3430405294193939</v>
      </c>
      <c r="O382">
        <v>16.486064697766484</v>
      </c>
      <c r="P382">
        <f t="shared" si="42"/>
        <v>2.2954131458319869</v>
      </c>
      <c r="Q382">
        <f t="shared" si="43"/>
        <v>13.172502682800271</v>
      </c>
      <c r="R382">
        <v>2.2908347494461956</v>
      </c>
      <c r="S382">
        <v>9.4427118634391807</v>
      </c>
      <c r="T382">
        <v>2.6844682062373439</v>
      </c>
      <c r="U382">
        <v>9.9522040037727155</v>
      </c>
      <c r="V382">
        <v>2.348617946400362</v>
      </c>
      <c r="W382">
        <v>11.694457085716996</v>
      </c>
      <c r="X382">
        <f t="shared" si="44"/>
        <v>2.4413069673613008</v>
      </c>
      <c r="Y382">
        <f t="shared" si="45"/>
        <v>10.363124317642963</v>
      </c>
      <c r="Z382">
        <v>2.3087743450613583</v>
      </c>
      <c r="AA382">
        <v>14.875251100220288</v>
      </c>
      <c r="AB382">
        <v>2.2178825210122501</v>
      </c>
      <c r="AC382">
        <v>13.190081258519983</v>
      </c>
      <c r="AD382">
        <v>2.232639228596407</v>
      </c>
      <c r="AE382">
        <v>12.503892219295285</v>
      </c>
      <c r="AF382">
        <f t="shared" si="46"/>
        <v>2.2530986982233383</v>
      </c>
      <c r="AG382">
        <f t="shared" si="47"/>
        <v>13.523074859345186</v>
      </c>
    </row>
    <row r="383" spans="2:33" x14ac:dyDescent="0.25">
      <c r="B383">
        <v>2.3449094856486599</v>
      </c>
      <c r="C383">
        <v>11.976823142575778</v>
      </c>
      <c r="D383">
        <v>2.3585393148310043</v>
      </c>
      <c r="E383">
        <v>9.9322900332035857</v>
      </c>
      <c r="F383">
        <v>2.28917353293475</v>
      </c>
      <c r="G383">
        <v>11.481694516626369</v>
      </c>
      <c r="H383">
        <f t="shared" si="40"/>
        <v>2.3308741111381384</v>
      </c>
      <c r="I383">
        <f t="shared" si="41"/>
        <v>11.130269230801909</v>
      </c>
      <c r="J383">
        <v>2.2787875988904167</v>
      </c>
      <c r="K383">
        <v>13.913487763831554</v>
      </c>
      <c r="L383">
        <v>2.2835266940733967</v>
      </c>
      <c r="M383">
        <v>9.2749804807851817</v>
      </c>
      <c r="N383">
        <v>2.3528107825447533</v>
      </c>
      <c r="O383">
        <v>16.586273890771675</v>
      </c>
      <c r="P383">
        <f t="shared" si="42"/>
        <v>2.3050416918361889</v>
      </c>
      <c r="Q383">
        <f t="shared" si="43"/>
        <v>13.258247378462803</v>
      </c>
      <c r="R383">
        <v>2.3003681617624618</v>
      </c>
      <c r="S383">
        <v>9.5210339837828926</v>
      </c>
      <c r="T383">
        <v>2.6949879001168644</v>
      </c>
      <c r="U383">
        <v>10.011332148926957</v>
      </c>
      <c r="V383">
        <v>2.3583725971334122</v>
      </c>
      <c r="W383">
        <v>11.773116580944894</v>
      </c>
      <c r="X383">
        <f t="shared" si="44"/>
        <v>2.4512428863375795</v>
      </c>
      <c r="Y383">
        <f t="shared" si="45"/>
        <v>10.435160904551582</v>
      </c>
      <c r="Z383">
        <v>2.318404001348159</v>
      </c>
      <c r="AA383">
        <v>14.974315382539789</v>
      </c>
      <c r="AB383">
        <v>2.2273896371617035</v>
      </c>
      <c r="AC383">
        <v>13.28070428353314</v>
      </c>
      <c r="AD383">
        <v>2.2421335472780117</v>
      </c>
      <c r="AE383">
        <v>12.585521203664157</v>
      </c>
      <c r="AF383">
        <f t="shared" si="46"/>
        <v>2.2626423952626245</v>
      </c>
      <c r="AG383">
        <f t="shared" si="47"/>
        <v>13.613513623245694</v>
      </c>
    </row>
    <row r="384" spans="2:33" x14ac:dyDescent="0.25">
      <c r="B384">
        <v>2.3546848226996029</v>
      </c>
      <c r="C384">
        <v>12.061244568041449</v>
      </c>
      <c r="D384">
        <v>2.3683235925786636</v>
      </c>
      <c r="E384">
        <v>10.000668938666168</v>
      </c>
      <c r="F384">
        <v>2.2987558561212875</v>
      </c>
      <c r="G384">
        <v>11.560612698718817</v>
      </c>
      <c r="H384">
        <f t="shared" si="40"/>
        <v>2.3405880904665182</v>
      </c>
      <c r="I384">
        <f t="shared" si="41"/>
        <v>11.207508735142147</v>
      </c>
      <c r="J384">
        <v>2.2883986725526699</v>
      </c>
      <c r="K384">
        <v>14.002557684057166</v>
      </c>
      <c r="L384">
        <v>2.2931297035778271</v>
      </c>
      <c r="M384">
        <v>9.3431636497989228</v>
      </c>
      <c r="N384">
        <v>2.3625791072845459</v>
      </c>
      <c r="O384">
        <v>16.686947343092715</v>
      </c>
      <c r="P384">
        <f t="shared" si="42"/>
        <v>2.314702494471681</v>
      </c>
      <c r="Q384">
        <f t="shared" si="43"/>
        <v>13.344222892316267</v>
      </c>
      <c r="R384">
        <v>2.3099785341936001</v>
      </c>
      <c r="S384">
        <v>9.5984895523103759</v>
      </c>
      <c r="T384">
        <v>2.705532487700967</v>
      </c>
      <c r="U384">
        <v>10.068811780069845</v>
      </c>
      <c r="V384">
        <v>2.3681854500490078</v>
      </c>
      <c r="W384">
        <v>11.85279410242682</v>
      </c>
      <c r="X384">
        <f t="shared" si="44"/>
        <v>2.4612321573145248</v>
      </c>
      <c r="Y384">
        <f t="shared" si="45"/>
        <v>10.506698478269014</v>
      </c>
      <c r="Z384">
        <v>2.3280906326630535</v>
      </c>
      <c r="AA384">
        <v>15.07217967255986</v>
      </c>
      <c r="AB384">
        <v>2.2369340938680313</v>
      </c>
      <c r="AC384">
        <v>13.373147952600602</v>
      </c>
      <c r="AD384">
        <v>2.2517319987801945</v>
      </c>
      <c r="AE384">
        <v>12.665755442885002</v>
      </c>
      <c r="AF384">
        <f t="shared" si="46"/>
        <v>2.2722522417704263</v>
      </c>
      <c r="AG384">
        <f t="shared" si="47"/>
        <v>13.703694356015156</v>
      </c>
    </row>
    <row r="385" spans="2:33" x14ac:dyDescent="0.25">
      <c r="B385">
        <v>2.3644740090650669</v>
      </c>
      <c r="C385">
        <v>12.146518774919915</v>
      </c>
      <c r="D385">
        <v>2.3781460874220905</v>
      </c>
      <c r="E385">
        <v>10.069525873848034</v>
      </c>
      <c r="F385">
        <v>2.308331517612233</v>
      </c>
      <c r="G385">
        <v>11.637770236371932</v>
      </c>
      <c r="H385">
        <f t="shared" si="40"/>
        <v>2.3503172046997967</v>
      </c>
      <c r="I385">
        <f t="shared" si="41"/>
        <v>11.284604961713294</v>
      </c>
      <c r="J385">
        <v>2.2980279782239128</v>
      </c>
      <c r="K385">
        <v>14.088250904640189</v>
      </c>
      <c r="L385">
        <v>2.302700456450967</v>
      </c>
      <c r="M385">
        <v>9.4109612475164521</v>
      </c>
      <c r="N385">
        <v>2.3723938885857079</v>
      </c>
      <c r="O385">
        <v>16.789511275085484</v>
      </c>
      <c r="P385">
        <f t="shared" si="42"/>
        <v>2.3243741077535289</v>
      </c>
      <c r="Q385">
        <f t="shared" si="43"/>
        <v>13.429574475747375</v>
      </c>
      <c r="R385">
        <v>2.319620637332692</v>
      </c>
      <c r="S385">
        <v>9.6747687349443137</v>
      </c>
      <c r="T385">
        <v>2.7160818085950962</v>
      </c>
      <c r="U385">
        <v>10.128051072051822</v>
      </c>
      <c r="V385">
        <v>2.3779818240334007</v>
      </c>
      <c r="W385">
        <v>11.929102793068123</v>
      </c>
      <c r="X385">
        <f t="shared" si="44"/>
        <v>2.4712280899870627</v>
      </c>
      <c r="Y385">
        <f t="shared" si="45"/>
        <v>10.577307533354753</v>
      </c>
      <c r="Z385">
        <v>2.3377990021425137</v>
      </c>
      <c r="AA385">
        <v>15.177174080759107</v>
      </c>
      <c r="AB385">
        <v>2.2464678567998551</v>
      </c>
      <c r="AC385">
        <v>13.467642428179801</v>
      </c>
      <c r="AD385">
        <v>2.2613204577389885</v>
      </c>
      <c r="AE385">
        <v>12.74915589129591</v>
      </c>
      <c r="AF385">
        <f t="shared" si="46"/>
        <v>2.281862438893786</v>
      </c>
      <c r="AG385">
        <f t="shared" si="47"/>
        <v>13.797990800078272</v>
      </c>
    </row>
    <row r="386" spans="2:33" x14ac:dyDescent="0.25">
      <c r="B386">
        <v>2.3742901928284588</v>
      </c>
      <c r="C386">
        <v>12.232538550784424</v>
      </c>
      <c r="D386">
        <v>2.3879675304188446</v>
      </c>
      <c r="E386">
        <v>10.136300527310308</v>
      </c>
      <c r="F386">
        <v>2.3179452208911671</v>
      </c>
      <c r="G386">
        <v>11.71780087034197</v>
      </c>
      <c r="H386">
        <f t="shared" si="40"/>
        <v>2.3600676480461567</v>
      </c>
      <c r="I386">
        <f t="shared" si="41"/>
        <v>11.362213316145565</v>
      </c>
      <c r="J386">
        <v>2.3076315136516796</v>
      </c>
      <c r="K386">
        <v>14.174870676654413</v>
      </c>
      <c r="L386">
        <v>2.3123280090444229</v>
      </c>
      <c r="M386">
        <v>9.477758523784372</v>
      </c>
      <c r="N386">
        <v>2.3822169093524708</v>
      </c>
      <c r="O386">
        <v>16.892836513668222</v>
      </c>
      <c r="P386">
        <f t="shared" si="42"/>
        <v>2.3340588106828579</v>
      </c>
      <c r="Q386">
        <f t="shared" si="43"/>
        <v>13.515155238035669</v>
      </c>
      <c r="R386">
        <v>2.3292355677660774</v>
      </c>
      <c r="S386">
        <v>9.7552833002351083</v>
      </c>
      <c r="T386">
        <v>2.7266281492569866</v>
      </c>
      <c r="U386">
        <v>10.189113958888839</v>
      </c>
      <c r="V386">
        <v>2.3878414841259228</v>
      </c>
      <c r="W386">
        <v>12.007307864982629</v>
      </c>
      <c r="X386">
        <f t="shared" si="44"/>
        <v>2.4812350670496621</v>
      </c>
      <c r="Y386">
        <f t="shared" si="45"/>
        <v>10.650568374702191</v>
      </c>
      <c r="Z386">
        <v>2.3474766927606918</v>
      </c>
      <c r="AA386">
        <v>15.284199623465181</v>
      </c>
      <c r="AB386">
        <v>2.2560466738308178</v>
      </c>
      <c r="AC386">
        <v>13.561850676087579</v>
      </c>
      <c r="AD386">
        <v>2.2708792896831738</v>
      </c>
      <c r="AE386">
        <v>12.83211175239588</v>
      </c>
      <c r="AF386">
        <f t="shared" si="46"/>
        <v>2.2914675520915613</v>
      </c>
      <c r="AG386">
        <f t="shared" si="47"/>
        <v>13.89272068398288</v>
      </c>
    </row>
    <row r="387" spans="2:33" x14ac:dyDescent="0.25">
      <c r="B387">
        <v>2.3840972605873558</v>
      </c>
      <c r="C387">
        <v>12.319201601209448</v>
      </c>
      <c r="D387">
        <v>2.3978301707436058</v>
      </c>
      <c r="E387">
        <v>10.20383255296157</v>
      </c>
      <c r="F387">
        <v>2.3275701438679413</v>
      </c>
      <c r="G387">
        <v>11.797834455112744</v>
      </c>
      <c r="H387">
        <f t="shared" si="40"/>
        <v>2.3698325250663008</v>
      </c>
      <c r="I387">
        <f t="shared" si="41"/>
        <v>11.440289536427921</v>
      </c>
      <c r="J387">
        <v>2.3172625724007103</v>
      </c>
      <c r="K387">
        <v>14.26106553336261</v>
      </c>
      <c r="L387">
        <v>2.3219914997325222</v>
      </c>
      <c r="M387">
        <v>9.5464954597362937</v>
      </c>
      <c r="N387">
        <v>2.3920378264258888</v>
      </c>
      <c r="O387">
        <v>16.99707846767971</v>
      </c>
      <c r="P387">
        <f t="shared" si="42"/>
        <v>2.3437639661863736</v>
      </c>
      <c r="Q387">
        <f t="shared" si="43"/>
        <v>13.601546486926205</v>
      </c>
      <c r="R387">
        <v>2.3388887152952305</v>
      </c>
      <c r="S387">
        <v>9.8353247538078445</v>
      </c>
      <c r="T387">
        <v>2.7372102527057423</v>
      </c>
      <c r="U387">
        <v>10.248587347729229</v>
      </c>
      <c r="V387">
        <v>2.3976829122094547</v>
      </c>
      <c r="W387">
        <v>12.087584399014025</v>
      </c>
      <c r="X387">
        <f t="shared" si="44"/>
        <v>2.4912606267368091</v>
      </c>
      <c r="Y387">
        <f t="shared" si="45"/>
        <v>10.723832166850366</v>
      </c>
      <c r="Z387">
        <v>2.3571964572457706</v>
      </c>
      <c r="AA387">
        <v>15.389864847031818</v>
      </c>
      <c r="AB387">
        <v>2.265626542708453</v>
      </c>
      <c r="AC387">
        <v>13.657541209565231</v>
      </c>
      <c r="AD387">
        <v>2.2805142052033367</v>
      </c>
      <c r="AE387">
        <v>12.91366401594561</v>
      </c>
      <c r="AF387">
        <f t="shared" si="46"/>
        <v>2.3011124017191871</v>
      </c>
      <c r="AG387">
        <f t="shared" si="47"/>
        <v>13.987023357514218</v>
      </c>
    </row>
    <row r="388" spans="2:33" x14ac:dyDescent="0.25">
      <c r="B388">
        <v>2.3939599009121166</v>
      </c>
      <c r="C388">
        <v>12.40458892211614</v>
      </c>
      <c r="D388">
        <v>2.4076770333682789</v>
      </c>
      <c r="E388">
        <v>10.271436381430748</v>
      </c>
      <c r="F388">
        <v>2.3372501134872437</v>
      </c>
      <c r="G388">
        <v>11.877576894210868</v>
      </c>
      <c r="H388">
        <f t="shared" si="40"/>
        <v>2.3796290159225464</v>
      </c>
      <c r="I388">
        <f t="shared" si="41"/>
        <v>11.517867399252586</v>
      </c>
      <c r="J388">
        <v>2.3269355297088623</v>
      </c>
      <c r="K388">
        <v>14.34679809795545</v>
      </c>
      <c r="L388">
        <v>2.331659899038427</v>
      </c>
      <c r="M388">
        <v>9.6166763208485175</v>
      </c>
      <c r="N388">
        <v>2.4018985383650837</v>
      </c>
      <c r="O388">
        <v>17.098322408143105</v>
      </c>
      <c r="P388">
        <f t="shared" si="42"/>
        <v>2.3534979890374577</v>
      </c>
      <c r="Q388">
        <f t="shared" si="43"/>
        <v>13.687265608982358</v>
      </c>
      <c r="R388">
        <v>2.3485848132301781</v>
      </c>
      <c r="S388">
        <v>9.9126731099085745</v>
      </c>
      <c r="T388">
        <v>2.7478060301612404</v>
      </c>
      <c r="U388">
        <v>10.306590254202691</v>
      </c>
      <c r="V388">
        <v>2.4075597524642944</v>
      </c>
      <c r="W388">
        <v>12.17032583526049</v>
      </c>
      <c r="X388">
        <f t="shared" si="44"/>
        <v>2.5013168652852378</v>
      </c>
      <c r="Y388">
        <f t="shared" si="45"/>
        <v>10.796529733123919</v>
      </c>
      <c r="Z388">
        <v>2.3669774041456333</v>
      </c>
      <c r="AA388">
        <v>15.491676324836829</v>
      </c>
      <c r="AB388">
        <v>2.2752486607607674</v>
      </c>
      <c r="AC388">
        <v>13.753396004283871</v>
      </c>
      <c r="AD388">
        <v>2.2901349207934212</v>
      </c>
      <c r="AE388">
        <v>12.993977926786334</v>
      </c>
      <c r="AF388">
        <f t="shared" si="46"/>
        <v>2.3107869952332742</v>
      </c>
      <c r="AG388">
        <f t="shared" si="47"/>
        <v>14.07968341863568</v>
      </c>
    </row>
    <row r="389" spans="2:33" x14ac:dyDescent="0.25">
      <c r="B389">
        <v>2.4038146523868336</v>
      </c>
      <c r="C389">
        <v>12.486298561705141</v>
      </c>
      <c r="D389">
        <v>2.4175824487910549</v>
      </c>
      <c r="E389">
        <v>10.342338221522878</v>
      </c>
      <c r="F389">
        <v>2.3468629402272843</v>
      </c>
      <c r="G389">
        <v>11.957012450032417</v>
      </c>
      <c r="H389">
        <f t="shared" si="40"/>
        <v>2.3894200138017241</v>
      </c>
      <c r="I389">
        <f t="shared" si="41"/>
        <v>11.595216411086811</v>
      </c>
      <c r="J389">
        <v>2.3366063833236694</v>
      </c>
      <c r="K389">
        <v>14.429580845412222</v>
      </c>
      <c r="L389">
        <v>2.3413039305630852</v>
      </c>
      <c r="M389">
        <v>9.6863830866424419</v>
      </c>
      <c r="N389">
        <v>2.4117697687710034</v>
      </c>
      <c r="O389">
        <v>17.199627331821716</v>
      </c>
      <c r="P389">
        <f t="shared" si="42"/>
        <v>2.3632266942192524</v>
      </c>
      <c r="Q389">
        <f t="shared" si="43"/>
        <v>13.771863754625459</v>
      </c>
      <c r="R389">
        <v>2.3582665359272674</v>
      </c>
      <c r="S389">
        <v>9.9899703187965407</v>
      </c>
      <c r="T389">
        <v>2.7584344148635864</v>
      </c>
      <c r="U389">
        <v>10.367968876718495</v>
      </c>
      <c r="V389">
        <v>2.4174576296525845</v>
      </c>
      <c r="W389">
        <v>12.249663031057494</v>
      </c>
      <c r="X389">
        <f t="shared" si="44"/>
        <v>2.5113861934811461</v>
      </c>
      <c r="Y389">
        <f t="shared" si="45"/>
        <v>10.869200742190843</v>
      </c>
      <c r="Z389">
        <v>2.37675081281101</v>
      </c>
      <c r="AA389">
        <v>15.597016960322469</v>
      </c>
      <c r="AB389">
        <v>2.2848686751197365</v>
      </c>
      <c r="AC389">
        <v>13.850447840501207</v>
      </c>
      <c r="AD389">
        <v>2.2997912238625919</v>
      </c>
      <c r="AE389">
        <v>13.07652067578322</v>
      </c>
      <c r="AF389">
        <f t="shared" si="46"/>
        <v>2.3204702372644461</v>
      </c>
      <c r="AG389">
        <f t="shared" si="47"/>
        <v>14.174661825535631</v>
      </c>
    </row>
    <row r="390" spans="2:33" x14ac:dyDescent="0.25">
      <c r="B390">
        <v>2.4137011345695045</v>
      </c>
      <c r="C390">
        <v>12.570870478008365</v>
      </c>
      <c r="D390">
        <v>2.4274803259793449</v>
      </c>
      <c r="E390">
        <v>10.412844654316343</v>
      </c>
      <c r="F390">
        <v>2.3565620183944702</v>
      </c>
      <c r="G390">
        <v>12.035999484142046</v>
      </c>
      <c r="H390">
        <f t="shared" si="40"/>
        <v>2.3992478263144399</v>
      </c>
      <c r="I390">
        <f t="shared" si="41"/>
        <v>11.67323820548892</v>
      </c>
      <c r="J390">
        <v>2.3463075651842007</v>
      </c>
      <c r="K390">
        <v>14.513987516874211</v>
      </c>
      <c r="L390">
        <v>2.3510417517493751</v>
      </c>
      <c r="M390">
        <v>9.7560013284142766</v>
      </c>
      <c r="N390">
        <v>2.4216630879570458</v>
      </c>
      <c r="O390">
        <v>17.303078471235871</v>
      </c>
      <c r="P390">
        <f t="shared" si="42"/>
        <v>2.3730041349635402</v>
      </c>
      <c r="Q390">
        <f t="shared" si="43"/>
        <v>13.85768910550812</v>
      </c>
      <c r="R390">
        <v>2.3679600042455338</v>
      </c>
      <c r="S390">
        <v>10.070222262821803</v>
      </c>
      <c r="T390">
        <v>2.7690456194036148</v>
      </c>
      <c r="U390">
        <v>10.433529767477898</v>
      </c>
      <c r="V390">
        <v>2.4273917955510758</v>
      </c>
      <c r="W390">
        <v>12.333270035519945</v>
      </c>
      <c r="X390">
        <f t="shared" si="44"/>
        <v>2.5214658064000748</v>
      </c>
      <c r="Y390">
        <f t="shared" si="45"/>
        <v>10.945674021939881</v>
      </c>
      <c r="Z390">
        <v>2.3865096709307503</v>
      </c>
      <c r="AA390">
        <v>15.704796924416794</v>
      </c>
      <c r="AB390">
        <v>2.2945318151922787</v>
      </c>
      <c r="AC390">
        <v>13.948233442501641</v>
      </c>
      <c r="AD390">
        <v>2.309436833157259</v>
      </c>
      <c r="AE390">
        <v>13.157907694491717</v>
      </c>
      <c r="AF390">
        <f t="shared" si="46"/>
        <v>2.3301594397600955</v>
      </c>
      <c r="AG390">
        <f t="shared" si="47"/>
        <v>14.270312687136718</v>
      </c>
    </row>
    <row r="391" spans="2:33" x14ac:dyDescent="0.25">
      <c r="B391">
        <v>2.4235795525943531</v>
      </c>
      <c r="C391">
        <v>12.656433863358989</v>
      </c>
      <c r="D391">
        <v>2.437423081958995</v>
      </c>
      <c r="E391">
        <v>10.48391764085118</v>
      </c>
      <c r="F391">
        <v>2.3662591681760898</v>
      </c>
      <c r="G391">
        <v>12.116904538730278</v>
      </c>
      <c r="H391">
        <f t="shared" ref="H391:H454" si="48">(B391+D391+F391)/3</f>
        <v>2.4090872675764792</v>
      </c>
      <c r="I391">
        <f t="shared" ref="I391:I454" si="49">(C391+E391+G391)/3</f>
        <v>11.752418680980149</v>
      </c>
      <c r="J391">
        <v>2.3560108507380764</v>
      </c>
      <c r="K391">
        <v>14.59930893656446</v>
      </c>
      <c r="L391">
        <v>2.3607427583021274</v>
      </c>
      <c r="M391">
        <v>9.8268913653034637</v>
      </c>
      <c r="N391">
        <v>2.4315346689785229</v>
      </c>
      <c r="O391">
        <v>17.406319120197502</v>
      </c>
      <c r="P391">
        <f t="shared" ref="P391:P454" si="50">(J391+L391+N391)/3</f>
        <v>2.3827627593395757</v>
      </c>
      <c r="Q391">
        <f t="shared" ref="Q391:Q454" si="51">(K391+M391+O391)/3</f>
        <v>13.944173140688475</v>
      </c>
      <c r="R391">
        <v>2.3776776650372673</v>
      </c>
      <c r="S391">
        <v>10.150658140092961</v>
      </c>
      <c r="T391">
        <v>2.7796953916549683</v>
      </c>
      <c r="U391">
        <v>10.499452623127624</v>
      </c>
      <c r="V391">
        <v>2.4372830110437729</v>
      </c>
      <c r="W391">
        <v>12.418223588718398</v>
      </c>
      <c r="X391">
        <f t="shared" ref="X391:X454" si="52">(R391+T391+V391)/3</f>
        <v>2.5315520225786696</v>
      </c>
      <c r="Y391">
        <f t="shared" ref="Y391:Y454" si="53">(S391+U391+W391)/3</f>
        <v>11.022778117312996</v>
      </c>
      <c r="Z391">
        <v>2.3963447879342472</v>
      </c>
      <c r="AA391">
        <v>15.811033619726029</v>
      </c>
      <c r="AB391">
        <v>2.304206700885997</v>
      </c>
      <c r="AC391">
        <v>14.046078060516802</v>
      </c>
      <c r="AD391">
        <v>2.3191215360865871</v>
      </c>
      <c r="AE391">
        <v>13.239265205192851</v>
      </c>
      <c r="AF391">
        <f t="shared" ref="AF391:AF454" si="54">(Z391+AB391+AD391)/3</f>
        <v>2.3398910083022773</v>
      </c>
      <c r="AG391">
        <f t="shared" ref="AG391:AG454" si="55">(AA391+AC391+AE391)/3</f>
        <v>14.365458961811894</v>
      </c>
    </row>
    <row r="392" spans="2:33" x14ac:dyDescent="0.25">
      <c r="B392">
        <v>2.4334900519427132</v>
      </c>
      <c r="C392">
        <v>12.739182184807172</v>
      </c>
      <c r="D392">
        <v>2.4473542676252475</v>
      </c>
      <c r="E392">
        <v>10.555365379079529</v>
      </c>
      <c r="F392">
        <v>2.37596192780663</v>
      </c>
      <c r="G392">
        <v>12.197533201649541</v>
      </c>
      <c r="H392">
        <f t="shared" si="48"/>
        <v>2.4189354157915304</v>
      </c>
      <c r="I392">
        <f t="shared" si="49"/>
        <v>11.830693588512082</v>
      </c>
      <c r="J392">
        <v>2.3657602422377644</v>
      </c>
      <c r="K392">
        <v>14.685460514861859</v>
      </c>
      <c r="L392">
        <v>2.3705084534252392</v>
      </c>
      <c r="M392">
        <v>9.8988771328660654</v>
      </c>
      <c r="N392">
        <v>2.4415131877450382</v>
      </c>
      <c r="O392">
        <v>17.507773551113416</v>
      </c>
      <c r="P392">
        <f t="shared" si="50"/>
        <v>2.3925939611360136</v>
      </c>
      <c r="Q392">
        <f t="shared" si="51"/>
        <v>14.030703732947112</v>
      </c>
      <c r="R392">
        <v>2.3874251281513885</v>
      </c>
      <c r="S392">
        <v>10.229273373309814</v>
      </c>
      <c r="T392">
        <v>2.7903879390043369</v>
      </c>
      <c r="U392">
        <v>10.566792846731023</v>
      </c>
      <c r="V392">
        <v>2.4472522384980144</v>
      </c>
      <c r="W392">
        <v>12.502559440962717</v>
      </c>
      <c r="X392">
        <f t="shared" si="52"/>
        <v>2.5416884352179134</v>
      </c>
      <c r="Y392">
        <f t="shared" si="53"/>
        <v>11.099541887001186</v>
      </c>
      <c r="Z392">
        <v>2.4061658803154442</v>
      </c>
      <c r="AA392">
        <v>15.915584424214586</v>
      </c>
      <c r="AB392">
        <v>2.3139064802842984</v>
      </c>
      <c r="AC392">
        <v>14.143668909668639</v>
      </c>
      <c r="AD392">
        <v>2.3288130760192871</v>
      </c>
      <c r="AE392">
        <v>13.322313524715891</v>
      </c>
      <c r="AF392">
        <f t="shared" si="54"/>
        <v>2.3496284788730097</v>
      </c>
      <c r="AG392">
        <f t="shared" si="55"/>
        <v>14.460522286199705</v>
      </c>
    </row>
    <row r="393" spans="2:33" x14ac:dyDescent="0.25">
      <c r="B393">
        <v>2.4434668176314411</v>
      </c>
      <c r="C393">
        <v>12.824026558378382</v>
      </c>
      <c r="D393">
        <v>2.457330858006197</v>
      </c>
      <c r="E393">
        <v>10.628038683213692</v>
      </c>
      <c r="F393">
        <v>2.3856867762172924</v>
      </c>
      <c r="G393">
        <v>12.278296617802431</v>
      </c>
      <c r="H393">
        <f t="shared" si="48"/>
        <v>2.42882815061831</v>
      </c>
      <c r="I393">
        <f t="shared" si="49"/>
        <v>11.910120619798169</v>
      </c>
      <c r="J393">
        <v>2.3755143670474781</v>
      </c>
      <c r="K393">
        <v>14.773452409218466</v>
      </c>
      <c r="L393">
        <v>2.3802517091526703</v>
      </c>
      <c r="M393">
        <v>9.9705550335518485</v>
      </c>
      <c r="N393">
        <v>2.4514648844214046</v>
      </c>
      <c r="O393">
        <v>17.613329595052807</v>
      </c>
      <c r="P393">
        <f t="shared" si="50"/>
        <v>2.4024103202071845</v>
      </c>
      <c r="Q393">
        <f t="shared" si="51"/>
        <v>14.119112345941041</v>
      </c>
      <c r="R393">
        <v>2.3972102824379418</v>
      </c>
      <c r="S393">
        <v>10.309456465317895</v>
      </c>
      <c r="T393">
        <v>2.8010403408723721</v>
      </c>
      <c r="U393">
        <v>10.634688804473097</v>
      </c>
      <c r="V393">
        <v>2.4572430288090423</v>
      </c>
      <c r="W393">
        <v>12.585549728071276</v>
      </c>
      <c r="X393">
        <f t="shared" si="52"/>
        <v>2.5518312173731186</v>
      </c>
      <c r="Y393">
        <f t="shared" si="53"/>
        <v>11.176564999287423</v>
      </c>
      <c r="Z393">
        <v>2.4160034516278435</v>
      </c>
      <c r="AA393">
        <v>16.022806686969748</v>
      </c>
      <c r="AB393">
        <v>2.3235627833534691</v>
      </c>
      <c r="AC393">
        <v>14.240491567028789</v>
      </c>
      <c r="AD393">
        <v>2.3385635193656471</v>
      </c>
      <c r="AE393">
        <v>13.406355280486824</v>
      </c>
      <c r="AF393">
        <f t="shared" si="54"/>
        <v>2.35937658478232</v>
      </c>
      <c r="AG393">
        <f t="shared" si="55"/>
        <v>14.556551178161788</v>
      </c>
    </row>
    <row r="394" spans="2:33" x14ac:dyDescent="0.25">
      <c r="B394">
        <v>2.4533981786054722</v>
      </c>
      <c r="C394">
        <v>12.913722048360091</v>
      </c>
      <c r="D394">
        <v>2.4673503987929402</v>
      </c>
      <c r="E394">
        <v>10.700309694847473</v>
      </c>
      <c r="F394">
        <v>2.3954687749638275</v>
      </c>
      <c r="G394">
        <v>12.359777078534245</v>
      </c>
      <c r="H394">
        <f t="shared" si="48"/>
        <v>2.4387391174540798</v>
      </c>
      <c r="I394">
        <f t="shared" si="49"/>
        <v>11.991269607247268</v>
      </c>
      <c r="J394">
        <v>2.3853010991040398</v>
      </c>
      <c r="K394">
        <v>14.862780032708384</v>
      </c>
      <c r="L394">
        <v>2.3900447522892669</v>
      </c>
      <c r="M394">
        <v>10.041142121565438</v>
      </c>
      <c r="N394">
        <v>2.4614011540132412</v>
      </c>
      <c r="O394">
        <v>17.721740046904461</v>
      </c>
      <c r="P394">
        <f t="shared" si="50"/>
        <v>2.4122490018021825</v>
      </c>
      <c r="Q394">
        <f t="shared" si="51"/>
        <v>14.208554067059429</v>
      </c>
      <c r="R394">
        <v>2.4069891256444595</v>
      </c>
      <c r="S394">
        <v>10.392639538074562</v>
      </c>
      <c r="T394">
        <v>2.8117472634595981</v>
      </c>
      <c r="U394">
        <v>10.7029772187131</v>
      </c>
      <c r="V394">
        <v>2.4672185673433193</v>
      </c>
      <c r="W394">
        <v>12.669213781347962</v>
      </c>
      <c r="X394">
        <f t="shared" si="52"/>
        <v>2.561984985482459</v>
      </c>
      <c r="Y394">
        <f t="shared" si="53"/>
        <v>11.254943512711876</v>
      </c>
      <c r="Z394">
        <v>2.425843827864703</v>
      </c>
      <c r="AA394">
        <v>16.130365341008851</v>
      </c>
      <c r="AB394">
        <v>2.3333109476987053</v>
      </c>
      <c r="AC394">
        <v>14.337809958912642</v>
      </c>
      <c r="AD394">
        <v>2.3482811801573811</v>
      </c>
      <c r="AE394">
        <v>13.491407193709822</v>
      </c>
      <c r="AF394">
        <f t="shared" si="54"/>
        <v>2.369145318573596</v>
      </c>
      <c r="AG394">
        <f t="shared" si="55"/>
        <v>14.653194164543772</v>
      </c>
    </row>
    <row r="395" spans="2:33" x14ac:dyDescent="0.25">
      <c r="B395">
        <v>2.463337779045105</v>
      </c>
      <c r="C395">
        <v>13.001734598321857</v>
      </c>
      <c r="D395">
        <v>2.4773243595572079</v>
      </c>
      <c r="E395">
        <v>10.771802678687111</v>
      </c>
      <c r="F395">
        <v>2.4052472675547878</v>
      </c>
      <c r="G395">
        <v>12.444554567288764</v>
      </c>
      <c r="H395">
        <f t="shared" si="48"/>
        <v>2.4486364687190338</v>
      </c>
      <c r="I395">
        <f t="shared" si="49"/>
        <v>12.072697281432577</v>
      </c>
      <c r="J395">
        <v>2.3950943175484154</v>
      </c>
      <c r="K395">
        <v>14.953351910508776</v>
      </c>
      <c r="L395">
        <v>2.3998332374236164</v>
      </c>
      <c r="M395">
        <v>10.111937732831061</v>
      </c>
      <c r="N395">
        <v>2.4714108775643742</v>
      </c>
      <c r="O395">
        <v>17.827681662140066</v>
      </c>
      <c r="P395">
        <f t="shared" si="50"/>
        <v>2.4221128108454688</v>
      </c>
      <c r="Q395">
        <f t="shared" si="51"/>
        <v>14.297657101826635</v>
      </c>
      <c r="R395">
        <v>2.4167939144022323</v>
      </c>
      <c r="S395">
        <v>10.475887528447426</v>
      </c>
      <c r="T395">
        <v>2.8224931043737076</v>
      </c>
      <c r="U395">
        <v>10.76715713472791</v>
      </c>
      <c r="V395">
        <v>2.4772182983510636</v>
      </c>
      <c r="W395">
        <v>12.752887670627102</v>
      </c>
      <c r="X395">
        <f t="shared" si="52"/>
        <v>2.5721684390423345</v>
      </c>
      <c r="Y395">
        <f t="shared" si="53"/>
        <v>11.331977444600811</v>
      </c>
      <c r="Z395">
        <v>2.4357250508140114</v>
      </c>
      <c r="AA395">
        <v>16.235056800332504</v>
      </c>
      <c r="AB395">
        <v>2.3430470158072079</v>
      </c>
      <c r="AC395">
        <v>14.4345116334426</v>
      </c>
      <c r="AD395">
        <v>2.3580531863605274</v>
      </c>
      <c r="AE395">
        <v>13.578613191470327</v>
      </c>
      <c r="AF395">
        <f t="shared" si="54"/>
        <v>2.3789417509939152</v>
      </c>
      <c r="AG395">
        <f t="shared" si="55"/>
        <v>14.749393875081809</v>
      </c>
    </row>
    <row r="396" spans="2:33" x14ac:dyDescent="0.25">
      <c r="B396">
        <v>2.4733546902151669</v>
      </c>
      <c r="C396">
        <v>13.089309446174401</v>
      </c>
      <c r="D396">
        <v>2.4873353102627922</v>
      </c>
      <c r="E396">
        <v>10.842202882654069</v>
      </c>
      <c r="F396">
        <v>2.4150362786124733</v>
      </c>
      <c r="G396">
        <v>12.52941074406292</v>
      </c>
      <c r="H396">
        <f t="shared" si="48"/>
        <v>2.4585754263634771</v>
      </c>
      <c r="I396">
        <f t="shared" si="49"/>
        <v>12.15364102429713</v>
      </c>
      <c r="J396">
        <v>2.4049062939251171</v>
      </c>
      <c r="K396">
        <v>15.044117557557522</v>
      </c>
      <c r="L396">
        <v>2.4096450384925392</v>
      </c>
      <c r="M396">
        <v>10.184962182252848</v>
      </c>
      <c r="N396">
        <v>2.4814153418821445</v>
      </c>
      <c r="O396">
        <v>17.931610831273503</v>
      </c>
      <c r="P396">
        <f t="shared" si="50"/>
        <v>2.4319888914332668</v>
      </c>
      <c r="Q396">
        <f t="shared" si="51"/>
        <v>14.386896857027958</v>
      </c>
      <c r="R396">
        <v>2.4266088710111728</v>
      </c>
      <c r="S396">
        <v>10.558140115371909</v>
      </c>
      <c r="T396">
        <v>2.8331975726520313</v>
      </c>
      <c r="U396">
        <v>10.83070066138392</v>
      </c>
      <c r="V396">
        <v>2.4872515131445492</v>
      </c>
      <c r="W396">
        <v>12.836179923011011</v>
      </c>
      <c r="X396">
        <f t="shared" si="52"/>
        <v>2.5823526522692508</v>
      </c>
      <c r="Y396">
        <f t="shared" si="53"/>
        <v>11.408340233255613</v>
      </c>
      <c r="Z396">
        <v>2.4456176687689388</v>
      </c>
      <c r="AA396">
        <v>16.337904992796204</v>
      </c>
      <c r="AB396">
        <v>2.3527865900712857</v>
      </c>
      <c r="AC396">
        <v>14.534699187242394</v>
      </c>
      <c r="AD396">
        <v>2.3678255431792317</v>
      </c>
      <c r="AE396">
        <v>13.666742789861301</v>
      </c>
      <c r="AF396">
        <f t="shared" si="54"/>
        <v>2.388743267339819</v>
      </c>
      <c r="AG396">
        <f t="shared" si="55"/>
        <v>14.846448989966634</v>
      </c>
    </row>
    <row r="397" spans="2:33" x14ac:dyDescent="0.25">
      <c r="B397">
        <v>2.4833954432431389</v>
      </c>
      <c r="C397">
        <v>13.179554768693309</v>
      </c>
      <c r="D397">
        <v>2.4973886854508343</v>
      </c>
      <c r="E397">
        <v>10.913691932092727</v>
      </c>
      <c r="F397">
        <v>2.4248433463713703</v>
      </c>
      <c r="G397">
        <v>12.614662328135742</v>
      </c>
      <c r="H397">
        <f t="shared" si="48"/>
        <v>2.4685424916884475</v>
      </c>
      <c r="I397">
        <f t="shared" si="49"/>
        <v>12.235969676307258</v>
      </c>
      <c r="J397">
        <v>2.4147792774088241</v>
      </c>
      <c r="K397">
        <v>15.135321890315733</v>
      </c>
      <c r="L397">
        <v>2.4194587679470287</v>
      </c>
      <c r="M397">
        <v>10.256362707669414</v>
      </c>
      <c r="N397">
        <v>2.4914657368379483</v>
      </c>
      <c r="O397">
        <v>18.038825225226702</v>
      </c>
      <c r="P397">
        <f t="shared" si="50"/>
        <v>2.4419012607312673</v>
      </c>
      <c r="Q397">
        <f t="shared" si="51"/>
        <v>14.476836607737283</v>
      </c>
      <c r="R397">
        <v>2.4364815038793228</v>
      </c>
      <c r="S397">
        <v>10.641392040145755</v>
      </c>
      <c r="T397">
        <v>2.8439393814872291</v>
      </c>
      <c r="U397">
        <v>10.894544186114791</v>
      </c>
      <c r="V397">
        <v>2.4972913896336273</v>
      </c>
      <c r="W397">
        <v>12.920359382816304</v>
      </c>
      <c r="X397">
        <f t="shared" si="52"/>
        <v>2.5925707583333932</v>
      </c>
      <c r="Y397">
        <f t="shared" si="53"/>
        <v>11.485431869692283</v>
      </c>
      <c r="Z397">
        <v>2.455559723517474</v>
      </c>
      <c r="AA397">
        <v>16.445609219671631</v>
      </c>
      <c r="AB397">
        <v>2.3625614011988918</v>
      </c>
      <c r="AC397">
        <v>14.633333636254642</v>
      </c>
      <c r="AD397">
        <v>2.3776422528659595</v>
      </c>
      <c r="AE397">
        <v>13.753077317804348</v>
      </c>
      <c r="AF397">
        <f t="shared" si="54"/>
        <v>2.3985877925274419</v>
      </c>
      <c r="AG397">
        <f t="shared" si="55"/>
        <v>14.944006724576873</v>
      </c>
    </row>
    <row r="398" spans="2:33" x14ac:dyDescent="0.25">
      <c r="B398">
        <v>2.4934014853309181</v>
      </c>
      <c r="C398">
        <v>13.269850254824735</v>
      </c>
      <c r="D398">
        <v>2.5074352236355053</v>
      </c>
      <c r="E398">
        <v>10.987018346789862</v>
      </c>
      <c r="F398">
        <v>2.4346944163827335</v>
      </c>
      <c r="G398">
        <v>12.700747021616449</v>
      </c>
      <c r="H398">
        <f t="shared" si="48"/>
        <v>2.4785103751163855</v>
      </c>
      <c r="I398">
        <f t="shared" si="49"/>
        <v>12.319205207743684</v>
      </c>
      <c r="J398">
        <v>2.4245816118576946</v>
      </c>
      <c r="K398">
        <v>15.226314749021174</v>
      </c>
      <c r="L398">
        <v>2.4293110651128433</v>
      </c>
      <c r="M398">
        <v>10.326694059619191</v>
      </c>
      <c r="N398">
        <v>2.5015005294014427</v>
      </c>
      <c r="O398">
        <v>18.144965527711882</v>
      </c>
      <c r="P398">
        <f t="shared" si="50"/>
        <v>2.451797735457327</v>
      </c>
      <c r="Q398">
        <f t="shared" si="51"/>
        <v>14.565991445450749</v>
      </c>
      <c r="R398">
        <v>2.4463127641116871</v>
      </c>
      <c r="S398">
        <v>10.726711492635511</v>
      </c>
      <c r="T398">
        <v>2.8547099407981422</v>
      </c>
      <c r="U398">
        <v>10.960018520052596</v>
      </c>
      <c r="V398">
        <v>2.5073426611283245</v>
      </c>
      <c r="W398">
        <v>13.003996878886364</v>
      </c>
      <c r="X398">
        <f t="shared" si="52"/>
        <v>2.6027884553460514</v>
      </c>
      <c r="Y398">
        <f t="shared" si="53"/>
        <v>11.563575630524824</v>
      </c>
      <c r="Z398">
        <v>2.465471450020285</v>
      </c>
      <c r="AA398">
        <v>16.553980327513464</v>
      </c>
      <c r="AB398">
        <v>2.3723812664256374</v>
      </c>
      <c r="AC398">
        <v>14.73659199002069</v>
      </c>
      <c r="AD398">
        <v>2.3874314392314235</v>
      </c>
      <c r="AE398">
        <v>13.842113795621614</v>
      </c>
      <c r="AF398">
        <f t="shared" si="54"/>
        <v>2.4084280518924488</v>
      </c>
      <c r="AG398">
        <f t="shared" si="55"/>
        <v>15.044228704385256</v>
      </c>
    </row>
    <row r="399" spans="2:33" x14ac:dyDescent="0.25">
      <c r="B399">
        <v>2.5034716900657203</v>
      </c>
      <c r="C399">
        <v>13.359818202074431</v>
      </c>
      <c r="D399">
        <v>2.5174921049791226</v>
      </c>
      <c r="E399">
        <v>11.058501494627047</v>
      </c>
      <c r="F399">
        <v>2.4445584591697243</v>
      </c>
      <c r="G399">
        <v>12.78936842013014</v>
      </c>
      <c r="H399">
        <f t="shared" si="48"/>
        <v>2.4885074180715221</v>
      </c>
      <c r="I399">
        <f t="shared" si="49"/>
        <v>12.40256270561054</v>
      </c>
      <c r="J399">
        <v>2.4344645878847908</v>
      </c>
      <c r="K399">
        <v>15.316531547132964</v>
      </c>
      <c r="L399">
        <v>2.4392059620688942</v>
      </c>
      <c r="M399">
        <v>10.3988617932272</v>
      </c>
      <c r="N399">
        <v>2.5115721365984749</v>
      </c>
      <c r="O399">
        <v>18.246984545168679</v>
      </c>
      <c r="P399">
        <f t="shared" si="50"/>
        <v>2.4617475621840534</v>
      </c>
      <c r="Q399">
        <f t="shared" si="51"/>
        <v>14.654125961842949</v>
      </c>
      <c r="R399">
        <v>2.4561997722176945</v>
      </c>
      <c r="S399">
        <v>10.812817825321618</v>
      </c>
      <c r="T399">
        <v>2.8654996086569393</v>
      </c>
      <c r="U399">
        <v>11.023506965094864</v>
      </c>
      <c r="V399">
        <v>2.5174363571054794</v>
      </c>
      <c r="W399">
        <v>13.090002884347435</v>
      </c>
      <c r="X399">
        <f t="shared" si="52"/>
        <v>2.6130452459933711</v>
      </c>
      <c r="Y399">
        <f t="shared" si="53"/>
        <v>11.642109224921306</v>
      </c>
      <c r="Z399">
        <v>2.4754345417022705</v>
      </c>
      <c r="AA399">
        <v>16.66244389377837</v>
      </c>
      <c r="AB399">
        <v>2.3822016575757194</v>
      </c>
      <c r="AC399">
        <v>14.843085404993985</v>
      </c>
      <c r="AD399">
        <v>2.3973003906362198</v>
      </c>
      <c r="AE399">
        <v>13.930706669728186</v>
      </c>
      <c r="AF399">
        <f t="shared" si="54"/>
        <v>2.4183121966380701</v>
      </c>
      <c r="AG399">
        <f t="shared" si="55"/>
        <v>15.145411989500181</v>
      </c>
    </row>
    <row r="400" spans="2:33" x14ac:dyDescent="0.25">
      <c r="B400">
        <v>2.5135322528726913</v>
      </c>
      <c r="C400">
        <v>13.447745178814841</v>
      </c>
      <c r="D400">
        <v>2.5276061366586124</v>
      </c>
      <c r="E400">
        <v>11.131805286518535</v>
      </c>
      <c r="F400">
        <v>2.4544151390300075</v>
      </c>
      <c r="G400">
        <v>12.877806868998178</v>
      </c>
      <c r="H400">
        <f t="shared" si="48"/>
        <v>2.4985178428537704</v>
      </c>
      <c r="I400">
        <f t="shared" si="49"/>
        <v>12.485785778110518</v>
      </c>
      <c r="J400">
        <v>2.4443598354563991</v>
      </c>
      <c r="K400">
        <v>15.409258493071111</v>
      </c>
      <c r="L400">
        <v>2.4490787702448227</v>
      </c>
      <c r="M400">
        <v>10.473289840199227</v>
      </c>
      <c r="N400">
        <v>2.5216500548755421</v>
      </c>
      <c r="O400">
        <v>18.34925929868929</v>
      </c>
      <c r="P400">
        <f t="shared" si="50"/>
        <v>2.4716962201922548</v>
      </c>
      <c r="Q400">
        <f t="shared" si="51"/>
        <v>14.743935877319876</v>
      </c>
      <c r="R400">
        <v>2.4661248221116909</v>
      </c>
      <c r="S400">
        <v>10.898674323545384</v>
      </c>
      <c r="T400">
        <v>2.8762736741234276</v>
      </c>
      <c r="U400">
        <v>11.089010807040031</v>
      </c>
      <c r="V400">
        <v>2.5275260210037231</v>
      </c>
      <c r="W400">
        <v>13.177613141808816</v>
      </c>
      <c r="X400">
        <f t="shared" si="52"/>
        <v>2.6233081724129472</v>
      </c>
      <c r="Y400">
        <f t="shared" si="53"/>
        <v>11.721766090798077</v>
      </c>
      <c r="Z400">
        <v>2.4854191962410423</v>
      </c>
      <c r="AA400">
        <v>16.77246548283205</v>
      </c>
      <c r="AB400">
        <v>2.392041332581464</v>
      </c>
      <c r="AC400">
        <v>14.951857821735958</v>
      </c>
      <c r="AD400">
        <v>2.4071753025054932</v>
      </c>
      <c r="AE400">
        <v>14.01816348555128</v>
      </c>
      <c r="AF400">
        <f t="shared" si="54"/>
        <v>2.4282119437760001</v>
      </c>
      <c r="AG400">
        <f t="shared" si="55"/>
        <v>15.247495596706429</v>
      </c>
    </row>
    <row r="401" spans="2:33" x14ac:dyDescent="0.25">
      <c r="B401">
        <v>2.5236373438554653</v>
      </c>
      <c r="C401">
        <v>13.535187240634254</v>
      </c>
      <c r="D401">
        <v>2.5377352448070751</v>
      </c>
      <c r="E401">
        <v>11.207348736168885</v>
      </c>
      <c r="F401">
        <v>2.464288122513715</v>
      </c>
      <c r="G401">
        <v>12.965439749265204</v>
      </c>
      <c r="H401">
        <f t="shared" si="48"/>
        <v>2.5085535703920852</v>
      </c>
      <c r="I401">
        <f t="shared" si="49"/>
        <v>12.56932524202278</v>
      </c>
      <c r="J401">
        <v>2.4542554336435654</v>
      </c>
      <c r="K401">
        <v>15.501901832988398</v>
      </c>
      <c r="L401">
        <v>2.4589440401862648</v>
      </c>
      <c r="M401">
        <v>10.54886083065645</v>
      </c>
      <c r="N401">
        <v>2.5317498866249535</v>
      </c>
      <c r="O401">
        <v>18.454443541735909</v>
      </c>
      <c r="P401">
        <f t="shared" si="50"/>
        <v>2.4816497868182612</v>
      </c>
      <c r="Q401">
        <f t="shared" si="51"/>
        <v>14.835068735126919</v>
      </c>
      <c r="R401">
        <v>2.476022523992202</v>
      </c>
      <c r="S401">
        <v>10.983971153229495</v>
      </c>
      <c r="T401">
        <v>2.887110850390266</v>
      </c>
      <c r="U401">
        <v>11.15614054019091</v>
      </c>
      <c r="V401">
        <v>2.537666348850026</v>
      </c>
      <c r="W401">
        <v>13.267059780928429</v>
      </c>
      <c r="X401">
        <f t="shared" si="52"/>
        <v>2.6335999077441645</v>
      </c>
      <c r="Y401">
        <f t="shared" si="53"/>
        <v>11.802390491449612</v>
      </c>
      <c r="Z401">
        <v>2.49540016931646</v>
      </c>
      <c r="AA401">
        <v>16.885654264676038</v>
      </c>
      <c r="AB401">
        <v>2.4018785532783058</v>
      </c>
      <c r="AC401">
        <v>15.060136471154721</v>
      </c>
      <c r="AD401">
        <v>2.4170261972090779</v>
      </c>
      <c r="AE401">
        <v>14.105380302914485</v>
      </c>
      <c r="AF401">
        <f t="shared" si="54"/>
        <v>2.4381016399346147</v>
      </c>
      <c r="AG401">
        <f t="shared" si="55"/>
        <v>15.350390346248416</v>
      </c>
    </row>
    <row r="402" spans="2:33" x14ac:dyDescent="0.25">
      <c r="B402">
        <v>2.5337100028991699</v>
      </c>
      <c r="C402">
        <v>13.623561755486339</v>
      </c>
      <c r="D402">
        <v>2.5478654048022102</v>
      </c>
      <c r="E402">
        <v>11.284662666261026</v>
      </c>
      <c r="F402">
        <v>2.4742075625587914</v>
      </c>
      <c r="G402">
        <v>13.05393524694748</v>
      </c>
      <c r="H402">
        <f t="shared" si="48"/>
        <v>2.5185943234200572</v>
      </c>
      <c r="I402">
        <f t="shared" si="49"/>
        <v>12.654053222898282</v>
      </c>
      <c r="J402">
        <v>2.4641736465341904</v>
      </c>
      <c r="K402">
        <v>15.59386452153584</v>
      </c>
      <c r="L402">
        <v>2.4689223836450016</v>
      </c>
      <c r="M402">
        <v>10.623024289162451</v>
      </c>
      <c r="N402">
        <v>2.5418488418354706</v>
      </c>
      <c r="O402">
        <v>18.558294022849712</v>
      </c>
      <c r="P402">
        <f t="shared" si="50"/>
        <v>2.491648290671554</v>
      </c>
      <c r="Q402">
        <f t="shared" si="51"/>
        <v>14.925060944516</v>
      </c>
      <c r="R402">
        <v>2.485954060274012</v>
      </c>
      <c r="S402">
        <v>11.070370598788744</v>
      </c>
      <c r="T402">
        <v>2.897922431721407</v>
      </c>
      <c r="U402">
        <v>11.222764702815631</v>
      </c>
      <c r="V402">
        <v>2.5477873928406658</v>
      </c>
      <c r="W402">
        <v>13.354722169202818</v>
      </c>
      <c r="X402">
        <f t="shared" si="52"/>
        <v>2.6438879616120285</v>
      </c>
      <c r="Y402">
        <f t="shared" si="53"/>
        <v>11.88261915693573</v>
      </c>
      <c r="Z402">
        <v>2.5054191841798672</v>
      </c>
      <c r="AA402">
        <v>16.997826003866244</v>
      </c>
      <c r="AB402">
        <v>2.4117730996187996</v>
      </c>
      <c r="AC402">
        <v>15.169868881736239</v>
      </c>
      <c r="AD402">
        <v>2.4269100497750675</v>
      </c>
      <c r="AE402">
        <v>14.195163333318037</v>
      </c>
      <c r="AF402">
        <f t="shared" si="54"/>
        <v>2.4480341111912445</v>
      </c>
      <c r="AG402">
        <f t="shared" si="55"/>
        <v>15.454286072973508</v>
      </c>
    </row>
    <row r="403" spans="2:33" x14ac:dyDescent="0.25">
      <c r="B403">
        <v>2.5438433184343228</v>
      </c>
      <c r="C403">
        <v>13.712256924018439</v>
      </c>
      <c r="D403">
        <v>2.5580080116496364</v>
      </c>
      <c r="E403">
        <v>11.359718250189641</v>
      </c>
      <c r="F403">
        <v>2.4841517210006714</v>
      </c>
      <c r="G403">
        <v>13.143058281586343</v>
      </c>
      <c r="H403">
        <f t="shared" si="48"/>
        <v>2.5286676836948767</v>
      </c>
      <c r="I403">
        <f t="shared" si="49"/>
        <v>12.738344485264806</v>
      </c>
      <c r="J403">
        <v>2.4741307777516983</v>
      </c>
      <c r="K403">
        <v>15.687991130623246</v>
      </c>
      <c r="L403">
        <v>2.478881267940297</v>
      </c>
      <c r="M403">
        <v>10.698834294479315</v>
      </c>
      <c r="N403">
        <v>2.5519856635261986</v>
      </c>
      <c r="O403">
        <v>18.661107789304825</v>
      </c>
      <c r="P403">
        <f t="shared" si="50"/>
        <v>2.5016659030727313</v>
      </c>
      <c r="Q403">
        <f t="shared" si="51"/>
        <v>15.015977738135796</v>
      </c>
      <c r="R403">
        <v>2.4959262679604923</v>
      </c>
      <c r="S403">
        <v>11.156774962349218</v>
      </c>
      <c r="T403">
        <v>2.9087815214605892</v>
      </c>
      <c r="U403">
        <v>11.288825262499717</v>
      </c>
      <c r="V403">
        <v>2.5579527896993302</v>
      </c>
      <c r="W403">
        <v>13.444611428432879</v>
      </c>
      <c r="X403">
        <f t="shared" si="52"/>
        <v>2.6542201930401372</v>
      </c>
      <c r="Y403">
        <f t="shared" si="53"/>
        <v>11.963403884427271</v>
      </c>
      <c r="Z403">
        <v>2.5154788704479443</v>
      </c>
      <c r="AA403">
        <v>17.109340698092499</v>
      </c>
      <c r="AB403">
        <v>2.4216779891182396</v>
      </c>
      <c r="AC403">
        <v>15.281108167893771</v>
      </c>
      <c r="AD403">
        <v>2.4368300157434799</v>
      </c>
      <c r="AE403">
        <v>14.282674247154631</v>
      </c>
      <c r="AF403">
        <f t="shared" si="54"/>
        <v>2.4579956251032211</v>
      </c>
      <c r="AG403">
        <f t="shared" si="55"/>
        <v>15.5577077043803</v>
      </c>
    </row>
    <row r="404" spans="2:33" x14ac:dyDescent="0.25">
      <c r="B404">
        <v>2.5539808413561653</v>
      </c>
      <c r="C404">
        <v>13.797910800591644</v>
      </c>
      <c r="D404">
        <v>2.5681953219806446</v>
      </c>
      <c r="E404">
        <v>11.436069235641497</v>
      </c>
      <c r="F404">
        <v>2.4940613438101376</v>
      </c>
      <c r="G404">
        <v>13.231361977220757</v>
      </c>
      <c r="H404">
        <f t="shared" si="48"/>
        <v>2.5387458357156496</v>
      </c>
      <c r="I404">
        <f t="shared" si="49"/>
        <v>12.8217806711513</v>
      </c>
      <c r="J404">
        <v>2.4840935188181259</v>
      </c>
      <c r="K404">
        <v>15.783266584797325</v>
      </c>
      <c r="L404">
        <v>2.4888159597621242</v>
      </c>
      <c r="M404">
        <v>10.777582313729303</v>
      </c>
      <c r="N404">
        <v>2.5621682405471802</v>
      </c>
      <c r="O404">
        <v>18.766268425945547</v>
      </c>
      <c r="P404">
        <f t="shared" si="50"/>
        <v>2.5116925730424771</v>
      </c>
      <c r="Q404">
        <f t="shared" si="51"/>
        <v>15.109039108157392</v>
      </c>
      <c r="R404">
        <v>2.5058897102580349</v>
      </c>
      <c r="S404">
        <v>11.242563592156047</v>
      </c>
      <c r="T404">
        <v>2.9196330729652855</v>
      </c>
      <c r="U404">
        <v>11.357350724398872</v>
      </c>
      <c r="V404">
        <v>2.568157630808213</v>
      </c>
      <c r="W404">
        <v>13.534339377222686</v>
      </c>
      <c r="X404">
        <f t="shared" si="52"/>
        <v>2.6645601380105108</v>
      </c>
      <c r="Y404">
        <f t="shared" si="53"/>
        <v>12.044751231259204</v>
      </c>
      <c r="Z404">
        <v>2.5255220777848186</v>
      </c>
      <c r="AA404">
        <v>17.219930808088041</v>
      </c>
      <c r="AB404">
        <v>2.4315758663065292</v>
      </c>
      <c r="AC404">
        <v>15.387862236932108</v>
      </c>
      <c r="AD404">
        <v>2.4467619026408474</v>
      </c>
      <c r="AE404">
        <v>14.370891385967445</v>
      </c>
      <c r="AF404">
        <f t="shared" si="54"/>
        <v>2.4679532822440655</v>
      </c>
      <c r="AG404">
        <f t="shared" si="55"/>
        <v>15.659561476995863</v>
      </c>
    </row>
    <row r="405" spans="2:33" x14ac:dyDescent="0.25">
      <c r="B405">
        <v>2.5641674504560581</v>
      </c>
      <c r="C405">
        <v>13.886318757852075</v>
      </c>
      <c r="D405">
        <v>2.5783945532406078</v>
      </c>
      <c r="E405">
        <v>11.512958250427605</v>
      </c>
      <c r="F405">
        <v>2.5040374082677506</v>
      </c>
      <c r="G405">
        <v>13.317909946417066</v>
      </c>
      <c r="H405">
        <f t="shared" si="48"/>
        <v>2.5488664706548056</v>
      </c>
      <c r="I405">
        <f t="shared" si="49"/>
        <v>12.905728984898916</v>
      </c>
      <c r="J405">
        <v>2.4940806276658001</v>
      </c>
      <c r="K405">
        <v>15.879635802444326</v>
      </c>
      <c r="L405">
        <v>2.4988351499333099</v>
      </c>
      <c r="M405">
        <v>10.854547065734312</v>
      </c>
      <c r="N405">
        <v>2.5723296053269329</v>
      </c>
      <c r="O405">
        <v>18.873480852698258</v>
      </c>
      <c r="P405">
        <f t="shared" si="50"/>
        <v>2.5217484609753478</v>
      </c>
      <c r="Q405">
        <f t="shared" si="51"/>
        <v>15.202554573625633</v>
      </c>
      <c r="R405">
        <v>2.5158824289546291</v>
      </c>
      <c r="S405">
        <v>11.328373861168277</v>
      </c>
      <c r="T405">
        <v>2.9305237181046428</v>
      </c>
      <c r="U405">
        <v>11.425066683296029</v>
      </c>
      <c r="V405">
        <v>2.5783500250648048</v>
      </c>
      <c r="W405">
        <v>13.622408975998686</v>
      </c>
      <c r="X405">
        <f t="shared" si="52"/>
        <v>2.6749187240413588</v>
      </c>
      <c r="Y405">
        <f t="shared" si="53"/>
        <v>12.125283173487665</v>
      </c>
      <c r="Z405">
        <v>2.5355684406617107</v>
      </c>
      <c r="AA405">
        <v>17.332332709735677</v>
      </c>
      <c r="AB405">
        <v>2.4414991631227383</v>
      </c>
      <c r="AC405">
        <v>15.493230413224621</v>
      </c>
      <c r="AD405">
        <v>2.4566958932315601</v>
      </c>
      <c r="AE405">
        <v>14.460499335527313</v>
      </c>
      <c r="AF405">
        <f t="shared" si="54"/>
        <v>2.477921165672003</v>
      </c>
      <c r="AG405">
        <f t="shared" si="55"/>
        <v>15.762020819495868</v>
      </c>
    </row>
    <row r="406" spans="2:33" x14ac:dyDescent="0.25">
      <c r="B406">
        <v>2.5743193486157585</v>
      </c>
      <c r="C406">
        <v>13.975518513310083</v>
      </c>
      <c r="D406">
        <v>2.5886081597384285</v>
      </c>
      <c r="E406">
        <v>11.591089552323703</v>
      </c>
      <c r="F406">
        <v>2.5140381911221672</v>
      </c>
      <c r="G406">
        <v>13.40634347728388</v>
      </c>
      <c r="H406">
        <f t="shared" si="48"/>
        <v>2.5589885664921179</v>
      </c>
      <c r="I406">
        <f t="shared" si="49"/>
        <v>12.990983847639223</v>
      </c>
      <c r="J406">
        <v>2.5040726451312794</v>
      </c>
      <c r="K406">
        <v>15.976597147439083</v>
      </c>
      <c r="L406">
        <v>2.5088164736242855</v>
      </c>
      <c r="M406">
        <v>10.929822976117906</v>
      </c>
      <c r="N406">
        <v>2.5824808022555183</v>
      </c>
      <c r="O406">
        <v>18.980506395404333</v>
      </c>
      <c r="P406">
        <f t="shared" si="50"/>
        <v>2.5317899736703611</v>
      </c>
      <c r="Q406">
        <f t="shared" si="51"/>
        <v>15.295642172987108</v>
      </c>
      <c r="R406">
        <v>2.5258814587312588</v>
      </c>
      <c r="S406">
        <v>11.418428365239571</v>
      </c>
      <c r="T406">
        <v>2.9414534568786621</v>
      </c>
      <c r="U406">
        <v>11.49123445540687</v>
      </c>
      <c r="V406">
        <v>2.588530323084663</v>
      </c>
      <c r="W406">
        <v>13.709829398612698</v>
      </c>
      <c r="X406">
        <f t="shared" si="52"/>
        <v>2.6852884128981951</v>
      </c>
      <c r="Y406">
        <f t="shared" si="53"/>
        <v>12.206497406419713</v>
      </c>
      <c r="Z406">
        <v>2.5456628378699806</v>
      </c>
      <c r="AA406">
        <v>17.445493950772793</v>
      </c>
      <c r="AB406">
        <v>2.4514489314135384</v>
      </c>
      <c r="AC406">
        <v>15.597322859998799</v>
      </c>
      <c r="AD406">
        <v>2.4666717823813942</v>
      </c>
      <c r="AE406">
        <v>14.551337768994218</v>
      </c>
      <c r="AF406">
        <f t="shared" si="54"/>
        <v>2.4879278505549709</v>
      </c>
      <c r="AG406">
        <f t="shared" si="55"/>
        <v>15.864718193255269</v>
      </c>
    </row>
    <row r="407" spans="2:33" x14ac:dyDescent="0.25">
      <c r="B407">
        <v>2.5845305008046768</v>
      </c>
      <c r="C407">
        <v>14.062796313888507</v>
      </c>
      <c r="D407">
        <v>2.5988154551562141</v>
      </c>
      <c r="E407">
        <v>11.667117916895055</v>
      </c>
      <c r="F407">
        <v>2.5240382727454689</v>
      </c>
      <c r="G407">
        <v>13.497549777242581</v>
      </c>
      <c r="H407">
        <f t="shared" si="48"/>
        <v>2.5691280762354531</v>
      </c>
      <c r="I407">
        <f t="shared" si="49"/>
        <v>13.075821336008715</v>
      </c>
      <c r="J407">
        <v>2.5141121710048</v>
      </c>
      <c r="K407">
        <v>16.074631600301615</v>
      </c>
      <c r="L407">
        <v>2.5188472341088688</v>
      </c>
      <c r="M407">
        <v>11.00560052262667</v>
      </c>
      <c r="N407">
        <v>2.5927473517025219</v>
      </c>
      <c r="O407">
        <v>19.08742177488292</v>
      </c>
      <c r="P407">
        <f t="shared" si="50"/>
        <v>2.5419022522720636</v>
      </c>
      <c r="Q407">
        <f t="shared" si="51"/>
        <v>15.389217965937069</v>
      </c>
      <c r="R407">
        <v>2.535920458681443</v>
      </c>
      <c r="S407">
        <v>11.509137947074326</v>
      </c>
      <c r="T407">
        <v>2.9523053589989159</v>
      </c>
      <c r="U407">
        <v>11.556896656991555</v>
      </c>
      <c r="V407">
        <v>2.5987840750638176</v>
      </c>
      <c r="W407">
        <v>13.797455393678007</v>
      </c>
      <c r="X407">
        <f t="shared" si="52"/>
        <v>2.6956699642480593</v>
      </c>
      <c r="Y407">
        <f t="shared" si="53"/>
        <v>12.287829999247961</v>
      </c>
      <c r="Z407">
        <v>2.5557670523138607</v>
      </c>
      <c r="AA407">
        <v>17.557832902004723</v>
      </c>
      <c r="AB407">
        <v>2.46143639087677</v>
      </c>
      <c r="AC407">
        <v>15.703042181578935</v>
      </c>
      <c r="AD407">
        <v>2.4766480221467861</v>
      </c>
      <c r="AE407">
        <v>14.642726034998326</v>
      </c>
      <c r="AF407">
        <f t="shared" si="54"/>
        <v>2.4979504884458059</v>
      </c>
      <c r="AG407">
        <f t="shared" si="55"/>
        <v>15.967867039527327</v>
      </c>
    </row>
    <row r="408" spans="2:33" x14ac:dyDescent="0.25">
      <c r="B408">
        <v>2.5947675985448502</v>
      </c>
      <c r="C408">
        <v>14.149196743047998</v>
      </c>
      <c r="D408">
        <v>2.6090793749865364</v>
      </c>
      <c r="E408">
        <v>11.74412496371062</v>
      </c>
      <c r="F408">
        <v>2.5340299395953907</v>
      </c>
      <c r="G408">
        <v>13.590659343676204</v>
      </c>
      <c r="H408">
        <f t="shared" si="48"/>
        <v>2.5792923043755924</v>
      </c>
      <c r="I408">
        <f t="shared" si="49"/>
        <v>13.161327016811606</v>
      </c>
      <c r="J408">
        <v>2.5241637931150547</v>
      </c>
      <c r="K408">
        <v>16.172917854826977</v>
      </c>
      <c r="L408">
        <v>2.5288620415855858</v>
      </c>
      <c r="M408">
        <v>11.08327248320815</v>
      </c>
      <c r="N408">
        <v>2.6029925136005176</v>
      </c>
      <c r="O408">
        <v>19.19567878509628</v>
      </c>
      <c r="P408">
        <f t="shared" si="50"/>
        <v>2.5520061161003862</v>
      </c>
      <c r="Q408">
        <f t="shared" si="51"/>
        <v>15.483956374377135</v>
      </c>
      <c r="R408">
        <v>2.5459783918717327</v>
      </c>
      <c r="S408">
        <v>11.600689490719176</v>
      </c>
      <c r="T408">
        <v>2.9632789247176228</v>
      </c>
      <c r="U408">
        <v>11.624168028577772</v>
      </c>
      <c r="V408">
        <v>2.609026607345132</v>
      </c>
      <c r="W408">
        <v>13.886039415382371</v>
      </c>
      <c r="X408">
        <f t="shared" si="52"/>
        <v>2.7060946413114961</v>
      </c>
      <c r="Y408">
        <f t="shared" si="53"/>
        <v>12.370298978226439</v>
      </c>
      <c r="Z408">
        <v>2.565894407384536</v>
      </c>
      <c r="AA408">
        <v>17.670834799802076</v>
      </c>
      <c r="AB408">
        <v>2.47137493946973</v>
      </c>
      <c r="AC408">
        <v>15.806610369422296</v>
      </c>
      <c r="AD408">
        <v>2.4866736987057854</v>
      </c>
      <c r="AE408">
        <v>14.736107075099691</v>
      </c>
      <c r="AF408">
        <f t="shared" si="54"/>
        <v>2.5079810151866839</v>
      </c>
      <c r="AG408">
        <f t="shared" si="55"/>
        <v>16.071184081441356</v>
      </c>
    </row>
    <row r="409" spans="2:33" x14ac:dyDescent="0.25">
      <c r="B409">
        <v>2.6049876914304844</v>
      </c>
      <c r="C409">
        <v>14.237593880705731</v>
      </c>
      <c r="D409">
        <v>2.6193548651302563</v>
      </c>
      <c r="E409">
        <v>11.822400854842796</v>
      </c>
      <c r="F409">
        <v>2.5441117146435905</v>
      </c>
      <c r="G409">
        <v>13.683471862835704</v>
      </c>
      <c r="H409">
        <f t="shared" si="48"/>
        <v>2.5894847570681105</v>
      </c>
      <c r="I409">
        <f t="shared" si="49"/>
        <v>13.24782219946141</v>
      </c>
      <c r="J409">
        <v>2.5342283880009369</v>
      </c>
      <c r="K409">
        <v>16.272221152006122</v>
      </c>
      <c r="L409">
        <v>2.5389289154725918</v>
      </c>
      <c r="M409">
        <v>11.15842150916008</v>
      </c>
      <c r="N409">
        <v>2.613216813872842</v>
      </c>
      <c r="O409">
        <v>19.305619718929837</v>
      </c>
      <c r="P409">
        <f t="shared" si="50"/>
        <v>2.5621247057821237</v>
      </c>
      <c r="Q409">
        <f t="shared" si="51"/>
        <v>15.578754126698678</v>
      </c>
      <c r="R409">
        <v>2.5560389546787037</v>
      </c>
      <c r="S409">
        <v>11.693430207060759</v>
      </c>
      <c r="T409">
        <v>2.9742268955006317</v>
      </c>
      <c r="U409">
        <v>11.692396443202805</v>
      </c>
      <c r="V409">
        <v>2.6192829889409683</v>
      </c>
      <c r="W409">
        <v>13.974775895124779</v>
      </c>
      <c r="X409">
        <f t="shared" si="52"/>
        <v>2.7165162797067679</v>
      </c>
      <c r="Y409">
        <f t="shared" si="53"/>
        <v>12.453534181796115</v>
      </c>
      <c r="Z409">
        <v>2.5760275476119099</v>
      </c>
      <c r="AA409">
        <v>17.786492418262114</v>
      </c>
      <c r="AB409">
        <v>2.4814260356566487</v>
      </c>
      <c r="AC409">
        <v>15.910657570585187</v>
      </c>
      <c r="AD409">
        <v>2.4966888567980599</v>
      </c>
      <c r="AE409">
        <v>14.828884184650354</v>
      </c>
      <c r="AF409">
        <f t="shared" si="54"/>
        <v>2.5180474800222061</v>
      </c>
      <c r="AG409">
        <f t="shared" si="55"/>
        <v>16.175344724499219</v>
      </c>
    </row>
    <row r="410" spans="2:33" x14ac:dyDescent="0.25">
      <c r="B410">
        <v>2.6152451248729931</v>
      </c>
      <c r="C410">
        <v>14.326046099977205</v>
      </c>
      <c r="D410">
        <v>2.6295940665637745</v>
      </c>
      <c r="E410">
        <v>11.900454452319504</v>
      </c>
      <c r="F410">
        <v>2.5541521170560051</v>
      </c>
      <c r="G410">
        <v>13.777086016195238</v>
      </c>
      <c r="H410">
        <f t="shared" si="48"/>
        <v>2.599663769497591</v>
      </c>
      <c r="I410">
        <f t="shared" si="49"/>
        <v>13.334528856163983</v>
      </c>
      <c r="J410">
        <v>2.5442821138045368</v>
      </c>
      <c r="K410">
        <v>16.36828053557581</v>
      </c>
      <c r="L410">
        <v>2.5490082362118889</v>
      </c>
      <c r="M410">
        <v>11.231978086314646</v>
      </c>
      <c r="N410">
        <v>2.6235250865711883</v>
      </c>
      <c r="O410">
        <v>19.414494430097335</v>
      </c>
      <c r="P410">
        <f t="shared" si="50"/>
        <v>2.5722718121958716</v>
      </c>
      <c r="Q410">
        <f t="shared" si="51"/>
        <v>15.671584350662597</v>
      </c>
      <c r="R410">
        <v>2.5661356308880974</v>
      </c>
      <c r="S410">
        <v>11.788069271876038</v>
      </c>
      <c r="T410">
        <v>2.9851576861213234</v>
      </c>
      <c r="U410">
        <v>11.758673394940887</v>
      </c>
      <c r="V410">
        <v>2.6295805678648105</v>
      </c>
      <c r="W410">
        <v>14.064183190234573</v>
      </c>
      <c r="X410">
        <f t="shared" si="52"/>
        <v>2.7269579616247435</v>
      </c>
      <c r="Y410">
        <f t="shared" si="53"/>
        <v>12.536975285683832</v>
      </c>
      <c r="Z410">
        <v>2.586197151857264</v>
      </c>
      <c r="AA410">
        <v>17.902877900903778</v>
      </c>
      <c r="AB410">
        <v>2.4914487319834091</v>
      </c>
      <c r="AC410">
        <v>16.016772299463987</v>
      </c>
      <c r="AD410">
        <v>2.5067460887572346</v>
      </c>
      <c r="AE410">
        <v>14.92210489791171</v>
      </c>
      <c r="AF410">
        <f t="shared" si="54"/>
        <v>2.5281306575326359</v>
      </c>
      <c r="AG410">
        <f t="shared" si="55"/>
        <v>16.280585032759827</v>
      </c>
    </row>
    <row r="411" spans="2:33" x14ac:dyDescent="0.25">
      <c r="B411">
        <v>2.6255540988024544</v>
      </c>
      <c r="C411">
        <v>14.413832421882519</v>
      </c>
      <c r="D411">
        <v>2.6399412575890038</v>
      </c>
      <c r="E411">
        <v>11.977380843914942</v>
      </c>
      <c r="F411">
        <v>2.564246514264275</v>
      </c>
      <c r="G411">
        <v>13.872291634751889</v>
      </c>
      <c r="H411">
        <f t="shared" si="48"/>
        <v>2.6099139568852441</v>
      </c>
      <c r="I411">
        <f t="shared" si="49"/>
        <v>13.421168300183117</v>
      </c>
      <c r="J411">
        <v>2.5543898344039917</v>
      </c>
      <c r="K411">
        <v>16.465884171530838</v>
      </c>
      <c r="L411">
        <v>2.5591064901912914</v>
      </c>
      <c r="M411">
        <v>11.310014962587182</v>
      </c>
      <c r="N411">
        <v>2.6337953174815456</v>
      </c>
      <c r="O411">
        <v>19.521364563964628</v>
      </c>
      <c r="P411">
        <f t="shared" si="50"/>
        <v>2.5824305473589431</v>
      </c>
      <c r="Q411">
        <f t="shared" si="51"/>
        <v>15.765754566027548</v>
      </c>
      <c r="R411">
        <v>2.5762438774108887</v>
      </c>
      <c r="S411">
        <v>11.883091940787038</v>
      </c>
      <c r="T411">
        <v>2.9961550936979404</v>
      </c>
      <c r="U411">
        <v>11.826656893104804</v>
      </c>
      <c r="V411">
        <v>2.6399046182632446</v>
      </c>
      <c r="W411">
        <v>14.156784235341306</v>
      </c>
      <c r="X411">
        <f t="shared" si="52"/>
        <v>2.7374345297906912</v>
      </c>
      <c r="Y411">
        <f t="shared" si="53"/>
        <v>12.622177689744383</v>
      </c>
      <c r="Z411">
        <v>2.5963851634193871</v>
      </c>
      <c r="AA411">
        <v>18.020180098974183</v>
      </c>
      <c r="AB411">
        <v>2.5014737073112938</v>
      </c>
      <c r="AC411">
        <v>16.124647672782121</v>
      </c>
      <c r="AD411">
        <v>2.516827513189877</v>
      </c>
      <c r="AE411">
        <v>15.017273139659036</v>
      </c>
      <c r="AF411">
        <f t="shared" si="54"/>
        <v>2.5382287946401862</v>
      </c>
      <c r="AG411">
        <f t="shared" si="55"/>
        <v>16.387366970471778</v>
      </c>
    </row>
    <row r="412" spans="2:33" x14ac:dyDescent="0.25">
      <c r="B412">
        <v>2.6358441394918106</v>
      </c>
      <c r="C412">
        <v>14.502873817701012</v>
      </c>
      <c r="D412">
        <v>2.6502695153741276</v>
      </c>
      <c r="E412">
        <v>12.055520998213247</v>
      </c>
      <c r="F412">
        <v>2.574326711542466</v>
      </c>
      <c r="G412">
        <v>13.965063826301327</v>
      </c>
      <c r="H412">
        <f t="shared" si="48"/>
        <v>2.6201467888028014</v>
      </c>
      <c r="I412">
        <f t="shared" si="49"/>
        <v>13.507819547405196</v>
      </c>
      <c r="J412">
        <v>2.5645124561646404</v>
      </c>
      <c r="K412">
        <v>16.564544194149466</v>
      </c>
      <c r="L412">
        <v>2.5692089515573837</v>
      </c>
      <c r="M412">
        <v>11.390580675090739</v>
      </c>
      <c r="N412">
        <v>2.644102888948777</v>
      </c>
      <c r="O412">
        <v>19.629234035681293</v>
      </c>
      <c r="P412">
        <f t="shared" si="50"/>
        <v>2.5926080988902673</v>
      </c>
      <c r="Q412">
        <f t="shared" si="51"/>
        <v>15.861452968307168</v>
      </c>
      <c r="R412">
        <v>2.586403489112854</v>
      </c>
      <c r="S412">
        <v>11.978239526929208</v>
      </c>
      <c r="T412">
        <v>3.0071518000434425</v>
      </c>
      <c r="U412">
        <v>11.897603978808226</v>
      </c>
      <c r="V412">
        <v>2.6502265649683334</v>
      </c>
      <c r="W412">
        <v>14.251778379845186</v>
      </c>
      <c r="X412">
        <f t="shared" si="52"/>
        <v>2.7479272847082101</v>
      </c>
      <c r="Y412">
        <f t="shared" si="53"/>
        <v>12.709207295194206</v>
      </c>
      <c r="Z412">
        <v>2.606582816909341</v>
      </c>
      <c r="AA412">
        <v>18.138218030028181</v>
      </c>
      <c r="AB412">
        <v>2.5115430355072021</v>
      </c>
      <c r="AC412">
        <v>16.233376811113295</v>
      </c>
      <c r="AD412">
        <v>2.5269073598525105</v>
      </c>
      <c r="AE412">
        <v>15.111224667902755</v>
      </c>
      <c r="AF412">
        <f t="shared" si="54"/>
        <v>2.5483444040896845</v>
      </c>
      <c r="AG412">
        <f t="shared" si="55"/>
        <v>16.49427316968141</v>
      </c>
    </row>
    <row r="413" spans="2:33" x14ac:dyDescent="0.25">
      <c r="B413">
        <v>2.6461329530267155</v>
      </c>
      <c r="C413">
        <v>14.590939482076031</v>
      </c>
      <c r="D413">
        <v>2.6606040842392864</v>
      </c>
      <c r="E413">
        <v>12.135981465490543</v>
      </c>
      <c r="F413">
        <v>2.5844680912354412</v>
      </c>
      <c r="G413">
        <v>14.054675710262174</v>
      </c>
      <c r="H413">
        <f t="shared" si="48"/>
        <v>2.630401709500481</v>
      </c>
      <c r="I413">
        <f t="shared" si="49"/>
        <v>13.593865552609584</v>
      </c>
      <c r="J413">
        <v>2.5745982632917515</v>
      </c>
      <c r="K413">
        <v>16.664662895932079</v>
      </c>
      <c r="L413">
        <v>2.5793457732481113</v>
      </c>
      <c r="M413">
        <v>11.470465736224453</v>
      </c>
      <c r="N413">
        <v>2.654402922181522</v>
      </c>
      <c r="O413">
        <v>19.738840545431398</v>
      </c>
      <c r="P413">
        <f t="shared" si="50"/>
        <v>2.6027823195737949</v>
      </c>
      <c r="Q413">
        <f t="shared" si="51"/>
        <v>15.957989725862641</v>
      </c>
      <c r="R413">
        <v>2.5964921011644253</v>
      </c>
      <c r="S413">
        <v>12.07300941057713</v>
      </c>
      <c r="T413">
        <v>3.018175153171315</v>
      </c>
      <c r="U413">
        <v>11.967920576754322</v>
      </c>
      <c r="V413">
        <v>2.6605634128346161</v>
      </c>
      <c r="W413">
        <v>14.345793842104859</v>
      </c>
      <c r="X413">
        <f t="shared" si="52"/>
        <v>2.7584102223901188</v>
      </c>
      <c r="Y413">
        <f t="shared" si="53"/>
        <v>12.795574609812105</v>
      </c>
      <c r="Z413">
        <v>2.616804662872763</v>
      </c>
      <c r="AA413">
        <v>18.257227758124667</v>
      </c>
      <c r="AB413">
        <v>2.5216409388710472</v>
      </c>
      <c r="AC413">
        <v>16.341586608514877</v>
      </c>
      <c r="AD413">
        <v>2.5369709028917202</v>
      </c>
      <c r="AE413">
        <v>15.202952275991535</v>
      </c>
      <c r="AF413">
        <f t="shared" si="54"/>
        <v>2.5584721682118432</v>
      </c>
      <c r="AG413">
        <f t="shared" si="55"/>
        <v>16.600588880877027</v>
      </c>
    </row>
    <row r="414" spans="2:33" x14ac:dyDescent="0.25">
      <c r="B414">
        <v>2.6564815465141747</v>
      </c>
      <c r="C414">
        <v>14.679851042662126</v>
      </c>
      <c r="D414">
        <v>2.6709493468789494</v>
      </c>
      <c r="E414">
        <v>12.21666127562257</v>
      </c>
      <c r="F414">
        <v>2.594608419081744</v>
      </c>
      <c r="G414">
        <v>14.145628241357551</v>
      </c>
      <c r="H414">
        <f t="shared" si="48"/>
        <v>2.6406797708249563</v>
      </c>
      <c r="I414">
        <f t="shared" si="49"/>
        <v>13.680713519880749</v>
      </c>
      <c r="J414">
        <v>2.5847913587794582</v>
      </c>
      <c r="K414">
        <v>16.76307406768861</v>
      </c>
      <c r="L414">
        <v>2.5895299280391018</v>
      </c>
      <c r="M414">
        <v>11.551691444492697</v>
      </c>
      <c r="N414">
        <v>2.6647618588279274</v>
      </c>
      <c r="O414">
        <v>19.847581486965513</v>
      </c>
      <c r="P414">
        <f t="shared" si="50"/>
        <v>2.6130277152154959</v>
      </c>
      <c r="Q414">
        <f t="shared" si="51"/>
        <v>16.054115666382273</v>
      </c>
      <c r="R414">
        <v>2.6066851966521321</v>
      </c>
      <c r="S414">
        <v>12.167705524206644</v>
      </c>
      <c r="T414">
        <v>3.0291823779835418</v>
      </c>
      <c r="U414">
        <v>12.036191286189906</v>
      </c>
      <c r="V414">
        <v>2.6709430357989143</v>
      </c>
      <c r="W414">
        <v>14.440547988148854</v>
      </c>
      <c r="X414">
        <f t="shared" si="52"/>
        <v>2.7689368701448629</v>
      </c>
      <c r="Y414">
        <f t="shared" si="53"/>
        <v>12.881481599515135</v>
      </c>
      <c r="Z414">
        <v>2.6270626222386078</v>
      </c>
      <c r="AA414">
        <v>18.375826341318565</v>
      </c>
      <c r="AB414">
        <v>2.5317549705505371</v>
      </c>
      <c r="AC414">
        <v>16.452617371420374</v>
      </c>
      <c r="AD414">
        <v>2.5471192948958454</v>
      </c>
      <c r="AE414">
        <v>15.295062504575796</v>
      </c>
      <c r="AF414">
        <f t="shared" si="54"/>
        <v>2.56864562922833</v>
      </c>
      <c r="AG414">
        <f t="shared" si="55"/>
        <v>16.707835405771579</v>
      </c>
    </row>
    <row r="415" spans="2:33" x14ac:dyDescent="0.25">
      <c r="B415">
        <v>2.6668352239272175</v>
      </c>
      <c r="C415">
        <v>14.767641298968423</v>
      </c>
      <c r="D415">
        <v>2.6813517598544849</v>
      </c>
      <c r="E415">
        <v>12.29642633752634</v>
      </c>
      <c r="F415">
        <v>2.6047434876946842</v>
      </c>
      <c r="G415">
        <v>14.239378131550952</v>
      </c>
      <c r="H415">
        <f t="shared" si="48"/>
        <v>2.6509768238254625</v>
      </c>
      <c r="I415">
        <f t="shared" si="49"/>
        <v>13.767815256015238</v>
      </c>
      <c r="J415">
        <v>2.5949695531059715</v>
      </c>
      <c r="K415">
        <v>16.864872758690431</v>
      </c>
      <c r="L415">
        <v>2.5996884878943947</v>
      </c>
      <c r="M415">
        <v>11.63439452032959</v>
      </c>
      <c r="N415">
        <v>2.6751427089466766</v>
      </c>
      <c r="O415">
        <v>19.954170311162617</v>
      </c>
      <c r="P415">
        <f t="shared" si="50"/>
        <v>2.6232669166490141</v>
      </c>
      <c r="Q415">
        <f t="shared" si="51"/>
        <v>16.151145863394213</v>
      </c>
      <c r="R415">
        <v>2.6168621638241936</v>
      </c>
      <c r="S415">
        <v>12.265096702508657</v>
      </c>
      <c r="T415">
        <v>3.0402544666739071</v>
      </c>
      <c r="U415">
        <v>12.107782630054089</v>
      </c>
      <c r="V415">
        <v>2.6813324759988224</v>
      </c>
      <c r="W415">
        <v>14.535955244755819</v>
      </c>
      <c r="X415">
        <f t="shared" si="52"/>
        <v>2.7794830354989739</v>
      </c>
      <c r="Y415">
        <f t="shared" si="53"/>
        <v>12.969611525772855</v>
      </c>
      <c r="Z415">
        <v>2.6373398654601155</v>
      </c>
      <c r="AA415">
        <v>18.493401980257207</v>
      </c>
      <c r="AB415">
        <v>2.5418679503833546</v>
      </c>
      <c r="AC415">
        <v>16.564103541239511</v>
      </c>
      <c r="AD415">
        <v>2.5572569931254665</v>
      </c>
      <c r="AE415">
        <v>15.387809122518853</v>
      </c>
      <c r="AF415">
        <f t="shared" si="54"/>
        <v>2.5788216029896454</v>
      </c>
      <c r="AG415">
        <f t="shared" si="55"/>
        <v>16.815104881338524</v>
      </c>
    </row>
    <row r="416" spans="2:33" x14ac:dyDescent="0.25">
      <c r="B416">
        <v>2.6771945111891804</v>
      </c>
      <c r="C416">
        <v>14.854412545420445</v>
      </c>
      <c r="D416">
        <v>2.6917645159889672</v>
      </c>
      <c r="E416">
        <v>12.378243189542092</v>
      </c>
      <c r="F416">
        <v>2.614897840163287</v>
      </c>
      <c r="G416">
        <v>14.331673276981354</v>
      </c>
      <c r="H416">
        <f t="shared" si="48"/>
        <v>2.6612856224471453</v>
      </c>
      <c r="I416">
        <f t="shared" si="49"/>
        <v>13.854776337314631</v>
      </c>
      <c r="J416">
        <v>2.605153707896962</v>
      </c>
      <c r="K416">
        <v>16.968571765366434</v>
      </c>
      <c r="L416">
        <v>2.6098779019187477</v>
      </c>
      <c r="M416">
        <v>11.717415299045758</v>
      </c>
      <c r="N416">
        <v>2.6855132159064796</v>
      </c>
      <c r="O416">
        <v>20.067178110561443</v>
      </c>
      <c r="P416">
        <f t="shared" si="50"/>
        <v>2.6335149419073964</v>
      </c>
      <c r="Q416">
        <f t="shared" si="51"/>
        <v>16.251055058324543</v>
      </c>
      <c r="R416">
        <v>2.6270421112284938</v>
      </c>
      <c r="S416">
        <v>12.362581322833988</v>
      </c>
      <c r="T416">
        <v>3.0513276072109448</v>
      </c>
      <c r="U416">
        <v>12.181291994396874</v>
      </c>
      <c r="V416">
        <v>2.6917387457454907</v>
      </c>
      <c r="W416">
        <v>14.629287104844911</v>
      </c>
      <c r="X416">
        <f t="shared" si="52"/>
        <v>2.7900361547283095</v>
      </c>
      <c r="Y416">
        <f t="shared" si="53"/>
        <v>13.057720140691925</v>
      </c>
      <c r="Z416">
        <v>2.6475620620390949</v>
      </c>
      <c r="AA416">
        <v>18.610847783963447</v>
      </c>
      <c r="AB416">
        <v>2.552006349844091</v>
      </c>
      <c r="AC416">
        <v>16.674296276735895</v>
      </c>
      <c r="AD416">
        <v>2.5673825951183544</v>
      </c>
      <c r="AE416">
        <v>15.47961148422629</v>
      </c>
      <c r="AF416">
        <f t="shared" si="54"/>
        <v>2.5889836690005139</v>
      </c>
      <c r="AG416">
        <f t="shared" si="55"/>
        <v>16.921585181641877</v>
      </c>
    </row>
    <row r="417" spans="2:33" x14ac:dyDescent="0.25">
      <c r="B417">
        <v>2.6875916649313534</v>
      </c>
      <c r="C417">
        <v>14.943203123176351</v>
      </c>
      <c r="D417">
        <v>2.7021753437378826</v>
      </c>
      <c r="E417">
        <v>12.460787905739467</v>
      </c>
      <c r="F417">
        <v>2.6251039084266212</v>
      </c>
      <c r="G417">
        <v>14.42360940832217</v>
      </c>
      <c r="H417">
        <f t="shared" si="48"/>
        <v>2.6716236390319525</v>
      </c>
      <c r="I417">
        <f t="shared" si="49"/>
        <v>13.94253347907933</v>
      </c>
      <c r="J417">
        <v>2.6153480305391201</v>
      </c>
      <c r="K417">
        <v>17.073242569084933</v>
      </c>
      <c r="L417">
        <v>2.6201218366622925</v>
      </c>
      <c r="M417">
        <v>11.798412812057061</v>
      </c>
      <c r="N417">
        <v>2.695918083190918</v>
      </c>
      <c r="O417">
        <v>20.180416072417703</v>
      </c>
      <c r="P417">
        <f t="shared" si="50"/>
        <v>2.6437959834641105</v>
      </c>
      <c r="Q417">
        <f t="shared" si="51"/>
        <v>16.350690484519898</v>
      </c>
      <c r="R417">
        <v>2.6372630806530224</v>
      </c>
      <c r="S417">
        <v>12.460689545714924</v>
      </c>
      <c r="T417">
        <v>3.0623989946701946</v>
      </c>
      <c r="U417">
        <v>12.251507281517691</v>
      </c>
      <c r="V417">
        <v>2.7021373019498935</v>
      </c>
      <c r="W417">
        <v>14.721813396332989</v>
      </c>
      <c r="X417">
        <f t="shared" si="52"/>
        <v>2.8005997924243702</v>
      </c>
      <c r="Y417">
        <f t="shared" si="53"/>
        <v>13.144670074521869</v>
      </c>
      <c r="Z417">
        <v>2.657887164284201</v>
      </c>
      <c r="AA417">
        <v>18.728279817266252</v>
      </c>
      <c r="AB417">
        <v>2.5621684158549587</v>
      </c>
      <c r="AC417">
        <v>16.7827382037954</v>
      </c>
      <c r="AD417">
        <v>2.5775707819882561</v>
      </c>
      <c r="AE417">
        <v>15.572055153293752</v>
      </c>
      <c r="AF417">
        <f t="shared" si="54"/>
        <v>2.5992087873758054</v>
      </c>
      <c r="AG417">
        <f t="shared" si="55"/>
        <v>17.027691058118467</v>
      </c>
    </row>
    <row r="418" spans="2:33" x14ac:dyDescent="0.25">
      <c r="B418">
        <v>2.6979965322157917</v>
      </c>
      <c r="C418">
        <v>15.033810410585582</v>
      </c>
      <c r="D418">
        <v>2.7126278947381413</v>
      </c>
      <c r="E418">
        <v>12.541285749826089</v>
      </c>
      <c r="F418">
        <v>2.6353397790123436</v>
      </c>
      <c r="G418">
        <v>14.521063537039892</v>
      </c>
      <c r="H418">
        <f t="shared" si="48"/>
        <v>2.6819880686554254</v>
      </c>
      <c r="I418">
        <f t="shared" si="49"/>
        <v>14.032053232483854</v>
      </c>
      <c r="J418">
        <v>2.6256012565949383</v>
      </c>
      <c r="K418">
        <v>17.17444519833802</v>
      </c>
      <c r="L418">
        <v>2.630331235773423</v>
      </c>
      <c r="M418">
        <v>11.880190320062995</v>
      </c>
      <c r="N418">
        <v>2.7063369750976563</v>
      </c>
      <c r="O418">
        <v>20.292516992390237</v>
      </c>
      <c r="P418">
        <f t="shared" si="50"/>
        <v>2.6540898224886722</v>
      </c>
      <c r="Q418">
        <f t="shared" si="51"/>
        <v>16.449050836930414</v>
      </c>
      <c r="R418">
        <v>2.6475215659422031</v>
      </c>
      <c r="S418">
        <v>12.560371528988563</v>
      </c>
      <c r="T418">
        <v>3.073488614138435</v>
      </c>
      <c r="U418">
        <v>12.320191103056359</v>
      </c>
      <c r="V418">
        <v>2.7125942356446209</v>
      </c>
      <c r="W418">
        <v>14.813731822869387</v>
      </c>
      <c r="X418">
        <f t="shared" si="52"/>
        <v>2.81120147190842</v>
      </c>
      <c r="Y418">
        <f t="shared" si="53"/>
        <v>13.231431484971436</v>
      </c>
      <c r="Z418">
        <v>2.6681945604436539</v>
      </c>
      <c r="AA418">
        <v>18.846738729225297</v>
      </c>
      <c r="AB418">
        <v>2.5723516941070557</v>
      </c>
      <c r="AC418">
        <v>16.892439139169067</v>
      </c>
      <c r="AD418">
        <v>2.5877733440960156</v>
      </c>
      <c r="AE418">
        <v>15.667764375176064</v>
      </c>
      <c r="AF418">
        <f t="shared" si="54"/>
        <v>2.6094398662155753</v>
      </c>
      <c r="AG418">
        <f t="shared" si="55"/>
        <v>17.135647414523476</v>
      </c>
    </row>
    <row r="419" spans="2:33" x14ac:dyDescent="0.25">
      <c r="B419">
        <v>2.708441369673785</v>
      </c>
      <c r="C419">
        <v>15.125391462237795</v>
      </c>
      <c r="D419">
        <v>2.723080095122842</v>
      </c>
      <c r="E419">
        <v>12.620404586368608</v>
      </c>
      <c r="F419">
        <v>2.6455190251855289</v>
      </c>
      <c r="G419">
        <v>14.618864876644253</v>
      </c>
      <c r="H419">
        <f t="shared" si="48"/>
        <v>2.6923468299940523</v>
      </c>
      <c r="I419">
        <f t="shared" si="49"/>
        <v>14.121553641750218</v>
      </c>
      <c r="J419">
        <v>2.6358625468085792</v>
      </c>
      <c r="K419">
        <v>17.278990101225101</v>
      </c>
      <c r="L419">
        <v>2.6405671063591454</v>
      </c>
      <c r="M419">
        <v>11.961273406295653</v>
      </c>
      <c r="N419">
        <v>2.716808284030241</v>
      </c>
      <c r="O419">
        <v>20.404885451629529</v>
      </c>
      <c r="P419">
        <f t="shared" si="50"/>
        <v>2.6644126457326553</v>
      </c>
      <c r="Q419">
        <f t="shared" si="51"/>
        <v>16.548382986383427</v>
      </c>
      <c r="R419">
        <v>2.6577805771547207</v>
      </c>
      <c r="S419">
        <v>12.662232186805845</v>
      </c>
      <c r="T419">
        <v>3.0846231123980354</v>
      </c>
      <c r="U419">
        <v>12.391074254743828</v>
      </c>
      <c r="V419">
        <v>2.7230655445772061</v>
      </c>
      <c r="W419">
        <v>14.907726629523905</v>
      </c>
      <c r="X419">
        <f t="shared" si="52"/>
        <v>2.8218230780433209</v>
      </c>
      <c r="Y419">
        <f t="shared" si="53"/>
        <v>13.320344357024526</v>
      </c>
      <c r="Z419">
        <v>2.6785208898432114</v>
      </c>
      <c r="AA419">
        <v>18.966163536625359</v>
      </c>
      <c r="AB419">
        <v>2.5825258563546574</v>
      </c>
      <c r="AC419">
        <v>17.004183995852753</v>
      </c>
      <c r="AD419">
        <v>2.5979916839038624</v>
      </c>
      <c r="AE419">
        <v>15.766954558326985</v>
      </c>
      <c r="AF419">
        <f t="shared" si="54"/>
        <v>2.6196794767005769</v>
      </c>
      <c r="AG419">
        <f t="shared" si="55"/>
        <v>17.245767363601701</v>
      </c>
    </row>
    <row r="420" spans="2:33" x14ac:dyDescent="0.25">
      <c r="B420">
        <v>2.7188686763539032</v>
      </c>
      <c r="C420">
        <v>15.218813813549467</v>
      </c>
      <c r="D420">
        <v>2.7335580657510197</v>
      </c>
      <c r="E420">
        <v>12.700771611622585</v>
      </c>
      <c r="F420">
        <v>2.6557875030180988</v>
      </c>
      <c r="G420">
        <v>14.715069833050268</v>
      </c>
      <c r="H420">
        <f t="shared" si="48"/>
        <v>2.7027380817076736</v>
      </c>
      <c r="I420">
        <f t="shared" si="49"/>
        <v>14.211551752740775</v>
      </c>
      <c r="J420">
        <v>2.6461180518655216</v>
      </c>
      <c r="K420">
        <v>17.385254337341205</v>
      </c>
      <c r="L420">
        <v>2.6508475051206699</v>
      </c>
      <c r="M420">
        <v>12.043307633965648</v>
      </c>
      <c r="N420">
        <v>2.7272305067847755</v>
      </c>
      <c r="O420">
        <v>20.521038804613269</v>
      </c>
      <c r="P420">
        <f t="shared" si="50"/>
        <v>2.6747320212569892</v>
      </c>
      <c r="Q420">
        <f t="shared" si="51"/>
        <v>16.649866925306707</v>
      </c>
      <c r="R420">
        <v>2.668064131456263</v>
      </c>
      <c r="S420">
        <v>12.762140398135934</v>
      </c>
      <c r="T420">
        <v>3.0957151861751782</v>
      </c>
      <c r="U420">
        <v>12.463380675986443</v>
      </c>
      <c r="V420">
        <v>2.7335000388762531</v>
      </c>
      <c r="W420">
        <v>15.001865041814256</v>
      </c>
      <c r="X420">
        <f t="shared" si="52"/>
        <v>2.8324264521692313</v>
      </c>
      <c r="Y420">
        <f t="shared" si="53"/>
        <v>13.409128705312211</v>
      </c>
      <c r="Z420">
        <v>2.6888661524828743</v>
      </c>
      <c r="AA420">
        <v>19.085710310455855</v>
      </c>
      <c r="AB420">
        <v>2.592733151772443</v>
      </c>
      <c r="AC420">
        <v>17.113825915211695</v>
      </c>
      <c r="AD420">
        <v>2.6082163347917446</v>
      </c>
      <c r="AE420">
        <v>15.865364746483271</v>
      </c>
      <c r="AF420">
        <f t="shared" si="54"/>
        <v>2.6299385463490208</v>
      </c>
      <c r="AG420">
        <f t="shared" si="55"/>
        <v>17.354966990716942</v>
      </c>
    </row>
    <row r="421" spans="2:33" x14ac:dyDescent="0.25">
      <c r="B421">
        <v>2.7293464716743019</v>
      </c>
      <c r="C421">
        <v>15.313799105651141</v>
      </c>
      <c r="D421">
        <v>2.7440244660657993</v>
      </c>
      <c r="E421">
        <v>12.783801242740962</v>
      </c>
      <c r="F421">
        <v>2.6660899905597462</v>
      </c>
      <c r="G421">
        <v>14.811123315018486</v>
      </c>
      <c r="H421">
        <f t="shared" si="48"/>
        <v>2.7131536427666156</v>
      </c>
      <c r="I421">
        <f t="shared" si="49"/>
        <v>14.30290788780353</v>
      </c>
      <c r="J421">
        <v>2.6564214159460628</v>
      </c>
      <c r="K421">
        <v>17.488756623968126</v>
      </c>
      <c r="L421">
        <v>2.6611293063444248</v>
      </c>
      <c r="M421">
        <v>12.125139239985081</v>
      </c>
      <c r="N421">
        <v>2.7377523043576408</v>
      </c>
      <c r="O421">
        <v>20.632754153289593</v>
      </c>
      <c r="P421">
        <f t="shared" si="50"/>
        <v>2.6851010088827096</v>
      </c>
      <c r="Q421">
        <f t="shared" si="51"/>
        <v>16.748883339080933</v>
      </c>
      <c r="R421">
        <v>2.6783441796022305</v>
      </c>
      <c r="S421">
        <v>12.859898459329495</v>
      </c>
      <c r="T421">
        <v>3.1068738769082462</v>
      </c>
      <c r="U421">
        <v>12.532170726351618</v>
      </c>
      <c r="V421">
        <v>2.744041120304781</v>
      </c>
      <c r="W421">
        <v>15.097265413219503</v>
      </c>
      <c r="X421">
        <f t="shared" si="52"/>
        <v>2.8430863922717524</v>
      </c>
      <c r="Y421">
        <f t="shared" si="53"/>
        <v>13.496444866300203</v>
      </c>
      <c r="Z421">
        <v>2.6992534889894375</v>
      </c>
      <c r="AA421">
        <v>19.20657510861524</v>
      </c>
      <c r="AB421">
        <v>2.6029909358305088</v>
      </c>
      <c r="AC421">
        <v>17.22388291387421</v>
      </c>
      <c r="AD421">
        <v>2.6184763978509342</v>
      </c>
      <c r="AE421">
        <v>15.963761164236121</v>
      </c>
      <c r="AF421">
        <f t="shared" si="54"/>
        <v>2.6402402742236268</v>
      </c>
      <c r="AG421">
        <f t="shared" si="55"/>
        <v>17.464739728908523</v>
      </c>
    </row>
    <row r="422" spans="2:33" x14ac:dyDescent="0.25">
      <c r="B422">
        <v>2.7398589779348934</v>
      </c>
      <c r="C422">
        <v>15.404560818298904</v>
      </c>
      <c r="D422">
        <v>2.7545378488652847</v>
      </c>
      <c r="E422">
        <v>12.864860722567727</v>
      </c>
      <c r="F422">
        <v>2.6763421647688923</v>
      </c>
      <c r="G422">
        <v>14.911013821544158</v>
      </c>
      <c r="H422">
        <f t="shared" si="48"/>
        <v>2.723579663856357</v>
      </c>
      <c r="I422">
        <f t="shared" si="49"/>
        <v>14.393478454136931</v>
      </c>
      <c r="J422">
        <v>2.6667219751021443</v>
      </c>
      <c r="K422">
        <v>17.590740231816088</v>
      </c>
      <c r="L422">
        <v>2.6714253074982586</v>
      </c>
      <c r="M422">
        <v>12.207381007306864</v>
      </c>
      <c r="N422">
        <v>2.7482634081560025</v>
      </c>
      <c r="O422">
        <v>20.744015078652524</v>
      </c>
      <c r="P422">
        <f t="shared" si="50"/>
        <v>2.6954702302521354</v>
      </c>
      <c r="Q422">
        <f t="shared" si="51"/>
        <v>16.847378772591824</v>
      </c>
      <c r="R422">
        <v>2.6886790990829468</v>
      </c>
      <c r="S422">
        <v>12.961518135086646</v>
      </c>
      <c r="T422">
        <v>3.1180574613458969</v>
      </c>
      <c r="U422">
        <v>12.60386338104108</v>
      </c>
      <c r="V422">
        <v>2.7545641450320972</v>
      </c>
      <c r="W422">
        <v>15.194320200237575</v>
      </c>
      <c r="X422">
        <f t="shared" si="52"/>
        <v>2.8537669018203133</v>
      </c>
      <c r="Y422">
        <f t="shared" si="53"/>
        <v>13.586567238788433</v>
      </c>
      <c r="Z422">
        <v>2.709637669955983</v>
      </c>
      <c r="AA422">
        <v>19.330054316226999</v>
      </c>
      <c r="AB422">
        <v>2.6132350458818325</v>
      </c>
      <c r="AC422">
        <v>17.338303163225483</v>
      </c>
      <c r="AD422">
        <v>2.6287631076924942</v>
      </c>
      <c r="AE422">
        <v>16.063293640272452</v>
      </c>
      <c r="AF422">
        <f t="shared" si="54"/>
        <v>2.6505452745101032</v>
      </c>
      <c r="AG422">
        <f t="shared" si="55"/>
        <v>17.577217039908309</v>
      </c>
    </row>
    <row r="423" spans="2:33" x14ac:dyDescent="0.25">
      <c r="B423">
        <v>2.7503525509553799</v>
      </c>
      <c r="C423">
        <v>15.493685820138257</v>
      </c>
      <c r="D423">
        <v>2.7651055770761825</v>
      </c>
      <c r="E423">
        <v>12.94793461569715</v>
      </c>
      <c r="F423">
        <v>2.6866669163984409</v>
      </c>
      <c r="G423">
        <v>15.009361059284736</v>
      </c>
      <c r="H423">
        <f t="shared" si="48"/>
        <v>2.7340416814766679</v>
      </c>
      <c r="I423">
        <f t="shared" si="49"/>
        <v>14.483660498373382</v>
      </c>
      <c r="J423">
        <v>2.6770553168128517</v>
      </c>
      <c r="K423">
        <v>17.696827419888013</v>
      </c>
      <c r="L423">
        <v>2.6817409431233123</v>
      </c>
      <c r="M423">
        <v>12.290906372948943</v>
      </c>
      <c r="N423">
        <v>2.7587575070998249</v>
      </c>
      <c r="O423">
        <v>20.854451747009776</v>
      </c>
      <c r="P423">
        <f t="shared" si="50"/>
        <v>2.7058512556786631</v>
      </c>
      <c r="Q423">
        <f t="shared" si="51"/>
        <v>16.947395179948909</v>
      </c>
      <c r="R423">
        <v>2.6990096358691944</v>
      </c>
      <c r="S423">
        <v>13.062017490164241</v>
      </c>
      <c r="T423">
        <v>3.1292256186990177</v>
      </c>
      <c r="U423">
        <v>12.679671419157456</v>
      </c>
      <c r="V423">
        <v>2.7650794562171486</v>
      </c>
      <c r="W423">
        <v>15.294680867680565</v>
      </c>
      <c r="X423">
        <f t="shared" si="52"/>
        <v>2.8644382369284536</v>
      </c>
      <c r="Y423">
        <f t="shared" si="53"/>
        <v>13.678789925667422</v>
      </c>
      <c r="Z423">
        <v>2.7200376286226162</v>
      </c>
      <c r="AA423">
        <v>19.453891554328099</v>
      </c>
      <c r="AB423">
        <v>2.6234558399985817</v>
      </c>
      <c r="AC423">
        <v>17.454192911343444</v>
      </c>
      <c r="AD423">
        <v>2.6390582323074341</v>
      </c>
      <c r="AE423">
        <v>16.161273995121483</v>
      </c>
      <c r="AF423">
        <f t="shared" si="54"/>
        <v>2.6608505669762104</v>
      </c>
      <c r="AG423">
        <f t="shared" si="55"/>
        <v>17.689786153597677</v>
      </c>
    </row>
    <row r="424" spans="2:33" x14ac:dyDescent="0.25">
      <c r="B424">
        <v>2.7608543634414673</v>
      </c>
      <c r="C424">
        <v>15.579674120794913</v>
      </c>
      <c r="D424">
        <v>2.775618784567889</v>
      </c>
      <c r="E424">
        <v>13.035503561948223</v>
      </c>
      <c r="F424">
        <v>2.696990791489096</v>
      </c>
      <c r="G424">
        <v>15.104914872328271</v>
      </c>
      <c r="H424">
        <f t="shared" si="48"/>
        <v>2.7444879798328174</v>
      </c>
      <c r="I424">
        <f t="shared" si="49"/>
        <v>14.573364185023804</v>
      </c>
      <c r="J424">
        <v>2.6873753351323746</v>
      </c>
      <c r="K424">
        <v>17.803790012178382</v>
      </c>
      <c r="L424">
        <v>2.6920884847640991</v>
      </c>
      <c r="M424">
        <v>12.376114678610964</v>
      </c>
      <c r="N424">
        <v>2.7692971860661224</v>
      </c>
      <c r="O424">
        <v>20.965789393191848</v>
      </c>
      <c r="P424">
        <f t="shared" si="50"/>
        <v>2.7162536686541987</v>
      </c>
      <c r="Q424">
        <f t="shared" si="51"/>
        <v>17.048564694660399</v>
      </c>
      <c r="R424">
        <v>2.7093456071965836</v>
      </c>
      <c r="S424">
        <v>13.162105700339245</v>
      </c>
      <c r="T424">
        <v>3.1404109562144558</v>
      </c>
      <c r="U424">
        <v>12.754595200653181</v>
      </c>
      <c r="V424">
        <v>2.7756308808046231</v>
      </c>
      <c r="W424">
        <v>15.394003836864618</v>
      </c>
      <c r="X424">
        <f t="shared" si="52"/>
        <v>2.8751291480718879</v>
      </c>
      <c r="Y424">
        <f t="shared" si="53"/>
        <v>13.770234912619015</v>
      </c>
      <c r="Z424">
        <v>2.7304735253838932</v>
      </c>
      <c r="AA424">
        <v>19.576924207428423</v>
      </c>
      <c r="AB424">
        <v>2.6337989989448998</v>
      </c>
      <c r="AC424">
        <v>17.56735415238056</v>
      </c>
      <c r="AD424">
        <v>2.6493419619167553</v>
      </c>
      <c r="AE424">
        <v>16.256604530909307</v>
      </c>
      <c r="AF424">
        <f t="shared" si="54"/>
        <v>2.6712048287485164</v>
      </c>
      <c r="AG424">
        <f t="shared" si="55"/>
        <v>17.800294296906095</v>
      </c>
    </row>
    <row r="425" spans="2:33" x14ac:dyDescent="0.25">
      <c r="B425">
        <v>2.7714078917222866</v>
      </c>
      <c r="C425">
        <v>15.662867029554032</v>
      </c>
      <c r="D425">
        <v>2.7861758190042831</v>
      </c>
      <c r="E425">
        <v>13.124145616067068</v>
      </c>
      <c r="F425">
        <v>2.707343066439909</v>
      </c>
      <c r="G425">
        <v>15.203476534922357</v>
      </c>
      <c r="H425">
        <f t="shared" si="48"/>
        <v>2.7549755923888264</v>
      </c>
      <c r="I425">
        <f t="shared" si="49"/>
        <v>14.663496393514485</v>
      </c>
      <c r="J425">
        <v>2.6977291878531959</v>
      </c>
      <c r="K425">
        <v>17.906407058584406</v>
      </c>
      <c r="L425">
        <v>2.702466880573946</v>
      </c>
      <c r="M425">
        <v>12.462770843834271</v>
      </c>
      <c r="N425">
        <v>2.7798408971113315</v>
      </c>
      <c r="O425">
        <v>21.077213596195524</v>
      </c>
      <c r="P425">
        <f t="shared" si="50"/>
        <v>2.7266789885128246</v>
      </c>
      <c r="Q425">
        <f t="shared" si="51"/>
        <v>17.148797166204734</v>
      </c>
      <c r="R425">
        <v>2.7197283857008991</v>
      </c>
      <c r="S425">
        <v>13.261049983428805</v>
      </c>
      <c r="T425">
        <v>3.1516408219056968</v>
      </c>
      <c r="U425">
        <v>12.827453421633487</v>
      </c>
      <c r="V425">
        <v>2.786215964485617</v>
      </c>
      <c r="W425">
        <v>15.49243468062606</v>
      </c>
      <c r="X425">
        <f t="shared" si="52"/>
        <v>2.8858617240307378</v>
      </c>
      <c r="Y425">
        <f t="shared" si="53"/>
        <v>13.860312695229451</v>
      </c>
      <c r="Z425">
        <v>2.7409320368486294</v>
      </c>
      <c r="AA425">
        <v>19.701983077034356</v>
      </c>
      <c r="AB425">
        <v>2.6441198938033161</v>
      </c>
      <c r="AC425">
        <v>17.682714723566477</v>
      </c>
      <c r="AD425">
        <v>2.6596760048585781</v>
      </c>
      <c r="AE425">
        <v>16.352336375597265</v>
      </c>
      <c r="AF425">
        <f t="shared" si="54"/>
        <v>2.681575978503508</v>
      </c>
      <c r="AG425">
        <f t="shared" si="55"/>
        <v>17.912344725399365</v>
      </c>
    </row>
    <row r="426" spans="2:33" x14ac:dyDescent="0.25">
      <c r="B426">
        <v>2.7819635236964504</v>
      </c>
      <c r="C426">
        <v>15.74503207605667</v>
      </c>
      <c r="D426">
        <v>2.7968040283988502</v>
      </c>
      <c r="E426">
        <v>13.207763440132217</v>
      </c>
      <c r="F426">
        <v>2.717680440229528</v>
      </c>
      <c r="G426">
        <v>15.303554909094906</v>
      </c>
      <c r="H426">
        <f t="shared" si="48"/>
        <v>2.7654826641082764</v>
      </c>
      <c r="I426">
        <f t="shared" si="49"/>
        <v>14.75211680842793</v>
      </c>
      <c r="J426">
        <v>2.7081512352999519</v>
      </c>
      <c r="K426">
        <v>18.011788021680108</v>
      </c>
      <c r="L426">
        <v>2.7128366863026336</v>
      </c>
      <c r="M426">
        <v>12.54842373680723</v>
      </c>
      <c r="N426">
        <v>2.790418968481176</v>
      </c>
      <c r="O426">
        <v>21.188598455189378</v>
      </c>
      <c r="P426">
        <f t="shared" si="50"/>
        <v>2.7371356300279204</v>
      </c>
      <c r="Q426">
        <f t="shared" si="51"/>
        <v>17.249603404558908</v>
      </c>
      <c r="R426">
        <v>2.7301244875963997</v>
      </c>
      <c r="S426">
        <v>13.364607351669466</v>
      </c>
      <c r="T426">
        <v>3.1628892702214859</v>
      </c>
      <c r="U426">
        <v>12.904571615276783</v>
      </c>
      <c r="V426">
        <v>2.7968252406400791</v>
      </c>
      <c r="W426">
        <v>15.594872711787414</v>
      </c>
      <c r="X426">
        <f t="shared" si="52"/>
        <v>2.8966129994859884</v>
      </c>
      <c r="Y426">
        <f t="shared" si="53"/>
        <v>13.95468389291122</v>
      </c>
      <c r="Z426">
        <v>2.7514229802524341</v>
      </c>
      <c r="AA426">
        <v>19.826666211346527</v>
      </c>
      <c r="AB426">
        <v>2.6544190504971672</v>
      </c>
      <c r="AC426">
        <v>17.802507397458331</v>
      </c>
      <c r="AD426">
        <v>2.670035818043877</v>
      </c>
      <c r="AE426">
        <v>16.450980660611965</v>
      </c>
      <c r="AF426">
        <f t="shared" si="54"/>
        <v>2.6919592829311596</v>
      </c>
      <c r="AG426">
        <f t="shared" si="55"/>
        <v>18.026718089805609</v>
      </c>
    </row>
    <row r="427" spans="2:33" x14ac:dyDescent="0.25">
      <c r="B427">
        <v>2.7925175779006062</v>
      </c>
      <c r="C427">
        <v>15.828558425298993</v>
      </c>
      <c r="D427">
        <v>2.8074064675499413</v>
      </c>
      <c r="E427">
        <v>13.295519270429923</v>
      </c>
      <c r="F427">
        <v>2.7280633940416226</v>
      </c>
      <c r="G427">
        <v>15.402529683792073</v>
      </c>
      <c r="H427">
        <f t="shared" si="48"/>
        <v>2.775995813164057</v>
      </c>
      <c r="I427">
        <f t="shared" si="49"/>
        <v>14.84220245984033</v>
      </c>
      <c r="J427">
        <v>2.7185177101808438</v>
      </c>
      <c r="K427">
        <v>18.120021425487582</v>
      </c>
      <c r="L427">
        <v>2.7232515461304607</v>
      </c>
      <c r="M427">
        <v>12.633875975330122</v>
      </c>
      <c r="N427">
        <v>2.8009802103042603</v>
      </c>
      <c r="O427">
        <v>21.302271168354121</v>
      </c>
      <c r="P427">
        <f t="shared" si="50"/>
        <v>2.7475831555385213</v>
      </c>
      <c r="Q427">
        <f t="shared" si="51"/>
        <v>17.352056189723942</v>
      </c>
      <c r="R427">
        <v>2.7405130512574138</v>
      </c>
      <c r="S427">
        <v>13.467773247012445</v>
      </c>
      <c r="T427">
        <v>3.1741061631370995</v>
      </c>
      <c r="U427">
        <v>12.979736378832641</v>
      </c>
      <c r="V427">
        <v>2.8074290822534</v>
      </c>
      <c r="W427">
        <v>15.69563960613177</v>
      </c>
      <c r="X427">
        <f t="shared" si="52"/>
        <v>2.907349432215971</v>
      </c>
      <c r="Y427">
        <f t="shared" si="53"/>
        <v>14.047716410658952</v>
      </c>
      <c r="Z427">
        <v>2.76187307694379</v>
      </c>
      <c r="AA427">
        <v>19.950039190131779</v>
      </c>
      <c r="AB427">
        <v>2.6648027055403767</v>
      </c>
      <c r="AC427">
        <v>17.918420751982183</v>
      </c>
      <c r="AD427">
        <v>2.6803589919034172</v>
      </c>
      <c r="AE427">
        <v>16.550616414674071</v>
      </c>
      <c r="AF427">
        <f t="shared" si="54"/>
        <v>2.7023449247958613</v>
      </c>
      <c r="AG427">
        <f t="shared" si="55"/>
        <v>18.139692118929343</v>
      </c>
    </row>
    <row r="428" spans="2:33" x14ac:dyDescent="0.25">
      <c r="B428">
        <v>2.803129658979528</v>
      </c>
      <c r="C428">
        <v>15.910900519845809</v>
      </c>
      <c r="D428">
        <v>2.8180108350865982</v>
      </c>
      <c r="E428">
        <v>13.386187541054369</v>
      </c>
      <c r="F428">
        <v>2.738461599630468</v>
      </c>
      <c r="G428">
        <v>15.499386767160814</v>
      </c>
      <c r="H428">
        <f t="shared" si="48"/>
        <v>2.7865340312321982</v>
      </c>
      <c r="I428">
        <f t="shared" si="49"/>
        <v>14.932158276020331</v>
      </c>
      <c r="J428">
        <v>2.7289034689173977</v>
      </c>
      <c r="K428">
        <v>18.227452211494779</v>
      </c>
      <c r="L428">
        <v>2.7336923515095428</v>
      </c>
      <c r="M428">
        <v>12.720748532607423</v>
      </c>
      <c r="N428">
        <v>2.8116157826255348</v>
      </c>
      <c r="O428">
        <v>21.417877639601397</v>
      </c>
      <c r="P428">
        <f t="shared" si="50"/>
        <v>2.7580705343508249</v>
      </c>
      <c r="Q428">
        <f t="shared" si="51"/>
        <v>17.455359461234533</v>
      </c>
      <c r="R428">
        <v>2.750933520934161</v>
      </c>
      <c r="S428">
        <v>13.570164065362018</v>
      </c>
      <c r="T428">
        <v>3.1853984383975757</v>
      </c>
      <c r="U428">
        <v>13.05208116048483</v>
      </c>
      <c r="V428">
        <v>2.8180669335757984</v>
      </c>
      <c r="W428">
        <v>15.794959624515087</v>
      </c>
      <c r="X428">
        <f t="shared" si="52"/>
        <v>2.9181329643025116</v>
      </c>
      <c r="Y428">
        <f t="shared" si="53"/>
        <v>14.139068283453978</v>
      </c>
      <c r="Z428">
        <v>2.7723850572810451</v>
      </c>
      <c r="AA428">
        <v>20.071873818133163</v>
      </c>
      <c r="AB428">
        <v>2.6751451632555794</v>
      </c>
      <c r="AC428">
        <v>18.032087563545453</v>
      </c>
      <c r="AD428">
        <v>2.6907675406512093</v>
      </c>
      <c r="AE428">
        <v>16.650548232410049</v>
      </c>
      <c r="AF428">
        <f t="shared" si="54"/>
        <v>2.712765920395944</v>
      </c>
      <c r="AG428">
        <f t="shared" si="55"/>
        <v>18.25150320469622</v>
      </c>
    </row>
    <row r="429" spans="2:33" x14ac:dyDescent="0.25">
      <c r="B429">
        <v>2.8137643547619091</v>
      </c>
      <c r="C429">
        <v>15.996518003209934</v>
      </c>
      <c r="D429">
        <v>2.8286869035047641</v>
      </c>
      <c r="E429">
        <v>13.47163781237677</v>
      </c>
      <c r="F429">
        <v>2.748890484080595</v>
      </c>
      <c r="G429">
        <v>15.600965131707655</v>
      </c>
      <c r="H429">
        <f t="shared" si="48"/>
        <v>2.7971139141157564</v>
      </c>
      <c r="I429">
        <f t="shared" si="49"/>
        <v>15.023040315764787</v>
      </c>
      <c r="J429">
        <v>2.7393798617755665</v>
      </c>
      <c r="K429">
        <v>18.33311448426068</v>
      </c>
      <c r="L429">
        <v>2.7441207100363338</v>
      </c>
      <c r="M429">
        <v>12.807292567402751</v>
      </c>
      <c r="N429">
        <v>2.8222406611723057</v>
      </c>
      <c r="O429">
        <v>21.533962140567954</v>
      </c>
      <c r="P429">
        <f t="shared" si="50"/>
        <v>2.7685804109947352</v>
      </c>
      <c r="Q429">
        <f t="shared" si="51"/>
        <v>17.558123064077126</v>
      </c>
      <c r="R429">
        <v>2.7614130693323471</v>
      </c>
      <c r="S429">
        <v>13.674112906500365</v>
      </c>
      <c r="T429">
        <v>3.1966759878046371</v>
      </c>
      <c r="U429">
        <v>13.124889217852619</v>
      </c>
      <c r="V429">
        <v>2.828721088521621</v>
      </c>
      <c r="W429">
        <v>15.893513418307208</v>
      </c>
      <c r="X429">
        <f t="shared" si="52"/>
        <v>2.9289367152195354</v>
      </c>
      <c r="Y429">
        <f t="shared" si="53"/>
        <v>14.230838514220062</v>
      </c>
      <c r="Z429">
        <v>2.7829236844006706</v>
      </c>
      <c r="AA429">
        <v>20.196297281980542</v>
      </c>
      <c r="AB429">
        <v>2.6855307466843548</v>
      </c>
      <c r="AC429">
        <v>18.14839239096699</v>
      </c>
      <c r="AD429">
        <v>2.701180998016806</v>
      </c>
      <c r="AE429">
        <v>16.752116760954436</v>
      </c>
      <c r="AF429">
        <f t="shared" si="54"/>
        <v>2.7232118097006102</v>
      </c>
      <c r="AG429">
        <f t="shared" si="55"/>
        <v>18.365602144633989</v>
      </c>
    </row>
    <row r="430" spans="2:33" x14ac:dyDescent="0.25">
      <c r="B430">
        <v>2.8243929147720337</v>
      </c>
      <c r="C430">
        <v>16.077069945310054</v>
      </c>
      <c r="D430">
        <v>2.8393533299950993</v>
      </c>
      <c r="E430">
        <v>13.557916275105827</v>
      </c>
      <c r="F430">
        <v>2.7593106031417847</v>
      </c>
      <c r="G430">
        <v>15.701891369291772</v>
      </c>
      <c r="H430">
        <f t="shared" si="48"/>
        <v>2.8076856159696391</v>
      </c>
      <c r="I430">
        <f t="shared" si="49"/>
        <v>15.112292529902552</v>
      </c>
      <c r="J430">
        <v>2.7498453855514526</v>
      </c>
      <c r="K430">
        <v>18.442006900232595</v>
      </c>
      <c r="L430">
        <v>2.7545413550208595</v>
      </c>
      <c r="M430">
        <v>12.891885139311128</v>
      </c>
      <c r="N430">
        <v>2.8329020037370567</v>
      </c>
      <c r="O430">
        <v>21.650237459982126</v>
      </c>
      <c r="P430">
        <f t="shared" si="50"/>
        <v>2.7790962481031229</v>
      </c>
      <c r="Q430">
        <f t="shared" si="51"/>
        <v>17.66137649984195</v>
      </c>
      <c r="R430">
        <v>2.7718729832593132</v>
      </c>
      <c r="S430">
        <v>13.783390893768493</v>
      </c>
      <c r="T430">
        <v>3.2079756259918213</v>
      </c>
      <c r="U430">
        <v>13.200340209079899</v>
      </c>
      <c r="V430">
        <v>2.8393757693907795</v>
      </c>
      <c r="W430">
        <v>15.995693746204257</v>
      </c>
      <c r="X430">
        <f t="shared" si="52"/>
        <v>2.9397414595473048</v>
      </c>
      <c r="Y430">
        <f t="shared" si="53"/>
        <v>14.326474949684217</v>
      </c>
      <c r="Z430">
        <v>2.7934156796511482</v>
      </c>
      <c r="AA430">
        <v>20.322087950169077</v>
      </c>
      <c r="AB430">
        <v>2.6959070388008568</v>
      </c>
      <c r="AC430">
        <v>18.265775244257522</v>
      </c>
      <c r="AD430">
        <v>2.7115958578446331</v>
      </c>
      <c r="AE430">
        <v>16.858156736214582</v>
      </c>
      <c r="AF430">
        <f t="shared" si="54"/>
        <v>2.733639525432213</v>
      </c>
      <c r="AG430">
        <f t="shared" si="55"/>
        <v>18.482006643547063</v>
      </c>
    </row>
    <row r="431" spans="2:33" x14ac:dyDescent="0.25">
      <c r="B431">
        <v>2.8350404080222633</v>
      </c>
      <c r="C431">
        <v>16.150582260453579</v>
      </c>
      <c r="D431">
        <v>2.8500125688665054</v>
      </c>
      <c r="E431">
        <v>13.64665373844848</v>
      </c>
      <c r="F431">
        <v>2.7697650825276092</v>
      </c>
      <c r="G431">
        <v>15.800836635981577</v>
      </c>
      <c r="H431">
        <f t="shared" si="48"/>
        <v>2.8182726864721261</v>
      </c>
      <c r="I431">
        <f t="shared" si="49"/>
        <v>15.199357544961211</v>
      </c>
      <c r="J431">
        <v>2.7603045982473038</v>
      </c>
      <c r="K431">
        <v>18.552781927074278</v>
      </c>
      <c r="L431">
        <v>2.7650445699691772</v>
      </c>
      <c r="M431">
        <v>12.97852064892928</v>
      </c>
      <c r="N431">
        <v>2.8435675536884979</v>
      </c>
      <c r="O431">
        <v>21.768389488664589</v>
      </c>
      <c r="P431">
        <f t="shared" si="50"/>
        <v>2.7896389073016596</v>
      </c>
      <c r="Q431">
        <f t="shared" si="51"/>
        <v>17.76656402155605</v>
      </c>
      <c r="R431">
        <v>2.7823244824128994</v>
      </c>
      <c r="S431">
        <v>13.89073709015458</v>
      </c>
      <c r="T431">
        <v>3.2192629926344929</v>
      </c>
      <c r="U431">
        <v>13.271857782925673</v>
      </c>
      <c r="V431">
        <v>2.8500409687266628</v>
      </c>
      <c r="W431">
        <v>16.095250812246725</v>
      </c>
      <c r="X431">
        <f t="shared" si="52"/>
        <v>2.9505428145913517</v>
      </c>
      <c r="Y431">
        <f t="shared" si="53"/>
        <v>14.419281895108993</v>
      </c>
      <c r="Z431">
        <v>2.8040061978732838</v>
      </c>
      <c r="AA431">
        <v>20.447522555068762</v>
      </c>
      <c r="AB431">
        <v>2.7063450392554786</v>
      </c>
      <c r="AC431">
        <v>18.380522048890285</v>
      </c>
      <c r="AD431">
        <v>2.7220205349080704</v>
      </c>
      <c r="AE431">
        <v>16.962963276766949</v>
      </c>
      <c r="AF431">
        <f t="shared" si="54"/>
        <v>2.7441239240122779</v>
      </c>
      <c r="AG431">
        <f t="shared" si="55"/>
        <v>18.597002626908665</v>
      </c>
    </row>
    <row r="432" spans="2:33" x14ac:dyDescent="0.25">
      <c r="B432">
        <v>2.8457280467538273</v>
      </c>
      <c r="C432">
        <v>16.219865094541717</v>
      </c>
      <c r="D432">
        <v>2.8607182642992806</v>
      </c>
      <c r="E432">
        <v>13.735683331064028</v>
      </c>
      <c r="F432">
        <v>2.7802728554781746</v>
      </c>
      <c r="G432">
        <v>15.900779273320254</v>
      </c>
      <c r="H432">
        <f t="shared" si="48"/>
        <v>2.8289063888437611</v>
      </c>
      <c r="I432">
        <f t="shared" si="49"/>
        <v>15.285442566308665</v>
      </c>
      <c r="J432">
        <v>2.7708295513601864</v>
      </c>
      <c r="K432">
        <v>18.660891397250825</v>
      </c>
      <c r="L432">
        <v>2.7755344615263096</v>
      </c>
      <c r="M432">
        <v>13.067550241544827</v>
      </c>
      <c r="N432">
        <v>2.854265710886787</v>
      </c>
      <c r="O432">
        <v>21.884820216917543</v>
      </c>
      <c r="P432">
        <f t="shared" si="50"/>
        <v>2.8002099079244278</v>
      </c>
      <c r="Q432">
        <f t="shared" si="51"/>
        <v>17.871087285237731</v>
      </c>
      <c r="R432">
        <v>2.7928687193814445</v>
      </c>
      <c r="S432">
        <v>13.997523618001015</v>
      </c>
      <c r="T432">
        <v>3.2306443242465748</v>
      </c>
      <c r="U432">
        <v>13.346385173522489</v>
      </c>
      <c r="V432">
        <v>2.8607678764006672</v>
      </c>
      <c r="W432">
        <v>16.194054440501187</v>
      </c>
      <c r="X432">
        <f t="shared" si="52"/>
        <v>2.9614269733428955</v>
      </c>
      <c r="Y432">
        <f t="shared" si="53"/>
        <v>14.512654410674898</v>
      </c>
      <c r="Z432">
        <v>2.8145949630176319</v>
      </c>
      <c r="AA432">
        <v>20.573885678600146</v>
      </c>
      <c r="AB432">
        <v>2.716801271719091</v>
      </c>
      <c r="AC432">
        <v>18.494975740649902</v>
      </c>
      <c r="AD432">
        <v>2.7325037647696102</v>
      </c>
      <c r="AE432">
        <v>17.066487202599269</v>
      </c>
      <c r="AF432">
        <f t="shared" si="54"/>
        <v>2.754633333168778</v>
      </c>
      <c r="AG432">
        <f t="shared" si="55"/>
        <v>18.711782873949772</v>
      </c>
    </row>
    <row r="433" spans="2:33" x14ac:dyDescent="0.25">
      <c r="B433">
        <v>2.8564337421866024</v>
      </c>
      <c r="C433">
        <v>16.276249978611432</v>
      </c>
      <c r="D433">
        <v>2.871432199197657</v>
      </c>
      <c r="E433">
        <v>13.820347705790324</v>
      </c>
      <c r="F433">
        <v>2.7907483717974495</v>
      </c>
      <c r="G433">
        <v>16.00345828654174</v>
      </c>
      <c r="H433">
        <f t="shared" si="48"/>
        <v>2.8395381043939025</v>
      </c>
      <c r="I433">
        <f t="shared" si="49"/>
        <v>15.366685323647834</v>
      </c>
      <c r="J433">
        <v>2.7813320650773892</v>
      </c>
      <c r="K433">
        <v>18.767737924712232</v>
      </c>
      <c r="L433">
        <v>2.7860220740823185</v>
      </c>
      <c r="M433">
        <v>13.153318215746506</v>
      </c>
      <c r="N433">
        <v>2.864998929640826</v>
      </c>
      <c r="O433">
        <v>22.001799794107448</v>
      </c>
      <c r="P433">
        <f t="shared" si="50"/>
        <v>2.8107843562668449</v>
      </c>
      <c r="Q433">
        <f t="shared" si="51"/>
        <v>17.974285311522063</v>
      </c>
      <c r="R433">
        <v>2.8033784207175758</v>
      </c>
      <c r="S433">
        <v>14.107146848955292</v>
      </c>
      <c r="T433">
        <v>3.2419611425960766</v>
      </c>
      <c r="U433">
        <v>13.422889600612633</v>
      </c>
      <c r="V433">
        <v>2.87151038646698</v>
      </c>
      <c r="W433">
        <v>16.297125910220601</v>
      </c>
      <c r="X433">
        <f t="shared" si="52"/>
        <v>2.9722833165935438</v>
      </c>
      <c r="Y433">
        <f t="shared" si="53"/>
        <v>14.609054119929509</v>
      </c>
      <c r="Z433">
        <v>2.8251884614720062</v>
      </c>
      <c r="AA433">
        <v>20.702873047586355</v>
      </c>
      <c r="AB433">
        <v>2.727243479560403</v>
      </c>
      <c r="AC433">
        <v>18.613137605334828</v>
      </c>
      <c r="AD433">
        <v>2.7429982143289902</v>
      </c>
      <c r="AE433">
        <v>17.173447827689145</v>
      </c>
      <c r="AF433">
        <f t="shared" si="54"/>
        <v>2.7651433851204668</v>
      </c>
      <c r="AG433">
        <f t="shared" si="55"/>
        <v>18.829819493536775</v>
      </c>
    </row>
    <row r="434" spans="2:33" x14ac:dyDescent="0.25">
      <c r="B434">
        <v>2.8671317240771126</v>
      </c>
      <c r="C434">
        <v>16.29932819117014</v>
      </c>
      <c r="D434">
        <v>2.8821996029685524</v>
      </c>
      <c r="E434">
        <v>13.909038939921441</v>
      </c>
      <c r="F434">
        <v>2.8012612286735985</v>
      </c>
      <c r="G434">
        <v>16.105565828020627</v>
      </c>
      <c r="H434">
        <f t="shared" si="48"/>
        <v>2.8501975185730877</v>
      </c>
      <c r="I434">
        <f t="shared" si="49"/>
        <v>15.437977653037402</v>
      </c>
      <c r="J434">
        <v>2.7918547391891479</v>
      </c>
      <c r="K434">
        <v>18.878774589219205</v>
      </c>
      <c r="L434">
        <v>2.7965685900519874</v>
      </c>
      <c r="M434">
        <v>13.241069128042982</v>
      </c>
      <c r="N434">
        <v>2.8756662326700546</v>
      </c>
      <c r="O434">
        <v>22.11569480092766</v>
      </c>
      <c r="P434">
        <f t="shared" si="50"/>
        <v>2.8213631873037301</v>
      </c>
      <c r="Q434">
        <f t="shared" si="51"/>
        <v>18.078512839396613</v>
      </c>
      <c r="R434">
        <v>2.8139303712283863</v>
      </c>
      <c r="S434">
        <v>14.218973344459348</v>
      </c>
      <c r="T434">
        <v>3.253284272025613</v>
      </c>
      <c r="U434">
        <v>13.50077106804639</v>
      </c>
      <c r="V434">
        <v>2.8822124004364014</v>
      </c>
      <c r="W434">
        <v>16.4008485233025</v>
      </c>
      <c r="X434">
        <f t="shared" si="52"/>
        <v>2.9831423478968002</v>
      </c>
      <c r="Y434">
        <f t="shared" si="53"/>
        <v>14.70686431193608</v>
      </c>
      <c r="Z434">
        <v>2.8357898487764244</v>
      </c>
      <c r="AA434">
        <v>20.83064271946871</v>
      </c>
      <c r="AB434">
        <v>2.7377232032663681</v>
      </c>
      <c r="AC434">
        <v>18.732157169433769</v>
      </c>
      <c r="AD434">
        <v>2.7534858268849991</v>
      </c>
      <c r="AE434">
        <v>17.28264712693764</v>
      </c>
      <c r="AF434">
        <f t="shared" si="54"/>
        <v>2.7756662929759308</v>
      </c>
      <c r="AG434">
        <f t="shared" si="55"/>
        <v>18.948482338613371</v>
      </c>
    </row>
    <row r="435" spans="2:33" x14ac:dyDescent="0.25">
      <c r="B435">
        <v>2.8778538984410904</v>
      </c>
      <c r="C435">
        <v>16.259198284756526</v>
      </c>
      <c r="D435">
        <v>2.8929230044869816</v>
      </c>
      <c r="E435">
        <v>13.998161974560304</v>
      </c>
      <c r="F435">
        <v>2.8118286062689388</v>
      </c>
      <c r="G435">
        <v>16.206106494308536</v>
      </c>
      <c r="H435">
        <f t="shared" si="48"/>
        <v>2.8608685030656704</v>
      </c>
      <c r="I435">
        <f t="shared" si="49"/>
        <v>15.487822251208456</v>
      </c>
      <c r="J435">
        <v>2.802386529305402</v>
      </c>
      <c r="K435">
        <v>18.990104366599315</v>
      </c>
      <c r="L435">
        <v>2.8071166837916652</v>
      </c>
      <c r="M435">
        <v>13.331194451331948</v>
      </c>
      <c r="N435">
        <v>2.8864492388332592</v>
      </c>
      <c r="O435">
        <v>22.231513729827949</v>
      </c>
      <c r="P435">
        <f t="shared" si="50"/>
        <v>2.8319841506434424</v>
      </c>
      <c r="Q435">
        <f t="shared" si="51"/>
        <v>18.184270849253071</v>
      </c>
      <c r="R435">
        <v>2.8244786402758431</v>
      </c>
      <c r="S435">
        <v>14.326513310093789</v>
      </c>
      <c r="T435">
        <v>3.2647066256579231</v>
      </c>
      <c r="U435">
        <v>13.576092224041272</v>
      </c>
      <c r="V435">
        <v>2.8929838362862084</v>
      </c>
      <c r="W435">
        <v>16.502937376376721</v>
      </c>
      <c r="X435">
        <f t="shared" si="52"/>
        <v>2.994056367406658</v>
      </c>
      <c r="Y435">
        <f t="shared" si="53"/>
        <v>14.801847636837261</v>
      </c>
      <c r="Z435">
        <v>2.846448912340052</v>
      </c>
      <c r="AA435">
        <v>20.954306843926609</v>
      </c>
      <c r="AB435">
        <v>2.7482190552879784</v>
      </c>
      <c r="AC435">
        <v>18.850706572615394</v>
      </c>
      <c r="AD435">
        <v>2.7640179676168106</v>
      </c>
      <c r="AE435">
        <v>17.388602512576679</v>
      </c>
      <c r="AF435">
        <f t="shared" si="54"/>
        <v>2.7862286450816138</v>
      </c>
      <c r="AG435">
        <f t="shared" si="55"/>
        <v>19.064538643039558</v>
      </c>
    </row>
    <row r="436" spans="2:33" x14ac:dyDescent="0.25">
      <c r="B436">
        <v>2.8886284898309147</v>
      </c>
      <c r="C436">
        <v>16.094673438902653</v>
      </c>
      <c r="D436">
        <v>2.9037146007313446</v>
      </c>
      <c r="E436">
        <v>14.088154511816136</v>
      </c>
      <c r="F436">
        <v>2.8223574161529541</v>
      </c>
      <c r="G436">
        <v>16.306933388267861</v>
      </c>
      <c r="H436">
        <f t="shared" si="48"/>
        <v>2.8715668355717376</v>
      </c>
      <c r="I436">
        <f t="shared" si="49"/>
        <v>15.496587112995551</v>
      </c>
      <c r="J436">
        <v>2.8129631982130161</v>
      </c>
      <c r="K436">
        <v>19.09831613120139</v>
      </c>
      <c r="L436">
        <v>2.8176926514681648</v>
      </c>
      <c r="M436">
        <v>13.421679772310743</v>
      </c>
      <c r="N436">
        <v>2.8972052475985359</v>
      </c>
      <c r="O436">
        <v>22.346834957004045</v>
      </c>
      <c r="P436">
        <f t="shared" si="50"/>
        <v>2.8426203657599061</v>
      </c>
      <c r="Q436">
        <f t="shared" si="51"/>
        <v>18.288943620172059</v>
      </c>
      <c r="R436">
        <v>2.8350784498102524</v>
      </c>
      <c r="S436">
        <v>14.435443102875031</v>
      </c>
      <c r="T436">
        <v>3.2760977745056152</v>
      </c>
      <c r="U436">
        <v>13.655261224196305</v>
      </c>
      <c r="V436">
        <v>2.9038083903929768</v>
      </c>
      <c r="W436">
        <v>16.605221965899787</v>
      </c>
      <c r="X436">
        <f t="shared" si="52"/>
        <v>3.0049948715696146</v>
      </c>
      <c r="Y436">
        <f t="shared" si="53"/>
        <v>14.89864209765704</v>
      </c>
      <c r="Z436">
        <v>2.8571198968326343</v>
      </c>
      <c r="AA436">
        <v>21.080520460220683</v>
      </c>
      <c r="AB436">
        <v>2.7587667984120987</v>
      </c>
      <c r="AC436">
        <v>18.97021006803509</v>
      </c>
      <c r="AD436">
        <v>2.7745509848875156</v>
      </c>
      <c r="AE436">
        <v>17.492108733604574</v>
      </c>
      <c r="AF436">
        <f t="shared" si="54"/>
        <v>2.7968125600440827</v>
      </c>
      <c r="AG436">
        <f t="shared" si="55"/>
        <v>19.180946420620113</v>
      </c>
    </row>
    <row r="437" spans="2:33" x14ac:dyDescent="0.25">
      <c r="B437">
        <v>2.8940053547129909</v>
      </c>
      <c r="C437">
        <v>15.844241931212498</v>
      </c>
      <c r="D437">
        <v>2.9145365252214317</v>
      </c>
      <c r="E437">
        <v>14.178083115056012</v>
      </c>
      <c r="F437">
        <v>2.8329130481271183</v>
      </c>
      <c r="G437">
        <v>16.408736997270907</v>
      </c>
      <c r="H437">
        <f t="shared" si="48"/>
        <v>2.8804849760205133</v>
      </c>
      <c r="I437">
        <f t="shared" si="49"/>
        <v>15.477020681179804</v>
      </c>
      <c r="J437">
        <v>2.8235694941352394</v>
      </c>
      <c r="K437">
        <v>19.209734432603586</v>
      </c>
      <c r="L437">
        <v>2.8282647623735313</v>
      </c>
      <c r="M437">
        <v>13.511401819499079</v>
      </c>
      <c r="N437">
        <v>2.9079600292093613</v>
      </c>
      <c r="O437">
        <v>22.462738475525445</v>
      </c>
      <c r="P437">
        <f t="shared" si="50"/>
        <v>2.8532647619060438</v>
      </c>
      <c r="Q437">
        <f t="shared" si="51"/>
        <v>18.394624909209369</v>
      </c>
      <c r="R437">
        <v>2.8456817655002369</v>
      </c>
      <c r="S437">
        <v>14.544920760992984</v>
      </c>
      <c r="T437">
        <v>3.2875025973600498</v>
      </c>
      <c r="U437">
        <v>13.734837434852951</v>
      </c>
      <c r="V437">
        <v>2.9145731645471908</v>
      </c>
      <c r="W437">
        <v>16.710882271465195</v>
      </c>
      <c r="X437">
        <f t="shared" si="52"/>
        <v>3.0159191758024924</v>
      </c>
      <c r="Y437">
        <f t="shared" si="53"/>
        <v>14.996880155770377</v>
      </c>
      <c r="Z437">
        <v>2.8677714221617756</v>
      </c>
      <c r="AA437">
        <v>21.206938665365811</v>
      </c>
      <c r="AB437">
        <v>2.7692619492025936</v>
      </c>
      <c r="AC437">
        <v>19.092945673861298</v>
      </c>
      <c r="AD437">
        <v>2.7851148563272812</v>
      </c>
      <c r="AE437">
        <v>17.597940185612693</v>
      </c>
      <c r="AF437">
        <f t="shared" si="54"/>
        <v>2.8073827425638833</v>
      </c>
      <c r="AG437">
        <f t="shared" si="55"/>
        <v>19.299274841613265</v>
      </c>
    </row>
    <row r="438" spans="2:33" x14ac:dyDescent="0.25">
      <c r="B438">
        <v>2.8993720517438999</v>
      </c>
      <c r="C438">
        <v>15.50418870355904</v>
      </c>
      <c r="D438">
        <v>2.9253204079235302</v>
      </c>
      <c r="E438">
        <v>14.269753674330561</v>
      </c>
      <c r="F438">
        <v>2.8435168897404388</v>
      </c>
      <c r="G438">
        <v>16.510857325552987</v>
      </c>
      <c r="H438">
        <f t="shared" si="48"/>
        <v>2.8894031164692895</v>
      </c>
      <c r="I438">
        <f t="shared" si="49"/>
        <v>15.428266567814196</v>
      </c>
      <c r="J438">
        <v>2.8341563308940212</v>
      </c>
      <c r="K438">
        <v>19.32378484826258</v>
      </c>
      <c r="L438">
        <v>2.8388971791547886</v>
      </c>
      <c r="M438">
        <v>13.603372376848485</v>
      </c>
      <c r="N438">
        <v>2.9187670525382545</v>
      </c>
      <c r="O438">
        <v>22.578079374706448</v>
      </c>
      <c r="P438">
        <f t="shared" si="50"/>
        <v>2.8639401875290211</v>
      </c>
      <c r="Q438">
        <f t="shared" si="51"/>
        <v>18.501745533272505</v>
      </c>
      <c r="R438">
        <v>2.8562757898779476</v>
      </c>
      <c r="S438">
        <v>14.656269226777756</v>
      </c>
      <c r="T438">
        <v>3.2989554545458626</v>
      </c>
      <c r="U438">
        <v>13.810434982516801</v>
      </c>
      <c r="V438">
        <v>2.9254143728929405</v>
      </c>
      <c r="W438">
        <v>16.814915702224649</v>
      </c>
      <c r="X438">
        <f t="shared" si="52"/>
        <v>3.026881872438917</v>
      </c>
      <c r="Y438">
        <f t="shared" si="53"/>
        <v>15.093873303839734</v>
      </c>
      <c r="Z438">
        <v>2.8784820262123558</v>
      </c>
      <c r="AA438">
        <v>21.330000826473501</v>
      </c>
      <c r="AB438">
        <v>2.7798591291203216</v>
      </c>
      <c r="AC438">
        <v>19.214199977717872</v>
      </c>
      <c r="AD438">
        <v>2.7956576908335964</v>
      </c>
      <c r="AE438">
        <v>17.703555245566811</v>
      </c>
      <c r="AF438">
        <f t="shared" si="54"/>
        <v>2.8179996153887577</v>
      </c>
      <c r="AG438">
        <f t="shared" si="55"/>
        <v>19.41591868325273</v>
      </c>
    </row>
    <row r="439" spans="2:33" x14ac:dyDescent="0.25">
      <c r="B439">
        <v>2.9047327883103313</v>
      </c>
      <c r="C439">
        <v>15.150126057609816</v>
      </c>
      <c r="D439">
        <v>2.9361700310426597</v>
      </c>
      <c r="E439">
        <v>14.362879961968357</v>
      </c>
      <c r="F439">
        <v>2.8541231856626621</v>
      </c>
      <c r="G439">
        <v>16.611843562752075</v>
      </c>
      <c r="H439">
        <f t="shared" si="48"/>
        <v>2.8983420016718839</v>
      </c>
      <c r="I439">
        <f t="shared" si="49"/>
        <v>15.374949860776747</v>
      </c>
      <c r="J439">
        <v>2.844788397059721</v>
      </c>
      <c r="K439">
        <v>19.436536911597592</v>
      </c>
      <c r="L439">
        <v>2.8495353810927448</v>
      </c>
      <c r="M439">
        <v>13.695263262578012</v>
      </c>
      <c r="N439">
        <v>2.9295923078761379</v>
      </c>
      <c r="O439">
        <v>22.698214341483716</v>
      </c>
      <c r="P439">
        <f t="shared" si="50"/>
        <v>2.8746386953428682</v>
      </c>
      <c r="Q439">
        <f t="shared" si="51"/>
        <v>18.610004838553106</v>
      </c>
      <c r="R439">
        <v>2.8669141671236824</v>
      </c>
      <c r="S439">
        <v>14.763223950266163</v>
      </c>
      <c r="T439">
        <v>3.31041462281171</v>
      </c>
      <c r="U439">
        <v>13.884377130967581</v>
      </c>
      <c r="V439">
        <v>2.9362422578475056</v>
      </c>
      <c r="W439">
        <v>16.917611436650311</v>
      </c>
      <c r="X439">
        <f t="shared" si="52"/>
        <v>3.0378570159276328</v>
      </c>
      <c r="Y439">
        <f t="shared" si="53"/>
        <v>15.188404172628019</v>
      </c>
      <c r="Z439">
        <v>2.8891954351873959</v>
      </c>
      <c r="AA439">
        <v>21.453102331591008</v>
      </c>
      <c r="AB439">
        <v>2.7904457905713249</v>
      </c>
      <c r="AC439">
        <v>19.332674627280845</v>
      </c>
      <c r="AD439">
        <v>2.8062506633646347</v>
      </c>
      <c r="AE439">
        <v>17.803490997703769</v>
      </c>
      <c r="AF439">
        <f t="shared" si="54"/>
        <v>2.828630629707785</v>
      </c>
      <c r="AG439">
        <f t="shared" si="55"/>
        <v>19.529755985525206</v>
      </c>
    </row>
    <row r="440" spans="2:33" x14ac:dyDescent="0.25">
      <c r="B440">
        <v>2.910148220903733</v>
      </c>
      <c r="C440">
        <v>14.790470660665031</v>
      </c>
      <c r="D440">
        <v>2.9470548910253189</v>
      </c>
      <c r="E440">
        <v>14.454292817978599</v>
      </c>
      <c r="F440">
        <v>2.8647364938960354</v>
      </c>
      <c r="G440">
        <v>16.714254053106554</v>
      </c>
      <c r="H440">
        <f t="shared" si="48"/>
        <v>2.9073132019416956</v>
      </c>
      <c r="I440">
        <f t="shared" si="49"/>
        <v>15.319672510583395</v>
      </c>
      <c r="J440">
        <v>2.8554481618544636</v>
      </c>
      <c r="K440">
        <v>19.549196516509536</v>
      </c>
      <c r="L440">
        <v>2.8601804200340721</v>
      </c>
      <c r="M440">
        <v>13.786826609425805</v>
      </c>
      <c r="N440">
        <v>2.940432814990773</v>
      </c>
      <c r="O440">
        <v>22.818087670595702</v>
      </c>
      <c r="P440">
        <f t="shared" si="50"/>
        <v>2.8853537989597697</v>
      </c>
      <c r="Q440">
        <f t="shared" si="51"/>
        <v>18.718036932177014</v>
      </c>
      <c r="R440">
        <v>2.8775893590029549</v>
      </c>
      <c r="S440">
        <v>14.874046189919627</v>
      </c>
      <c r="T440">
        <v>3.3218355739817897</v>
      </c>
      <c r="U440">
        <v>13.961953682325252</v>
      </c>
      <c r="V440">
        <v>2.9471092364367317</v>
      </c>
      <c r="W440">
        <v>17.021743227434307</v>
      </c>
      <c r="X440">
        <f t="shared" si="52"/>
        <v>3.0488447231404918</v>
      </c>
      <c r="Y440">
        <f t="shared" si="53"/>
        <v>15.285914366559728</v>
      </c>
      <c r="Z440">
        <v>2.8999225181691788</v>
      </c>
      <c r="AA440">
        <v>21.578241856417069</v>
      </c>
      <c r="AB440">
        <v>2.8010173755533554</v>
      </c>
      <c r="AC440">
        <v>19.451375504900266</v>
      </c>
      <c r="AD440">
        <v>2.8169007862315456</v>
      </c>
      <c r="AE440">
        <v>17.906678532252148</v>
      </c>
      <c r="AF440">
        <f t="shared" si="54"/>
        <v>2.8392802266513599</v>
      </c>
      <c r="AG440">
        <f t="shared" si="55"/>
        <v>19.645431964523159</v>
      </c>
    </row>
    <row r="441" spans="2:33" x14ac:dyDescent="0.25">
      <c r="B441">
        <v>2.9155783793505501</v>
      </c>
      <c r="C441">
        <v>14.426260210983624</v>
      </c>
      <c r="D441">
        <v>2.95791555853451</v>
      </c>
      <c r="E441">
        <v>14.545027973419735</v>
      </c>
      <c r="F441">
        <v>2.8753920513040878</v>
      </c>
      <c r="G441">
        <v>16.820534026826589</v>
      </c>
      <c r="H441">
        <f t="shared" si="48"/>
        <v>2.9162953297297158</v>
      </c>
      <c r="I441">
        <f t="shared" si="49"/>
        <v>15.26394073707665</v>
      </c>
      <c r="J441">
        <v>2.8661191463470459</v>
      </c>
      <c r="K441">
        <v>19.663555782645595</v>
      </c>
      <c r="L441">
        <v>2.8708326465943279</v>
      </c>
      <c r="M441">
        <v>13.875195222676421</v>
      </c>
      <c r="N441">
        <v>2.9512745492598591</v>
      </c>
      <c r="O441">
        <v>22.939538694501366</v>
      </c>
      <c r="P441">
        <f t="shared" si="50"/>
        <v>2.8960754474004111</v>
      </c>
      <c r="Q441">
        <f t="shared" si="51"/>
        <v>18.826096566607792</v>
      </c>
      <c r="R441">
        <v>2.8882514027988209</v>
      </c>
      <c r="S441">
        <v>14.989075287822828</v>
      </c>
      <c r="T441">
        <v>3.3333319074967327</v>
      </c>
      <c r="U441">
        <v>14.038279094170726</v>
      </c>
      <c r="V441">
        <v>2.9579474645502426</v>
      </c>
      <c r="W441">
        <v>17.125762887790327</v>
      </c>
      <c r="X441">
        <f t="shared" si="52"/>
        <v>3.0598435916152655</v>
      </c>
      <c r="Y441">
        <f t="shared" si="53"/>
        <v>15.384372423261292</v>
      </c>
      <c r="Z441">
        <v>2.9106580159243416</v>
      </c>
      <c r="AA441">
        <v>21.704140720632601</v>
      </c>
      <c r="AB441">
        <v>2.8116308590945076</v>
      </c>
      <c r="AC441">
        <v>19.572769479991695</v>
      </c>
      <c r="AD441">
        <v>2.8274893760681152</v>
      </c>
      <c r="AE441">
        <v>18.01241949303768</v>
      </c>
      <c r="AF441">
        <f t="shared" si="54"/>
        <v>2.8499260836956548</v>
      </c>
      <c r="AG441">
        <f t="shared" si="55"/>
        <v>19.763109897887329</v>
      </c>
    </row>
    <row r="442" spans="2:33" x14ac:dyDescent="0.25">
      <c r="B442">
        <v>2.9209904810961556</v>
      </c>
      <c r="C442">
        <v>14.053390144741385</v>
      </c>
      <c r="D442">
        <v>2.9687891988193287</v>
      </c>
      <c r="E442">
        <v>14.635903783695971</v>
      </c>
      <c r="F442">
        <v>2.8860460309421314</v>
      </c>
      <c r="G442">
        <v>16.927791699190589</v>
      </c>
      <c r="H442">
        <f t="shared" si="48"/>
        <v>2.9252752369525385</v>
      </c>
      <c r="I442">
        <f t="shared" si="49"/>
        <v>15.205695209209315</v>
      </c>
      <c r="J442">
        <v>2.8767820666818058</v>
      </c>
      <c r="K442">
        <v>19.779994379700508</v>
      </c>
      <c r="L442">
        <v>2.8815290507148292</v>
      </c>
      <c r="M442">
        <v>13.965136612719489</v>
      </c>
      <c r="N442">
        <v>2.9621786930981804</v>
      </c>
      <c r="O442">
        <v>23.060204805411168</v>
      </c>
      <c r="P442">
        <f t="shared" si="50"/>
        <v>2.9068299368316048</v>
      </c>
      <c r="Q442">
        <f t="shared" si="51"/>
        <v>18.935111932610386</v>
      </c>
      <c r="R442">
        <v>2.8988945133545818</v>
      </c>
      <c r="S442">
        <v>15.10405323851327</v>
      </c>
      <c r="T442">
        <v>3.3448250854716579</v>
      </c>
      <c r="U442">
        <v>14.11199796536579</v>
      </c>
      <c r="V442">
        <v>2.9688642305486344</v>
      </c>
      <c r="W442">
        <v>17.229162879991719</v>
      </c>
      <c r="X442">
        <f t="shared" si="52"/>
        <v>3.0708612764582917</v>
      </c>
      <c r="Y442">
        <f t="shared" si="53"/>
        <v>15.481738027956927</v>
      </c>
      <c r="Z442">
        <v>2.9214280493119182</v>
      </c>
      <c r="AA442">
        <v>21.826213379893382</v>
      </c>
      <c r="AB442">
        <v>2.8222487253301285</v>
      </c>
      <c r="AC442">
        <v>19.692424449849192</v>
      </c>
      <c r="AD442">
        <v>2.8381200397715847</v>
      </c>
      <c r="AE442">
        <v>18.118335534666901</v>
      </c>
      <c r="AF442">
        <f t="shared" si="54"/>
        <v>2.8605989381378776</v>
      </c>
      <c r="AG442">
        <f t="shared" si="55"/>
        <v>19.878991121469824</v>
      </c>
    </row>
    <row r="443" spans="2:33" x14ac:dyDescent="0.25">
      <c r="B443">
        <v>2.9264045112273274</v>
      </c>
      <c r="C443">
        <v>13.6735768443666</v>
      </c>
      <c r="D443">
        <v>2.979705614202163</v>
      </c>
      <c r="E443">
        <v>14.727445491338367</v>
      </c>
      <c r="F443">
        <v>2.8967468177571014</v>
      </c>
      <c r="G443">
        <v>17.033918231272335</v>
      </c>
      <c r="H443">
        <f t="shared" si="48"/>
        <v>2.9342856477288639</v>
      </c>
      <c r="I443">
        <f t="shared" si="49"/>
        <v>15.144980188992434</v>
      </c>
      <c r="J443">
        <v>2.8875149348202873</v>
      </c>
      <c r="K443">
        <v>19.892579230993796</v>
      </c>
      <c r="L443">
        <v>2.8922140598297119</v>
      </c>
      <c r="M443">
        <v>14.056642910753048</v>
      </c>
      <c r="N443">
        <v>2.9730824863209442</v>
      </c>
      <c r="O443">
        <v>23.181543698888856</v>
      </c>
      <c r="P443">
        <f t="shared" si="50"/>
        <v>2.9176038269903146</v>
      </c>
      <c r="Q443">
        <f t="shared" si="51"/>
        <v>19.043588613545236</v>
      </c>
      <c r="R443">
        <v>2.9096684035132911</v>
      </c>
      <c r="S443">
        <v>15.218560044686143</v>
      </c>
      <c r="T443">
        <v>3.3563442089978386</v>
      </c>
      <c r="U443">
        <v>14.191499422403783</v>
      </c>
      <c r="V443">
        <v>2.9797908137826359</v>
      </c>
      <c r="W443">
        <v>17.331620583157981</v>
      </c>
      <c r="X443">
        <f t="shared" si="52"/>
        <v>3.0819344754312552</v>
      </c>
      <c r="Y443">
        <f t="shared" si="53"/>
        <v>15.580560016749303</v>
      </c>
      <c r="Z443">
        <v>2.9322468182619881</v>
      </c>
      <c r="AA443">
        <v>21.953699774905054</v>
      </c>
      <c r="AB443">
        <v>2.8329051592770744</v>
      </c>
      <c r="AC443">
        <v>19.812777775880946</v>
      </c>
      <c r="AD443">
        <v>2.8488329228232887</v>
      </c>
      <c r="AE443">
        <v>18.222186015780704</v>
      </c>
      <c r="AF443">
        <f t="shared" si="54"/>
        <v>2.8713283001207834</v>
      </c>
      <c r="AG443">
        <f t="shared" si="55"/>
        <v>19.996221188855568</v>
      </c>
    </row>
    <row r="444" spans="2:33" x14ac:dyDescent="0.25">
      <c r="B444">
        <v>2.9318125808940212</v>
      </c>
      <c r="C444">
        <v>13.296616968303832</v>
      </c>
      <c r="D444">
        <v>2.9906371060539696</v>
      </c>
      <c r="E444">
        <v>14.817224587340935</v>
      </c>
      <c r="F444">
        <v>2.907433404641993</v>
      </c>
      <c r="G444">
        <v>17.141467049308982</v>
      </c>
      <c r="H444">
        <f t="shared" si="48"/>
        <v>2.9432943638633282</v>
      </c>
      <c r="I444">
        <f t="shared" si="49"/>
        <v>15.085102868317918</v>
      </c>
      <c r="J444">
        <v>2.8982365832609287</v>
      </c>
      <c r="K444">
        <v>20.004512938924609</v>
      </c>
      <c r="L444">
        <v>2.9029031010235058</v>
      </c>
      <c r="M444">
        <v>14.145842666211056</v>
      </c>
      <c r="N444">
        <v>2.9839950449326458</v>
      </c>
      <c r="O444">
        <v>23.301139652731624</v>
      </c>
      <c r="P444">
        <f t="shared" si="50"/>
        <v>2.9283782430723604</v>
      </c>
      <c r="Q444">
        <f t="shared" si="51"/>
        <v>19.150498419289097</v>
      </c>
      <c r="R444">
        <v>2.9203858445672428</v>
      </c>
      <c r="S444">
        <v>15.336971743833404</v>
      </c>
      <c r="T444">
        <v>3.3678657868329216</v>
      </c>
      <c r="U444">
        <v>14.272424148996924</v>
      </c>
      <c r="V444">
        <v>2.9907082810121421</v>
      </c>
      <c r="W444">
        <v>17.43881923950725</v>
      </c>
      <c r="X444">
        <f t="shared" si="52"/>
        <v>3.0929866374707693</v>
      </c>
      <c r="Y444">
        <f t="shared" si="53"/>
        <v>15.682738377445858</v>
      </c>
      <c r="Z444">
        <v>2.9430024764117073</v>
      </c>
      <c r="AA444">
        <v>22.082116655748909</v>
      </c>
      <c r="AB444">
        <v>2.8435449389850391</v>
      </c>
      <c r="AC444">
        <v>19.937972382320748</v>
      </c>
      <c r="AD444">
        <v>2.8595100430881275</v>
      </c>
      <c r="AE444">
        <v>18.329117132863221</v>
      </c>
      <c r="AF444">
        <f t="shared" si="54"/>
        <v>2.8820191528282915</v>
      </c>
      <c r="AG444">
        <f t="shared" si="55"/>
        <v>20.116402056977623</v>
      </c>
    </row>
    <row r="445" spans="2:33" x14ac:dyDescent="0.25">
      <c r="B445">
        <v>2.9372187221751491</v>
      </c>
      <c r="C445">
        <v>12.934258637884584</v>
      </c>
      <c r="D445">
        <v>3.0015563263612632</v>
      </c>
      <c r="E445">
        <v>14.910128581323264</v>
      </c>
      <c r="F445">
        <v>2.9181629419326782</v>
      </c>
      <c r="G445">
        <v>17.252188961737414</v>
      </c>
      <c r="H445">
        <f t="shared" si="48"/>
        <v>2.9523126634896966</v>
      </c>
      <c r="I445">
        <f t="shared" si="49"/>
        <v>15.032192060315088</v>
      </c>
      <c r="J445">
        <v>2.9089482391581813</v>
      </c>
      <c r="K445">
        <v>20.117178445438022</v>
      </c>
      <c r="L445">
        <v>2.9136827763389137</v>
      </c>
      <c r="M445">
        <v>14.23659946085759</v>
      </c>
      <c r="N445">
        <v>2.9949160183177272</v>
      </c>
      <c r="O445">
        <v>23.418087754713675</v>
      </c>
      <c r="P445">
        <f t="shared" si="50"/>
        <v>2.9391823446049408</v>
      </c>
      <c r="Q445">
        <f t="shared" si="51"/>
        <v>19.257288553669763</v>
      </c>
      <c r="R445">
        <v>2.9311222188612995</v>
      </c>
      <c r="S445">
        <v>15.456906056160605</v>
      </c>
      <c r="T445">
        <v>3.3794280360726749</v>
      </c>
      <c r="U445">
        <v>14.350666597720757</v>
      </c>
      <c r="V445">
        <v>3.0016688739552215</v>
      </c>
      <c r="W445">
        <v>17.546912972079873</v>
      </c>
      <c r="X445">
        <f t="shared" si="52"/>
        <v>3.1040730429630656</v>
      </c>
      <c r="Y445">
        <f t="shared" si="53"/>
        <v>15.784828541987077</v>
      </c>
      <c r="Z445">
        <v>2.9538259786718033</v>
      </c>
      <c r="AA445">
        <v>22.210480422179508</v>
      </c>
      <c r="AB445">
        <v>2.8542544911889469</v>
      </c>
      <c r="AC445">
        <v>20.064191900216294</v>
      </c>
      <c r="AD445">
        <v>2.8702129335964428</v>
      </c>
      <c r="AE445">
        <v>18.434389899931922</v>
      </c>
      <c r="AF445">
        <f t="shared" si="54"/>
        <v>2.8927644678190645</v>
      </c>
      <c r="AG445">
        <f t="shared" si="55"/>
        <v>20.23635407410924</v>
      </c>
    </row>
    <row r="446" spans="2:33" x14ac:dyDescent="0.25">
      <c r="B446">
        <v>2.942618552376242</v>
      </c>
      <c r="C446">
        <v>12.61355872866036</v>
      </c>
      <c r="D446">
        <v>3.012543566086713</v>
      </c>
      <c r="E446">
        <v>15.004098797971645</v>
      </c>
      <c r="F446">
        <v>2.9289450715569889</v>
      </c>
      <c r="G446">
        <v>17.359537125323993</v>
      </c>
      <c r="H446">
        <f t="shared" si="48"/>
        <v>2.9613690633399812</v>
      </c>
      <c r="I446">
        <f t="shared" si="49"/>
        <v>14.992398217318666</v>
      </c>
      <c r="J446">
        <v>2.9197161688524131</v>
      </c>
      <c r="K446">
        <v>20.228238716350887</v>
      </c>
      <c r="L446">
        <v>2.9244384344886329</v>
      </c>
      <c r="M446">
        <v>14.332031307470695</v>
      </c>
      <c r="N446">
        <v>3.0058920383453369</v>
      </c>
      <c r="O446">
        <v>23.535311264764449</v>
      </c>
      <c r="P446">
        <f t="shared" si="50"/>
        <v>2.9500155472287943</v>
      </c>
      <c r="Q446">
        <f t="shared" si="51"/>
        <v>19.36519376286201</v>
      </c>
      <c r="R446">
        <v>2.9419208274168125</v>
      </c>
      <c r="S446">
        <v>15.57213089051265</v>
      </c>
      <c r="T446">
        <v>3.3909867791568531</v>
      </c>
      <c r="U446">
        <v>14.430423790822562</v>
      </c>
      <c r="V446">
        <v>3.0126224545871509</v>
      </c>
      <c r="W446">
        <v>17.654996868650041</v>
      </c>
      <c r="X446">
        <f t="shared" si="52"/>
        <v>3.1151766870536055</v>
      </c>
      <c r="Y446">
        <f t="shared" si="53"/>
        <v>15.885850516661753</v>
      </c>
      <c r="Z446">
        <v>2.9647164485033821</v>
      </c>
      <c r="AA446">
        <v>22.336072403118468</v>
      </c>
      <c r="AB446">
        <v>2.8649580829283772</v>
      </c>
      <c r="AC446">
        <v>20.190053387622502</v>
      </c>
      <c r="AD446">
        <v>2.8809624559739055</v>
      </c>
      <c r="AE446">
        <v>18.536747275873154</v>
      </c>
      <c r="AF446">
        <f t="shared" si="54"/>
        <v>2.9035456624685554</v>
      </c>
      <c r="AG446">
        <f t="shared" si="55"/>
        <v>20.354291022204709</v>
      </c>
    </row>
    <row r="447" spans="2:33" x14ac:dyDescent="0.25">
      <c r="B447">
        <v>2.9480699230642879</v>
      </c>
      <c r="C447">
        <v>12.412723296145911</v>
      </c>
      <c r="D447">
        <v>3.0235255465787998</v>
      </c>
      <c r="E447">
        <v>15.10073653848565</v>
      </c>
      <c r="F447">
        <v>2.9396460336797379</v>
      </c>
      <c r="G447">
        <v>17.466358079179017</v>
      </c>
      <c r="H447">
        <f t="shared" si="48"/>
        <v>2.9704138344409419</v>
      </c>
      <c r="I447">
        <f t="shared" si="49"/>
        <v>14.99327263793686</v>
      </c>
      <c r="J447">
        <v>2.9305002268622902</v>
      </c>
      <c r="K447">
        <v>20.336832117848189</v>
      </c>
      <c r="L447">
        <v>2.9351897099438835</v>
      </c>
      <c r="M447">
        <v>14.429535599800932</v>
      </c>
      <c r="N447">
        <v>3.0168284388149487</v>
      </c>
      <c r="O447">
        <v>23.656162292520396</v>
      </c>
      <c r="P447">
        <f t="shared" si="50"/>
        <v>2.9608394585403741</v>
      </c>
      <c r="Q447">
        <f t="shared" si="51"/>
        <v>19.474176670056504</v>
      </c>
      <c r="R447">
        <v>2.9526966459610882</v>
      </c>
      <c r="S447">
        <v>15.688401291925594</v>
      </c>
      <c r="T447">
        <v>3.4025493790121639</v>
      </c>
      <c r="U447">
        <v>14.513193751476146</v>
      </c>
      <c r="V447">
        <v>3.0236465089461384</v>
      </c>
      <c r="W447">
        <v>17.763747646186612</v>
      </c>
      <c r="X447">
        <f t="shared" si="52"/>
        <v>3.1262975113064635</v>
      </c>
      <c r="Y447">
        <f t="shared" si="53"/>
        <v>15.988447563196118</v>
      </c>
      <c r="Z447">
        <v>2.9755550272324505</v>
      </c>
      <c r="AA447">
        <v>22.465887963511335</v>
      </c>
      <c r="AB447">
        <v>2.8756886720657349</v>
      </c>
      <c r="AC447">
        <v>20.319699768773152</v>
      </c>
      <c r="AD447">
        <v>2.8917118030435898</v>
      </c>
      <c r="AE447">
        <v>18.639604320739064</v>
      </c>
      <c r="AF447">
        <f t="shared" si="54"/>
        <v>2.9143185007805918</v>
      </c>
      <c r="AG447">
        <f t="shared" si="55"/>
        <v>20.475064017674516</v>
      </c>
    </row>
    <row r="448" spans="2:33" x14ac:dyDescent="0.25">
      <c r="B448">
        <v>2.9535177875967586</v>
      </c>
      <c r="C448">
        <v>12.28459461017397</v>
      </c>
      <c r="D448">
        <v>3.0345362775466023</v>
      </c>
      <c r="E448">
        <v>15.197509032233285</v>
      </c>
      <c r="F448">
        <v>2.9504484990063835</v>
      </c>
      <c r="G448">
        <v>17.575057709502829</v>
      </c>
      <c r="H448">
        <f t="shared" si="48"/>
        <v>2.9795008547165813</v>
      </c>
      <c r="I448">
        <f t="shared" si="49"/>
        <v>15.019053783970028</v>
      </c>
      <c r="J448">
        <v>2.9412813046399284</v>
      </c>
      <c r="K448">
        <v>20.448366484079347</v>
      </c>
      <c r="L448">
        <v>2.9460184714373421</v>
      </c>
      <c r="M448">
        <v>14.525124822453304</v>
      </c>
      <c r="N448">
        <v>3.0278055106892303</v>
      </c>
      <c r="O448">
        <v>23.777141188308253</v>
      </c>
      <c r="P448">
        <f t="shared" si="50"/>
        <v>2.9717017622555004</v>
      </c>
      <c r="Q448">
        <f t="shared" si="51"/>
        <v>19.583544164946968</v>
      </c>
      <c r="R448">
        <v>2.9634917483610264</v>
      </c>
      <c r="S448">
        <v>15.806468730986952</v>
      </c>
      <c r="T448">
        <v>3.4141831538256477</v>
      </c>
      <c r="U448">
        <v>14.592697175714628</v>
      </c>
      <c r="V448">
        <v>3.0346028945025276</v>
      </c>
      <c r="W448">
        <v>17.875571190889932</v>
      </c>
      <c r="X448">
        <f t="shared" si="52"/>
        <v>3.1374259322297342</v>
      </c>
      <c r="Y448">
        <f t="shared" si="53"/>
        <v>16.091579032530504</v>
      </c>
      <c r="Z448">
        <v>2.9864511069129493</v>
      </c>
      <c r="AA448">
        <v>22.595249100590809</v>
      </c>
      <c r="AB448">
        <v>2.8864350389031803</v>
      </c>
      <c r="AC448">
        <v>20.451445152847569</v>
      </c>
      <c r="AD448">
        <v>2.9024457230287437</v>
      </c>
      <c r="AE448">
        <v>18.744149223626145</v>
      </c>
      <c r="AF448">
        <f t="shared" si="54"/>
        <v>2.9251106229482908</v>
      </c>
      <c r="AG448">
        <f t="shared" si="55"/>
        <v>20.596947825688172</v>
      </c>
    </row>
    <row r="449" spans="2:33" x14ac:dyDescent="0.25">
      <c r="B449">
        <v>2.9589554842780617</v>
      </c>
      <c r="C449">
        <v>12.158290502657314</v>
      </c>
      <c r="D449">
        <v>3.0455648899078369</v>
      </c>
      <c r="E449">
        <v>15.295774631153492</v>
      </c>
      <c r="F449">
        <v>2.961246406330782</v>
      </c>
      <c r="G449">
        <v>17.68483930009662</v>
      </c>
      <c r="H449">
        <f t="shared" si="48"/>
        <v>2.9885889268388937</v>
      </c>
      <c r="I449">
        <f t="shared" si="49"/>
        <v>15.046301477969143</v>
      </c>
      <c r="J449">
        <v>2.9521023525911216</v>
      </c>
      <c r="K449">
        <v>20.561411660287504</v>
      </c>
      <c r="L449">
        <v>2.9568377663107479</v>
      </c>
      <c r="M449">
        <v>14.622470755144025</v>
      </c>
      <c r="N449">
        <v>3.0388414859771729</v>
      </c>
      <c r="O449">
        <v>23.900063678181091</v>
      </c>
      <c r="P449">
        <f t="shared" si="50"/>
        <v>2.982593868293014</v>
      </c>
      <c r="Q449">
        <f t="shared" si="51"/>
        <v>19.694648697870871</v>
      </c>
      <c r="R449">
        <v>2.9743117444655476</v>
      </c>
      <c r="S449">
        <v>15.924951249351889</v>
      </c>
      <c r="T449">
        <v>3.4257902818567612</v>
      </c>
      <c r="U449">
        <v>14.67062093795894</v>
      </c>
      <c r="V449">
        <v>3.0456893584307503</v>
      </c>
      <c r="W449">
        <v>17.983889184318517</v>
      </c>
      <c r="X449">
        <f t="shared" si="52"/>
        <v>3.1485971282510192</v>
      </c>
      <c r="Y449">
        <f t="shared" si="53"/>
        <v>16.193153790543118</v>
      </c>
      <c r="Z449">
        <v>2.9973573544446159</v>
      </c>
      <c r="AA449">
        <v>22.721228620026469</v>
      </c>
      <c r="AB449">
        <v>2.8972127858330223</v>
      </c>
      <c r="AC449">
        <v>20.580312522603837</v>
      </c>
      <c r="AD449">
        <v>2.913226099575267</v>
      </c>
      <c r="AE449">
        <v>18.849978708433767</v>
      </c>
      <c r="AF449">
        <f t="shared" si="54"/>
        <v>2.9359320799509683</v>
      </c>
      <c r="AG449">
        <f t="shared" si="55"/>
        <v>20.717173283688023</v>
      </c>
    </row>
    <row r="450" spans="2:33" x14ac:dyDescent="0.25">
      <c r="B450">
        <v>2.9644012451171875</v>
      </c>
      <c r="C450">
        <v>12.032031640751951</v>
      </c>
      <c r="D450">
        <v>3.056620149051442</v>
      </c>
      <c r="E450">
        <v>15.394559571003292</v>
      </c>
      <c r="F450">
        <v>2.9720330939573398</v>
      </c>
      <c r="G450">
        <v>17.794052369748549</v>
      </c>
      <c r="H450">
        <f t="shared" si="48"/>
        <v>2.9976848293753231</v>
      </c>
      <c r="I450">
        <f t="shared" si="49"/>
        <v>15.073547860501264</v>
      </c>
      <c r="J450">
        <v>2.9629339190090405</v>
      </c>
      <c r="K450">
        <v>20.673463400247766</v>
      </c>
      <c r="L450">
        <v>2.9676710858064537</v>
      </c>
      <c r="M450">
        <v>14.721927493961459</v>
      </c>
      <c r="N450">
        <v>3.0498658909517173</v>
      </c>
      <c r="O450">
        <v>24.027223517911274</v>
      </c>
      <c r="P450">
        <f t="shared" si="50"/>
        <v>2.9934902985890708</v>
      </c>
      <c r="Q450">
        <f t="shared" si="51"/>
        <v>19.807538137373502</v>
      </c>
      <c r="R450">
        <v>2.9851604910457836</v>
      </c>
      <c r="S450">
        <v>16.04087542347844</v>
      </c>
      <c r="T450">
        <v>3.4373991629656624</v>
      </c>
      <c r="U450">
        <v>14.751675499784479</v>
      </c>
      <c r="V450">
        <v>3.0567200744853298</v>
      </c>
      <c r="W450">
        <v>18.090625548552431</v>
      </c>
      <c r="X450">
        <f t="shared" si="52"/>
        <v>3.1597599094989253</v>
      </c>
      <c r="Y450">
        <f t="shared" si="53"/>
        <v>16.294392157271783</v>
      </c>
      <c r="Z450">
        <v>3.0082814833697151</v>
      </c>
      <c r="AA450">
        <v>22.850564183499561</v>
      </c>
      <c r="AB450">
        <v>2.908008063540739</v>
      </c>
      <c r="AC450">
        <v>20.707704491991944</v>
      </c>
      <c r="AD450">
        <v>2.9240194488974178</v>
      </c>
      <c r="AE450">
        <v>18.951802973041968</v>
      </c>
      <c r="AF450">
        <f t="shared" si="54"/>
        <v>2.9467696652692905</v>
      </c>
      <c r="AG450">
        <f t="shared" si="55"/>
        <v>20.836690549511157</v>
      </c>
    </row>
    <row r="451" spans="2:33" x14ac:dyDescent="0.25">
      <c r="B451">
        <v>2.9698533170363484</v>
      </c>
      <c r="C451">
        <v>11.906750477490551</v>
      </c>
      <c r="D451">
        <v>3.0676978475907268</v>
      </c>
      <c r="E451">
        <v>15.491518948797559</v>
      </c>
      <c r="F451">
        <v>2.9828800874597885</v>
      </c>
      <c r="G451">
        <v>17.905854275246472</v>
      </c>
      <c r="H451">
        <f t="shared" si="48"/>
        <v>3.006810417362288</v>
      </c>
      <c r="I451">
        <f t="shared" si="49"/>
        <v>15.101374567178192</v>
      </c>
      <c r="J451">
        <v>2.9738107148338768</v>
      </c>
      <c r="K451">
        <v>20.785552517017354</v>
      </c>
      <c r="L451">
        <v>2.9785240397733799</v>
      </c>
      <c r="M451">
        <v>14.818345891620737</v>
      </c>
      <c r="N451">
        <v>3.0608822317684399</v>
      </c>
      <c r="O451">
        <v>24.153667296662782</v>
      </c>
      <c r="P451">
        <f t="shared" si="50"/>
        <v>3.0044056621252326</v>
      </c>
      <c r="Q451">
        <f t="shared" si="51"/>
        <v>19.919188568433622</v>
      </c>
      <c r="R451">
        <v>2.9960376374861775</v>
      </c>
      <c r="S451">
        <v>16.159661874319212</v>
      </c>
      <c r="T451">
        <v>3.4490623894859764</v>
      </c>
      <c r="U451">
        <v>14.830507125055327</v>
      </c>
      <c r="V451">
        <v>3.0677683213177849</v>
      </c>
      <c r="W451">
        <v>18.199425506101278</v>
      </c>
      <c r="X451">
        <f t="shared" si="52"/>
        <v>3.170956116096646</v>
      </c>
      <c r="Y451">
        <f t="shared" si="53"/>
        <v>16.396531501825272</v>
      </c>
      <c r="Z451">
        <v>3.0191772124346565</v>
      </c>
      <c r="AA451">
        <v>22.980812528000421</v>
      </c>
      <c r="AB451">
        <v>2.9187570599948658</v>
      </c>
      <c r="AC451">
        <v>20.833054507270525</v>
      </c>
      <c r="AD451">
        <v>2.9348664423998665</v>
      </c>
      <c r="AE451">
        <v>19.060650143402597</v>
      </c>
      <c r="AF451">
        <f t="shared" si="54"/>
        <v>2.9576002382764628</v>
      </c>
      <c r="AG451">
        <f t="shared" si="55"/>
        <v>20.958172392891182</v>
      </c>
    </row>
    <row r="452" spans="2:33" x14ac:dyDescent="0.25">
      <c r="B452">
        <v>2.9752994284910312</v>
      </c>
      <c r="C452">
        <v>11.79291350308482</v>
      </c>
      <c r="D452">
        <v>3.0787275117986344</v>
      </c>
      <c r="E452">
        <v>15.585209822976234</v>
      </c>
      <c r="F452">
        <v>2.9937404043534221</v>
      </c>
      <c r="G452">
        <v>18.017677819949792</v>
      </c>
      <c r="H452">
        <f t="shared" si="48"/>
        <v>3.0159224482143627</v>
      </c>
      <c r="I452">
        <f t="shared" si="49"/>
        <v>15.131933715336949</v>
      </c>
      <c r="J452">
        <v>2.9846629675696876</v>
      </c>
      <c r="K452">
        <v>20.895762957318158</v>
      </c>
      <c r="L452">
        <v>2.9894053936004639</v>
      </c>
      <c r="M452">
        <v>14.912402665090713</v>
      </c>
      <c r="N452">
        <v>3.0719788635478298</v>
      </c>
      <c r="O452">
        <v>24.277469125155044</v>
      </c>
      <c r="P452">
        <f t="shared" si="50"/>
        <v>3.0153490749059935</v>
      </c>
      <c r="Q452">
        <f t="shared" si="51"/>
        <v>20.028544915854638</v>
      </c>
      <c r="R452">
        <v>3.0068965519175808</v>
      </c>
      <c r="S452">
        <v>16.280104707973301</v>
      </c>
      <c r="T452">
        <v>3.4607259666218475</v>
      </c>
      <c r="U452">
        <v>14.907888923564402</v>
      </c>
      <c r="V452">
        <v>3.0788691604838649</v>
      </c>
      <c r="W452">
        <v>18.309193326291631</v>
      </c>
      <c r="X452">
        <f t="shared" si="52"/>
        <v>3.1821638930077647</v>
      </c>
      <c r="Y452">
        <f t="shared" si="53"/>
        <v>16.499062319276444</v>
      </c>
      <c r="Z452">
        <v>3.0301525312311508</v>
      </c>
      <c r="AA452">
        <v>23.110547433173164</v>
      </c>
      <c r="AB452">
        <v>2.9296131695018093</v>
      </c>
      <c r="AC452">
        <v>20.95805829526271</v>
      </c>
      <c r="AD452">
        <v>2.9456699595731846</v>
      </c>
      <c r="AE452">
        <v>19.168531418322203</v>
      </c>
      <c r="AF452">
        <f t="shared" si="54"/>
        <v>2.9684785534353817</v>
      </c>
      <c r="AG452">
        <f t="shared" si="55"/>
        <v>21.079045715586023</v>
      </c>
    </row>
    <row r="453" spans="2:33" x14ac:dyDescent="0.25">
      <c r="B453">
        <v>2.9807448387145996</v>
      </c>
      <c r="C453">
        <v>11.700022295905685</v>
      </c>
      <c r="D453">
        <v>3.0898553483626423</v>
      </c>
      <c r="E453">
        <v>15.681020355683827</v>
      </c>
      <c r="F453">
        <v>3.0046214075649487</v>
      </c>
      <c r="G453">
        <v>18.130990535424704</v>
      </c>
      <c r="H453">
        <f t="shared" si="48"/>
        <v>3.02507386488073</v>
      </c>
      <c r="I453">
        <f t="shared" si="49"/>
        <v>15.170677729004737</v>
      </c>
      <c r="J453">
        <v>2.9955674620235668</v>
      </c>
      <c r="K453">
        <v>21.006073724843993</v>
      </c>
      <c r="L453">
        <v>3.0003098880543426</v>
      </c>
      <c r="M453">
        <v>15.008217132199292</v>
      </c>
      <c r="N453">
        <v>3.0830835594850425</v>
      </c>
      <c r="O453">
        <v>24.405669613944902</v>
      </c>
      <c r="P453">
        <f t="shared" si="50"/>
        <v>3.0263203031876507</v>
      </c>
      <c r="Q453">
        <f t="shared" si="51"/>
        <v>20.139986823662728</v>
      </c>
      <c r="R453">
        <v>3.0178031500648048</v>
      </c>
      <c r="S453">
        <v>16.399196074890163</v>
      </c>
      <c r="T453">
        <v>3.4723849857554714</v>
      </c>
      <c r="U453">
        <v>14.988613979307718</v>
      </c>
      <c r="V453">
        <v>3.0899721033432903</v>
      </c>
      <c r="W453">
        <v>18.417798530991881</v>
      </c>
      <c r="X453">
        <f t="shared" si="52"/>
        <v>3.1933867463878554</v>
      </c>
      <c r="Y453">
        <f t="shared" si="53"/>
        <v>16.601869528396588</v>
      </c>
      <c r="Z453">
        <v>3.0411327586454502</v>
      </c>
      <c r="AA453">
        <v>23.237968910568636</v>
      </c>
      <c r="AB453">
        <v>2.9404475408441879</v>
      </c>
      <c r="AC453">
        <v>21.082405038290943</v>
      </c>
      <c r="AD453">
        <v>2.9565404443179859</v>
      </c>
      <c r="AE453">
        <v>19.277356949477429</v>
      </c>
      <c r="AF453">
        <f t="shared" si="54"/>
        <v>2.9793735812692077</v>
      </c>
      <c r="AG453">
        <f t="shared" si="55"/>
        <v>21.199243632779005</v>
      </c>
    </row>
    <row r="454" spans="2:33" x14ac:dyDescent="0.25">
      <c r="B454">
        <v>2.9862330240361832</v>
      </c>
      <c r="C454">
        <v>11.610944506878109</v>
      </c>
      <c r="D454">
        <v>3.1009719652288101</v>
      </c>
      <c r="E454">
        <v>15.777046296845175</v>
      </c>
      <c r="F454">
        <v>3.0155006576986874</v>
      </c>
      <c r="G454">
        <v>18.243321617854669</v>
      </c>
      <c r="H454">
        <f t="shared" si="48"/>
        <v>3.0342352156545602</v>
      </c>
      <c r="I454">
        <f t="shared" si="49"/>
        <v>15.210437473859317</v>
      </c>
      <c r="J454">
        <v>3.0065150821910183</v>
      </c>
      <c r="K454">
        <v>21.115977281868222</v>
      </c>
      <c r="L454">
        <v>3.0111933455747715</v>
      </c>
      <c r="M454">
        <v>15.104882413520173</v>
      </c>
      <c r="N454">
        <v>3.0941707246443806</v>
      </c>
      <c r="O454">
        <v>24.533510105044932</v>
      </c>
      <c r="P454">
        <f t="shared" si="50"/>
        <v>3.03729305080339</v>
      </c>
      <c r="Q454">
        <f t="shared" si="51"/>
        <v>20.251456600144444</v>
      </c>
      <c r="R454">
        <v>3.0287500690011417</v>
      </c>
      <c r="S454">
        <v>16.518655308298815</v>
      </c>
      <c r="T454">
        <v>3.4840888836804558</v>
      </c>
      <c r="U454">
        <v>15.072017378519362</v>
      </c>
      <c r="V454">
        <v>3.1010834609760956</v>
      </c>
      <c r="W454">
        <v>18.528036512099558</v>
      </c>
      <c r="X454">
        <f t="shared" si="52"/>
        <v>3.2046408045525645</v>
      </c>
      <c r="Y454">
        <f t="shared" si="53"/>
        <v>16.706236399639245</v>
      </c>
      <c r="Z454">
        <v>3.0521214008331299</v>
      </c>
      <c r="AA454">
        <v>23.370290684386877</v>
      </c>
      <c r="AB454">
        <v>2.9512780554154339</v>
      </c>
      <c r="AC454">
        <v>21.206417357235726</v>
      </c>
      <c r="AD454">
        <v>2.9674375758451572</v>
      </c>
      <c r="AE454">
        <v>19.387044114447662</v>
      </c>
      <c r="AF454">
        <f t="shared" si="54"/>
        <v>2.9902790106979071</v>
      </c>
      <c r="AG454">
        <f t="shared" si="55"/>
        <v>21.321250718690088</v>
      </c>
    </row>
    <row r="455" spans="2:33" x14ac:dyDescent="0.25">
      <c r="B455">
        <v>2.9916966662687412</v>
      </c>
      <c r="C455">
        <v>11.527648320093219</v>
      </c>
      <c r="D455">
        <v>3.1120812191682701</v>
      </c>
      <c r="E455">
        <v>15.870269960907269</v>
      </c>
      <c r="F455">
        <v>3.0264202286215389</v>
      </c>
      <c r="G455">
        <v>18.354966147313323</v>
      </c>
      <c r="H455">
        <f t="shared" ref="H455:H518" si="56">(B455+D455+F455)/3</f>
        <v>3.0433993713528502</v>
      </c>
      <c r="I455">
        <f t="shared" ref="I455:I518" si="57">(C455+E455+G455)/3</f>
        <v>15.250961476104601</v>
      </c>
      <c r="J455">
        <v>3.0173925792469696</v>
      </c>
      <c r="K455">
        <v>21.222920202153681</v>
      </c>
      <c r="L455">
        <v>3.0221157214220833</v>
      </c>
      <c r="M455">
        <v>15.198195585204601</v>
      </c>
      <c r="N455">
        <v>3.1053150401395908</v>
      </c>
      <c r="O455">
        <v>24.659686344529678</v>
      </c>
      <c r="P455">
        <f t="shared" ref="P455:P518" si="58">(J455+L455+N455)/3</f>
        <v>3.0482744469362149</v>
      </c>
      <c r="Q455">
        <f t="shared" ref="Q455:Q518" si="59">(K455+M455+O455)/3</f>
        <v>20.360267377295987</v>
      </c>
      <c r="R455">
        <v>3.0396601733039406</v>
      </c>
      <c r="S455">
        <v>16.640425018684006</v>
      </c>
      <c r="T455">
        <v>3.4958103123833153</v>
      </c>
      <c r="U455">
        <v>15.154996846025224</v>
      </c>
      <c r="V455">
        <v>3.1122295295490936</v>
      </c>
      <c r="W455">
        <v>18.640428577744739</v>
      </c>
      <c r="X455">
        <f t="shared" ref="X455:X518" si="60">(R455+T455+V455)/3</f>
        <v>3.2159000050787832</v>
      </c>
      <c r="Y455">
        <f t="shared" ref="Y455:Y518" si="61">(S455+U455+W455)/3</f>
        <v>16.811950147484655</v>
      </c>
      <c r="Z455">
        <v>3.063143351498772</v>
      </c>
      <c r="AA455">
        <v>23.501020993008002</v>
      </c>
      <c r="AB455">
        <v>2.9621685252470127</v>
      </c>
      <c r="AC455">
        <v>21.332190320619848</v>
      </c>
      <c r="AD455">
        <v>2.9782950878143311</v>
      </c>
      <c r="AE455">
        <v>19.502097802356996</v>
      </c>
      <c r="AF455">
        <f t="shared" ref="AF455:AF518" si="62">(Z455+AB455+AD455)/3</f>
        <v>3.0012023215200387</v>
      </c>
      <c r="AG455">
        <f t="shared" ref="AG455:AG518" si="63">(AA455+AC455+AE455)/3</f>
        <v>21.445103038661614</v>
      </c>
    </row>
    <row r="456" spans="2:33" x14ac:dyDescent="0.25">
      <c r="B456">
        <v>3.002645688898423</v>
      </c>
      <c r="C456">
        <v>11.41220020848546</v>
      </c>
      <c r="D456">
        <v>3.123260596219231</v>
      </c>
      <c r="E456">
        <v>15.967272617112336</v>
      </c>
      <c r="F456">
        <v>3.0373657450956455</v>
      </c>
      <c r="G456">
        <v>18.467314934547705</v>
      </c>
      <c r="H456">
        <f t="shared" si="56"/>
        <v>3.0544240100711</v>
      </c>
      <c r="I456">
        <f t="shared" si="57"/>
        <v>15.282262586715168</v>
      </c>
      <c r="J456">
        <v>3.0283608857323143</v>
      </c>
      <c r="K456">
        <v>21.332798185571527</v>
      </c>
      <c r="L456">
        <v>3.0331085709964527</v>
      </c>
      <c r="M456">
        <v>15.294144805546804</v>
      </c>
      <c r="N456">
        <v>3.1164509408614216</v>
      </c>
      <c r="O456">
        <v>24.787416672402216</v>
      </c>
      <c r="P456">
        <f t="shared" si="58"/>
        <v>3.0593067991967295</v>
      </c>
      <c r="Q456">
        <f t="shared" si="59"/>
        <v>20.471453221173515</v>
      </c>
      <c r="R456">
        <v>3.0506316353293026</v>
      </c>
      <c r="S456">
        <v>16.762900954045413</v>
      </c>
      <c r="T456">
        <v>3.5075250793905819</v>
      </c>
      <c r="U456">
        <v>15.240295642909826</v>
      </c>
      <c r="V456">
        <v>3.1233924276688518</v>
      </c>
      <c r="W456">
        <v>18.751882288755777</v>
      </c>
      <c r="X456">
        <f t="shared" si="60"/>
        <v>3.227183047462912</v>
      </c>
      <c r="Y456">
        <f t="shared" si="61"/>
        <v>16.918359628570339</v>
      </c>
      <c r="Z456">
        <v>3.0741702107822193</v>
      </c>
      <c r="AA456">
        <v>23.631542778377092</v>
      </c>
      <c r="AB456">
        <v>2.9730618000030518</v>
      </c>
      <c r="AC456">
        <v>21.459383602758376</v>
      </c>
      <c r="AD456">
        <v>2.9892374487484203</v>
      </c>
      <c r="AE456">
        <v>19.615695761903087</v>
      </c>
      <c r="AF456">
        <f t="shared" si="62"/>
        <v>3.0121564865112305</v>
      </c>
      <c r="AG456">
        <f t="shared" si="63"/>
        <v>21.568874047679518</v>
      </c>
    </row>
    <row r="457" spans="2:33" x14ac:dyDescent="0.25">
      <c r="B457">
        <v>3.0136080349192897</v>
      </c>
      <c r="C457">
        <v>11.274861089815239</v>
      </c>
      <c r="D457">
        <v>3.1344420769635368</v>
      </c>
      <c r="E457">
        <v>16.06606247496336</v>
      </c>
      <c r="F457">
        <v>3.0483161701875572</v>
      </c>
      <c r="G457">
        <v>18.580171259508738</v>
      </c>
      <c r="H457">
        <f t="shared" si="56"/>
        <v>3.065455427356794</v>
      </c>
      <c r="I457">
        <f t="shared" si="57"/>
        <v>15.307031608095778</v>
      </c>
      <c r="J457">
        <v>3.0393267379087558</v>
      </c>
      <c r="K457">
        <v>21.442052566433762</v>
      </c>
      <c r="L457">
        <v>3.0440267394570744</v>
      </c>
      <c r="M457">
        <v>15.393799248013568</v>
      </c>
      <c r="N457">
        <v>3.127618396983427</v>
      </c>
      <c r="O457">
        <v>24.919305662112464</v>
      </c>
      <c r="P457">
        <f t="shared" si="58"/>
        <v>3.0703239581164188</v>
      </c>
      <c r="Q457">
        <f t="shared" si="59"/>
        <v>20.585052492186598</v>
      </c>
      <c r="R457">
        <v>3.0616413144504322</v>
      </c>
      <c r="S457">
        <v>16.884086405884808</v>
      </c>
      <c r="T457">
        <v>3.519284725189209</v>
      </c>
      <c r="U457">
        <v>15.327832130352798</v>
      </c>
      <c r="V457">
        <v>3.1345816219554226</v>
      </c>
      <c r="W457">
        <v>18.861831091391291</v>
      </c>
      <c r="X457">
        <f t="shared" si="60"/>
        <v>3.2385025538650214</v>
      </c>
      <c r="Y457">
        <f t="shared" si="61"/>
        <v>17.024583209209634</v>
      </c>
      <c r="Z457">
        <v>3.0852563240948845</v>
      </c>
      <c r="AA457">
        <v>23.763429800886851</v>
      </c>
      <c r="AB457">
        <v>2.9839831240036907</v>
      </c>
      <c r="AC457">
        <v>21.58743655151142</v>
      </c>
      <c r="AD457">
        <v>3.0001899775336769</v>
      </c>
      <c r="AE457">
        <v>19.727169144919035</v>
      </c>
      <c r="AF457">
        <f t="shared" si="62"/>
        <v>3.0231431418774171</v>
      </c>
      <c r="AG457">
        <f t="shared" si="63"/>
        <v>21.692678499105767</v>
      </c>
    </row>
    <row r="458" spans="2:33" x14ac:dyDescent="0.25">
      <c r="D458">
        <v>3.1456302194034351</v>
      </c>
      <c r="E458">
        <v>16.163080868772351</v>
      </c>
      <c r="F458">
        <v>3.0592606348149918</v>
      </c>
      <c r="G458">
        <v>18.691898411388003</v>
      </c>
      <c r="H458">
        <f t="shared" si="56"/>
        <v>2.068296951406142</v>
      </c>
      <c r="I458">
        <f t="shared" si="57"/>
        <v>11.618326426720117</v>
      </c>
      <c r="J458">
        <v>3.0503045110141529</v>
      </c>
      <c r="K458">
        <v>21.552308252345856</v>
      </c>
      <c r="L458">
        <v>3.0549996039446663</v>
      </c>
      <c r="M458">
        <v>15.4922212393728</v>
      </c>
      <c r="N458">
        <v>3.1387546483208153</v>
      </c>
      <c r="O458">
        <v>25.049512695403021</v>
      </c>
      <c r="P458">
        <f t="shared" si="58"/>
        <v>3.0813529210932118</v>
      </c>
      <c r="Q458">
        <f t="shared" si="59"/>
        <v>20.69801406237389</v>
      </c>
      <c r="R458">
        <v>3.0726085690891041</v>
      </c>
      <c r="S458">
        <v>17.006863322921326</v>
      </c>
      <c r="T458">
        <v>3.5310864448547363</v>
      </c>
      <c r="U458">
        <v>15.413647317366255</v>
      </c>
      <c r="V458">
        <v>3.1457708162419937</v>
      </c>
      <c r="W458">
        <v>18.970802195382845</v>
      </c>
      <c r="X458">
        <f t="shared" si="60"/>
        <v>3.2498219433952777</v>
      </c>
      <c r="Y458">
        <f t="shared" si="61"/>
        <v>17.130437611890141</v>
      </c>
      <c r="Z458">
        <v>3.0962779241449692</v>
      </c>
      <c r="AA458">
        <v>23.898800735465951</v>
      </c>
      <c r="AB458">
        <v>2.9948998900020825</v>
      </c>
      <c r="AC458">
        <v>21.713229186900445</v>
      </c>
      <c r="AD458">
        <v>3.0111295335433064</v>
      </c>
      <c r="AE458">
        <v>19.839578915368634</v>
      </c>
      <c r="AF458">
        <f t="shared" si="62"/>
        <v>3.0341024492301192</v>
      </c>
      <c r="AG458">
        <f t="shared" si="63"/>
        <v>21.817202945911674</v>
      </c>
    </row>
    <row r="459" spans="2:33" x14ac:dyDescent="0.25">
      <c r="D459">
        <v>3.1568313346189609</v>
      </c>
      <c r="E459">
        <v>16.259728445288815</v>
      </c>
      <c r="F459">
        <v>3.0702604967005112</v>
      </c>
      <c r="G459">
        <v>18.805108832437391</v>
      </c>
      <c r="H459">
        <f t="shared" si="56"/>
        <v>2.0756972771064905</v>
      </c>
      <c r="I459">
        <f t="shared" si="57"/>
        <v>11.688279092575401</v>
      </c>
      <c r="J459">
        <v>3.0612892964306999</v>
      </c>
      <c r="K459">
        <v>21.66027018248559</v>
      </c>
      <c r="L459">
        <v>3.0660482013926784</v>
      </c>
      <c r="M459">
        <v>15.590042250982071</v>
      </c>
      <c r="N459">
        <v>3.1499827609342685</v>
      </c>
      <c r="O459">
        <v>25.176294832638956</v>
      </c>
      <c r="P459">
        <f t="shared" si="58"/>
        <v>3.0924400862525485</v>
      </c>
      <c r="Q459">
        <f t="shared" si="59"/>
        <v>20.808869088702206</v>
      </c>
      <c r="R459">
        <v>3.0836182482102337</v>
      </c>
      <c r="S459">
        <v>17.130944493883291</v>
      </c>
      <c r="T459">
        <v>3.5428036661709057</v>
      </c>
      <c r="U459">
        <v>15.499023818670249</v>
      </c>
      <c r="V459">
        <v>3.1569908646976246</v>
      </c>
      <c r="W459">
        <v>19.078276259800841</v>
      </c>
      <c r="X459">
        <f t="shared" si="60"/>
        <v>3.2611375930262549</v>
      </c>
      <c r="Y459">
        <f t="shared" si="61"/>
        <v>17.236081524118131</v>
      </c>
      <c r="Z459">
        <v>3.1074183828690471</v>
      </c>
      <c r="AA459">
        <v>24.031931028685939</v>
      </c>
      <c r="AB459">
        <v>3.0058790655697094</v>
      </c>
      <c r="AC459">
        <v>21.837741174769913</v>
      </c>
      <c r="AD459">
        <v>3.0220971387975357</v>
      </c>
      <c r="AE459">
        <v>19.952576878765004</v>
      </c>
      <c r="AF459">
        <f t="shared" si="62"/>
        <v>3.0451315290787639</v>
      </c>
      <c r="AG459">
        <f t="shared" si="63"/>
        <v>21.940749694073617</v>
      </c>
    </row>
    <row r="460" spans="2:33" x14ac:dyDescent="0.25">
      <c r="D460">
        <v>3.16809240509482</v>
      </c>
      <c r="E460">
        <v>16.359033709668449</v>
      </c>
      <c r="F460">
        <v>3.0812642153571632</v>
      </c>
      <c r="G460">
        <v>18.920235306764891</v>
      </c>
      <c r="H460">
        <f t="shared" si="56"/>
        <v>2.0831188734839947</v>
      </c>
      <c r="I460">
        <f t="shared" si="57"/>
        <v>11.759756338811114</v>
      </c>
      <c r="J460">
        <v>3.0723354395698097</v>
      </c>
      <c r="K460">
        <v>21.772404544866468</v>
      </c>
      <c r="L460">
        <v>3.0770561274360206</v>
      </c>
      <c r="M460">
        <v>15.689814725478286</v>
      </c>
      <c r="N460">
        <v>3.1612066661610321</v>
      </c>
      <c r="O460">
        <v>25.306377932298581</v>
      </c>
      <c r="P460">
        <f t="shared" si="58"/>
        <v>3.103532744388954</v>
      </c>
      <c r="Q460">
        <f t="shared" si="59"/>
        <v>20.922865734214444</v>
      </c>
      <c r="R460">
        <v>3.0946528210359459</v>
      </c>
      <c r="S460">
        <v>17.255066976055566</v>
      </c>
      <c r="T460">
        <v>3.5546344869277058</v>
      </c>
      <c r="U460">
        <v>15.584753432462351</v>
      </c>
      <c r="V460">
        <v>3.1682670116424561</v>
      </c>
      <c r="W460">
        <v>19.184036892591283</v>
      </c>
      <c r="X460">
        <f t="shared" si="60"/>
        <v>3.2725181065353692</v>
      </c>
      <c r="Y460">
        <f t="shared" si="61"/>
        <v>17.3412857670364</v>
      </c>
      <c r="Z460">
        <v>3.1185188714195702</v>
      </c>
      <c r="AA460">
        <v>24.163194448640095</v>
      </c>
      <c r="AB460">
        <v>3.0168617472929111</v>
      </c>
      <c r="AC460">
        <v>21.963228894082853</v>
      </c>
      <c r="AD460">
        <v>3.0330945463741528</v>
      </c>
      <c r="AE460">
        <v>20.066137461501771</v>
      </c>
      <c r="AF460">
        <f t="shared" si="62"/>
        <v>3.0561583883622117</v>
      </c>
      <c r="AG460">
        <f t="shared" si="63"/>
        <v>22.064186934741571</v>
      </c>
    </row>
    <row r="461" spans="2:33" x14ac:dyDescent="0.25">
      <c r="D461">
        <v>3.1793461126439713</v>
      </c>
      <c r="E461">
        <v>16.456533083997464</v>
      </c>
      <c r="F461">
        <v>3.0922395341536579</v>
      </c>
      <c r="G461">
        <v>19.032914583681745</v>
      </c>
      <c r="H461">
        <f t="shared" si="56"/>
        <v>2.0905285489325429</v>
      </c>
      <c r="I461">
        <f t="shared" si="57"/>
        <v>11.829815889226403</v>
      </c>
      <c r="J461">
        <v>3.0833787777844597</v>
      </c>
      <c r="K461">
        <v>21.884029402320213</v>
      </c>
      <c r="L461">
        <v>3.0881057767307056</v>
      </c>
      <c r="M461">
        <v>15.788218028432857</v>
      </c>
      <c r="N461">
        <v>3.172386043211993</v>
      </c>
      <c r="O461">
        <v>25.438058398756798</v>
      </c>
      <c r="P461">
        <f t="shared" si="58"/>
        <v>3.1146235325757199</v>
      </c>
      <c r="Q461">
        <f t="shared" si="59"/>
        <v>21.036768609836624</v>
      </c>
      <c r="R461">
        <v>3.1057115863351261</v>
      </c>
      <c r="S461">
        <v>17.378331758813815</v>
      </c>
      <c r="T461">
        <v>3.5664411152110378</v>
      </c>
      <c r="U461">
        <v>15.671603366934008</v>
      </c>
      <c r="V461">
        <v>3.1794488430023193</v>
      </c>
      <c r="W461">
        <v>19.287369999975986</v>
      </c>
      <c r="X461">
        <f t="shared" si="60"/>
        <v>3.2838671815161611</v>
      </c>
      <c r="Y461">
        <f t="shared" si="61"/>
        <v>17.445768375241268</v>
      </c>
      <c r="Z461">
        <v>3.1296249698190128</v>
      </c>
      <c r="AA461">
        <v>24.296826377985258</v>
      </c>
      <c r="AB461">
        <v>3.0278377673205208</v>
      </c>
      <c r="AC461">
        <v>22.087974978810735</v>
      </c>
      <c r="AD461">
        <v>3.0441010699552646</v>
      </c>
      <c r="AE461">
        <v>20.178897393638749</v>
      </c>
      <c r="AF461">
        <f t="shared" si="62"/>
        <v>3.0671879356982661</v>
      </c>
      <c r="AG461">
        <f t="shared" si="63"/>
        <v>22.187899583478245</v>
      </c>
    </row>
    <row r="462" spans="2:33" x14ac:dyDescent="0.25">
      <c r="D462">
        <v>3.19059315849753</v>
      </c>
      <c r="E462">
        <v>16.552076077438297</v>
      </c>
      <c r="F462">
        <v>3.103333361008588</v>
      </c>
      <c r="G462">
        <v>19.146917786528952</v>
      </c>
      <c r="H462">
        <f t="shared" si="56"/>
        <v>2.0979755065020393</v>
      </c>
      <c r="I462">
        <f t="shared" si="57"/>
        <v>11.899664621322415</v>
      </c>
      <c r="J462">
        <v>3.0944259727702419</v>
      </c>
      <c r="K462">
        <v>21.998046375570855</v>
      </c>
      <c r="L462">
        <v>3.0991813715766456</v>
      </c>
      <c r="M462">
        <v>15.881606937336183</v>
      </c>
      <c r="N462">
        <v>3.1836737604702221</v>
      </c>
      <c r="O462">
        <v>25.564486439904378</v>
      </c>
      <c r="P462">
        <f t="shared" si="58"/>
        <v>3.12576036827237</v>
      </c>
      <c r="Q462">
        <f t="shared" si="59"/>
        <v>21.148046584270471</v>
      </c>
      <c r="R462">
        <v>3.1167514183942009</v>
      </c>
      <c r="S462">
        <v>17.506439789180604</v>
      </c>
      <c r="T462">
        <v>3.5782600150388828</v>
      </c>
      <c r="U462">
        <v>15.756983802638985</v>
      </c>
      <c r="V462">
        <v>3.1907667131984936</v>
      </c>
      <c r="W462">
        <v>19.389095904559642</v>
      </c>
      <c r="X462">
        <f t="shared" si="60"/>
        <v>3.2952593822105261</v>
      </c>
      <c r="Y462">
        <f t="shared" si="61"/>
        <v>17.55083983212641</v>
      </c>
      <c r="Z462">
        <v>3.1407882185543285</v>
      </c>
      <c r="AA462">
        <v>24.42841045161942</v>
      </c>
      <c r="AB462">
        <v>3.0388411353616154</v>
      </c>
      <c r="AC462">
        <v>22.208839776970116</v>
      </c>
      <c r="AD462">
        <v>3.0551023343030144</v>
      </c>
      <c r="AE462">
        <v>20.29562516916582</v>
      </c>
      <c r="AF462">
        <f t="shared" si="62"/>
        <v>3.0782438960729857</v>
      </c>
      <c r="AG462">
        <f t="shared" si="63"/>
        <v>22.31095846591845</v>
      </c>
    </row>
    <row r="463" spans="2:33" x14ac:dyDescent="0.25">
      <c r="D463">
        <v>3.201888589298024</v>
      </c>
      <c r="E463">
        <v>16.648358738263703</v>
      </c>
      <c r="F463">
        <v>3.1143928275388828</v>
      </c>
      <c r="G463">
        <v>19.262370816137942</v>
      </c>
      <c r="H463">
        <f t="shared" si="56"/>
        <v>2.1054271389456356</v>
      </c>
      <c r="I463">
        <f t="shared" si="57"/>
        <v>11.970243184800546</v>
      </c>
      <c r="J463">
        <v>3.105525058858535</v>
      </c>
      <c r="K463">
        <v>22.110816143710288</v>
      </c>
      <c r="L463">
        <v>3.1102769515093636</v>
      </c>
      <c r="M463">
        <v>15.975236828299645</v>
      </c>
      <c r="N463">
        <v>3.1949737492729637</v>
      </c>
      <c r="O463">
        <v>25.691156446712334</v>
      </c>
      <c r="P463">
        <f t="shared" si="58"/>
        <v>3.1369252532136209</v>
      </c>
      <c r="Q463">
        <f t="shared" si="59"/>
        <v>21.259069806240756</v>
      </c>
      <c r="R463">
        <v>3.1278690871070411</v>
      </c>
      <c r="S463">
        <v>17.635065193276493</v>
      </c>
      <c r="T463">
        <v>3.590102756724638</v>
      </c>
      <c r="U463">
        <v>15.844171111994825</v>
      </c>
      <c r="V463">
        <v>3.20205057368559</v>
      </c>
      <c r="W463">
        <v>19.486625770496264</v>
      </c>
      <c r="X463">
        <f t="shared" si="60"/>
        <v>3.3066741391724226</v>
      </c>
      <c r="Y463">
        <f t="shared" si="61"/>
        <v>17.655287358589192</v>
      </c>
      <c r="Z463">
        <v>3.1519546228296615</v>
      </c>
      <c r="AA463">
        <v>24.557995849554857</v>
      </c>
      <c r="AB463">
        <v>3.0498869278851677</v>
      </c>
      <c r="AC463">
        <v>22.332985865548281</v>
      </c>
      <c r="AD463">
        <v>3.0661561909843895</v>
      </c>
      <c r="AE463">
        <v>20.414178506748428</v>
      </c>
      <c r="AF463">
        <f t="shared" si="62"/>
        <v>3.0893325805664063</v>
      </c>
      <c r="AG463">
        <f t="shared" si="63"/>
        <v>22.435053407283856</v>
      </c>
    </row>
    <row r="464" spans="2:33" x14ac:dyDescent="0.25">
      <c r="D464">
        <v>3.2132148742675781</v>
      </c>
      <c r="E464">
        <v>16.744552875067019</v>
      </c>
      <c r="F464">
        <v>3.1254438792957977</v>
      </c>
      <c r="G464">
        <v>19.378541873926096</v>
      </c>
      <c r="H464">
        <f t="shared" si="56"/>
        <v>2.1128862511877919</v>
      </c>
      <c r="I464">
        <f t="shared" si="57"/>
        <v>12.041031582997704</v>
      </c>
      <c r="J464">
        <v>3.1166332609513225</v>
      </c>
      <c r="K464">
        <v>22.226058682866753</v>
      </c>
      <c r="L464">
        <v>3.1213343143463135</v>
      </c>
      <c r="M464">
        <v>16.071219491050194</v>
      </c>
      <c r="N464">
        <v>3.2062428839066448</v>
      </c>
      <c r="O464">
        <v>25.823173304454489</v>
      </c>
      <c r="P464">
        <f t="shared" si="58"/>
        <v>3.1480701530680939</v>
      </c>
      <c r="Q464">
        <f t="shared" si="59"/>
        <v>21.373483826123813</v>
      </c>
      <c r="R464">
        <v>3.1389713287353516</v>
      </c>
      <c r="S464">
        <v>17.763769285392012</v>
      </c>
      <c r="T464">
        <v>3.6019942339728859</v>
      </c>
      <c r="U464">
        <v>15.934613154562824</v>
      </c>
      <c r="V464">
        <v>3.2133442514082966</v>
      </c>
      <c r="W464">
        <v>19.58682709469949</v>
      </c>
      <c r="X464">
        <f t="shared" si="60"/>
        <v>3.3181032713721783</v>
      </c>
      <c r="Y464">
        <f t="shared" si="61"/>
        <v>17.761736511551444</v>
      </c>
      <c r="Z464">
        <v>3.1631308443406048</v>
      </c>
      <c r="AA464">
        <v>24.689357629533554</v>
      </c>
      <c r="AB464">
        <v>3.0608881922329174</v>
      </c>
      <c r="AC464">
        <v>22.460572587784988</v>
      </c>
      <c r="AD464">
        <v>3.0772247735191796</v>
      </c>
      <c r="AE464">
        <v>20.533278726067497</v>
      </c>
      <c r="AF464">
        <f t="shared" si="62"/>
        <v>3.1004146033642339</v>
      </c>
      <c r="AG464">
        <f t="shared" si="63"/>
        <v>22.561069647795346</v>
      </c>
    </row>
    <row r="465" spans="4:33" x14ac:dyDescent="0.25">
      <c r="D465">
        <v>3.2244882162879493</v>
      </c>
      <c r="E465">
        <v>16.838278175254288</v>
      </c>
      <c r="F465">
        <v>3.1365717158598057</v>
      </c>
      <c r="G465">
        <v>19.493412612189783</v>
      </c>
      <c r="H465">
        <f t="shared" si="56"/>
        <v>2.1203533107159185</v>
      </c>
      <c r="I465">
        <f t="shared" si="57"/>
        <v>12.110563595814691</v>
      </c>
      <c r="J465">
        <v>3.127754435819738</v>
      </c>
      <c r="K465">
        <v>22.339408775150989</v>
      </c>
      <c r="L465">
        <v>3.132461800294764</v>
      </c>
      <c r="M465">
        <v>16.166838221709927</v>
      </c>
      <c r="N465">
        <v>3.2175849465762867</v>
      </c>
      <c r="O465">
        <v>25.948983644647939</v>
      </c>
      <c r="P465">
        <f t="shared" si="58"/>
        <v>3.1592670608969295</v>
      </c>
      <c r="Q465">
        <f t="shared" si="59"/>
        <v>21.485076880502948</v>
      </c>
      <c r="R465">
        <v>3.1501033726860497</v>
      </c>
      <c r="S465">
        <v>17.893773697032007</v>
      </c>
      <c r="T465">
        <v>3.6138583632076489</v>
      </c>
      <c r="U465">
        <v>16.024929296299401</v>
      </c>
      <c r="V465">
        <v>3.2246908720801857</v>
      </c>
      <c r="W465">
        <v>19.68990249881989</v>
      </c>
      <c r="X465">
        <f t="shared" si="60"/>
        <v>3.3295508693246276</v>
      </c>
      <c r="Y465">
        <f t="shared" si="61"/>
        <v>17.869535164050433</v>
      </c>
      <c r="Z465">
        <v>3.1743305570939007</v>
      </c>
      <c r="AA465">
        <v>24.825249872242733</v>
      </c>
      <c r="AB465">
        <v>3.0719711500055649</v>
      </c>
      <c r="AC465">
        <v>22.586620959237827</v>
      </c>
      <c r="AD465">
        <v>3.0883066794451546</v>
      </c>
      <c r="AE465">
        <v>20.652792057489648</v>
      </c>
      <c r="AF465">
        <f t="shared" si="62"/>
        <v>3.1115361288482064</v>
      </c>
      <c r="AG465">
        <f t="shared" si="63"/>
        <v>22.688220962990069</v>
      </c>
    </row>
    <row r="466" spans="4:33" x14ac:dyDescent="0.25">
      <c r="D466">
        <v>3.235872002208934</v>
      </c>
      <c r="E466">
        <v>16.932125441871989</v>
      </c>
      <c r="F466">
        <v>3.1476956956526814</v>
      </c>
      <c r="G466">
        <v>19.610457106995884</v>
      </c>
      <c r="H466">
        <f t="shared" si="56"/>
        <v>2.127855899287205</v>
      </c>
      <c r="I466">
        <f t="shared" si="57"/>
        <v>12.180860849622624</v>
      </c>
      <c r="J466">
        <v>3.1388661440681007</v>
      </c>
      <c r="K466">
        <v>22.451942479231519</v>
      </c>
      <c r="L466">
        <v>3.1435931430143467</v>
      </c>
      <c r="M466">
        <v>16.2611871244528</v>
      </c>
      <c r="N466">
        <v>3.2289073747747086</v>
      </c>
      <c r="O466">
        <v>26.071833348102615</v>
      </c>
      <c r="P466">
        <f t="shared" si="58"/>
        <v>3.1704555539523853</v>
      </c>
      <c r="Q466">
        <f t="shared" si="59"/>
        <v>21.594987650595645</v>
      </c>
      <c r="R466">
        <v>3.1612554017235253</v>
      </c>
      <c r="S466">
        <v>18.024673184895342</v>
      </c>
      <c r="T466">
        <v>3.6257543984581444</v>
      </c>
      <c r="U466">
        <v>16.11388511889654</v>
      </c>
      <c r="V466">
        <v>3.23604660875657</v>
      </c>
      <c r="W466">
        <v>19.796910336721545</v>
      </c>
      <c r="X466">
        <f t="shared" si="60"/>
        <v>3.3410188029794132</v>
      </c>
      <c r="Y466">
        <f t="shared" si="61"/>
        <v>17.97848954683781</v>
      </c>
      <c r="Z466">
        <v>3.1855534104739918</v>
      </c>
      <c r="AA466">
        <v>24.961787356712922</v>
      </c>
      <c r="AB466">
        <v>3.0830674311693977</v>
      </c>
      <c r="AC466">
        <v>22.714774235215906</v>
      </c>
      <c r="AD466">
        <v>3.0994208420024196</v>
      </c>
      <c r="AE466">
        <v>20.7717014583611</v>
      </c>
      <c r="AF466">
        <f t="shared" si="62"/>
        <v>3.1226805612152702</v>
      </c>
      <c r="AG466">
        <f t="shared" si="63"/>
        <v>22.816087683429981</v>
      </c>
    </row>
    <row r="467" spans="4:33" x14ac:dyDescent="0.25">
      <c r="D467">
        <v>3.2472554375143612</v>
      </c>
      <c r="E467">
        <v>17.029338588529576</v>
      </c>
      <c r="F467">
        <v>3.1588305445278393</v>
      </c>
      <c r="G467">
        <v>19.730169125667619</v>
      </c>
      <c r="H467">
        <f t="shared" si="56"/>
        <v>2.1353619940140667</v>
      </c>
      <c r="I467">
        <f t="shared" si="57"/>
        <v>12.253169238065732</v>
      </c>
      <c r="J467">
        <v>3.1500490272746364</v>
      </c>
      <c r="K467">
        <v>22.564094546416815</v>
      </c>
      <c r="L467">
        <v>3.1547581448274498</v>
      </c>
      <c r="M467">
        <v>16.36125861342363</v>
      </c>
      <c r="N467">
        <v>3.2402403214398552</v>
      </c>
      <c r="O467">
        <v>26.198491551707626</v>
      </c>
      <c r="P467">
        <f t="shared" si="58"/>
        <v>3.1816824978473135</v>
      </c>
      <c r="Q467">
        <f t="shared" si="59"/>
        <v>21.707948237182688</v>
      </c>
      <c r="R467">
        <v>3.1724442453945385</v>
      </c>
      <c r="S467">
        <v>18.153550390654065</v>
      </c>
      <c r="T467">
        <v>3.6376851446488323</v>
      </c>
      <c r="U467">
        <v>16.206094691105591</v>
      </c>
      <c r="V467">
        <v>3.2474142663619099</v>
      </c>
      <c r="W467">
        <v>19.907630281949483</v>
      </c>
      <c r="X467">
        <f t="shared" si="60"/>
        <v>3.3525145521350939</v>
      </c>
      <c r="Y467">
        <f t="shared" si="61"/>
        <v>18.089091787903044</v>
      </c>
      <c r="Z467">
        <v>3.1968004563275505</v>
      </c>
      <c r="AA467">
        <v>25.099896634375316</v>
      </c>
      <c r="AB467">
        <v>3.0941675691043629</v>
      </c>
      <c r="AC467">
        <v>22.847190434657708</v>
      </c>
      <c r="AD467">
        <v>3.1105767278110279</v>
      </c>
      <c r="AE467">
        <v>20.891016102533676</v>
      </c>
      <c r="AF467">
        <f t="shared" si="62"/>
        <v>3.1338482510809804</v>
      </c>
      <c r="AG467">
        <f t="shared" si="63"/>
        <v>22.946034390522232</v>
      </c>
    </row>
    <row r="468" spans="4:33" x14ac:dyDescent="0.25">
      <c r="D468">
        <v>3.2585894360261802</v>
      </c>
      <c r="E468">
        <v>17.12649075197195</v>
      </c>
      <c r="F468">
        <v>3.1699906377231373</v>
      </c>
      <c r="G468">
        <v>19.848299515144685</v>
      </c>
      <c r="H468">
        <f t="shared" si="56"/>
        <v>2.142860024583106</v>
      </c>
      <c r="I468">
        <f t="shared" si="57"/>
        <v>12.324930089038878</v>
      </c>
      <c r="J468">
        <v>3.16121402908774</v>
      </c>
      <c r="K468">
        <v>22.67914233272468</v>
      </c>
      <c r="L468">
        <v>3.165920341716093</v>
      </c>
      <c r="M468">
        <v>16.461704854087976</v>
      </c>
      <c r="N468">
        <v>3.2515960581162395</v>
      </c>
      <c r="O468">
        <v>26.3235838637219</v>
      </c>
      <c r="P468">
        <f t="shared" si="58"/>
        <v>3.1929101429733575</v>
      </c>
      <c r="Q468">
        <f t="shared" si="59"/>
        <v>21.821477016844852</v>
      </c>
      <c r="R468">
        <v>3.1836204669054817</v>
      </c>
      <c r="S468">
        <v>18.281508913783544</v>
      </c>
      <c r="T468">
        <v>3.6496158908395206</v>
      </c>
      <c r="U468">
        <v>16.298902292263861</v>
      </c>
      <c r="V468">
        <v>3.2587826251983643</v>
      </c>
      <c r="W468">
        <v>20.022148891325305</v>
      </c>
      <c r="X468">
        <f t="shared" si="60"/>
        <v>3.3640063276477892</v>
      </c>
      <c r="Y468">
        <f t="shared" si="61"/>
        <v>18.200853365790902</v>
      </c>
      <c r="Z468">
        <v>3.2080555663389316</v>
      </c>
      <c r="AA468">
        <v>25.240553436673398</v>
      </c>
      <c r="AB468">
        <v>3.1052761218127083</v>
      </c>
      <c r="AC468">
        <v>22.977051240661869</v>
      </c>
      <c r="AD468">
        <v>3.1217049149905933</v>
      </c>
      <c r="AE468">
        <v>21.008790428721895</v>
      </c>
      <c r="AF468">
        <f t="shared" si="62"/>
        <v>3.1450122010474111</v>
      </c>
      <c r="AG468">
        <f t="shared" si="63"/>
        <v>23.075465035352391</v>
      </c>
    </row>
    <row r="469" spans="4:33" x14ac:dyDescent="0.25">
      <c r="D469">
        <v>3.2700331772074978</v>
      </c>
      <c r="E469">
        <v>17.221667846121484</v>
      </c>
      <c r="F469">
        <v>3.1811717678518856</v>
      </c>
      <c r="G469">
        <v>19.964378114509771</v>
      </c>
      <c r="H469">
        <f t="shared" si="56"/>
        <v>2.1504016483531276</v>
      </c>
      <c r="I469">
        <f t="shared" si="57"/>
        <v>12.395348653543751</v>
      </c>
      <c r="J469">
        <v>3.172372719820808</v>
      </c>
      <c r="K469">
        <v>22.791477349555628</v>
      </c>
      <c r="L469">
        <v>3.1771291704738842</v>
      </c>
      <c r="M469">
        <v>16.562368470406557</v>
      </c>
      <c r="N469">
        <v>3.2629865057328167</v>
      </c>
      <c r="O469">
        <v>26.445503081344395</v>
      </c>
      <c r="P469">
        <f t="shared" si="58"/>
        <v>3.2041627986758363</v>
      </c>
      <c r="Q469">
        <f t="shared" si="59"/>
        <v>21.933116300435529</v>
      </c>
      <c r="R469">
        <v>3.1947914291830624</v>
      </c>
      <c r="S469">
        <v>18.407517941226565</v>
      </c>
      <c r="T469">
        <v>3.6615298074834488</v>
      </c>
      <c r="U469">
        <v>16.387495166370435</v>
      </c>
      <c r="V469">
        <v>3.2702179516063015</v>
      </c>
      <c r="W469">
        <v>20.137021596789484</v>
      </c>
      <c r="X469">
        <f t="shared" si="60"/>
        <v>3.3755130627576047</v>
      </c>
      <c r="Y469">
        <f t="shared" si="61"/>
        <v>18.310678234795493</v>
      </c>
      <c r="Z469">
        <v>3.2193411799038159</v>
      </c>
      <c r="AA469">
        <v>25.380022049874992</v>
      </c>
      <c r="AB469">
        <v>3.1164358643924488</v>
      </c>
      <c r="AC469">
        <v>23.105479924708668</v>
      </c>
      <c r="AD469">
        <v>3.1328453737146713</v>
      </c>
      <c r="AE469">
        <v>21.125260500984663</v>
      </c>
      <c r="AF469">
        <f t="shared" si="62"/>
        <v>3.156207472670312</v>
      </c>
      <c r="AG469">
        <f t="shared" si="63"/>
        <v>23.203587491856108</v>
      </c>
    </row>
    <row r="470" spans="4:33" x14ac:dyDescent="0.25">
      <c r="D470">
        <v>3.2814383506774902</v>
      </c>
      <c r="E470">
        <v>17.316496745784129</v>
      </c>
      <c r="F470">
        <v>3.1923767398385441</v>
      </c>
      <c r="G470">
        <v>20.082803584060468</v>
      </c>
      <c r="H470">
        <f t="shared" si="56"/>
        <v>2.1579383635053446</v>
      </c>
      <c r="I470">
        <f t="shared" si="57"/>
        <v>12.466433443281531</v>
      </c>
      <c r="J470">
        <v>3.1836271286010742</v>
      </c>
      <c r="K470">
        <v>22.906592020680183</v>
      </c>
      <c r="L470">
        <v>3.1883555300095501</v>
      </c>
      <c r="M470">
        <v>16.663262249182573</v>
      </c>
      <c r="N470">
        <v>3.2744109630584717</v>
      </c>
      <c r="O470">
        <v>26.573300294033622</v>
      </c>
      <c r="P470">
        <f t="shared" si="58"/>
        <v>3.2154645405563653</v>
      </c>
      <c r="Q470">
        <f t="shared" si="59"/>
        <v>22.047718187965462</v>
      </c>
      <c r="R470">
        <v>3.206040578729966</v>
      </c>
      <c r="S470">
        <v>18.529639780499622</v>
      </c>
      <c r="T470">
        <v>3.6735236644744873</v>
      </c>
      <c r="U470">
        <v>16.479178512448172</v>
      </c>
      <c r="V470">
        <v>3.2816494212431064</v>
      </c>
      <c r="W470">
        <v>20.249777594525479</v>
      </c>
      <c r="X470">
        <f t="shared" si="60"/>
        <v>3.38707122148252</v>
      </c>
      <c r="Y470">
        <f t="shared" si="61"/>
        <v>18.419531962491092</v>
      </c>
      <c r="Z470">
        <v>3.2306818401112274</v>
      </c>
      <c r="AA470">
        <v>25.517769362647069</v>
      </c>
      <c r="AB470">
        <v>3.1276113846722771</v>
      </c>
      <c r="AC470">
        <v>23.23759907687635</v>
      </c>
      <c r="AD470">
        <v>3.1440366716945873</v>
      </c>
      <c r="AE470">
        <v>21.241923358895537</v>
      </c>
      <c r="AF470">
        <f t="shared" si="62"/>
        <v>3.1674432988260306</v>
      </c>
      <c r="AG470">
        <f t="shared" si="63"/>
        <v>23.332430599472985</v>
      </c>
    </row>
    <row r="471" spans="4:33" x14ac:dyDescent="0.25">
      <c r="D471">
        <v>3.2928964670966652</v>
      </c>
      <c r="E471">
        <v>17.40135390615853</v>
      </c>
      <c r="F471">
        <v>3.2035557662739471</v>
      </c>
      <c r="G471">
        <v>20.203023140458843</v>
      </c>
      <c r="H471">
        <f t="shared" si="56"/>
        <v>2.1654840777902042</v>
      </c>
      <c r="I471">
        <f t="shared" si="57"/>
        <v>12.534792348872458</v>
      </c>
      <c r="J471">
        <v>3.1948552412145279</v>
      </c>
      <c r="K471">
        <v>23.022867340094354</v>
      </c>
      <c r="L471">
        <v>3.1995576970717488</v>
      </c>
      <c r="M471">
        <v>16.768515344246374</v>
      </c>
      <c r="N471">
        <v>3.2858038649839512</v>
      </c>
      <c r="O471">
        <v>26.703591916945282</v>
      </c>
      <c r="P471">
        <f t="shared" si="58"/>
        <v>3.226738934423409</v>
      </c>
      <c r="Q471">
        <f t="shared" si="59"/>
        <v>22.164991533762006</v>
      </c>
      <c r="R471">
        <v>3.2172627308789421</v>
      </c>
      <c r="S471">
        <v>18.65483438693942</v>
      </c>
      <c r="T471">
        <v>3.6854943808387306</v>
      </c>
      <c r="U471">
        <v>16.572713977788073</v>
      </c>
      <c r="V471">
        <v>3.2930647625642662</v>
      </c>
      <c r="W471">
        <v>20.361209666331117</v>
      </c>
      <c r="X471">
        <f t="shared" si="60"/>
        <v>3.3986072914273131</v>
      </c>
      <c r="Y471">
        <f t="shared" si="61"/>
        <v>18.529586010352872</v>
      </c>
      <c r="Z471">
        <v>3.2419327427359188</v>
      </c>
      <c r="AA471">
        <v>25.65566421545596</v>
      </c>
      <c r="AB471">
        <v>3.1387634137097526</v>
      </c>
      <c r="AC471">
        <v>23.368734628798595</v>
      </c>
      <c r="AD471">
        <v>3.1552255153656006</v>
      </c>
      <c r="AE471">
        <v>21.36085046457141</v>
      </c>
      <c r="AF471">
        <f t="shared" si="62"/>
        <v>3.1786405572704237</v>
      </c>
      <c r="AG471">
        <f t="shared" si="63"/>
        <v>23.461749769608655</v>
      </c>
    </row>
    <row r="472" spans="4:33" x14ac:dyDescent="0.25">
      <c r="D472">
        <v>3.3043388058157528</v>
      </c>
      <c r="E472">
        <v>17.474512125213696</v>
      </c>
      <c r="F472">
        <v>3.2147968516630283</v>
      </c>
      <c r="G472">
        <v>20.318076828368181</v>
      </c>
      <c r="H472">
        <f t="shared" si="56"/>
        <v>2.1730452191595937</v>
      </c>
      <c r="I472">
        <f t="shared" si="57"/>
        <v>12.597529651193959</v>
      </c>
      <c r="J472">
        <v>3.2060707316679111</v>
      </c>
      <c r="K472">
        <v>23.1412613344372</v>
      </c>
      <c r="L472">
        <v>3.2108475180233227</v>
      </c>
      <c r="M472">
        <v>16.869481909440552</v>
      </c>
      <c r="N472">
        <v>3.2972651369431438</v>
      </c>
      <c r="O472">
        <v>26.833387805333242</v>
      </c>
      <c r="P472">
        <f t="shared" si="58"/>
        <v>3.238061128878126</v>
      </c>
      <c r="Q472">
        <f t="shared" si="59"/>
        <v>22.281377016403667</v>
      </c>
      <c r="R472">
        <v>3.2285164384280933</v>
      </c>
      <c r="S472">
        <v>18.779828338929153</v>
      </c>
      <c r="T472">
        <v>3.6974612404318417</v>
      </c>
      <c r="U472">
        <v>16.664342242252065</v>
      </c>
      <c r="V472">
        <v>3.3045390072990868</v>
      </c>
      <c r="W472">
        <v>20.471459450641735</v>
      </c>
      <c r="X472">
        <f t="shared" si="60"/>
        <v>3.4101722287196736</v>
      </c>
      <c r="Y472">
        <f t="shared" si="61"/>
        <v>18.638543343940984</v>
      </c>
      <c r="Z472">
        <v>3.2533060101901783</v>
      </c>
      <c r="AA472">
        <v>25.794540701309799</v>
      </c>
      <c r="AB472">
        <v>3.1499897732454185</v>
      </c>
      <c r="AC472">
        <v>23.496002664555778</v>
      </c>
      <c r="AD472">
        <v>3.1664112034965965</v>
      </c>
      <c r="AE472">
        <v>21.479718554232555</v>
      </c>
      <c r="AF472">
        <f t="shared" si="62"/>
        <v>3.1899023289773978</v>
      </c>
      <c r="AG472">
        <f t="shared" si="63"/>
        <v>23.590087306699377</v>
      </c>
    </row>
    <row r="473" spans="4:33" x14ac:dyDescent="0.25">
      <c r="D473">
        <v>3.3158432034885181</v>
      </c>
      <c r="E473">
        <v>17.551740482084483</v>
      </c>
      <c r="F473">
        <v>3.22608281584347</v>
      </c>
      <c r="G473">
        <v>20.43711016287056</v>
      </c>
      <c r="H473">
        <f t="shared" si="56"/>
        <v>2.1806420064439962</v>
      </c>
      <c r="I473">
        <f t="shared" si="57"/>
        <v>12.662950214985015</v>
      </c>
      <c r="J473">
        <v>3.2173749278573429</v>
      </c>
      <c r="K473">
        <v>23.257544522653333</v>
      </c>
      <c r="L473">
        <v>3.2221127958858715</v>
      </c>
      <c r="M473">
        <v>16.97202616942841</v>
      </c>
      <c r="N473">
        <v>3.3087495495291317</v>
      </c>
      <c r="O473">
        <v>26.964615815678556</v>
      </c>
      <c r="P473">
        <f t="shared" si="58"/>
        <v>3.2494124244241154</v>
      </c>
      <c r="Q473">
        <f t="shared" si="59"/>
        <v>22.398062169253432</v>
      </c>
      <c r="R473">
        <v>3.2398118692285873</v>
      </c>
      <c r="S473">
        <v>18.90726358672806</v>
      </c>
      <c r="T473">
        <v>3.7095199613010181</v>
      </c>
      <c r="U473">
        <v>16.758024264028535</v>
      </c>
      <c r="V473">
        <v>3.3160353408140293</v>
      </c>
      <c r="W473">
        <v>20.585177409417771</v>
      </c>
      <c r="X473">
        <f t="shared" si="60"/>
        <v>3.4217890571145446</v>
      </c>
      <c r="Y473">
        <f t="shared" si="61"/>
        <v>18.750155086724789</v>
      </c>
      <c r="Z473">
        <v>3.2646575394798729</v>
      </c>
      <c r="AA473">
        <v>25.933238171918969</v>
      </c>
      <c r="AB473">
        <v>3.1612045624676872</v>
      </c>
      <c r="AC473">
        <v>23.625322490424942</v>
      </c>
      <c r="AD473">
        <v>3.1776705208946678</v>
      </c>
      <c r="AE473">
        <v>21.599536801730792</v>
      </c>
      <c r="AF473">
        <f t="shared" si="62"/>
        <v>3.201177540947409</v>
      </c>
      <c r="AG473">
        <f t="shared" si="63"/>
        <v>23.719365821358235</v>
      </c>
    </row>
    <row r="474" spans="4:33" x14ac:dyDescent="0.25">
      <c r="D474">
        <v>3.3273279666900635</v>
      </c>
      <c r="E474">
        <v>17.633269139228322</v>
      </c>
      <c r="F474">
        <v>3.2372923458323757</v>
      </c>
      <c r="G474">
        <v>20.559953964723768</v>
      </c>
      <c r="H474">
        <f t="shared" si="56"/>
        <v>2.1882067708408131</v>
      </c>
      <c r="I474">
        <f t="shared" si="57"/>
        <v>12.73107436798403</v>
      </c>
      <c r="J474">
        <v>3.2286808771245621</v>
      </c>
      <c r="K474">
        <v>23.376568021153258</v>
      </c>
      <c r="L474">
        <v>3.2333742169772877</v>
      </c>
      <c r="M474">
        <v>17.075066163939972</v>
      </c>
      <c r="N474">
        <v>3.3201946931726791</v>
      </c>
      <c r="O474">
        <v>27.099813636614456</v>
      </c>
      <c r="P474">
        <f t="shared" si="58"/>
        <v>3.2607499290915096</v>
      </c>
      <c r="Q474">
        <f t="shared" si="59"/>
        <v>22.517149273902561</v>
      </c>
      <c r="R474">
        <v>3.2511146629557888</v>
      </c>
      <c r="S474">
        <v>19.040075193468532</v>
      </c>
      <c r="T474">
        <v>3.721540465074427</v>
      </c>
      <c r="U474">
        <v>16.856659696641024</v>
      </c>
      <c r="V474">
        <v>3.327475575839772</v>
      </c>
      <c r="W474">
        <v>20.698708484147172</v>
      </c>
      <c r="X474">
        <f t="shared" si="60"/>
        <v>3.433376901289996</v>
      </c>
      <c r="Y474">
        <f t="shared" si="61"/>
        <v>18.865147791418909</v>
      </c>
      <c r="Z474">
        <v>3.2759957453783821</v>
      </c>
      <c r="AA474">
        <v>26.072598589093563</v>
      </c>
      <c r="AB474">
        <v>3.1724407392389633</v>
      </c>
      <c r="AC474">
        <v>23.75731967616219</v>
      </c>
      <c r="AD474">
        <v>3.1889336950638714</v>
      </c>
      <c r="AE474">
        <v>21.723161582178875</v>
      </c>
      <c r="AF474">
        <f t="shared" si="62"/>
        <v>3.2124567265604056</v>
      </c>
      <c r="AG474">
        <f t="shared" si="63"/>
        <v>23.851026615811545</v>
      </c>
    </row>
    <row r="475" spans="4:33" x14ac:dyDescent="0.25">
      <c r="D475">
        <v>3.3388221965116611</v>
      </c>
      <c r="E475">
        <v>17.715663364588146</v>
      </c>
      <c r="F475">
        <v>3.2485947889440201</v>
      </c>
      <c r="G475">
        <v>20.680295487552577</v>
      </c>
      <c r="H475">
        <f t="shared" si="56"/>
        <v>2.1958056618185604</v>
      </c>
      <c r="I475">
        <f t="shared" si="57"/>
        <v>12.798652950713574</v>
      </c>
      <c r="J475">
        <v>3.239970698076136</v>
      </c>
      <c r="K475">
        <v>23.494580378600872</v>
      </c>
      <c r="L475">
        <v>3.2446948920979217</v>
      </c>
      <c r="M475">
        <v>17.180112702952229</v>
      </c>
      <c r="N475">
        <v>3.3317313474767349</v>
      </c>
      <c r="O475">
        <v>27.230943286935229</v>
      </c>
      <c r="P475">
        <f t="shared" si="58"/>
        <v>3.2721323125502644</v>
      </c>
      <c r="Q475">
        <f t="shared" si="59"/>
        <v>22.635212122829444</v>
      </c>
      <c r="R475">
        <v>3.2624258714563705</v>
      </c>
      <c r="S475">
        <v>19.177163494076161</v>
      </c>
      <c r="T475">
        <v>3.7335588651544906</v>
      </c>
      <c r="U475">
        <v>16.954451200242932</v>
      </c>
      <c r="V475">
        <v>3.3390448373906754</v>
      </c>
      <c r="W475">
        <v>20.812837587825797</v>
      </c>
      <c r="X475">
        <f t="shared" si="60"/>
        <v>3.4450098580005122</v>
      </c>
      <c r="Y475">
        <f t="shared" si="61"/>
        <v>18.981484094048298</v>
      </c>
      <c r="Z475">
        <v>3.2874107360839844</v>
      </c>
      <c r="AA475">
        <v>26.2132219489833</v>
      </c>
      <c r="AB475">
        <v>3.1836639432346119</v>
      </c>
      <c r="AC475">
        <v>23.886082784292441</v>
      </c>
      <c r="AD475">
        <v>3.2001940643086151</v>
      </c>
      <c r="AE475">
        <v>21.847036197089299</v>
      </c>
      <c r="AF475">
        <f t="shared" si="62"/>
        <v>3.2237562478757371</v>
      </c>
      <c r="AG475">
        <f t="shared" si="63"/>
        <v>23.982113643455012</v>
      </c>
    </row>
    <row r="476" spans="4:33" x14ac:dyDescent="0.25">
      <c r="D476">
        <v>3.3503679668202118</v>
      </c>
      <c r="E476">
        <v>17.80318018002621</v>
      </c>
      <c r="F476">
        <v>3.2599438639248119</v>
      </c>
      <c r="G476">
        <v>20.799004233973964</v>
      </c>
      <c r="H476">
        <f t="shared" si="56"/>
        <v>2.2034372769150079</v>
      </c>
      <c r="I476">
        <f t="shared" si="57"/>
        <v>12.867394804666725</v>
      </c>
      <c r="J476">
        <v>3.2513211755191578</v>
      </c>
      <c r="K476">
        <v>23.608286534173963</v>
      </c>
      <c r="L476">
        <v>3.2560302930719711</v>
      </c>
      <c r="M476">
        <v>17.282031393183992</v>
      </c>
      <c r="N476">
        <v>3.3432623919318702</v>
      </c>
      <c r="O476">
        <v>27.36047557045741</v>
      </c>
      <c r="P476">
        <f t="shared" si="58"/>
        <v>3.2835379535076661</v>
      </c>
      <c r="Q476">
        <f t="shared" si="59"/>
        <v>22.75026449927179</v>
      </c>
      <c r="R476">
        <v>3.2737626748926498</v>
      </c>
      <c r="S476">
        <v>19.311692466845166</v>
      </c>
      <c r="T476">
        <v>3.7456522969638599</v>
      </c>
      <c r="U476">
        <v>17.052461063099326</v>
      </c>
      <c r="V476">
        <v>3.3505916595458984</v>
      </c>
      <c r="W476">
        <v>20.928288650234293</v>
      </c>
      <c r="X476">
        <f t="shared" si="60"/>
        <v>3.4566688771341361</v>
      </c>
      <c r="Y476">
        <f t="shared" si="61"/>
        <v>19.097480726726261</v>
      </c>
      <c r="Z476">
        <v>3.2988306354073917</v>
      </c>
      <c r="AA476">
        <v>26.355338414045612</v>
      </c>
      <c r="AB476">
        <v>3.1949884751263786</v>
      </c>
      <c r="AC476">
        <v>24.013876062580689</v>
      </c>
      <c r="AD476">
        <v>3.2114993123447193</v>
      </c>
      <c r="AE476">
        <v>21.969665574088996</v>
      </c>
      <c r="AF476">
        <f t="shared" si="62"/>
        <v>3.2351061409594966</v>
      </c>
      <c r="AG476">
        <f t="shared" si="63"/>
        <v>24.112960016905095</v>
      </c>
    </row>
    <row r="477" spans="4:33" x14ac:dyDescent="0.25">
      <c r="D477">
        <v>3.3619533566867603</v>
      </c>
      <c r="E477">
        <v>17.895858929552332</v>
      </c>
      <c r="F477">
        <v>3.2712389441097485</v>
      </c>
      <c r="G477">
        <v>20.921228367672541</v>
      </c>
      <c r="H477">
        <f t="shared" si="56"/>
        <v>2.2110641002655029</v>
      </c>
      <c r="I477">
        <f t="shared" si="57"/>
        <v>12.939029099074958</v>
      </c>
      <c r="J477">
        <v>3.2626635888043571</v>
      </c>
      <c r="K477">
        <v>23.719504181126094</v>
      </c>
      <c r="L477">
        <v>3.2673485138837028</v>
      </c>
      <c r="M477">
        <v>17.386654984090711</v>
      </c>
      <c r="N477">
        <v>3.3547681920668659</v>
      </c>
      <c r="O477">
        <v>27.4883888479756</v>
      </c>
      <c r="P477">
        <f t="shared" si="58"/>
        <v>3.2949267649183085</v>
      </c>
      <c r="Q477">
        <f t="shared" si="59"/>
        <v>22.864849337730803</v>
      </c>
      <c r="R477">
        <v>3.2851383966558121</v>
      </c>
      <c r="S477">
        <v>19.448361753748244</v>
      </c>
      <c r="T477">
        <v>3.7577355609220615</v>
      </c>
      <c r="U477">
        <v>17.155280731155909</v>
      </c>
      <c r="V477">
        <v>3.3621072769165039</v>
      </c>
      <c r="W477">
        <v>21.045661667522374</v>
      </c>
      <c r="X477">
        <f t="shared" si="60"/>
        <v>3.4683270781647924</v>
      </c>
      <c r="Y477">
        <f t="shared" si="61"/>
        <v>19.216434717475511</v>
      </c>
      <c r="Z477">
        <v>3.3102600013508514</v>
      </c>
      <c r="AA477">
        <v>26.49812372727482</v>
      </c>
      <c r="AB477">
        <v>3.2062544542200424</v>
      </c>
      <c r="AC477">
        <v>24.146677833318705</v>
      </c>
      <c r="AD477">
        <v>3.2228259479298309</v>
      </c>
      <c r="AE477">
        <v>22.094891655736653</v>
      </c>
      <c r="AF477">
        <f t="shared" si="62"/>
        <v>3.2464468011669081</v>
      </c>
      <c r="AG477">
        <f t="shared" si="63"/>
        <v>24.246564405443394</v>
      </c>
    </row>
    <row r="478" spans="4:33" x14ac:dyDescent="0.25">
      <c r="D478">
        <v>3.3734560012817383</v>
      </c>
      <c r="E478">
        <v>17.957668368975636</v>
      </c>
      <c r="F478">
        <v>3.282612211564008</v>
      </c>
      <c r="G478">
        <v>21.041581693704298</v>
      </c>
      <c r="H478">
        <f t="shared" si="56"/>
        <v>2.2186894042819154</v>
      </c>
      <c r="I478">
        <f t="shared" si="57"/>
        <v>12.999750020893311</v>
      </c>
      <c r="J478">
        <v>3.2740256365607765</v>
      </c>
      <c r="K478">
        <v>23.830946088934187</v>
      </c>
      <c r="L478">
        <v>3.2787245862624226</v>
      </c>
      <c r="M478">
        <v>17.494121179706742</v>
      </c>
      <c r="N478">
        <v>3.3663307919221763</v>
      </c>
      <c r="O478">
        <v>27.61522409962479</v>
      </c>
      <c r="P478">
        <f t="shared" si="58"/>
        <v>3.3063603382484588</v>
      </c>
      <c r="Q478">
        <f t="shared" si="59"/>
        <v>22.98009712275524</v>
      </c>
      <c r="R478">
        <v>3.2965078073389389</v>
      </c>
      <c r="S478">
        <v>19.588849376804109</v>
      </c>
      <c r="T478">
        <v>3.7698111113379982</v>
      </c>
      <c r="U478">
        <v>17.255519432168466</v>
      </c>
      <c r="V478">
        <v>3.3737217678743248</v>
      </c>
      <c r="W478">
        <v>21.159993392851561</v>
      </c>
      <c r="X478">
        <f t="shared" si="60"/>
        <v>3.4800135621837538</v>
      </c>
      <c r="Y478">
        <f t="shared" si="61"/>
        <v>19.334787400608047</v>
      </c>
      <c r="Z478">
        <v>3.3216963796054615</v>
      </c>
      <c r="AA478">
        <v>26.639335280111329</v>
      </c>
      <c r="AB478">
        <v>3.2175232382381664</v>
      </c>
      <c r="AC478">
        <v>24.277939286072364</v>
      </c>
      <c r="AD478">
        <v>3.2341543365927303</v>
      </c>
      <c r="AE478">
        <v>22.221626580160809</v>
      </c>
      <c r="AF478">
        <f t="shared" si="62"/>
        <v>3.2577913181454528</v>
      </c>
      <c r="AG478">
        <f t="shared" si="63"/>
        <v>24.379633715448165</v>
      </c>
    </row>
    <row r="479" spans="4:33" x14ac:dyDescent="0.25">
      <c r="D479">
        <v>3.3850820625529567</v>
      </c>
      <c r="E479">
        <v>17.948038922572803</v>
      </c>
      <c r="F479">
        <v>3.2939637408537021</v>
      </c>
      <c r="G479">
        <v>21.157125214535863</v>
      </c>
      <c r="H479">
        <f t="shared" si="56"/>
        <v>2.2263486011355531</v>
      </c>
      <c r="I479">
        <f t="shared" si="57"/>
        <v>13.035054712369556</v>
      </c>
      <c r="J479">
        <v>3.2853708547704361</v>
      </c>
      <c r="K479">
        <v>23.940475877865143</v>
      </c>
      <c r="L479">
        <v>3.2900999574100269</v>
      </c>
      <c r="M479">
        <v>17.600969674368638</v>
      </c>
      <c r="N479">
        <v>3.3779168830198398</v>
      </c>
      <c r="O479">
        <v>27.740711818937733</v>
      </c>
      <c r="P479">
        <f t="shared" si="58"/>
        <v>3.3177958984001008</v>
      </c>
      <c r="Q479">
        <f t="shared" si="59"/>
        <v>23.09405245705717</v>
      </c>
      <c r="R479">
        <v>3.3078779192531811</v>
      </c>
      <c r="S479">
        <v>19.72608718464905</v>
      </c>
      <c r="T479">
        <v>3.781949421938728</v>
      </c>
      <c r="U479">
        <v>17.353566671834187</v>
      </c>
      <c r="V479">
        <v>3.3853092614342186</v>
      </c>
      <c r="W479">
        <v>21.274539543034251</v>
      </c>
      <c r="X479">
        <f t="shared" si="60"/>
        <v>3.491712200875376</v>
      </c>
      <c r="Y479">
        <f t="shared" si="61"/>
        <v>19.45139779983916</v>
      </c>
      <c r="Z479">
        <v>3.333192362504847</v>
      </c>
      <c r="AA479">
        <v>26.784491069932042</v>
      </c>
      <c r="AB479">
        <v>3.2288975575390984</v>
      </c>
      <c r="AC479">
        <v>24.407650584839214</v>
      </c>
      <c r="AD479">
        <v>3.2454792191000545</v>
      </c>
      <c r="AE479">
        <v>22.34317793129151</v>
      </c>
      <c r="AF479">
        <f t="shared" si="62"/>
        <v>3.2691897130480001</v>
      </c>
      <c r="AG479">
        <f t="shared" si="63"/>
        <v>24.511773195354255</v>
      </c>
    </row>
    <row r="480" spans="4:33" x14ac:dyDescent="0.25">
      <c r="D480">
        <v>3.3967214472153606</v>
      </c>
      <c r="E480">
        <v>17.745576615252396</v>
      </c>
      <c r="F480">
        <v>3.3053489292369167</v>
      </c>
      <c r="G480">
        <v>21.274584788645544</v>
      </c>
      <c r="H480">
        <f t="shared" si="56"/>
        <v>2.2340234588174259</v>
      </c>
      <c r="I480">
        <f t="shared" si="57"/>
        <v>13.006720467965982</v>
      </c>
      <c r="J480">
        <v>3.2967995194827808</v>
      </c>
      <c r="K480">
        <v>24.047957811085102</v>
      </c>
      <c r="L480">
        <v>3.3015156493467441</v>
      </c>
      <c r="M480">
        <v>17.707564400167211</v>
      </c>
      <c r="N480">
        <v>3.3894857939551857</v>
      </c>
      <c r="O480">
        <v>27.868510998827453</v>
      </c>
      <c r="P480">
        <f t="shared" si="58"/>
        <v>3.3292669875949037</v>
      </c>
      <c r="Q480">
        <f t="shared" si="59"/>
        <v>23.20801107002659</v>
      </c>
      <c r="R480">
        <v>3.3193076358121982</v>
      </c>
      <c r="S480">
        <v>19.865093505735288</v>
      </c>
      <c r="T480">
        <v>3.794085278230555</v>
      </c>
      <c r="U480">
        <v>17.451751615534267</v>
      </c>
      <c r="V480">
        <v>3.3969237523920395</v>
      </c>
      <c r="W480">
        <v>21.391548628231519</v>
      </c>
      <c r="X480">
        <f t="shared" si="60"/>
        <v>3.5034388888115977</v>
      </c>
      <c r="Y480">
        <f t="shared" si="61"/>
        <v>19.569464583167022</v>
      </c>
      <c r="Z480">
        <v>3.3446732689352596</v>
      </c>
      <c r="AA480">
        <v>26.928541293076883</v>
      </c>
      <c r="AB480">
        <v>3.2402466325198902</v>
      </c>
      <c r="AC480">
        <v>24.53854220390059</v>
      </c>
      <c r="AD480">
        <v>3.2568710691788616</v>
      </c>
      <c r="AE480">
        <v>22.466332550822273</v>
      </c>
      <c r="AF480">
        <f t="shared" si="62"/>
        <v>3.2805969902113374</v>
      </c>
      <c r="AG480">
        <f t="shared" si="63"/>
        <v>24.644472015933246</v>
      </c>
    </row>
    <row r="481" spans="4:33" x14ac:dyDescent="0.25">
      <c r="D481">
        <v>3.402502747143016</v>
      </c>
      <c r="E481">
        <v>17.578167853478902</v>
      </c>
      <c r="F481">
        <v>3.316717638688929</v>
      </c>
      <c r="G481">
        <v>21.394104021669168</v>
      </c>
      <c r="H481">
        <f t="shared" si="56"/>
        <v>2.2397401286106482</v>
      </c>
      <c r="I481">
        <f t="shared" si="57"/>
        <v>12.990757291716022</v>
      </c>
      <c r="J481">
        <v>3.3082348458907185</v>
      </c>
      <c r="K481">
        <v>24.160086271864511</v>
      </c>
      <c r="L481">
        <v>3.3129348474390365</v>
      </c>
      <c r="M481">
        <v>17.816987960271664</v>
      </c>
      <c r="N481">
        <v>3.4011125564575195</v>
      </c>
      <c r="O481">
        <v>27.998450492851244</v>
      </c>
      <c r="P481">
        <f t="shared" si="58"/>
        <v>3.3407607499290912</v>
      </c>
      <c r="Q481">
        <f t="shared" si="59"/>
        <v>23.325174908329142</v>
      </c>
      <c r="R481">
        <v>3.3307261326733757</v>
      </c>
      <c r="S481">
        <v>20.008531929527468</v>
      </c>
      <c r="T481">
        <v>3.8062007988200466</v>
      </c>
      <c r="U481">
        <v>17.551402123600049</v>
      </c>
      <c r="V481">
        <v>3.408555072896621</v>
      </c>
      <c r="W481">
        <v>21.506741987375708</v>
      </c>
      <c r="X481">
        <f t="shared" si="60"/>
        <v>3.5151606681300138</v>
      </c>
      <c r="Y481">
        <f t="shared" si="61"/>
        <v>19.688892013501075</v>
      </c>
      <c r="Z481">
        <v>3.3561590839834774</v>
      </c>
      <c r="AA481">
        <v>27.072237420133366</v>
      </c>
      <c r="AB481">
        <v>3.2516062259674072</v>
      </c>
      <c r="AC481">
        <v>24.673348551938805</v>
      </c>
      <c r="AD481">
        <v>3.2682478427886963</v>
      </c>
      <c r="AE481">
        <v>22.59219797262946</v>
      </c>
      <c r="AF481">
        <f t="shared" si="62"/>
        <v>3.292004384246527</v>
      </c>
      <c r="AG481">
        <f t="shared" si="63"/>
        <v>24.779261314900541</v>
      </c>
    </row>
    <row r="482" spans="4:33" x14ac:dyDescent="0.25">
      <c r="D482">
        <v>3.408309642006369</v>
      </c>
      <c r="E482">
        <v>17.381831408487081</v>
      </c>
      <c r="F482">
        <v>3.328155419405769</v>
      </c>
      <c r="G482">
        <v>21.510475733907391</v>
      </c>
      <c r="H482">
        <f t="shared" si="56"/>
        <v>2.245488353804046</v>
      </c>
      <c r="I482">
        <f t="shared" si="57"/>
        <v>12.964102380798158</v>
      </c>
      <c r="J482">
        <v>3.3196116195005527</v>
      </c>
      <c r="K482">
        <v>24.273625215395871</v>
      </c>
      <c r="L482">
        <v>3.3243985737071315</v>
      </c>
      <c r="M482">
        <v>17.928018723177164</v>
      </c>
      <c r="N482">
        <v>3.4127375658820656</v>
      </c>
      <c r="O482">
        <v>28.128700804552594</v>
      </c>
      <c r="P482">
        <f t="shared" si="58"/>
        <v>3.3522492530299162</v>
      </c>
      <c r="Q482">
        <f t="shared" si="59"/>
        <v>23.443448247708545</v>
      </c>
      <c r="R482">
        <v>3.3421439283034382</v>
      </c>
      <c r="S482">
        <v>20.148000542729058</v>
      </c>
      <c r="T482">
        <v>3.8183724178987388</v>
      </c>
      <c r="U482">
        <v>17.646225121661224</v>
      </c>
      <c r="V482">
        <v>3.4202256623436424</v>
      </c>
      <c r="W482">
        <v>21.622236328195005</v>
      </c>
      <c r="X482">
        <f t="shared" si="60"/>
        <v>3.5269140028486063</v>
      </c>
      <c r="Y482">
        <f t="shared" si="61"/>
        <v>19.805487330861762</v>
      </c>
      <c r="Z482">
        <v>3.3676866222830379</v>
      </c>
      <c r="AA482">
        <v>27.215077814976322</v>
      </c>
      <c r="AB482">
        <v>3.2630184117485497</v>
      </c>
      <c r="AC482">
        <v>24.802217888895566</v>
      </c>
      <c r="AD482">
        <v>3.2796176040873806</v>
      </c>
      <c r="AE482">
        <v>22.71406210863821</v>
      </c>
      <c r="AF482">
        <f t="shared" si="62"/>
        <v>3.3034408793729892</v>
      </c>
      <c r="AG482">
        <f t="shared" si="63"/>
        <v>24.910452604170032</v>
      </c>
    </row>
    <row r="483" spans="4:33" x14ac:dyDescent="0.25">
      <c r="D483">
        <v>3.4141586107366226</v>
      </c>
      <c r="E483">
        <v>17.160977743777487</v>
      </c>
      <c r="F483">
        <v>3.3396152889027313</v>
      </c>
      <c r="G483">
        <v>21.62732744306539</v>
      </c>
      <c r="H483">
        <f t="shared" si="56"/>
        <v>2.2512579665464512</v>
      </c>
      <c r="I483">
        <f t="shared" si="57"/>
        <v>12.929435062280959</v>
      </c>
      <c r="J483">
        <v>3.3311153159422031</v>
      </c>
      <c r="K483">
        <v>24.384571388680264</v>
      </c>
      <c r="L483">
        <v>3.3358766752130844</v>
      </c>
      <c r="M483">
        <v>18.038164245861768</v>
      </c>
      <c r="N483">
        <v>3.424408856560202</v>
      </c>
      <c r="O483">
        <v>28.261530116097482</v>
      </c>
      <c r="P483">
        <f t="shared" si="58"/>
        <v>3.3638002825718298</v>
      </c>
      <c r="Q483">
        <f t="shared" si="59"/>
        <v>23.561421916879841</v>
      </c>
      <c r="R483">
        <v>3.3536553382873535</v>
      </c>
      <c r="S483">
        <v>20.285692773887391</v>
      </c>
      <c r="T483">
        <v>3.8305875133065617</v>
      </c>
      <c r="U483">
        <v>17.74638906905513</v>
      </c>
      <c r="V483">
        <v>3.4318808247061336</v>
      </c>
      <c r="W483">
        <v>21.740878189799698</v>
      </c>
      <c r="X483">
        <f t="shared" si="60"/>
        <v>3.5387078921000161</v>
      </c>
      <c r="Y483">
        <f t="shared" si="61"/>
        <v>19.924320010914073</v>
      </c>
      <c r="Z483">
        <v>3.3792618442984188</v>
      </c>
      <c r="AA483">
        <v>27.36195490522655</v>
      </c>
      <c r="AB483">
        <v>3.2744334024541519</v>
      </c>
      <c r="AC483">
        <v>24.932708199056801</v>
      </c>
      <c r="AD483">
        <v>3.2910851871266082</v>
      </c>
      <c r="AE483">
        <v>22.837218695369462</v>
      </c>
      <c r="AF483">
        <f t="shared" si="62"/>
        <v>3.3149268112930597</v>
      </c>
      <c r="AG483">
        <f t="shared" si="63"/>
        <v>25.043960599884272</v>
      </c>
    </row>
    <row r="484" spans="4:33" x14ac:dyDescent="0.25">
      <c r="D484">
        <v>3.420005475773531</v>
      </c>
      <c r="E484">
        <v>16.918602905697711</v>
      </c>
      <c r="F484">
        <v>3.351042901768404</v>
      </c>
      <c r="G484">
        <v>21.74816076601692</v>
      </c>
      <c r="H484">
        <f t="shared" si="56"/>
        <v>2.2570161258473118</v>
      </c>
      <c r="I484">
        <f t="shared" si="57"/>
        <v>12.888921223904878</v>
      </c>
      <c r="J484">
        <v>3.3426141037660484</v>
      </c>
      <c r="K484">
        <v>24.498865737200124</v>
      </c>
      <c r="L484">
        <v>3.347305690540987</v>
      </c>
      <c r="M484">
        <v>18.147046825831229</v>
      </c>
      <c r="N484">
        <v>3.4360699793871712</v>
      </c>
      <c r="O484">
        <v>28.393021731308579</v>
      </c>
      <c r="P484">
        <f t="shared" si="58"/>
        <v>3.3753299245647361</v>
      </c>
      <c r="Q484">
        <f t="shared" si="59"/>
        <v>23.679644764779976</v>
      </c>
      <c r="R484">
        <v>3.3651351928710938</v>
      </c>
      <c r="S484">
        <v>20.428544971933292</v>
      </c>
      <c r="T484">
        <v>3.8427117992849911</v>
      </c>
      <c r="U484">
        <v>17.848148416047131</v>
      </c>
      <c r="V484">
        <v>3.4435542190776149</v>
      </c>
      <c r="W484">
        <v>21.860157424363436</v>
      </c>
      <c r="X484">
        <f t="shared" si="60"/>
        <v>3.5504670704112335</v>
      </c>
      <c r="Y484">
        <f t="shared" si="61"/>
        <v>20.045616937447953</v>
      </c>
      <c r="Z484">
        <v>3.3907525679644417</v>
      </c>
      <c r="AA484">
        <v>27.50681168057265</v>
      </c>
      <c r="AB484">
        <v>3.2858178896062515</v>
      </c>
      <c r="AC484">
        <v>25.063918504597698</v>
      </c>
      <c r="AD484">
        <v>3.3025285776923683</v>
      </c>
      <c r="AE484">
        <v>22.96627294917236</v>
      </c>
      <c r="AF484">
        <f t="shared" si="62"/>
        <v>3.326366345087687</v>
      </c>
      <c r="AG484">
        <f t="shared" si="63"/>
        <v>25.179001044780904</v>
      </c>
    </row>
    <row r="485" spans="4:33" x14ac:dyDescent="0.25">
      <c r="D485">
        <v>3.4258211360258213</v>
      </c>
      <c r="E485">
        <v>16.653176412265857</v>
      </c>
      <c r="F485">
        <v>3.3625336254344265</v>
      </c>
      <c r="G485">
        <v>21.867288526142861</v>
      </c>
      <c r="H485">
        <f t="shared" si="56"/>
        <v>2.2627849204867494</v>
      </c>
      <c r="I485">
        <f t="shared" si="57"/>
        <v>12.840154979469574</v>
      </c>
      <c r="J485">
        <v>3.3540802843430462</v>
      </c>
      <c r="K485">
        <v>24.618182348573189</v>
      </c>
      <c r="L485">
        <v>3.3588230609893799</v>
      </c>
      <c r="M485">
        <v>18.255608752120679</v>
      </c>
      <c r="N485">
        <v>3.4477850970099952</v>
      </c>
      <c r="O485">
        <v>28.52435793768089</v>
      </c>
      <c r="P485">
        <f t="shared" si="58"/>
        <v>3.3868961474474744</v>
      </c>
      <c r="Q485">
        <f t="shared" si="59"/>
        <v>23.799383012791584</v>
      </c>
      <c r="R485">
        <v>3.376614346223719</v>
      </c>
      <c r="S485">
        <v>20.569368986273094</v>
      </c>
      <c r="T485">
        <v>3.8549675660974838</v>
      </c>
      <c r="U485">
        <v>17.950472349580014</v>
      </c>
      <c r="V485">
        <v>3.4552784527049343</v>
      </c>
      <c r="W485">
        <v>21.977481261639245</v>
      </c>
      <c r="X485">
        <f t="shared" si="60"/>
        <v>3.5622867883420457</v>
      </c>
      <c r="Y485">
        <f t="shared" si="61"/>
        <v>20.165774199164119</v>
      </c>
      <c r="Z485">
        <v>3.4024003674002254</v>
      </c>
      <c r="AA485">
        <v>27.655732692132897</v>
      </c>
      <c r="AB485">
        <v>3.2972714480231788</v>
      </c>
      <c r="AC485">
        <v>25.195467168623026</v>
      </c>
      <c r="AD485">
        <v>3.3139516325557934</v>
      </c>
      <c r="AE485">
        <v>23.093531148927092</v>
      </c>
      <c r="AF485">
        <f t="shared" si="62"/>
        <v>3.3378744826597324</v>
      </c>
      <c r="AG485">
        <f t="shared" si="63"/>
        <v>25.314910336561002</v>
      </c>
    </row>
    <row r="486" spans="4:33" x14ac:dyDescent="0.25">
      <c r="D486">
        <v>3.4316616899826946</v>
      </c>
      <c r="E486">
        <v>16.341079070788233</v>
      </c>
      <c r="F486">
        <v>3.3740495934205894</v>
      </c>
      <c r="G486">
        <v>21.987169724056805</v>
      </c>
      <c r="H486">
        <f t="shared" si="56"/>
        <v>2.2685704278010945</v>
      </c>
      <c r="I486">
        <f t="shared" si="57"/>
        <v>12.776082931615013</v>
      </c>
      <c r="J486">
        <v>3.3656320151160743</v>
      </c>
      <c r="K486">
        <v>24.733910786250899</v>
      </c>
      <c r="L486">
        <v>3.3703327178955078</v>
      </c>
      <c r="M486">
        <v>18.36498313221286</v>
      </c>
      <c r="N486">
        <v>3.4595093306373146</v>
      </c>
      <c r="O486">
        <v>28.65269613050511</v>
      </c>
      <c r="P486">
        <f t="shared" si="58"/>
        <v>3.3984913545496322</v>
      </c>
      <c r="Q486">
        <f t="shared" si="59"/>
        <v>23.917196682989623</v>
      </c>
      <c r="R486">
        <v>3.3881692325367645</v>
      </c>
      <c r="S486">
        <v>20.706539909301345</v>
      </c>
      <c r="T486">
        <v>3.8672128144432518</v>
      </c>
      <c r="U486">
        <v>18.0543484043002</v>
      </c>
      <c r="V486">
        <v>3.4670254763434913</v>
      </c>
      <c r="W486">
        <v>22.100323096291962</v>
      </c>
      <c r="X486">
        <f t="shared" si="60"/>
        <v>3.5741358411078359</v>
      </c>
      <c r="Y486">
        <f t="shared" si="61"/>
        <v>20.287070469964501</v>
      </c>
      <c r="Z486">
        <v>3.4139980288112866</v>
      </c>
      <c r="AA486">
        <v>27.808234008586538</v>
      </c>
      <c r="AB486">
        <v>3.3087257076712215</v>
      </c>
      <c r="AC486">
        <v>25.323122742876912</v>
      </c>
      <c r="AD486">
        <v>3.3254693536197437</v>
      </c>
      <c r="AE486">
        <v>23.218847721797324</v>
      </c>
      <c r="AF486">
        <f t="shared" si="62"/>
        <v>3.3493976967007506</v>
      </c>
      <c r="AG486">
        <f t="shared" si="63"/>
        <v>25.450068157753591</v>
      </c>
    </row>
    <row r="487" spans="4:33" x14ac:dyDescent="0.25">
      <c r="D487">
        <v>3.437501542708453</v>
      </c>
      <c r="E487">
        <v>15.895245538339424</v>
      </c>
      <c r="F487">
        <v>3.3855322529287899</v>
      </c>
      <c r="G487">
        <v>22.109354513745568</v>
      </c>
      <c r="H487">
        <f t="shared" si="56"/>
        <v>2.2743445985457478</v>
      </c>
      <c r="I487">
        <f t="shared" si="57"/>
        <v>12.668200017361665</v>
      </c>
      <c r="J487">
        <v>3.3771641114178825</v>
      </c>
      <c r="K487">
        <v>24.85022938407587</v>
      </c>
      <c r="L487">
        <v>3.3818325575660255</v>
      </c>
      <c r="M487">
        <v>18.471365400358419</v>
      </c>
      <c r="N487">
        <v>3.4711939447066364</v>
      </c>
      <c r="O487">
        <v>28.781069732938164</v>
      </c>
      <c r="P487">
        <f t="shared" si="58"/>
        <v>3.410063537896848</v>
      </c>
      <c r="Q487">
        <f t="shared" si="59"/>
        <v>24.034221505790821</v>
      </c>
      <c r="R487">
        <v>3.3997265731587127</v>
      </c>
      <c r="S487">
        <v>20.848154738238485</v>
      </c>
      <c r="T487">
        <v>3.879425104926614</v>
      </c>
      <c r="U487">
        <v>18.163030329819591</v>
      </c>
      <c r="V487">
        <v>3.4786957151749553</v>
      </c>
      <c r="W487">
        <v>22.224329513635272</v>
      </c>
      <c r="X487">
        <f t="shared" si="60"/>
        <v>3.5859491310867608</v>
      </c>
      <c r="Y487">
        <f t="shared" si="61"/>
        <v>20.411838193897783</v>
      </c>
      <c r="Z487">
        <v>3.4255760557511272</v>
      </c>
      <c r="AA487">
        <v>27.963314324883719</v>
      </c>
      <c r="AB487">
        <v>3.3202150288750145</v>
      </c>
      <c r="AC487">
        <v>25.457484503604192</v>
      </c>
      <c r="AD487">
        <v>3.3369863734525791</v>
      </c>
      <c r="AE487">
        <v>23.349265245540401</v>
      </c>
      <c r="AF487">
        <f t="shared" si="62"/>
        <v>3.3609258193595735</v>
      </c>
      <c r="AG487">
        <f t="shared" si="63"/>
        <v>25.590021358009437</v>
      </c>
    </row>
    <row r="488" spans="4:33" x14ac:dyDescent="0.25">
      <c r="F488">
        <v>3.397090996012968</v>
      </c>
      <c r="G488">
        <v>22.232709787726399</v>
      </c>
      <c r="H488">
        <f t="shared" si="56"/>
        <v>1.1323636653376561</v>
      </c>
      <c r="I488">
        <f t="shared" si="57"/>
        <v>7.4109032625754665</v>
      </c>
      <c r="J488">
        <v>3.3886888447929833</v>
      </c>
      <c r="K488">
        <v>24.969811567515201</v>
      </c>
      <c r="L488">
        <v>3.3934081301969639</v>
      </c>
      <c r="M488">
        <v>18.578554220705236</v>
      </c>
      <c r="N488">
        <v>3.4829563954297234</v>
      </c>
      <c r="O488">
        <v>28.906333191395149</v>
      </c>
      <c r="P488">
        <f t="shared" si="58"/>
        <v>3.4216844568065574</v>
      </c>
      <c r="Q488">
        <f t="shared" si="59"/>
        <v>24.151566326538529</v>
      </c>
      <c r="R488">
        <v>3.4112670842339012</v>
      </c>
      <c r="S488">
        <v>20.987497450608661</v>
      </c>
      <c r="T488">
        <v>3.8917243480682373</v>
      </c>
      <c r="U488">
        <v>18.266017209917898</v>
      </c>
      <c r="V488">
        <v>3.490518471773933</v>
      </c>
      <c r="W488">
        <v>22.347421182750328</v>
      </c>
      <c r="X488">
        <f t="shared" si="60"/>
        <v>3.5978366346920239</v>
      </c>
      <c r="Y488">
        <f t="shared" si="61"/>
        <v>20.533645281092294</v>
      </c>
      <c r="Z488">
        <v>3.4372543587404136</v>
      </c>
      <c r="AA488">
        <v>28.117023502438759</v>
      </c>
      <c r="AB488">
        <v>3.3317022463854622</v>
      </c>
      <c r="AC488">
        <v>25.591399709820045</v>
      </c>
      <c r="AD488">
        <v>3.3484879662008846</v>
      </c>
      <c r="AE488">
        <v>23.478362777754096</v>
      </c>
      <c r="AF488">
        <f t="shared" si="62"/>
        <v>3.372481523775587</v>
      </c>
      <c r="AG488">
        <f t="shared" si="63"/>
        <v>25.728928663337637</v>
      </c>
    </row>
    <row r="489" spans="4:33" x14ac:dyDescent="0.25">
      <c r="F489">
        <v>3.4086620106416587</v>
      </c>
      <c r="G489">
        <v>22.353236227401354</v>
      </c>
      <c r="H489">
        <f t="shared" si="56"/>
        <v>1.1362206702138862</v>
      </c>
      <c r="I489">
        <f t="shared" si="57"/>
        <v>7.4510787424671179</v>
      </c>
      <c r="J489">
        <v>3.4002672223483814</v>
      </c>
      <c r="K489">
        <v>25.086647539069276</v>
      </c>
      <c r="L489">
        <v>3.4049931694479549</v>
      </c>
      <c r="M489">
        <v>18.68865449777855</v>
      </c>
      <c r="N489">
        <v>3.4947198979994831</v>
      </c>
      <c r="O489">
        <v>29.032794674951074</v>
      </c>
      <c r="P489">
        <f t="shared" si="58"/>
        <v>3.4333267632652729</v>
      </c>
      <c r="Q489">
        <f t="shared" si="59"/>
        <v>24.269365570599632</v>
      </c>
      <c r="R489">
        <v>3.4228735110338997</v>
      </c>
      <c r="S489">
        <v>21.120551023009508</v>
      </c>
      <c r="T489">
        <v>3.9040036061230827</v>
      </c>
      <c r="U489">
        <v>18.371272272182186</v>
      </c>
      <c r="V489">
        <v>3.5023005569682399</v>
      </c>
      <c r="W489">
        <v>22.473162670926591</v>
      </c>
      <c r="X489">
        <f t="shared" si="60"/>
        <v>3.6097258913750743</v>
      </c>
      <c r="Y489">
        <f t="shared" si="61"/>
        <v>20.654995322039429</v>
      </c>
      <c r="Z489">
        <v>3.4489119754118076</v>
      </c>
      <c r="AA489">
        <v>28.275865106074491</v>
      </c>
      <c r="AB489">
        <v>3.3432389006895176</v>
      </c>
      <c r="AC489">
        <v>25.727024413262466</v>
      </c>
      <c r="AD489">
        <v>3.3600484623628502</v>
      </c>
      <c r="AE489">
        <v>23.604397378803501</v>
      </c>
      <c r="AF489">
        <f t="shared" si="62"/>
        <v>3.384066446154725</v>
      </c>
      <c r="AG489">
        <f t="shared" si="63"/>
        <v>25.869095632713485</v>
      </c>
    </row>
    <row r="490" spans="4:33" x14ac:dyDescent="0.25">
      <c r="F490">
        <v>3.4202144426458023</v>
      </c>
      <c r="G490">
        <v>22.476284618105613</v>
      </c>
      <c r="H490">
        <f t="shared" si="56"/>
        <v>1.1400714808819341</v>
      </c>
      <c r="I490">
        <f t="shared" si="57"/>
        <v>7.4920948727018706</v>
      </c>
      <c r="J490">
        <v>3.4118515603682575</v>
      </c>
      <c r="K490">
        <v>25.199749764091663</v>
      </c>
      <c r="L490">
        <v>3.4165666383855484</v>
      </c>
      <c r="M490">
        <v>18.800169192004805</v>
      </c>
      <c r="N490">
        <v>3.5064651685602524</v>
      </c>
      <c r="O490">
        <v>29.158156493432593</v>
      </c>
      <c r="P490">
        <f t="shared" si="58"/>
        <v>3.4449611224380194</v>
      </c>
      <c r="Q490">
        <f t="shared" si="59"/>
        <v>24.386025149843022</v>
      </c>
      <c r="R490">
        <v>3.4344711724449608</v>
      </c>
      <c r="S490">
        <v>21.254403278809651</v>
      </c>
      <c r="T490">
        <v>3.916259022320018</v>
      </c>
      <c r="U490">
        <v>18.478012570817086</v>
      </c>
      <c r="V490">
        <v>3.51408649893368</v>
      </c>
      <c r="W490">
        <v>22.601544142161607</v>
      </c>
      <c r="X490">
        <f t="shared" si="60"/>
        <v>3.6216055645662197</v>
      </c>
      <c r="Y490">
        <f t="shared" si="61"/>
        <v>20.777986663929447</v>
      </c>
      <c r="Z490">
        <v>3.4605937845566692</v>
      </c>
      <c r="AA490">
        <v>28.434122451164434</v>
      </c>
      <c r="AB490">
        <v>3.3547853722291832</v>
      </c>
      <c r="AC490">
        <v>25.861374370786802</v>
      </c>
      <c r="AD490">
        <v>3.371604049907011</v>
      </c>
      <c r="AE490">
        <v>23.728645761807194</v>
      </c>
      <c r="AF490">
        <f t="shared" si="62"/>
        <v>3.395661068897621</v>
      </c>
      <c r="AG490">
        <f t="shared" si="63"/>
        <v>26.008047527919473</v>
      </c>
    </row>
    <row r="491" spans="4:33" x14ac:dyDescent="0.25">
      <c r="F491">
        <v>3.431805792976828</v>
      </c>
      <c r="G491">
        <v>22.598083836498159</v>
      </c>
      <c r="H491">
        <f t="shared" si="56"/>
        <v>1.1439352643256093</v>
      </c>
      <c r="I491">
        <f t="shared" si="57"/>
        <v>7.5326946121660532</v>
      </c>
      <c r="J491">
        <v>3.4234685056349812</v>
      </c>
      <c r="K491">
        <v>25.319111621076019</v>
      </c>
      <c r="L491">
        <v>3.4281930502723243</v>
      </c>
      <c r="M491">
        <v>18.909754062549506</v>
      </c>
      <c r="N491">
        <v>3.5182984436259548</v>
      </c>
      <c r="O491">
        <v>29.285835674092372</v>
      </c>
      <c r="P491">
        <f t="shared" si="58"/>
        <v>3.4566533331777536</v>
      </c>
      <c r="Q491">
        <f t="shared" si="59"/>
        <v>24.504900452572631</v>
      </c>
      <c r="R491">
        <v>3.4460909226361442</v>
      </c>
      <c r="S491">
        <v>21.390285685516378</v>
      </c>
      <c r="T491">
        <v>3.9285856134751262</v>
      </c>
      <c r="U491">
        <v>18.5848787702834</v>
      </c>
      <c r="V491">
        <v>3.5259369541617001</v>
      </c>
      <c r="W491">
        <v>22.724075159136763</v>
      </c>
      <c r="X491">
        <f t="shared" si="60"/>
        <v>3.6335378300909902</v>
      </c>
      <c r="Y491">
        <f t="shared" si="61"/>
        <v>20.899746538312183</v>
      </c>
      <c r="Z491">
        <v>3.4722917220171761</v>
      </c>
      <c r="AA491">
        <v>28.588701131336443</v>
      </c>
      <c r="AB491">
        <v>3.3663223771487965</v>
      </c>
      <c r="AC491">
        <v>26.000390527875492</v>
      </c>
      <c r="AD491">
        <v>3.383177869460162</v>
      </c>
      <c r="AE491">
        <v>23.85471183806445</v>
      </c>
      <c r="AF491">
        <f t="shared" si="62"/>
        <v>3.4072639895420451</v>
      </c>
      <c r="AG491">
        <f t="shared" si="63"/>
        <v>26.147934499092127</v>
      </c>
    </row>
    <row r="492" spans="4:33" x14ac:dyDescent="0.25">
      <c r="F492">
        <v>3.4434244913213394</v>
      </c>
      <c r="G492">
        <v>22.72141353687261</v>
      </c>
      <c r="H492">
        <f t="shared" si="56"/>
        <v>1.1478081637737798</v>
      </c>
      <c r="I492">
        <f t="shared" si="57"/>
        <v>7.5738045122908702</v>
      </c>
      <c r="J492">
        <v>3.4350826459772446</v>
      </c>
      <c r="K492">
        <v>25.438178397986743</v>
      </c>
      <c r="L492">
        <v>3.4398376941680908</v>
      </c>
      <c r="M492">
        <v>19.022769730750301</v>
      </c>
      <c r="N492">
        <v>3.5301243557649498</v>
      </c>
      <c r="O492">
        <v>29.41452993020544</v>
      </c>
      <c r="P492">
        <f t="shared" si="58"/>
        <v>3.4683482319700949</v>
      </c>
      <c r="Q492">
        <f t="shared" si="59"/>
        <v>24.62515935298083</v>
      </c>
      <c r="R492">
        <v>3.4576962975894703</v>
      </c>
      <c r="S492">
        <v>21.521265828599841</v>
      </c>
      <c r="T492">
        <v>3.9409385007970474</v>
      </c>
      <c r="U492">
        <v>18.691746936950207</v>
      </c>
      <c r="V492">
        <v>3.5377803970785702</v>
      </c>
      <c r="W492">
        <v>22.846588471307502</v>
      </c>
      <c r="X492">
        <f t="shared" si="60"/>
        <v>3.6454717318216958</v>
      </c>
      <c r="Y492">
        <f t="shared" si="61"/>
        <v>21.019867078952515</v>
      </c>
      <c r="Z492">
        <v>3.484014903797823</v>
      </c>
      <c r="AA492">
        <v>28.742819486593582</v>
      </c>
      <c r="AB492">
        <v>3.377934413797715</v>
      </c>
      <c r="AC492">
        <v>26.136865061929971</v>
      </c>
      <c r="AD492">
        <v>3.39473801500657</v>
      </c>
      <c r="AE492">
        <v>23.9759504043171</v>
      </c>
      <c r="AF492">
        <f t="shared" si="62"/>
        <v>3.4188957775340363</v>
      </c>
      <c r="AG492">
        <f t="shared" si="63"/>
        <v>26.285211650946888</v>
      </c>
    </row>
    <row r="493" spans="4:33" x14ac:dyDescent="0.25">
      <c r="F493">
        <v>3.4550372292013729</v>
      </c>
      <c r="G493">
        <v>22.841025228319307</v>
      </c>
      <c r="H493">
        <f t="shared" si="56"/>
        <v>1.1516790764004576</v>
      </c>
      <c r="I493">
        <f t="shared" si="57"/>
        <v>7.6136750761064356</v>
      </c>
      <c r="J493">
        <v>3.4467381589552937</v>
      </c>
      <c r="K493">
        <v>25.555722561717527</v>
      </c>
      <c r="L493">
        <v>3.4514819874482994</v>
      </c>
      <c r="M493">
        <v>19.133920492885739</v>
      </c>
      <c r="N493">
        <v>3.5419485148261574</v>
      </c>
      <c r="O493">
        <v>29.544062213727617</v>
      </c>
      <c r="P493">
        <f t="shared" si="58"/>
        <v>3.4800562204099172</v>
      </c>
      <c r="Q493">
        <f t="shared" si="59"/>
        <v>24.744568422776961</v>
      </c>
      <c r="R493">
        <v>3.4694135189056396</v>
      </c>
      <c r="S493">
        <v>21.653979075315767</v>
      </c>
      <c r="T493">
        <v>3.9532566771787754</v>
      </c>
      <c r="U493">
        <v>18.806068826276942</v>
      </c>
      <c r="V493">
        <v>3.54959579075084</v>
      </c>
      <c r="W493">
        <v>22.972680121171141</v>
      </c>
      <c r="X493">
        <f t="shared" si="60"/>
        <v>3.6574219956117511</v>
      </c>
      <c r="Y493">
        <f t="shared" si="61"/>
        <v>21.144242674254617</v>
      </c>
      <c r="Z493">
        <v>3.4957286189584171</v>
      </c>
      <c r="AA493">
        <v>28.899601431315375</v>
      </c>
      <c r="AB493">
        <v>3.389527166590971</v>
      </c>
      <c r="AC493">
        <v>26.278566447688707</v>
      </c>
      <c r="AD493">
        <v>3.4063935279846191</v>
      </c>
      <c r="AE493">
        <v>24.094948329210641</v>
      </c>
      <c r="AF493">
        <f t="shared" si="62"/>
        <v>3.4305497711780024</v>
      </c>
      <c r="AG493">
        <f t="shared" si="63"/>
        <v>26.424372069404907</v>
      </c>
    </row>
    <row r="494" spans="4:33" x14ac:dyDescent="0.25">
      <c r="F494">
        <v>3.4666846780215992</v>
      </c>
      <c r="G494">
        <v>22.96361722850968</v>
      </c>
      <c r="H494">
        <f t="shared" si="56"/>
        <v>1.1555615593405331</v>
      </c>
      <c r="I494">
        <f t="shared" si="57"/>
        <v>7.6545390761698933</v>
      </c>
      <c r="J494">
        <v>3.4584255779490749</v>
      </c>
      <c r="K494">
        <v>25.673664099947473</v>
      </c>
      <c r="L494">
        <v>3.4631213721107033</v>
      </c>
      <c r="M494">
        <v>19.242740122439496</v>
      </c>
      <c r="N494">
        <v>3.5538273699143352</v>
      </c>
      <c r="O494">
        <v>29.672209588104224</v>
      </c>
      <c r="P494">
        <f t="shared" si="58"/>
        <v>3.491791439991371</v>
      </c>
      <c r="Q494">
        <f t="shared" si="59"/>
        <v>24.862871270163733</v>
      </c>
      <c r="R494">
        <v>3.4810486961813534</v>
      </c>
      <c r="S494">
        <v>21.791480488026487</v>
      </c>
      <c r="T494">
        <v>3.965617628658519</v>
      </c>
      <c r="U494">
        <v>18.919458262570998</v>
      </c>
      <c r="V494">
        <v>3.5614956827724682</v>
      </c>
      <c r="W494">
        <v>23.095840642303379</v>
      </c>
      <c r="X494">
        <f t="shared" si="60"/>
        <v>3.6693873358707805</v>
      </c>
      <c r="Y494">
        <f t="shared" si="61"/>
        <v>21.268926464300289</v>
      </c>
      <c r="Z494">
        <v>3.507459514281329</v>
      </c>
      <c r="AA494">
        <v>29.05312569202427</v>
      </c>
      <c r="AB494">
        <v>3.4011146601508644</v>
      </c>
      <c r="AC494">
        <v>26.420584552726474</v>
      </c>
      <c r="AD494">
        <v>3.4180129275602451</v>
      </c>
      <c r="AE494">
        <v>24.218034096724224</v>
      </c>
      <c r="AF494">
        <f t="shared" si="62"/>
        <v>3.4421957006641457</v>
      </c>
      <c r="AG494">
        <f t="shared" si="63"/>
        <v>26.563914780491658</v>
      </c>
    </row>
    <row r="495" spans="4:33" x14ac:dyDescent="0.25">
      <c r="F495">
        <v>3.4783535143908333</v>
      </c>
      <c r="G495">
        <v>23.085554150936591</v>
      </c>
      <c r="H495">
        <f t="shared" si="56"/>
        <v>1.1594511714636111</v>
      </c>
      <c r="I495">
        <f t="shared" si="57"/>
        <v>7.6951847169788641</v>
      </c>
      <c r="J495">
        <v>3.4700786366182212</v>
      </c>
      <c r="K495">
        <v>25.793053497738697</v>
      </c>
      <c r="L495">
        <v>3.4748431514291203</v>
      </c>
      <c r="M495">
        <v>19.352391877800891</v>
      </c>
      <c r="N495">
        <v>3.5657237557803882</v>
      </c>
      <c r="O495">
        <v>29.801175317885033</v>
      </c>
      <c r="P495">
        <f t="shared" si="58"/>
        <v>3.5035485146092431</v>
      </c>
      <c r="Q495">
        <f t="shared" si="59"/>
        <v>24.982206897808208</v>
      </c>
      <c r="R495">
        <v>3.4927150782416847</v>
      </c>
      <c r="S495">
        <v>21.927616663596535</v>
      </c>
      <c r="T495">
        <v>3.9780329255496754</v>
      </c>
      <c r="U495">
        <v>19.033441793413296</v>
      </c>
      <c r="V495">
        <v>3.5734039895674763</v>
      </c>
      <c r="W495">
        <v>23.219662142800548</v>
      </c>
      <c r="X495">
        <f t="shared" si="60"/>
        <v>3.6813839977862788</v>
      </c>
      <c r="Y495">
        <f t="shared" si="61"/>
        <v>21.393573533270125</v>
      </c>
      <c r="Z495">
        <v>3.5192528191734764</v>
      </c>
      <c r="AA495">
        <v>29.204997504320829</v>
      </c>
      <c r="AB495">
        <v>3.4127652645111084</v>
      </c>
      <c r="AC495">
        <v>26.564316089391795</v>
      </c>
      <c r="AD495">
        <v>3.4296116408179786</v>
      </c>
      <c r="AE495">
        <v>24.341344125093769</v>
      </c>
      <c r="AF495">
        <f t="shared" si="62"/>
        <v>3.453876574834188</v>
      </c>
      <c r="AG495">
        <f t="shared" si="63"/>
        <v>26.703552572935465</v>
      </c>
    </row>
    <row r="496" spans="4:33" x14ac:dyDescent="0.25">
      <c r="F496">
        <v>3.4900577629313747</v>
      </c>
      <c r="G496">
        <v>23.20793566067444</v>
      </c>
      <c r="H496">
        <f t="shared" si="56"/>
        <v>1.1633525876437916</v>
      </c>
      <c r="I496">
        <f t="shared" si="57"/>
        <v>7.7359785535581471</v>
      </c>
      <c r="J496">
        <v>3.4818330231834862</v>
      </c>
      <c r="K496">
        <v>25.906891455744674</v>
      </c>
      <c r="L496">
        <v>3.4865182988783894</v>
      </c>
      <c r="M496">
        <v>19.463489525523077</v>
      </c>
      <c r="N496">
        <v>3.5776099737952736</v>
      </c>
      <c r="O496">
        <v>29.930487274952238</v>
      </c>
      <c r="P496">
        <f t="shared" si="58"/>
        <v>3.5153204319523836</v>
      </c>
      <c r="Q496">
        <f t="shared" si="59"/>
        <v>25.100289418739994</v>
      </c>
      <c r="R496">
        <v>3.5044792820425594</v>
      </c>
      <c r="S496">
        <v>22.060178435874665</v>
      </c>
      <c r="T496">
        <v>3.9903770474826588</v>
      </c>
      <c r="U496">
        <v>19.14942399995433</v>
      </c>
      <c r="V496">
        <v>3.5853112445158115</v>
      </c>
      <c r="W496">
        <v>23.3502350753824</v>
      </c>
      <c r="X496">
        <f t="shared" si="60"/>
        <v>3.6933891913470096</v>
      </c>
      <c r="Y496">
        <f t="shared" si="61"/>
        <v>21.519945837070466</v>
      </c>
      <c r="Z496">
        <v>3.5310545388390038</v>
      </c>
      <c r="AA496">
        <v>29.362285019568773</v>
      </c>
      <c r="AB496">
        <v>3.4244165701024674</v>
      </c>
      <c r="AC496">
        <v>26.703827981004189</v>
      </c>
      <c r="AD496">
        <v>3.4413372769075279</v>
      </c>
      <c r="AE496">
        <v>24.464768251091783</v>
      </c>
      <c r="AF496">
        <f t="shared" si="62"/>
        <v>3.4656027952829995</v>
      </c>
      <c r="AG496">
        <f t="shared" si="63"/>
        <v>26.843627083888247</v>
      </c>
    </row>
    <row r="497" spans="6:33" x14ac:dyDescent="0.25">
      <c r="F497">
        <v>3.501743428847369</v>
      </c>
      <c r="G497">
        <v>23.32883586844266</v>
      </c>
      <c r="H497">
        <f t="shared" si="56"/>
        <v>1.1672478096157897</v>
      </c>
      <c r="I497">
        <f t="shared" si="57"/>
        <v>7.7762786228142202</v>
      </c>
      <c r="J497">
        <v>3.4935439334196201</v>
      </c>
      <c r="K497">
        <v>26.019722207099324</v>
      </c>
      <c r="L497">
        <v>3.4982274560367359</v>
      </c>
      <c r="M497">
        <v>19.572454727913154</v>
      </c>
      <c r="N497">
        <v>3.5895095152013443</v>
      </c>
      <c r="O497">
        <v>30.059071367837817</v>
      </c>
      <c r="P497">
        <f t="shared" si="58"/>
        <v>3.5270936348858997</v>
      </c>
      <c r="Q497">
        <f t="shared" si="59"/>
        <v>25.217082767616763</v>
      </c>
      <c r="R497">
        <v>3.5161901922786938</v>
      </c>
      <c r="S497">
        <v>22.196383463461896</v>
      </c>
      <c r="T497">
        <v>4.0028431836296532</v>
      </c>
      <c r="U497">
        <v>19.262687535416973</v>
      </c>
      <c r="V497">
        <v>3.5972444450154022</v>
      </c>
      <c r="W497">
        <v>23.479706375689364</v>
      </c>
      <c r="X497">
        <f t="shared" si="60"/>
        <v>3.7054259403079164</v>
      </c>
      <c r="Y497">
        <f t="shared" si="61"/>
        <v>21.646259124856076</v>
      </c>
      <c r="Z497">
        <v>3.5427920958575081</v>
      </c>
      <c r="AA497">
        <v>29.520475479842027</v>
      </c>
      <c r="AB497">
        <v>3.436060162151561</v>
      </c>
      <c r="AC497">
        <v>26.845035599439711</v>
      </c>
      <c r="AD497">
        <v>3.4530260983635399</v>
      </c>
      <c r="AE497">
        <v>24.594154961777637</v>
      </c>
      <c r="AF497">
        <f t="shared" si="62"/>
        <v>3.4772927854575362</v>
      </c>
      <c r="AG497">
        <f t="shared" si="63"/>
        <v>26.986555347019792</v>
      </c>
    </row>
    <row r="498" spans="6:33" x14ac:dyDescent="0.25">
      <c r="F498">
        <v>3.513485543868121</v>
      </c>
      <c r="G498">
        <v>23.452938678610025</v>
      </c>
      <c r="H498">
        <f t="shared" si="56"/>
        <v>1.1711618479560404</v>
      </c>
      <c r="I498">
        <f t="shared" si="57"/>
        <v>7.8176462262033413</v>
      </c>
      <c r="J498">
        <v>3.5052664139691521</v>
      </c>
      <c r="K498">
        <v>26.131770012658606</v>
      </c>
      <c r="L498">
        <v>3.5100021783043358</v>
      </c>
      <c r="M498">
        <v>19.684146470183588</v>
      </c>
      <c r="N498">
        <v>3.6014833871056053</v>
      </c>
      <c r="O498">
        <v>30.191465928074223</v>
      </c>
      <c r="P498">
        <f t="shared" si="58"/>
        <v>3.5389173264596976</v>
      </c>
      <c r="Q498">
        <f t="shared" si="59"/>
        <v>25.33579413697214</v>
      </c>
      <c r="R498">
        <v>3.5279540454640106</v>
      </c>
      <c r="S498">
        <v>22.330839649812738</v>
      </c>
      <c r="T498">
        <v>4.0152651422164016</v>
      </c>
      <c r="U498">
        <v>19.37214847233075</v>
      </c>
      <c r="V498">
        <v>3.6092253292308132</v>
      </c>
      <c r="W498">
        <v>23.608176370946474</v>
      </c>
      <c r="X498">
        <f t="shared" si="60"/>
        <v>3.7174815056370751</v>
      </c>
      <c r="Y498">
        <f t="shared" si="61"/>
        <v>21.770388164363322</v>
      </c>
      <c r="Z498">
        <v>3.554696896496941</v>
      </c>
      <c r="AA498">
        <v>29.675398420099931</v>
      </c>
      <c r="AB498">
        <v>3.4477577489965103</v>
      </c>
      <c r="AC498">
        <v>26.982836026625044</v>
      </c>
      <c r="AD498">
        <v>3.4647194778217987</v>
      </c>
      <c r="AE498">
        <v>24.726494440400298</v>
      </c>
      <c r="AF498">
        <f t="shared" si="62"/>
        <v>3.4890580411050833</v>
      </c>
      <c r="AG498">
        <f t="shared" si="63"/>
        <v>27.128242962375094</v>
      </c>
    </row>
    <row r="499" spans="6:33" x14ac:dyDescent="0.25">
      <c r="F499">
        <v>3.5252641229068531</v>
      </c>
      <c r="G499">
        <v>23.57431888329802</v>
      </c>
      <c r="H499">
        <f t="shared" si="56"/>
        <v>1.175088040968951</v>
      </c>
      <c r="I499">
        <f t="shared" si="57"/>
        <v>7.8581062944326732</v>
      </c>
      <c r="J499">
        <v>3.517034474541159</v>
      </c>
      <c r="K499">
        <v>26.241567340856324</v>
      </c>
      <c r="L499">
        <v>3.5217562142540428</v>
      </c>
      <c r="M499">
        <v>19.801881452361986</v>
      </c>
      <c r="N499">
        <v>3.6133769680471981</v>
      </c>
      <c r="O499">
        <v>30.324153601183763</v>
      </c>
      <c r="P499">
        <f t="shared" si="58"/>
        <v>3.5507225522807997</v>
      </c>
      <c r="Q499">
        <f t="shared" si="59"/>
        <v>25.45586746480069</v>
      </c>
      <c r="R499">
        <v>3.5397266640382652</v>
      </c>
      <c r="S499">
        <v>22.458699812917676</v>
      </c>
      <c r="T499">
        <v>4.0276902563431687</v>
      </c>
      <c r="U499">
        <v>19.482746451128257</v>
      </c>
      <c r="V499">
        <v>3.6211753592771641</v>
      </c>
      <c r="W499">
        <v>23.739396512489826</v>
      </c>
      <c r="X499">
        <f t="shared" si="60"/>
        <v>3.7295307598861993</v>
      </c>
      <c r="Y499">
        <f t="shared" si="61"/>
        <v>21.893614258845258</v>
      </c>
      <c r="Z499">
        <v>3.5665189518648033</v>
      </c>
      <c r="AA499">
        <v>29.832534460910082</v>
      </c>
      <c r="AB499">
        <v>3.4594704123104321</v>
      </c>
      <c r="AC499">
        <v>27.121376121194942</v>
      </c>
      <c r="AD499">
        <v>3.4764717606937183</v>
      </c>
      <c r="AE499">
        <v>24.854218866671363</v>
      </c>
      <c r="AF499">
        <f t="shared" si="62"/>
        <v>3.5008203749563176</v>
      </c>
      <c r="AG499">
        <f t="shared" si="63"/>
        <v>27.269376482925463</v>
      </c>
    </row>
    <row r="500" spans="6:33" x14ac:dyDescent="0.25">
      <c r="F500">
        <v>3.5369589048273422</v>
      </c>
      <c r="G500">
        <v>23.69482565096806</v>
      </c>
      <c r="H500">
        <f t="shared" si="56"/>
        <v>1.178986301609114</v>
      </c>
      <c r="I500">
        <f t="shared" si="57"/>
        <v>7.8982752169893535</v>
      </c>
      <c r="J500">
        <v>3.5288249745088462</v>
      </c>
      <c r="K500">
        <v>26.350640739273402</v>
      </c>
      <c r="L500">
        <v>3.5335148082059971</v>
      </c>
      <c r="M500">
        <v>19.917306941164103</v>
      </c>
      <c r="N500">
        <v>3.6253834471983066</v>
      </c>
      <c r="O500">
        <v>30.457130452765472</v>
      </c>
      <c r="P500">
        <f t="shared" si="58"/>
        <v>3.5625744099710501</v>
      </c>
      <c r="Q500">
        <f t="shared" si="59"/>
        <v>25.575026044400989</v>
      </c>
      <c r="R500">
        <v>3.5515297861660229</v>
      </c>
      <c r="S500">
        <v>22.589945528067407</v>
      </c>
      <c r="T500">
        <v>4.0401630541857552</v>
      </c>
      <c r="U500">
        <v>19.592004766391476</v>
      </c>
      <c r="V500">
        <v>3.6331741248860077</v>
      </c>
      <c r="W500">
        <v>23.871275666197622</v>
      </c>
      <c r="X500">
        <f t="shared" si="60"/>
        <v>3.7416223217459286</v>
      </c>
      <c r="Y500">
        <f t="shared" si="61"/>
        <v>22.0177419868855</v>
      </c>
      <c r="Z500">
        <v>3.5724419004776897</v>
      </c>
      <c r="AA500">
        <v>29.913996233237228</v>
      </c>
      <c r="AB500">
        <v>3.4711897373199463</v>
      </c>
      <c r="AC500">
        <v>27.258938517120875</v>
      </c>
      <c r="AD500">
        <v>3.488217031254488</v>
      </c>
      <c r="AE500">
        <v>24.985265894571519</v>
      </c>
      <c r="AF500">
        <f t="shared" si="62"/>
        <v>3.5106162230173745</v>
      </c>
      <c r="AG500">
        <f t="shared" si="63"/>
        <v>27.386066881643206</v>
      </c>
    </row>
    <row r="501" spans="6:33" x14ac:dyDescent="0.25">
      <c r="F501">
        <v>3.5487753503462849</v>
      </c>
      <c r="G501">
        <v>23.813947509492529</v>
      </c>
      <c r="H501">
        <f t="shared" si="56"/>
        <v>1.1829251167820949</v>
      </c>
      <c r="I501">
        <f t="shared" si="57"/>
        <v>7.937982503164176</v>
      </c>
      <c r="J501">
        <v>3.5405811141518986</v>
      </c>
      <c r="K501">
        <v>26.460180364206817</v>
      </c>
      <c r="L501">
        <v>3.5453442265005672</v>
      </c>
      <c r="M501">
        <v>20.031916041762504</v>
      </c>
      <c r="N501">
        <v>3.6373815115760353</v>
      </c>
      <c r="O501">
        <v>30.590304024396261</v>
      </c>
      <c r="P501">
        <f t="shared" si="58"/>
        <v>3.5744356174095002</v>
      </c>
      <c r="Q501">
        <f t="shared" si="59"/>
        <v>25.694133476788526</v>
      </c>
      <c r="R501">
        <v>3.5632901331957649</v>
      </c>
      <c r="S501">
        <v>22.723203689319305</v>
      </c>
      <c r="T501">
        <v>4.0526589926551368</v>
      </c>
      <c r="U501">
        <v>19.698845392251407</v>
      </c>
      <c r="V501">
        <v>3.6452160162084244</v>
      </c>
      <c r="W501">
        <v>23.998968617260832</v>
      </c>
      <c r="X501">
        <f t="shared" si="60"/>
        <v>3.7537217140197754</v>
      </c>
      <c r="Y501">
        <f t="shared" si="61"/>
        <v>22.140339232943848</v>
      </c>
      <c r="Z501">
        <v>3.584354414659388</v>
      </c>
      <c r="AA501">
        <v>30.069831954522908</v>
      </c>
      <c r="AB501">
        <v>3.4829462275785557</v>
      </c>
      <c r="AC501">
        <v>27.397576971715321</v>
      </c>
      <c r="AD501">
        <v>3.4999451216529396</v>
      </c>
      <c r="AE501">
        <v>25.118177828537025</v>
      </c>
      <c r="AF501">
        <f t="shared" si="62"/>
        <v>3.5224152546302947</v>
      </c>
      <c r="AG501">
        <f t="shared" si="63"/>
        <v>27.528528918258417</v>
      </c>
    </row>
    <row r="502" spans="6:33" x14ac:dyDescent="0.25">
      <c r="F502">
        <v>3.5605654996984146</v>
      </c>
      <c r="G502">
        <v>23.934877225268114</v>
      </c>
      <c r="H502">
        <f t="shared" si="56"/>
        <v>1.1868551665661382</v>
      </c>
      <c r="I502">
        <f t="shared" si="57"/>
        <v>7.9782924084227043</v>
      </c>
      <c r="J502">
        <v>3.5524308681488037</v>
      </c>
      <c r="K502">
        <v>26.570626868566524</v>
      </c>
      <c r="L502">
        <v>3.5571743460262524</v>
      </c>
      <c r="M502">
        <v>20.150597247377014</v>
      </c>
      <c r="N502">
        <v>3.6493711611803841</v>
      </c>
      <c r="O502">
        <v>30.725373977300254</v>
      </c>
      <c r="P502">
        <f t="shared" si="58"/>
        <v>3.5863254584518138</v>
      </c>
      <c r="Q502">
        <f t="shared" si="59"/>
        <v>25.81553269774793</v>
      </c>
      <c r="R502">
        <v>3.5751426921171299</v>
      </c>
      <c r="S502">
        <v>22.854728746938747</v>
      </c>
      <c r="T502">
        <v>4.0651082992553711</v>
      </c>
      <c r="U502">
        <v>19.808737146072691</v>
      </c>
      <c r="V502">
        <v>3.6572165348950554</v>
      </c>
      <c r="W502">
        <v>24.128862865673337</v>
      </c>
      <c r="X502">
        <f t="shared" si="60"/>
        <v>3.7658225087558521</v>
      </c>
      <c r="Y502">
        <f t="shared" si="61"/>
        <v>22.264109586228258</v>
      </c>
      <c r="Z502">
        <v>3.5962360746720257</v>
      </c>
      <c r="AA502">
        <v>30.224473585110619</v>
      </c>
      <c r="AB502">
        <v>3.4947563620174633</v>
      </c>
      <c r="AC502">
        <v>27.534311176234596</v>
      </c>
      <c r="AD502">
        <v>3.5117394783917595</v>
      </c>
      <c r="AE502">
        <v>25.248097650555906</v>
      </c>
      <c r="AF502">
        <f t="shared" si="62"/>
        <v>3.5342439716937495</v>
      </c>
      <c r="AG502">
        <f t="shared" si="63"/>
        <v>27.668960803967039</v>
      </c>
    </row>
    <row r="503" spans="6:33" x14ac:dyDescent="0.25">
      <c r="F503">
        <v>3.5723510910482967</v>
      </c>
      <c r="G503">
        <v>24.054921700822803</v>
      </c>
      <c r="H503">
        <f t="shared" si="56"/>
        <v>1.190783697016099</v>
      </c>
      <c r="I503">
        <f t="shared" si="57"/>
        <v>8.0183072336076009</v>
      </c>
      <c r="J503">
        <v>3.5642609876744888</v>
      </c>
      <c r="K503">
        <v>26.680317967937736</v>
      </c>
      <c r="L503">
        <v>3.5689879866207348</v>
      </c>
      <c r="M503">
        <v>20.266290275445886</v>
      </c>
      <c r="N503">
        <v>3.6614148055805877</v>
      </c>
      <c r="O503">
        <v>30.852669553864313</v>
      </c>
      <c r="P503">
        <f t="shared" si="58"/>
        <v>3.5982212599586041</v>
      </c>
      <c r="Q503">
        <f t="shared" si="59"/>
        <v>25.933092599082645</v>
      </c>
      <c r="R503">
        <v>3.587005418889663</v>
      </c>
      <c r="S503">
        <v>22.987205929595767</v>
      </c>
      <c r="T503">
        <v>4.0776578819050506</v>
      </c>
      <c r="U503">
        <v>19.920745607622152</v>
      </c>
      <c r="V503">
        <v>3.6692721002242146</v>
      </c>
      <c r="W503">
        <v>24.258949899733945</v>
      </c>
      <c r="X503">
        <f t="shared" si="60"/>
        <v>3.7779784670063097</v>
      </c>
      <c r="Y503">
        <f t="shared" si="61"/>
        <v>22.388967145650621</v>
      </c>
      <c r="Z503">
        <v>3.6081363173092114</v>
      </c>
      <c r="AA503">
        <v>30.380240454379113</v>
      </c>
      <c r="AB503">
        <v>3.5064848030314724</v>
      </c>
      <c r="AC503">
        <v>27.669963420483892</v>
      </c>
      <c r="AD503">
        <v>3.5235618843751793</v>
      </c>
      <c r="AE503">
        <v>25.378643042330889</v>
      </c>
      <c r="AF503">
        <f t="shared" si="62"/>
        <v>3.5460610015719545</v>
      </c>
      <c r="AG503">
        <f t="shared" si="63"/>
        <v>27.809615639064631</v>
      </c>
    </row>
    <row r="504" spans="6:33" x14ac:dyDescent="0.25">
      <c r="F504">
        <v>3.5842106622808121</v>
      </c>
      <c r="G504">
        <v>24.177082884105673</v>
      </c>
      <c r="H504">
        <f t="shared" si="56"/>
        <v>1.1947368874269373</v>
      </c>
      <c r="I504">
        <f t="shared" si="57"/>
        <v>8.0590276280352242</v>
      </c>
      <c r="J504">
        <v>3.5761237144470215</v>
      </c>
      <c r="K504">
        <v>26.789123827088051</v>
      </c>
      <c r="L504">
        <v>3.5808685947867001</v>
      </c>
      <c r="M504">
        <v>20.374222697578258</v>
      </c>
      <c r="N504">
        <v>3.6734836943009319</v>
      </c>
      <c r="O504">
        <v>30.979947425623951</v>
      </c>
      <c r="P504">
        <f t="shared" si="58"/>
        <v>3.6101586678448849</v>
      </c>
      <c r="Q504">
        <f t="shared" si="59"/>
        <v>26.047764650096752</v>
      </c>
      <c r="R504">
        <v>3.598843953188728</v>
      </c>
      <c r="S504">
        <v>23.12538996087682</v>
      </c>
      <c r="T504">
        <v>4.0901762597701126</v>
      </c>
      <c r="U504">
        <v>20.031679977703597</v>
      </c>
      <c r="V504">
        <v>3.6813494037179386</v>
      </c>
      <c r="W504">
        <v>24.388850049747919</v>
      </c>
      <c r="X504">
        <f t="shared" si="60"/>
        <v>3.7901232055589262</v>
      </c>
      <c r="Y504">
        <f t="shared" si="61"/>
        <v>22.515306662776112</v>
      </c>
      <c r="Z504">
        <v>3.6200589993420769</v>
      </c>
      <c r="AA504">
        <v>30.536784367841506</v>
      </c>
      <c r="AB504">
        <v>3.5183117670171402</v>
      </c>
      <c r="AC504">
        <v>27.803778299474708</v>
      </c>
      <c r="AD504">
        <v>3.5353615003473617</v>
      </c>
      <c r="AE504">
        <v>25.516229044662712</v>
      </c>
      <c r="AF504">
        <f t="shared" si="62"/>
        <v>3.5579107555688601</v>
      </c>
      <c r="AG504">
        <f t="shared" si="63"/>
        <v>27.952263903992975</v>
      </c>
    </row>
    <row r="505" spans="6:33" x14ac:dyDescent="0.25">
      <c r="F505">
        <v>3.5960821544422821</v>
      </c>
      <c r="G505">
        <v>24.302979781120715</v>
      </c>
      <c r="H505">
        <f t="shared" si="56"/>
        <v>1.1986940514807607</v>
      </c>
      <c r="I505">
        <f t="shared" si="57"/>
        <v>8.1009932603735724</v>
      </c>
      <c r="J505">
        <v>3.5879973103018368</v>
      </c>
      <c r="K505">
        <v>26.898112635884022</v>
      </c>
      <c r="L505">
        <v>3.5927506054148952</v>
      </c>
      <c r="M505">
        <v>20.485416738124496</v>
      </c>
      <c r="N505">
        <v>3.6855385583989761</v>
      </c>
      <c r="O505">
        <v>31.106100058702804</v>
      </c>
      <c r="P505">
        <f t="shared" si="58"/>
        <v>3.6220954913719026</v>
      </c>
      <c r="Q505">
        <f t="shared" si="59"/>
        <v>26.163209810903776</v>
      </c>
      <c r="R505">
        <v>3.6107368328992058</v>
      </c>
      <c r="S505">
        <v>23.261785806911664</v>
      </c>
      <c r="T505">
        <v>4.1027174276464127</v>
      </c>
      <c r="U505">
        <v>20.143654996844717</v>
      </c>
      <c r="V505">
        <v>3.6934168899760524</v>
      </c>
      <c r="W505">
        <v>24.517994794773397</v>
      </c>
      <c r="X505">
        <f t="shared" si="60"/>
        <v>3.8022903835072235</v>
      </c>
      <c r="Y505">
        <f t="shared" si="61"/>
        <v>22.641145199509925</v>
      </c>
      <c r="Z505">
        <v>3.6320174441618076</v>
      </c>
      <c r="AA505">
        <v>30.688071921592279</v>
      </c>
      <c r="AB505">
        <v>3.5301257582271801</v>
      </c>
      <c r="AC505">
        <v>27.938458746681508</v>
      </c>
      <c r="AD505">
        <v>3.5471996840308693</v>
      </c>
      <c r="AE505">
        <v>25.653010461993773</v>
      </c>
      <c r="AF505">
        <f t="shared" si="62"/>
        <v>3.5697809621399528</v>
      </c>
      <c r="AG505">
        <f t="shared" si="63"/>
        <v>28.093180376755853</v>
      </c>
    </row>
    <row r="506" spans="6:33" x14ac:dyDescent="0.25">
      <c r="F506">
        <v>3.6079354145947624</v>
      </c>
      <c r="G506">
        <v>24.42851864764642</v>
      </c>
      <c r="H506">
        <f t="shared" si="56"/>
        <v>1.2026451381982541</v>
      </c>
      <c r="I506">
        <f t="shared" si="57"/>
        <v>8.1428395492154735</v>
      </c>
      <c r="J506">
        <v>3.5999375231125774</v>
      </c>
      <c r="K506">
        <v>27.007349311941841</v>
      </c>
      <c r="L506">
        <v>3.6046171889585605</v>
      </c>
      <c r="M506">
        <v>20.598058638232022</v>
      </c>
      <c r="N506">
        <v>3.6976481185239902</v>
      </c>
      <c r="O506">
        <v>31.227128134502934</v>
      </c>
      <c r="P506">
        <f t="shared" si="58"/>
        <v>3.6340676101983758</v>
      </c>
      <c r="Q506">
        <f t="shared" si="59"/>
        <v>26.277512028225601</v>
      </c>
      <c r="R506">
        <v>3.6226658260121063</v>
      </c>
      <c r="S506">
        <v>23.399889182972586</v>
      </c>
      <c r="T506">
        <v>4.115282437380622</v>
      </c>
      <c r="U506">
        <v>20.255138215863116</v>
      </c>
      <c r="V506">
        <v>3.7055317093344295</v>
      </c>
      <c r="W506">
        <v>24.651559839301871</v>
      </c>
      <c r="X506">
        <f t="shared" si="60"/>
        <v>3.814493324242386</v>
      </c>
      <c r="Y506">
        <f t="shared" si="61"/>
        <v>22.768862412712522</v>
      </c>
      <c r="Z506">
        <v>3.6439843037549187</v>
      </c>
      <c r="AA506">
        <v>30.844609933453196</v>
      </c>
      <c r="AB506">
        <v>3.5419558777528648</v>
      </c>
      <c r="AC506">
        <v>28.073461814768816</v>
      </c>
      <c r="AD506">
        <v>3.5590908106635597</v>
      </c>
      <c r="AE506">
        <v>25.789909911354279</v>
      </c>
      <c r="AF506">
        <f t="shared" si="62"/>
        <v>3.5816769973904479</v>
      </c>
      <c r="AG506">
        <f t="shared" si="63"/>
        <v>28.235993886525431</v>
      </c>
    </row>
    <row r="507" spans="6:33" x14ac:dyDescent="0.25">
      <c r="F507">
        <v>3.6198465263142303</v>
      </c>
      <c r="G507">
        <v>24.552609654610841</v>
      </c>
      <c r="H507">
        <f t="shared" si="56"/>
        <v>1.2066155087714101</v>
      </c>
      <c r="I507">
        <f t="shared" si="57"/>
        <v>8.1842032182036135</v>
      </c>
      <c r="J507">
        <v>3.6117907832650578</v>
      </c>
      <c r="K507">
        <v>27.107440472917581</v>
      </c>
      <c r="L507">
        <v>3.6165230414446663</v>
      </c>
      <c r="M507">
        <v>20.705298605791601</v>
      </c>
      <c r="N507">
        <v>3.7097506663378548</v>
      </c>
      <c r="O507">
        <v>31.345427703222214</v>
      </c>
      <c r="P507">
        <f t="shared" si="58"/>
        <v>3.6460214970158602</v>
      </c>
      <c r="Q507">
        <f t="shared" si="59"/>
        <v>26.386055593977133</v>
      </c>
      <c r="R507">
        <v>3.6345446811002842</v>
      </c>
      <c r="S507">
        <v>23.540787950931048</v>
      </c>
      <c r="T507">
        <v>4.1279021431418021</v>
      </c>
      <c r="U507">
        <v>20.365944717912651</v>
      </c>
      <c r="V507">
        <v>3.717641970690559</v>
      </c>
      <c r="W507">
        <v>24.785231112656852</v>
      </c>
      <c r="X507">
        <f t="shared" si="60"/>
        <v>3.8266962649775489</v>
      </c>
      <c r="Y507">
        <f t="shared" si="61"/>
        <v>22.897321260500188</v>
      </c>
      <c r="Z507">
        <v>3.6559655385858871</v>
      </c>
      <c r="AA507">
        <v>31.001765646268247</v>
      </c>
      <c r="AB507">
        <v>3.5538059823653279</v>
      </c>
      <c r="AC507">
        <v>28.210101593664529</v>
      </c>
      <c r="AD507">
        <v>3.5709412658915798</v>
      </c>
      <c r="AE507">
        <v>25.930216551964985</v>
      </c>
      <c r="AF507">
        <f t="shared" si="62"/>
        <v>3.5935709289475981</v>
      </c>
      <c r="AG507">
        <f t="shared" si="63"/>
        <v>28.380694597299254</v>
      </c>
    </row>
    <row r="508" spans="6:33" x14ac:dyDescent="0.25">
      <c r="F508">
        <v>3.6317748181960163</v>
      </c>
      <c r="G508">
        <v>24.67818196354489</v>
      </c>
      <c r="H508">
        <f t="shared" si="56"/>
        <v>1.2105916060653388</v>
      </c>
      <c r="I508">
        <f t="shared" si="57"/>
        <v>8.2260606545149635</v>
      </c>
      <c r="J508">
        <v>3.6237485268536735</v>
      </c>
      <c r="K508">
        <v>27.194520569846674</v>
      </c>
      <c r="L508">
        <v>3.6284976145800423</v>
      </c>
      <c r="M508">
        <v>20.814393643414078</v>
      </c>
      <c r="N508">
        <v>3.7218798609340893</v>
      </c>
      <c r="O508">
        <v>31.471399353855915</v>
      </c>
      <c r="P508">
        <f t="shared" si="58"/>
        <v>3.6580420007892687</v>
      </c>
      <c r="Q508">
        <f t="shared" si="59"/>
        <v>26.493437855705555</v>
      </c>
      <c r="R508">
        <v>3.6465220591601204</v>
      </c>
      <c r="S508">
        <v>23.680539841003323</v>
      </c>
      <c r="T508">
        <v>4.1404275333180145</v>
      </c>
      <c r="U508">
        <v>20.473737468810171</v>
      </c>
      <c r="V508">
        <v>3.7298006169936238</v>
      </c>
      <c r="W508">
        <v>24.919693200609171</v>
      </c>
      <c r="X508">
        <f t="shared" si="60"/>
        <v>3.8389167364905865</v>
      </c>
      <c r="Y508">
        <f t="shared" si="61"/>
        <v>23.024656836807555</v>
      </c>
      <c r="Z508">
        <v>3.6679828868192783</v>
      </c>
      <c r="AA508">
        <v>31.157375139497475</v>
      </c>
      <c r="AB508">
        <v>3.5657146397758934</v>
      </c>
      <c r="AC508">
        <v>28.349749222110791</v>
      </c>
      <c r="AD508">
        <v>3.5828611429999855</v>
      </c>
      <c r="AE508">
        <v>26.070302866120713</v>
      </c>
      <c r="AF508">
        <f t="shared" si="62"/>
        <v>3.6055195565317191</v>
      </c>
      <c r="AG508">
        <f t="shared" si="63"/>
        <v>28.52580907590966</v>
      </c>
    </row>
    <row r="509" spans="6:33" x14ac:dyDescent="0.25">
      <c r="F509">
        <v>3.6436999545377842</v>
      </c>
      <c r="G509">
        <v>24.804177220584478</v>
      </c>
      <c r="H509">
        <f t="shared" si="56"/>
        <v>1.2145666515125948</v>
      </c>
      <c r="I509">
        <f t="shared" si="57"/>
        <v>8.2680590735281587</v>
      </c>
      <c r="J509">
        <v>3.635703816133387</v>
      </c>
      <c r="K509">
        <v>27.276295127051871</v>
      </c>
      <c r="L509">
        <v>3.6403848844416</v>
      </c>
      <c r="M509">
        <v>20.928101766187659</v>
      </c>
      <c r="N509">
        <v>3.733981356901281</v>
      </c>
      <c r="O509">
        <v>31.596983465992906</v>
      </c>
      <c r="P509">
        <f t="shared" si="58"/>
        <v>3.6700233524920893</v>
      </c>
      <c r="Q509">
        <f t="shared" si="59"/>
        <v>26.600460119744145</v>
      </c>
      <c r="R509">
        <v>3.6584962816799389</v>
      </c>
      <c r="S509">
        <v>23.817234701512781</v>
      </c>
      <c r="T509">
        <v>4.1530907154083252</v>
      </c>
      <c r="U509">
        <v>20.58243513193349</v>
      </c>
      <c r="V509">
        <v>3.7419526016010956</v>
      </c>
      <c r="W509">
        <v>25.05421233737572</v>
      </c>
      <c r="X509">
        <f t="shared" si="60"/>
        <v>3.8511798662297867</v>
      </c>
      <c r="Y509">
        <f t="shared" si="61"/>
        <v>23.15129405694066</v>
      </c>
      <c r="Z509">
        <v>3.6800275830661549</v>
      </c>
      <c r="AA509">
        <v>31.313716431309302</v>
      </c>
      <c r="AB509">
        <v>3.5775966504040886</v>
      </c>
      <c r="AC509">
        <v>28.489926027489098</v>
      </c>
      <c r="AD509">
        <v>3.5948062644285312</v>
      </c>
      <c r="AE509">
        <v>26.206734121764391</v>
      </c>
      <c r="AF509">
        <f t="shared" si="62"/>
        <v>3.6174768326329247</v>
      </c>
      <c r="AG509">
        <f t="shared" si="63"/>
        <v>28.670125526854264</v>
      </c>
    </row>
    <row r="510" spans="6:33" x14ac:dyDescent="0.25">
      <c r="F510">
        <v>3.6556292982662426</v>
      </c>
      <c r="G510">
        <v>24.926985612828844</v>
      </c>
      <c r="H510">
        <f t="shared" si="56"/>
        <v>1.2185430994220809</v>
      </c>
      <c r="I510">
        <f t="shared" si="57"/>
        <v>8.3089952042762807</v>
      </c>
      <c r="J510">
        <v>3.6476485869463753</v>
      </c>
      <c r="K510">
        <v>27.356293302213807</v>
      </c>
      <c r="L510">
        <v>3.6523766377392937</v>
      </c>
      <c r="M510">
        <v>21.038324009691408</v>
      </c>
      <c r="N510">
        <v>3.746188388151281</v>
      </c>
      <c r="O510">
        <v>31.724719695466916</v>
      </c>
      <c r="P510">
        <f t="shared" si="58"/>
        <v>3.6820712042789836</v>
      </c>
      <c r="Q510">
        <f t="shared" si="59"/>
        <v>26.706445669124047</v>
      </c>
      <c r="R510">
        <v>3.6704403512618122</v>
      </c>
      <c r="S510">
        <v>23.954079069259546</v>
      </c>
      <c r="T510">
        <v>4.1657076162450455</v>
      </c>
      <c r="U510">
        <v>20.692537376207294</v>
      </c>
      <c r="V510">
        <v>3.7541712031644932</v>
      </c>
      <c r="W510">
        <v>25.188703933335397</v>
      </c>
      <c r="X510">
        <f t="shared" si="60"/>
        <v>3.8634397235571165</v>
      </c>
      <c r="Y510">
        <f t="shared" si="61"/>
        <v>23.278440126267412</v>
      </c>
      <c r="Z510">
        <v>3.692039321450626</v>
      </c>
      <c r="AA510">
        <v>31.473984255300927</v>
      </c>
      <c r="AB510">
        <v>3.5895172287436092</v>
      </c>
      <c r="AC510">
        <v>28.630641845801907</v>
      </c>
      <c r="AD510">
        <v>3.606718427994672</v>
      </c>
      <c r="AE510">
        <v>26.348130591447045</v>
      </c>
      <c r="AF510">
        <f t="shared" si="62"/>
        <v>3.6294249927296356</v>
      </c>
      <c r="AG510">
        <f t="shared" si="63"/>
        <v>28.817585564183293</v>
      </c>
    </row>
    <row r="511" spans="6:33" x14ac:dyDescent="0.25">
      <c r="F511">
        <v>3.6676333231084488</v>
      </c>
      <c r="G511">
        <v>25.052192022471587</v>
      </c>
      <c r="H511">
        <f t="shared" si="56"/>
        <v>1.2225444410361497</v>
      </c>
      <c r="I511">
        <f t="shared" si="57"/>
        <v>8.3507306741571963</v>
      </c>
      <c r="J511">
        <v>3.6596399896285114</v>
      </c>
      <c r="K511">
        <v>27.435162304293986</v>
      </c>
      <c r="L511">
        <v>3.6644034525927376</v>
      </c>
      <c r="M511">
        <v>21.148105600285199</v>
      </c>
      <c r="N511">
        <v>3.7583526443032658</v>
      </c>
      <c r="O511">
        <v>31.861373244766071</v>
      </c>
      <c r="P511">
        <f t="shared" si="58"/>
        <v>3.6941320288415049</v>
      </c>
      <c r="Q511">
        <f t="shared" si="59"/>
        <v>26.814880383115085</v>
      </c>
      <c r="R511">
        <v>3.6824513884151684</v>
      </c>
      <c r="S511">
        <v>24.089784427922098</v>
      </c>
      <c r="T511">
        <v>4.1783301269306854</v>
      </c>
      <c r="U511">
        <v>20.803886825592315</v>
      </c>
      <c r="V511">
        <v>3.7663635085610783</v>
      </c>
      <c r="W511">
        <v>25.321971930589751</v>
      </c>
      <c r="X511">
        <f t="shared" si="60"/>
        <v>3.8757150079689775</v>
      </c>
      <c r="Y511">
        <f t="shared" si="61"/>
        <v>23.405214394701389</v>
      </c>
      <c r="Z511">
        <v>3.7041601012734806</v>
      </c>
      <c r="AA511">
        <v>31.629788501378748</v>
      </c>
      <c r="AB511">
        <v>3.6014704143299774</v>
      </c>
      <c r="AC511">
        <v>28.773397651023753</v>
      </c>
      <c r="AD511">
        <v>3.6186649518854477</v>
      </c>
      <c r="AE511">
        <v>26.488750016935796</v>
      </c>
      <c r="AF511">
        <f t="shared" si="62"/>
        <v>3.6414318224963016</v>
      </c>
      <c r="AG511">
        <f t="shared" si="63"/>
        <v>28.963978723112763</v>
      </c>
    </row>
    <row r="512" spans="6:33" x14ac:dyDescent="0.25">
      <c r="F512">
        <v>3.6795773926903221</v>
      </c>
      <c r="G512">
        <v>25.177475152933482</v>
      </c>
      <c r="H512">
        <f t="shared" si="56"/>
        <v>1.2265257975634407</v>
      </c>
      <c r="I512">
        <f t="shared" si="57"/>
        <v>8.3924917176444946</v>
      </c>
      <c r="J512">
        <v>3.6716618958641503</v>
      </c>
      <c r="K512">
        <v>27.524170257704132</v>
      </c>
      <c r="L512">
        <v>3.6763766232658837</v>
      </c>
      <c r="M512">
        <v>21.26307273137294</v>
      </c>
      <c r="N512">
        <v>3.770505330141853</v>
      </c>
      <c r="O512">
        <v>31.999016295912128</v>
      </c>
      <c r="P512">
        <f t="shared" si="58"/>
        <v>3.7061812830906291</v>
      </c>
      <c r="Q512">
        <f t="shared" si="59"/>
        <v>26.928753094996399</v>
      </c>
      <c r="R512">
        <v>3.6944796057308422</v>
      </c>
      <c r="S512">
        <v>24.222003907314814</v>
      </c>
      <c r="T512">
        <v>4.1910252150367286</v>
      </c>
      <c r="U512">
        <v>20.91486447408456</v>
      </c>
      <c r="V512">
        <v>3.778560722575468</v>
      </c>
      <c r="W512">
        <v>25.456567788175445</v>
      </c>
      <c r="X512">
        <f t="shared" si="60"/>
        <v>3.8880218477810131</v>
      </c>
      <c r="Y512">
        <f t="shared" si="61"/>
        <v>23.531145389858271</v>
      </c>
      <c r="Z512">
        <v>3.7162149653715244</v>
      </c>
      <c r="AA512">
        <v>31.784878653678376</v>
      </c>
      <c r="AB512">
        <v>3.6134330665363983</v>
      </c>
      <c r="AC512">
        <v>28.915689196929751</v>
      </c>
      <c r="AD512">
        <v>3.6306461867164161</v>
      </c>
      <c r="AE512">
        <v>26.630063864197833</v>
      </c>
      <c r="AF512">
        <f t="shared" si="62"/>
        <v>3.6534314062081124</v>
      </c>
      <c r="AG512">
        <f t="shared" si="63"/>
        <v>29.110210571601986</v>
      </c>
    </row>
    <row r="513" spans="6:33" x14ac:dyDescent="0.25">
      <c r="F513">
        <v>3.6916042075437656</v>
      </c>
      <c r="G513">
        <v>25.301908452783312</v>
      </c>
      <c r="H513">
        <f t="shared" si="56"/>
        <v>1.2305347358479219</v>
      </c>
      <c r="I513">
        <f t="shared" si="57"/>
        <v>8.4339694842611035</v>
      </c>
      <c r="J513">
        <v>3.6836767897886387</v>
      </c>
      <c r="K513">
        <v>27.621530944398536</v>
      </c>
      <c r="L513">
        <v>3.6884384996750774</v>
      </c>
      <c r="M513">
        <v>21.374373000745688</v>
      </c>
      <c r="N513">
        <v>3.7827863412744858</v>
      </c>
      <c r="O513">
        <v>32.133773463938077</v>
      </c>
      <c r="P513">
        <f t="shared" si="58"/>
        <v>3.7183005435794008</v>
      </c>
      <c r="Q513">
        <f t="shared" si="59"/>
        <v>27.043225803027429</v>
      </c>
      <c r="R513">
        <v>3.7064881885752956</v>
      </c>
      <c r="S513">
        <v>24.356436487259764</v>
      </c>
      <c r="T513">
        <v>4.2037010192871094</v>
      </c>
      <c r="U513">
        <v>21.029790293961987</v>
      </c>
      <c r="V513">
        <v>3.7908080746145809</v>
      </c>
      <c r="W513">
        <v>25.590429879978043</v>
      </c>
      <c r="X513">
        <f t="shared" si="60"/>
        <v>3.9003324274923288</v>
      </c>
      <c r="Y513">
        <f t="shared" si="61"/>
        <v>23.658885553733267</v>
      </c>
      <c r="Z513">
        <v>3.7283094490275661</v>
      </c>
      <c r="AA513">
        <v>31.940657326149818</v>
      </c>
      <c r="AB513">
        <v>3.6253704744226791</v>
      </c>
      <c r="AC513">
        <v>29.056011575144382</v>
      </c>
      <c r="AD513">
        <v>3.6426193573895622</v>
      </c>
      <c r="AE513">
        <v>26.772365246106286</v>
      </c>
      <c r="AF513">
        <f t="shared" si="62"/>
        <v>3.6654330936132689</v>
      </c>
      <c r="AG513">
        <f t="shared" si="63"/>
        <v>29.256344715800164</v>
      </c>
    </row>
    <row r="514" spans="6:33" x14ac:dyDescent="0.25">
      <c r="F514">
        <v>3.7036418914794922</v>
      </c>
      <c r="G514">
        <v>25.428659114811396</v>
      </c>
      <c r="H514">
        <f t="shared" si="56"/>
        <v>1.2345472971598308</v>
      </c>
      <c r="I514">
        <f t="shared" si="57"/>
        <v>8.4762197049371313</v>
      </c>
      <c r="J514">
        <v>3.6957246415755329</v>
      </c>
      <c r="K514">
        <v>27.711347417210437</v>
      </c>
      <c r="L514">
        <v>3.7004821440752815</v>
      </c>
      <c r="M514">
        <v>21.482630010959049</v>
      </c>
      <c r="N514">
        <v>3.7950080983779011</v>
      </c>
      <c r="O514">
        <v>32.27433977501358</v>
      </c>
      <c r="P514">
        <f t="shared" si="58"/>
        <v>3.7304049613429053</v>
      </c>
      <c r="Q514">
        <f t="shared" si="59"/>
        <v>27.156105734394355</v>
      </c>
      <c r="R514">
        <v>3.7185567266800823</v>
      </c>
      <c r="S514">
        <v>24.491943158672733</v>
      </c>
      <c r="T514">
        <v>4.2163670063018799</v>
      </c>
      <c r="U514">
        <v>21.144698409035001</v>
      </c>
      <c r="V514">
        <v>3.8030554266536938</v>
      </c>
      <c r="W514">
        <v>25.72427426697622</v>
      </c>
      <c r="X514">
        <f t="shared" si="60"/>
        <v>3.9126597198785524</v>
      </c>
      <c r="Y514">
        <f t="shared" si="61"/>
        <v>23.786971944894649</v>
      </c>
      <c r="Z514">
        <v>3.7404326831593231</v>
      </c>
      <c r="AA514">
        <v>32.095548791199874</v>
      </c>
      <c r="AB514">
        <v>3.6373860695782829</v>
      </c>
      <c r="AC514">
        <v>29.19731558640396</v>
      </c>
      <c r="AD514">
        <v>3.6546296933118034</v>
      </c>
      <c r="AE514">
        <v>26.916627926904141</v>
      </c>
      <c r="AF514">
        <f t="shared" si="62"/>
        <v>3.6774828153498031</v>
      </c>
      <c r="AG514">
        <f t="shared" si="63"/>
        <v>29.403164101502657</v>
      </c>
    </row>
    <row r="515" spans="6:33" x14ac:dyDescent="0.25">
      <c r="F515">
        <v>3.7156750174129711</v>
      </c>
      <c r="G515">
        <v>25.558213037538977</v>
      </c>
      <c r="H515">
        <f t="shared" si="56"/>
        <v>1.2385583391376571</v>
      </c>
      <c r="I515">
        <f t="shared" si="57"/>
        <v>8.5194043458463256</v>
      </c>
      <c r="J515">
        <v>3.7078079055337345</v>
      </c>
      <c r="K515">
        <v>27.781023691396751</v>
      </c>
      <c r="L515">
        <v>3.7125145687776451</v>
      </c>
      <c r="M515">
        <v>21.594335523632918</v>
      </c>
      <c r="N515">
        <v>3.8072726305793312</v>
      </c>
      <c r="O515">
        <v>32.415635917471192</v>
      </c>
      <c r="P515">
        <f t="shared" si="58"/>
        <v>3.7425317016302366</v>
      </c>
      <c r="Q515">
        <f t="shared" si="59"/>
        <v>27.263665044166952</v>
      </c>
      <c r="R515">
        <v>3.7306214080137363</v>
      </c>
      <c r="S515">
        <v>24.626940325158564</v>
      </c>
      <c r="T515">
        <v>4.2291185435126808</v>
      </c>
      <c r="U515">
        <v>21.259317345635857</v>
      </c>
      <c r="V515">
        <v>3.8153146996217613</v>
      </c>
      <c r="W515">
        <v>25.858830780552097</v>
      </c>
      <c r="X515">
        <f t="shared" si="60"/>
        <v>3.9250182170493928</v>
      </c>
      <c r="Y515">
        <f t="shared" si="61"/>
        <v>23.915029483782174</v>
      </c>
      <c r="Z515">
        <v>3.7525734480689552</v>
      </c>
      <c r="AA515">
        <v>32.250109766567462</v>
      </c>
      <c r="AB515">
        <v>3.6493946524227368</v>
      </c>
      <c r="AC515">
        <v>29.340675322176505</v>
      </c>
      <c r="AD515">
        <v>3.6666600143208221</v>
      </c>
      <c r="AE515">
        <v>27.059535206563783</v>
      </c>
      <c r="AF515">
        <f t="shared" si="62"/>
        <v>3.6895427049375047</v>
      </c>
      <c r="AG515">
        <f t="shared" si="63"/>
        <v>29.550106765102583</v>
      </c>
    </row>
    <row r="516" spans="6:33" x14ac:dyDescent="0.25">
      <c r="F516">
        <v>3.7277393481310677</v>
      </c>
      <c r="G516">
        <v>25.686303363101345</v>
      </c>
      <c r="H516">
        <f t="shared" si="56"/>
        <v>1.242579782710356</v>
      </c>
      <c r="I516">
        <f t="shared" si="57"/>
        <v>8.5621011210337823</v>
      </c>
      <c r="J516">
        <v>3.7199020385742188</v>
      </c>
      <c r="K516">
        <v>27.823058831485778</v>
      </c>
      <c r="L516">
        <v>3.7246002870447494</v>
      </c>
      <c r="M516">
        <v>21.704595143945994</v>
      </c>
      <c r="N516">
        <v>3.8195578490986541</v>
      </c>
      <c r="O516">
        <v>32.552987822944601</v>
      </c>
      <c r="P516">
        <f t="shared" si="58"/>
        <v>3.754686724905874</v>
      </c>
      <c r="Q516">
        <f t="shared" si="59"/>
        <v>27.360213932792124</v>
      </c>
      <c r="R516">
        <v>3.7427215015186981</v>
      </c>
      <c r="S516">
        <v>24.761831262817893</v>
      </c>
      <c r="T516">
        <v>4.2418546536389519</v>
      </c>
      <c r="U516">
        <v>21.37224055541358</v>
      </c>
      <c r="V516">
        <v>3.8276426932390999</v>
      </c>
      <c r="W516">
        <v>25.993662702196698</v>
      </c>
      <c r="X516">
        <f t="shared" si="60"/>
        <v>3.9374062827989165</v>
      </c>
      <c r="Y516">
        <f t="shared" si="61"/>
        <v>24.042578173476059</v>
      </c>
      <c r="Z516">
        <v>3.764704746358535</v>
      </c>
      <c r="AA516">
        <v>32.406710728844089</v>
      </c>
      <c r="AB516">
        <v>3.6613836007959701</v>
      </c>
      <c r="AC516">
        <v>29.482557690380403</v>
      </c>
      <c r="AD516">
        <v>3.6787215401144588</v>
      </c>
      <c r="AE516">
        <v>27.206821474516115</v>
      </c>
      <c r="AF516">
        <f t="shared" si="62"/>
        <v>3.7016032957563212</v>
      </c>
      <c r="AG516">
        <f t="shared" si="63"/>
        <v>29.698696631246872</v>
      </c>
    </row>
    <row r="517" spans="6:33" x14ac:dyDescent="0.25">
      <c r="F517">
        <v>3.739839091020472</v>
      </c>
      <c r="G517">
        <v>25.816722854044912</v>
      </c>
      <c r="H517">
        <f t="shared" si="56"/>
        <v>1.2466130303401572</v>
      </c>
      <c r="I517">
        <f t="shared" si="57"/>
        <v>8.6055742846816372</v>
      </c>
      <c r="J517">
        <v>3.7319740828345802</v>
      </c>
      <c r="K517">
        <v>27.830984682263512</v>
      </c>
      <c r="L517">
        <v>3.7367049385519588</v>
      </c>
      <c r="M517">
        <v>21.809895451821571</v>
      </c>
      <c r="N517">
        <v>3.8318350034601547</v>
      </c>
      <c r="O517">
        <v>32.693890525304042</v>
      </c>
      <c r="P517">
        <f t="shared" si="58"/>
        <v>3.7668380082822313</v>
      </c>
      <c r="Q517">
        <f t="shared" si="59"/>
        <v>27.444923553129708</v>
      </c>
      <c r="R517">
        <v>3.7548331653370575</v>
      </c>
      <c r="S517">
        <v>24.896226465953518</v>
      </c>
      <c r="T517">
        <v>4.2545690256006576</v>
      </c>
      <c r="U517">
        <v>21.48500835635252</v>
      </c>
      <c r="V517">
        <v>3.8399433388429527</v>
      </c>
      <c r="W517">
        <v>26.12773528445182</v>
      </c>
      <c r="X517">
        <f t="shared" si="60"/>
        <v>3.9497818432602223</v>
      </c>
      <c r="Y517">
        <f t="shared" si="61"/>
        <v>24.16965670225262</v>
      </c>
      <c r="Z517">
        <v>3.7768998566795799</v>
      </c>
      <c r="AA517">
        <v>32.564332668175481</v>
      </c>
      <c r="AB517">
        <v>3.6734815906075871</v>
      </c>
      <c r="AC517">
        <v>29.625852508536745</v>
      </c>
      <c r="AD517">
        <v>3.6907767548280601</v>
      </c>
      <c r="AE517">
        <v>27.352083493163335</v>
      </c>
      <c r="AF517">
        <f t="shared" si="62"/>
        <v>3.713719400705076</v>
      </c>
      <c r="AG517">
        <f t="shared" si="63"/>
        <v>29.847422889958523</v>
      </c>
    </row>
    <row r="518" spans="6:33" x14ac:dyDescent="0.25">
      <c r="F518">
        <v>3.7519349771387436</v>
      </c>
      <c r="G518">
        <v>25.949314134330404</v>
      </c>
      <c r="H518">
        <f t="shared" si="56"/>
        <v>1.2506449923795813</v>
      </c>
      <c r="I518">
        <f t="shared" si="57"/>
        <v>8.6497713781101346</v>
      </c>
      <c r="J518">
        <v>3.7441278205198398</v>
      </c>
      <c r="K518">
        <v>27.76706640391399</v>
      </c>
      <c r="L518">
        <v>3.7488176542169906</v>
      </c>
      <c r="M518">
        <v>21.920522938626441</v>
      </c>
      <c r="N518">
        <v>3.8441331947551052</v>
      </c>
      <c r="O518">
        <v>32.83611518639335</v>
      </c>
      <c r="P518">
        <f t="shared" si="58"/>
        <v>3.7790262231639784</v>
      </c>
      <c r="Q518">
        <f t="shared" si="59"/>
        <v>27.507901509644597</v>
      </c>
      <c r="R518">
        <v>3.7670044338001922</v>
      </c>
      <c r="S518">
        <v>25.030249868196364</v>
      </c>
      <c r="T518">
        <v>4.2673619354472443</v>
      </c>
      <c r="U518">
        <v>21.59665485301166</v>
      </c>
      <c r="V518">
        <v>3.8522716830758488</v>
      </c>
      <c r="W518">
        <v>26.259390177303658</v>
      </c>
      <c r="X518">
        <f t="shared" si="60"/>
        <v>3.9622126841077616</v>
      </c>
      <c r="Y518">
        <f t="shared" si="61"/>
        <v>24.295431632837225</v>
      </c>
      <c r="Z518">
        <v>3.7891089916229248</v>
      </c>
      <c r="AA518">
        <v>32.722955912556728</v>
      </c>
      <c r="AB518">
        <v>3.685540662092321</v>
      </c>
      <c r="AC518">
        <v>29.770886331927024</v>
      </c>
      <c r="AD518">
        <v>3.7028989371131447</v>
      </c>
      <c r="AE518">
        <v>27.499841889233476</v>
      </c>
      <c r="AF518">
        <f t="shared" si="62"/>
        <v>3.7258495302761303</v>
      </c>
      <c r="AG518">
        <f t="shared" si="63"/>
        <v>29.997894711239073</v>
      </c>
    </row>
    <row r="519" spans="6:33" x14ac:dyDescent="0.25">
      <c r="F519">
        <v>3.7640666260438804</v>
      </c>
      <c r="G519">
        <v>26.077528393523696</v>
      </c>
      <c r="H519">
        <f t="shared" ref="H519:H557" si="64">(B519+D519+F519)/3</f>
        <v>1.2546888753479601</v>
      </c>
      <c r="I519">
        <f t="shared" ref="I519:I557" si="65">(C519+E519+G519)/3</f>
        <v>8.6925094645078982</v>
      </c>
      <c r="J519">
        <v>3.7501969758202049</v>
      </c>
      <c r="K519">
        <v>27.593848499090939</v>
      </c>
      <c r="L519">
        <v>3.7609500043532429</v>
      </c>
      <c r="M519">
        <v>22.032741890628426</v>
      </c>
      <c r="N519">
        <v>3.856471356223611</v>
      </c>
      <c r="O519">
        <v>32.97359299269818</v>
      </c>
      <c r="P519">
        <f t="shared" ref="P519:P582" si="66">(J519+L519+N519)/3</f>
        <v>3.7892061121323533</v>
      </c>
      <c r="Q519">
        <f t="shared" ref="Q519:Q582" si="67">(K519+M519+O519)/3</f>
        <v>27.533394460805852</v>
      </c>
      <c r="R519">
        <v>3.7791080334607292</v>
      </c>
      <c r="S519">
        <v>25.162302135547357</v>
      </c>
      <c r="T519">
        <v>4.2801267960492302</v>
      </c>
      <c r="U519">
        <v>21.709340031529987</v>
      </c>
      <c r="V519">
        <v>3.8646410493289722</v>
      </c>
      <c r="W519">
        <v>26.392868665010532</v>
      </c>
      <c r="X519">
        <f t="shared" ref="X519:X582" si="68">(R519+T519+V519)/3</f>
        <v>3.9746252929463104</v>
      </c>
      <c r="Y519">
        <f t="shared" ref="Y519:Y582" si="69">(S519+U519+W519)/3</f>
        <v>24.421503610695954</v>
      </c>
      <c r="Z519">
        <v>3.801307257483987</v>
      </c>
      <c r="AA519">
        <v>32.880174575787485</v>
      </c>
      <c r="AB519">
        <v>3.6975958768059227</v>
      </c>
      <c r="AC519">
        <v>29.917143754022629</v>
      </c>
      <c r="AD519">
        <v>3.7150032380047966</v>
      </c>
      <c r="AE519">
        <v>27.647252090816735</v>
      </c>
      <c r="AF519">
        <f t="shared" ref="AF519:AF582" si="70">(Z519+AB519+AD519)/3</f>
        <v>3.7379687907649015</v>
      </c>
      <c r="AG519">
        <f t="shared" ref="AG519:AG582" si="71">(AA519+AC519+AE519)/3</f>
        <v>30.14819014020895</v>
      </c>
    </row>
    <row r="520" spans="6:33" x14ac:dyDescent="0.25">
      <c r="F520">
        <v>3.7762130008024326</v>
      </c>
      <c r="G520">
        <v>26.204243645942945</v>
      </c>
      <c r="H520">
        <f t="shared" si="64"/>
        <v>1.2587376669341441</v>
      </c>
      <c r="I520">
        <f t="shared" si="65"/>
        <v>8.7347478819809812</v>
      </c>
      <c r="J520">
        <v>3.7562415880315445</v>
      </c>
      <c r="K520">
        <v>27.330353796541125</v>
      </c>
      <c r="L520">
        <v>3.7731303888208725</v>
      </c>
      <c r="M520">
        <v>22.144571336933218</v>
      </c>
      <c r="N520">
        <v>3.8688312558566822</v>
      </c>
      <c r="O520">
        <v>33.113571110826911</v>
      </c>
      <c r="P520">
        <f t="shared" si="66"/>
        <v>3.7994010775696996</v>
      </c>
      <c r="Q520">
        <f t="shared" si="67"/>
        <v>27.529498748100419</v>
      </c>
      <c r="R520">
        <v>3.7912901710061466</v>
      </c>
      <c r="S520">
        <v>25.293937356394284</v>
      </c>
      <c r="T520">
        <v>4.2929007726557114</v>
      </c>
      <c r="U520">
        <v>21.820447515254624</v>
      </c>
      <c r="V520">
        <v>3.8770219858954933</v>
      </c>
      <c r="W520">
        <v>26.526095351054579</v>
      </c>
      <c r="X520">
        <f t="shared" si="68"/>
        <v>3.9870709765191172</v>
      </c>
      <c r="Y520">
        <f t="shared" si="69"/>
        <v>24.546826740901164</v>
      </c>
      <c r="Z520">
        <v>3.8135623230653648</v>
      </c>
      <c r="AA520">
        <v>33.033391953219805</v>
      </c>
      <c r="AB520">
        <v>3.7097422515644745</v>
      </c>
      <c r="AC520">
        <v>30.06076316025997</v>
      </c>
      <c r="AD520">
        <v>3.7270942155052635</v>
      </c>
      <c r="AE520">
        <v>27.793653118548171</v>
      </c>
      <c r="AF520">
        <f t="shared" si="70"/>
        <v>3.7501329300450341</v>
      </c>
      <c r="AG520">
        <f t="shared" si="71"/>
        <v>30.295936077342645</v>
      </c>
    </row>
    <row r="521" spans="6:33" x14ac:dyDescent="0.25">
      <c r="F521">
        <v>3.7883719977210548</v>
      </c>
      <c r="G521">
        <v>26.333028393278596</v>
      </c>
      <c r="H521">
        <f t="shared" si="64"/>
        <v>1.2627906659070183</v>
      </c>
      <c r="I521">
        <f t="shared" si="65"/>
        <v>8.7776761310928659</v>
      </c>
      <c r="J521">
        <v>3.7622770842383888</v>
      </c>
      <c r="K521">
        <v>26.998445762520138</v>
      </c>
      <c r="L521">
        <v>3.7853023585151222</v>
      </c>
      <c r="M521">
        <v>22.258598146186319</v>
      </c>
      <c r="N521">
        <v>3.8811813382541431</v>
      </c>
      <c r="O521">
        <v>33.255166267759137</v>
      </c>
      <c r="P521">
        <f t="shared" si="66"/>
        <v>3.8095869270025511</v>
      </c>
      <c r="Q521">
        <f t="shared" si="67"/>
        <v>27.504070058821867</v>
      </c>
      <c r="R521">
        <v>3.8034768665538112</v>
      </c>
      <c r="S521">
        <v>25.424480780968775</v>
      </c>
      <c r="T521">
        <v>4.305759598227108</v>
      </c>
      <c r="U521">
        <v>21.936614638641803</v>
      </c>
      <c r="V521">
        <v>3.8893685621373795</v>
      </c>
      <c r="W521">
        <v>26.65639680996869</v>
      </c>
      <c r="X521">
        <f t="shared" si="68"/>
        <v>3.9995350089727659</v>
      </c>
      <c r="Y521">
        <f t="shared" si="69"/>
        <v>24.672497409859755</v>
      </c>
      <c r="Z521">
        <v>3.8258443860446705</v>
      </c>
      <c r="AA521">
        <v>33.183107713778369</v>
      </c>
      <c r="AB521">
        <v>3.7218763547785141</v>
      </c>
      <c r="AC521">
        <v>30.20775828253965</v>
      </c>
      <c r="AD521">
        <v>3.739263380275053</v>
      </c>
      <c r="AE521">
        <v>27.94005808068059</v>
      </c>
      <c r="AF521">
        <f t="shared" si="70"/>
        <v>3.762328040366079</v>
      </c>
      <c r="AG521">
        <f t="shared" si="71"/>
        <v>30.443641358999539</v>
      </c>
    </row>
    <row r="522" spans="6:33" x14ac:dyDescent="0.25">
      <c r="F522">
        <v>3.8005078540128818</v>
      </c>
      <c r="G522">
        <v>26.460428231468665</v>
      </c>
      <c r="H522">
        <f t="shared" si="64"/>
        <v>1.2668359513376273</v>
      </c>
      <c r="I522">
        <f t="shared" si="65"/>
        <v>8.8201427438228883</v>
      </c>
      <c r="J522">
        <v>3.7683774443233715</v>
      </c>
      <c r="K522">
        <v>26.624734718068051</v>
      </c>
      <c r="L522">
        <v>3.7974929108339195</v>
      </c>
      <c r="M522">
        <v>22.376193457129869</v>
      </c>
      <c r="N522">
        <v>3.8935805068296543</v>
      </c>
      <c r="O522">
        <v>33.393830295959965</v>
      </c>
      <c r="P522">
        <f t="shared" si="66"/>
        <v>3.8198169539956481</v>
      </c>
      <c r="Q522">
        <f t="shared" si="67"/>
        <v>27.464919490385963</v>
      </c>
      <c r="R522">
        <v>3.8156733793370865</v>
      </c>
      <c r="S522">
        <v>25.557135011669974</v>
      </c>
      <c r="T522">
        <v>4.3185567154603843</v>
      </c>
      <c r="U522">
        <v>22.055453220295583</v>
      </c>
      <c r="V522">
        <v>3.901814011966481</v>
      </c>
      <c r="W522">
        <v>26.78630482878463</v>
      </c>
      <c r="X522">
        <f t="shared" si="68"/>
        <v>4.0120147022546506</v>
      </c>
      <c r="Y522">
        <f t="shared" si="69"/>
        <v>24.799631020250064</v>
      </c>
      <c r="Z522">
        <v>3.8380496642168831</v>
      </c>
      <c r="AA522">
        <v>33.327441213793897</v>
      </c>
      <c r="AB522">
        <v>3.733993979061351</v>
      </c>
      <c r="AC522">
        <v>30.351777030476637</v>
      </c>
      <c r="AD522">
        <v>3.7514080019558178</v>
      </c>
      <c r="AE522">
        <v>28.089411876348834</v>
      </c>
      <c r="AF522">
        <f t="shared" si="70"/>
        <v>3.774483881744684</v>
      </c>
      <c r="AG522">
        <f t="shared" si="71"/>
        <v>30.589543373539787</v>
      </c>
    </row>
    <row r="523" spans="6:33" x14ac:dyDescent="0.25">
      <c r="F523">
        <v>3.8127471418941723</v>
      </c>
      <c r="G523">
        <v>26.58461759845763</v>
      </c>
      <c r="H523">
        <f t="shared" si="64"/>
        <v>1.270915713964724</v>
      </c>
      <c r="I523">
        <f t="shared" si="65"/>
        <v>8.8615391994858772</v>
      </c>
      <c r="J523">
        <v>3.7744963870329014</v>
      </c>
      <c r="K523">
        <v>26.217484872447027</v>
      </c>
      <c r="L523">
        <v>3.8097563911886776</v>
      </c>
      <c r="M523">
        <v>22.490371740820766</v>
      </c>
      <c r="N523">
        <v>3.9060129838831283</v>
      </c>
      <c r="O523">
        <v>33.533682513257276</v>
      </c>
      <c r="P523">
        <f t="shared" si="66"/>
        <v>3.8300885873682358</v>
      </c>
      <c r="Q523">
        <f t="shared" si="67"/>
        <v>27.413846375508356</v>
      </c>
      <c r="R523">
        <v>3.827886371051564</v>
      </c>
      <c r="S523">
        <v>25.688176137968661</v>
      </c>
      <c r="T523">
        <v>4.331414839800666</v>
      </c>
      <c r="U523">
        <v>22.171756080516626</v>
      </c>
      <c r="V523">
        <v>3.9142219459309295</v>
      </c>
      <c r="W523">
        <v>26.919854135709176</v>
      </c>
      <c r="X523">
        <f t="shared" si="68"/>
        <v>4.0245077189277199</v>
      </c>
      <c r="Y523">
        <f t="shared" si="69"/>
        <v>24.926595451398153</v>
      </c>
      <c r="Z523">
        <v>3.850386423223159</v>
      </c>
      <c r="AA523">
        <v>33.463937387053775</v>
      </c>
      <c r="AB523">
        <v>3.7461817264556885</v>
      </c>
      <c r="AC523">
        <v>30.492516455195336</v>
      </c>
      <c r="AD523">
        <v>3.7635747124167049</v>
      </c>
      <c r="AE523">
        <v>28.238386002322333</v>
      </c>
      <c r="AF523">
        <f t="shared" si="70"/>
        <v>3.786714287365184</v>
      </c>
      <c r="AG523">
        <f t="shared" si="71"/>
        <v>30.731613281523817</v>
      </c>
    </row>
    <row r="524" spans="6:33" x14ac:dyDescent="0.25">
      <c r="F524">
        <v>3.8249559262219597</v>
      </c>
      <c r="G524">
        <v>26.714470535659821</v>
      </c>
      <c r="H524">
        <f t="shared" si="64"/>
        <v>1.2749853087406533</v>
      </c>
      <c r="I524">
        <f t="shared" si="65"/>
        <v>8.9048235118866064</v>
      </c>
      <c r="J524">
        <v>3.7805988508112289</v>
      </c>
      <c r="K524">
        <v>25.749749513333057</v>
      </c>
      <c r="L524">
        <v>3.8219627212075626</v>
      </c>
      <c r="M524">
        <v>22.606379520968179</v>
      </c>
      <c r="N524">
        <v>3.9184079450719498</v>
      </c>
      <c r="O524">
        <v>33.674597018819661</v>
      </c>
      <c r="P524">
        <f t="shared" si="66"/>
        <v>3.8403231723635805</v>
      </c>
      <c r="Q524">
        <f t="shared" si="67"/>
        <v>27.3435753510403</v>
      </c>
      <c r="R524">
        <v>3.8401621229508343</v>
      </c>
      <c r="S524">
        <v>25.82068086143255</v>
      </c>
      <c r="T524">
        <v>4.3442950529210709</v>
      </c>
      <c r="U524">
        <v>22.289266801839066</v>
      </c>
      <c r="V524">
        <v>3.9266596822177662</v>
      </c>
      <c r="W524">
        <v>27.051451979746776</v>
      </c>
      <c r="X524">
        <f t="shared" si="68"/>
        <v>4.0370389526965571</v>
      </c>
      <c r="Y524">
        <f t="shared" si="69"/>
        <v>25.053799881006128</v>
      </c>
      <c r="Z524">
        <v>3.862665330662447</v>
      </c>
      <c r="AA524">
        <v>33.595558837497272</v>
      </c>
      <c r="AB524">
        <v>3.7583712269278133</v>
      </c>
      <c r="AC524">
        <v>30.633063094265928</v>
      </c>
      <c r="AD524">
        <v>3.7757957682890049</v>
      </c>
      <c r="AE524">
        <v>28.389636179263782</v>
      </c>
      <c r="AF524">
        <f t="shared" si="70"/>
        <v>3.7989441086264217</v>
      </c>
      <c r="AG524">
        <f t="shared" si="71"/>
        <v>30.872752703675662</v>
      </c>
    </row>
    <row r="525" spans="6:33" x14ac:dyDescent="0.25">
      <c r="F525">
        <v>3.8371321033028996</v>
      </c>
      <c r="G525">
        <v>26.845523465161449</v>
      </c>
      <c r="H525">
        <f t="shared" si="64"/>
        <v>1.2790440344342999</v>
      </c>
      <c r="I525">
        <f t="shared" si="65"/>
        <v>8.948507821720483</v>
      </c>
      <c r="L525">
        <v>3.8342076189377727</v>
      </c>
      <c r="M525">
        <v>22.722283039489579</v>
      </c>
      <c r="N525">
        <v>3.9309133501613842</v>
      </c>
      <c r="O525">
        <v>33.809987625403672</v>
      </c>
      <c r="P525">
        <f t="shared" si="66"/>
        <v>2.5883736563663855</v>
      </c>
      <c r="Q525">
        <f t="shared" si="67"/>
        <v>18.844090221631081</v>
      </c>
      <c r="R525">
        <v>3.8524049169876995</v>
      </c>
      <c r="S525">
        <v>25.951062975566792</v>
      </c>
      <c r="T525">
        <v>4.3571626438814048</v>
      </c>
      <c r="U525">
        <v>22.406791293564943</v>
      </c>
      <c r="V525">
        <v>3.939153516993803</v>
      </c>
      <c r="W525">
        <v>27.183978342416072</v>
      </c>
      <c r="X525">
        <f t="shared" si="68"/>
        <v>4.0495736926209691</v>
      </c>
      <c r="Y525">
        <f t="shared" si="69"/>
        <v>25.180610870515935</v>
      </c>
      <c r="Z525">
        <v>3.87498841566198</v>
      </c>
      <c r="AA525">
        <v>33.725933082829542</v>
      </c>
      <c r="AB525">
        <v>3.7705354830797981</v>
      </c>
      <c r="AC525">
        <v>30.775098904108113</v>
      </c>
      <c r="AD525">
        <v>3.7880122661590576</v>
      </c>
      <c r="AE525">
        <v>28.545650915794123</v>
      </c>
      <c r="AF525">
        <f t="shared" si="70"/>
        <v>3.8111787216336119</v>
      </c>
      <c r="AG525">
        <f t="shared" si="71"/>
        <v>31.015560967577258</v>
      </c>
    </row>
    <row r="526" spans="6:33" x14ac:dyDescent="0.25">
      <c r="F526">
        <v>3.8494495784535125</v>
      </c>
      <c r="G526">
        <v>26.974571817362875</v>
      </c>
      <c r="H526">
        <f t="shared" si="64"/>
        <v>1.2831498594845041</v>
      </c>
      <c r="I526">
        <f t="shared" si="65"/>
        <v>8.9915239391209578</v>
      </c>
      <c r="L526">
        <v>3.8464861757615032</v>
      </c>
      <c r="M526">
        <v>22.838672456532219</v>
      </c>
      <c r="N526">
        <v>3.9433545926037956</v>
      </c>
      <c r="O526">
        <v>33.9446188925982</v>
      </c>
      <c r="P526">
        <f t="shared" si="66"/>
        <v>2.5966135894550995</v>
      </c>
      <c r="Q526">
        <f t="shared" si="67"/>
        <v>18.927763783043474</v>
      </c>
      <c r="R526">
        <v>3.8646946935092701</v>
      </c>
      <c r="S526">
        <v>26.077492983914862</v>
      </c>
      <c r="T526">
        <v>4.370065647013047</v>
      </c>
      <c r="U526">
        <v>22.519427292070997</v>
      </c>
      <c r="V526">
        <v>3.9516259642208325</v>
      </c>
      <c r="W526">
        <v>27.319660094672727</v>
      </c>
      <c r="X526">
        <f t="shared" si="68"/>
        <v>4.0621287682477165</v>
      </c>
      <c r="Y526">
        <f t="shared" si="69"/>
        <v>25.305526790219528</v>
      </c>
      <c r="Z526">
        <v>3.8873507696039535</v>
      </c>
      <c r="AA526">
        <v>33.858215512637969</v>
      </c>
      <c r="AB526">
        <v>3.782757240183213</v>
      </c>
      <c r="AC526">
        <v>30.911734748602843</v>
      </c>
      <c r="AD526">
        <v>3.8002315689535702</v>
      </c>
      <c r="AE526">
        <v>28.702273517276151</v>
      </c>
      <c r="AF526">
        <f t="shared" si="70"/>
        <v>3.8234465262469119</v>
      </c>
      <c r="AG526">
        <f t="shared" si="71"/>
        <v>31.157407926172322</v>
      </c>
    </row>
    <row r="527" spans="6:33" x14ac:dyDescent="0.25">
      <c r="F527">
        <v>3.8617099032682529</v>
      </c>
      <c r="G527">
        <v>27.106148022195075</v>
      </c>
      <c r="H527">
        <f t="shared" si="64"/>
        <v>1.287236634422751</v>
      </c>
      <c r="I527">
        <f t="shared" si="65"/>
        <v>9.0353826740650245</v>
      </c>
      <c r="L527">
        <v>3.8587594733518711</v>
      </c>
      <c r="M527">
        <v>22.955270396826894</v>
      </c>
      <c r="N527">
        <v>3.9558256373685947</v>
      </c>
      <c r="O527">
        <v>34.079738025514466</v>
      </c>
      <c r="P527">
        <f t="shared" si="66"/>
        <v>2.6048617035734885</v>
      </c>
      <c r="Q527">
        <f t="shared" si="67"/>
        <v>19.011669474113788</v>
      </c>
      <c r="R527">
        <v>3.8770086625043083</v>
      </c>
      <c r="S527">
        <v>26.201483663654244</v>
      </c>
      <c r="T527">
        <v>4.3829914401559265</v>
      </c>
      <c r="U527">
        <v>22.630639037421656</v>
      </c>
      <c r="V527">
        <v>3.9641145397635067</v>
      </c>
      <c r="W527">
        <v>27.452556291034306</v>
      </c>
      <c r="X527">
        <f t="shared" si="68"/>
        <v>4.0747048808079143</v>
      </c>
      <c r="Y527">
        <f t="shared" si="69"/>
        <v>25.428226330703399</v>
      </c>
      <c r="Z527">
        <v>3.8997278493993424</v>
      </c>
      <c r="AA527">
        <v>33.99527430523824</v>
      </c>
      <c r="AB527">
        <v>3.7950333426980412</v>
      </c>
      <c r="AC527">
        <v>31.053174496696297</v>
      </c>
      <c r="AD527">
        <v>3.812525202246273</v>
      </c>
      <c r="AE527">
        <v>28.859618081338326</v>
      </c>
      <c r="AF527">
        <f t="shared" si="70"/>
        <v>3.8357621314478849</v>
      </c>
      <c r="AG527">
        <f t="shared" si="71"/>
        <v>31.302688961090954</v>
      </c>
    </row>
    <row r="528" spans="6:33" x14ac:dyDescent="0.25">
      <c r="F528">
        <v>3.8739986279431511</v>
      </c>
      <c r="G528">
        <v>27.24033470207867</v>
      </c>
      <c r="H528">
        <f t="shared" si="64"/>
        <v>1.2913328759810503</v>
      </c>
      <c r="I528">
        <f t="shared" si="65"/>
        <v>9.0801115673595572</v>
      </c>
      <c r="L528">
        <v>3.8710650275735294</v>
      </c>
      <c r="M528">
        <v>23.076302407028003</v>
      </c>
      <c r="N528">
        <v>3.9683356004602768</v>
      </c>
      <c r="O528">
        <v>34.212366682609286</v>
      </c>
      <c r="P528">
        <f t="shared" si="66"/>
        <v>2.6131335426779354</v>
      </c>
      <c r="Q528">
        <f t="shared" si="67"/>
        <v>19.096223029879095</v>
      </c>
      <c r="R528">
        <v>3.8893296438104965</v>
      </c>
      <c r="S528">
        <v>26.320387162924227</v>
      </c>
      <c r="T528">
        <v>4.3958993519053742</v>
      </c>
      <c r="U528">
        <v>22.745313055636256</v>
      </c>
      <c r="V528">
        <v>3.9766599150264965</v>
      </c>
      <c r="W528">
        <v>27.584543640769098</v>
      </c>
      <c r="X528">
        <f t="shared" si="68"/>
        <v>4.0872963035807892</v>
      </c>
      <c r="Y528">
        <f t="shared" si="69"/>
        <v>25.550081286443191</v>
      </c>
      <c r="Z528">
        <v>3.9120838922612808</v>
      </c>
      <c r="AA528">
        <v>34.140693699924732</v>
      </c>
      <c r="AB528">
        <v>3.8072175839368034</v>
      </c>
      <c r="AC528">
        <v>31.195798499485253</v>
      </c>
      <c r="AD528">
        <v>3.8248100701500389</v>
      </c>
      <c r="AE528">
        <v>29.017767230401272</v>
      </c>
      <c r="AF528">
        <f t="shared" si="70"/>
        <v>3.8480371821160411</v>
      </c>
      <c r="AG528">
        <f t="shared" si="71"/>
        <v>31.451419809937089</v>
      </c>
    </row>
    <row r="529" spans="6:33" x14ac:dyDescent="0.25">
      <c r="F529">
        <v>3.8863224141737995</v>
      </c>
      <c r="G529">
        <v>27.369562069524761</v>
      </c>
      <c r="H529">
        <f t="shared" si="64"/>
        <v>1.2954408047245998</v>
      </c>
      <c r="I529">
        <f t="shared" si="65"/>
        <v>9.1231873565082537</v>
      </c>
      <c r="L529">
        <v>3.8833954754997704</v>
      </c>
      <c r="M529">
        <v>23.196872125113757</v>
      </c>
      <c r="N529">
        <v>3.9808420573963836</v>
      </c>
      <c r="O529">
        <v>34.341883228527543</v>
      </c>
      <c r="P529">
        <f t="shared" si="66"/>
        <v>2.6214125109653845</v>
      </c>
      <c r="Q529">
        <f t="shared" si="67"/>
        <v>19.179585117880432</v>
      </c>
      <c r="R529">
        <v>3.9016358992632698</v>
      </c>
      <c r="S529">
        <v>26.434917575502993</v>
      </c>
      <c r="T529">
        <v>4.4088409227483414</v>
      </c>
      <c r="U529">
        <v>22.854884155777523</v>
      </c>
      <c r="V529">
        <v>3.9891839027404785</v>
      </c>
      <c r="W529">
        <v>27.716106075197864</v>
      </c>
      <c r="X529">
        <f t="shared" si="68"/>
        <v>4.0998869082506966</v>
      </c>
      <c r="Y529">
        <f t="shared" si="69"/>
        <v>25.668635935492791</v>
      </c>
      <c r="Z529">
        <v>3.9245293420903824</v>
      </c>
      <c r="AA529">
        <v>34.2941156662081</v>
      </c>
      <c r="AB529">
        <v>3.8195382146274341</v>
      </c>
      <c r="AC529">
        <v>31.335790388017418</v>
      </c>
      <c r="AD529">
        <v>3.8370724986581242</v>
      </c>
      <c r="AE529">
        <v>29.176380638780067</v>
      </c>
      <c r="AF529">
        <f t="shared" si="70"/>
        <v>3.8603800184586468</v>
      </c>
      <c r="AG529">
        <f t="shared" si="71"/>
        <v>31.60209556433519</v>
      </c>
    </row>
    <row r="530" spans="6:33" x14ac:dyDescent="0.25">
      <c r="F530">
        <v>3.8986370843999527</v>
      </c>
      <c r="G530">
        <v>27.499401236323521</v>
      </c>
      <c r="H530">
        <f t="shared" si="64"/>
        <v>1.2995456947999842</v>
      </c>
      <c r="I530">
        <f t="shared" si="65"/>
        <v>9.1664670787745077</v>
      </c>
      <c r="L530">
        <v>3.8957539726706112</v>
      </c>
      <c r="M530">
        <v>23.318700851513668</v>
      </c>
      <c r="N530">
        <v>3.9933706031126133</v>
      </c>
      <c r="O530">
        <v>34.474960407334279</v>
      </c>
      <c r="P530">
        <f t="shared" si="66"/>
        <v>2.6297081919277416</v>
      </c>
      <c r="Q530">
        <f t="shared" si="67"/>
        <v>19.264553752949315</v>
      </c>
      <c r="R530">
        <v>3.9140333147609936</v>
      </c>
      <c r="S530">
        <v>26.556520073846457</v>
      </c>
      <c r="T530">
        <v>4.4218427994671989</v>
      </c>
      <c r="U530">
        <v>22.968535229736865</v>
      </c>
      <c r="V530">
        <v>4.0017671444836784</v>
      </c>
      <c r="W530">
        <v>27.84268559078324</v>
      </c>
      <c r="X530">
        <f t="shared" si="68"/>
        <v>4.1125477529039571</v>
      </c>
      <c r="Y530">
        <f t="shared" si="69"/>
        <v>25.789246964788855</v>
      </c>
      <c r="Z530">
        <v>3.9369639228372013</v>
      </c>
      <c r="AA530">
        <v>34.454033328512345</v>
      </c>
      <c r="AB530">
        <v>3.8318514823913574</v>
      </c>
      <c r="AC530">
        <v>31.475544245290191</v>
      </c>
      <c r="AD530">
        <v>3.8494068033554973</v>
      </c>
      <c r="AE530">
        <v>29.334567164652334</v>
      </c>
      <c r="AF530">
        <f t="shared" si="70"/>
        <v>3.8727407361946855</v>
      </c>
      <c r="AG530">
        <f t="shared" si="71"/>
        <v>31.754714912818287</v>
      </c>
    </row>
    <row r="531" spans="6:33" x14ac:dyDescent="0.25">
      <c r="F531">
        <v>3.9109619224772731</v>
      </c>
      <c r="G531">
        <v>27.631581371706421</v>
      </c>
      <c r="H531">
        <f t="shared" si="64"/>
        <v>1.3036539741590911</v>
      </c>
      <c r="I531">
        <f t="shared" si="65"/>
        <v>9.2105271239021409</v>
      </c>
      <c r="L531">
        <v>3.9081138723036823</v>
      </c>
      <c r="M531">
        <v>23.441251540493734</v>
      </c>
      <c r="N531">
        <v>4.005936314077938</v>
      </c>
      <c r="O531">
        <v>34.604201545183813</v>
      </c>
      <c r="P531">
        <f t="shared" si="66"/>
        <v>2.6380167287938736</v>
      </c>
      <c r="Q531">
        <f t="shared" si="67"/>
        <v>19.348484361892517</v>
      </c>
      <c r="R531">
        <v>3.926370424382827</v>
      </c>
      <c r="S531">
        <v>26.686345470241776</v>
      </c>
      <c r="T531">
        <v>4.4347496593699738</v>
      </c>
      <c r="U531">
        <v>23.086040049457839</v>
      </c>
      <c r="V531">
        <v>4.0143454776090737</v>
      </c>
      <c r="W531">
        <v>27.967439544313084</v>
      </c>
      <c r="X531">
        <f t="shared" si="68"/>
        <v>4.1251551871206251</v>
      </c>
      <c r="Y531">
        <f t="shared" si="69"/>
        <v>25.913275021337565</v>
      </c>
      <c r="Z531">
        <v>3.9431729737450096</v>
      </c>
      <c r="AA531">
        <v>34.535054447929539</v>
      </c>
      <c r="AB531">
        <v>3.8441345972173355</v>
      </c>
      <c r="AC531">
        <v>31.61542597059486</v>
      </c>
      <c r="AD531">
        <v>3.8617386537439682</v>
      </c>
      <c r="AE531">
        <v>29.495132035918079</v>
      </c>
      <c r="AF531">
        <f t="shared" si="70"/>
        <v>3.8830154082354382</v>
      </c>
      <c r="AG531">
        <f t="shared" si="71"/>
        <v>31.88187081814749</v>
      </c>
    </row>
    <row r="532" spans="6:33" x14ac:dyDescent="0.25">
      <c r="F532">
        <v>3.9233432096593521</v>
      </c>
      <c r="G532">
        <v>27.760665133516682</v>
      </c>
      <c r="H532">
        <f t="shared" si="64"/>
        <v>1.3077810698864507</v>
      </c>
      <c r="I532">
        <f t="shared" si="65"/>
        <v>9.2535550445055605</v>
      </c>
      <c r="L532">
        <v>3.9205435444326961</v>
      </c>
      <c r="M532">
        <v>23.565071073790413</v>
      </c>
      <c r="N532">
        <v>4.0185283212100762</v>
      </c>
      <c r="O532">
        <v>34.732765966064477</v>
      </c>
      <c r="P532">
        <f t="shared" si="66"/>
        <v>2.6463572885475908</v>
      </c>
      <c r="Q532">
        <f t="shared" si="67"/>
        <v>19.432612346618296</v>
      </c>
      <c r="R532">
        <v>3.9387741509605858</v>
      </c>
      <c r="S532">
        <v>26.819605598694167</v>
      </c>
      <c r="T532">
        <v>4.4477757285622985</v>
      </c>
      <c r="U532">
        <v>23.203045200254124</v>
      </c>
      <c r="V532">
        <v>4.026949756285723</v>
      </c>
      <c r="W532">
        <v>28.095350854630784</v>
      </c>
      <c r="X532">
        <f t="shared" si="68"/>
        <v>4.1378332119362033</v>
      </c>
      <c r="Y532">
        <f t="shared" si="69"/>
        <v>26.039333884526357</v>
      </c>
      <c r="Z532">
        <v>3.9555977372562183</v>
      </c>
      <c r="AA532">
        <v>34.697061277155086</v>
      </c>
      <c r="AB532">
        <v>3.8565018597771141</v>
      </c>
      <c r="AC532">
        <v>31.7446021908282</v>
      </c>
      <c r="AD532">
        <v>3.8678663618424358</v>
      </c>
      <c r="AE532">
        <v>29.576113811325456</v>
      </c>
      <c r="AF532">
        <f t="shared" si="70"/>
        <v>3.8933219862919231</v>
      </c>
      <c r="AG532">
        <f t="shared" si="71"/>
        <v>32.005925759769582</v>
      </c>
    </row>
    <row r="533" spans="6:33" x14ac:dyDescent="0.25">
      <c r="F533">
        <v>3.9357374696170582</v>
      </c>
      <c r="G533">
        <v>27.892648548850495</v>
      </c>
      <c r="H533">
        <f t="shared" si="64"/>
        <v>1.3119124898723526</v>
      </c>
      <c r="I533">
        <f t="shared" si="65"/>
        <v>9.2975495162834978</v>
      </c>
      <c r="L533">
        <v>3.9329199229969696</v>
      </c>
      <c r="M533">
        <v>23.685701775091381</v>
      </c>
      <c r="N533">
        <v>4.0311112123377182</v>
      </c>
      <c r="O533">
        <v>34.859642528923978</v>
      </c>
      <c r="P533">
        <f t="shared" si="66"/>
        <v>2.6546770451115624</v>
      </c>
      <c r="Q533">
        <f t="shared" si="67"/>
        <v>19.51511476800512</v>
      </c>
      <c r="R533">
        <v>3.9512087317074047</v>
      </c>
      <c r="S533">
        <v>26.964206637976453</v>
      </c>
      <c r="T533">
        <v>4.4607954866745896</v>
      </c>
      <c r="U533">
        <v>23.319582157333581</v>
      </c>
      <c r="V533">
        <v>4.0395235314088707</v>
      </c>
      <c r="W533">
        <v>28.218971700677884</v>
      </c>
      <c r="X533">
        <f t="shared" si="68"/>
        <v>4.1505092499302885</v>
      </c>
      <c r="Y533">
        <f t="shared" si="69"/>
        <v>26.167586831995973</v>
      </c>
      <c r="Z533">
        <v>3.961847459568697</v>
      </c>
      <c r="AA533">
        <v>34.779723041781679</v>
      </c>
      <c r="AB533">
        <v>3.8688547470990349</v>
      </c>
      <c r="AC533">
        <v>31.864225685477837</v>
      </c>
      <c r="AD533">
        <v>3.8802665822646198</v>
      </c>
      <c r="AE533">
        <v>29.737164581112442</v>
      </c>
      <c r="AF533">
        <f t="shared" si="70"/>
        <v>3.9036562629774507</v>
      </c>
      <c r="AG533">
        <f t="shared" si="71"/>
        <v>32.127037769457317</v>
      </c>
    </row>
    <row r="534" spans="6:33" x14ac:dyDescent="0.25">
      <c r="F534">
        <v>3.9481205098769245</v>
      </c>
      <c r="G534">
        <v>28.027370307267603</v>
      </c>
      <c r="H534">
        <f t="shared" si="64"/>
        <v>1.3160401699589748</v>
      </c>
      <c r="I534">
        <f t="shared" si="65"/>
        <v>9.3424567690892015</v>
      </c>
      <c r="L534">
        <v>3.9453334668103386</v>
      </c>
      <c r="M534">
        <v>23.807534435892279</v>
      </c>
      <c r="N534">
        <v>4.0437796536613915</v>
      </c>
      <c r="O534">
        <v>34.986440403763837</v>
      </c>
      <c r="P534">
        <f t="shared" si="66"/>
        <v>2.6630377068239102</v>
      </c>
      <c r="Q534">
        <f t="shared" si="67"/>
        <v>19.597991613218706</v>
      </c>
      <c r="R534">
        <v>3.9636285866008083</v>
      </c>
      <c r="S534">
        <v>27.119580067146774</v>
      </c>
      <c r="T534">
        <v>4.4738078818601723</v>
      </c>
      <c r="U534">
        <v>23.440279743451242</v>
      </c>
      <c r="V534">
        <v>4.0522119578193214</v>
      </c>
      <c r="W534">
        <v>28.343477786945879</v>
      </c>
      <c r="X534">
        <f t="shared" si="68"/>
        <v>4.1632161420934333</v>
      </c>
      <c r="Y534">
        <f t="shared" si="69"/>
        <v>26.301112532514633</v>
      </c>
      <c r="Z534">
        <v>3.968106648501228</v>
      </c>
      <c r="AA534">
        <v>34.862719230491706</v>
      </c>
      <c r="AB534">
        <v>3.8811799357919132</v>
      </c>
      <c r="AC534">
        <v>31.972134501204316</v>
      </c>
      <c r="AD534">
        <v>3.8864626603968002</v>
      </c>
      <c r="AE534">
        <v>29.818834876691621</v>
      </c>
      <c r="AF534">
        <f t="shared" si="70"/>
        <v>3.911916414896647</v>
      </c>
      <c r="AG534">
        <f t="shared" si="71"/>
        <v>32.217896202795885</v>
      </c>
    </row>
    <row r="535" spans="6:33" x14ac:dyDescent="0.25">
      <c r="F535">
        <v>3.9605512338526108</v>
      </c>
      <c r="G535">
        <v>28.159202248163616</v>
      </c>
      <c r="H535">
        <f t="shared" si="64"/>
        <v>1.3201837446175368</v>
      </c>
      <c r="I535">
        <f t="shared" si="65"/>
        <v>9.3864007493878727</v>
      </c>
      <c r="L535">
        <v>3.9577929412617401</v>
      </c>
      <c r="M535">
        <v>23.930283812121921</v>
      </c>
      <c r="N535">
        <v>4.0563804261824661</v>
      </c>
      <c r="O535">
        <v>35.10551504947653</v>
      </c>
      <c r="P535">
        <f t="shared" si="66"/>
        <v>2.6713911224814022</v>
      </c>
      <c r="Q535">
        <f t="shared" si="67"/>
        <v>19.678599620532818</v>
      </c>
      <c r="R535">
        <v>3.9760785944321575</v>
      </c>
      <c r="S535">
        <v>27.271583681876223</v>
      </c>
      <c r="T535">
        <v>4.4868732199949379</v>
      </c>
      <c r="U535">
        <v>23.555595069025863</v>
      </c>
      <c r="V535">
        <v>4.0648253525004669</v>
      </c>
      <c r="W535">
        <v>28.47217794466042</v>
      </c>
      <c r="X535">
        <f t="shared" si="68"/>
        <v>4.175925722309187</v>
      </c>
      <c r="Y535">
        <f t="shared" si="69"/>
        <v>26.433118898520835</v>
      </c>
      <c r="Z535">
        <v>3.9743304252624512</v>
      </c>
      <c r="AA535">
        <v>34.946085252894029</v>
      </c>
      <c r="AB535">
        <v>3.893584363600787</v>
      </c>
      <c r="AC535">
        <v>32.073946962609575</v>
      </c>
      <c r="AD535">
        <v>3.8926548817578484</v>
      </c>
      <c r="AE535">
        <v>29.901807458995762</v>
      </c>
      <c r="AF535">
        <f t="shared" si="70"/>
        <v>3.9201898902070291</v>
      </c>
      <c r="AG535">
        <f t="shared" si="71"/>
        <v>32.307279891499789</v>
      </c>
    </row>
    <row r="536" spans="6:33" x14ac:dyDescent="0.25">
      <c r="F536">
        <v>3.9730187724618351</v>
      </c>
      <c r="G536">
        <v>28.287308311329916</v>
      </c>
      <c r="H536">
        <f t="shared" si="64"/>
        <v>1.3243395908206117</v>
      </c>
      <c r="I536">
        <f t="shared" si="65"/>
        <v>9.4291027704433059</v>
      </c>
      <c r="L536">
        <v>3.9702299763174618</v>
      </c>
      <c r="M536">
        <v>24.051667951210895</v>
      </c>
      <c r="N536">
        <v>4.0690323885749367</v>
      </c>
      <c r="O536">
        <v>35.221579878438178</v>
      </c>
      <c r="P536">
        <f t="shared" si="66"/>
        <v>2.6797541216307992</v>
      </c>
      <c r="Q536">
        <f t="shared" si="67"/>
        <v>19.757749276549692</v>
      </c>
      <c r="R536">
        <v>3.988569273668177</v>
      </c>
      <c r="S536">
        <v>27.426787931804331</v>
      </c>
      <c r="T536">
        <v>4.4999438173630661</v>
      </c>
      <c r="U536">
        <v>23.672505794198589</v>
      </c>
      <c r="V536">
        <v>4.0774818728951843</v>
      </c>
      <c r="W536">
        <v>28.599345653192572</v>
      </c>
      <c r="X536">
        <f t="shared" si="68"/>
        <v>4.1886649879754758</v>
      </c>
      <c r="Y536">
        <f t="shared" si="69"/>
        <v>26.566213126398498</v>
      </c>
      <c r="Z536">
        <v>3.9805251009324016</v>
      </c>
      <c r="AA536">
        <v>35.03006504184949</v>
      </c>
      <c r="AB536">
        <v>3.9060080752653232</v>
      </c>
      <c r="AC536">
        <v>32.182408561673988</v>
      </c>
      <c r="AD536">
        <v>3.8988376364988437</v>
      </c>
      <c r="AE536">
        <v>29.985740035139454</v>
      </c>
      <c r="AF536">
        <f t="shared" si="70"/>
        <v>3.9284569375655227</v>
      </c>
      <c r="AG536">
        <f t="shared" si="71"/>
        <v>32.399404546220978</v>
      </c>
    </row>
    <row r="537" spans="6:33" x14ac:dyDescent="0.25">
      <c r="F537">
        <v>3.9854414322796989</v>
      </c>
      <c r="G537">
        <v>28.412949472281145</v>
      </c>
      <c r="H537">
        <f t="shared" si="64"/>
        <v>1.3284804774265664</v>
      </c>
      <c r="I537">
        <f t="shared" si="65"/>
        <v>9.4709831574270478</v>
      </c>
      <c r="L537">
        <v>3.982705228468951</v>
      </c>
      <c r="M537">
        <v>24.173250777549445</v>
      </c>
      <c r="N537">
        <v>4.0817169582142547</v>
      </c>
      <c r="O537">
        <v>35.337967328280328</v>
      </c>
      <c r="P537">
        <f t="shared" si="66"/>
        <v>2.6881407288944019</v>
      </c>
      <c r="Q537">
        <f t="shared" si="67"/>
        <v>19.837072701943256</v>
      </c>
      <c r="R537">
        <v>4.0010431233574364</v>
      </c>
      <c r="S537">
        <v>27.582586276280679</v>
      </c>
      <c r="T537">
        <v>4.5129702371709488</v>
      </c>
      <c r="U537">
        <v>23.791566669507841</v>
      </c>
      <c r="V537">
        <v>4.0902285014881805</v>
      </c>
      <c r="W537">
        <v>28.727317946725488</v>
      </c>
      <c r="X537">
        <f t="shared" si="68"/>
        <v>4.2014139540055213</v>
      </c>
      <c r="Y537">
        <f t="shared" si="69"/>
        <v>26.700490297504672</v>
      </c>
      <c r="Z537">
        <v>3.9867846404804901</v>
      </c>
      <c r="AA537">
        <v>35.112506480021096</v>
      </c>
      <c r="AB537">
        <v>3.9184093475341797</v>
      </c>
      <c r="AC537">
        <v>32.305411706766954</v>
      </c>
      <c r="AD537">
        <v>3.9050210924709545</v>
      </c>
      <c r="AE537">
        <v>30.069393268813439</v>
      </c>
      <c r="AF537">
        <f t="shared" si="70"/>
        <v>3.9367383601618751</v>
      </c>
      <c r="AG537">
        <f t="shared" si="71"/>
        <v>32.495770485200502</v>
      </c>
    </row>
    <row r="538" spans="6:33" x14ac:dyDescent="0.25">
      <c r="F538">
        <v>3.9979840026182285</v>
      </c>
      <c r="G538">
        <v>28.522400573192467</v>
      </c>
      <c r="H538">
        <f t="shared" si="64"/>
        <v>1.3326613342060762</v>
      </c>
      <c r="I538">
        <f t="shared" si="65"/>
        <v>9.5074668577308223</v>
      </c>
      <c r="L538">
        <v>3.9952250087962429</v>
      </c>
      <c r="M538">
        <v>24.299454557841067</v>
      </c>
      <c r="N538">
        <v>4.094385399537928</v>
      </c>
      <c r="O538">
        <v>35.455578376827802</v>
      </c>
      <c r="P538">
        <f t="shared" si="66"/>
        <v>2.696536802778057</v>
      </c>
      <c r="Q538">
        <f t="shared" si="67"/>
        <v>19.918344311556289</v>
      </c>
      <c r="R538">
        <v>4.0135723703047805</v>
      </c>
      <c r="S538">
        <v>27.735180051157389</v>
      </c>
      <c r="T538">
        <v>4.5261004391838524</v>
      </c>
      <c r="U538">
        <v>23.909199357260718</v>
      </c>
      <c r="V538">
        <v>4.1029088637408089</v>
      </c>
      <c r="W538">
        <v>28.86173478906651</v>
      </c>
      <c r="X538">
        <f t="shared" si="68"/>
        <v>4.21419389107648</v>
      </c>
      <c r="Y538">
        <f t="shared" si="69"/>
        <v>26.835371399161534</v>
      </c>
      <c r="Z538">
        <v>3.9930806440465592</v>
      </c>
      <c r="AA538">
        <v>35.19604561606662</v>
      </c>
      <c r="AB538">
        <v>3.9308526936699364</v>
      </c>
      <c r="AC538">
        <v>32.442442958560349</v>
      </c>
      <c r="AD538">
        <v>3.9112364544587974</v>
      </c>
      <c r="AE538">
        <v>30.152708144002997</v>
      </c>
      <c r="AF538">
        <f t="shared" si="70"/>
        <v>3.9450565973917642</v>
      </c>
      <c r="AG538">
        <f t="shared" si="71"/>
        <v>32.597065572876652</v>
      </c>
    </row>
    <row r="539" spans="6:33" x14ac:dyDescent="0.25">
      <c r="F539">
        <v>4.0104560992297005</v>
      </c>
      <c r="G539">
        <v>28.617514716926291</v>
      </c>
      <c r="H539">
        <f t="shared" si="64"/>
        <v>1.3368186997432334</v>
      </c>
      <c r="I539">
        <f t="shared" si="65"/>
        <v>9.5391715723087636</v>
      </c>
      <c r="L539">
        <v>4.0077290114234474</v>
      </c>
      <c r="M539">
        <v>24.42616194145835</v>
      </c>
      <c r="N539">
        <v>4.1070917073418114</v>
      </c>
      <c r="O539">
        <v>35.572622871633904</v>
      </c>
      <c r="P539">
        <f t="shared" si="66"/>
        <v>2.7049402395884194</v>
      </c>
      <c r="Q539">
        <f t="shared" si="67"/>
        <v>19.99959493769742</v>
      </c>
      <c r="R539">
        <v>4.0260998641743377</v>
      </c>
      <c r="S539">
        <v>27.884034177900951</v>
      </c>
      <c r="T539">
        <v>4.5392166165744561</v>
      </c>
      <c r="U539">
        <v>24.030376940298147</v>
      </c>
      <c r="V539">
        <v>4.1156516355626724</v>
      </c>
      <c r="W539">
        <v>28.994072300488678</v>
      </c>
      <c r="X539">
        <f t="shared" si="68"/>
        <v>4.2269893721038221</v>
      </c>
      <c r="Y539">
        <f t="shared" si="69"/>
        <v>26.969494472895928</v>
      </c>
      <c r="Z539">
        <v>3.9993450922124527</v>
      </c>
      <c r="AA539">
        <v>35.28048179553597</v>
      </c>
      <c r="AB539">
        <v>3.9433570469126979</v>
      </c>
      <c r="AC539">
        <v>32.599844571436762</v>
      </c>
      <c r="AD539">
        <v>3.9174644386067108</v>
      </c>
      <c r="AE539">
        <v>30.234579094032249</v>
      </c>
      <c r="AF539">
        <f t="shared" si="70"/>
        <v>3.9533888592439541</v>
      </c>
      <c r="AG539">
        <f t="shared" si="71"/>
        <v>32.704968487001658</v>
      </c>
    </row>
    <row r="540" spans="6:33" x14ac:dyDescent="0.25">
      <c r="F540">
        <v>4.0229646598591522</v>
      </c>
      <c r="G540">
        <v>28.702777120601812</v>
      </c>
      <c r="H540">
        <f t="shared" si="64"/>
        <v>1.3409882199530507</v>
      </c>
      <c r="I540">
        <f t="shared" si="65"/>
        <v>9.5675923735339374</v>
      </c>
      <c r="L540">
        <v>4.0202715817619774</v>
      </c>
      <c r="M540">
        <v>24.551041795819611</v>
      </c>
      <c r="N540">
        <v>4.1198478025548599</v>
      </c>
      <c r="O540">
        <v>35.694034551529754</v>
      </c>
      <c r="P540">
        <f t="shared" si="66"/>
        <v>2.7133731281056122</v>
      </c>
      <c r="Q540">
        <f t="shared" si="67"/>
        <v>20.081692115783124</v>
      </c>
      <c r="R540">
        <v>4.0386469925151154</v>
      </c>
      <c r="S540">
        <v>28.038665972486211</v>
      </c>
      <c r="T540">
        <v>4.5523254310383514</v>
      </c>
      <c r="U540">
        <v>24.155361056285425</v>
      </c>
      <c r="V540">
        <v>4.128407730775721</v>
      </c>
      <c r="W540">
        <v>29.12594161819402</v>
      </c>
      <c r="X540">
        <f t="shared" si="68"/>
        <v>4.2397933847763953</v>
      </c>
      <c r="Y540">
        <f t="shared" si="69"/>
        <v>27.106656215655221</v>
      </c>
      <c r="Z540">
        <v>4.0056105922250183</v>
      </c>
      <c r="AA540">
        <v>35.365756002414436</v>
      </c>
      <c r="AB540">
        <v>3.9495839792139389</v>
      </c>
      <c r="AC540">
        <v>32.683977802030519</v>
      </c>
      <c r="AD540">
        <v>3.9236924227546242</v>
      </c>
      <c r="AE540">
        <v>30.317622495554062</v>
      </c>
      <c r="AF540">
        <f t="shared" si="70"/>
        <v>3.9596289980645274</v>
      </c>
      <c r="AG540">
        <f t="shared" si="71"/>
        <v>32.789118766666341</v>
      </c>
    </row>
    <row r="541" spans="6:33" x14ac:dyDescent="0.25">
      <c r="F541">
        <v>4.0355089832754691</v>
      </c>
      <c r="G541">
        <v>28.784455284982961</v>
      </c>
      <c r="H541">
        <f t="shared" si="64"/>
        <v>1.3451696610918231</v>
      </c>
      <c r="I541">
        <f t="shared" si="65"/>
        <v>9.5948184283276543</v>
      </c>
      <c r="L541">
        <v>4.0328523691962745</v>
      </c>
      <c r="M541">
        <v>24.678719009278897</v>
      </c>
      <c r="N541">
        <v>4.1325702386743881</v>
      </c>
      <c r="O541">
        <v>35.817204908664451</v>
      </c>
      <c r="P541">
        <f t="shared" si="66"/>
        <v>2.7218075359568878</v>
      </c>
      <c r="Q541">
        <f t="shared" si="67"/>
        <v>20.165307972647781</v>
      </c>
      <c r="R541">
        <v>4.0511755382313446</v>
      </c>
      <c r="S541">
        <v>28.185413227504043</v>
      </c>
      <c r="T541">
        <v>4.5654882402981025</v>
      </c>
      <c r="U541">
        <v>24.278789116684422</v>
      </c>
      <c r="V541">
        <v>4.1411256088930015</v>
      </c>
      <c r="W541">
        <v>29.25959912114557</v>
      </c>
      <c r="X541">
        <f t="shared" si="68"/>
        <v>4.2525964624741492</v>
      </c>
      <c r="Y541">
        <f t="shared" si="69"/>
        <v>27.241267155111345</v>
      </c>
      <c r="Z541">
        <v>4.0118792477776024</v>
      </c>
      <c r="AA541">
        <v>35.452068891152081</v>
      </c>
      <c r="AB541">
        <v>3.9557930301217472</v>
      </c>
      <c r="AC541">
        <v>32.770548394032474</v>
      </c>
      <c r="AD541">
        <v>3.9299228612114403</v>
      </c>
      <c r="AE541">
        <v>30.401814742162543</v>
      </c>
      <c r="AF541">
        <f t="shared" si="70"/>
        <v>3.9658650463702636</v>
      </c>
      <c r="AG541">
        <f t="shared" si="71"/>
        <v>32.874810675782363</v>
      </c>
    </row>
    <row r="542" spans="6:33" x14ac:dyDescent="0.25">
      <c r="F542">
        <v>4.0480550597695739</v>
      </c>
      <c r="G542">
        <v>28.861962984323451</v>
      </c>
      <c r="H542">
        <f t="shared" si="64"/>
        <v>1.349351686589858</v>
      </c>
      <c r="I542">
        <f t="shared" si="65"/>
        <v>9.6206543281078165</v>
      </c>
      <c r="L542">
        <v>4.0454257937038642</v>
      </c>
      <c r="M542">
        <v>24.807550969426327</v>
      </c>
      <c r="N542">
        <v>4.1453589411342842</v>
      </c>
      <c r="O542">
        <v>35.929437631069867</v>
      </c>
      <c r="P542">
        <f t="shared" si="66"/>
        <v>2.7302615782793827</v>
      </c>
      <c r="Q542">
        <f t="shared" si="67"/>
        <v>20.245662866832063</v>
      </c>
      <c r="R542">
        <v>4.0638183846193199</v>
      </c>
      <c r="S542">
        <v>28.335435871339179</v>
      </c>
      <c r="T542">
        <v>4.5786510495578545</v>
      </c>
      <c r="U542">
        <v>24.402443405139866</v>
      </c>
      <c r="V542">
        <v>4.1539364001330208</v>
      </c>
      <c r="W542">
        <v>29.389930088067047</v>
      </c>
      <c r="X542">
        <f t="shared" si="68"/>
        <v>4.2654686114367317</v>
      </c>
      <c r="Y542">
        <f t="shared" si="69"/>
        <v>27.375936454848699</v>
      </c>
      <c r="Z542">
        <v>4.0181251133189484</v>
      </c>
      <c r="AA542">
        <v>35.53685523230881</v>
      </c>
      <c r="AB542">
        <v>3.9620623869054459</v>
      </c>
      <c r="AC542">
        <v>32.856174729798809</v>
      </c>
      <c r="AD542">
        <v>3.9361354182748234</v>
      </c>
      <c r="AE542">
        <v>30.487059441033647</v>
      </c>
      <c r="AF542">
        <f t="shared" si="70"/>
        <v>3.9721076394997392</v>
      </c>
      <c r="AG542">
        <f t="shared" si="71"/>
        <v>32.960029801047092</v>
      </c>
    </row>
    <row r="543" spans="6:33" x14ac:dyDescent="0.25">
      <c r="F543">
        <v>4.0606141090393066</v>
      </c>
      <c r="G543">
        <v>28.945567037985168</v>
      </c>
      <c r="H543">
        <f t="shared" si="64"/>
        <v>1.3535380363464355</v>
      </c>
      <c r="I543">
        <f t="shared" si="65"/>
        <v>9.6485223459950564</v>
      </c>
      <c r="L543">
        <v>4.0579988675958969</v>
      </c>
      <c r="M543">
        <v>24.934360647469134</v>
      </c>
      <c r="N543">
        <v>4.1581620188320381</v>
      </c>
      <c r="O543">
        <v>36.023465880132733</v>
      </c>
      <c r="P543">
        <f t="shared" si="66"/>
        <v>2.7387202954759786</v>
      </c>
      <c r="Q543">
        <f t="shared" si="67"/>
        <v>20.319275509200622</v>
      </c>
      <c r="R543">
        <v>4.0763735771179199</v>
      </c>
      <c r="S543">
        <v>28.486955554747876</v>
      </c>
      <c r="T543">
        <v>4.5918131575864907</v>
      </c>
      <c r="U543">
        <v>24.52923734557875</v>
      </c>
      <c r="V543">
        <v>4.1667535024530746</v>
      </c>
      <c r="W543">
        <v>29.51725517263846</v>
      </c>
      <c r="X543">
        <f t="shared" si="68"/>
        <v>4.2783134123858284</v>
      </c>
      <c r="Y543">
        <f t="shared" si="69"/>
        <v>27.511149357655029</v>
      </c>
      <c r="Z543">
        <v>4.0244190131916717</v>
      </c>
      <c r="AA543">
        <v>35.620921578085877</v>
      </c>
      <c r="AB543">
        <v>3.9683538324692669</v>
      </c>
      <c r="AC543">
        <v>32.940158453155263</v>
      </c>
      <c r="AD543">
        <v>3.9423542864182415</v>
      </c>
      <c r="AE543">
        <v>30.57173561896289</v>
      </c>
      <c r="AF543">
        <f t="shared" si="70"/>
        <v>3.9783757106930602</v>
      </c>
      <c r="AG543">
        <f t="shared" si="71"/>
        <v>33.044271883401343</v>
      </c>
    </row>
    <row r="544" spans="6:33" x14ac:dyDescent="0.25">
      <c r="F544">
        <v>4.0732187383315139</v>
      </c>
      <c r="G544">
        <v>29.029462237319528</v>
      </c>
      <c r="H544">
        <f t="shared" si="64"/>
        <v>1.3577395794438381</v>
      </c>
      <c r="I544">
        <f t="shared" si="65"/>
        <v>9.6764874124398421</v>
      </c>
      <c r="L544">
        <v>4.0706480250639077</v>
      </c>
      <c r="M544">
        <v>25.066456193230927</v>
      </c>
      <c r="N544">
        <v>4.1709629928364471</v>
      </c>
      <c r="O544">
        <v>36.096748032818823</v>
      </c>
      <c r="P544">
        <f t="shared" si="66"/>
        <v>2.7472036726334514</v>
      </c>
      <c r="Q544">
        <f t="shared" si="67"/>
        <v>20.387734742016583</v>
      </c>
      <c r="R544">
        <v>4.0889848681057197</v>
      </c>
      <c r="S544">
        <v>28.638199830087846</v>
      </c>
      <c r="T544">
        <v>4.6050548553466797</v>
      </c>
      <c r="U544">
        <v>24.651910000989247</v>
      </c>
      <c r="V544">
        <v>4.179563943077536</v>
      </c>
      <c r="W544">
        <v>29.648803836663792</v>
      </c>
      <c r="X544">
        <f t="shared" si="68"/>
        <v>4.2912012221766451</v>
      </c>
      <c r="Y544">
        <f t="shared" si="69"/>
        <v>27.646304555913627</v>
      </c>
      <c r="Z544">
        <v>4.0307164192199707</v>
      </c>
      <c r="AA544">
        <v>35.704618090170662</v>
      </c>
      <c r="AB544">
        <v>3.9746252929463104</v>
      </c>
      <c r="AC544">
        <v>33.023823490032193</v>
      </c>
      <c r="AD544">
        <v>3.9485903347239772</v>
      </c>
      <c r="AE544">
        <v>30.655054428553424</v>
      </c>
      <c r="AF544">
        <f t="shared" si="70"/>
        <v>3.9846440156300864</v>
      </c>
      <c r="AG544">
        <f t="shared" si="71"/>
        <v>33.127832002918758</v>
      </c>
    </row>
    <row r="545" spans="6:33" x14ac:dyDescent="0.25">
      <c r="F545">
        <v>4.0858408984015968</v>
      </c>
      <c r="G545">
        <v>29.082377963323587</v>
      </c>
      <c r="H545">
        <f t="shared" si="64"/>
        <v>1.3619469661338657</v>
      </c>
      <c r="I545">
        <f t="shared" si="65"/>
        <v>9.6941259877745285</v>
      </c>
      <c r="L545">
        <v>4.0832214495714974</v>
      </c>
      <c r="M545">
        <v>25.202956300891788</v>
      </c>
      <c r="N545">
        <v>4.1837685248431038</v>
      </c>
      <c r="O545">
        <v>36.128172093460066</v>
      </c>
      <c r="P545">
        <f t="shared" si="66"/>
        <v>2.7556633248048672</v>
      </c>
      <c r="Q545">
        <f t="shared" si="67"/>
        <v>20.44370946478395</v>
      </c>
      <c r="R545">
        <v>4.1016785537495331</v>
      </c>
      <c r="S545">
        <v>28.78465790663352</v>
      </c>
      <c r="T545">
        <v>4.6182260793798111</v>
      </c>
      <c r="U545">
        <v>24.776791822550997</v>
      </c>
      <c r="V545">
        <v>4.192404186024385</v>
      </c>
      <c r="W545">
        <v>29.777413503155753</v>
      </c>
      <c r="X545">
        <f t="shared" si="68"/>
        <v>4.30410293971791</v>
      </c>
      <c r="Y545">
        <f t="shared" si="69"/>
        <v>27.779621077446759</v>
      </c>
      <c r="Z545">
        <v>4.0370208375594192</v>
      </c>
      <c r="AA545">
        <v>35.789935575459936</v>
      </c>
      <c r="AB545">
        <v>3.9808658992542938</v>
      </c>
      <c r="AC545">
        <v>33.108011802239695</v>
      </c>
      <c r="AD545">
        <v>3.954851276734296</v>
      </c>
      <c r="AE545">
        <v>30.736665708117879</v>
      </c>
      <c r="AF545">
        <f t="shared" si="70"/>
        <v>3.9909126711826697</v>
      </c>
      <c r="AG545">
        <f t="shared" si="71"/>
        <v>33.211537695272504</v>
      </c>
    </row>
    <row r="546" spans="6:33" x14ac:dyDescent="0.25">
      <c r="F546">
        <v>4.098458149853875</v>
      </c>
      <c r="G546">
        <v>28.996259827434532</v>
      </c>
      <c r="H546">
        <f t="shared" si="64"/>
        <v>1.3661527166179583</v>
      </c>
      <c r="I546">
        <f t="shared" si="65"/>
        <v>9.6654199424781773</v>
      </c>
      <c r="L546">
        <v>4.0958969032063202</v>
      </c>
      <c r="M546">
        <v>25.337744944125589</v>
      </c>
      <c r="N546">
        <v>4.1966504910412956</v>
      </c>
      <c r="O546">
        <v>36.105616172631684</v>
      </c>
      <c r="P546">
        <f t="shared" si="66"/>
        <v>2.7641824647492057</v>
      </c>
      <c r="Q546">
        <f t="shared" si="67"/>
        <v>20.481120372252423</v>
      </c>
      <c r="R546">
        <v>4.1142968570484832</v>
      </c>
      <c r="S546">
        <v>28.938803802697539</v>
      </c>
      <c r="T546">
        <v>4.63146917960223</v>
      </c>
      <c r="U546">
        <v>24.900941845530145</v>
      </c>
      <c r="V546">
        <v>4.2052977225359749</v>
      </c>
      <c r="W546">
        <v>29.905253994255776</v>
      </c>
      <c r="X546">
        <f t="shared" si="68"/>
        <v>4.3170212530622294</v>
      </c>
      <c r="Y546">
        <f t="shared" si="69"/>
        <v>27.914999880827821</v>
      </c>
      <c r="Z546">
        <v>4.0433224509744079</v>
      </c>
      <c r="AA546">
        <v>35.875851089698422</v>
      </c>
      <c r="AB546">
        <v>3.9871289449579574</v>
      </c>
      <c r="AC546">
        <v>33.193140436281837</v>
      </c>
      <c r="AD546">
        <v>3.9610967916600845</v>
      </c>
      <c r="AE546">
        <v>30.819579274407296</v>
      </c>
      <c r="AF546">
        <f t="shared" si="70"/>
        <v>3.9971827291974833</v>
      </c>
      <c r="AG546">
        <f t="shared" si="71"/>
        <v>33.296190266795854</v>
      </c>
    </row>
    <row r="547" spans="6:33" x14ac:dyDescent="0.25">
      <c r="F547">
        <v>4.1047895655912514</v>
      </c>
      <c r="G547">
        <v>28.864573459374846</v>
      </c>
      <c r="H547">
        <f t="shared" si="64"/>
        <v>1.3682631885304171</v>
      </c>
      <c r="I547">
        <f t="shared" si="65"/>
        <v>9.6215244864582825</v>
      </c>
      <c r="L547">
        <v>4.1085800703834083</v>
      </c>
      <c r="M547">
        <v>25.47577159936737</v>
      </c>
      <c r="N547">
        <v>4.2094318305744842</v>
      </c>
      <c r="O547">
        <v>36.055129939233858</v>
      </c>
      <c r="P547">
        <f t="shared" si="66"/>
        <v>2.7726706336526306</v>
      </c>
      <c r="Q547">
        <f t="shared" si="67"/>
        <v>20.510300512867076</v>
      </c>
      <c r="R547">
        <v>4.1270056191612694</v>
      </c>
      <c r="S547">
        <v>29.088102516752034</v>
      </c>
      <c r="T547">
        <v>4.6447396278381348</v>
      </c>
      <c r="U547">
        <v>25.025577767030537</v>
      </c>
      <c r="V547">
        <v>4.2181284988627716</v>
      </c>
      <c r="W547">
        <v>30.034918080210847</v>
      </c>
      <c r="X547">
        <f t="shared" si="68"/>
        <v>4.3299579152873919</v>
      </c>
      <c r="Y547">
        <f t="shared" si="69"/>
        <v>28.049532787997805</v>
      </c>
      <c r="Z547">
        <v>4.0496138965382293</v>
      </c>
      <c r="AA547">
        <v>35.962195453643922</v>
      </c>
      <c r="AB547">
        <v>3.9933835758882408</v>
      </c>
      <c r="AC547">
        <v>33.27794251504249</v>
      </c>
      <c r="AD547">
        <v>3.9673444102792179</v>
      </c>
      <c r="AE547">
        <v>30.902134810207375</v>
      </c>
      <c r="AF547">
        <f t="shared" si="70"/>
        <v>4.0034472942352295</v>
      </c>
      <c r="AG547">
        <f t="shared" si="71"/>
        <v>33.380757592964592</v>
      </c>
    </row>
    <row r="548" spans="6:33" x14ac:dyDescent="0.25">
      <c r="F548">
        <v>4.1111570947310501</v>
      </c>
      <c r="G548">
        <v>28.662359019316288</v>
      </c>
      <c r="H548">
        <f t="shared" si="64"/>
        <v>1.3703856982436833</v>
      </c>
      <c r="I548">
        <f t="shared" si="65"/>
        <v>9.5541196731054292</v>
      </c>
      <c r="L548">
        <v>4.1212302796980911</v>
      </c>
      <c r="M548">
        <v>25.615285458180253</v>
      </c>
      <c r="N548">
        <v>4.2223695446463188</v>
      </c>
      <c r="O548">
        <v>35.993808365532296</v>
      </c>
      <c r="P548">
        <f t="shared" si="66"/>
        <v>2.7811999414481363</v>
      </c>
      <c r="Q548">
        <f t="shared" si="67"/>
        <v>20.536364607904183</v>
      </c>
      <c r="R548">
        <v>4.1397052652695603</v>
      </c>
      <c r="S548">
        <v>29.236624186612634</v>
      </c>
      <c r="T548">
        <v>4.6579543282003959</v>
      </c>
      <c r="U548">
        <v>25.150378933372163</v>
      </c>
      <c r="V548">
        <v>4.2310809387880211</v>
      </c>
      <c r="W548">
        <v>30.160911370049945</v>
      </c>
      <c r="X548">
        <f t="shared" si="68"/>
        <v>4.3429135107526591</v>
      </c>
      <c r="Y548">
        <f t="shared" si="69"/>
        <v>28.182638163344915</v>
      </c>
      <c r="Z548">
        <v>4.0558979791753433</v>
      </c>
      <c r="AA548">
        <v>36.048299819129539</v>
      </c>
      <c r="AB548">
        <v>3.9996701128342571</v>
      </c>
      <c r="AC548">
        <v>33.361847550379309</v>
      </c>
      <c r="AD548">
        <v>3.9735955350539265</v>
      </c>
      <c r="AE548">
        <v>30.985687716656322</v>
      </c>
      <c r="AF548">
        <f t="shared" si="70"/>
        <v>4.0097212090211753</v>
      </c>
      <c r="AG548">
        <f t="shared" si="71"/>
        <v>33.465278362055052</v>
      </c>
    </row>
    <row r="549" spans="6:33" x14ac:dyDescent="0.25">
      <c r="F549">
        <v>4.1174962240106918</v>
      </c>
      <c r="G549">
        <v>28.423544814124998</v>
      </c>
      <c r="H549">
        <f t="shared" si="64"/>
        <v>1.3724987413368972</v>
      </c>
      <c r="I549">
        <f t="shared" si="65"/>
        <v>9.4745149380416667</v>
      </c>
      <c r="L549">
        <v>4.1339639355154594</v>
      </c>
      <c r="M549">
        <v>25.749352138833899</v>
      </c>
      <c r="N549">
        <v>4.2352690416223862</v>
      </c>
      <c r="O549">
        <v>35.892721801108173</v>
      </c>
      <c r="P549">
        <f t="shared" si="66"/>
        <v>2.7897443257126149</v>
      </c>
      <c r="Q549">
        <f t="shared" si="67"/>
        <v>20.547357979980692</v>
      </c>
      <c r="R549">
        <v>4.1523838744444008</v>
      </c>
      <c r="S549">
        <v>29.388112394813476</v>
      </c>
      <c r="T549">
        <v>4.6712633441476257</v>
      </c>
      <c r="U549">
        <v>25.277857459581867</v>
      </c>
      <c r="V549">
        <v>4.2440025245442108</v>
      </c>
      <c r="W549">
        <v>30.280351915053931</v>
      </c>
      <c r="X549">
        <f t="shared" si="68"/>
        <v>4.3558832477120788</v>
      </c>
      <c r="Y549">
        <f t="shared" si="69"/>
        <v>28.315440589816422</v>
      </c>
      <c r="Z549">
        <v>4.0622199282926674</v>
      </c>
      <c r="AA549">
        <v>36.131095353389505</v>
      </c>
      <c r="AB549">
        <v>4.005949286853566</v>
      </c>
      <c r="AC549">
        <v>33.443816860433103</v>
      </c>
      <c r="AD549">
        <v>3.9798449067508472</v>
      </c>
      <c r="AE549">
        <v>31.069771767237814</v>
      </c>
      <c r="AF549">
        <f t="shared" si="70"/>
        <v>4.016004707299027</v>
      </c>
      <c r="AG549">
        <f t="shared" si="71"/>
        <v>33.548227993686808</v>
      </c>
    </row>
    <row r="550" spans="6:33" x14ac:dyDescent="0.25">
      <c r="F550">
        <v>4.1237971361945656</v>
      </c>
      <c r="G550">
        <v>28.149594440966183</v>
      </c>
      <c r="H550">
        <f t="shared" si="64"/>
        <v>1.3745990453981884</v>
      </c>
      <c r="I550">
        <f t="shared" si="65"/>
        <v>9.3831981469887271</v>
      </c>
      <c r="L550">
        <v>4.1467179270351631</v>
      </c>
      <c r="M550">
        <v>25.884260781297645</v>
      </c>
      <c r="N550">
        <v>4.241710200029261</v>
      </c>
      <c r="O550">
        <v>35.81207838418522</v>
      </c>
      <c r="P550">
        <f t="shared" si="66"/>
        <v>2.7961427090214745</v>
      </c>
      <c r="Q550">
        <f t="shared" si="67"/>
        <v>20.565446388494291</v>
      </c>
      <c r="R550">
        <v>4.1651312042685111</v>
      </c>
      <c r="S550">
        <v>29.537802581765654</v>
      </c>
      <c r="T550">
        <v>4.6845530762391929</v>
      </c>
      <c r="U550">
        <v>25.404303205533864</v>
      </c>
      <c r="V550">
        <v>4.2569090338314277</v>
      </c>
      <c r="W550">
        <v>30.388532204448154</v>
      </c>
      <c r="X550">
        <f t="shared" si="68"/>
        <v>4.3688644381130439</v>
      </c>
      <c r="Y550">
        <f t="shared" si="69"/>
        <v>28.44354599724922</v>
      </c>
      <c r="Z550">
        <v>4.0685474872589111</v>
      </c>
      <c r="AA550">
        <v>36.213576135570925</v>
      </c>
      <c r="AB550">
        <v>4.0122533545774575</v>
      </c>
      <c r="AC550">
        <v>33.524790767038517</v>
      </c>
      <c r="AD550">
        <v>3.9860834093654858</v>
      </c>
      <c r="AE550">
        <v>31.152268287023162</v>
      </c>
      <c r="AF550">
        <f t="shared" si="70"/>
        <v>4.0222947504006177</v>
      </c>
      <c r="AG550">
        <f t="shared" si="71"/>
        <v>33.630211729877537</v>
      </c>
    </row>
    <row r="551" spans="6:33" x14ac:dyDescent="0.25">
      <c r="F551">
        <v>4.1300998014562271</v>
      </c>
      <c r="G551">
        <v>27.834671215983413</v>
      </c>
      <c r="H551">
        <f t="shared" si="64"/>
        <v>1.3766999338187424</v>
      </c>
      <c r="I551">
        <f t="shared" si="65"/>
        <v>9.2782237386611381</v>
      </c>
      <c r="L551">
        <v>4.1594333508435417</v>
      </c>
      <c r="M551">
        <v>26.020221876024006</v>
      </c>
      <c r="N551">
        <v>4.2481566176694985</v>
      </c>
      <c r="O551">
        <v>35.695513886298897</v>
      </c>
      <c r="P551">
        <f t="shared" si="66"/>
        <v>2.8025299895043467</v>
      </c>
      <c r="Q551">
        <f t="shared" si="67"/>
        <v>20.571911920774301</v>
      </c>
      <c r="R551">
        <v>4.1778988697949577</v>
      </c>
      <c r="S551">
        <v>29.685741960280954</v>
      </c>
      <c r="T551">
        <v>4.6978536774130424</v>
      </c>
      <c r="U551">
        <v>25.531937140582354</v>
      </c>
      <c r="V551">
        <v>4.2698926785412956</v>
      </c>
      <c r="W551">
        <v>30.472270027743249</v>
      </c>
      <c r="X551">
        <f t="shared" si="68"/>
        <v>4.3818817419164313</v>
      </c>
      <c r="Y551">
        <f t="shared" si="69"/>
        <v>28.563316376202184</v>
      </c>
      <c r="Z551">
        <v>4.0748662808362175</v>
      </c>
      <c r="AA551">
        <v>36.296765109929069</v>
      </c>
      <c r="AB551">
        <v>4.0185398915234734</v>
      </c>
      <c r="AC551">
        <v>33.605941721688112</v>
      </c>
      <c r="AD551">
        <v>3.9923611809225643</v>
      </c>
      <c r="AE551">
        <v>31.233468421685021</v>
      </c>
      <c r="AF551">
        <f t="shared" si="70"/>
        <v>4.0285891177607516</v>
      </c>
      <c r="AG551">
        <f t="shared" si="71"/>
        <v>33.712058417767402</v>
      </c>
    </row>
    <row r="552" spans="6:33" x14ac:dyDescent="0.25">
      <c r="F552">
        <v>4.1364803033716537</v>
      </c>
      <c r="G552">
        <v>27.486187550626312</v>
      </c>
      <c r="H552">
        <f t="shared" si="64"/>
        <v>1.3788267677905512</v>
      </c>
      <c r="I552">
        <f t="shared" si="65"/>
        <v>9.1620625168754373</v>
      </c>
      <c r="L552">
        <v>4.1722231051501106</v>
      </c>
      <c r="M552">
        <v>26.151764638447862</v>
      </c>
      <c r="N552">
        <v>4.2546447585610778</v>
      </c>
      <c r="O552">
        <v>35.444263039604287</v>
      </c>
      <c r="P552">
        <f t="shared" si="66"/>
        <v>2.8089559545703957</v>
      </c>
      <c r="Q552">
        <f t="shared" si="67"/>
        <v>20.532009226017383</v>
      </c>
      <c r="R552">
        <v>4.1906546143924492</v>
      </c>
      <c r="S552">
        <v>29.838239342333623</v>
      </c>
      <c r="T552">
        <v>4.7112096758449775</v>
      </c>
      <c r="U552">
        <v>25.655077989709682</v>
      </c>
      <c r="V552">
        <v>4.2828556369332702</v>
      </c>
      <c r="W552">
        <v>30.540028281450958</v>
      </c>
      <c r="X552">
        <f t="shared" si="68"/>
        <v>4.3949066423902323</v>
      </c>
      <c r="Y552">
        <f t="shared" si="69"/>
        <v>28.677781871164754</v>
      </c>
      <c r="Z552">
        <v>4.0811917361091163</v>
      </c>
      <c r="AA552">
        <v>36.382066857614404</v>
      </c>
      <c r="AB552">
        <v>4.024816260618322</v>
      </c>
      <c r="AC552">
        <v>33.687411362817222</v>
      </c>
      <c r="AD552">
        <v>3.9986515746397129</v>
      </c>
      <c r="AE552">
        <v>31.316482315199472</v>
      </c>
      <c r="AF552">
        <f t="shared" si="70"/>
        <v>4.0348865237890505</v>
      </c>
      <c r="AG552">
        <f t="shared" si="71"/>
        <v>33.795320178543697</v>
      </c>
    </row>
    <row r="553" spans="6:33" x14ac:dyDescent="0.25">
      <c r="F553">
        <v>4.1428530917448159</v>
      </c>
      <c r="G553">
        <v>27.110487666477947</v>
      </c>
      <c r="H553">
        <f t="shared" si="64"/>
        <v>1.3809510305816053</v>
      </c>
      <c r="I553">
        <f t="shared" si="65"/>
        <v>9.0368292221593158</v>
      </c>
      <c r="L553">
        <v>4.185008652069989</v>
      </c>
      <c r="M553">
        <v>26.285062143709581</v>
      </c>
      <c r="N553">
        <v>4.2611328994526581</v>
      </c>
      <c r="O553">
        <v>34.741838694728393</v>
      </c>
      <c r="P553">
        <f t="shared" si="66"/>
        <v>2.8153805171742157</v>
      </c>
      <c r="Q553">
        <f t="shared" si="67"/>
        <v>20.342300279479325</v>
      </c>
      <c r="R553">
        <v>4.2034377070034248</v>
      </c>
      <c r="S553">
        <v>29.989121652783268</v>
      </c>
      <c r="T553">
        <v>4.7245712841258332</v>
      </c>
      <c r="U553">
        <v>25.773448377646634</v>
      </c>
      <c r="V553">
        <v>4.2958389310275811</v>
      </c>
      <c r="W553">
        <v>30.61304289487029</v>
      </c>
      <c r="X553">
        <f t="shared" si="68"/>
        <v>4.4079493073856133</v>
      </c>
      <c r="Y553">
        <f t="shared" si="69"/>
        <v>28.791870975100064</v>
      </c>
      <c r="Z553">
        <v>4.0875249049242806</v>
      </c>
      <c r="AA553">
        <v>36.46762827576454</v>
      </c>
      <c r="AB553">
        <v>4.0310891235575959</v>
      </c>
      <c r="AC553">
        <v>33.769939357810429</v>
      </c>
      <c r="AD553">
        <v>4.0049563435947197</v>
      </c>
      <c r="AE553">
        <v>31.401109313116446</v>
      </c>
      <c r="AF553">
        <f t="shared" si="70"/>
        <v>4.0411901240255323</v>
      </c>
      <c r="AG553">
        <f t="shared" si="71"/>
        <v>33.879558982230471</v>
      </c>
    </row>
    <row r="554" spans="6:33" x14ac:dyDescent="0.25">
      <c r="F554">
        <v>4.1492065962623146</v>
      </c>
      <c r="G554">
        <v>26.691237897862582</v>
      </c>
      <c r="H554">
        <f t="shared" si="64"/>
        <v>1.3830688654207715</v>
      </c>
      <c r="I554">
        <f t="shared" si="65"/>
        <v>8.8970792992875278</v>
      </c>
      <c r="L554">
        <v>4.1977864854476028</v>
      </c>
      <c r="M554">
        <v>26.419746525317361</v>
      </c>
      <c r="N554">
        <v>4.267625247730928</v>
      </c>
      <c r="O554">
        <v>33.701807336009452</v>
      </c>
      <c r="P554">
        <f t="shared" si="66"/>
        <v>2.8218039110595101</v>
      </c>
      <c r="Q554">
        <f t="shared" si="67"/>
        <v>20.040517953775606</v>
      </c>
      <c r="R554">
        <v>4.2162902214947868</v>
      </c>
      <c r="S554">
        <v>30.140068880849121</v>
      </c>
      <c r="T554">
        <v>4.7378820531508499</v>
      </c>
      <c r="U554">
        <v>25.889546649016626</v>
      </c>
      <c r="V554">
        <v>4.3088590397554283</v>
      </c>
      <c r="W554">
        <v>30.676286423451444</v>
      </c>
      <c r="X554">
        <f t="shared" si="68"/>
        <v>4.4210104381336883</v>
      </c>
      <c r="Y554">
        <f t="shared" si="69"/>
        <v>28.901967317772399</v>
      </c>
      <c r="Z554">
        <v>4.0938310763415169</v>
      </c>
      <c r="AA554">
        <v>36.552686090589013</v>
      </c>
      <c r="AB554">
        <v>4.0374282528372367</v>
      </c>
      <c r="AC554">
        <v>33.852719154466463</v>
      </c>
      <c r="AD554">
        <v>4.0112207917606133</v>
      </c>
      <c r="AE554">
        <v>31.487243186609422</v>
      </c>
      <c r="AF554">
        <f t="shared" si="70"/>
        <v>4.0474933736464562</v>
      </c>
      <c r="AG554">
        <f t="shared" si="71"/>
        <v>33.964216143888301</v>
      </c>
    </row>
    <row r="555" spans="6:33" x14ac:dyDescent="0.25">
      <c r="F555">
        <v>4.1555520366219909</v>
      </c>
      <c r="G555">
        <v>26.164458983215482</v>
      </c>
      <c r="H555">
        <f t="shared" si="64"/>
        <v>1.3851840122073302</v>
      </c>
      <c r="I555">
        <f t="shared" si="65"/>
        <v>8.7214863277384946</v>
      </c>
      <c r="L555">
        <v>4.2105965754565071</v>
      </c>
      <c r="M555">
        <v>26.548548977457429</v>
      </c>
      <c r="N555">
        <v>4.2740962084601906</v>
      </c>
      <c r="O555">
        <v>32.542046253814355</v>
      </c>
      <c r="P555">
        <f t="shared" si="66"/>
        <v>2.8282309279722324</v>
      </c>
      <c r="Q555">
        <f t="shared" si="67"/>
        <v>19.696865077090596</v>
      </c>
      <c r="R555">
        <v>4.2290624450234802</v>
      </c>
      <c r="S555">
        <v>30.293618715164399</v>
      </c>
      <c r="T555">
        <v>4.7512980068431183</v>
      </c>
      <c r="U555">
        <v>26.001846256238739</v>
      </c>
      <c r="V555">
        <v>4.321909652036779</v>
      </c>
      <c r="W555">
        <v>30.746310892124647</v>
      </c>
      <c r="X555">
        <f t="shared" si="68"/>
        <v>4.4340900346344592</v>
      </c>
      <c r="Y555">
        <f t="shared" si="69"/>
        <v>29.013925287842596</v>
      </c>
      <c r="Z555">
        <v>4.1001456625321335</v>
      </c>
      <c r="AA555">
        <v>36.635560312868606</v>
      </c>
      <c r="AB555">
        <v>4.0437428390278534</v>
      </c>
      <c r="AC555">
        <v>33.933736339482678</v>
      </c>
      <c r="AD555">
        <v>4.0174515808329865</v>
      </c>
      <c r="AE555">
        <v>31.573611156960819</v>
      </c>
      <c r="AF555">
        <f t="shared" si="70"/>
        <v>4.0537800274643248</v>
      </c>
      <c r="AG555">
        <f t="shared" si="71"/>
        <v>34.047635936437366</v>
      </c>
    </row>
    <row r="556" spans="6:33" x14ac:dyDescent="0.25">
      <c r="F556">
        <v>4.1619079954483933</v>
      </c>
      <c r="G556">
        <v>25.601755053204013</v>
      </c>
      <c r="H556">
        <f t="shared" si="64"/>
        <v>1.3873026651494644</v>
      </c>
      <c r="I556">
        <f t="shared" si="65"/>
        <v>8.5339183510680048</v>
      </c>
      <c r="L556">
        <v>4.2234838008880615</v>
      </c>
      <c r="M556">
        <v>26.682533035690458</v>
      </c>
      <c r="P556">
        <f t="shared" si="66"/>
        <v>1.4078279336293538</v>
      </c>
      <c r="Q556">
        <f t="shared" si="67"/>
        <v>8.8941776785634854</v>
      </c>
      <c r="R556">
        <v>4.2419731616973877</v>
      </c>
      <c r="S556">
        <v>30.443106280466022</v>
      </c>
      <c r="T556">
        <v>4.7646617188173179</v>
      </c>
      <c r="U556">
        <v>26.107868526694467</v>
      </c>
      <c r="V556">
        <v>4.3349434347713691</v>
      </c>
      <c r="W556">
        <v>30.851947591284162</v>
      </c>
      <c r="X556">
        <f t="shared" si="68"/>
        <v>4.4471927717620252</v>
      </c>
      <c r="Y556">
        <f t="shared" si="69"/>
        <v>29.134307466148215</v>
      </c>
      <c r="Z556">
        <v>4.1065051275141098</v>
      </c>
      <c r="AA556">
        <v>36.719189940136701</v>
      </c>
      <c r="AB556">
        <v>4.050045854905072</v>
      </c>
      <c r="AC556">
        <v>34.015009260562707</v>
      </c>
      <c r="AD556">
        <v>4.0237240931567024</v>
      </c>
      <c r="AE556">
        <v>31.659508966394892</v>
      </c>
      <c r="AF556">
        <f t="shared" si="70"/>
        <v>4.0600916918586281</v>
      </c>
      <c r="AG556">
        <f t="shared" si="71"/>
        <v>34.131236055698103</v>
      </c>
    </row>
    <row r="557" spans="6:33" x14ac:dyDescent="0.25">
      <c r="F557">
        <v>4.1682590456569892</v>
      </c>
      <c r="G557">
        <v>24.397712287959312</v>
      </c>
      <c r="H557">
        <f t="shared" si="64"/>
        <v>1.389419681885663</v>
      </c>
      <c r="I557">
        <f t="shared" si="65"/>
        <v>8.1325707626531045</v>
      </c>
      <c r="L557">
        <v>4.2362472590278175</v>
      </c>
      <c r="M557">
        <v>26.815433166453019</v>
      </c>
      <c r="P557">
        <f t="shared" si="66"/>
        <v>1.4120824196759392</v>
      </c>
      <c r="Q557">
        <f t="shared" si="67"/>
        <v>8.9384777221510063</v>
      </c>
      <c r="R557">
        <v>4.2548305848065544</v>
      </c>
      <c r="S557">
        <v>30.591110576597522</v>
      </c>
      <c r="T557">
        <v>4.7780769712784714</v>
      </c>
      <c r="U557">
        <v>26.21351899625742</v>
      </c>
      <c r="V557">
        <v>4.3480575084686279</v>
      </c>
      <c r="W557">
        <v>30.977990061135529</v>
      </c>
      <c r="X557">
        <f t="shared" si="68"/>
        <v>4.4603216881845507</v>
      </c>
      <c r="Y557">
        <f t="shared" si="69"/>
        <v>29.260873211330154</v>
      </c>
      <c r="Z557">
        <v>4.1128950960495896</v>
      </c>
      <c r="AA557">
        <v>36.803905462075761</v>
      </c>
      <c r="AB557">
        <v>4.0563737644868736</v>
      </c>
      <c r="AC557">
        <v>34.096069723989714</v>
      </c>
      <c r="AD557">
        <v>4.0300691829008217</v>
      </c>
      <c r="AE557">
        <v>31.745176613371534</v>
      </c>
      <c r="AF557">
        <f t="shared" si="70"/>
        <v>4.0664460144790944</v>
      </c>
      <c r="AG557">
        <f t="shared" si="71"/>
        <v>34.215050599812336</v>
      </c>
    </row>
    <row r="558" spans="6:33" x14ac:dyDescent="0.25">
      <c r="L558">
        <v>4.249184622484095</v>
      </c>
      <c r="M558">
        <v>26.945242825244414</v>
      </c>
      <c r="P558">
        <f t="shared" si="66"/>
        <v>1.416394874161365</v>
      </c>
      <c r="Q558">
        <f t="shared" si="67"/>
        <v>8.9817476084148051</v>
      </c>
      <c r="R558">
        <v>4.2676939683801987</v>
      </c>
      <c r="S558">
        <v>30.740348307436797</v>
      </c>
      <c r="T558">
        <v>4.7915420111487892</v>
      </c>
      <c r="U558">
        <v>26.287782781988458</v>
      </c>
      <c r="V558">
        <v>4.3611028615166161</v>
      </c>
      <c r="W558">
        <v>31.103029258736548</v>
      </c>
      <c r="X558">
        <f t="shared" si="68"/>
        <v>4.4734462803485355</v>
      </c>
      <c r="Y558">
        <f t="shared" si="69"/>
        <v>29.377053449387272</v>
      </c>
      <c r="Z558">
        <v>4.1192415882559379</v>
      </c>
      <c r="AA558">
        <v>36.88961245306222</v>
      </c>
      <c r="AB558">
        <v>4.062703427146463</v>
      </c>
      <c r="AC558">
        <v>34.177779363578715</v>
      </c>
      <c r="AD558">
        <v>4.0363967418670654</v>
      </c>
      <c r="AE558">
        <v>31.829996396936608</v>
      </c>
      <c r="AF558">
        <f t="shared" si="70"/>
        <v>4.0727805857564894</v>
      </c>
      <c r="AG558">
        <f t="shared" si="71"/>
        <v>34.29912940452585</v>
      </c>
    </row>
    <row r="559" spans="6:33" x14ac:dyDescent="0.25">
      <c r="L559">
        <v>4.2620767565334541</v>
      </c>
      <c r="M559">
        <v>27.074304947849274</v>
      </c>
      <c r="P559">
        <f t="shared" si="66"/>
        <v>1.420692252177818</v>
      </c>
      <c r="Q559">
        <f t="shared" si="67"/>
        <v>9.0247683159497587</v>
      </c>
      <c r="R559">
        <v>4.2806130998274856</v>
      </c>
      <c r="S559">
        <v>30.887660148995511</v>
      </c>
      <c r="T559">
        <v>4.8049453426809867</v>
      </c>
      <c r="U559">
        <v>26.201576122077316</v>
      </c>
      <c r="V559">
        <v>4.3742155327516441</v>
      </c>
      <c r="W559">
        <v>31.240387065811433</v>
      </c>
      <c r="X559">
        <f t="shared" si="68"/>
        <v>4.4865913250867058</v>
      </c>
      <c r="Y559">
        <f t="shared" si="69"/>
        <v>29.443207778961419</v>
      </c>
      <c r="Z559">
        <v>4.1255659916821648</v>
      </c>
      <c r="AA559">
        <v>36.97788860788976</v>
      </c>
      <c r="AB559">
        <v>4.0690204676459816</v>
      </c>
      <c r="AC559">
        <v>34.259386708742184</v>
      </c>
      <c r="AD559">
        <v>4.0426966022042663</v>
      </c>
      <c r="AE559">
        <v>31.91580961674957</v>
      </c>
      <c r="AF559">
        <f t="shared" si="70"/>
        <v>4.0790943538441375</v>
      </c>
      <c r="AG559">
        <f t="shared" si="71"/>
        <v>34.384361644460505</v>
      </c>
    </row>
    <row r="560" spans="6:33" x14ac:dyDescent="0.25">
      <c r="L560">
        <v>4.274995186749627</v>
      </c>
      <c r="M560">
        <v>27.205170993304272</v>
      </c>
      <c r="P560">
        <f t="shared" si="66"/>
        <v>1.4249983955832091</v>
      </c>
      <c r="Q560">
        <f t="shared" si="67"/>
        <v>9.0683903311014245</v>
      </c>
      <c r="R560">
        <v>4.2935409966637108</v>
      </c>
      <c r="S560">
        <v>31.03411035673922</v>
      </c>
      <c r="T560">
        <v>4.8116841736961815</v>
      </c>
      <c r="U560">
        <v>25.749116074774996</v>
      </c>
      <c r="V560">
        <v>4.3873488903045654</v>
      </c>
      <c r="W560">
        <v>31.383365164688747</v>
      </c>
      <c r="X560">
        <f t="shared" si="68"/>
        <v>4.4975246868881529</v>
      </c>
      <c r="Y560">
        <f t="shared" si="69"/>
        <v>29.388863865400989</v>
      </c>
      <c r="Z560">
        <v>4.1318889926461608</v>
      </c>
      <c r="AA560">
        <v>37.065700503401452</v>
      </c>
      <c r="AB560">
        <v>4.0753585450789505</v>
      </c>
      <c r="AC560">
        <v>34.341489788429364</v>
      </c>
      <c r="AD560">
        <v>4.0489905020769905</v>
      </c>
      <c r="AE560">
        <v>32.003531021038683</v>
      </c>
      <c r="AF560">
        <f t="shared" si="70"/>
        <v>4.0854126799340342</v>
      </c>
      <c r="AG560">
        <f t="shared" si="71"/>
        <v>34.470240437623168</v>
      </c>
    </row>
    <row r="561" spans="12:33" x14ac:dyDescent="0.25">
      <c r="L561">
        <v>4.2879392119014961</v>
      </c>
      <c r="M561">
        <v>27.328183974399689</v>
      </c>
      <c r="P561">
        <f t="shared" si="66"/>
        <v>1.429313070633832</v>
      </c>
      <c r="Q561">
        <f t="shared" si="67"/>
        <v>9.1093946581332297</v>
      </c>
      <c r="R561">
        <v>4.3064464541042549</v>
      </c>
      <c r="S561">
        <v>31.184251032603814</v>
      </c>
      <c r="T561">
        <v>4.8184338737936576</v>
      </c>
      <c r="U561">
        <v>24.9836744293744</v>
      </c>
      <c r="V561">
        <v>4.4004727812374336</v>
      </c>
      <c r="W561">
        <v>31.51548234965594</v>
      </c>
      <c r="X561">
        <f t="shared" si="68"/>
        <v>4.5084510363784487</v>
      </c>
      <c r="Y561">
        <f t="shared" si="69"/>
        <v>29.22780260387805</v>
      </c>
      <c r="Z561">
        <v>4.1382589760948632</v>
      </c>
      <c r="AA561">
        <v>37.153107155612027</v>
      </c>
      <c r="AB561">
        <v>4.081714503905352</v>
      </c>
      <c r="AC561">
        <v>34.422219762173903</v>
      </c>
      <c r="AD561">
        <v>4.0553008808809166</v>
      </c>
      <c r="AE561">
        <v>32.091622259020092</v>
      </c>
      <c r="AF561">
        <f t="shared" si="70"/>
        <v>4.0917581202937106</v>
      </c>
      <c r="AG561">
        <f t="shared" si="71"/>
        <v>34.555649725602002</v>
      </c>
    </row>
    <row r="562" spans="12:33" x14ac:dyDescent="0.25">
      <c r="L562">
        <v>4.300896209828994</v>
      </c>
      <c r="M562">
        <v>27.45404939620688</v>
      </c>
      <c r="P562">
        <f t="shared" si="66"/>
        <v>1.4336320699429981</v>
      </c>
      <c r="Q562">
        <f t="shared" si="67"/>
        <v>9.1513497987356267</v>
      </c>
      <c r="R562">
        <v>4.3194374617408302</v>
      </c>
      <c r="S562">
        <v>31.334102529996247</v>
      </c>
      <c r="T562">
        <v>4.8251811195822318</v>
      </c>
      <c r="U562">
        <v>24.121796681510112</v>
      </c>
      <c r="V562">
        <v>4.4136443558861229</v>
      </c>
      <c r="W562">
        <v>31.639754339065519</v>
      </c>
      <c r="X562">
        <f t="shared" si="68"/>
        <v>4.5194209790697286</v>
      </c>
      <c r="Y562">
        <f t="shared" si="69"/>
        <v>29.031884516857293</v>
      </c>
      <c r="Z562">
        <v>4.1446598137126252</v>
      </c>
      <c r="AA562">
        <v>37.23943578195361</v>
      </c>
      <c r="AB562">
        <v>4.0880953564363365</v>
      </c>
      <c r="AC562">
        <v>34.50376022252069</v>
      </c>
      <c r="AD562">
        <v>4.0616470224717087</v>
      </c>
      <c r="AE562">
        <v>32.176890564297082</v>
      </c>
      <c r="AF562">
        <f t="shared" si="70"/>
        <v>4.0981340642068904</v>
      </c>
      <c r="AG562">
        <f t="shared" si="71"/>
        <v>34.640028856257125</v>
      </c>
    </row>
    <row r="563" spans="12:33" x14ac:dyDescent="0.25">
      <c r="L563">
        <v>4.3138307683608108</v>
      </c>
      <c r="M563">
        <v>27.581762019275004</v>
      </c>
      <c r="P563">
        <f t="shared" si="66"/>
        <v>1.4379435894536037</v>
      </c>
      <c r="Q563">
        <f t="shared" si="67"/>
        <v>9.193920673091668</v>
      </c>
      <c r="R563">
        <v>4.3324221582973701</v>
      </c>
      <c r="S563">
        <v>31.48404451861126</v>
      </c>
      <c r="T563">
        <v>4.8319301184485939</v>
      </c>
      <c r="U563">
        <v>23.209788763536842</v>
      </c>
      <c r="V563">
        <v>4.4268573031705971</v>
      </c>
      <c r="W563">
        <v>31.694444479912349</v>
      </c>
      <c r="X563">
        <f t="shared" si="68"/>
        <v>4.5304031933055207</v>
      </c>
      <c r="Y563">
        <f t="shared" si="69"/>
        <v>28.796092587353485</v>
      </c>
      <c r="Z563">
        <v>4.1510648587170769</v>
      </c>
      <c r="AA563">
        <v>37.32650407567975</v>
      </c>
      <c r="AB563">
        <v>4.1007318917442772</v>
      </c>
      <c r="AC563">
        <v>34.663197887905156</v>
      </c>
      <c r="AD563">
        <v>4.0679717765134926</v>
      </c>
      <c r="AE563">
        <v>32.261311006162508</v>
      </c>
      <c r="AF563">
        <f t="shared" si="70"/>
        <v>4.1065895089916156</v>
      </c>
      <c r="AG563">
        <f t="shared" si="71"/>
        <v>34.750337656582474</v>
      </c>
    </row>
    <row r="564" spans="12:33" x14ac:dyDescent="0.25">
      <c r="L564">
        <v>4.3268358006196861</v>
      </c>
      <c r="M564">
        <v>27.708561861315356</v>
      </c>
      <c r="P564">
        <f t="shared" si="66"/>
        <v>1.442278600206562</v>
      </c>
      <c r="Q564">
        <f t="shared" si="67"/>
        <v>9.2361872871051194</v>
      </c>
      <c r="R564">
        <v>4.3454044005450081</v>
      </c>
      <c r="S564">
        <v>31.6329025797558</v>
      </c>
      <c r="T564">
        <v>4.8386671963860008</v>
      </c>
      <c r="U564">
        <v>22.276574424271939</v>
      </c>
      <c r="V564">
        <v>4.4400106458102959</v>
      </c>
      <c r="W564">
        <v>31.725538050871123</v>
      </c>
      <c r="X564">
        <f t="shared" si="68"/>
        <v>4.541360747580435</v>
      </c>
      <c r="Y564">
        <f t="shared" si="69"/>
        <v>28.545005018299619</v>
      </c>
      <c r="Z564">
        <v>4.1574281804701858</v>
      </c>
      <c r="AA564">
        <v>37.415795305960586</v>
      </c>
      <c r="AB564">
        <v>4.107083643183989</v>
      </c>
      <c r="AC564">
        <v>34.744041959278171</v>
      </c>
      <c r="AD564">
        <v>4.0743010885575242</v>
      </c>
      <c r="AE564">
        <v>32.347395699643215</v>
      </c>
      <c r="AF564">
        <f t="shared" si="70"/>
        <v>4.1129376374038999</v>
      </c>
      <c r="AG564">
        <f t="shared" si="71"/>
        <v>34.835744321627324</v>
      </c>
    </row>
    <row r="565" spans="12:33" x14ac:dyDescent="0.25">
      <c r="L565">
        <v>4.3398573118097641</v>
      </c>
      <c r="M565">
        <v>27.840328884595174</v>
      </c>
      <c r="P565">
        <f t="shared" si="66"/>
        <v>1.4466191039365881</v>
      </c>
      <c r="Q565">
        <f t="shared" si="67"/>
        <v>9.2801096281983906</v>
      </c>
      <c r="R565">
        <v>4.3584735954509064</v>
      </c>
      <c r="S565">
        <v>31.782059655374955</v>
      </c>
      <c r="T565">
        <v>4.8453983138589294</v>
      </c>
      <c r="U565">
        <v>21.311164881773369</v>
      </c>
      <c r="V565">
        <v>4.4532751335817222</v>
      </c>
      <c r="W565">
        <v>31.766009266569906</v>
      </c>
      <c r="X565">
        <f t="shared" si="68"/>
        <v>4.5523823476305196</v>
      </c>
      <c r="Y565">
        <f t="shared" si="69"/>
        <v>28.286411267906075</v>
      </c>
      <c r="Z565">
        <v>4.1637999169966751</v>
      </c>
      <c r="AA565">
        <v>37.506129152501586</v>
      </c>
      <c r="AB565">
        <v>4.1198548148660095</v>
      </c>
      <c r="AC565">
        <v>34.903015365346803</v>
      </c>
      <c r="AD565">
        <v>4.0806479313794304</v>
      </c>
      <c r="AE565">
        <v>32.433500065128833</v>
      </c>
      <c r="AF565">
        <f t="shared" si="70"/>
        <v>4.1214342210807047</v>
      </c>
      <c r="AG565">
        <f t="shared" si="71"/>
        <v>34.947548194325741</v>
      </c>
    </row>
    <row r="566" spans="12:33" x14ac:dyDescent="0.25">
      <c r="L566">
        <v>4.3528602403752945</v>
      </c>
      <c r="M566">
        <v>27.975054577413264</v>
      </c>
      <c r="P566">
        <f t="shared" si="66"/>
        <v>1.4509534134584314</v>
      </c>
      <c r="Q566">
        <f t="shared" si="67"/>
        <v>9.325018192471088</v>
      </c>
      <c r="R566">
        <v>4.3714810820186836</v>
      </c>
      <c r="S566">
        <v>31.928159701431291</v>
      </c>
      <c r="T566">
        <v>4.8521679990431839</v>
      </c>
      <c r="U566">
        <v>20.298845476369383</v>
      </c>
      <c r="V566">
        <v>4.4665238436530617</v>
      </c>
      <c r="W566">
        <v>31.809803083897773</v>
      </c>
      <c r="X566">
        <f t="shared" si="68"/>
        <v>4.5633909749049764</v>
      </c>
      <c r="Y566">
        <f t="shared" si="69"/>
        <v>28.012269420566152</v>
      </c>
      <c r="Z566">
        <v>4.1701870806076951</v>
      </c>
      <c r="AA566">
        <v>37.594326619309491</v>
      </c>
      <c r="AB566">
        <v>4.1325860163744759</v>
      </c>
      <c r="AC566">
        <v>35.061402545669139</v>
      </c>
      <c r="AD566">
        <v>4.0869572583366844</v>
      </c>
      <c r="AE566">
        <v>32.519167712105471</v>
      </c>
      <c r="AF566">
        <f t="shared" si="70"/>
        <v>4.1299101184396187</v>
      </c>
      <c r="AG566">
        <f t="shared" si="71"/>
        <v>35.058298959028029</v>
      </c>
    </row>
    <row r="567" spans="12:33" x14ac:dyDescent="0.25">
      <c r="L567">
        <v>4.3659367982079003</v>
      </c>
      <c r="M567">
        <v>28.112075993204208</v>
      </c>
      <c r="P567">
        <f t="shared" si="66"/>
        <v>1.4553122660693001</v>
      </c>
      <c r="Q567">
        <f t="shared" si="67"/>
        <v>9.3706919977347365</v>
      </c>
      <c r="R567">
        <v>4.3845313436844773</v>
      </c>
      <c r="S567">
        <v>32.073978437817424</v>
      </c>
      <c r="V567">
        <v>4.479760632795446</v>
      </c>
      <c r="W567">
        <v>31.849290699351116</v>
      </c>
      <c r="X567">
        <f t="shared" si="68"/>
        <v>2.954763992159974</v>
      </c>
      <c r="Y567">
        <f t="shared" si="69"/>
        <v>21.30775637905618</v>
      </c>
      <c r="Z567">
        <v>4.1766050983877738</v>
      </c>
      <c r="AA567">
        <v>37.680423115993143</v>
      </c>
      <c r="AB567">
        <v>4.145335800507489</v>
      </c>
      <c r="AC567">
        <v>35.222099219367763</v>
      </c>
      <c r="AD567">
        <v>4.0932693902183983</v>
      </c>
      <c r="AE567">
        <v>32.60667469154108</v>
      </c>
      <c r="AF567">
        <f t="shared" si="70"/>
        <v>4.138403429704554</v>
      </c>
      <c r="AG567">
        <f t="shared" si="71"/>
        <v>35.169732342300669</v>
      </c>
    </row>
    <row r="568" spans="12:33" x14ac:dyDescent="0.25">
      <c r="L568">
        <v>4.3789940721848435</v>
      </c>
      <c r="M568">
        <v>28.250924938251174</v>
      </c>
      <c r="P568">
        <f t="shared" si="66"/>
        <v>1.4596646907282811</v>
      </c>
      <c r="Q568">
        <f t="shared" si="67"/>
        <v>9.4169749794170574</v>
      </c>
      <c r="R568">
        <v>4.3976250816793998</v>
      </c>
      <c r="S568">
        <v>32.220176843898301</v>
      </c>
      <c r="V568">
        <v>4.4930401970358451</v>
      </c>
      <c r="W568">
        <v>31.957583119173311</v>
      </c>
      <c r="X568">
        <f t="shared" si="68"/>
        <v>2.9635550929050818</v>
      </c>
      <c r="Y568">
        <f t="shared" si="69"/>
        <v>21.392586654357203</v>
      </c>
      <c r="Z568">
        <v>4.1829964693854835</v>
      </c>
      <c r="AA568">
        <v>37.766134041380582</v>
      </c>
      <c r="AB568">
        <v>4.1581511497497559</v>
      </c>
      <c r="AC568">
        <v>35.384566373508186</v>
      </c>
      <c r="AD568">
        <v>4.0996418279760025</v>
      </c>
      <c r="AE568">
        <v>32.694061671746752</v>
      </c>
      <c r="AF568">
        <f t="shared" si="70"/>
        <v>4.1469298157037473</v>
      </c>
      <c r="AG568">
        <f t="shared" si="71"/>
        <v>35.281587362211845</v>
      </c>
    </row>
    <row r="569" spans="12:33" x14ac:dyDescent="0.25">
      <c r="L569">
        <v>4.3920790447908287</v>
      </c>
      <c r="M569">
        <v>28.390747647541126</v>
      </c>
      <c r="P569">
        <f t="shared" si="66"/>
        <v>1.4640263482636096</v>
      </c>
      <c r="Q569">
        <f t="shared" si="67"/>
        <v>9.4635825491803747</v>
      </c>
      <c r="R569">
        <v>4.410694627200856</v>
      </c>
      <c r="S569">
        <v>32.367815240738501</v>
      </c>
      <c r="V569">
        <v>4.5063506154453057</v>
      </c>
      <c r="W569">
        <v>32.075290560544843</v>
      </c>
      <c r="X569">
        <f t="shared" si="68"/>
        <v>2.9723484142153871</v>
      </c>
      <c r="Y569">
        <f t="shared" si="69"/>
        <v>21.481035267094445</v>
      </c>
      <c r="Z569">
        <v>4.1894134353188903</v>
      </c>
      <c r="AA569">
        <v>37.852568896548668</v>
      </c>
      <c r="AB569">
        <v>4.1645516367519599</v>
      </c>
      <c r="AC569">
        <v>35.466232734686386</v>
      </c>
      <c r="AD569">
        <v>4.1059949818779442</v>
      </c>
      <c r="AE569">
        <v>32.780331282073597</v>
      </c>
      <c r="AF569">
        <f t="shared" si="70"/>
        <v>4.1533200179829315</v>
      </c>
      <c r="AG569">
        <f t="shared" si="71"/>
        <v>35.366377637769553</v>
      </c>
    </row>
    <row r="570" spans="12:33" x14ac:dyDescent="0.25">
      <c r="L570">
        <v>4.4052225701949173</v>
      </c>
      <c r="M570">
        <v>28.525636617999957</v>
      </c>
      <c r="P570">
        <f t="shared" si="66"/>
        <v>1.4684075233983058</v>
      </c>
      <c r="Q570">
        <f t="shared" si="67"/>
        <v>9.5085455393333191</v>
      </c>
      <c r="R570">
        <v>4.4238150119781494</v>
      </c>
      <c r="S570">
        <v>32.515341507150723</v>
      </c>
      <c r="V570">
        <v>4.5196168562945198</v>
      </c>
      <c r="W570">
        <v>32.169952248165764</v>
      </c>
      <c r="X570">
        <f t="shared" si="68"/>
        <v>2.9811439560908894</v>
      </c>
      <c r="Y570">
        <f t="shared" si="69"/>
        <v>21.561764585105493</v>
      </c>
      <c r="Z570">
        <v>4.1958209346322448</v>
      </c>
      <c r="AA570">
        <v>37.939491617438485</v>
      </c>
      <c r="AB570">
        <v>4.1709430077496696</v>
      </c>
      <c r="AC570">
        <v>35.54861122244229</v>
      </c>
      <c r="AD570">
        <v>4.1123498888576728</v>
      </c>
      <c r="AE570">
        <v>32.866415975554304</v>
      </c>
      <c r="AF570">
        <f t="shared" si="70"/>
        <v>4.1597046104131961</v>
      </c>
      <c r="AG570">
        <f t="shared" si="71"/>
        <v>35.451506271811695</v>
      </c>
    </row>
    <row r="571" spans="12:33" x14ac:dyDescent="0.25">
      <c r="L571">
        <v>4.4183082440320183</v>
      </c>
      <c r="M571">
        <v>28.663708518853031</v>
      </c>
      <c r="P571">
        <f t="shared" si="66"/>
        <v>1.4727694146773394</v>
      </c>
      <c r="Q571">
        <f t="shared" si="67"/>
        <v>9.5545695062843432</v>
      </c>
      <c r="R571">
        <v>4.436970808926751</v>
      </c>
      <c r="S571">
        <v>32.666034966353244</v>
      </c>
      <c r="V571">
        <v>4.5330128249000099</v>
      </c>
      <c r="W571">
        <v>32.252269752706447</v>
      </c>
      <c r="X571">
        <f t="shared" si="68"/>
        <v>2.9899945446089204</v>
      </c>
      <c r="Y571">
        <f t="shared" si="69"/>
        <v>21.63943490635323</v>
      </c>
      <c r="Z571">
        <v>4.2021996834698845</v>
      </c>
      <c r="AA571">
        <v>38.026890400847101</v>
      </c>
      <c r="AB571">
        <v>4.1773298207451317</v>
      </c>
      <c r="AC571">
        <v>35.630545122887241</v>
      </c>
      <c r="AD571">
        <v>4.1187300401575424</v>
      </c>
      <c r="AE571">
        <v>32.953503941285362</v>
      </c>
      <c r="AF571">
        <f t="shared" si="70"/>
        <v>4.1660865147908526</v>
      </c>
      <c r="AG571">
        <f t="shared" si="71"/>
        <v>35.536979821673235</v>
      </c>
    </row>
    <row r="572" spans="12:33" x14ac:dyDescent="0.25">
      <c r="L572">
        <v>4.4314563274383545</v>
      </c>
      <c r="M572">
        <v>28.799862399227496</v>
      </c>
      <c r="P572">
        <f t="shared" si="66"/>
        <v>1.4771521091461182</v>
      </c>
      <c r="Q572">
        <f t="shared" si="67"/>
        <v>9.5999541330758316</v>
      </c>
      <c r="R572">
        <v>4.4500813764684342</v>
      </c>
      <c r="S572">
        <v>32.81469040584723</v>
      </c>
      <c r="V572">
        <v>4.5463341123917527</v>
      </c>
      <c r="W572">
        <v>32.319500796682597</v>
      </c>
      <c r="X572">
        <f t="shared" si="68"/>
        <v>2.9988051629533956</v>
      </c>
      <c r="Y572">
        <f t="shared" si="69"/>
        <v>21.711397067509939</v>
      </c>
      <c r="Z572">
        <v>4.208593158160939</v>
      </c>
      <c r="AA572">
        <v>38.114049185795821</v>
      </c>
      <c r="AB572">
        <v>4.1837636162252982</v>
      </c>
      <c r="AC572">
        <v>35.711979354407518</v>
      </c>
      <c r="AD572">
        <v>4.1250881026772888</v>
      </c>
      <c r="AE572">
        <v>33.041673867286391</v>
      </c>
      <c r="AF572">
        <f t="shared" si="70"/>
        <v>4.1724816256878414</v>
      </c>
      <c r="AG572">
        <f t="shared" si="71"/>
        <v>35.622567469163243</v>
      </c>
    </row>
    <row r="573" spans="12:33" x14ac:dyDescent="0.25">
      <c r="L573">
        <v>4.4446419267093438</v>
      </c>
      <c r="M573">
        <v>28.933771703841877</v>
      </c>
      <c r="P573">
        <f t="shared" si="66"/>
        <v>1.4815473089031146</v>
      </c>
      <c r="Q573">
        <f t="shared" si="67"/>
        <v>9.6445905679472919</v>
      </c>
      <c r="R573">
        <v>4.4632841559017402</v>
      </c>
      <c r="S573">
        <v>32.963914366283078</v>
      </c>
      <c r="V573">
        <v>4.5597223674549774</v>
      </c>
      <c r="W573">
        <v>32.361598887187334</v>
      </c>
      <c r="X573">
        <f t="shared" si="68"/>
        <v>3.0076688411189054</v>
      </c>
      <c r="Y573">
        <f t="shared" si="69"/>
        <v>21.775171084490136</v>
      </c>
      <c r="Z573">
        <v>4.2150500942679008</v>
      </c>
      <c r="AA573">
        <v>38.200495844166852</v>
      </c>
      <c r="AB573">
        <v>4.1901984635521385</v>
      </c>
      <c r="AC573">
        <v>35.795054231137186</v>
      </c>
      <c r="AD573">
        <v>4.1314370491925407</v>
      </c>
      <c r="AE573">
        <v>33.130575591870034</v>
      </c>
      <c r="AF573">
        <f t="shared" si="70"/>
        <v>4.1788952023375261</v>
      </c>
      <c r="AG573">
        <f t="shared" si="71"/>
        <v>35.708708555724691</v>
      </c>
    </row>
    <row r="574" spans="12:33" x14ac:dyDescent="0.25">
      <c r="L574">
        <v>4.4577668694888848</v>
      </c>
      <c r="M574">
        <v>29.071941964719489</v>
      </c>
      <c r="P574">
        <f t="shared" si="66"/>
        <v>1.4859222898296283</v>
      </c>
      <c r="Q574">
        <f t="shared" si="67"/>
        <v>9.690647321573163</v>
      </c>
      <c r="R574">
        <v>4.4764907921061798</v>
      </c>
      <c r="S574">
        <v>33.109353432974466</v>
      </c>
      <c r="V574">
        <v>4.5731313088360954</v>
      </c>
      <c r="W574">
        <v>31.647741173058478</v>
      </c>
      <c r="X574">
        <f t="shared" si="68"/>
        <v>3.016540700314092</v>
      </c>
      <c r="Y574">
        <f t="shared" si="69"/>
        <v>21.585698202010985</v>
      </c>
      <c r="Z574">
        <v>4.2214684626635384</v>
      </c>
      <c r="AA574">
        <v>38.286309063979822</v>
      </c>
      <c r="AB574">
        <v>4.196631908416748</v>
      </c>
      <c r="AC574">
        <v>35.878081895055075</v>
      </c>
      <c r="AD574">
        <v>4.1378196548013122</v>
      </c>
      <c r="AE574">
        <v>33.217360608725492</v>
      </c>
      <c r="AF574">
        <f t="shared" si="70"/>
        <v>4.1853066752938659</v>
      </c>
      <c r="AG574">
        <f t="shared" si="71"/>
        <v>35.79391718925347</v>
      </c>
    </row>
    <row r="575" spans="12:33" x14ac:dyDescent="0.25">
      <c r="L575">
        <v>4.4709938413956589</v>
      </c>
      <c r="M575">
        <v>29.213926627348911</v>
      </c>
      <c r="P575">
        <f t="shared" si="66"/>
        <v>1.4903312804652196</v>
      </c>
      <c r="Q575">
        <f t="shared" si="67"/>
        <v>9.7379755424496377</v>
      </c>
      <c r="R575">
        <v>4.4896704309126907</v>
      </c>
      <c r="S575">
        <v>33.250417445774161</v>
      </c>
      <c r="X575">
        <f t="shared" si="68"/>
        <v>1.4965568103042302</v>
      </c>
      <c r="Y575">
        <f t="shared" si="69"/>
        <v>11.083472481924721</v>
      </c>
      <c r="Z575">
        <v>4.2278991026036881</v>
      </c>
      <c r="AA575">
        <v>38.373538668146217</v>
      </c>
      <c r="AB575">
        <v>4.2030706125147201</v>
      </c>
      <c r="AC575">
        <v>35.960169237138324</v>
      </c>
      <c r="AD575">
        <v>4.1442075196434471</v>
      </c>
      <c r="AE575">
        <v>33.305758729983467</v>
      </c>
      <c r="AF575">
        <f t="shared" si="70"/>
        <v>4.1917257449206184</v>
      </c>
      <c r="AG575">
        <f t="shared" si="71"/>
        <v>35.879822211756</v>
      </c>
    </row>
    <row r="576" spans="12:33" x14ac:dyDescent="0.25">
      <c r="L576">
        <v>4.4842141516068406</v>
      </c>
      <c r="M576">
        <v>29.353487698973574</v>
      </c>
      <c r="P576">
        <f t="shared" si="66"/>
        <v>1.4947380505356136</v>
      </c>
      <c r="Q576">
        <f t="shared" si="67"/>
        <v>9.7844958996578573</v>
      </c>
      <c r="R576">
        <v>4.502907220055075</v>
      </c>
      <c r="S576">
        <v>33.385052647369676</v>
      </c>
      <c r="X576">
        <f t="shared" si="68"/>
        <v>1.5009690733516916</v>
      </c>
      <c r="Y576">
        <f t="shared" si="69"/>
        <v>11.128350882456559</v>
      </c>
      <c r="Z576">
        <v>4.2343563893262077</v>
      </c>
      <c r="AA576">
        <v>38.462003674220881</v>
      </c>
      <c r="AB576">
        <v>4.2095016030704278</v>
      </c>
      <c r="AC576">
        <v>36.043401489907261</v>
      </c>
      <c r="AD576">
        <v>4.1506143177256867</v>
      </c>
      <c r="AE576">
        <v>33.394078163221813</v>
      </c>
      <c r="AF576">
        <f t="shared" si="70"/>
        <v>4.198157436707441</v>
      </c>
      <c r="AG576">
        <f t="shared" si="71"/>
        <v>35.966494442449992</v>
      </c>
    </row>
    <row r="577" spans="12:33" x14ac:dyDescent="0.25">
      <c r="L577">
        <v>4.4974393704358269</v>
      </c>
      <c r="M577">
        <v>29.493589750733236</v>
      </c>
      <c r="P577">
        <f t="shared" si="66"/>
        <v>1.4991464568119424</v>
      </c>
      <c r="Q577">
        <f t="shared" si="67"/>
        <v>9.8311965835777446</v>
      </c>
      <c r="R577">
        <v>4.5161667992086967</v>
      </c>
      <c r="S577">
        <v>33.519534407326901</v>
      </c>
      <c r="X577">
        <f t="shared" si="68"/>
        <v>1.5053889330695656</v>
      </c>
      <c r="Y577">
        <f t="shared" si="69"/>
        <v>11.173178135775634</v>
      </c>
      <c r="Z577">
        <v>4.2407751083374023</v>
      </c>
      <c r="AA577">
        <v>38.552121128707888</v>
      </c>
      <c r="AB577">
        <v>4.2159150628482598</v>
      </c>
      <c r="AC577">
        <v>36.125606864019964</v>
      </c>
      <c r="AD577">
        <v>4.1570190121145805</v>
      </c>
      <c r="AE577">
        <v>33.48190186193645</v>
      </c>
      <c r="AF577">
        <f t="shared" si="70"/>
        <v>4.2045697277667484</v>
      </c>
      <c r="AG577">
        <f t="shared" si="71"/>
        <v>36.05320995155477</v>
      </c>
    </row>
    <row r="578" spans="12:33" x14ac:dyDescent="0.25">
      <c r="L578">
        <v>4.5107284012962792</v>
      </c>
      <c r="M578">
        <v>29.635076711638462</v>
      </c>
      <c r="P578">
        <f t="shared" si="66"/>
        <v>1.5035761337654263</v>
      </c>
      <c r="Q578">
        <f t="shared" si="67"/>
        <v>9.8783589038794872</v>
      </c>
      <c r="R578">
        <v>4.529377292184269</v>
      </c>
      <c r="S578">
        <v>33.647669978500559</v>
      </c>
      <c r="X578">
        <f t="shared" si="68"/>
        <v>1.5097924307280897</v>
      </c>
      <c r="Y578">
        <f t="shared" si="69"/>
        <v>11.215889992833519</v>
      </c>
      <c r="Z578">
        <v>4.2472025927375343</v>
      </c>
      <c r="AA578">
        <v>38.640613675589421</v>
      </c>
      <c r="AB578">
        <v>4.222352715099559</v>
      </c>
      <c r="AC578">
        <v>36.207406994831544</v>
      </c>
      <c r="AD578">
        <v>4.1633844375610352</v>
      </c>
      <c r="AE578">
        <v>33.571228501826127</v>
      </c>
      <c r="AF578">
        <f t="shared" si="70"/>
        <v>4.2109799151327101</v>
      </c>
      <c r="AG578">
        <f t="shared" si="71"/>
        <v>36.139749724082364</v>
      </c>
    </row>
    <row r="579" spans="12:33" x14ac:dyDescent="0.25">
      <c r="L579">
        <v>4.5240188346189614</v>
      </c>
      <c r="M579">
        <v>29.773959099093776</v>
      </c>
      <c r="P579">
        <f t="shared" si="66"/>
        <v>1.5080062782063204</v>
      </c>
      <c r="Q579">
        <f t="shared" si="67"/>
        <v>9.9246530330312588</v>
      </c>
      <c r="R579">
        <v>4.542722421533921</v>
      </c>
      <c r="S579">
        <v>33.779130118503794</v>
      </c>
      <c r="X579">
        <f t="shared" si="68"/>
        <v>1.5142408071779736</v>
      </c>
      <c r="Y579">
        <f t="shared" si="69"/>
        <v>11.259710039501265</v>
      </c>
      <c r="Z579">
        <v>4.2536668917712044</v>
      </c>
      <c r="AA579">
        <v>38.728838683204202</v>
      </c>
      <c r="AB579">
        <v>4.2288103524376366</v>
      </c>
      <c r="AC579">
        <v>36.289679253760937</v>
      </c>
      <c r="AD579">
        <v>4.169762134552002</v>
      </c>
      <c r="AE579">
        <v>33.661774806020134</v>
      </c>
      <c r="AF579">
        <f t="shared" si="70"/>
        <v>4.2174131262536143</v>
      </c>
      <c r="AG579">
        <f t="shared" si="71"/>
        <v>36.226764247661755</v>
      </c>
    </row>
    <row r="580" spans="12:33" x14ac:dyDescent="0.25">
      <c r="L580">
        <v>4.5372608829947074</v>
      </c>
      <c r="M580">
        <v>29.912548373675946</v>
      </c>
      <c r="P580">
        <f t="shared" si="66"/>
        <v>1.5124202943315692</v>
      </c>
      <c r="Q580">
        <f t="shared" si="67"/>
        <v>9.9708494578919815</v>
      </c>
      <c r="R580">
        <v>4.5559977783876304</v>
      </c>
      <c r="S580">
        <v>33.911687956380945</v>
      </c>
      <c r="X580">
        <f t="shared" si="68"/>
        <v>1.5186659261292101</v>
      </c>
      <c r="Y580">
        <f t="shared" si="69"/>
        <v>11.303895985460315</v>
      </c>
      <c r="Z580">
        <v>4.2601438129649445</v>
      </c>
      <c r="AA580">
        <v>38.818405321553762</v>
      </c>
      <c r="AB580">
        <v>4.2352949871736412</v>
      </c>
      <c r="AC580">
        <v>36.37160528540393</v>
      </c>
      <c r="AD580">
        <v>4.1761959300321694</v>
      </c>
      <c r="AE580">
        <v>33.750330303317376</v>
      </c>
      <c r="AF580">
        <f t="shared" si="70"/>
        <v>4.223878243390252</v>
      </c>
      <c r="AG580">
        <f t="shared" si="71"/>
        <v>36.31344697009169</v>
      </c>
    </row>
    <row r="581" spans="12:33" x14ac:dyDescent="0.25">
      <c r="L581">
        <v>4.5506025061887856</v>
      </c>
      <c r="M581">
        <v>30.052642556633636</v>
      </c>
      <c r="P581">
        <f t="shared" si="66"/>
        <v>1.5168675020629285</v>
      </c>
      <c r="Q581">
        <f t="shared" si="67"/>
        <v>10.017547518877878</v>
      </c>
      <c r="R581">
        <v>4.5693243251127358</v>
      </c>
      <c r="S581">
        <v>34.040366474890085</v>
      </c>
      <c r="X581">
        <f t="shared" si="68"/>
        <v>1.5231081083709119</v>
      </c>
      <c r="Y581">
        <f t="shared" si="69"/>
        <v>11.346788824963362</v>
      </c>
      <c r="Z581">
        <v>4.2666175786186669</v>
      </c>
      <c r="AA581">
        <v>38.907602126211032</v>
      </c>
      <c r="AB581">
        <v>4.2417403529672058</v>
      </c>
      <c r="AC581">
        <v>36.454829669370902</v>
      </c>
      <c r="AD581">
        <v>4.1826381402857162</v>
      </c>
      <c r="AE581">
        <v>33.838244493254606</v>
      </c>
      <c r="AF581">
        <f t="shared" si="70"/>
        <v>4.2303320239571969</v>
      </c>
      <c r="AG581">
        <f t="shared" si="71"/>
        <v>36.400225429612178</v>
      </c>
    </row>
    <row r="582" spans="12:33" x14ac:dyDescent="0.25">
      <c r="L582">
        <v>4.563903107362635</v>
      </c>
      <c r="M582">
        <v>30.1936259142132</v>
      </c>
      <c r="P582">
        <f t="shared" si="66"/>
        <v>1.5213010357875449</v>
      </c>
      <c r="Q582">
        <f t="shared" si="67"/>
        <v>10.064541971404401</v>
      </c>
      <c r="R582">
        <v>4.5826943481669709</v>
      </c>
      <c r="S582">
        <v>34.169229910245363</v>
      </c>
      <c r="X582">
        <f t="shared" si="68"/>
        <v>1.5275647827223235</v>
      </c>
      <c r="Y582">
        <f t="shared" si="69"/>
        <v>11.389743303415122</v>
      </c>
      <c r="Z582">
        <v>4.2730706579544968</v>
      </c>
      <c r="AA582">
        <v>38.99867170573561</v>
      </c>
      <c r="AB582">
        <v>4.2481552152072686</v>
      </c>
      <c r="AC582">
        <v>36.538168150966349</v>
      </c>
      <c r="AD582">
        <v>4.189055106219123</v>
      </c>
      <c r="AE582">
        <v>33.926591467299815</v>
      </c>
      <c r="AF582">
        <f t="shared" si="70"/>
        <v>4.2367603264602955</v>
      </c>
      <c r="AG582">
        <f t="shared" si="71"/>
        <v>36.487810441333927</v>
      </c>
    </row>
    <row r="583" spans="12:33" x14ac:dyDescent="0.25">
      <c r="L583">
        <v>4.5772482367122871</v>
      </c>
      <c r="M583">
        <v>30.336779093934208</v>
      </c>
      <c r="P583">
        <f t="shared" ref="P583:P633" si="72">(J583+L583+N583)/3</f>
        <v>1.5257494122374291</v>
      </c>
      <c r="Q583">
        <f t="shared" ref="Q583:Q633" si="73">(K583+M583+O583)/3</f>
        <v>10.11225969797807</v>
      </c>
      <c r="R583">
        <v>4.5960342182832603</v>
      </c>
      <c r="S583">
        <v>34.300194315724909</v>
      </c>
      <c r="X583">
        <f t="shared" ref="X583:X633" si="74">(R583+T583+V583)/3</f>
        <v>1.5320114060944201</v>
      </c>
      <c r="Y583">
        <f t="shared" ref="Y583:Y633" si="75">(S583+U583+W583)/3</f>
        <v>11.433398105241636</v>
      </c>
      <c r="Z583">
        <v>4.2795037522035484</v>
      </c>
      <c r="AA583">
        <v>39.090748491911533</v>
      </c>
      <c r="AB583">
        <v>4.2546058402341957</v>
      </c>
      <c r="AC583">
        <v>36.620814177989004</v>
      </c>
      <c r="AD583">
        <v>4.1954520870657523</v>
      </c>
      <c r="AE583">
        <v>34.015457782274623</v>
      </c>
      <c r="AF583">
        <f t="shared" ref="AF583:AF646" si="76">(Z583+AB583+AD583)/3</f>
        <v>4.2431872265011661</v>
      </c>
      <c r="AG583">
        <f t="shared" ref="AG583:AG646" si="77">(AA583+AC583+AE583)/3</f>
        <v>36.575673484058385</v>
      </c>
    </row>
    <row r="584" spans="12:33" x14ac:dyDescent="0.25">
      <c r="L584">
        <v>4.5906564768622902</v>
      </c>
      <c r="M584">
        <v>30.481527673253311</v>
      </c>
      <c r="P584">
        <f t="shared" si="72"/>
        <v>1.5302188256207634</v>
      </c>
      <c r="Q584">
        <f t="shared" si="73"/>
        <v>10.160509224417771</v>
      </c>
      <c r="R584">
        <v>4.6094259795020607</v>
      </c>
      <c r="S584">
        <v>34.427240057826623</v>
      </c>
      <c r="X584">
        <f t="shared" si="74"/>
        <v>1.536475326500687</v>
      </c>
      <c r="Y584">
        <f t="shared" si="75"/>
        <v>11.475746685942207</v>
      </c>
      <c r="Z584">
        <v>4.2859908412484558</v>
      </c>
      <c r="AA584">
        <v>39.180307261459127</v>
      </c>
      <c r="AB584">
        <v>4.261120277292588</v>
      </c>
      <c r="AC584">
        <v>36.70409364356972</v>
      </c>
      <c r="AD584">
        <v>4.2018634431502395</v>
      </c>
      <c r="AE584">
        <v>34.10446180128379</v>
      </c>
      <c r="AF584">
        <f t="shared" si="76"/>
        <v>4.2496581872304278</v>
      </c>
      <c r="AG584">
        <f t="shared" si="77"/>
        <v>36.662954235437546</v>
      </c>
    </row>
    <row r="585" spans="12:33" x14ac:dyDescent="0.25">
      <c r="L585">
        <v>4.6040075666764206</v>
      </c>
      <c r="M585">
        <v>30.624407412106077</v>
      </c>
      <c r="P585">
        <f t="shared" si="72"/>
        <v>1.5346691888921402</v>
      </c>
      <c r="Q585">
        <f t="shared" si="73"/>
        <v>10.20813580403536</v>
      </c>
      <c r="R585">
        <v>4.622831064112046</v>
      </c>
      <c r="S585">
        <v>34.553919900637034</v>
      </c>
      <c r="X585">
        <f t="shared" si="74"/>
        <v>1.5409436880373486</v>
      </c>
      <c r="Y585">
        <f t="shared" si="75"/>
        <v>11.517973300212345</v>
      </c>
      <c r="Z585">
        <v>4.2925000190734863</v>
      </c>
      <c r="AA585">
        <v>39.268005059342343</v>
      </c>
      <c r="AB585">
        <v>4.267611573724186</v>
      </c>
      <c r="AC585">
        <v>36.788116710935995</v>
      </c>
      <c r="AD585">
        <v>4.208296537399292</v>
      </c>
      <c r="AE585">
        <v>34.192124189558179</v>
      </c>
      <c r="AF585">
        <f t="shared" si="76"/>
        <v>4.2561360433989881</v>
      </c>
      <c r="AG585">
        <f t="shared" si="77"/>
        <v>36.749415319945506</v>
      </c>
    </row>
    <row r="586" spans="12:33" x14ac:dyDescent="0.25">
      <c r="L586">
        <v>4.617438947453218</v>
      </c>
      <c r="M586">
        <v>30.767867475103657</v>
      </c>
      <c r="P586">
        <f t="shared" si="72"/>
        <v>1.5391463158177394</v>
      </c>
      <c r="Q586">
        <f t="shared" si="73"/>
        <v>10.255955825034553</v>
      </c>
      <c r="R586">
        <v>4.6362221240997314</v>
      </c>
      <c r="S586">
        <v>34.685745939931579</v>
      </c>
      <c r="X586">
        <f t="shared" si="74"/>
        <v>1.5454073746999104</v>
      </c>
      <c r="Y586">
        <f t="shared" si="75"/>
        <v>11.561915313310527</v>
      </c>
      <c r="Z586">
        <v>4.298995522891774</v>
      </c>
      <c r="AA586">
        <v>39.356060887714911</v>
      </c>
      <c r="AB586">
        <v>4.2740912998423859</v>
      </c>
      <c r="AC586">
        <v>36.8728007576672</v>
      </c>
      <c r="AD586">
        <v>4.2147306834950165</v>
      </c>
      <c r="AE586">
        <v>34.281560992675338</v>
      </c>
      <c r="AF586">
        <f t="shared" si="76"/>
        <v>4.2626058354097252</v>
      </c>
      <c r="AG586">
        <f t="shared" si="77"/>
        <v>36.836807546019152</v>
      </c>
    </row>
    <row r="587" spans="12:33" x14ac:dyDescent="0.25">
      <c r="L587">
        <v>4.6308896120856788</v>
      </c>
      <c r="M587">
        <v>30.910875081988333</v>
      </c>
      <c r="P587">
        <f t="shared" si="72"/>
        <v>1.5436298706952263</v>
      </c>
      <c r="Q587">
        <f t="shared" si="73"/>
        <v>10.303625027329444</v>
      </c>
      <c r="R587">
        <v>4.6496542061076447</v>
      </c>
      <c r="S587">
        <v>34.812244800296824</v>
      </c>
      <c r="X587">
        <f t="shared" si="74"/>
        <v>1.5498847353692149</v>
      </c>
      <c r="Y587">
        <f t="shared" si="75"/>
        <v>11.604081600098942</v>
      </c>
      <c r="Z587">
        <v>4.3054836637833542</v>
      </c>
      <c r="AA587">
        <v>39.445560641247774</v>
      </c>
      <c r="AB587">
        <v>4.2805594556471878</v>
      </c>
      <c r="AC587">
        <v>36.958499879851693</v>
      </c>
      <c r="AD587">
        <v>4.2211774517508109</v>
      </c>
      <c r="AE587">
        <v>34.37104500860427</v>
      </c>
      <c r="AF587">
        <f t="shared" si="76"/>
        <v>4.2690735237271182</v>
      </c>
      <c r="AG587">
        <f t="shared" si="77"/>
        <v>36.92503517656791</v>
      </c>
    </row>
    <row r="588" spans="12:33" x14ac:dyDescent="0.25">
      <c r="L588">
        <v>4.644296449773452</v>
      </c>
      <c r="M588">
        <v>31.0498755014731</v>
      </c>
      <c r="P588">
        <f t="shared" si="72"/>
        <v>1.5480988165911507</v>
      </c>
      <c r="Q588">
        <f t="shared" si="73"/>
        <v>10.349958500491033</v>
      </c>
      <c r="R588">
        <v>4.6631564112270576</v>
      </c>
      <c r="S588">
        <v>34.932334521462806</v>
      </c>
      <c r="X588">
        <f t="shared" si="74"/>
        <v>1.5543854704090192</v>
      </c>
      <c r="Y588">
        <f t="shared" si="75"/>
        <v>11.644111507154269</v>
      </c>
      <c r="Z588">
        <v>4.3119549751281738</v>
      </c>
      <c r="AA588">
        <v>39.53570170214067</v>
      </c>
      <c r="AB588">
        <v>4.2870272608364326</v>
      </c>
      <c r="AC588">
        <v>37.043030484944609</v>
      </c>
      <c r="AD588">
        <v>4.2276375433977913</v>
      </c>
      <c r="AE588">
        <v>34.460049027613437</v>
      </c>
      <c r="AF588">
        <f t="shared" si="76"/>
        <v>4.2755399264541323</v>
      </c>
      <c r="AG588">
        <f t="shared" si="77"/>
        <v>37.012927071566239</v>
      </c>
    </row>
    <row r="589" spans="12:33" x14ac:dyDescent="0.25">
      <c r="L589">
        <v>4.6577751636505127</v>
      </c>
      <c r="M589">
        <v>31.187388717386764</v>
      </c>
      <c r="P589">
        <f t="shared" si="72"/>
        <v>1.5525917212168376</v>
      </c>
      <c r="Q589">
        <f t="shared" si="73"/>
        <v>10.395796239128922</v>
      </c>
      <c r="R589">
        <v>4.6765288885901954</v>
      </c>
      <c r="S589">
        <v>35.027452599597616</v>
      </c>
      <c r="X589">
        <f t="shared" si="74"/>
        <v>1.5588429628633984</v>
      </c>
      <c r="Y589">
        <f t="shared" si="75"/>
        <v>11.675817533199206</v>
      </c>
      <c r="Z589">
        <v>4.3184354024774887</v>
      </c>
      <c r="AA589">
        <v>39.626263743938608</v>
      </c>
      <c r="AB589">
        <v>4.2935374905081352</v>
      </c>
      <c r="AC589">
        <v>37.126947323484373</v>
      </c>
      <c r="AD589">
        <v>4.2340643265668083</v>
      </c>
      <c r="AE589">
        <v>34.54918681625599</v>
      </c>
      <c r="AF589">
        <f t="shared" si="76"/>
        <v>4.2820124065174774</v>
      </c>
      <c r="AG589">
        <f t="shared" si="77"/>
        <v>37.100799294559657</v>
      </c>
    </row>
    <row r="590" spans="12:33" x14ac:dyDescent="0.25">
      <c r="L590">
        <v>4.6712622923009537</v>
      </c>
      <c r="M590">
        <v>31.324840950085203</v>
      </c>
      <c r="P590">
        <f t="shared" si="72"/>
        <v>1.5570874307669846</v>
      </c>
      <c r="Q590">
        <f t="shared" si="73"/>
        <v>10.441613650028401</v>
      </c>
      <c r="R590">
        <v>4.6901001649744369</v>
      </c>
      <c r="S590">
        <v>35.076396547810596</v>
      </c>
      <c r="X590">
        <f t="shared" si="74"/>
        <v>1.5633667216581457</v>
      </c>
      <c r="Y590">
        <f t="shared" si="75"/>
        <v>11.692132182603531</v>
      </c>
      <c r="Z590">
        <v>4.3249435284558464</v>
      </c>
      <c r="AA590">
        <v>39.716255297594195</v>
      </c>
      <c r="AB590">
        <v>4.3000512263354134</v>
      </c>
      <c r="AC590">
        <v>37.211269405325254</v>
      </c>
      <c r="AD590">
        <v>4.2404862011180207</v>
      </c>
      <c r="AE590">
        <v>34.640630163873837</v>
      </c>
      <c r="AF590">
        <f t="shared" si="76"/>
        <v>4.2884936519697598</v>
      </c>
      <c r="AG590">
        <f t="shared" si="77"/>
        <v>37.18938495559776</v>
      </c>
    </row>
    <row r="591" spans="12:33" x14ac:dyDescent="0.25">
      <c r="L591">
        <v>4.6847220729379089</v>
      </c>
      <c r="M591">
        <v>31.462155478749288</v>
      </c>
      <c r="P591">
        <f t="shared" si="72"/>
        <v>1.5615740243126364</v>
      </c>
      <c r="Q591">
        <f t="shared" si="73"/>
        <v>10.487385159583097</v>
      </c>
      <c r="R591">
        <v>4.6968516181497009</v>
      </c>
      <c r="S591">
        <v>34.87510865918324</v>
      </c>
      <c r="X591">
        <f t="shared" si="74"/>
        <v>1.5656172060499003</v>
      </c>
      <c r="Y591">
        <f t="shared" si="75"/>
        <v>11.625036219727747</v>
      </c>
      <c r="Z591">
        <v>4.3314695358276367</v>
      </c>
      <c r="AA591">
        <v>39.805298660613182</v>
      </c>
      <c r="AB591">
        <v>4.3065751300138588</v>
      </c>
      <c r="AC591">
        <v>37.297653113280575</v>
      </c>
      <c r="AD591">
        <v>4.2469603173873001</v>
      </c>
      <c r="AE591">
        <v>34.73212465870445</v>
      </c>
      <c r="AF591">
        <f t="shared" si="76"/>
        <v>4.2950016610762649</v>
      </c>
      <c r="AG591">
        <f t="shared" si="77"/>
        <v>37.278358810866067</v>
      </c>
    </row>
    <row r="592" spans="12:33" x14ac:dyDescent="0.25">
      <c r="L592">
        <v>4.6982947517843803</v>
      </c>
      <c r="M592">
        <v>31.601155898234055</v>
      </c>
      <c r="P592">
        <f t="shared" si="72"/>
        <v>1.5660982505947934</v>
      </c>
      <c r="Q592">
        <f t="shared" si="73"/>
        <v>10.533718632744685</v>
      </c>
      <c r="X592">
        <f t="shared" si="74"/>
        <v>0</v>
      </c>
      <c r="Y592">
        <f t="shared" si="75"/>
        <v>0</v>
      </c>
      <c r="Z592">
        <v>4.3379846741171439</v>
      </c>
      <c r="AA592">
        <v>39.892992524095419</v>
      </c>
      <c r="AB592">
        <v>4.3130878139944633</v>
      </c>
      <c r="AC592">
        <v>37.383910920404482</v>
      </c>
      <c r="AD592">
        <v>4.2534326805787925</v>
      </c>
      <c r="AE592">
        <v>34.823611284733104</v>
      </c>
      <c r="AF592">
        <f t="shared" si="76"/>
        <v>4.3015017228967993</v>
      </c>
      <c r="AG592">
        <f t="shared" si="77"/>
        <v>37.366838243077673</v>
      </c>
    </row>
    <row r="593" spans="12:33" x14ac:dyDescent="0.25">
      <c r="L593">
        <v>4.7118036185993866</v>
      </c>
      <c r="M593">
        <v>31.743461214543487</v>
      </c>
      <c r="P593">
        <f t="shared" si="72"/>
        <v>1.5706012061997956</v>
      </c>
      <c r="Q593">
        <f t="shared" si="73"/>
        <v>10.581153738181163</v>
      </c>
      <c r="X593">
        <f t="shared" si="74"/>
        <v>0</v>
      </c>
      <c r="Y593">
        <f t="shared" si="75"/>
        <v>0</v>
      </c>
      <c r="Z593">
        <v>4.3444913976332717</v>
      </c>
      <c r="AA593">
        <v>39.980674584374718</v>
      </c>
      <c r="AB593">
        <v>4.3195847202749809</v>
      </c>
      <c r="AC593">
        <v>37.469547092173265</v>
      </c>
      <c r="AD593">
        <v>4.2598934734568878</v>
      </c>
      <c r="AE593">
        <v>34.914503816213511</v>
      </c>
      <c r="AF593">
        <f t="shared" si="76"/>
        <v>4.3079898637883796</v>
      </c>
      <c r="AG593">
        <f t="shared" si="77"/>
        <v>37.454908497587162</v>
      </c>
    </row>
    <row r="594" spans="12:33" x14ac:dyDescent="0.25">
      <c r="L594">
        <v>4.7253713888280533</v>
      </c>
      <c r="M594">
        <v>31.88706881757788</v>
      </c>
      <c r="P594">
        <f t="shared" si="72"/>
        <v>1.5751237962760178</v>
      </c>
      <c r="Q594">
        <f t="shared" si="73"/>
        <v>10.629022939192627</v>
      </c>
      <c r="X594">
        <f t="shared" si="74"/>
        <v>0</v>
      </c>
      <c r="Y594">
        <f t="shared" si="75"/>
        <v>0</v>
      </c>
      <c r="Z594">
        <v>4.3509879532982323</v>
      </c>
      <c r="AA594">
        <v>40.072137603997483</v>
      </c>
      <c r="AB594">
        <v>4.3260844314799591</v>
      </c>
      <c r="AC594">
        <v>37.554927527878242</v>
      </c>
      <c r="AD594">
        <v>4.2663739008062027</v>
      </c>
      <c r="AE594">
        <v>35.00664355280513</v>
      </c>
      <c r="AF594">
        <f t="shared" si="76"/>
        <v>4.3144820951947986</v>
      </c>
      <c r="AG594">
        <f t="shared" si="77"/>
        <v>37.544569561560287</v>
      </c>
    </row>
    <row r="595" spans="12:33" x14ac:dyDescent="0.25">
      <c r="L595">
        <v>4.7389780773836021</v>
      </c>
      <c r="M595">
        <v>32.036487530862317</v>
      </c>
      <c r="P595">
        <f t="shared" si="72"/>
        <v>1.5796593591278674</v>
      </c>
      <c r="Q595">
        <f t="shared" si="73"/>
        <v>10.678829176954105</v>
      </c>
      <c r="X595">
        <f t="shared" si="74"/>
        <v>0</v>
      </c>
      <c r="Y595">
        <f t="shared" si="75"/>
        <v>0</v>
      </c>
      <c r="Z595">
        <v>4.3575199211345002</v>
      </c>
      <c r="AA595">
        <v>40.164155374158668</v>
      </c>
      <c r="AB595">
        <v>4.3326321770163139</v>
      </c>
      <c r="AC595">
        <v>37.638498139131606</v>
      </c>
      <c r="AD595">
        <v>4.2728532763088447</v>
      </c>
      <c r="AE595">
        <v>35.099542628786232</v>
      </c>
      <c r="AF595">
        <f t="shared" si="76"/>
        <v>4.3210017914865526</v>
      </c>
      <c r="AG595">
        <f t="shared" si="77"/>
        <v>37.634065380692164</v>
      </c>
    </row>
    <row r="596" spans="12:33" x14ac:dyDescent="0.25">
      <c r="L596">
        <v>4.7525514574611885</v>
      </c>
      <c r="M596">
        <v>32.185312149598516</v>
      </c>
      <c r="P596">
        <f t="shared" si="72"/>
        <v>1.5841838191537294</v>
      </c>
      <c r="Q596">
        <f t="shared" si="73"/>
        <v>10.728437383199505</v>
      </c>
      <c r="X596">
        <f t="shared" si="74"/>
        <v>0</v>
      </c>
      <c r="Y596">
        <f t="shared" si="75"/>
        <v>0</v>
      </c>
      <c r="Z596">
        <v>4.3640610049752624</v>
      </c>
      <c r="AA596">
        <v>40.25518560967344</v>
      </c>
      <c r="AB596">
        <v>4.3391683522392723</v>
      </c>
      <c r="AC596">
        <v>37.721037937327758</v>
      </c>
      <c r="AD596">
        <v>4.2793161728802849</v>
      </c>
      <c r="AE596">
        <v>35.191611546160182</v>
      </c>
      <c r="AF596">
        <f t="shared" si="76"/>
        <v>4.3275151766982738</v>
      </c>
      <c r="AG596">
        <f t="shared" si="77"/>
        <v>37.72261169772046</v>
      </c>
    </row>
    <row r="597" spans="12:33" x14ac:dyDescent="0.25">
      <c r="L597">
        <v>4.7661911038791436</v>
      </c>
      <c r="M597">
        <v>32.331530227684304</v>
      </c>
      <c r="P597">
        <f t="shared" si="72"/>
        <v>1.5887303679597145</v>
      </c>
      <c r="Q597">
        <f t="shared" si="73"/>
        <v>10.777176742561435</v>
      </c>
      <c r="X597">
        <f t="shared" si="74"/>
        <v>0</v>
      </c>
      <c r="Y597">
        <f t="shared" si="75"/>
        <v>0</v>
      </c>
      <c r="Z597">
        <v>4.370596128351548</v>
      </c>
      <c r="AA597">
        <v>40.345397489783998</v>
      </c>
      <c r="AB597">
        <v>4.3457045274622299</v>
      </c>
      <c r="AC597">
        <v>37.803518719509178</v>
      </c>
      <c r="AD597">
        <v>4.2858113260830146</v>
      </c>
      <c r="AE597">
        <v>35.283948002800891</v>
      </c>
      <c r="AF597">
        <f t="shared" si="76"/>
        <v>4.3340373272989305</v>
      </c>
      <c r="AG597">
        <f t="shared" si="77"/>
        <v>37.810954737364689</v>
      </c>
    </row>
    <row r="598" spans="12:33" x14ac:dyDescent="0.25">
      <c r="L598">
        <v>4.7798261922948502</v>
      </c>
      <c r="M598">
        <v>32.478733873216022</v>
      </c>
      <c r="P598">
        <f t="shared" si="72"/>
        <v>1.5932753974316167</v>
      </c>
      <c r="Q598">
        <f t="shared" si="73"/>
        <v>10.826244624405341</v>
      </c>
      <c r="X598">
        <f t="shared" si="74"/>
        <v>0</v>
      </c>
      <c r="Y598">
        <f t="shared" si="75"/>
        <v>0</v>
      </c>
      <c r="Z598">
        <v>4.3771375628078681</v>
      </c>
      <c r="AA598">
        <v>40.436789690189087</v>
      </c>
      <c r="AB598">
        <v>4.3522393002229576</v>
      </c>
      <c r="AC598">
        <v>37.888497846314017</v>
      </c>
      <c r="AD598">
        <v>4.2923120891346649</v>
      </c>
      <c r="AE598">
        <v>35.377157896459551</v>
      </c>
      <c r="AF598">
        <f t="shared" si="76"/>
        <v>4.3405629840551638</v>
      </c>
      <c r="AG598">
        <f t="shared" si="77"/>
        <v>37.900815144320887</v>
      </c>
    </row>
    <row r="599" spans="12:33" x14ac:dyDescent="0.25">
      <c r="L599">
        <v>4.7934402437771064</v>
      </c>
      <c r="M599">
        <v>32.624847689675789</v>
      </c>
      <c r="P599">
        <f t="shared" si="72"/>
        <v>1.5978134145923688</v>
      </c>
      <c r="Q599">
        <f t="shared" si="73"/>
        <v>10.87494922989193</v>
      </c>
      <c r="X599">
        <f t="shared" si="74"/>
        <v>0</v>
      </c>
      <c r="Y599">
        <f t="shared" si="75"/>
        <v>0</v>
      </c>
      <c r="Z599">
        <v>4.3836975798887368</v>
      </c>
      <c r="AA599">
        <v>40.526855997463322</v>
      </c>
      <c r="AB599">
        <v>4.3587744235992432</v>
      </c>
      <c r="AC599">
        <v>37.974492048572138</v>
      </c>
      <c r="AD599">
        <v>4.2988486149731804</v>
      </c>
      <c r="AE599">
        <v>35.470997294275286</v>
      </c>
      <c r="AF599">
        <f t="shared" si="76"/>
        <v>4.3471068728203868</v>
      </c>
      <c r="AG599">
        <f t="shared" si="77"/>
        <v>37.990781780103582</v>
      </c>
    </row>
    <row r="600" spans="12:33" x14ac:dyDescent="0.25">
      <c r="L600">
        <v>4.8071289763731118</v>
      </c>
      <c r="M600">
        <v>32.766741861082629</v>
      </c>
      <c r="P600">
        <f t="shared" si="72"/>
        <v>1.6023763254577039</v>
      </c>
      <c r="Q600">
        <f t="shared" si="73"/>
        <v>10.922247287027544</v>
      </c>
      <c r="X600">
        <f t="shared" si="74"/>
        <v>0</v>
      </c>
      <c r="Y600">
        <f t="shared" si="75"/>
        <v>0</v>
      </c>
      <c r="Z600">
        <v>4.390225340338314</v>
      </c>
      <c r="AA600">
        <v>40.617658037721149</v>
      </c>
      <c r="AB600">
        <v>4.3652976260465737</v>
      </c>
      <c r="AC600">
        <v>38.058904621635605</v>
      </c>
      <c r="AD600">
        <v>4.3053462224848129</v>
      </c>
      <c r="AE600">
        <v>35.564010467884856</v>
      </c>
      <c r="AF600">
        <f t="shared" si="76"/>
        <v>4.3536230629565669</v>
      </c>
      <c r="AG600">
        <f t="shared" si="77"/>
        <v>38.080191042413873</v>
      </c>
    </row>
    <row r="601" spans="12:33" x14ac:dyDescent="0.25">
      <c r="L601">
        <v>4.8208317335914161</v>
      </c>
      <c r="M601">
        <v>32.911771750071928</v>
      </c>
      <c r="P601">
        <f t="shared" si="72"/>
        <v>1.6069439111971386</v>
      </c>
      <c r="Q601">
        <f t="shared" si="73"/>
        <v>10.970590583357309</v>
      </c>
      <c r="X601">
        <f t="shared" si="74"/>
        <v>0</v>
      </c>
      <c r="Y601">
        <f t="shared" si="75"/>
        <v>0</v>
      </c>
      <c r="Z601">
        <v>4.396780799416935</v>
      </c>
      <c r="AA601">
        <v>40.709006959715445</v>
      </c>
      <c r="AB601">
        <v>4.371849929585176</v>
      </c>
      <c r="AC601">
        <v>38.140488360393192</v>
      </c>
      <c r="AD601">
        <v>4.3118017561295456</v>
      </c>
      <c r="AE601">
        <v>35.657432819196522</v>
      </c>
      <c r="AF601">
        <f t="shared" si="76"/>
        <v>4.3601441617105525</v>
      </c>
      <c r="AG601">
        <f t="shared" si="77"/>
        <v>38.168976046435056</v>
      </c>
    </row>
    <row r="602" spans="12:33" x14ac:dyDescent="0.25">
      <c r="L602">
        <v>4.8344787429360778</v>
      </c>
      <c r="M602">
        <v>33.058879002779591</v>
      </c>
      <c r="P602">
        <f t="shared" si="72"/>
        <v>1.611492914312026</v>
      </c>
      <c r="Q602">
        <f t="shared" si="73"/>
        <v>11.019626334259863</v>
      </c>
      <c r="X602">
        <f t="shared" si="74"/>
        <v>0</v>
      </c>
      <c r="Y602">
        <f t="shared" si="75"/>
        <v>0</v>
      </c>
      <c r="Z602">
        <v>4.4033555423512176</v>
      </c>
      <c r="AA602">
        <v>40.800485716942134</v>
      </c>
      <c r="AB602">
        <v>4.3784145046682914</v>
      </c>
      <c r="AC602">
        <v>38.224743557417383</v>
      </c>
      <c r="AD602">
        <v>4.3182874427122231</v>
      </c>
      <c r="AE602">
        <v>35.751118775373982</v>
      </c>
      <c r="AF602">
        <f t="shared" si="76"/>
        <v>4.3666858299105771</v>
      </c>
      <c r="AG602">
        <f t="shared" si="77"/>
        <v>38.258782683244497</v>
      </c>
    </row>
    <row r="603" spans="12:33" x14ac:dyDescent="0.25">
      <c r="L603">
        <v>4.8482807243571564</v>
      </c>
      <c r="M603">
        <v>33.202878078711663</v>
      </c>
      <c r="P603">
        <f t="shared" si="72"/>
        <v>1.6160935747857188</v>
      </c>
      <c r="Q603">
        <f t="shared" si="73"/>
        <v>11.067626026237221</v>
      </c>
      <c r="X603">
        <f t="shared" si="74"/>
        <v>0</v>
      </c>
      <c r="Y603">
        <f t="shared" si="75"/>
        <v>0</v>
      </c>
      <c r="Z603">
        <v>4.4099534259122963</v>
      </c>
      <c r="AA603">
        <v>40.892649059939643</v>
      </c>
      <c r="AB603">
        <v>4.3850176474627327</v>
      </c>
      <c r="AC603">
        <v>38.309522029772154</v>
      </c>
      <c r="AD603">
        <v>4.3248327339396759</v>
      </c>
      <c r="AE603">
        <v>35.844249981013</v>
      </c>
      <c r="AF603">
        <f t="shared" si="76"/>
        <v>4.373267935771568</v>
      </c>
      <c r="AG603">
        <f t="shared" si="77"/>
        <v>38.348807023574928</v>
      </c>
    </row>
    <row r="604" spans="12:33" x14ac:dyDescent="0.25">
      <c r="L604">
        <v>4.8619982074288757</v>
      </c>
      <c r="M604">
        <v>33.350437787532229</v>
      </c>
      <c r="P604">
        <f t="shared" si="72"/>
        <v>1.6206660691429586</v>
      </c>
      <c r="Q604">
        <f t="shared" si="73"/>
        <v>11.116812595844076</v>
      </c>
      <c r="X604">
        <f t="shared" si="74"/>
        <v>0</v>
      </c>
      <c r="Y604">
        <f t="shared" si="75"/>
        <v>0</v>
      </c>
      <c r="Z604">
        <v>4.4165383366977471</v>
      </c>
      <c r="AA604">
        <v>40.982589466382464</v>
      </c>
      <c r="AB604">
        <v>4.3915727559257958</v>
      </c>
      <c r="AC604">
        <v>38.394312305329862</v>
      </c>
      <c r="AD604">
        <v>4.3313611956203681</v>
      </c>
      <c r="AE604">
        <v>35.93836085249648</v>
      </c>
      <c r="AF604">
        <f t="shared" si="76"/>
        <v>4.379824096081304</v>
      </c>
      <c r="AG604">
        <f t="shared" si="77"/>
        <v>38.438420874736266</v>
      </c>
    </row>
    <row r="605" spans="12:33" x14ac:dyDescent="0.25">
      <c r="L605">
        <v>4.8757861642276543</v>
      </c>
      <c r="M605">
        <v>33.496356851143403</v>
      </c>
      <c r="P605">
        <f t="shared" si="72"/>
        <v>1.6252620547425514</v>
      </c>
      <c r="Q605">
        <f t="shared" si="73"/>
        <v>11.165452283714467</v>
      </c>
      <c r="X605">
        <f t="shared" si="74"/>
        <v>0</v>
      </c>
      <c r="Y605">
        <f t="shared" si="75"/>
        <v>0</v>
      </c>
      <c r="Z605">
        <v>4.4230636428384216</v>
      </c>
      <c r="AA605">
        <v>41.072222989548713</v>
      </c>
      <c r="AB605">
        <v>4.398087894215303</v>
      </c>
      <c r="AC605">
        <v>38.480896667735244</v>
      </c>
      <c r="AD605">
        <v>4.3378759832943183</v>
      </c>
      <c r="AE605">
        <v>36.032278938331849</v>
      </c>
      <c r="AF605">
        <f t="shared" si="76"/>
        <v>4.3863425067826816</v>
      </c>
      <c r="AG605">
        <f t="shared" si="77"/>
        <v>38.528466198538602</v>
      </c>
    </row>
    <row r="606" spans="12:33" x14ac:dyDescent="0.25">
      <c r="L606">
        <v>4.8895804321064666</v>
      </c>
      <c r="M606">
        <v>33.640686416757951</v>
      </c>
      <c r="P606">
        <f t="shared" si="72"/>
        <v>1.629860144035489</v>
      </c>
      <c r="Q606">
        <f t="shared" si="73"/>
        <v>11.213562138919317</v>
      </c>
      <c r="X606">
        <f t="shared" si="74"/>
        <v>0</v>
      </c>
      <c r="Y606">
        <f t="shared" si="75"/>
        <v>0</v>
      </c>
      <c r="Z606">
        <v>4.4296082328347595</v>
      </c>
      <c r="AA606">
        <v>41.164378463744256</v>
      </c>
      <c r="AB606">
        <v>4.4046338866738708</v>
      </c>
      <c r="AC606">
        <v>38.567209556472903</v>
      </c>
      <c r="AD606">
        <v>4.3443925240460564</v>
      </c>
      <c r="AE606">
        <v>36.126374072211405</v>
      </c>
      <c r="AF606">
        <f t="shared" si="76"/>
        <v>4.3928782145182295</v>
      </c>
      <c r="AG606">
        <f t="shared" si="77"/>
        <v>38.619320697476191</v>
      </c>
    </row>
    <row r="607" spans="12:33" x14ac:dyDescent="0.25">
      <c r="L607">
        <v>4.9033298211939194</v>
      </c>
      <c r="M607">
        <v>33.784453363032107</v>
      </c>
      <c r="P607">
        <f t="shared" si="72"/>
        <v>1.6344432737313064</v>
      </c>
      <c r="Q607">
        <f t="shared" si="73"/>
        <v>11.261484454344036</v>
      </c>
      <c r="X607">
        <f t="shared" si="74"/>
        <v>0</v>
      </c>
      <c r="Y607">
        <f t="shared" si="75"/>
        <v>0</v>
      </c>
      <c r="Z607">
        <v>4.4362229459425979</v>
      </c>
      <c r="AA607">
        <v>41.255298536031539</v>
      </c>
      <c r="AB607">
        <v>4.4112605207106643</v>
      </c>
      <c r="AC607">
        <v>38.652826056236776</v>
      </c>
      <c r="AD607">
        <v>4.3508995981777412</v>
      </c>
      <c r="AE607">
        <v>36.22105149743625</v>
      </c>
      <c r="AF607">
        <f t="shared" si="76"/>
        <v>4.3994610216103345</v>
      </c>
      <c r="AG607">
        <f t="shared" si="77"/>
        <v>38.709725363234853</v>
      </c>
    </row>
    <row r="608" spans="12:33" x14ac:dyDescent="0.25">
      <c r="L608">
        <v>4.9171763307908005</v>
      </c>
      <c r="M608">
        <v>33.928558667790696</v>
      </c>
      <c r="P608">
        <f t="shared" si="72"/>
        <v>1.6390587769302669</v>
      </c>
      <c r="Q608">
        <f t="shared" si="73"/>
        <v>11.309519555930232</v>
      </c>
      <c r="X608">
        <f t="shared" si="74"/>
        <v>0</v>
      </c>
      <c r="Y608">
        <f t="shared" si="75"/>
        <v>0</v>
      </c>
      <c r="Z608">
        <v>4.4428222319659065</v>
      </c>
      <c r="AA608">
        <v>41.34628942753649</v>
      </c>
      <c r="AB608">
        <v>4.4178766362807327</v>
      </c>
      <c r="AC608">
        <v>38.737628134997429</v>
      </c>
      <c r="AD608">
        <v>4.3574413832496193</v>
      </c>
      <c r="AE608">
        <v>36.31502859928635</v>
      </c>
      <c r="AF608">
        <f t="shared" si="76"/>
        <v>4.4060467504987528</v>
      </c>
      <c r="AG608">
        <f t="shared" si="77"/>
        <v>38.799648720606754</v>
      </c>
    </row>
    <row r="609" spans="12:33" x14ac:dyDescent="0.25">
      <c r="L609">
        <v>4.9310319563921761</v>
      </c>
      <c r="M609">
        <v>34.074784614678443</v>
      </c>
      <c r="P609">
        <f t="shared" si="72"/>
        <v>1.6436773187973921</v>
      </c>
      <c r="Q609">
        <f t="shared" si="73"/>
        <v>11.358261538226147</v>
      </c>
      <c r="X609">
        <f t="shared" si="74"/>
        <v>0</v>
      </c>
      <c r="Y609">
        <f t="shared" si="75"/>
        <v>0</v>
      </c>
      <c r="Z609">
        <v>4.4494067921357994</v>
      </c>
      <c r="AA609">
        <v>41.439652762833433</v>
      </c>
      <c r="AB609">
        <v>4.4244566384483788</v>
      </c>
      <c r="AC609">
        <v>38.821800709601014</v>
      </c>
      <c r="AD609">
        <v>4.3639964917126823</v>
      </c>
      <c r="AE609">
        <v>36.40920242118554</v>
      </c>
      <c r="AF609">
        <f t="shared" si="76"/>
        <v>4.4126199740989529</v>
      </c>
      <c r="AG609">
        <f t="shared" si="77"/>
        <v>38.890218631206665</v>
      </c>
    </row>
    <row r="610" spans="12:33" x14ac:dyDescent="0.25">
      <c r="L610">
        <v>4.9448567278244919</v>
      </c>
      <c r="M610">
        <v>34.223524643793532</v>
      </c>
      <c r="P610">
        <f t="shared" si="72"/>
        <v>1.6482855759414974</v>
      </c>
      <c r="Q610">
        <f t="shared" si="73"/>
        <v>11.407841547931177</v>
      </c>
      <c r="X610">
        <f t="shared" si="74"/>
        <v>0</v>
      </c>
      <c r="Y610">
        <f t="shared" si="75"/>
        <v>0</v>
      </c>
      <c r="Z610">
        <v>4.4560022213879753</v>
      </c>
      <c r="AA610">
        <v>41.531414796930804</v>
      </c>
      <c r="AB610">
        <v>4.431034887538237</v>
      </c>
      <c r="AC610">
        <v>38.908550316847631</v>
      </c>
      <c r="AD610">
        <v>4.370569832184735</v>
      </c>
      <c r="AE610">
        <v>36.503978206434937</v>
      </c>
      <c r="AF610">
        <f t="shared" si="76"/>
        <v>4.4192023137036491</v>
      </c>
      <c r="AG610">
        <f t="shared" si="77"/>
        <v>38.981314440071124</v>
      </c>
    </row>
    <row r="611" spans="12:33" x14ac:dyDescent="0.25">
      <c r="L611">
        <v>4.9587723086861999</v>
      </c>
      <c r="M611">
        <v>34.364321117326462</v>
      </c>
      <c r="P611">
        <f t="shared" si="72"/>
        <v>1.6529241028954</v>
      </c>
      <c r="Q611">
        <f t="shared" si="73"/>
        <v>11.454773705775487</v>
      </c>
      <c r="X611">
        <f t="shared" si="74"/>
        <v>0</v>
      </c>
      <c r="Y611">
        <f t="shared" si="75"/>
        <v>0</v>
      </c>
      <c r="Z611">
        <v>4.4625776655533738</v>
      </c>
      <c r="AA611">
        <v>41.623456173497885</v>
      </c>
      <c r="AB611">
        <v>4.4376303167904121</v>
      </c>
      <c r="AC611">
        <v>38.994792386367607</v>
      </c>
      <c r="AD611">
        <v>4.3771203826455505</v>
      </c>
      <c r="AE611">
        <v>36.60020972004758</v>
      </c>
      <c r="AF611">
        <f t="shared" si="76"/>
        <v>4.4257761216631124</v>
      </c>
      <c r="AG611">
        <f t="shared" si="77"/>
        <v>39.072819426637693</v>
      </c>
    </row>
    <row r="612" spans="12:33" x14ac:dyDescent="0.25">
      <c r="L612">
        <v>4.9726535292232734</v>
      </c>
      <c r="M612">
        <v>34.501198927481575</v>
      </c>
      <c r="P612">
        <f t="shared" si="72"/>
        <v>1.6575511764077577</v>
      </c>
      <c r="Q612">
        <f t="shared" si="73"/>
        <v>11.500399642493859</v>
      </c>
      <c r="X612">
        <f t="shared" si="74"/>
        <v>0</v>
      </c>
      <c r="Y612">
        <f t="shared" si="75"/>
        <v>0</v>
      </c>
      <c r="Z612">
        <v>4.4691723935744339</v>
      </c>
      <c r="AA612">
        <v>41.715820170945463</v>
      </c>
      <c r="AB612">
        <v>4.4442601063672234</v>
      </c>
      <c r="AC612">
        <v>39.078386604026868</v>
      </c>
      <c r="AD612">
        <v>4.383656207252951</v>
      </c>
      <c r="AE612">
        <v>36.696315332828803</v>
      </c>
      <c r="AF612">
        <f t="shared" si="76"/>
        <v>4.4323629023982027</v>
      </c>
      <c r="AG612">
        <f t="shared" si="77"/>
        <v>39.163507369267045</v>
      </c>
    </row>
    <row r="613" spans="12:33" x14ac:dyDescent="0.25">
      <c r="L613">
        <v>4.9865876927095298</v>
      </c>
      <c r="M613">
        <v>34.631049897483273</v>
      </c>
      <c r="P613">
        <f t="shared" si="72"/>
        <v>1.6621958975698432</v>
      </c>
      <c r="Q613">
        <f t="shared" si="73"/>
        <v>11.54368329916109</v>
      </c>
      <c r="X613">
        <f t="shared" si="74"/>
        <v>0</v>
      </c>
      <c r="Y613">
        <f t="shared" si="75"/>
        <v>0</v>
      </c>
      <c r="Z613">
        <v>4.4758018325356872</v>
      </c>
      <c r="AA613">
        <v>41.807176961741725</v>
      </c>
      <c r="AB613">
        <v>4.4508660540861245</v>
      </c>
      <c r="AC613">
        <v>39.162197213740122</v>
      </c>
      <c r="AD613">
        <v>4.3902060564826515</v>
      </c>
      <c r="AE613">
        <v>36.79359339710259</v>
      </c>
      <c r="AF613">
        <f t="shared" si="76"/>
        <v>4.4389579810348208</v>
      </c>
      <c r="AG613">
        <f t="shared" si="77"/>
        <v>39.254322524194812</v>
      </c>
    </row>
    <row r="614" spans="12:33" x14ac:dyDescent="0.25">
      <c r="L614">
        <v>5.0005586708293244</v>
      </c>
      <c r="M614">
        <v>34.754609760315155</v>
      </c>
      <c r="P614">
        <f t="shared" si="72"/>
        <v>1.6668528902764415</v>
      </c>
      <c r="Q614">
        <f t="shared" si="73"/>
        <v>11.584869920105051</v>
      </c>
      <c r="X614">
        <f t="shared" si="74"/>
        <v>0</v>
      </c>
      <c r="Y614">
        <f t="shared" si="75"/>
        <v>0</v>
      </c>
      <c r="Z614">
        <v>4.4824456467347984</v>
      </c>
      <c r="AA614">
        <v>41.899930464886502</v>
      </c>
      <c r="AB614">
        <v>4.4574902338140152</v>
      </c>
      <c r="AC614">
        <v>39.246479951571189</v>
      </c>
      <c r="AD614">
        <v>4.3967930709614471</v>
      </c>
      <c r="AE614">
        <v>36.890123925189847</v>
      </c>
      <c r="AF614">
        <f t="shared" si="76"/>
        <v>4.4455763171700866</v>
      </c>
      <c r="AG614">
        <f t="shared" si="77"/>
        <v>39.345511447215841</v>
      </c>
    </row>
    <row r="615" spans="12:33" x14ac:dyDescent="0.25">
      <c r="L615">
        <v>5.0144584739909455</v>
      </c>
      <c r="M615">
        <v>34.877913887083224</v>
      </c>
      <c r="P615">
        <f t="shared" si="72"/>
        <v>1.6714861579969817</v>
      </c>
      <c r="Q615">
        <f t="shared" si="73"/>
        <v>11.625971295694407</v>
      </c>
      <c r="X615">
        <f t="shared" si="74"/>
        <v>0</v>
      </c>
      <c r="Y615">
        <f t="shared" si="75"/>
        <v>0</v>
      </c>
      <c r="Z615">
        <v>4.4890635153826546</v>
      </c>
      <c r="AA615">
        <v>41.993384291406024</v>
      </c>
      <c r="AB615">
        <v>4.4641066999996406</v>
      </c>
      <c r="AC615">
        <v>39.330837443020911</v>
      </c>
      <c r="AD615">
        <v>4.4033702682046325</v>
      </c>
      <c r="AE615">
        <v>36.987154122201787</v>
      </c>
      <c r="AF615">
        <f t="shared" si="76"/>
        <v>4.4521801611956429</v>
      </c>
      <c r="AG615">
        <f t="shared" si="77"/>
        <v>39.437125285542912</v>
      </c>
    </row>
    <row r="616" spans="12:33" x14ac:dyDescent="0.25">
      <c r="L616">
        <v>5.0284585532020118</v>
      </c>
      <c r="M616">
        <v>35.006635684003172</v>
      </c>
      <c r="P616">
        <f t="shared" si="72"/>
        <v>1.6761528510673374</v>
      </c>
      <c r="Q616">
        <f t="shared" si="73"/>
        <v>11.66887856133439</v>
      </c>
      <c r="X616">
        <f t="shared" si="74"/>
        <v>0</v>
      </c>
      <c r="Y616">
        <f t="shared" si="75"/>
        <v>0</v>
      </c>
      <c r="Z616">
        <v>4.4956722680260155</v>
      </c>
      <c r="AA616">
        <v>42.084308298094285</v>
      </c>
      <c r="AB616">
        <v>4.4706870527828437</v>
      </c>
      <c r="AC616">
        <v>39.415745750608068</v>
      </c>
      <c r="AD616">
        <v>4.4099604382234459</v>
      </c>
      <c r="AE616">
        <v>37.08600201246729</v>
      </c>
      <c r="AF616">
        <f t="shared" si="76"/>
        <v>4.4587732530107687</v>
      </c>
      <c r="AG616">
        <f t="shared" si="77"/>
        <v>39.528685353723212</v>
      </c>
    </row>
    <row r="617" spans="12:33" x14ac:dyDescent="0.25">
      <c r="L617">
        <v>5.0424414522507615</v>
      </c>
      <c r="M617">
        <v>35.136671570851014</v>
      </c>
      <c r="P617">
        <f t="shared" si="72"/>
        <v>1.6808138174169205</v>
      </c>
      <c r="Q617">
        <f t="shared" si="73"/>
        <v>11.712223856950338</v>
      </c>
      <c r="X617">
        <f t="shared" si="74"/>
        <v>0</v>
      </c>
      <c r="Y617">
        <f t="shared" si="75"/>
        <v>0</v>
      </c>
      <c r="Z617">
        <v>4.5022901366738708</v>
      </c>
      <c r="AA617">
        <v>42.175566728865995</v>
      </c>
      <c r="AB617">
        <v>4.4773014152751252</v>
      </c>
      <c r="AC617">
        <v>39.501775362475037</v>
      </c>
      <c r="AD617">
        <v>4.4165453490088966</v>
      </c>
      <c r="AE617">
        <v>37.183764008061836</v>
      </c>
      <c r="AF617">
        <f t="shared" si="76"/>
        <v>4.4653789669859636</v>
      </c>
      <c r="AG617">
        <f t="shared" si="77"/>
        <v>39.620368699800956</v>
      </c>
    </row>
    <row r="618" spans="12:33" x14ac:dyDescent="0.25">
      <c r="L618">
        <v>5.0564299611484307</v>
      </c>
      <c r="M618">
        <v>35.27183398217808</v>
      </c>
      <c r="P618">
        <f t="shared" si="72"/>
        <v>1.6854766537161436</v>
      </c>
      <c r="Q618">
        <f t="shared" si="73"/>
        <v>11.757277994059359</v>
      </c>
      <c r="X618">
        <f t="shared" si="74"/>
        <v>0</v>
      </c>
      <c r="Y618">
        <f t="shared" si="75"/>
        <v>0</v>
      </c>
      <c r="Z618">
        <v>4.5089427162619193</v>
      </c>
      <c r="AA618">
        <v>42.26664024279156</v>
      </c>
      <c r="AB618">
        <v>4.483962760252111</v>
      </c>
      <c r="AC618">
        <v>39.585802364242291</v>
      </c>
      <c r="AD618">
        <v>4.4231176376342773</v>
      </c>
      <c r="AE618">
        <v>37.280841417885547</v>
      </c>
      <c r="AF618">
        <f t="shared" si="76"/>
        <v>4.4720077047161029</v>
      </c>
      <c r="AG618">
        <f t="shared" si="77"/>
        <v>39.711094674973133</v>
      </c>
    </row>
    <row r="619" spans="12:33" x14ac:dyDescent="0.25">
      <c r="L619">
        <v>5.0704805289997772</v>
      </c>
      <c r="M619">
        <v>35.396912523788913</v>
      </c>
      <c r="P619">
        <f t="shared" si="72"/>
        <v>1.690160176333259</v>
      </c>
      <c r="Q619">
        <f t="shared" si="73"/>
        <v>11.798970841262971</v>
      </c>
      <c r="X619">
        <f t="shared" si="74"/>
        <v>0</v>
      </c>
      <c r="Y619">
        <f t="shared" si="75"/>
        <v>0</v>
      </c>
      <c r="Z619">
        <v>4.5155882835388184</v>
      </c>
      <c r="AA619">
        <v>42.356395732388243</v>
      </c>
      <c r="AB619">
        <v>4.4905921992133644</v>
      </c>
      <c r="AC619">
        <v>39.670388050948944</v>
      </c>
      <c r="AD619">
        <v>4.429678005330703</v>
      </c>
      <c r="AE619">
        <v>37.377104406706053</v>
      </c>
      <c r="AF619">
        <f t="shared" si="76"/>
        <v>4.4786194960276289</v>
      </c>
      <c r="AG619">
        <f t="shared" si="77"/>
        <v>39.801296063347742</v>
      </c>
    </row>
    <row r="620" spans="12:33" x14ac:dyDescent="0.25">
      <c r="L620">
        <v>5.0845317980822395</v>
      </c>
      <c r="M620">
        <v>35.50436494900152</v>
      </c>
      <c r="P620">
        <f t="shared" si="72"/>
        <v>1.6948439326940798</v>
      </c>
      <c r="Q620">
        <f t="shared" si="73"/>
        <v>11.834788316333841</v>
      </c>
      <c r="X620">
        <f t="shared" si="74"/>
        <v>0</v>
      </c>
      <c r="Y620">
        <f t="shared" si="75"/>
        <v>0</v>
      </c>
      <c r="Z620">
        <v>4.5222454211291145</v>
      </c>
      <c r="AA620">
        <v>42.447272526264719</v>
      </c>
      <c r="AB620">
        <v>4.4972395195680503</v>
      </c>
      <c r="AC620">
        <v>39.755701601837231</v>
      </c>
      <c r="AD620">
        <v>4.4362772913540107</v>
      </c>
      <c r="AE620">
        <v>37.474689354256412</v>
      </c>
      <c r="AF620">
        <f t="shared" si="76"/>
        <v>4.4852540773503913</v>
      </c>
      <c r="AG620">
        <f t="shared" si="77"/>
        <v>39.892554494119452</v>
      </c>
    </row>
    <row r="621" spans="12:33" x14ac:dyDescent="0.25">
      <c r="L621">
        <v>5.0986023510203644</v>
      </c>
      <c r="M621">
        <v>35.59519059566523</v>
      </c>
      <c r="P621">
        <f t="shared" si="72"/>
        <v>1.6995341170067881</v>
      </c>
      <c r="Q621">
        <f t="shared" si="73"/>
        <v>11.86506353188841</v>
      </c>
      <c r="X621">
        <f t="shared" si="74"/>
        <v>0</v>
      </c>
      <c r="Y621">
        <f t="shared" si="75"/>
        <v>0</v>
      </c>
      <c r="Z621">
        <v>4.5289036105660827</v>
      </c>
      <c r="AA621">
        <v>42.539003085154242</v>
      </c>
      <c r="AB621">
        <v>4.5038913979249839</v>
      </c>
      <c r="AC621">
        <v>39.843234154879219</v>
      </c>
      <c r="AD621">
        <v>4.4428997180041145</v>
      </c>
      <c r="AE621">
        <v>37.5721838105842</v>
      </c>
      <c r="AF621">
        <f t="shared" si="76"/>
        <v>4.4918982421650604</v>
      </c>
      <c r="AG621">
        <f t="shared" si="77"/>
        <v>39.984807016872558</v>
      </c>
    </row>
    <row r="622" spans="12:33" x14ac:dyDescent="0.25">
      <c r="L622">
        <v>5.1127486369189095</v>
      </c>
      <c r="M622">
        <v>35.635581156143878</v>
      </c>
      <c r="P622">
        <f t="shared" si="72"/>
        <v>1.7042495456396365</v>
      </c>
      <c r="Q622">
        <f t="shared" si="73"/>
        <v>11.878527052047959</v>
      </c>
      <c r="X622">
        <f t="shared" si="74"/>
        <v>0</v>
      </c>
      <c r="Y622">
        <f t="shared" si="75"/>
        <v>0</v>
      </c>
      <c r="Z622">
        <v>4.5355505803052116</v>
      </c>
      <c r="AA622">
        <v>42.62954152054629</v>
      </c>
      <c r="AB622">
        <v>4.5105225899640251</v>
      </c>
      <c r="AC622">
        <v>39.931451293692035</v>
      </c>
      <c r="AD622">
        <v>4.4495231965008903</v>
      </c>
      <c r="AE622">
        <v>37.670295967866117</v>
      </c>
      <c r="AF622">
        <f t="shared" si="76"/>
        <v>4.4985321222567087</v>
      </c>
      <c r="AG622">
        <f t="shared" si="77"/>
        <v>40.077096260701474</v>
      </c>
    </row>
    <row r="623" spans="12:33" x14ac:dyDescent="0.25">
      <c r="L623">
        <v>5.1267665975234085</v>
      </c>
      <c r="M623">
        <v>35.602138747799003</v>
      </c>
      <c r="P623">
        <f t="shared" si="72"/>
        <v>1.7089221991744694</v>
      </c>
      <c r="Q623">
        <f t="shared" si="73"/>
        <v>11.867379582599668</v>
      </c>
      <c r="X623">
        <f t="shared" si="74"/>
        <v>0</v>
      </c>
      <c r="Y623">
        <f t="shared" si="75"/>
        <v>0</v>
      </c>
      <c r="Z623">
        <v>4.5421768637264472</v>
      </c>
      <c r="AA623">
        <v>42.721575028311406</v>
      </c>
      <c r="AB623">
        <v>4.517170611549826</v>
      </c>
      <c r="AC623">
        <v>40.018680897858431</v>
      </c>
      <c r="AD623">
        <v>4.4561031986685355</v>
      </c>
      <c r="AE623">
        <v>37.767530753729105</v>
      </c>
      <c r="AF623">
        <f t="shared" si="76"/>
        <v>4.5051502246482693</v>
      </c>
      <c r="AG623">
        <f t="shared" si="77"/>
        <v>40.169262226632981</v>
      </c>
    </row>
    <row r="624" spans="12:33" x14ac:dyDescent="0.25">
      <c r="L624">
        <v>5.1409419845132263</v>
      </c>
      <c r="M624">
        <v>35.50685149042198</v>
      </c>
      <c r="P624">
        <f t="shared" si="72"/>
        <v>1.7136473281710753</v>
      </c>
      <c r="Q624">
        <f t="shared" si="73"/>
        <v>11.835617163473993</v>
      </c>
      <c r="X624">
        <f t="shared" si="74"/>
        <v>0</v>
      </c>
      <c r="Y624">
        <f t="shared" si="75"/>
        <v>0</v>
      </c>
      <c r="Z624">
        <v>4.5488350531634163</v>
      </c>
      <c r="AA624">
        <v>42.812424281381013</v>
      </c>
      <c r="AB624">
        <v>4.5238379169912895</v>
      </c>
      <c r="AC624">
        <v>40.10642590855344</v>
      </c>
      <c r="AD624">
        <v>4.4626719811383415</v>
      </c>
      <c r="AE624">
        <v>37.86417931384581</v>
      </c>
      <c r="AF624">
        <f t="shared" si="76"/>
        <v>4.5117816504310158</v>
      </c>
      <c r="AG624">
        <f t="shared" si="77"/>
        <v>40.261009834593423</v>
      </c>
    </row>
    <row r="625" spans="12:33" x14ac:dyDescent="0.25">
      <c r="L625">
        <v>5.1550728433272415</v>
      </c>
      <c r="M625">
        <v>35.343388932833179</v>
      </c>
      <c r="P625">
        <f t="shared" si="72"/>
        <v>1.7183576144424137</v>
      </c>
      <c r="Q625">
        <f t="shared" si="73"/>
        <v>11.781129644277726</v>
      </c>
      <c r="X625">
        <f t="shared" si="74"/>
        <v>0</v>
      </c>
      <c r="Y625">
        <f t="shared" si="75"/>
        <v>0</v>
      </c>
      <c r="Z625">
        <v>4.5555272523094628</v>
      </c>
      <c r="AA625">
        <v>42.903466320098723</v>
      </c>
      <c r="AB625">
        <v>4.530527661828434</v>
      </c>
      <c r="AC625">
        <v>40.194580096950546</v>
      </c>
      <c r="AD625">
        <v>4.4693087830263023</v>
      </c>
      <c r="AE625">
        <v>37.961913768633487</v>
      </c>
      <c r="AF625">
        <f t="shared" si="76"/>
        <v>4.5184545657213997</v>
      </c>
      <c r="AG625">
        <f t="shared" si="77"/>
        <v>40.353320061894244</v>
      </c>
    </row>
    <row r="626" spans="12:33" x14ac:dyDescent="0.25">
      <c r="L626">
        <v>5.1621209172641533</v>
      </c>
      <c r="M626">
        <v>35.186713216937903</v>
      </c>
      <c r="P626">
        <f t="shared" si="72"/>
        <v>1.7207069724213844</v>
      </c>
      <c r="Q626">
        <f t="shared" si="73"/>
        <v>11.728904405645968</v>
      </c>
      <c r="X626">
        <f t="shared" si="74"/>
        <v>0</v>
      </c>
      <c r="Y626">
        <f t="shared" si="75"/>
        <v>0</v>
      </c>
      <c r="Z626">
        <v>4.5622257625355438</v>
      </c>
      <c r="AA626">
        <v>42.996577853732838</v>
      </c>
      <c r="AB626">
        <v>4.5372160042033478</v>
      </c>
      <c r="AC626">
        <v>40.283639197573457</v>
      </c>
      <c r="AD626">
        <v>4.4759645181543686</v>
      </c>
      <c r="AE626">
        <v>38.059471175376977</v>
      </c>
      <c r="AF626">
        <f t="shared" si="76"/>
        <v>4.5251354282977534</v>
      </c>
      <c r="AG626">
        <f t="shared" si="77"/>
        <v>40.446562742227762</v>
      </c>
    </row>
    <row r="627" spans="12:33" x14ac:dyDescent="0.25">
      <c r="L627">
        <v>5.1692100132212921</v>
      </c>
      <c r="M627">
        <v>34.995934113332808</v>
      </c>
      <c r="P627">
        <f t="shared" si="72"/>
        <v>1.7230700044070975</v>
      </c>
      <c r="Q627">
        <f t="shared" si="73"/>
        <v>11.665311371110937</v>
      </c>
      <c r="X627">
        <f t="shared" si="74"/>
        <v>0</v>
      </c>
      <c r="Y627">
        <f t="shared" si="75"/>
        <v>0</v>
      </c>
      <c r="Z627">
        <v>4.5688720310435578</v>
      </c>
      <c r="AA627">
        <v>43.090204793895559</v>
      </c>
      <c r="AB627">
        <v>4.5438612208646889</v>
      </c>
      <c r="AC627">
        <v>40.372552725360045</v>
      </c>
      <c r="AD627">
        <v>4.4825978138867546</v>
      </c>
      <c r="AE627">
        <v>38.15871250574066</v>
      </c>
      <c r="AF627">
        <f t="shared" si="76"/>
        <v>4.5317770219316671</v>
      </c>
      <c r="AG627">
        <f t="shared" si="77"/>
        <v>40.540490008332085</v>
      </c>
    </row>
    <row r="628" spans="12:33" x14ac:dyDescent="0.25">
      <c r="L628">
        <v>5.1763268078074738</v>
      </c>
      <c r="M628">
        <v>34.781096147724305</v>
      </c>
      <c r="P628">
        <f t="shared" si="72"/>
        <v>1.725442269269158</v>
      </c>
      <c r="Q628">
        <f t="shared" si="73"/>
        <v>11.593698715908102</v>
      </c>
      <c r="X628">
        <f t="shared" si="74"/>
        <v>0</v>
      </c>
      <c r="Y628">
        <f t="shared" si="75"/>
        <v>0</v>
      </c>
      <c r="Z628">
        <v>4.5755074304692886</v>
      </c>
      <c r="AA628">
        <v>43.182938625035426</v>
      </c>
      <c r="AB628">
        <v>4.5505088918349319</v>
      </c>
      <c r="AC628">
        <v>40.463264274395286</v>
      </c>
      <c r="AD628">
        <v>4.4892237466924332</v>
      </c>
      <c r="AE628">
        <v>38.259401695665623</v>
      </c>
      <c r="AF628">
        <f t="shared" si="76"/>
        <v>4.5384133563322182</v>
      </c>
      <c r="AG628">
        <f t="shared" si="77"/>
        <v>40.635201531698776</v>
      </c>
    </row>
    <row r="629" spans="12:33" x14ac:dyDescent="0.25">
      <c r="L629">
        <v>5.1834358888513901</v>
      </c>
      <c r="M629">
        <v>34.522059121486812</v>
      </c>
      <c r="P629">
        <f t="shared" si="72"/>
        <v>1.7278119629504634</v>
      </c>
      <c r="Q629">
        <f t="shared" si="73"/>
        <v>11.507353040495603</v>
      </c>
      <c r="X629">
        <f t="shared" si="74"/>
        <v>0</v>
      </c>
      <c r="Y629">
        <f t="shared" si="75"/>
        <v>0</v>
      </c>
      <c r="Z629">
        <v>4.5822171603932098</v>
      </c>
      <c r="AA629">
        <v>43.276329501139244</v>
      </c>
      <c r="AB629">
        <v>4.5572228291455437</v>
      </c>
      <c r="AC629">
        <v>40.55312599281848</v>
      </c>
      <c r="AD629">
        <v>4.4958391610313866</v>
      </c>
      <c r="AE629">
        <v>38.360535472901525</v>
      </c>
      <c r="AF629">
        <f t="shared" si="76"/>
        <v>4.5450930501900473</v>
      </c>
      <c r="AG629">
        <f t="shared" si="77"/>
        <v>40.729996988953083</v>
      </c>
    </row>
    <row r="630" spans="12:33" x14ac:dyDescent="0.25">
      <c r="L630">
        <v>5.1905155181884766</v>
      </c>
      <c r="M630">
        <v>34.135921271533867</v>
      </c>
      <c r="P630">
        <f t="shared" si="72"/>
        <v>1.7301718393961589</v>
      </c>
      <c r="Q630">
        <f t="shared" si="73"/>
        <v>11.378640423844622</v>
      </c>
      <c r="X630">
        <f t="shared" si="74"/>
        <v>0</v>
      </c>
      <c r="Y630">
        <f t="shared" si="75"/>
        <v>0</v>
      </c>
      <c r="Z630">
        <v>4.5889472260194664</v>
      </c>
      <c r="AA630">
        <v>43.369389887560594</v>
      </c>
      <c r="AB630">
        <v>4.5639465836917656</v>
      </c>
      <c r="AC630">
        <v>40.641229034002826</v>
      </c>
      <c r="AD630">
        <v>4.5024657950681801</v>
      </c>
      <c r="AE630">
        <v>38.460559749060579</v>
      </c>
      <c r="AF630">
        <f t="shared" si="76"/>
        <v>4.551786534926471</v>
      </c>
      <c r="AG630">
        <f t="shared" si="77"/>
        <v>40.823726223541335</v>
      </c>
    </row>
    <row r="631" spans="12:33" x14ac:dyDescent="0.25">
      <c r="L631">
        <v>5.19759690060335</v>
      </c>
      <c r="M631">
        <v>33.6811635340582</v>
      </c>
      <c r="P631">
        <f t="shared" si="72"/>
        <v>1.7325323002011166</v>
      </c>
      <c r="Q631">
        <f t="shared" si="73"/>
        <v>11.227054511352733</v>
      </c>
      <c r="X631">
        <f t="shared" si="74"/>
        <v>0</v>
      </c>
      <c r="Y631">
        <f t="shared" si="75"/>
        <v>0</v>
      </c>
      <c r="Z631">
        <v>4.5956408276277427</v>
      </c>
      <c r="AA631">
        <v>43.462973549312515</v>
      </c>
      <c r="AB631">
        <v>4.5706436914556168</v>
      </c>
      <c r="AC631">
        <v>40.72868683342616</v>
      </c>
      <c r="AD631">
        <v>4.5091348535874314</v>
      </c>
      <c r="AE631">
        <v>38.559793210622296</v>
      </c>
      <c r="AF631">
        <f t="shared" si="76"/>
        <v>4.558473124223597</v>
      </c>
      <c r="AG631">
        <f t="shared" si="77"/>
        <v>40.917151197786986</v>
      </c>
    </row>
    <row r="632" spans="12:33" x14ac:dyDescent="0.25">
      <c r="L632">
        <v>5.2047035273383644</v>
      </c>
      <c r="M632">
        <v>33.151046280178086</v>
      </c>
      <c r="P632">
        <f t="shared" si="72"/>
        <v>1.7349011757794548</v>
      </c>
      <c r="Q632">
        <f t="shared" si="73"/>
        <v>11.050348760059363</v>
      </c>
      <c r="X632">
        <f t="shared" si="74"/>
        <v>0</v>
      </c>
      <c r="Y632">
        <f t="shared" si="75"/>
        <v>0</v>
      </c>
      <c r="Z632">
        <v>4.6023379353915947</v>
      </c>
      <c r="AA632">
        <v>43.557647040136388</v>
      </c>
      <c r="AB632">
        <v>4.5773173079771157</v>
      </c>
      <c r="AC632">
        <v>40.818465929428733</v>
      </c>
      <c r="AD632">
        <v>4.5157979516422051</v>
      </c>
      <c r="AE632">
        <v>38.660856168640528</v>
      </c>
      <c r="AF632">
        <f t="shared" si="76"/>
        <v>4.5651510650036391</v>
      </c>
      <c r="AG632">
        <f t="shared" si="77"/>
        <v>41.012323046068552</v>
      </c>
    </row>
    <row r="633" spans="12:33" x14ac:dyDescent="0.25">
      <c r="L633">
        <v>5.2118501242469337</v>
      </c>
      <c r="M633">
        <v>32.0936681475306</v>
      </c>
      <c r="P633">
        <f t="shared" si="72"/>
        <v>1.737283374748978</v>
      </c>
      <c r="Q633">
        <f t="shared" si="73"/>
        <v>10.697889382510199</v>
      </c>
      <c r="X633">
        <f t="shared" si="74"/>
        <v>0</v>
      </c>
      <c r="Y633">
        <f t="shared" si="75"/>
        <v>0</v>
      </c>
      <c r="Z633">
        <v>4.6090280308442955</v>
      </c>
      <c r="AA633">
        <v>43.649700219906414</v>
      </c>
      <c r="AB633">
        <v>4.5840067021987014</v>
      </c>
      <c r="AC633">
        <v>40.908016830174361</v>
      </c>
      <c r="AD633">
        <v>4.5224680620081283</v>
      </c>
      <c r="AE633">
        <v>38.763540099863242</v>
      </c>
      <c r="AF633">
        <f t="shared" si="76"/>
        <v>4.5718342650170412</v>
      </c>
      <c r="AG633">
        <f t="shared" si="77"/>
        <v>41.107085716648008</v>
      </c>
    </row>
    <row r="634" spans="12:33" x14ac:dyDescent="0.25">
      <c r="Z634">
        <v>4.6157181262969971</v>
      </c>
      <c r="AA634">
        <v>43.739900296814035</v>
      </c>
      <c r="AB634">
        <v>4.5907202888937553</v>
      </c>
      <c r="AC634">
        <v>40.996725769109901</v>
      </c>
      <c r="AD634">
        <v>4.5291209922117348</v>
      </c>
      <c r="AE634">
        <v>38.867392548177534</v>
      </c>
      <c r="AF634">
        <f t="shared" si="76"/>
        <v>4.578519802467496</v>
      </c>
      <c r="AG634">
        <f t="shared" si="77"/>
        <v>41.201339538033821</v>
      </c>
    </row>
    <row r="635" spans="12:33" x14ac:dyDescent="0.25">
      <c r="Z635">
        <v>4.6224583597744209</v>
      </c>
      <c r="AA635">
        <v>43.827507603474672</v>
      </c>
      <c r="AB635">
        <v>4.5974328237421371</v>
      </c>
      <c r="AC635">
        <v>41.085029464744316</v>
      </c>
      <c r="AD635">
        <v>4.5357718187219955</v>
      </c>
      <c r="AE635">
        <v>38.970406969082724</v>
      </c>
      <c r="AF635">
        <f t="shared" si="76"/>
        <v>4.5852210007461851</v>
      </c>
      <c r="AG635">
        <f t="shared" si="77"/>
        <v>41.294314679100573</v>
      </c>
    </row>
    <row r="636" spans="12:33" x14ac:dyDescent="0.25">
      <c r="Z636">
        <v>4.629194385865155</v>
      </c>
      <c r="AA636">
        <v>43.916019822361122</v>
      </c>
      <c r="AB636">
        <v>4.6041677979861992</v>
      </c>
      <c r="AC636">
        <v>41.172085955267512</v>
      </c>
      <c r="AD636">
        <v>4.5424461364746094</v>
      </c>
      <c r="AE636">
        <v>39.072587296979769</v>
      </c>
      <c r="AF636">
        <f t="shared" si="76"/>
        <v>4.5919361067753215</v>
      </c>
      <c r="AG636">
        <f t="shared" si="77"/>
        <v>41.386897691536142</v>
      </c>
    </row>
    <row r="637" spans="12:33" x14ac:dyDescent="0.25">
      <c r="Z637">
        <v>4.6359370736514824</v>
      </c>
      <c r="AA637">
        <v>44.004307780391606</v>
      </c>
      <c r="AB637">
        <v>4.6108992660746857</v>
      </c>
      <c r="AC637">
        <v>41.260381782099962</v>
      </c>
      <c r="AD637">
        <v>4.5491425430073456</v>
      </c>
      <c r="AE637">
        <v>39.173642386196036</v>
      </c>
      <c r="AF637">
        <f t="shared" si="76"/>
        <v>4.5986596275778382</v>
      </c>
      <c r="AG637">
        <f t="shared" si="77"/>
        <v>41.479443982895866</v>
      </c>
    </row>
    <row r="638" spans="12:33" x14ac:dyDescent="0.25">
      <c r="Z638">
        <v>4.6426454011131737</v>
      </c>
      <c r="AA638">
        <v>44.093154423361504</v>
      </c>
      <c r="AB638">
        <v>4.617593568914077</v>
      </c>
      <c r="AC638">
        <v>41.348260562428344</v>
      </c>
      <c r="AD638">
        <v>4.5558252755333397</v>
      </c>
      <c r="AE638">
        <v>39.275629928444978</v>
      </c>
      <c r="AF638">
        <f t="shared" si="76"/>
        <v>4.6053547485201962</v>
      </c>
      <c r="AG638">
        <f t="shared" si="77"/>
        <v>41.572348304744942</v>
      </c>
    </row>
    <row r="639" spans="12:33" x14ac:dyDescent="0.25">
      <c r="Z639">
        <v>4.6493681038127228</v>
      </c>
      <c r="AA639">
        <v>44.180592550779934</v>
      </c>
      <c r="AB639">
        <v>4.6243015457602104</v>
      </c>
      <c r="AC639">
        <v>41.438134084054475</v>
      </c>
      <c r="AD639">
        <v>4.5625090599060059</v>
      </c>
      <c r="AE639">
        <v>39.379265984705278</v>
      </c>
      <c r="AF639">
        <f t="shared" si="76"/>
        <v>4.6120595698263136</v>
      </c>
      <c r="AG639">
        <f t="shared" si="77"/>
        <v>41.665997539846565</v>
      </c>
    </row>
    <row r="640" spans="12:33" x14ac:dyDescent="0.25">
      <c r="Z640">
        <v>4.6561251668369072</v>
      </c>
      <c r="AA640">
        <v>44.266822817096973</v>
      </c>
      <c r="AB640">
        <v>4.6310708803289078</v>
      </c>
      <c r="AC640">
        <v>41.527673181597159</v>
      </c>
      <c r="AD640">
        <v>4.5691889875075393</v>
      </c>
      <c r="AE640">
        <v>39.484369572531769</v>
      </c>
      <c r="AF640">
        <f t="shared" si="76"/>
        <v>4.6187950115577845</v>
      </c>
      <c r="AG640">
        <f t="shared" si="77"/>
        <v>41.759621857075302</v>
      </c>
    </row>
    <row r="641" spans="26:33" x14ac:dyDescent="0.25">
      <c r="Z641">
        <v>4.6628780224744011</v>
      </c>
      <c r="AA641">
        <v>44.352038007960708</v>
      </c>
      <c r="AB641">
        <v>4.6378132174996765</v>
      </c>
      <c r="AC641">
        <v>41.618270633003938</v>
      </c>
      <c r="AD641">
        <v>4.5758562929490036</v>
      </c>
      <c r="AE641">
        <v>39.588694148963874</v>
      </c>
      <c r="AF641">
        <f t="shared" si="76"/>
        <v>4.625515844307694</v>
      </c>
      <c r="AG641">
        <f t="shared" si="77"/>
        <v>41.853000929976169</v>
      </c>
    </row>
    <row r="642" spans="26:33" x14ac:dyDescent="0.25">
      <c r="Z642">
        <v>4.6696256188785332</v>
      </c>
      <c r="AA642">
        <v>44.437973194204112</v>
      </c>
      <c r="AB642">
        <v>4.6445506460526413</v>
      </c>
      <c r="AC642">
        <v>41.707510716072015</v>
      </c>
      <c r="AD642">
        <v>4.5825404279372268</v>
      </c>
      <c r="AE642">
        <v>39.690941361677609</v>
      </c>
      <c r="AF642">
        <f t="shared" si="76"/>
        <v>4.6322388976228002</v>
      </c>
      <c r="AG642">
        <f t="shared" si="77"/>
        <v>41.94547509065125</v>
      </c>
    </row>
    <row r="643" spans="26:33" x14ac:dyDescent="0.25">
      <c r="Z643">
        <v>4.6763826819027168</v>
      </c>
      <c r="AA643">
        <v>44.527079507638803</v>
      </c>
      <c r="AB643">
        <v>4.6513101633857277</v>
      </c>
      <c r="AC643">
        <v>41.79757702334625</v>
      </c>
      <c r="AD643">
        <v>4.5892599750967582</v>
      </c>
      <c r="AE643">
        <v>39.794821350798777</v>
      </c>
      <c r="AF643">
        <f t="shared" si="76"/>
        <v>4.6389842734617339</v>
      </c>
      <c r="AG643">
        <f t="shared" si="77"/>
        <v>42.039825960594612</v>
      </c>
    </row>
    <row r="644" spans="26:33" x14ac:dyDescent="0.25">
      <c r="Z644">
        <v>4.6831372906179984</v>
      </c>
      <c r="AA644">
        <v>44.618593674474319</v>
      </c>
      <c r="AB644">
        <v>4.658055305480957</v>
      </c>
      <c r="AC644">
        <v>41.887505626586126</v>
      </c>
      <c r="AD644">
        <v>4.596012129503138</v>
      </c>
      <c r="AE644">
        <v>39.899751824982069</v>
      </c>
      <c r="AF644">
        <f t="shared" si="76"/>
        <v>4.6457349085340311</v>
      </c>
      <c r="AG644">
        <f t="shared" si="77"/>
        <v>42.135283708680838</v>
      </c>
    </row>
    <row r="645" spans="26:33" x14ac:dyDescent="0.25">
      <c r="Z645">
        <v>4.6898673562442559</v>
      </c>
      <c r="AA645">
        <v>44.7105917726306</v>
      </c>
      <c r="AB645">
        <v>4.6648071092717789</v>
      </c>
      <c r="AC645">
        <v>41.97728078818772</v>
      </c>
      <c r="AD645">
        <v>4.6027148471159096</v>
      </c>
      <c r="AE645">
        <v>40.004949838432125</v>
      </c>
      <c r="AF645">
        <f t="shared" si="76"/>
        <v>4.6524631042106472</v>
      </c>
      <c r="AG645">
        <f t="shared" si="77"/>
        <v>42.230940799750151</v>
      </c>
    </row>
    <row r="646" spans="26:33" x14ac:dyDescent="0.25">
      <c r="Z646">
        <v>4.6966254711151123</v>
      </c>
      <c r="AA646">
        <v>44.800520375870477</v>
      </c>
      <c r="AB646">
        <v>4.6715908190783333</v>
      </c>
      <c r="AC646">
        <v>42.067858567589582</v>
      </c>
      <c r="AD646">
        <v>4.6093751402462226</v>
      </c>
      <c r="AE646">
        <v>40.110604242396057</v>
      </c>
      <c r="AF646">
        <f t="shared" si="76"/>
        <v>4.6591971434798891</v>
      </c>
      <c r="AG646">
        <f t="shared" si="77"/>
        <v>42.326327728618708</v>
      </c>
    </row>
    <row r="647" spans="26:33" x14ac:dyDescent="0.25">
      <c r="Z647">
        <v>4.7034235561595246</v>
      </c>
      <c r="AA647">
        <v>44.891747331434331</v>
      </c>
      <c r="AB647">
        <v>4.678396267049453</v>
      </c>
      <c r="AC647">
        <v>42.157684876403934</v>
      </c>
      <c r="AD647">
        <v>4.6160747023189765</v>
      </c>
      <c r="AE647">
        <v>40.216404219196313</v>
      </c>
      <c r="AF647">
        <f t="shared" ref="AF647:AF710" si="78">(Z647+AB647+AD647)/3</f>
        <v>4.6659648418426514</v>
      </c>
      <c r="AG647">
        <f t="shared" ref="AG647:AG710" si="79">(AA647+AC647+AE647)/3</f>
        <v>42.421945475678193</v>
      </c>
    </row>
    <row r="648" spans="26:33" x14ac:dyDescent="0.25">
      <c r="Z648">
        <v>4.7102412756751564</v>
      </c>
      <c r="AA648">
        <v>44.983383464700296</v>
      </c>
      <c r="AB648">
        <v>4.6851810287026794</v>
      </c>
      <c r="AC648">
        <v>42.247554463629086</v>
      </c>
      <c r="AD648">
        <v>4.6228436862721161</v>
      </c>
      <c r="AE648">
        <v>40.321586495042439</v>
      </c>
      <c r="AF648">
        <f t="shared" si="78"/>
        <v>4.67275533021665</v>
      </c>
      <c r="AG648">
        <f t="shared" si="79"/>
        <v>42.51750814112394</v>
      </c>
    </row>
    <row r="649" spans="26:33" x14ac:dyDescent="0.25">
      <c r="Z649">
        <v>4.7170018448549156</v>
      </c>
      <c r="AA649">
        <v>45.076247131072556</v>
      </c>
      <c r="AB649">
        <v>4.6919184572556443</v>
      </c>
      <c r="AC649">
        <v>42.336153239337136</v>
      </c>
      <c r="AD649">
        <v>4.6296014505274155</v>
      </c>
      <c r="AE649">
        <v>40.427469094263316</v>
      </c>
      <c r="AF649">
        <f t="shared" si="78"/>
        <v>4.6795072508793245</v>
      </c>
      <c r="AG649">
        <f t="shared" si="79"/>
        <v>42.613289821557672</v>
      </c>
    </row>
    <row r="650" spans="26:33" x14ac:dyDescent="0.25">
      <c r="Z650">
        <v>4.7237277030944824</v>
      </c>
      <c r="AA650">
        <v>45.169854399230367</v>
      </c>
      <c r="AB650">
        <v>4.6986660536597755</v>
      </c>
      <c r="AC650">
        <v>42.425054963920772</v>
      </c>
      <c r="AD650">
        <v>4.6363469432382018</v>
      </c>
      <c r="AE650">
        <v>40.533717592775503</v>
      </c>
      <c r="AF650">
        <f t="shared" si="78"/>
        <v>4.686246899997486</v>
      </c>
      <c r="AG650">
        <f t="shared" si="79"/>
        <v>42.709542318642214</v>
      </c>
    </row>
    <row r="651" spans="26:33" x14ac:dyDescent="0.25">
      <c r="Z651">
        <v>4.7305061536676742</v>
      </c>
      <c r="AA651">
        <v>45.262407247925076</v>
      </c>
      <c r="AB651">
        <v>4.7054813188665054</v>
      </c>
      <c r="AC651">
        <v>42.514047179726994</v>
      </c>
      <c r="AD651">
        <v>4.6430692953221939</v>
      </c>
      <c r="AE651">
        <v>40.640032976104365</v>
      </c>
      <c r="AF651">
        <f t="shared" si="78"/>
        <v>4.6930189226187915</v>
      </c>
      <c r="AG651">
        <f t="shared" si="79"/>
        <v>42.805495801252142</v>
      </c>
    </row>
    <row r="652" spans="26:33" x14ac:dyDescent="0.25">
      <c r="Z652">
        <v>4.7373512211967919</v>
      </c>
      <c r="AA652">
        <v>45.354059118794964</v>
      </c>
      <c r="AB652">
        <v>4.712289221146527</v>
      </c>
      <c r="AC652">
        <v>42.603043329934195</v>
      </c>
      <c r="AD652">
        <v>4.6497909461750702</v>
      </c>
      <c r="AE652">
        <v>40.74723753405511</v>
      </c>
      <c r="AF652">
        <f t="shared" si="78"/>
        <v>4.699810462839463</v>
      </c>
      <c r="AG652">
        <f t="shared" si="79"/>
        <v>42.901446660928087</v>
      </c>
    </row>
    <row r="653" spans="26:33" x14ac:dyDescent="0.25">
      <c r="Z653">
        <v>4.7441829653347236</v>
      </c>
      <c r="AA653">
        <v>45.445345090373543</v>
      </c>
      <c r="AB653">
        <v>4.7190834494198066</v>
      </c>
      <c r="AC653">
        <v>42.692641443491603</v>
      </c>
      <c r="AD653">
        <v>4.6565715004416068</v>
      </c>
      <c r="AE653">
        <v>40.851396865645988</v>
      </c>
      <c r="AF653">
        <f t="shared" si="78"/>
        <v>4.7066126383987124</v>
      </c>
      <c r="AG653">
        <f t="shared" si="79"/>
        <v>42.996461133170378</v>
      </c>
    </row>
    <row r="654" spans="26:33" x14ac:dyDescent="0.25">
      <c r="Z654">
        <v>4.7509778948391181</v>
      </c>
      <c r="AA654">
        <v>45.537150402881714</v>
      </c>
      <c r="AB654">
        <v>4.7258675098419189</v>
      </c>
      <c r="AC654">
        <v>42.782632997147189</v>
      </c>
      <c r="AD654">
        <v>4.6633327708524819</v>
      </c>
      <c r="AE654">
        <v>40.954930627480756</v>
      </c>
      <c r="AF654">
        <f t="shared" si="78"/>
        <v>4.7133927251778394</v>
      </c>
      <c r="AG654">
        <f t="shared" si="79"/>
        <v>43.091571342503222</v>
      </c>
    </row>
    <row r="655" spans="26:33" x14ac:dyDescent="0.25">
      <c r="Z655">
        <v>4.7577623058767875</v>
      </c>
      <c r="AA655">
        <v>45.627999655951321</v>
      </c>
      <c r="AB655">
        <v>4.7326501678018005</v>
      </c>
      <c r="AC655">
        <v>42.871766851388756</v>
      </c>
      <c r="AD655">
        <v>4.6701028066522934</v>
      </c>
      <c r="AE655">
        <v>41.060706997875123</v>
      </c>
      <c r="AF655">
        <f t="shared" si="78"/>
        <v>4.7201717601102944</v>
      </c>
      <c r="AG655">
        <f t="shared" si="79"/>
        <v>43.186824501738393</v>
      </c>
    </row>
    <row r="656" spans="26:33" x14ac:dyDescent="0.25">
      <c r="Z656">
        <v>4.7645751167746146</v>
      </c>
      <c r="AA656">
        <v>45.717463999875356</v>
      </c>
      <c r="AB656">
        <v>4.7394605243907257</v>
      </c>
      <c r="AC656">
        <v>42.960766935996944</v>
      </c>
      <c r="AD656">
        <v>4.6768440919763901</v>
      </c>
      <c r="AE656">
        <v>41.166687957120544</v>
      </c>
      <c r="AF656">
        <f t="shared" si="78"/>
        <v>4.7269599110472438</v>
      </c>
      <c r="AG656">
        <f t="shared" si="79"/>
        <v>43.28163963099761</v>
      </c>
    </row>
    <row r="657" spans="26:33" x14ac:dyDescent="0.25">
      <c r="Z657">
        <v>4.7714201843037323</v>
      </c>
      <c r="AA657">
        <v>45.804551965606407</v>
      </c>
      <c r="AB657">
        <v>4.7462985796086929</v>
      </c>
      <c r="AC657">
        <v>43.050117182292503</v>
      </c>
      <c r="AD657">
        <v>4.683595545151654</v>
      </c>
      <c r="AE657">
        <v>41.27392792468013</v>
      </c>
      <c r="AF657">
        <f t="shared" si="78"/>
        <v>4.7337714363546928</v>
      </c>
      <c r="AG657">
        <f t="shared" si="79"/>
        <v>43.376199024193006</v>
      </c>
    </row>
    <row r="658" spans="26:33" x14ac:dyDescent="0.25">
      <c r="Z658">
        <v>4.7782487729016472</v>
      </c>
      <c r="AA658">
        <v>45.891879929797348</v>
      </c>
      <c r="AB658">
        <v>4.7531457508311554</v>
      </c>
      <c r="AC658">
        <v>43.140120539151035</v>
      </c>
      <c r="AD658">
        <v>4.6903557637158562</v>
      </c>
      <c r="AE658">
        <v>41.3803298648306</v>
      </c>
      <c r="AF658">
        <f t="shared" si="78"/>
        <v>4.7405834291495532</v>
      </c>
      <c r="AG658">
        <f t="shared" si="79"/>
        <v>43.470776777926325</v>
      </c>
    </row>
    <row r="659" spans="26:33" x14ac:dyDescent="0.25">
      <c r="Z659">
        <v>4.7850857762729424</v>
      </c>
      <c r="AA659">
        <v>45.977630199194607</v>
      </c>
      <c r="AB659">
        <v>4.7599655740401321</v>
      </c>
      <c r="AC659">
        <v>43.230816350582352</v>
      </c>
      <c r="AD659">
        <v>4.6971534981447105</v>
      </c>
      <c r="AE659">
        <v>41.484756735688229</v>
      </c>
      <c r="AF659">
        <f t="shared" si="78"/>
        <v>4.7474016161525947</v>
      </c>
      <c r="AG659">
        <f t="shared" si="79"/>
        <v>43.564401095155063</v>
      </c>
    </row>
    <row r="660" spans="26:33" x14ac:dyDescent="0.25">
      <c r="Z660">
        <v>4.7918905230129463</v>
      </c>
      <c r="AA660">
        <v>46.063467025413459</v>
      </c>
      <c r="AB660">
        <v>4.7667720738579247</v>
      </c>
      <c r="AC660">
        <v>43.3213547859744</v>
      </c>
      <c r="AD660">
        <v>4.7039382597979378</v>
      </c>
      <c r="AE660">
        <v>41.589478686619493</v>
      </c>
      <c r="AF660">
        <f t="shared" si="78"/>
        <v>4.7542002855562693</v>
      </c>
      <c r="AG660">
        <f t="shared" si="79"/>
        <v>43.658100166002448</v>
      </c>
    </row>
    <row r="661" spans="26:33" x14ac:dyDescent="0.25">
      <c r="Z661">
        <v>4.7987015808329865</v>
      </c>
      <c r="AA661">
        <v>46.149260573221518</v>
      </c>
      <c r="AB661">
        <v>4.7736031167647415</v>
      </c>
      <c r="AC661">
        <v>43.411487978065331</v>
      </c>
      <c r="AD661">
        <v>4.7107430065379425</v>
      </c>
      <c r="AE661">
        <v>41.696455049313286</v>
      </c>
      <c r="AF661">
        <f t="shared" si="78"/>
        <v>4.7610159013785571</v>
      </c>
      <c r="AG661">
        <f t="shared" si="79"/>
        <v>43.75240120020004</v>
      </c>
    </row>
    <row r="662" spans="26:33" x14ac:dyDescent="0.25">
      <c r="Z662">
        <v>4.8055536606732536</v>
      </c>
      <c r="AA662">
        <v>46.233173477360303</v>
      </c>
      <c r="AB662">
        <v>4.7804646632250618</v>
      </c>
      <c r="AC662">
        <v>43.50167625177</v>
      </c>
      <c r="AD662">
        <v>4.7175249632667091</v>
      </c>
      <c r="AE662">
        <v>41.804320586628968</v>
      </c>
      <c r="AF662">
        <f t="shared" si="78"/>
        <v>4.7678477623883415</v>
      </c>
      <c r="AG662">
        <f t="shared" si="79"/>
        <v>43.846390105253086</v>
      </c>
    </row>
    <row r="663" spans="26:33" x14ac:dyDescent="0.25">
      <c r="Z663">
        <v>4.8192711437449738</v>
      </c>
      <c r="AA663">
        <v>46.390998038342246</v>
      </c>
      <c r="AB663">
        <v>4.7873202492209037</v>
      </c>
      <c r="AC663">
        <v>43.59021207706234</v>
      </c>
      <c r="AD663">
        <v>4.7242949990665215</v>
      </c>
      <c r="AE663">
        <v>41.913834637956001</v>
      </c>
      <c r="AF663">
        <f t="shared" si="78"/>
        <v>4.7769621306774672</v>
      </c>
      <c r="AG663">
        <f t="shared" si="79"/>
        <v>43.965014917786867</v>
      </c>
    </row>
    <row r="664" spans="26:33" x14ac:dyDescent="0.25">
      <c r="Z664">
        <v>4.8329809132744286</v>
      </c>
      <c r="AA664">
        <v>46.535099408699857</v>
      </c>
      <c r="AB664">
        <v>4.794182496912339</v>
      </c>
      <c r="AC664">
        <v>43.679936091451168</v>
      </c>
      <c r="AD664">
        <v>4.7311025507309861</v>
      </c>
      <c r="AE664">
        <v>42.021971648939427</v>
      </c>
      <c r="AF664">
        <f t="shared" si="78"/>
        <v>4.7860886536392515</v>
      </c>
      <c r="AG664">
        <f t="shared" si="79"/>
        <v>44.079002383030151</v>
      </c>
    </row>
    <row r="665" spans="26:33" x14ac:dyDescent="0.25">
      <c r="Z665">
        <v>4.8467050580417412</v>
      </c>
      <c r="AA665">
        <v>46.630225355636625</v>
      </c>
      <c r="AB665">
        <v>4.801035628599279</v>
      </c>
      <c r="AC665">
        <v>43.769372894568328</v>
      </c>
      <c r="AD665">
        <v>4.7379195690155029</v>
      </c>
      <c r="AE665">
        <v>42.129168338088206</v>
      </c>
      <c r="AF665">
        <f t="shared" si="78"/>
        <v>4.7952200852188414</v>
      </c>
      <c r="AG665">
        <f t="shared" si="79"/>
        <v>44.176255529431046</v>
      </c>
    </row>
    <row r="666" spans="26:33" x14ac:dyDescent="0.25">
      <c r="Z666">
        <v>4.8605101950028367</v>
      </c>
      <c r="AA666">
        <v>46.670293295234778</v>
      </c>
      <c r="AB666">
        <v>4.8078677233527687</v>
      </c>
      <c r="AC666">
        <v>43.858821500888432</v>
      </c>
      <c r="AD666">
        <v>4.7447628834668327</v>
      </c>
      <c r="AE666">
        <v>42.237214857849047</v>
      </c>
      <c r="AF666">
        <f t="shared" si="78"/>
        <v>4.8043802672741469</v>
      </c>
      <c r="AG666">
        <f t="shared" si="79"/>
        <v>44.255443217990752</v>
      </c>
    </row>
    <row r="667" spans="26:33" x14ac:dyDescent="0.25">
      <c r="Z667">
        <v>4.8742231200723083</v>
      </c>
      <c r="AA667">
        <v>46.672032300468707</v>
      </c>
      <c r="AB667">
        <v>4.8147134921130013</v>
      </c>
      <c r="AC667">
        <v>43.947530439823964</v>
      </c>
      <c r="AD667">
        <v>4.7515714869779702</v>
      </c>
      <c r="AE667">
        <v>42.345225968001053</v>
      </c>
      <c r="AF667">
        <f t="shared" si="78"/>
        <v>4.8135026997210923</v>
      </c>
      <c r="AG667">
        <f t="shared" si="79"/>
        <v>44.321596236097911</v>
      </c>
    </row>
    <row r="668" spans="26:33" x14ac:dyDescent="0.25">
      <c r="Z668">
        <v>4.8880903159870819</v>
      </c>
      <c r="AA668">
        <v>46.646494103696163</v>
      </c>
      <c r="AB668">
        <v>4.8216006335090187</v>
      </c>
      <c r="AC668">
        <v>44.03594429868587</v>
      </c>
      <c r="AD668">
        <v>4.7583650140201348</v>
      </c>
      <c r="AE668">
        <v>42.45464165930354</v>
      </c>
      <c r="AF668">
        <f t="shared" si="78"/>
        <v>4.8226853211720782</v>
      </c>
      <c r="AG668">
        <f t="shared" si="79"/>
        <v>44.379026687228524</v>
      </c>
    </row>
    <row r="669" spans="26:33" x14ac:dyDescent="0.25">
      <c r="Z669">
        <v>4.90188668755924</v>
      </c>
      <c r="AA669">
        <v>46.570969342450475</v>
      </c>
      <c r="AB669">
        <v>4.8285102143007164</v>
      </c>
      <c r="AC669">
        <v>44.12434635434483</v>
      </c>
      <c r="AD669">
        <v>4.7651872915380142</v>
      </c>
      <c r="AE669">
        <v>42.562794407890884</v>
      </c>
      <c r="AF669">
        <f t="shared" si="78"/>
        <v>4.8318613977993232</v>
      </c>
      <c r="AG669">
        <f t="shared" si="79"/>
        <v>44.419370034895394</v>
      </c>
    </row>
    <row r="670" spans="26:33" x14ac:dyDescent="0.25">
      <c r="Z670">
        <v>4.9156960319070251</v>
      </c>
      <c r="AA670">
        <v>46.442074431887342</v>
      </c>
      <c r="AB670">
        <v>4.8353731632232666</v>
      </c>
      <c r="AC670">
        <v>44.211874972985832</v>
      </c>
      <c r="AD670">
        <v>4.7720505910761215</v>
      </c>
      <c r="AE670">
        <v>42.670455356355511</v>
      </c>
      <c r="AF670">
        <f t="shared" si="78"/>
        <v>4.8410399287354711</v>
      </c>
      <c r="AG670">
        <f t="shared" si="79"/>
        <v>44.441468253742897</v>
      </c>
    </row>
    <row r="671" spans="26:33" x14ac:dyDescent="0.25">
      <c r="Z671">
        <v>4.9226227928610404</v>
      </c>
      <c r="AA671">
        <v>46.329546629408284</v>
      </c>
      <c r="AB671">
        <v>4.8422038555145264</v>
      </c>
      <c r="AC671">
        <v>44.298203599327408</v>
      </c>
      <c r="AD671">
        <v>4.7789082807653092</v>
      </c>
      <c r="AE671">
        <v>42.777038278951139</v>
      </c>
      <c r="AF671">
        <f t="shared" si="78"/>
        <v>4.8479116430469587</v>
      </c>
      <c r="AG671">
        <f t="shared" si="79"/>
        <v>44.468262835895608</v>
      </c>
    </row>
    <row r="672" spans="26:33" x14ac:dyDescent="0.25">
      <c r="Z672">
        <v>4.929571993210736</v>
      </c>
      <c r="AA672">
        <v>46.19021375304056</v>
      </c>
      <c r="AB672">
        <v>4.8490895944483139</v>
      </c>
      <c r="AC672">
        <v>44.384020753541357</v>
      </c>
      <c r="AD672">
        <v>4.785751595216639</v>
      </c>
      <c r="AE672">
        <v>42.883420547096705</v>
      </c>
      <c r="AF672">
        <f t="shared" si="78"/>
        <v>4.8548043942918966</v>
      </c>
      <c r="AG672">
        <f t="shared" si="79"/>
        <v>44.485885017892876</v>
      </c>
    </row>
    <row r="673" spans="26:33" x14ac:dyDescent="0.25">
      <c r="Z673">
        <v>4.9365064677070167</v>
      </c>
      <c r="AA673">
        <v>45.898080545744584</v>
      </c>
      <c r="AB673">
        <v>4.8560254714068245</v>
      </c>
      <c r="AC673">
        <v>44.470856917609581</v>
      </c>
      <c r="AD673">
        <v>4.7925721196567315</v>
      </c>
      <c r="AE673">
        <v>42.989169376684195</v>
      </c>
      <c r="AF673">
        <f t="shared" si="78"/>
        <v>4.8617013529235242</v>
      </c>
      <c r="AG673">
        <f t="shared" si="79"/>
        <v>44.452702280012794</v>
      </c>
    </row>
    <row r="674" spans="26:33" x14ac:dyDescent="0.25">
      <c r="Z674">
        <v>4.9434083349564499</v>
      </c>
      <c r="AA674">
        <v>45.455641417742783</v>
      </c>
      <c r="AB674">
        <v>4.8629311954273895</v>
      </c>
      <c r="AC674">
        <v>44.559109466031231</v>
      </c>
      <c r="AD674">
        <v>4.7993922934812661</v>
      </c>
      <c r="AE674">
        <v>43.095968691333823</v>
      </c>
      <c r="AF674">
        <f t="shared" si="78"/>
        <v>4.8685772746217024</v>
      </c>
      <c r="AG674">
        <f t="shared" si="79"/>
        <v>44.370239858369281</v>
      </c>
    </row>
    <row r="675" spans="26:33" x14ac:dyDescent="0.25">
      <c r="Z675">
        <v>4.9503273823681999</v>
      </c>
      <c r="AA675">
        <v>44.94872139205107</v>
      </c>
      <c r="AB675">
        <v>4.8698285046745751</v>
      </c>
      <c r="AC675">
        <v>44.648255123475742</v>
      </c>
      <c r="AD675">
        <v>4.8062643584083107</v>
      </c>
      <c r="AE675">
        <v>43.201398834441804</v>
      </c>
      <c r="AF675">
        <f t="shared" si="78"/>
        <v>4.8754734151503625</v>
      </c>
      <c r="AG675">
        <f t="shared" si="79"/>
        <v>44.266125116656212</v>
      </c>
    </row>
    <row r="676" spans="26:33" x14ac:dyDescent="0.25">
      <c r="Z676">
        <v>4.9573162022758934</v>
      </c>
      <c r="AA676">
        <v>44.293612153381709</v>
      </c>
      <c r="AB676">
        <v>4.8767149448394775</v>
      </c>
      <c r="AC676">
        <v>44.737605369771302</v>
      </c>
      <c r="AD676">
        <v>4.8131343196420104</v>
      </c>
      <c r="AE676">
        <v>43.305896524517102</v>
      </c>
      <c r="AF676">
        <f t="shared" si="78"/>
        <v>4.8823884889191271</v>
      </c>
      <c r="AG676">
        <f t="shared" si="79"/>
        <v>44.112371349223366</v>
      </c>
    </row>
    <row r="677" spans="26:33" x14ac:dyDescent="0.25">
      <c r="Z677">
        <v>4.9642657532411461</v>
      </c>
      <c r="AA677">
        <v>43.287011399804697</v>
      </c>
      <c r="AB677">
        <v>4.8836045405443977</v>
      </c>
      <c r="AC677">
        <v>44.826794305626613</v>
      </c>
      <c r="AD677">
        <v>4.8200042808757111</v>
      </c>
      <c r="AE677">
        <v>43.41072470427487</v>
      </c>
      <c r="AF677">
        <f t="shared" si="78"/>
        <v>4.889291524887085</v>
      </c>
      <c r="AG677">
        <f t="shared" si="79"/>
        <v>43.841510136568729</v>
      </c>
    </row>
    <row r="678" spans="26:33" x14ac:dyDescent="0.25">
      <c r="Z678">
        <v>4.9712181091308594</v>
      </c>
      <c r="AA678">
        <v>41.873121456596841</v>
      </c>
      <c r="AB678">
        <v>4.8905425211962532</v>
      </c>
      <c r="AC678">
        <v>44.915113738864953</v>
      </c>
      <c r="AD678">
        <v>4.8268486471737129</v>
      </c>
      <c r="AE678">
        <v>43.515568621636561</v>
      </c>
      <c r="AF678">
        <f t="shared" si="78"/>
        <v>4.8962030925002749</v>
      </c>
      <c r="AG678">
        <f t="shared" si="79"/>
        <v>43.434601272366116</v>
      </c>
    </row>
    <row r="679" spans="26:33" x14ac:dyDescent="0.25">
      <c r="Z679">
        <v>4.978192553800695</v>
      </c>
      <c r="AA679">
        <v>40.298940082991486</v>
      </c>
      <c r="AB679">
        <v>4.8974794500014358</v>
      </c>
      <c r="AC679">
        <v>45.004582017189961</v>
      </c>
      <c r="AD679">
        <v>4.8336972208584053</v>
      </c>
      <c r="AE679">
        <v>43.621836792153651</v>
      </c>
      <c r="AF679">
        <f t="shared" si="78"/>
        <v>4.9031230748868451</v>
      </c>
      <c r="AG679">
        <f t="shared" si="79"/>
        <v>42.975119630778373</v>
      </c>
    </row>
    <row r="680" spans="26:33" x14ac:dyDescent="0.25">
      <c r="Z680">
        <v>4.9851526232326728</v>
      </c>
      <c r="AA680">
        <v>38.413984310238618</v>
      </c>
      <c r="AB680">
        <v>4.9044251441955566</v>
      </c>
      <c r="AC680">
        <v>45.095651596714553</v>
      </c>
      <c r="AD680">
        <v>4.8405910239500161</v>
      </c>
      <c r="AE680">
        <v>43.727259066459666</v>
      </c>
      <c r="AF680">
        <f t="shared" si="78"/>
        <v>4.9100562637927476</v>
      </c>
      <c r="AG680">
        <f t="shared" si="79"/>
        <v>42.412298324470946</v>
      </c>
    </row>
    <row r="681" spans="26:33" x14ac:dyDescent="0.25">
      <c r="AB681">
        <v>4.9113364780650421</v>
      </c>
      <c r="AC681">
        <v>45.183750703497914</v>
      </c>
      <c r="AD681">
        <v>4.8474781653460335</v>
      </c>
      <c r="AE681">
        <v>43.834117397124018</v>
      </c>
      <c r="AF681">
        <f t="shared" si="78"/>
        <v>3.2529382144703582</v>
      </c>
      <c r="AG681">
        <f t="shared" si="79"/>
        <v>29.672622700207313</v>
      </c>
    </row>
    <row r="682" spans="26:33" x14ac:dyDescent="0.25">
      <c r="AB682">
        <v>4.9182583304012519</v>
      </c>
      <c r="AC682">
        <v>45.271499648593903</v>
      </c>
      <c r="AD682">
        <v>4.8543691635131836</v>
      </c>
      <c r="AE682">
        <v>43.941251135857094</v>
      </c>
      <c r="AF682">
        <f t="shared" si="78"/>
        <v>3.2575424979714782</v>
      </c>
      <c r="AG682">
        <f t="shared" si="79"/>
        <v>29.737583594817</v>
      </c>
    </row>
    <row r="683" spans="26:33" x14ac:dyDescent="0.25">
      <c r="AB683">
        <v>4.9252124393687531</v>
      </c>
      <c r="AC683">
        <v>45.358351550266043</v>
      </c>
      <c r="AD683">
        <v>4.8612717319937309</v>
      </c>
      <c r="AE683">
        <v>44.047393405542763</v>
      </c>
      <c r="AF683">
        <f t="shared" si="78"/>
        <v>3.2621613904541618</v>
      </c>
      <c r="AG683">
        <f t="shared" si="79"/>
        <v>29.801914985269605</v>
      </c>
    </row>
    <row r="684" spans="26:33" x14ac:dyDescent="0.25">
      <c r="AB684">
        <v>4.9321697038762711</v>
      </c>
      <c r="AC684">
        <v>45.443141825823758</v>
      </c>
      <c r="AD684">
        <v>4.8681602758519791</v>
      </c>
      <c r="AE684">
        <v>44.154129769776674</v>
      </c>
      <c r="AF684">
        <f t="shared" si="78"/>
        <v>3.2667766599094166</v>
      </c>
      <c r="AG684">
        <f t="shared" si="79"/>
        <v>29.865757198533476</v>
      </c>
    </row>
    <row r="685" spans="26:33" x14ac:dyDescent="0.25">
      <c r="AB685">
        <v>4.9391224103815414</v>
      </c>
      <c r="AC685">
        <v>45.529132093680907</v>
      </c>
      <c r="AD685">
        <v>4.8750498715568993</v>
      </c>
      <c r="AE685">
        <v>44.261731702226584</v>
      </c>
      <c r="AF685">
        <f t="shared" si="78"/>
        <v>3.2713907606461468</v>
      </c>
      <c r="AG685">
        <f t="shared" si="79"/>
        <v>29.930287931969161</v>
      </c>
    </row>
    <row r="686" spans="26:33" x14ac:dyDescent="0.25">
      <c r="AB686">
        <v>4.9460758181179267</v>
      </c>
      <c r="AC686">
        <v>45.615901372932434</v>
      </c>
      <c r="AD686">
        <v>4.881972074508667</v>
      </c>
      <c r="AE686">
        <v>44.369247077854887</v>
      </c>
      <c r="AF686">
        <f t="shared" si="78"/>
        <v>3.2760159642088644</v>
      </c>
      <c r="AG686">
        <f t="shared" si="79"/>
        <v>29.995049483595775</v>
      </c>
    </row>
    <row r="687" spans="26:33" x14ac:dyDescent="0.25">
      <c r="AB687">
        <v>4.9530204604653747</v>
      </c>
      <c r="AC687">
        <v>45.703005076267416</v>
      </c>
      <c r="AD687">
        <v>4.8889076008516197</v>
      </c>
      <c r="AE687">
        <v>44.476404422993845</v>
      </c>
      <c r="AF687">
        <f t="shared" si="78"/>
        <v>3.2806426871056651</v>
      </c>
      <c r="AG687">
        <f t="shared" si="79"/>
        <v>30.059803166420419</v>
      </c>
    </row>
    <row r="688" spans="26:33" x14ac:dyDescent="0.25">
      <c r="AB688">
        <v>4.9599503769594078</v>
      </c>
      <c r="AC688">
        <v>45.78896386891671</v>
      </c>
      <c r="AD688">
        <v>4.8958543468924125</v>
      </c>
      <c r="AE688">
        <v>44.582495545466763</v>
      </c>
      <c r="AF688">
        <f t="shared" si="78"/>
        <v>3.2852682412839402</v>
      </c>
      <c r="AG688">
        <f t="shared" si="79"/>
        <v>30.123819804794493</v>
      </c>
    </row>
    <row r="689" spans="28:33" x14ac:dyDescent="0.25">
      <c r="AB689">
        <v>4.966916406855864</v>
      </c>
      <c r="AC689">
        <v>45.873640046845949</v>
      </c>
      <c r="AD689">
        <v>4.9027358784395103</v>
      </c>
      <c r="AE689">
        <v>44.689601743392963</v>
      </c>
      <c r="AF689">
        <f t="shared" si="78"/>
        <v>3.2898840950984578</v>
      </c>
      <c r="AG689">
        <f t="shared" si="79"/>
        <v>30.187747263412973</v>
      </c>
    </row>
    <row r="690" spans="28:33" x14ac:dyDescent="0.25">
      <c r="AB690">
        <v>4.9739308216992546</v>
      </c>
      <c r="AC690">
        <v>45.957887375068182</v>
      </c>
      <c r="AD690">
        <v>4.9096107482910156</v>
      </c>
      <c r="AE690">
        <v>44.797459411906679</v>
      </c>
      <c r="AF690">
        <f t="shared" si="78"/>
        <v>3.2945138566634236</v>
      </c>
      <c r="AG690">
        <f t="shared" si="79"/>
        <v>30.251782262324951</v>
      </c>
    </row>
    <row r="691" spans="28:33" x14ac:dyDescent="0.25">
      <c r="AB691">
        <v>4.9809319131514602</v>
      </c>
      <c r="AC691">
        <v>46.045089438427702</v>
      </c>
      <c r="AD691">
        <v>4.9165715189541084</v>
      </c>
      <c r="AE691">
        <v>44.904168235333721</v>
      </c>
      <c r="AF691">
        <f t="shared" si="78"/>
        <v>3.2991678107018565</v>
      </c>
      <c r="AG691">
        <f t="shared" si="79"/>
        <v>30.31641922458714</v>
      </c>
    </row>
    <row r="692" spans="28:33" x14ac:dyDescent="0.25">
      <c r="AB692">
        <v>4.9878691925722007</v>
      </c>
      <c r="AC692">
        <v>46.132956415553146</v>
      </c>
      <c r="AD692">
        <v>4.9235259785371666</v>
      </c>
      <c r="AE692">
        <v>45.010951812379417</v>
      </c>
      <c r="AF692">
        <f t="shared" si="78"/>
        <v>3.303798390369789</v>
      </c>
      <c r="AG692">
        <f t="shared" si="79"/>
        <v>30.381302742644191</v>
      </c>
    </row>
    <row r="693" spans="28:33" x14ac:dyDescent="0.25">
      <c r="AB693">
        <v>4.9948064719929413</v>
      </c>
      <c r="AC693">
        <v>46.219391270721225</v>
      </c>
      <c r="AD693">
        <v>4.9304674653445977</v>
      </c>
      <c r="AE693">
        <v>45.119832425148395</v>
      </c>
      <c r="AF693">
        <f t="shared" si="78"/>
        <v>3.3084246457791799</v>
      </c>
      <c r="AG693">
        <f t="shared" si="79"/>
        <v>30.446407898623207</v>
      </c>
    </row>
    <row r="694" spans="28:33" x14ac:dyDescent="0.25">
      <c r="AB694">
        <v>5.0018250942230225</v>
      </c>
      <c r="AC694">
        <v>46.305011704886084</v>
      </c>
      <c r="AD694">
        <v>4.9373984336853027</v>
      </c>
      <c r="AE694">
        <v>45.228469105056497</v>
      </c>
      <c r="AF694">
        <f t="shared" si="78"/>
        <v>3.3130745093027749</v>
      </c>
      <c r="AG694">
        <f t="shared" si="79"/>
        <v>30.511160269980859</v>
      </c>
    </row>
    <row r="695" spans="28:33" x14ac:dyDescent="0.25">
      <c r="AB695">
        <v>5.0088552867665008</v>
      </c>
      <c r="AC695">
        <v>46.387948877581387</v>
      </c>
      <c r="AD695">
        <v>4.9443185329437256</v>
      </c>
      <c r="AE695">
        <v>45.336468412005551</v>
      </c>
      <c r="AF695">
        <f t="shared" si="78"/>
        <v>3.3177246065700756</v>
      </c>
      <c r="AG695">
        <f t="shared" si="79"/>
        <v>30.574805763195645</v>
      </c>
    </row>
    <row r="696" spans="28:33" x14ac:dyDescent="0.25">
      <c r="AB696">
        <v>5.0158728571499092</v>
      </c>
      <c r="AC696">
        <v>46.470736543039393</v>
      </c>
      <c r="AD696">
        <v>4.9512677332934212</v>
      </c>
      <c r="AE696">
        <v>45.445293943160785</v>
      </c>
      <c r="AF696">
        <f t="shared" si="78"/>
        <v>3.3223801968144433</v>
      </c>
      <c r="AG696">
        <f t="shared" si="79"/>
        <v>30.638676828733395</v>
      </c>
    </row>
    <row r="697" spans="28:33" x14ac:dyDescent="0.25">
      <c r="AB697">
        <v>5.0228686893687531</v>
      </c>
      <c r="AC697">
        <v>46.552249462579304</v>
      </c>
      <c r="AD697">
        <v>4.9582519951988671</v>
      </c>
      <c r="AE697">
        <v>45.554929960918244</v>
      </c>
      <c r="AF697">
        <f t="shared" si="78"/>
        <v>3.3270402281892069</v>
      </c>
      <c r="AG697">
        <f t="shared" si="79"/>
        <v>30.702393141165846</v>
      </c>
    </row>
    <row r="698" spans="28:33" x14ac:dyDescent="0.25">
      <c r="AB698">
        <v>5.0298473414252785</v>
      </c>
      <c r="AC698">
        <v>46.634348607865498</v>
      </c>
      <c r="AD698">
        <v>4.9652369583354279</v>
      </c>
      <c r="AE698">
        <v>45.666108263860558</v>
      </c>
      <c r="AF698">
        <f t="shared" si="78"/>
        <v>3.3316947665869017</v>
      </c>
      <c r="AG698">
        <f t="shared" si="79"/>
        <v>30.76681895724202</v>
      </c>
    </row>
    <row r="699" spans="28:33" x14ac:dyDescent="0.25">
      <c r="AB699">
        <v>5.0368824425865624</v>
      </c>
      <c r="AC699">
        <v>46.715279236060113</v>
      </c>
      <c r="AD699">
        <v>4.972193170996273</v>
      </c>
      <c r="AE699">
        <v>45.777735088514795</v>
      </c>
      <c r="AF699">
        <f t="shared" si="78"/>
        <v>3.3363585378609453</v>
      </c>
      <c r="AG699">
        <f t="shared" si="79"/>
        <v>30.831004774858304</v>
      </c>
    </row>
    <row r="700" spans="28:33" x14ac:dyDescent="0.25">
      <c r="AB700">
        <v>5.0509550992180321</v>
      </c>
      <c r="AC700">
        <v>46.875968040956778</v>
      </c>
      <c r="AD700">
        <v>4.9791458775015434</v>
      </c>
      <c r="AE700">
        <v>45.888071429647013</v>
      </c>
      <c r="AF700">
        <f t="shared" si="78"/>
        <v>3.3433669922398583</v>
      </c>
      <c r="AG700">
        <f t="shared" si="79"/>
        <v>30.921346490201262</v>
      </c>
    </row>
    <row r="701" spans="28:33" x14ac:dyDescent="0.25">
      <c r="AB701">
        <v>5.0649692030513984</v>
      </c>
      <c r="AC701">
        <v>47.038871913606165</v>
      </c>
      <c r="AD701">
        <v>4.986106998780194</v>
      </c>
      <c r="AE701">
        <v>45.998470721194934</v>
      </c>
      <c r="AF701">
        <f t="shared" si="78"/>
        <v>3.3503587339438639</v>
      </c>
      <c r="AG701">
        <f t="shared" si="79"/>
        <v>31.012447544933696</v>
      </c>
    </row>
    <row r="702" spans="28:33" x14ac:dyDescent="0.25">
      <c r="AB702">
        <v>5.0719986943637627</v>
      </c>
      <c r="AC702">
        <v>47.120727126031497</v>
      </c>
      <c r="AD702">
        <v>4.9931214136235855</v>
      </c>
      <c r="AE702">
        <v>46.109050995188028</v>
      </c>
      <c r="AF702">
        <f t="shared" si="78"/>
        <v>3.3550400359957826</v>
      </c>
      <c r="AG702">
        <f t="shared" si="79"/>
        <v>31.076592707073175</v>
      </c>
    </row>
    <row r="703" spans="28:33" x14ac:dyDescent="0.25">
      <c r="AB703">
        <v>5.0790614941540886</v>
      </c>
      <c r="AC703">
        <v>47.203097744985435</v>
      </c>
      <c r="AD703">
        <v>5.0001228556913491</v>
      </c>
      <c r="AE703">
        <v>46.218871929791639</v>
      </c>
      <c r="AF703">
        <f t="shared" si="78"/>
        <v>3.359728116615146</v>
      </c>
      <c r="AG703">
        <f t="shared" si="79"/>
        <v>31.140656558259025</v>
      </c>
    </row>
    <row r="704" spans="28:33" x14ac:dyDescent="0.25">
      <c r="AB704">
        <v>5.0861141260932472</v>
      </c>
      <c r="AC704">
        <v>47.28625524413571</v>
      </c>
      <c r="AD704">
        <v>5.0071232459124397</v>
      </c>
      <c r="AE704">
        <v>46.329176795716002</v>
      </c>
      <c r="AF704">
        <f t="shared" si="78"/>
        <v>3.364412457335229</v>
      </c>
      <c r="AG704">
        <f t="shared" si="79"/>
        <v>31.205144013283903</v>
      </c>
    </row>
    <row r="705" spans="28:33" x14ac:dyDescent="0.25">
      <c r="AB705">
        <v>5.0931828863480515</v>
      </c>
      <c r="AC705">
        <v>47.369699954557667</v>
      </c>
      <c r="AD705">
        <v>5.0141138188979202</v>
      </c>
      <c r="AE705">
        <v>46.439119696750041</v>
      </c>
      <c r="AF705">
        <f t="shared" si="78"/>
        <v>3.3690989017486572</v>
      </c>
      <c r="AG705">
        <f t="shared" si="79"/>
        <v>31.269606550435906</v>
      </c>
    </row>
    <row r="706" spans="28:33" x14ac:dyDescent="0.25">
      <c r="AB706">
        <v>5.1002267528982719</v>
      </c>
      <c r="AC706">
        <v>47.455178750287182</v>
      </c>
      <c r="AD706">
        <v>5.0210991326500389</v>
      </c>
      <c r="AE706">
        <v>46.547878343088584</v>
      </c>
      <c r="AF706">
        <f t="shared" si="78"/>
        <v>3.3737752951827704</v>
      </c>
      <c r="AG706">
        <f t="shared" si="79"/>
        <v>31.334352364458585</v>
      </c>
    </row>
    <row r="707" spans="28:33" x14ac:dyDescent="0.25">
      <c r="AB707">
        <v>5.1072604515973259</v>
      </c>
      <c r="AC707">
        <v>47.539866731419366</v>
      </c>
      <c r="AD707">
        <v>5.0280904068666343</v>
      </c>
      <c r="AE707">
        <v>46.656766824659513</v>
      </c>
      <c r="AF707">
        <f t="shared" si="78"/>
        <v>3.3784502861546533</v>
      </c>
      <c r="AG707">
        <f t="shared" si="79"/>
        <v>31.398877852026292</v>
      </c>
    </row>
    <row r="708" spans="28:33" x14ac:dyDescent="0.25">
      <c r="AB708">
        <v>5.1143379772410675</v>
      </c>
      <c r="AC708">
        <v>47.625392739960667</v>
      </c>
      <c r="AD708">
        <v>5.0351072760189277</v>
      </c>
      <c r="AE708">
        <v>46.766914314544607</v>
      </c>
      <c r="AF708">
        <f t="shared" si="78"/>
        <v>3.3831484177533313</v>
      </c>
      <c r="AG708">
        <f t="shared" si="79"/>
        <v>31.464102351501754</v>
      </c>
    </row>
    <row r="709" spans="28:33" x14ac:dyDescent="0.25">
      <c r="AB709">
        <v>5.1214277744293213</v>
      </c>
      <c r="AC709">
        <v>47.709348922510245</v>
      </c>
      <c r="AD709">
        <v>5.042164465960334</v>
      </c>
      <c r="AE709">
        <v>46.877474916532783</v>
      </c>
      <c r="AF709">
        <f t="shared" si="78"/>
        <v>3.3878640801298849</v>
      </c>
      <c r="AG709">
        <f t="shared" si="79"/>
        <v>31.52894127968101</v>
      </c>
    </row>
    <row r="710" spans="28:33" x14ac:dyDescent="0.25">
      <c r="AB710">
        <v>5.1285319468554329</v>
      </c>
      <c r="AC710">
        <v>47.791042824495321</v>
      </c>
      <c r="AD710">
        <v>5.0491641549503106</v>
      </c>
      <c r="AE710">
        <v>46.987905683288567</v>
      </c>
      <c r="AF710">
        <f t="shared" si="78"/>
        <v>3.3925653672685812</v>
      </c>
      <c r="AG710">
        <f t="shared" si="79"/>
        <v>31.592982835927966</v>
      </c>
    </row>
    <row r="711" spans="28:33" x14ac:dyDescent="0.25">
      <c r="AB711">
        <v>5.1426487810471482</v>
      </c>
      <c r="AC711">
        <v>47.946809693763818</v>
      </c>
      <c r="AD711">
        <v>5.0561210688422706</v>
      </c>
      <c r="AE711">
        <v>47.098104320386433</v>
      </c>
      <c r="AF711">
        <f t="shared" ref="AF711:AF774" si="80">(Z711+AB711+AD711)/3</f>
        <v>3.3995899499631399</v>
      </c>
      <c r="AG711">
        <f t="shared" ref="AG711:AG774" si="81">(AA711+AC711+AE711)/3</f>
        <v>31.681638004716749</v>
      </c>
    </row>
    <row r="712" spans="28:33" x14ac:dyDescent="0.25">
      <c r="AB712">
        <v>5.1568862269906433</v>
      </c>
      <c r="AC712">
        <v>48.096301193466417</v>
      </c>
      <c r="AD712">
        <v>5.0631456515368294</v>
      </c>
      <c r="AE712">
        <v>47.208070827826361</v>
      </c>
      <c r="AF712">
        <f t="shared" si="80"/>
        <v>3.4066772928424904</v>
      </c>
      <c r="AG712">
        <f t="shared" si="81"/>
        <v>31.768124007097594</v>
      </c>
    </row>
    <row r="713" spans="28:33" x14ac:dyDescent="0.25">
      <c r="AB713">
        <v>5.1710931693806366</v>
      </c>
      <c r="AC713">
        <v>48.231790160074972</v>
      </c>
      <c r="AD713">
        <v>5.0702487721162681</v>
      </c>
      <c r="AE713">
        <v>47.319221589961799</v>
      </c>
      <c r="AF713">
        <f t="shared" si="80"/>
        <v>3.4137806471656353</v>
      </c>
      <c r="AG713">
        <f t="shared" si="81"/>
        <v>31.850337250012256</v>
      </c>
    </row>
    <row r="714" spans="28:33" x14ac:dyDescent="0.25">
      <c r="AB714">
        <v>5.1852790748371795</v>
      </c>
      <c r="AC714">
        <v>48.339490452549413</v>
      </c>
      <c r="AD714">
        <v>5.0773000015931968</v>
      </c>
      <c r="AE714">
        <v>47.430828742611126</v>
      </c>
      <c r="AF714">
        <f t="shared" si="80"/>
        <v>3.4208596921434591</v>
      </c>
      <c r="AG714">
        <f t="shared" si="81"/>
        <v>31.92343973172018</v>
      </c>
    </row>
    <row r="715" spans="28:33" x14ac:dyDescent="0.25">
      <c r="AB715">
        <v>5.1995550884920005</v>
      </c>
      <c r="AC715">
        <v>48.387092770027614</v>
      </c>
      <c r="AD715">
        <v>5.0843028461231903</v>
      </c>
      <c r="AE715">
        <v>47.544525062181762</v>
      </c>
      <c r="AF715">
        <f t="shared" si="80"/>
        <v>3.4279526448717306</v>
      </c>
      <c r="AG715">
        <f t="shared" si="81"/>
        <v>31.977205944069794</v>
      </c>
    </row>
    <row r="716" spans="28:33" x14ac:dyDescent="0.25">
      <c r="AB716">
        <v>5.2137620308819939</v>
      </c>
      <c r="AC716">
        <v>48.345333038007318</v>
      </c>
      <c r="AD716">
        <v>5.0913305843577668</v>
      </c>
      <c r="AE716">
        <v>47.659826617352948</v>
      </c>
      <c r="AF716">
        <f t="shared" si="80"/>
        <v>3.4350308717465872</v>
      </c>
      <c r="AG716">
        <f t="shared" si="81"/>
        <v>32.001719885120089</v>
      </c>
    </row>
    <row r="717" spans="28:33" x14ac:dyDescent="0.25">
      <c r="AB717">
        <v>5.2209117833305809</v>
      </c>
      <c r="AC717">
        <v>48.221647274344015</v>
      </c>
      <c r="AD717">
        <v>5.0984095124637383</v>
      </c>
      <c r="AE717">
        <v>47.772429173450654</v>
      </c>
      <c r="AF717">
        <f t="shared" si="80"/>
        <v>3.4397737652647731</v>
      </c>
      <c r="AG717">
        <f t="shared" si="81"/>
        <v>31.998025482598223</v>
      </c>
    </row>
    <row r="718" spans="28:33" x14ac:dyDescent="0.25">
      <c r="AB718">
        <v>5.2280695999369904</v>
      </c>
      <c r="AC718">
        <v>47.830756668005115</v>
      </c>
      <c r="AD718">
        <v>5.1054772208718688</v>
      </c>
      <c r="AE718">
        <v>47.884949107127746</v>
      </c>
      <c r="AF718">
        <f t="shared" si="80"/>
        <v>3.4445156069362866</v>
      </c>
      <c r="AG718">
        <f t="shared" si="81"/>
        <v>31.905235258377619</v>
      </c>
    </row>
    <row r="719" spans="28:33" x14ac:dyDescent="0.25">
      <c r="AB719">
        <v>5.2352168980766747</v>
      </c>
      <c r="AC719">
        <v>47.166665191894417</v>
      </c>
      <c r="AD719">
        <v>5.1125421243555405</v>
      </c>
      <c r="AE719">
        <v>47.997508384814651</v>
      </c>
      <c r="AF719">
        <f t="shared" si="80"/>
        <v>3.4492530074774046</v>
      </c>
      <c r="AG719">
        <f t="shared" si="81"/>
        <v>31.721391192236354</v>
      </c>
    </row>
    <row r="720" spans="28:33" x14ac:dyDescent="0.25">
      <c r="AB720">
        <v>5.2423813763786766</v>
      </c>
      <c r="AC720">
        <v>46.397190785487524</v>
      </c>
      <c r="AD720">
        <v>5.1196329733904671</v>
      </c>
      <c r="AE720">
        <v>48.111208638786273</v>
      </c>
      <c r="AF720">
        <f t="shared" si="80"/>
        <v>3.4540047832563814</v>
      </c>
      <c r="AG720">
        <f t="shared" si="81"/>
        <v>31.502799808091265</v>
      </c>
    </row>
    <row r="721" spans="28:33" x14ac:dyDescent="0.25">
      <c r="AB721">
        <v>5.2495314794428207</v>
      </c>
      <c r="AC721">
        <v>45.573079352647063</v>
      </c>
      <c r="AD721">
        <v>5.1266957731807929</v>
      </c>
      <c r="AE721">
        <v>48.225203972831522</v>
      </c>
      <c r="AF721">
        <f t="shared" si="80"/>
        <v>3.4587424175412047</v>
      </c>
      <c r="AG721">
        <f t="shared" si="81"/>
        <v>31.266094441826198</v>
      </c>
    </row>
    <row r="722" spans="28:33" x14ac:dyDescent="0.25">
      <c r="AB722">
        <v>5.256678426966948</v>
      </c>
      <c r="AC722">
        <v>44.690054199505859</v>
      </c>
      <c r="AD722">
        <v>5.1337340298820946</v>
      </c>
      <c r="AE722">
        <v>48.337830135335118</v>
      </c>
      <c r="AF722">
        <f t="shared" si="80"/>
        <v>3.4634708189496806</v>
      </c>
      <c r="AG722">
        <f t="shared" si="81"/>
        <v>31.009294778280324</v>
      </c>
    </row>
    <row r="723" spans="28:33" x14ac:dyDescent="0.25">
      <c r="AB723">
        <v>5.2638653446646293</v>
      </c>
      <c r="AC723">
        <v>43.682355748054938</v>
      </c>
      <c r="AD723">
        <v>5.1408448640037987</v>
      </c>
      <c r="AE723">
        <v>48.449539582409962</v>
      </c>
      <c r="AF723">
        <f t="shared" si="80"/>
        <v>3.4682367362228095</v>
      </c>
      <c r="AG723">
        <f t="shared" si="81"/>
        <v>30.710631776821632</v>
      </c>
    </row>
    <row r="724" spans="28:33" x14ac:dyDescent="0.25">
      <c r="AB724">
        <v>5.2710859214558319</v>
      </c>
      <c r="AC724">
        <v>42.401893145341212</v>
      </c>
      <c r="AD724">
        <v>5.1479560487410598</v>
      </c>
      <c r="AE724">
        <v>48.560737557357193</v>
      </c>
      <c r="AF724">
        <f t="shared" si="80"/>
        <v>3.4730139900656307</v>
      </c>
      <c r="AG724">
        <f t="shared" si="81"/>
        <v>30.320876900899467</v>
      </c>
    </row>
    <row r="725" spans="28:33" x14ac:dyDescent="0.25">
      <c r="AD725">
        <v>5.1550419891581818</v>
      </c>
      <c r="AE725">
        <v>48.672466676436947</v>
      </c>
      <c r="AF725">
        <f t="shared" si="80"/>
        <v>1.7183473297193939</v>
      </c>
      <c r="AG725">
        <f t="shared" si="81"/>
        <v>16.224155558812317</v>
      </c>
    </row>
    <row r="726" spans="28:33" x14ac:dyDescent="0.25">
      <c r="AD726">
        <v>5.1621198654174805</v>
      </c>
      <c r="AE726">
        <v>48.784640382827646</v>
      </c>
      <c r="AF726">
        <f t="shared" si="80"/>
        <v>1.7207066218058269</v>
      </c>
      <c r="AG726">
        <f t="shared" si="81"/>
        <v>16.261546794275883</v>
      </c>
    </row>
    <row r="727" spans="28:33" x14ac:dyDescent="0.25">
      <c r="AD727">
        <v>5.1692037021412567</v>
      </c>
      <c r="AE727">
        <v>48.898246211175696</v>
      </c>
      <c r="AF727">
        <f t="shared" si="80"/>
        <v>1.7230679007137522</v>
      </c>
      <c r="AG727">
        <f t="shared" si="81"/>
        <v>16.299415403725231</v>
      </c>
    </row>
    <row r="728" spans="28:33" x14ac:dyDescent="0.25">
      <c r="AD728">
        <v>5.176299459793988</v>
      </c>
      <c r="AE728">
        <v>49.010368770353637</v>
      </c>
      <c r="AF728">
        <f t="shared" si="80"/>
        <v>1.7254331532646627</v>
      </c>
      <c r="AG728">
        <f t="shared" si="81"/>
        <v>16.336789590117878</v>
      </c>
    </row>
    <row r="729" spans="28:33" x14ac:dyDescent="0.25">
      <c r="AD729">
        <v>5.1834257210002228</v>
      </c>
      <c r="AE729">
        <v>49.123341160143625</v>
      </c>
      <c r="AF729">
        <f t="shared" si="80"/>
        <v>1.727808573666741</v>
      </c>
      <c r="AG729">
        <f t="shared" si="81"/>
        <v>16.374447053381207</v>
      </c>
    </row>
    <row r="730" spans="28:33" x14ac:dyDescent="0.25">
      <c r="AD730">
        <v>5.1905866931466491</v>
      </c>
      <c r="AE730">
        <v>49.237812556707659</v>
      </c>
      <c r="AF730">
        <f t="shared" si="80"/>
        <v>1.7301955643822164</v>
      </c>
      <c r="AG730">
        <f t="shared" si="81"/>
        <v>16.412604185569219</v>
      </c>
    </row>
    <row r="731" spans="28:33" x14ac:dyDescent="0.25">
      <c r="AD731">
        <v>5.1976905149572037</v>
      </c>
      <c r="AE731">
        <v>49.351792153148985</v>
      </c>
      <c r="AF731">
        <f t="shared" si="80"/>
        <v>1.7325635049857346</v>
      </c>
      <c r="AG731">
        <f t="shared" si="81"/>
        <v>16.450597384382995</v>
      </c>
    </row>
    <row r="732" spans="28:33" x14ac:dyDescent="0.25">
      <c r="AD732">
        <v>5.2047354333540969</v>
      </c>
      <c r="AE732">
        <v>49.466893053870102</v>
      </c>
      <c r="AF732">
        <f t="shared" si="80"/>
        <v>1.7349118111180324</v>
      </c>
      <c r="AG732">
        <f t="shared" si="81"/>
        <v>16.488964351290033</v>
      </c>
    </row>
    <row r="733" spans="28:33" x14ac:dyDescent="0.25">
      <c r="AD733">
        <v>5.2118553834802963</v>
      </c>
      <c r="AE733">
        <v>49.583520502172135</v>
      </c>
      <c r="AF733">
        <f t="shared" si="80"/>
        <v>1.7372851278267654</v>
      </c>
      <c r="AG733">
        <f t="shared" si="81"/>
        <v>16.52784016739071</v>
      </c>
    </row>
    <row r="734" spans="28:33" x14ac:dyDescent="0.25">
      <c r="AD734">
        <v>5.2190500147202439</v>
      </c>
      <c r="AE734">
        <v>49.700600406587078</v>
      </c>
      <c r="AF734">
        <f t="shared" si="80"/>
        <v>1.7396833382400814</v>
      </c>
      <c r="AG734">
        <f t="shared" si="81"/>
        <v>16.566866802195694</v>
      </c>
    </row>
    <row r="735" spans="28:33" x14ac:dyDescent="0.25">
      <c r="AD735">
        <v>5.2262172979467056</v>
      </c>
      <c r="AE735">
        <v>49.817125560463587</v>
      </c>
      <c r="AF735">
        <f t="shared" si="80"/>
        <v>1.7420724326489019</v>
      </c>
      <c r="AG735">
        <f t="shared" si="81"/>
        <v>16.605708520154529</v>
      </c>
    </row>
    <row r="736" spans="28:33" x14ac:dyDescent="0.25">
      <c r="AD736">
        <v>5.2333281320684097</v>
      </c>
      <c r="AE736">
        <v>49.934516282556089</v>
      </c>
      <c r="AF736">
        <f t="shared" si="80"/>
        <v>1.74444271068947</v>
      </c>
      <c r="AG736">
        <f t="shared" si="81"/>
        <v>16.644838760852029</v>
      </c>
    </row>
    <row r="737" spans="30:33" x14ac:dyDescent="0.25">
      <c r="AD737">
        <v>5.2404550945057586</v>
      </c>
      <c r="AE737">
        <v>50.051659137386736</v>
      </c>
      <c r="AF737">
        <f t="shared" si="80"/>
        <v>1.7468183648352529</v>
      </c>
      <c r="AG737">
        <f t="shared" si="81"/>
        <v>16.683886379128911</v>
      </c>
    </row>
    <row r="738" spans="30:33" x14ac:dyDescent="0.25">
      <c r="AD738">
        <v>5.247640960356768</v>
      </c>
      <c r="AE738">
        <v>50.167570524710101</v>
      </c>
      <c r="AF738">
        <f t="shared" si="80"/>
        <v>1.749213653452256</v>
      </c>
      <c r="AG738">
        <f t="shared" si="81"/>
        <v>16.722523508236701</v>
      </c>
    </row>
    <row r="739" spans="30:33" x14ac:dyDescent="0.25">
      <c r="AD739">
        <v>5.254802984349868</v>
      </c>
      <c r="AE739">
        <v>50.282832735871466</v>
      </c>
      <c r="AF739">
        <f t="shared" si="80"/>
        <v>1.7516009947832893</v>
      </c>
      <c r="AG739">
        <f t="shared" si="81"/>
        <v>16.760944245290489</v>
      </c>
    </row>
    <row r="740" spans="30:33" x14ac:dyDescent="0.25">
      <c r="AD740">
        <v>5.2619709688074447</v>
      </c>
      <c r="AE740">
        <v>50.398252323072107</v>
      </c>
      <c r="AF740">
        <f t="shared" si="80"/>
        <v>1.7539903229358149</v>
      </c>
      <c r="AG740">
        <f t="shared" si="81"/>
        <v>16.799417441024037</v>
      </c>
    </row>
    <row r="741" spans="30:33" x14ac:dyDescent="0.25">
      <c r="AD741">
        <v>5.2691333434161018</v>
      </c>
      <c r="AE741">
        <v>50.514073219172886</v>
      </c>
      <c r="AF741">
        <f t="shared" si="80"/>
        <v>1.7563777811387007</v>
      </c>
      <c r="AG741">
        <f t="shared" si="81"/>
        <v>16.838024406390961</v>
      </c>
    </row>
    <row r="742" spans="30:33" x14ac:dyDescent="0.25">
      <c r="AD742">
        <v>5.2762725773979637</v>
      </c>
      <c r="AE742">
        <v>50.631814102952767</v>
      </c>
      <c r="AF742">
        <f t="shared" si="80"/>
        <v>1.7587575257993213</v>
      </c>
      <c r="AG742">
        <f t="shared" si="81"/>
        <v>16.877271367650923</v>
      </c>
    </row>
    <row r="743" spans="30:33" x14ac:dyDescent="0.25">
      <c r="AD743">
        <v>5.2834247841554527</v>
      </c>
      <c r="AE743">
        <v>50.747867128711462</v>
      </c>
      <c r="AF743">
        <f t="shared" si="80"/>
        <v>1.7611415947184843</v>
      </c>
      <c r="AG743">
        <f t="shared" si="81"/>
        <v>16.915955709570486</v>
      </c>
    </row>
    <row r="744" spans="30:33" x14ac:dyDescent="0.25">
      <c r="AD744">
        <v>5.2906330894021423</v>
      </c>
      <c r="AE744">
        <v>50.863294584714069</v>
      </c>
      <c r="AF744">
        <f t="shared" si="80"/>
        <v>1.7635443631340475</v>
      </c>
      <c r="AG744">
        <f t="shared" si="81"/>
        <v>16.954431528238022</v>
      </c>
    </row>
    <row r="745" spans="30:33" x14ac:dyDescent="0.25">
      <c r="AD745">
        <v>5.297826668795417</v>
      </c>
      <c r="AE745">
        <v>50.979190234433503</v>
      </c>
      <c r="AF745">
        <f t="shared" si="80"/>
        <v>1.7659422229318056</v>
      </c>
      <c r="AG745">
        <f t="shared" si="81"/>
        <v>16.993063411477834</v>
      </c>
    </row>
    <row r="746" spans="30:33" x14ac:dyDescent="0.25">
      <c r="AD746">
        <v>5.3050167420331169</v>
      </c>
      <c r="AE746">
        <v>51.095286538603006</v>
      </c>
      <c r="AF746">
        <f t="shared" si="80"/>
        <v>1.768338914011039</v>
      </c>
      <c r="AG746">
        <f t="shared" si="81"/>
        <v>17.031762179534336</v>
      </c>
    </row>
    <row r="747" spans="30:33" x14ac:dyDescent="0.25">
      <c r="AD747">
        <v>5.3121955955729767</v>
      </c>
      <c r="AE747">
        <v>51.212811030328886</v>
      </c>
      <c r="AF747">
        <f t="shared" si="80"/>
        <v>1.7707318651909922</v>
      </c>
      <c r="AG747">
        <f t="shared" si="81"/>
        <v>17.070937010109628</v>
      </c>
    </row>
    <row r="748" spans="30:33" x14ac:dyDescent="0.25">
      <c r="AD748">
        <v>5.3193863700417907</v>
      </c>
      <c r="AE748">
        <v>51.33126010628547</v>
      </c>
      <c r="AF748">
        <f t="shared" si="80"/>
        <v>1.7731287900139303</v>
      </c>
      <c r="AG748">
        <f t="shared" si="81"/>
        <v>17.11042003542849</v>
      </c>
    </row>
    <row r="749" spans="30:33" x14ac:dyDescent="0.25">
      <c r="AD749">
        <v>5.3265887148240036</v>
      </c>
      <c r="AE749">
        <v>51.449941311899984</v>
      </c>
      <c r="AF749">
        <f t="shared" si="80"/>
        <v>1.7755295716080013</v>
      </c>
      <c r="AG749">
        <f t="shared" si="81"/>
        <v>17.149980437299995</v>
      </c>
    </row>
    <row r="750" spans="30:33" x14ac:dyDescent="0.25">
      <c r="AD750">
        <v>5.3338170051574707</v>
      </c>
      <c r="AE750">
        <v>51.56798907895643</v>
      </c>
      <c r="AF750">
        <f t="shared" si="80"/>
        <v>1.777939001719157</v>
      </c>
      <c r="AG750">
        <f t="shared" si="81"/>
        <v>17.189329692985478</v>
      </c>
    </row>
    <row r="751" spans="30:33" x14ac:dyDescent="0.25">
      <c r="AD751">
        <v>5.3410670336555031</v>
      </c>
      <c r="AE751">
        <v>51.68746896797024</v>
      </c>
      <c r="AF751">
        <f t="shared" si="80"/>
        <v>1.7803556778851677</v>
      </c>
      <c r="AG751">
        <f t="shared" si="81"/>
        <v>17.229156322656745</v>
      </c>
    </row>
    <row r="752" spans="30:33" x14ac:dyDescent="0.25">
      <c r="AD752">
        <v>5.3482651710510254</v>
      </c>
      <c r="AE752">
        <v>51.806579023291761</v>
      </c>
      <c r="AF752">
        <f t="shared" si="80"/>
        <v>1.7827550570170085</v>
      </c>
      <c r="AG752">
        <f t="shared" si="81"/>
        <v>17.268859674430587</v>
      </c>
    </row>
    <row r="753" spans="30:33" x14ac:dyDescent="0.25">
      <c r="AD753">
        <v>5.3554366616641778</v>
      </c>
      <c r="AE753">
        <v>51.926054977904592</v>
      </c>
      <c r="AF753">
        <f t="shared" si="80"/>
        <v>1.7851455538880592</v>
      </c>
      <c r="AG753">
        <f t="shared" si="81"/>
        <v>17.308684992634863</v>
      </c>
    </row>
    <row r="754" spans="30:33" x14ac:dyDescent="0.25">
      <c r="AD754">
        <v>5.3626972086289353</v>
      </c>
      <c r="AE754">
        <v>52.046030601442098</v>
      </c>
      <c r="AF754">
        <f t="shared" si="80"/>
        <v>1.7875657362096451</v>
      </c>
      <c r="AG754">
        <f t="shared" si="81"/>
        <v>17.348676867147365</v>
      </c>
    </row>
    <row r="755" spans="30:33" x14ac:dyDescent="0.25">
      <c r="AD755">
        <v>5.3699763382182404</v>
      </c>
      <c r="AE755">
        <v>52.164778691873302</v>
      </c>
      <c r="AF755">
        <f t="shared" si="80"/>
        <v>1.7899921127394134</v>
      </c>
      <c r="AG755">
        <f t="shared" si="81"/>
        <v>17.388259563957767</v>
      </c>
    </row>
    <row r="756" spans="30:33" x14ac:dyDescent="0.25">
      <c r="AD756">
        <v>5.3772119914784149</v>
      </c>
      <c r="AE756">
        <v>52.283751043160464</v>
      </c>
      <c r="AF756">
        <f t="shared" si="80"/>
        <v>1.7924039971594716</v>
      </c>
      <c r="AG756">
        <f t="shared" si="81"/>
        <v>17.427917014386821</v>
      </c>
    </row>
    <row r="757" spans="30:33" x14ac:dyDescent="0.25">
      <c r="AD757">
        <v>5.3844188942628746</v>
      </c>
      <c r="AE757">
        <v>52.402046677478765</v>
      </c>
      <c r="AF757">
        <f t="shared" si="80"/>
        <v>1.7948062980876249</v>
      </c>
      <c r="AG757">
        <f t="shared" si="81"/>
        <v>17.467348892492922</v>
      </c>
    </row>
    <row r="758" spans="30:33" x14ac:dyDescent="0.25">
      <c r="AD758">
        <v>5.3916499895208023</v>
      </c>
      <c r="AE758">
        <v>52.521530500893554</v>
      </c>
      <c r="AF758">
        <f t="shared" si="80"/>
        <v>1.7972166631736008</v>
      </c>
      <c r="AG758">
        <f t="shared" si="81"/>
        <v>17.507176833631185</v>
      </c>
    </row>
    <row r="759" spans="30:33" x14ac:dyDescent="0.25">
      <c r="AD759">
        <v>5.3989122895633477</v>
      </c>
      <c r="AE759">
        <v>52.639287122277352</v>
      </c>
      <c r="AF759">
        <f t="shared" si="80"/>
        <v>1.7996374298544493</v>
      </c>
      <c r="AG759">
        <f t="shared" si="81"/>
        <v>17.546429040759119</v>
      </c>
    </row>
    <row r="760" spans="30:33" x14ac:dyDescent="0.25">
      <c r="AD760">
        <v>5.4061777451459099</v>
      </c>
      <c r="AE760">
        <v>52.757189316497481</v>
      </c>
      <c r="AF760">
        <f t="shared" si="80"/>
        <v>1.80205924838197</v>
      </c>
      <c r="AG760">
        <f t="shared" si="81"/>
        <v>17.585729772165827</v>
      </c>
    </row>
    <row r="761" spans="30:33" x14ac:dyDescent="0.25">
      <c r="AD761">
        <v>5.4134663413552673</v>
      </c>
      <c r="AE761">
        <v>52.875634458053085</v>
      </c>
      <c r="AF761">
        <f t="shared" si="80"/>
        <v>1.8044887804517558</v>
      </c>
      <c r="AG761">
        <f t="shared" si="81"/>
        <v>17.625211486017694</v>
      </c>
    </row>
    <row r="762" spans="30:33" x14ac:dyDescent="0.25">
      <c r="AD762">
        <v>5.4207040983087875</v>
      </c>
      <c r="AE762">
        <v>52.993709765916414</v>
      </c>
      <c r="AF762">
        <f t="shared" si="80"/>
        <v>1.8069013661029292</v>
      </c>
      <c r="AG762">
        <f t="shared" si="81"/>
        <v>17.664569921972138</v>
      </c>
    </row>
    <row r="763" spans="30:33" x14ac:dyDescent="0.25">
      <c r="AD763">
        <v>5.4279327392578125</v>
      </c>
      <c r="AE763">
        <v>53.112843427643824</v>
      </c>
      <c r="AF763">
        <f t="shared" si="80"/>
        <v>1.8093109130859375</v>
      </c>
      <c r="AG763">
        <f t="shared" si="81"/>
        <v>17.704281142547941</v>
      </c>
    </row>
    <row r="764" spans="30:33" x14ac:dyDescent="0.25">
      <c r="AD764">
        <v>5.4352318539338951</v>
      </c>
      <c r="AE764">
        <v>53.231678074896628</v>
      </c>
      <c r="AF764">
        <f t="shared" si="80"/>
        <v>1.8117439513112983</v>
      </c>
      <c r="AG764">
        <f t="shared" si="81"/>
        <v>17.743892691632208</v>
      </c>
    </row>
    <row r="765" spans="30:33" x14ac:dyDescent="0.25">
      <c r="AD765">
        <v>5.4425271118388459</v>
      </c>
      <c r="AE765">
        <v>53.351161898311418</v>
      </c>
      <c r="AF765">
        <f t="shared" si="80"/>
        <v>1.814175703946282</v>
      </c>
      <c r="AG765">
        <f t="shared" si="81"/>
        <v>17.783720632770471</v>
      </c>
    </row>
    <row r="766" spans="30:33" x14ac:dyDescent="0.25">
      <c r="AD766">
        <v>5.449805890812593</v>
      </c>
      <c r="AE766">
        <v>53.469717203094511</v>
      </c>
      <c r="AF766">
        <f t="shared" si="80"/>
        <v>1.8166019636041977</v>
      </c>
      <c r="AG766">
        <f t="shared" si="81"/>
        <v>17.823239067698172</v>
      </c>
    </row>
    <row r="767" spans="30:33" x14ac:dyDescent="0.25">
      <c r="AD767">
        <v>5.457099045024199</v>
      </c>
      <c r="AE767">
        <v>53.589393812157404</v>
      </c>
      <c r="AF767">
        <f t="shared" si="80"/>
        <v>1.8190330150080662</v>
      </c>
      <c r="AG767">
        <f t="shared" si="81"/>
        <v>17.863131270719133</v>
      </c>
    </row>
    <row r="768" spans="30:33" x14ac:dyDescent="0.25">
      <c r="AD768">
        <v>5.4643830832313087</v>
      </c>
      <c r="AE768">
        <v>53.708854029166304</v>
      </c>
      <c r="AF768">
        <f t="shared" si="80"/>
        <v>1.8214610277437695</v>
      </c>
      <c r="AG768">
        <f t="shared" si="81"/>
        <v>17.902951343055435</v>
      </c>
    </row>
    <row r="769" spans="30:33" x14ac:dyDescent="0.25">
      <c r="AD769">
        <v>5.4716814966762763</v>
      </c>
      <c r="AE769">
        <v>53.828231623754583</v>
      </c>
      <c r="AF769">
        <f t="shared" si="80"/>
        <v>1.8238938322254254</v>
      </c>
      <c r="AG769">
        <f t="shared" si="81"/>
        <v>17.94274387458486</v>
      </c>
    </row>
    <row r="770" spans="30:33" x14ac:dyDescent="0.25">
      <c r="AD770">
        <v>5.4789974408991196</v>
      </c>
      <c r="AE770">
        <v>53.947955445629262</v>
      </c>
      <c r="AF770">
        <f t="shared" si="80"/>
        <v>1.8263324802997065</v>
      </c>
      <c r="AG770">
        <f t="shared" si="81"/>
        <v>17.982651815209753</v>
      </c>
    </row>
    <row r="771" spans="30:33" x14ac:dyDescent="0.25">
      <c r="AD771">
        <v>5.4863645749933578</v>
      </c>
      <c r="AE771">
        <v>54.065955999873935</v>
      </c>
      <c r="AF771">
        <f t="shared" si="80"/>
        <v>1.8287881916644526</v>
      </c>
      <c r="AG771">
        <f t="shared" si="81"/>
        <v>18.021985333291312</v>
      </c>
    </row>
    <row r="772" spans="30:33" x14ac:dyDescent="0.25">
      <c r="AD772">
        <v>5.4936636896694404</v>
      </c>
      <c r="AE772">
        <v>54.18356311402043</v>
      </c>
      <c r="AF772">
        <f t="shared" si="80"/>
        <v>1.8312212298898134</v>
      </c>
      <c r="AG772">
        <f t="shared" si="81"/>
        <v>18.061187704673475</v>
      </c>
    </row>
    <row r="773" spans="30:33" x14ac:dyDescent="0.25">
      <c r="AD773">
        <v>5.5009084589341111</v>
      </c>
      <c r="AE773">
        <v>54.300568264816718</v>
      </c>
      <c r="AF773">
        <f t="shared" si="80"/>
        <v>1.8336361529780369</v>
      </c>
      <c r="AG773">
        <f t="shared" si="81"/>
        <v>18.100189421605574</v>
      </c>
    </row>
    <row r="774" spans="30:33" x14ac:dyDescent="0.25">
      <c r="AD774">
        <v>5.5082363240859085</v>
      </c>
      <c r="AE774">
        <v>54.419005537570357</v>
      </c>
      <c r="AF774">
        <f t="shared" si="80"/>
        <v>1.8360787746953029</v>
      </c>
      <c r="AG774">
        <f t="shared" si="81"/>
        <v>18.139668512523453</v>
      </c>
    </row>
    <row r="775" spans="30:33" x14ac:dyDescent="0.25">
      <c r="AD775">
        <v>5.5156094186446243</v>
      </c>
      <c r="AE775">
        <v>54.537501826338726</v>
      </c>
      <c r="AF775">
        <f t="shared" ref="AF775:AF838" si="82">(Z775+AB775+AD775)/3</f>
        <v>1.8385364728815414</v>
      </c>
      <c r="AG775">
        <f t="shared" ref="AG775:AG838" si="83">(AA775+AC775+AE775)/3</f>
        <v>18.179167275446243</v>
      </c>
    </row>
    <row r="776" spans="30:33" x14ac:dyDescent="0.25">
      <c r="AD776">
        <v>5.5229365825653076</v>
      </c>
      <c r="AE776">
        <v>54.655943033493351</v>
      </c>
      <c r="AF776">
        <f t="shared" si="82"/>
        <v>1.8409788608551025</v>
      </c>
      <c r="AG776">
        <f t="shared" si="83"/>
        <v>18.218647677831118</v>
      </c>
    </row>
    <row r="777" spans="30:33" x14ac:dyDescent="0.25">
      <c r="AD777">
        <v>5.5302392033969658</v>
      </c>
      <c r="AE777">
        <v>54.77341244360548</v>
      </c>
      <c r="AF777">
        <f t="shared" si="82"/>
        <v>1.8434130677989886</v>
      </c>
      <c r="AG777">
        <f t="shared" si="83"/>
        <v>18.257804147868494</v>
      </c>
    </row>
    <row r="778" spans="30:33" x14ac:dyDescent="0.25">
      <c r="AD778">
        <v>5.5375737302443557</v>
      </c>
      <c r="AE778">
        <v>54.88937497814161</v>
      </c>
      <c r="AF778">
        <f t="shared" si="82"/>
        <v>1.8458579100814518</v>
      </c>
      <c r="AG778">
        <f t="shared" si="83"/>
        <v>18.296458326047205</v>
      </c>
    </row>
    <row r="779" spans="30:33" x14ac:dyDescent="0.25">
      <c r="AD779">
        <v>5.5449082570917465</v>
      </c>
      <c r="AE779">
        <v>55.007048977104787</v>
      </c>
      <c r="AF779">
        <f t="shared" si="82"/>
        <v>1.8483027523639155</v>
      </c>
      <c r="AG779">
        <f t="shared" si="83"/>
        <v>18.335682992368262</v>
      </c>
    </row>
    <row r="780" spans="30:33" x14ac:dyDescent="0.25">
      <c r="AD780">
        <v>5.5522764430326577</v>
      </c>
      <c r="AE780">
        <v>55.125199038586764</v>
      </c>
      <c r="AF780">
        <f t="shared" si="82"/>
        <v>1.8507588143442193</v>
      </c>
      <c r="AG780">
        <f t="shared" si="83"/>
        <v>18.375066346195588</v>
      </c>
    </row>
    <row r="781" spans="30:33" x14ac:dyDescent="0.25">
      <c r="AD781">
        <v>5.5596604066736557</v>
      </c>
      <c r="AE781">
        <v>55.245540561415581</v>
      </c>
      <c r="AF781">
        <f t="shared" si="82"/>
        <v>1.8532201355578852</v>
      </c>
      <c r="AG781">
        <f t="shared" si="83"/>
        <v>18.415180187138528</v>
      </c>
    </row>
    <row r="782" spans="30:33" x14ac:dyDescent="0.25">
      <c r="AD782">
        <v>5.5669998421388511</v>
      </c>
      <c r="AE782">
        <v>55.365016516028405</v>
      </c>
      <c r="AF782">
        <f t="shared" si="82"/>
        <v>1.8556666140462836</v>
      </c>
      <c r="AG782">
        <f t="shared" si="83"/>
        <v>18.4550055053428</v>
      </c>
    </row>
    <row r="783" spans="30:33" x14ac:dyDescent="0.25">
      <c r="AD783">
        <v>5.5743189419017121</v>
      </c>
      <c r="AE783">
        <v>55.483984932914588</v>
      </c>
      <c r="AF783">
        <f t="shared" si="82"/>
        <v>1.8581063139672374</v>
      </c>
      <c r="AG783">
        <f t="shared" si="83"/>
        <v>18.494661644304863</v>
      </c>
    </row>
    <row r="784" spans="30:33" x14ac:dyDescent="0.25">
      <c r="AD784">
        <v>5.5816678439869598</v>
      </c>
      <c r="AE784">
        <v>55.602402533663323</v>
      </c>
      <c r="AF784">
        <f t="shared" si="82"/>
        <v>1.8605559479956533</v>
      </c>
      <c r="AG784">
        <f t="shared" si="83"/>
        <v>18.534134177887776</v>
      </c>
    </row>
    <row r="785" spans="30:33" x14ac:dyDescent="0.25">
      <c r="AD785">
        <v>5.5890651310191437</v>
      </c>
      <c r="AE785">
        <v>55.719687026929307</v>
      </c>
      <c r="AF785">
        <f t="shared" si="82"/>
        <v>1.8630217103397146</v>
      </c>
      <c r="AG785">
        <f t="shared" si="83"/>
        <v>18.573229008976437</v>
      </c>
    </row>
    <row r="786" spans="30:33" x14ac:dyDescent="0.25">
      <c r="AD786">
        <v>5.5964280577266914</v>
      </c>
      <c r="AE786">
        <v>55.837962989242705</v>
      </c>
      <c r="AF786">
        <f t="shared" si="82"/>
        <v>1.8654760192422304</v>
      </c>
      <c r="AG786">
        <f t="shared" si="83"/>
        <v>18.612654329747567</v>
      </c>
    </row>
    <row r="787" spans="30:33" x14ac:dyDescent="0.25">
      <c r="AD787">
        <v>5.6037731030408073</v>
      </c>
      <c r="AE787">
        <v>55.956502556421867</v>
      </c>
      <c r="AF787">
        <f t="shared" si="82"/>
        <v>1.867924367680269</v>
      </c>
      <c r="AG787">
        <f t="shared" si="83"/>
        <v>18.652167518807289</v>
      </c>
    </row>
    <row r="788" spans="30:33" x14ac:dyDescent="0.25">
      <c r="AD788">
        <v>5.6111146421993476</v>
      </c>
      <c r="AE788">
        <v>56.075372613283506</v>
      </c>
      <c r="AF788">
        <f t="shared" si="82"/>
        <v>1.8703715473997826</v>
      </c>
      <c r="AG788">
        <f t="shared" si="83"/>
        <v>18.691790871094501</v>
      </c>
    </row>
    <row r="789" spans="30:33" x14ac:dyDescent="0.25">
      <c r="AD789">
        <v>5.618441455504473</v>
      </c>
      <c r="AE789">
        <v>56.192605959336731</v>
      </c>
      <c r="AF789">
        <f t="shared" si="82"/>
        <v>1.8728138185014911</v>
      </c>
      <c r="AG789">
        <f t="shared" si="83"/>
        <v>18.730868653112243</v>
      </c>
    </row>
    <row r="790" spans="30:33" x14ac:dyDescent="0.25">
      <c r="AD790">
        <v>5.6257970192853142</v>
      </c>
      <c r="AE790">
        <v>56.30958750372713</v>
      </c>
      <c r="AF790">
        <f t="shared" si="82"/>
        <v>1.8752656730951047</v>
      </c>
      <c r="AG790">
        <f t="shared" si="83"/>
        <v>18.769862501242375</v>
      </c>
    </row>
    <row r="791" spans="30:33" x14ac:dyDescent="0.25">
      <c r="AD791">
        <v>5.6331925532397102</v>
      </c>
      <c r="AE791">
        <v>56.425915937554556</v>
      </c>
      <c r="AF791">
        <f t="shared" si="82"/>
        <v>1.8777308510799033</v>
      </c>
      <c r="AG791">
        <f t="shared" si="83"/>
        <v>18.80863864585152</v>
      </c>
    </row>
    <row r="792" spans="30:33" x14ac:dyDescent="0.25">
      <c r="AD792">
        <v>5.6405435590183037</v>
      </c>
      <c r="AE792">
        <v>56.54194142250639</v>
      </c>
      <c r="AF792">
        <f t="shared" si="82"/>
        <v>1.8801811863394347</v>
      </c>
      <c r="AG792">
        <f t="shared" si="83"/>
        <v>18.847313807502129</v>
      </c>
    </row>
    <row r="793" spans="30:33" x14ac:dyDescent="0.25">
      <c r="AD793">
        <v>5.6478275972254135</v>
      </c>
      <c r="AE793">
        <v>56.658989851713471</v>
      </c>
      <c r="AF793">
        <f t="shared" si="82"/>
        <v>1.8826091990751379</v>
      </c>
      <c r="AG793">
        <f t="shared" si="83"/>
        <v>18.886329950571156</v>
      </c>
    </row>
    <row r="794" spans="30:33" x14ac:dyDescent="0.25">
      <c r="AD794">
        <v>5.6551775511573341</v>
      </c>
      <c r="AE794">
        <v>56.775562218401774</v>
      </c>
      <c r="AF794">
        <f t="shared" si="82"/>
        <v>1.8850591837191113</v>
      </c>
      <c r="AG794">
        <f t="shared" si="83"/>
        <v>18.925187406133926</v>
      </c>
    </row>
    <row r="795" spans="30:33" x14ac:dyDescent="0.25">
      <c r="AD795">
        <v>5.66258851219626</v>
      </c>
      <c r="AE795">
        <v>56.894176539199592</v>
      </c>
      <c r="AF795">
        <f t="shared" si="82"/>
        <v>1.8875295040654201</v>
      </c>
      <c r="AG795">
        <f t="shared" si="83"/>
        <v>18.964725513066529</v>
      </c>
    </row>
    <row r="796" spans="30:33" x14ac:dyDescent="0.25">
      <c r="AD796">
        <v>5.6699531919815964</v>
      </c>
      <c r="AE796">
        <v>57.012653155963051</v>
      </c>
      <c r="AF796">
        <f t="shared" si="82"/>
        <v>1.8899843973271988</v>
      </c>
      <c r="AG796">
        <f t="shared" si="83"/>
        <v>19.004217718654349</v>
      </c>
    </row>
    <row r="797" spans="30:33" x14ac:dyDescent="0.25">
      <c r="AD797">
        <v>5.6772807065178368</v>
      </c>
      <c r="AE797">
        <v>57.131743539279668</v>
      </c>
      <c r="AF797">
        <f t="shared" si="82"/>
        <v>1.8924269021726123</v>
      </c>
      <c r="AG797">
        <f t="shared" si="83"/>
        <v>19.043914513093224</v>
      </c>
    </row>
    <row r="798" spans="30:33" x14ac:dyDescent="0.25">
      <c r="AD798">
        <v>5.6846096235163071</v>
      </c>
      <c r="AE798">
        <v>57.250763103378617</v>
      </c>
      <c r="AF798">
        <f t="shared" si="82"/>
        <v>1.8948698745054358</v>
      </c>
      <c r="AG798">
        <f t="shared" si="83"/>
        <v>19.083587701126206</v>
      </c>
    </row>
    <row r="799" spans="30:33" x14ac:dyDescent="0.25">
      <c r="AD799">
        <v>5.6919743033016426</v>
      </c>
      <c r="AE799">
        <v>57.37013676356591</v>
      </c>
      <c r="AF799">
        <f t="shared" si="82"/>
        <v>1.8973247677672143</v>
      </c>
      <c r="AG799">
        <f t="shared" si="83"/>
        <v>19.123378921188635</v>
      </c>
    </row>
    <row r="800" spans="30:33" x14ac:dyDescent="0.25">
      <c r="AD800">
        <v>5.6993337238536164</v>
      </c>
      <c r="AE800">
        <v>57.489777963019968</v>
      </c>
      <c r="AF800">
        <f t="shared" si="82"/>
        <v>1.8997779079512054</v>
      </c>
      <c r="AG800">
        <f t="shared" si="83"/>
        <v>19.163259321006656</v>
      </c>
    </row>
    <row r="801" spans="30:33" x14ac:dyDescent="0.25">
      <c r="AD801">
        <v>5.7067110257990219</v>
      </c>
      <c r="AE801">
        <v>57.609450637681888</v>
      </c>
      <c r="AF801">
        <f t="shared" si="82"/>
        <v>1.902237008599674</v>
      </c>
      <c r="AG801">
        <f t="shared" si="83"/>
        <v>19.203150212560629</v>
      </c>
    </row>
    <row r="802" spans="30:33" x14ac:dyDescent="0.25">
      <c r="AD802">
        <v>5.7140792117399331</v>
      </c>
      <c r="AE802">
        <v>57.728375776157257</v>
      </c>
      <c r="AF802">
        <f t="shared" si="82"/>
        <v>1.9046930705799776</v>
      </c>
      <c r="AG802">
        <f t="shared" si="83"/>
        <v>19.242791925385752</v>
      </c>
    </row>
    <row r="803" spans="30:33" x14ac:dyDescent="0.25">
      <c r="AD803">
        <v>5.7213983115027931</v>
      </c>
      <c r="AE803">
        <v>57.846828786514834</v>
      </c>
      <c r="AF803">
        <f t="shared" si="82"/>
        <v>1.9071327705009311</v>
      </c>
      <c r="AG803">
        <f t="shared" si="83"/>
        <v>19.28227626217161</v>
      </c>
    </row>
    <row r="804" spans="30:33" x14ac:dyDescent="0.25">
      <c r="AD804">
        <v>5.7287430062013511</v>
      </c>
      <c r="AE804">
        <v>57.964569670294708</v>
      </c>
      <c r="AF804">
        <f t="shared" si="82"/>
        <v>1.9095810020671171</v>
      </c>
      <c r="AG804">
        <f t="shared" si="83"/>
        <v>19.321523223431569</v>
      </c>
    </row>
    <row r="805" spans="30:33" x14ac:dyDescent="0.25">
      <c r="AD805">
        <v>5.7361367870779594</v>
      </c>
      <c r="AE805">
        <v>58.08088630091919</v>
      </c>
      <c r="AF805">
        <f t="shared" si="82"/>
        <v>1.9120455956926532</v>
      </c>
      <c r="AG805">
        <f t="shared" si="83"/>
        <v>19.360295433639731</v>
      </c>
    </row>
    <row r="806" spans="30:33" x14ac:dyDescent="0.25">
      <c r="AD806">
        <v>5.7434916496276855</v>
      </c>
      <c r="AE806">
        <v>58.196683590614079</v>
      </c>
      <c r="AF806">
        <f t="shared" si="82"/>
        <v>1.9144972165425618</v>
      </c>
      <c r="AG806">
        <f t="shared" si="83"/>
        <v>19.398894530204693</v>
      </c>
    </row>
    <row r="807" spans="30:33" x14ac:dyDescent="0.25">
      <c r="AD807">
        <v>5.7508352924795707</v>
      </c>
      <c r="AE807">
        <v>58.313433005346546</v>
      </c>
      <c r="AF807">
        <f t="shared" si="82"/>
        <v>1.9169450974931903</v>
      </c>
      <c r="AG807">
        <f t="shared" si="83"/>
        <v>19.437811001782183</v>
      </c>
    </row>
    <row r="808" spans="30:33" x14ac:dyDescent="0.25">
      <c r="AD808">
        <v>5.7581796365625717</v>
      </c>
      <c r="AE808">
        <v>58.429576522327828</v>
      </c>
      <c r="AF808">
        <f t="shared" si="82"/>
        <v>1.9193932121875239</v>
      </c>
      <c r="AG808">
        <f t="shared" si="83"/>
        <v>19.476525507442609</v>
      </c>
    </row>
    <row r="809" spans="30:33" x14ac:dyDescent="0.25">
      <c r="AD809">
        <v>5.7655060992521401</v>
      </c>
      <c r="AE809">
        <v>58.544728570261718</v>
      </c>
      <c r="AF809">
        <f t="shared" si="82"/>
        <v>1.92183536641738</v>
      </c>
      <c r="AG809">
        <f t="shared" si="83"/>
        <v>19.514909523420574</v>
      </c>
    </row>
    <row r="810" spans="30:33" x14ac:dyDescent="0.25">
      <c r="AD810">
        <v>5.7728444828706627</v>
      </c>
      <c r="AE810">
        <v>58.660407827927145</v>
      </c>
      <c r="AF810">
        <f t="shared" si="82"/>
        <v>1.9242814942902209</v>
      </c>
      <c r="AG810">
        <f t="shared" si="83"/>
        <v>19.553469275975715</v>
      </c>
    </row>
    <row r="811" spans="30:33" x14ac:dyDescent="0.25">
      <c r="AD811">
        <v>5.7802508859073409</v>
      </c>
      <c r="AE811">
        <v>58.776582820116289</v>
      </c>
      <c r="AF811">
        <f t="shared" si="82"/>
        <v>1.9267502953024469</v>
      </c>
      <c r="AG811">
        <f t="shared" si="83"/>
        <v>19.592194273372098</v>
      </c>
    </row>
    <row r="812" spans="30:33" x14ac:dyDescent="0.25">
      <c r="AD812">
        <v>5.7876274866216324</v>
      </c>
      <c r="AE812">
        <v>58.894485014336418</v>
      </c>
      <c r="AF812">
        <f t="shared" si="82"/>
        <v>1.9292091622072107</v>
      </c>
      <c r="AG812">
        <f t="shared" si="83"/>
        <v>19.631495004778806</v>
      </c>
    </row>
    <row r="813" spans="30:33" x14ac:dyDescent="0.25">
      <c r="AD813">
        <v>5.7949108235976272</v>
      </c>
      <c r="AE813">
        <v>59.011596393959216</v>
      </c>
      <c r="AF813">
        <f t="shared" si="82"/>
        <v>1.9316369411992091</v>
      </c>
      <c r="AG813">
        <f t="shared" si="83"/>
        <v>19.670532131319739</v>
      </c>
    </row>
    <row r="814" spans="30:33" x14ac:dyDescent="0.25">
      <c r="AD814">
        <v>5.8022183530470901</v>
      </c>
      <c r="AE814">
        <v>59.129915634683407</v>
      </c>
      <c r="AF814">
        <f t="shared" si="82"/>
        <v>1.93407278434903</v>
      </c>
      <c r="AG814">
        <f t="shared" si="83"/>
        <v>19.709971878227801</v>
      </c>
    </row>
    <row r="815" spans="30:33" x14ac:dyDescent="0.25">
      <c r="AD815">
        <v>5.8096310671638038</v>
      </c>
      <c r="AE815">
        <v>59.248164056189921</v>
      </c>
      <c r="AF815">
        <f t="shared" si="82"/>
        <v>1.9365436890546013</v>
      </c>
      <c r="AG815">
        <f t="shared" si="83"/>
        <v>19.749388018729974</v>
      </c>
    </row>
    <row r="816" spans="30:33" x14ac:dyDescent="0.25">
      <c r="AD816">
        <v>5.8170188875759345</v>
      </c>
      <c r="AE816">
        <v>59.367278045912421</v>
      </c>
      <c r="AF816">
        <f t="shared" si="82"/>
        <v>1.9390062958586449</v>
      </c>
      <c r="AG816">
        <f t="shared" si="83"/>
        <v>19.789092681970807</v>
      </c>
    </row>
    <row r="817" spans="30:33" x14ac:dyDescent="0.25">
      <c r="AD817">
        <v>5.8243646341211655</v>
      </c>
      <c r="AE817">
        <v>59.485270731355129</v>
      </c>
      <c r="AF817">
        <f t="shared" si="82"/>
        <v>1.9414548780403884</v>
      </c>
      <c r="AG817">
        <f t="shared" si="83"/>
        <v>19.828423577118375</v>
      </c>
    </row>
    <row r="818" spans="30:33" x14ac:dyDescent="0.25">
      <c r="AD818">
        <v>5.8316960054285385</v>
      </c>
      <c r="AE818">
        <v>59.603483743252816</v>
      </c>
      <c r="AF818">
        <f t="shared" si="82"/>
        <v>1.9438986684761794</v>
      </c>
      <c r="AG818">
        <f t="shared" si="83"/>
        <v>19.867827914417607</v>
      </c>
    </row>
    <row r="819" spans="30:33" x14ac:dyDescent="0.25">
      <c r="AD819">
        <v>5.8390477124382469</v>
      </c>
      <c r="AE819">
        <v>59.722042982436896</v>
      </c>
      <c r="AF819">
        <f t="shared" si="82"/>
        <v>1.9463492374794156</v>
      </c>
      <c r="AG819">
        <f t="shared" si="83"/>
        <v>19.907347660812299</v>
      </c>
    </row>
    <row r="820" spans="30:33" x14ac:dyDescent="0.25">
      <c r="AD820">
        <v>5.8464162489947151</v>
      </c>
      <c r="AE820">
        <v>59.839964848661928</v>
      </c>
      <c r="AF820">
        <f t="shared" si="82"/>
        <v>1.9488054163315718</v>
      </c>
      <c r="AG820">
        <f t="shared" si="83"/>
        <v>19.946654949553977</v>
      </c>
    </row>
    <row r="821" spans="30:33" x14ac:dyDescent="0.25">
      <c r="AD821">
        <v>5.8537847855511833</v>
      </c>
      <c r="AE821">
        <v>59.956930655448389</v>
      </c>
      <c r="AF821">
        <f t="shared" si="82"/>
        <v>1.9512615951837278</v>
      </c>
      <c r="AG821">
        <f t="shared" si="83"/>
        <v>19.985643551816128</v>
      </c>
    </row>
    <row r="822" spans="30:33" x14ac:dyDescent="0.25">
      <c r="AD822">
        <v>5.8611308827119712</v>
      </c>
      <c r="AE822">
        <v>60.07404990387316</v>
      </c>
      <c r="AF822">
        <f t="shared" si="82"/>
        <v>1.9537102942373237</v>
      </c>
      <c r="AG822">
        <f t="shared" si="83"/>
        <v>20.024683301291052</v>
      </c>
    </row>
    <row r="823" spans="30:33" x14ac:dyDescent="0.25">
      <c r="AD823">
        <v>5.8684345553903015</v>
      </c>
      <c r="AE823">
        <v>60.192160621345309</v>
      </c>
      <c r="AF823">
        <f t="shared" si="82"/>
        <v>1.9561448517967672</v>
      </c>
      <c r="AG823">
        <f t="shared" si="83"/>
        <v>20.064053540448437</v>
      </c>
    </row>
    <row r="824" spans="30:33" x14ac:dyDescent="0.25">
      <c r="AD824">
        <v>5.875785210553337</v>
      </c>
      <c r="AE824">
        <v>60.308788069647342</v>
      </c>
      <c r="AF824">
        <f t="shared" si="82"/>
        <v>1.9585950701844457</v>
      </c>
      <c r="AG824">
        <f t="shared" si="83"/>
        <v>20.102929356549115</v>
      </c>
    </row>
    <row r="825" spans="30:33" x14ac:dyDescent="0.25">
      <c r="AD825">
        <v>5.8831649668076462</v>
      </c>
      <c r="AE825">
        <v>60.425230601103237</v>
      </c>
      <c r="AF825">
        <f t="shared" si="82"/>
        <v>1.9610549889358821</v>
      </c>
      <c r="AG825">
        <f t="shared" si="83"/>
        <v>20.141743533701078</v>
      </c>
    </row>
    <row r="826" spans="30:33" x14ac:dyDescent="0.25">
      <c r="AD826">
        <v>5.890513167661779</v>
      </c>
      <c r="AE826">
        <v>60.541743951776816</v>
      </c>
      <c r="AF826">
        <f t="shared" si="82"/>
        <v>1.963504389220593</v>
      </c>
      <c r="AG826">
        <f t="shared" si="83"/>
        <v>20.180581317258937</v>
      </c>
    </row>
    <row r="827" spans="30:33" x14ac:dyDescent="0.25">
      <c r="AD827">
        <v>5.8978824054493622</v>
      </c>
      <c r="AE827">
        <v>60.659024510641814</v>
      </c>
      <c r="AF827">
        <f t="shared" si="82"/>
        <v>1.9659608018164541</v>
      </c>
      <c r="AG827">
        <f t="shared" si="83"/>
        <v>20.219674836880603</v>
      </c>
    </row>
    <row r="828" spans="30:33" x14ac:dyDescent="0.25">
      <c r="AD828">
        <v>5.9052249964545753</v>
      </c>
      <c r="AE828">
        <v>60.777729322662225</v>
      </c>
      <c r="AF828">
        <f t="shared" si="82"/>
        <v>1.9684083321515251</v>
      </c>
      <c r="AG828">
        <f t="shared" si="83"/>
        <v>20.259243107554074</v>
      </c>
    </row>
    <row r="829" spans="30:33" x14ac:dyDescent="0.25">
      <c r="AD829">
        <v>5.9125500566819138</v>
      </c>
      <c r="AE829">
        <v>60.896587576320911</v>
      </c>
      <c r="AF829">
        <f t="shared" si="82"/>
        <v>1.9708500188939713</v>
      </c>
      <c r="AG829">
        <f t="shared" si="83"/>
        <v>20.298862525440303</v>
      </c>
    </row>
    <row r="830" spans="30:33" x14ac:dyDescent="0.25">
      <c r="AD830">
        <v>5.9199038673849662</v>
      </c>
      <c r="AE830">
        <v>61.014615671372461</v>
      </c>
      <c r="AF830">
        <f t="shared" si="82"/>
        <v>1.9733012891283221</v>
      </c>
      <c r="AG830">
        <f t="shared" si="83"/>
        <v>20.338205223790819</v>
      </c>
    </row>
    <row r="831" spans="30:33" x14ac:dyDescent="0.25">
      <c r="AD831">
        <v>5.9272913371815399</v>
      </c>
      <c r="AE831">
        <v>61.132761798453451</v>
      </c>
      <c r="AF831">
        <f t="shared" si="82"/>
        <v>1.9757637790605134</v>
      </c>
      <c r="AG831">
        <f t="shared" si="83"/>
        <v>20.377587266151149</v>
      </c>
    </row>
    <row r="832" spans="30:33" x14ac:dyDescent="0.25">
      <c r="AD832">
        <v>5.9346661848180435</v>
      </c>
      <c r="AE832">
        <v>61.251360381647345</v>
      </c>
      <c r="AF832">
        <f t="shared" si="82"/>
        <v>1.9782220616060144</v>
      </c>
      <c r="AG832">
        <f t="shared" si="83"/>
        <v>20.417120127215782</v>
      </c>
    </row>
    <row r="833" spans="30:33" x14ac:dyDescent="0.25">
      <c r="AD833">
        <v>5.9419779216541961</v>
      </c>
      <c r="AE833">
        <v>61.369711097579398</v>
      </c>
      <c r="AF833">
        <f t="shared" si="82"/>
        <v>1.9806593072180654</v>
      </c>
      <c r="AG833">
        <f t="shared" si="83"/>
        <v>20.4565703658598</v>
      </c>
    </row>
    <row r="834" spans="30:33" x14ac:dyDescent="0.25">
      <c r="AD834">
        <v>5.9493099941926841</v>
      </c>
      <c r="AE834">
        <v>61.487471653364182</v>
      </c>
      <c r="AF834">
        <f t="shared" si="82"/>
        <v>1.9831033313975615</v>
      </c>
      <c r="AG834">
        <f t="shared" si="83"/>
        <v>20.495823884454726</v>
      </c>
    </row>
    <row r="835" spans="30:33" x14ac:dyDescent="0.25">
      <c r="AD835">
        <v>5.9567016713759475</v>
      </c>
      <c r="AE835">
        <v>61.605015817094959</v>
      </c>
      <c r="AF835">
        <f t="shared" si="82"/>
        <v>1.9855672237919826</v>
      </c>
      <c r="AG835">
        <f t="shared" si="83"/>
        <v>20.535005272364987</v>
      </c>
    </row>
    <row r="836" spans="30:33" x14ac:dyDescent="0.25">
      <c r="AD836">
        <v>5.9640877387102913</v>
      </c>
      <c r="AE836">
        <v>61.721277366105696</v>
      </c>
      <c r="AF836">
        <f t="shared" si="82"/>
        <v>1.9880292462367637</v>
      </c>
      <c r="AG836">
        <f t="shared" si="83"/>
        <v>20.573759122035231</v>
      </c>
    </row>
    <row r="837" spans="30:33" x14ac:dyDescent="0.25">
      <c r="AD837">
        <v>5.9714408481822296</v>
      </c>
      <c r="AE837">
        <v>61.837605799933115</v>
      </c>
      <c r="AF837">
        <f t="shared" si="82"/>
        <v>1.99048028272741</v>
      </c>
      <c r="AG837">
        <f t="shared" si="83"/>
        <v>20.612535266644372</v>
      </c>
    </row>
    <row r="838" spans="30:33" x14ac:dyDescent="0.25">
      <c r="AD838">
        <v>5.978768713334027</v>
      </c>
      <c r="AE838">
        <v>61.953226041583832</v>
      </c>
      <c r="AF838">
        <f t="shared" si="82"/>
        <v>1.9929229044446757</v>
      </c>
      <c r="AG838">
        <f t="shared" si="83"/>
        <v>20.65107534719461</v>
      </c>
    </row>
    <row r="839" spans="30:33" x14ac:dyDescent="0.25">
      <c r="AD839">
        <v>5.9860923710991356</v>
      </c>
      <c r="AE839">
        <v>62.06895251206106</v>
      </c>
      <c r="AF839">
        <f t="shared" ref="AF839:AF902" si="84">(Z839+AB839+AD839)/3</f>
        <v>1.9953641236997119</v>
      </c>
      <c r="AG839">
        <f t="shared" ref="AG839:AG902" si="85">(AA839+AC839+AE839)/3</f>
        <v>20.689650837353685</v>
      </c>
    </row>
    <row r="840" spans="30:33" x14ac:dyDescent="0.25">
      <c r="AD840">
        <v>5.9934559990377982</v>
      </c>
      <c r="AE840">
        <v>62.184981931413866</v>
      </c>
      <c r="AF840">
        <f t="shared" si="84"/>
        <v>1.9978186663459327</v>
      </c>
      <c r="AG840">
        <f t="shared" si="85"/>
        <v>20.72832731047129</v>
      </c>
    </row>
    <row r="841" spans="30:33" x14ac:dyDescent="0.25">
      <c r="AD841">
        <v>6.0008322491365318</v>
      </c>
      <c r="AE841">
        <v>62.30108610438532</v>
      </c>
      <c r="AF841">
        <f t="shared" si="84"/>
        <v>2.0002774163788439</v>
      </c>
      <c r="AG841">
        <f t="shared" si="85"/>
        <v>20.767028701461772</v>
      </c>
    </row>
    <row r="842" spans="30:33" x14ac:dyDescent="0.25">
      <c r="AD842">
        <v>6.0081916696885056</v>
      </c>
      <c r="AE842">
        <v>62.416131923492706</v>
      </c>
      <c r="AF842">
        <f t="shared" si="84"/>
        <v>2.0027305565628351</v>
      </c>
      <c r="AG842">
        <f t="shared" si="85"/>
        <v>20.805377307830902</v>
      </c>
    </row>
    <row r="843" spans="30:33" x14ac:dyDescent="0.25">
      <c r="AD843">
        <v>6.0154963942135078</v>
      </c>
      <c r="AE843">
        <v>62.532373800498526</v>
      </c>
      <c r="AF843">
        <f t="shared" si="84"/>
        <v>2.0051654647378361</v>
      </c>
      <c r="AG843">
        <f t="shared" si="85"/>
        <v>20.844124600166175</v>
      </c>
    </row>
    <row r="844" spans="30:33" x14ac:dyDescent="0.25">
      <c r="AD844">
        <v>6.0228291679831107</v>
      </c>
      <c r="AE844">
        <v>62.650523861980503</v>
      </c>
      <c r="AF844">
        <f t="shared" si="84"/>
        <v>2.0076097226610368</v>
      </c>
      <c r="AG844">
        <f t="shared" si="85"/>
        <v>20.883507953993501</v>
      </c>
    </row>
    <row r="845" spans="30:33" x14ac:dyDescent="0.25">
      <c r="AD845">
        <v>6.0302334673264451</v>
      </c>
      <c r="AE845">
        <v>62.76863064505168</v>
      </c>
      <c r="AF845">
        <f t="shared" si="84"/>
        <v>2.0100778224421485</v>
      </c>
      <c r="AG845">
        <f t="shared" si="85"/>
        <v>20.922876881683894</v>
      </c>
    </row>
    <row r="846" spans="30:33" x14ac:dyDescent="0.25">
      <c r="AD846">
        <v>6.0375781620250031</v>
      </c>
      <c r="AE846">
        <v>62.886635133697325</v>
      </c>
      <c r="AF846">
        <f t="shared" si="84"/>
        <v>2.0125260540083345</v>
      </c>
      <c r="AG846">
        <f t="shared" si="85"/>
        <v>20.962211711232442</v>
      </c>
    </row>
    <row r="847" spans="30:33" x14ac:dyDescent="0.25">
      <c r="AD847">
        <v>6.0449319727280564</v>
      </c>
      <c r="AE847">
        <v>63.00381339813682</v>
      </c>
      <c r="AF847">
        <f t="shared" si="84"/>
        <v>2.0149773242426856</v>
      </c>
      <c r="AG847">
        <f t="shared" si="85"/>
        <v>21.001271132712272</v>
      </c>
    </row>
    <row r="848" spans="30:33" x14ac:dyDescent="0.25">
      <c r="AD848">
        <v>6.0522906920489143</v>
      </c>
      <c r="AE848">
        <v>63.121766739569701</v>
      </c>
      <c r="AF848">
        <f t="shared" si="84"/>
        <v>2.0174302306829714</v>
      </c>
      <c r="AG848">
        <f t="shared" si="85"/>
        <v>21.0405889131899</v>
      </c>
    </row>
    <row r="849" spans="30:33" x14ac:dyDescent="0.25">
      <c r="AD849">
        <v>6.0596290756674369</v>
      </c>
      <c r="AE849">
        <v>63.240640730832318</v>
      </c>
      <c r="AF849">
        <f t="shared" si="84"/>
        <v>2.0198763585558122</v>
      </c>
      <c r="AG849">
        <f t="shared" si="85"/>
        <v>21.080213576944107</v>
      </c>
    </row>
    <row r="850" spans="30:33" x14ac:dyDescent="0.25">
      <c r="AD850">
        <v>6.0669807826771454</v>
      </c>
      <c r="AE850">
        <v>63.35855079385442</v>
      </c>
      <c r="AF850">
        <f t="shared" si="84"/>
        <v>2.0223269275590483</v>
      </c>
      <c r="AG850">
        <f t="shared" si="85"/>
        <v>21.119516931284807</v>
      </c>
    </row>
    <row r="851" spans="30:33" x14ac:dyDescent="0.25">
      <c r="AD851">
        <v>6.0743703561670639</v>
      </c>
      <c r="AE851">
        <v>63.476791346558969</v>
      </c>
      <c r="AF851">
        <f t="shared" si="84"/>
        <v>2.0247901187223545</v>
      </c>
      <c r="AG851">
        <f t="shared" si="85"/>
        <v>21.158930448852988</v>
      </c>
    </row>
    <row r="852" spans="30:33" x14ac:dyDescent="0.25">
      <c r="AD852">
        <v>6.0817669419681319</v>
      </c>
      <c r="AE852">
        <v>63.594563705546697</v>
      </c>
      <c r="AF852">
        <f t="shared" si="84"/>
        <v>2.0272556473227108</v>
      </c>
      <c r="AG852">
        <f t="shared" si="85"/>
        <v>21.1981879018489</v>
      </c>
    </row>
    <row r="853" spans="30:33" x14ac:dyDescent="0.25">
      <c r="AD853">
        <v>6.0890604467952949</v>
      </c>
      <c r="AE853">
        <v>63.711254104264448</v>
      </c>
      <c r="AF853">
        <f t="shared" si="84"/>
        <v>2.0296868155984318</v>
      </c>
      <c r="AG853">
        <f t="shared" si="85"/>
        <v>21.237084701421484</v>
      </c>
    </row>
    <row r="854" spans="30:33" x14ac:dyDescent="0.25">
      <c r="AD854">
        <v>6.0963700799381026</v>
      </c>
      <c r="AE854">
        <v>63.826890083519082</v>
      </c>
      <c r="AF854">
        <f t="shared" si="84"/>
        <v>2.0321233599793675</v>
      </c>
      <c r="AG854">
        <f t="shared" si="85"/>
        <v>21.275630027839693</v>
      </c>
    </row>
    <row r="855" spans="30:33" x14ac:dyDescent="0.25">
      <c r="AD855">
        <v>6.1037561472724464</v>
      </c>
      <c r="AE855">
        <v>63.944044741552673</v>
      </c>
      <c r="AF855">
        <f t="shared" si="84"/>
        <v>2.0345853824241487</v>
      </c>
      <c r="AG855">
        <f t="shared" si="85"/>
        <v>21.314681580517558</v>
      </c>
    </row>
    <row r="856" spans="30:33" x14ac:dyDescent="0.25">
      <c r="AD856">
        <v>6.1111218789044548</v>
      </c>
      <c r="AE856">
        <v>64.061828903743347</v>
      </c>
      <c r="AF856">
        <f t="shared" si="84"/>
        <v>2.0370406263014851</v>
      </c>
      <c r="AG856">
        <f t="shared" si="85"/>
        <v>21.353942967914449</v>
      </c>
    </row>
    <row r="857" spans="30:33" x14ac:dyDescent="0.25">
      <c r="AD857">
        <v>6.1184784945319679</v>
      </c>
      <c r="AE857">
        <v>64.178597990480725</v>
      </c>
      <c r="AF857">
        <f t="shared" si="84"/>
        <v>2.039492831510656</v>
      </c>
      <c r="AG857">
        <f t="shared" si="85"/>
        <v>21.392865996826909</v>
      </c>
    </row>
    <row r="858" spans="30:33" x14ac:dyDescent="0.25">
      <c r="AD858">
        <v>6.1258154756882615</v>
      </c>
      <c r="AE858">
        <v>64.295166422768048</v>
      </c>
      <c r="AF858">
        <f t="shared" si="84"/>
        <v>2.041938491896087</v>
      </c>
      <c r="AG858">
        <f t="shared" si="85"/>
        <v>21.431722140922684</v>
      </c>
    </row>
    <row r="859" spans="30:33" x14ac:dyDescent="0.25">
      <c r="AD859">
        <v>6.1331258100621842</v>
      </c>
      <c r="AE859">
        <v>64.412033869529964</v>
      </c>
      <c r="AF859">
        <f t="shared" si="84"/>
        <v>2.0443752700207281</v>
      </c>
      <c r="AG859">
        <f t="shared" si="85"/>
        <v>21.470677956509988</v>
      </c>
    </row>
    <row r="860" spans="30:33" x14ac:dyDescent="0.25">
      <c r="AD860">
        <v>6.1404873343075019</v>
      </c>
      <c r="AE860">
        <v>64.530372782259064</v>
      </c>
      <c r="AF860">
        <f t="shared" si="84"/>
        <v>2.0468291114358341</v>
      </c>
      <c r="AG860">
        <f t="shared" si="85"/>
        <v>21.51012426075302</v>
      </c>
    </row>
    <row r="861" spans="30:33" x14ac:dyDescent="0.25">
      <c r="AD861">
        <v>6.1478860238019157</v>
      </c>
      <c r="AE861">
        <v>64.648219894865434</v>
      </c>
      <c r="AF861">
        <f t="shared" si="84"/>
        <v>2.0492953412673054</v>
      </c>
      <c r="AG861">
        <f t="shared" si="85"/>
        <v>21.54940663162181</v>
      </c>
    </row>
    <row r="862" spans="30:33" x14ac:dyDescent="0.25">
      <c r="AD862">
        <v>6.1552419381983139</v>
      </c>
      <c r="AE862">
        <v>64.767172574147708</v>
      </c>
      <c r="AF862">
        <f t="shared" si="84"/>
        <v>2.0517473127327714</v>
      </c>
      <c r="AG862">
        <f t="shared" si="85"/>
        <v>21.589057524715901</v>
      </c>
    </row>
    <row r="863" spans="30:33" x14ac:dyDescent="0.25">
      <c r="AD863">
        <v>6.1625613885767319</v>
      </c>
      <c r="AE863">
        <v>64.885790829346504</v>
      </c>
      <c r="AF863">
        <f t="shared" si="84"/>
        <v>2.0541871295255771</v>
      </c>
      <c r="AG863">
        <f t="shared" si="85"/>
        <v>21.6285969431155</v>
      </c>
    </row>
    <row r="864" spans="30:33" x14ac:dyDescent="0.25">
      <c r="AD864">
        <v>6.1699011746574852</v>
      </c>
      <c r="AE864">
        <v>65.004137610877564</v>
      </c>
      <c r="AF864">
        <f t="shared" si="84"/>
        <v>2.0566337248858284</v>
      </c>
      <c r="AG864">
        <f t="shared" si="85"/>
        <v>21.66804587029252</v>
      </c>
    </row>
    <row r="865" spans="30:33" x14ac:dyDescent="0.25">
      <c r="AD865">
        <v>6.1772746198317581</v>
      </c>
      <c r="AE865">
        <v>65.123283075807919</v>
      </c>
      <c r="AF865">
        <f t="shared" si="84"/>
        <v>2.0590915399439194</v>
      </c>
      <c r="AG865">
        <f t="shared" si="85"/>
        <v>21.707761025269306</v>
      </c>
    </row>
    <row r="866" spans="30:33" x14ac:dyDescent="0.25">
      <c r="AD866">
        <v>6.1846389490015365</v>
      </c>
      <c r="AE866">
        <v>65.241818708586109</v>
      </c>
      <c r="AF866">
        <f t="shared" si="84"/>
        <v>2.0615463163338457</v>
      </c>
      <c r="AG866">
        <f t="shared" si="85"/>
        <v>21.747272902862036</v>
      </c>
    </row>
    <row r="867" spans="30:33" x14ac:dyDescent="0.25">
      <c r="AD867">
        <v>6.1920166015625</v>
      </c>
      <c r="AE867">
        <v>65.361684168896133</v>
      </c>
      <c r="AF867">
        <f t="shared" si="84"/>
        <v>2.0640055338541665</v>
      </c>
      <c r="AG867">
        <f t="shared" si="85"/>
        <v>21.787228056298712</v>
      </c>
    </row>
    <row r="868" spans="30:33" x14ac:dyDescent="0.25">
      <c r="AD868">
        <v>6.1993711134966683</v>
      </c>
      <c r="AE868">
        <v>65.480034884828171</v>
      </c>
      <c r="AF868">
        <f t="shared" si="84"/>
        <v>2.0664570378322229</v>
      </c>
      <c r="AG868">
        <f t="shared" si="85"/>
        <v>21.826678294942724</v>
      </c>
    </row>
    <row r="869" spans="30:33" x14ac:dyDescent="0.25">
      <c r="AD869">
        <v>6.206694070030661</v>
      </c>
      <c r="AE869">
        <v>65.597433475722639</v>
      </c>
      <c r="AF869">
        <f t="shared" si="84"/>
        <v>2.0688980233435537</v>
      </c>
      <c r="AG869">
        <f t="shared" si="85"/>
        <v>21.865811158574214</v>
      </c>
    </row>
    <row r="870" spans="30:33" x14ac:dyDescent="0.25">
      <c r="AD870">
        <v>6.2140310511869545</v>
      </c>
      <c r="AE870">
        <v>65.713565189500983</v>
      </c>
      <c r="AF870">
        <f t="shared" si="84"/>
        <v>2.0713436837289847</v>
      </c>
      <c r="AG870">
        <f t="shared" si="85"/>
        <v>21.904521729833661</v>
      </c>
    </row>
    <row r="871" spans="30:33" x14ac:dyDescent="0.25">
      <c r="AD871">
        <v>6.2214150148279526</v>
      </c>
      <c r="AE871">
        <v>65.830102146580444</v>
      </c>
      <c r="AF871">
        <f t="shared" si="84"/>
        <v>2.0738050049426509</v>
      </c>
      <c r="AG871">
        <f t="shared" si="85"/>
        <v>21.943367382193482</v>
      </c>
    </row>
    <row r="872" spans="30:33" x14ac:dyDescent="0.25">
      <c r="AD872">
        <v>6.2287961735444908</v>
      </c>
      <c r="AE872">
        <v>65.945903370676305</v>
      </c>
      <c r="AF872">
        <f t="shared" si="84"/>
        <v>2.0762653911814968</v>
      </c>
      <c r="AG872">
        <f t="shared" si="85"/>
        <v>21.981967790225436</v>
      </c>
    </row>
    <row r="873" spans="30:33" x14ac:dyDescent="0.25">
      <c r="AD873">
        <v>6.236099495607264</v>
      </c>
      <c r="AE873">
        <v>66.062125575677229</v>
      </c>
      <c r="AF873">
        <f t="shared" si="84"/>
        <v>2.0786998318690881</v>
      </c>
      <c r="AG873">
        <f t="shared" si="85"/>
        <v>22.020708525225743</v>
      </c>
    </row>
    <row r="874" spans="30:33" x14ac:dyDescent="0.25">
      <c r="AD874">
        <v>6.2434105312123016</v>
      </c>
      <c r="AE874">
        <v>66.178678270360621</v>
      </c>
      <c r="AF874">
        <f t="shared" si="84"/>
        <v>2.081136843737434</v>
      </c>
      <c r="AG874">
        <f t="shared" si="85"/>
        <v>22.059559423453539</v>
      </c>
    </row>
    <row r="875" spans="30:33" x14ac:dyDescent="0.25">
      <c r="AD875">
        <v>6.2507937936221847</v>
      </c>
      <c r="AE875">
        <v>66.293177207731517</v>
      </c>
      <c r="AF875">
        <f t="shared" si="84"/>
        <v>2.0835979312073949</v>
      </c>
      <c r="AG875">
        <f t="shared" si="85"/>
        <v>22.097725735910505</v>
      </c>
    </row>
    <row r="876" spans="30:33" x14ac:dyDescent="0.25">
      <c r="AD876">
        <v>6.2581665375653435</v>
      </c>
      <c r="AE876">
        <v>66.408148273220249</v>
      </c>
      <c r="AF876">
        <f t="shared" si="84"/>
        <v>2.086055512521781</v>
      </c>
      <c r="AG876">
        <f t="shared" si="85"/>
        <v>22.13604942440675</v>
      </c>
    </row>
    <row r="877" spans="30:33" x14ac:dyDescent="0.25">
      <c r="AD877">
        <v>6.2655392815085014</v>
      </c>
      <c r="AE877">
        <v>66.522899012253987</v>
      </c>
      <c r="AF877">
        <f t="shared" si="84"/>
        <v>2.0885130938361671</v>
      </c>
      <c r="AG877">
        <f t="shared" si="85"/>
        <v>22.174299670751328</v>
      </c>
    </row>
    <row r="878" spans="30:33" x14ac:dyDescent="0.25">
      <c r="AD878">
        <v>6.2728811712825996</v>
      </c>
      <c r="AE878">
        <v>66.638444500286042</v>
      </c>
      <c r="AF878">
        <f t="shared" si="84"/>
        <v>2.0909603904275333</v>
      </c>
      <c r="AG878">
        <f t="shared" si="85"/>
        <v>22.212814833428681</v>
      </c>
    </row>
    <row r="879" spans="30:33" x14ac:dyDescent="0.25">
      <c r="AD879">
        <v>6.2801894019631774</v>
      </c>
      <c r="AE879">
        <v>66.752361146311642</v>
      </c>
      <c r="AF879">
        <f t="shared" si="84"/>
        <v>2.093396467321059</v>
      </c>
      <c r="AG879">
        <f t="shared" si="85"/>
        <v>22.250787048770547</v>
      </c>
    </row>
    <row r="880" spans="30:33" x14ac:dyDescent="0.25">
      <c r="AD880">
        <v>6.2875614446752213</v>
      </c>
      <c r="AE880">
        <v>66.865797795417492</v>
      </c>
      <c r="AF880">
        <f t="shared" si="84"/>
        <v>2.0958538148917403</v>
      </c>
      <c r="AG880">
        <f t="shared" si="85"/>
        <v>22.288599265139165</v>
      </c>
    </row>
    <row r="881" spans="30:33" x14ac:dyDescent="0.25">
      <c r="AD881">
        <v>6.2949454083162193</v>
      </c>
      <c r="AE881">
        <v>66.980564272055162</v>
      </c>
      <c r="AF881">
        <f t="shared" si="84"/>
        <v>2.0983151361054064</v>
      </c>
      <c r="AG881">
        <f t="shared" si="85"/>
        <v>22.326854757351722</v>
      </c>
    </row>
    <row r="882" spans="30:33" x14ac:dyDescent="0.25">
      <c r="AD882">
        <v>6.3023132436415725</v>
      </c>
      <c r="AE882">
        <v>67.094638294120045</v>
      </c>
      <c r="AF882">
        <f t="shared" si="84"/>
        <v>2.1007710812138574</v>
      </c>
      <c r="AG882">
        <f t="shared" si="85"/>
        <v>22.36487943137335</v>
      </c>
    </row>
    <row r="883" spans="30:33" x14ac:dyDescent="0.25">
      <c r="AD883">
        <v>6.3096495235667511</v>
      </c>
      <c r="AE883">
        <v>67.208311007284792</v>
      </c>
      <c r="AF883">
        <f t="shared" si="84"/>
        <v>2.1032165078555836</v>
      </c>
      <c r="AG883">
        <f t="shared" si="85"/>
        <v>22.402770335761598</v>
      </c>
    </row>
    <row r="884" spans="30:33" x14ac:dyDescent="0.25">
      <c r="AD884">
        <v>6.3169724801007439</v>
      </c>
      <c r="AE884">
        <v>67.321912901231855</v>
      </c>
      <c r="AF884">
        <f t="shared" si="84"/>
        <v>2.1056574933669148</v>
      </c>
      <c r="AG884">
        <f t="shared" si="85"/>
        <v>22.44063763374395</v>
      </c>
    </row>
    <row r="885" spans="30:33" x14ac:dyDescent="0.25">
      <c r="AD885">
        <v>6.3243557425106269</v>
      </c>
      <c r="AE885">
        <v>67.434617751755098</v>
      </c>
      <c r="AF885">
        <f t="shared" si="84"/>
        <v>2.1081185808368756</v>
      </c>
      <c r="AG885">
        <f t="shared" si="85"/>
        <v>22.478205917251699</v>
      </c>
    </row>
    <row r="886" spans="30:33" x14ac:dyDescent="0.25">
      <c r="AD886">
        <v>6.3317270839915558</v>
      </c>
      <c r="AE886">
        <v>67.545859005113115</v>
      </c>
      <c r="AF886">
        <f t="shared" si="84"/>
        <v>2.1105756946638521</v>
      </c>
      <c r="AG886">
        <f t="shared" si="85"/>
        <v>22.515286335037704</v>
      </c>
    </row>
    <row r="887" spans="30:33" x14ac:dyDescent="0.25">
      <c r="AD887">
        <v>6.3390661688411933</v>
      </c>
      <c r="AE887">
        <v>67.658083858716566</v>
      </c>
      <c r="AF887">
        <f t="shared" si="84"/>
        <v>2.1130220562803976</v>
      </c>
      <c r="AG887">
        <f t="shared" si="85"/>
        <v>22.55269461957219</v>
      </c>
    </row>
    <row r="888" spans="30:33" x14ac:dyDescent="0.25">
      <c r="AD888">
        <v>6.3464206807753616</v>
      </c>
      <c r="AE888">
        <v>67.771071986110485</v>
      </c>
      <c r="AF888">
        <f t="shared" si="84"/>
        <v>2.115473560258454</v>
      </c>
      <c r="AG888">
        <f t="shared" si="85"/>
        <v>22.590357328703494</v>
      </c>
    </row>
    <row r="889" spans="30:33" x14ac:dyDescent="0.25">
      <c r="AD889">
        <v>6.3537716865539551</v>
      </c>
      <c r="AE889">
        <v>67.884555848028114</v>
      </c>
      <c r="AF889">
        <f t="shared" si="84"/>
        <v>2.1179238955179849</v>
      </c>
      <c r="AG889">
        <f t="shared" si="85"/>
        <v>22.628185282676039</v>
      </c>
    </row>
    <row r="890" spans="30:33" x14ac:dyDescent="0.25">
      <c r="AD890">
        <v>6.3610869295456833</v>
      </c>
      <c r="AE890">
        <v>67.998260036400708</v>
      </c>
      <c r="AF890">
        <f t="shared" si="84"/>
        <v>2.1203623098485611</v>
      </c>
      <c r="AG890">
        <f t="shared" si="85"/>
        <v>22.666086678800237</v>
      </c>
    </row>
    <row r="891" spans="30:33" x14ac:dyDescent="0.25">
      <c r="AD891">
        <v>6.3684491550221161</v>
      </c>
      <c r="AE891">
        <v>68.111263901398559</v>
      </c>
      <c r="AF891">
        <f t="shared" si="84"/>
        <v>2.122816385007372</v>
      </c>
      <c r="AG891">
        <f t="shared" si="85"/>
        <v>22.70375463379952</v>
      </c>
    </row>
    <row r="892" spans="30:33" x14ac:dyDescent="0.25">
      <c r="AD892">
        <v>6.3758709851433251</v>
      </c>
      <c r="AE892">
        <v>68.225873001996959</v>
      </c>
      <c r="AF892">
        <f t="shared" si="84"/>
        <v>2.1252903283811082</v>
      </c>
      <c r="AG892">
        <f t="shared" si="85"/>
        <v>22.741957667332318</v>
      </c>
    </row>
    <row r="893" spans="30:33" x14ac:dyDescent="0.25">
      <c r="AD893">
        <v>6.3831974478328926</v>
      </c>
      <c r="AE893">
        <v>68.341032918732807</v>
      </c>
      <c r="AF893">
        <f t="shared" si="84"/>
        <v>2.127732482610964</v>
      </c>
      <c r="AG893">
        <f t="shared" si="85"/>
        <v>22.78034430624427</v>
      </c>
    </row>
    <row r="894" spans="30:33" x14ac:dyDescent="0.25">
      <c r="AD894">
        <v>6.3904720194199509</v>
      </c>
      <c r="AE894">
        <v>68.45509120319376</v>
      </c>
      <c r="AF894">
        <f t="shared" si="84"/>
        <v>2.1301573398066505</v>
      </c>
      <c r="AG894">
        <f t="shared" si="85"/>
        <v>22.81836373439792</v>
      </c>
    </row>
    <row r="895" spans="30:33" x14ac:dyDescent="0.25">
      <c r="AD895">
        <v>6.3978251288918884</v>
      </c>
      <c r="AE895">
        <v>68.569778991811788</v>
      </c>
      <c r="AF895">
        <f t="shared" si="84"/>
        <v>2.1326083762972963</v>
      </c>
      <c r="AG895">
        <f t="shared" si="85"/>
        <v>22.856592997270596</v>
      </c>
    </row>
    <row r="896" spans="30:33" x14ac:dyDescent="0.25">
      <c r="AD896">
        <v>6.4052245196174171</v>
      </c>
      <c r="AE896">
        <v>68.686292342485359</v>
      </c>
      <c r="AF896">
        <f t="shared" si="84"/>
        <v>2.1350748398724724</v>
      </c>
      <c r="AG896">
        <f t="shared" si="85"/>
        <v>22.895430780828452</v>
      </c>
    </row>
    <row r="897" spans="30:33" x14ac:dyDescent="0.25">
      <c r="AD897">
        <v>6.4125958610983451</v>
      </c>
      <c r="AE897">
        <v>68.801578160052628</v>
      </c>
      <c r="AF897">
        <f t="shared" si="84"/>
        <v>2.1375319536994484</v>
      </c>
      <c r="AG897">
        <f t="shared" si="85"/>
        <v>22.933859386684208</v>
      </c>
    </row>
    <row r="898" spans="30:33" x14ac:dyDescent="0.25">
      <c r="AD898">
        <v>6.4199461656458237</v>
      </c>
      <c r="AE898">
        <v>68.915006940356491</v>
      </c>
      <c r="AF898">
        <f t="shared" si="84"/>
        <v>2.1399820552152744</v>
      </c>
      <c r="AG898">
        <f t="shared" si="85"/>
        <v>22.971668980118832</v>
      </c>
    </row>
    <row r="899" spans="30:33" x14ac:dyDescent="0.25">
      <c r="AD899">
        <v>6.4272691221798164</v>
      </c>
      <c r="AE899">
        <v>69.027979330146493</v>
      </c>
      <c r="AF899">
        <f t="shared" si="84"/>
        <v>2.1424230407266056</v>
      </c>
      <c r="AG899">
        <f t="shared" si="85"/>
        <v>23.009326443382164</v>
      </c>
    </row>
    <row r="900" spans="30:33" x14ac:dyDescent="0.25">
      <c r="AD900">
        <v>6.4346334513495949</v>
      </c>
      <c r="AE900">
        <v>69.138764192990635</v>
      </c>
      <c r="AF900">
        <f t="shared" si="84"/>
        <v>2.1448778171165315</v>
      </c>
      <c r="AG900">
        <f t="shared" si="85"/>
        <v>23.046254730996878</v>
      </c>
    </row>
    <row r="901" spans="30:33" x14ac:dyDescent="0.25">
      <c r="AD901">
        <v>6.4420230248395134</v>
      </c>
      <c r="AE901">
        <v>69.247991033045992</v>
      </c>
      <c r="AF901">
        <f t="shared" si="84"/>
        <v>2.1473410082798376</v>
      </c>
      <c r="AG901">
        <f t="shared" si="85"/>
        <v>23.082663677681996</v>
      </c>
    </row>
    <row r="902" spans="30:33" x14ac:dyDescent="0.25">
      <c r="AD902">
        <v>6.4493817441603714</v>
      </c>
      <c r="AE902">
        <v>69.355046083759433</v>
      </c>
      <c r="AF902">
        <f t="shared" si="84"/>
        <v>2.1497939147201239</v>
      </c>
      <c r="AG902">
        <f t="shared" si="85"/>
        <v>23.118348694586476</v>
      </c>
    </row>
    <row r="903" spans="30:33" x14ac:dyDescent="0.25">
      <c r="AD903">
        <v>6.4567011945387893</v>
      </c>
      <c r="AE903">
        <v>69.459897869923097</v>
      </c>
      <c r="AF903">
        <f t="shared" ref="AF903:AF925" si="86">(Z903+AB903+AD903)/3</f>
        <v>2.1522337315129296</v>
      </c>
      <c r="AG903">
        <f t="shared" ref="AG903:AG925" si="87">(AA903+AC903+AE903)/3</f>
        <v>23.153299289974367</v>
      </c>
    </row>
    <row r="904" spans="30:33" x14ac:dyDescent="0.25">
      <c r="AD904">
        <v>6.4640269559972428</v>
      </c>
      <c r="AE904">
        <v>69.564159495939478</v>
      </c>
      <c r="AF904">
        <f t="shared" si="86"/>
        <v>2.1546756519990811</v>
      </c>
      <c r="AG904">
        <f t="shared" si="87"/>
        <v>23.188053165313161</v>
      </c>
    </row>
    <row r="905" spans="30:33" x14ac:dyDescent="0.25">
      <c r="AD905">
        <v>6.4714004011715156</v>
      </c>
      <c r="AE905">
        <v>69.665800810902041</v>
      </c>
      <c r="AF905">
        <f t="shared" si="86"/>
        <v>2.157133467057172</v>
      </c>
      <c r="AG905">
        <f t="shared" si="87"/>
        <v>23.221933603634014</v>
      </c>
    </row>
    <row r="906" spans="30:33" x14ac:dyDescent="0.25">
      <c r="AD906">
        <v>6.478752108181224</v>
      </c>
      <c r="AE906">
        <v>69.764475587524345</v>
      </c>
      <c r="AF906">
        <f t="shared" si="86"/>
        <v>2.1595840360604082</v>
      </c>
      <c r="AG906">
        <f t="shared" si="87"/>
        <v>23.254825195841448</v>
      </c>
    </row>
    <row r="907" spans="30:33" x14ac:dyDescent="0.25">
      <c r="AD907">
        <v>6.4861017114975876</v>
      </c>
      <c r="AE907">
        <v>69.861686766981435</v>
      </c>
      <c r="AF907">
        <f t="shared" si="86"/>
        <v>2.1620339038325294</v>
      </c>
      <c r="AG907">
        <f t="shared" si="87"/>
        <v>23.287228922327145</v>
      </c>
    </row>
    <row r="908" spans="30:33" x14ac:dyDescent="0.25">
      <c r="AD908">
        <v>6.4934786628274352</v>
      </c>
      <c r="AE908">
        <v>69.95907106008174</v>
      </c>
      <c r="AF908">
        <f t="shared" si="86"/>
        <v>2.1644928876091449</v>
      </c>
      <c r="AG908">
        <f t="shared" si="87"/>
        <v>23.319690353360581</v>
      </c>
    </row>
    <row r="909" spans="30:33" x14ac:dyDescent="0.25">
      <c r="AD909">
        <v>6.5008016193614289</v>
      </c>
      <c r="AE909">
        <v>70.055322245699287</v>
      </c>
      <c r="AF909">
        <f t="shared" si="86"/>
        <v>2.1669338731204761</v>
      </c>
      <c r="AG909">
        <f t="shared" si="87"/>
        <v>23.351774081899762</v>
      </c>
    </row>
    <row r="910" spans="30:33" x14ac:dyDescent="0.25">
      <c r="AD910">
        <v>6.5081266795887665</v>
      </c>
      <c r="AE910">
        <v>70.152863914838846</v>
      </c>
      <c r="AF910">
        <f t="shared" si="86"/>
        <v>2.1693755598629223</v>
      </c>
      <c r="AG910">
        <f t="shared" si="87"/>
        <v>23.384287971612949</v>
      </c>
    </row>
    <row r="911" spans="30:33" x14ac:dyDescent="0.25">
      <c r="AD911">
        <v>6.5155127469231102</v>
      </c>
      <c r="AE911">
        <v>70.248556415517001</v>
      </c>
      <c r="AF911">
        <f t="shared" si="86"/>
        <v>2.1718375823077034</v>
      </c>
      <c r="AG911">
        <f t="shared" si="87"/>
        <v>23.416185471839</v>
      </c>
    </row>
    <row r="912" spans="30:33" x14ac:dyDescent="0.25">
      <c r="AD912">
        <v>6.5228967105641082</v>
      </c>
      <c r="AE912">
        <v>70.344351210620658</v>
      </c>
      <c r="AF912">
        <f t="shared" si="86"/>
        <v>2.1742989035213696</v>
      </c>
      <c r="AG912">
        <f t="shared" si="87"/>
        <v>23.448117070206887</v>
      </c>
    </row>
    <row r="913" spans="30:33" x14ac:dyDescent="0.25">
      <c r="AD913">
        <v>6.5302470151115868</v>
      </c>
      <c r="AE913">
        <v>70.441782716532742</v>
      </c>
      <c r="AF913">
        <f t="shared" si="86"/>
        <v>2.1767490050371956</v>
      </c>
      <c r="AG913">
        <f t="shared" si="87"/>
        <v>23.480594238844247</v>
      </c>
    </row>
    <row r="914" spans="30:33" x14ac:dyDescent="0.25">
      <c r="AD914">
        <v>6.5375552457921646</v>
      </c>
      <c r="AE914">
        <v>70.53985159540386</v>
      </c>
      <c r="AF914">
        <f t="shared" si="86"/>
        <v>2.1791850819307217</v>
      </c>
      <c r="AG914">
        <f t="shared" si="87"/>
        <v>23.513283865134621</v>
      </c>
    </row>
    <row r="915" spans="30:33" x14ac:dyDescent="0.25">
      <c r="AD915">
        <v>6.544908355264103</v>
      </c>
      <c r="AE915">
        <v>70.638510634422246</v>
      </c>
      <c r="AF915">
        <f t="shared" si="86"/>
        <v>2.1816361184213675</v>
      </c>
      <c r="AG915">
        <f t="shared" si="87"/>
        <v>23.546170211474081</v>
      </c>
    </row>
    <row r="916" spans="30:33" x14ac:dyDescent="0.25">
      <c r="AD916">
        <v>6.5523021361407112</v>
      </c>
      <c r="AE916">
        <v>70.736485087669806</v>
      </c>
      <c r="AF916">
        <f t="shared" si="86"/>
        <v>2.1841007120469036</v>
      </c>
      <c r="AG916">
        <f t="shared" si="87"/>
        <v>23.578828362556603</v>
      </c>
    </row>
    <row r="917" spans="30:33" x14ac:dyDescent="0.25">
      <c r="AD917">
        <v>6.5596748800838691</v>
      </c>
      <c r="AE917">
        <v>70.833900855977959</v>
      </c>
      <c r="AF917">
        <f t="shared" si="86"/>
        <v>2.1865582933612897</v>
      </c>
      <c r="AG917">
        <f t="shared" si="87"/>
        <v>23.611300285325985</v>
      </c>
    </row>
    <row r="918" spans="30:33" x14ac:dyDescent="0.25">
      <c r="AD918">
        <v>6.5670202760135421</v>
      </c>
      <c r="AE918">
        <v>70.930600563307422</v>
      </c>
      <c r="AF918">
        <f t="shared" si="86"/>
        <v>2.1890067586711806</v>
      </c>
      <c r="AG918">
        <f t="shared" si="87"/>
        <v>23.643533521102473</v>
      </c>
    </row>
    <row r="919" spans="30:33" x14ac:dyDescent="0.25">
      <c r="AD919">
        <v>6.5743362202363853</v>
      </c>
      <c r="AE919">
        <v>71.027796005160582</v>
      </c>
      <c r="AF919">
        <f t="shared" si="86"/>
        <v>2.1914454067454616</v>
      </c>
      <c r="AG919">
        <f t="shared" si="87"/>
        <v>23.675932001720195</v>
      </c>
    </row>
    <row r="920" spans="30:33" x14ac:dyDescent="0.25">
      <c r="AD920">
        <v>6.5816767075482536</v>
      </c>
      <c r="AE920">
        <v>71.122717363246309</v>
      </c>
      <c r="AF920">
        <f t="shared" si="86"/>
        <v>2.1938922358494177</v>
      </c>
      <c r="AG920">
        <f t="shared" si="87"/>
        <v>23.707572454415438</v>
      </c>
    </row>
    <row r="921" spans="30:33" x14ac:dyDescent="0.25">
      <c r="AD921">
        <v>6.5890613724203666</v>
      </c>
      <c r="AE921">
        <v>71.214412512526991</v>
      </c>
      <c r="AF921">
        <f t="shared" si="86"/>
        <v>2.1963537908067887</v>
      </c>
      <c r="AG921">
        <f t="shared" si="87"/>
        <v>23.738137504175665</v>
      </c>
    </row>
    <row r="922" spans="30:33" x14ac:dyDescent="0.25">
      <c r="AD922">
        <v>6.5964334151324104</v>
      </c>
      <c r="AE922">
        <v>71.300324092364505</v>
      </c>
      <c r="AF922">
        <f t="shared" si="86"/>
        <v>2.19881113837747</v>
      </c>
      <c r="AG922">
        <f t="shared" si="87"/>
        <v>23.766774697454835</v>
      </c>
    </row>
    <row r="923" spans="30:33" x14ac:dyDescent="0.25">
      <c r="AD923">
        <v>6.6110835355870865</v>
      </c>
      <c r="AE923">
        <v>71.452435903120957</v>
      </c>
      <c r="AF923">
        <f t="shared" si="86"/>
        <v>2.2036945118623623</v>
      </c>
      <c r="AG923">
        <f t="shared" si="87"/>
        <v>23.817478634373654</v>
      </c>
    </row>
    <row r="924" spans="30:33" x14ac:dyDescent="0.25">
      <c r="AD924">
        <v>6.6258135963888725</v>
      </c>
      <c r="AE924">
        <v>71.565250916871676</v>
      </c>
      <c r="AF924">
        <f t="shared" si="86"/>
        <v>2.2086045321296242</v>
      </c>
      <c r="AG924">
        <f t="shared" si="87"/>
        <v>23.855083638957225</v>
      </c>
    </row>
    <row r="925" spans="30:33" x14ac:dyDescent="0.25">
      <c r="AD925">
        <v>6.6405331387239341</v>
      </c>
      <c r="AE925">
        <v>71.430914729750768</v>
      </c>
      <c r="AF925">
        <f t="shared" si="86"/>
        <v>2.2135110462413112</v>
      </c>
      <c r="AG925">
        <f t="shared" si="87"/>
        <v>23.8103049099169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nsile 2 mm</vt:lpstr>
      <vt:lpstr>Tensile 3 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Omoniyi</dc:creator>
  <cp:lastModifiedBy>Peter Omoniyi</cp:lastModifiedBy>
  <dcterms:created xsi:type="dcterms:W3CDTF">2021-05-29T11:08:40Z</dcterms:created>
  <dcterms:modified xsi:type="dcterms:W3CDTF">2021-05-29T13:50:19Z</dcterms:modified>
</cp:coreProperties>
</file>